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Volumes/labdata/PAPER_MS/STRA8MEIOSIN_domains/"/>
    </mc:Choice>
  </mc:AlternateContent>
  <xr:revisionPtr revIDLastSave="0" documentId="8_{FDF9368B-5644-684A-BDA8-E6B9707BF831}" xr6:coauthVersionLast="47" xr6:coauthVersionMax="47" xr10:uidLastSave="{00000000-0000-0000-0000-000000000000}"/>
  <bookViews>
    <workbookView xWindow="6840" yWindow="2200" windowWidth="24620" windowHeight="19640" xr2:uid="{00000000-000D-0000-FFFF-FFFF00000000}"/>
  </bookViews>
  <sheets>
    <sheet name="description" sheetId="22" r:id="rId1"/>
    <sheet name="female" sheetId="23" r:id="rId2"/>
    <sheet name="male" sheetId="24" r:id="rId3"/>
    <sheet name="Enrichment" sheetId="2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12553" uniqueCount="11943">
  <si>
    <t>Description</t>
  </si>
  <si>
    <t>rpl18</t>
  </si>
  <si>
    <t>rpl36</t>
  </si>
  <si>
    <t>rpl28</t>
  </si>
  <si>
    <t>lsm7</t>
  </si>
  <si>
    <t>rpl7a</t>
  </si>
  <si>
    <t>cox5aa</t>
  </si>
  <si>
    <t>rpl24</t>
  </si>
  <si>
    <t>rps5</t>
  </si>
  <si>
    <t>rps27a</t>
  </si>
  <si>
    <t>rps21</t>
  </si>
  <si>
    <t>mycbp</t>
  </si>
  <si>
    <t>rplp2l</t>
  </si>
  <si>
    <t>rpl21</t>
  </si>
  <si>
    <t>uba52</t>
  </si>
  <si>
    <t>faua</t>
  </si>
  <si>
    <t>rpl13</t>
  </si>
  <si>
    <t>rps24</t>
  </si>
  <si>
    <t>dut</t>
  </si>
  <si>
    <t>rpl11</t>
  </si>
  <si>
    <t>rplp0</t>
  </si>
  <si>
    <t>rpl35a</t>
  </si>
  <si>
    <t>rpl14</t>
  </si>
  <si>
    <t>rps29</t>
  </si>
  <si>
    <t>rpl23a</t>
  </si>
  <si>
    <t>rpl22</t>
  </si>
  <si>
    <t>rpl30</t>
  </si>
  <si>
    <t>rpl38</t>
  </si>
  <si>
    <t>rps28</t>
  </si>
  <si>
    <t>lsm6</t>
  </si>
  <si>
    <t>RPS17</t>
  </si>
  <si>
    <t>atp5pf</t>
  </si>
  <si>
    <t>COX7A2</t>
  </si>
  <si>
    <t>lsm5</t>
  </si>
  <si>
    <t>cox5ab</t>
  </si>
  <si>
    <t>eif3f</t>
  </si>
  <si>
    <t>ddx4</t>
  </si>
  <si>
    <t>snrpf</t>
  </si>
  <si>
    <t>lsm3</t>
  </si>
  <si>
    <t>iqck</t>
  </si>
  <si>
    <t>mibp2</t>
  </si>
  <si>
    <t>chtopb</t>
  </si>
  <si>
    <t>GroupID</t>
  </si>
  <si>
    <t>Category</t>
  </si>
  <si>
    <t>Term</t>
  </si>
  <si>
    <t>LogP</t>
  </si>
  <si>
    <t>Log(q-value)</t>
  </si>
  <si>
    <t>Genes</t>
  </si>
  <si>
    <t>Symbols</t>
  </si>
  <si>
    <t>InTerm_InList</t>
  </si>
  <si>
    <t>1_Summary</t>
  </si>
  <si>
    <t>KEGG Pathway</t>
  </si>
  <si>
    <t>dre03010</t>
  </si>
  <si>
    <t>Ribosome</t>
  </si>
  <si>
    <t>1_Member</t>
  </si>
  <si>
    <t>WikiPathways</t>
  </si>
  <si>
    <t>WP324</t>
  </si>
  <si>
    <t>Cytoplasmic ribosomal proteins</t>
  </si>
  <si>
    <t>GO Biological Processes</t>
  </si>
  <si>
    <t>GO:0006412</t>
  </si>
  <si>
    <t>translation</t>
  </si>
  <si>
    <t>GO:0043043</t>
  </si>
  <si>
    <t>peptide biosynthetic process</t>
  </si>
  <si>
    <t>GO:0006518</t>
  </si>
  <si>
    <t>peptide metabolic process</t>
  </si>
  <si>
    <t>GO:0043604</t>
  </si>
  <si>
    <t>amide biosynthetic process</t>
  </si>
  <si>
    <t>Reactome Gene Sets</t>
  </si>
  <si>
    <t>R-DRE-1799339</t>
  </si>
  <si>
    <t>SRP-dependent cotranslational protein targeting to membrane</t>
  </si>
  <si>
    <t>R-DRE-975956</t>
  </si>
  <si>
    <t>Nonsense Mediated Decay (NMD) independent of the Exon Junction Complex (EJC)</t>
  </si>
  <si>
    <t>R-DRE-8953854</t>
  </si>
  <si>
    <t>Metabolism of RNA</t>
  </si>
  <si>
    <t>R-DRE-72689</t>
  </si>
  <si>
    <t>Formation of a pool of free 40S subunits</t>
  </si>
  <si>
    <t>R-DRE-72706</t>
  </si>
  <si>
    <t>GTP hydrolysis and joining of the 60S ribosomal subunit</t>
  </si>
  <si>
    <t>R-DRE-72766</t>
  </si>
  <si>
    <t>Translation</t>
  </si>
  <si>
    <t>R-DRE-156827</t>
  </si>
  <si>
    <t>L13a-mediated translational silencing of Ceruloplasmin expression</t>
  </si>
  <si>
    <t>R-DRE-72613</t>
  </si>
  <si>
    <t>Eukaryotic Translation Initiation</t>
  </si>
  <si>
    <t>R-DRE-72737</t>
  </si>
  <si>
    <t>Cap-dependent Translation Initiation</t>
  </si>
  <si>
    <t>R-DRE-927802</t>
  </si>
  <si>
    <t>Nonsense-Mediated Decay (NMD)</t>
  </si>
  <si>
    <t>R-DRE-975957</t>
  </si>
  <si>
    <t>Nonsense Mediated Decay (NMD) enhanced by the Exon Junction Complex (EJC)</t>
  </si>
  <si>
    <t>GO:0043603</t>
  </si>
  <si>
    <t>amide metabolic process</t>
  </si>
  <si>
    <t>R-DRE-6791226</t>
  </si>
  <si>
    <t>Major pathway of rRNA processing in the nucleolus and cytosol</t>
  </si>
  <si>
    <t>R-DRE-72312</t>
  </si>
  <si>
    <t>rRNA processing</t>
  </si>
  <si>
    <t>R-DRE-8868773</t>
  </si>
  <si>
    <t>rRNA processing in the nucleus and cytosol</t>
  </si>
  <si>
    <t>GO:0002181</t>
  </si>
  <si>
    <t>cytoplasmic translation</t>
  </si>
  <si>
    <t>GO:0043009</t>
  </si>
  <si>
    <t>chordate embryonic development</t>
  </si>
  <si>
    <t>GO:0009792</t>
  </si>
  <si>
    <t>embryo development ending in birth or egg hatching</t>
  </si>
  <si>
    <t>2_Summary</t>
  </si>
  <si>
    <t>GO:0022613</t>
  </si>
  <si>
    <t>ribonucleoprotein complex biogenesis</t>
  </si>
  <si>
    <t>2_Member</t>
  </si>
  <si>
    <t>GO:0022618</t>
  </si>
  <si>
    <t>protein-RNA complex assembly</t>
  </si>
  <si>
    <t>GO:0071826</t>
  </si>
  <si>
    <t>protein-RNA complex organization</t>
  </si>
  <si>
    <t>GO:0065003</t>
  </si>
  <si>
    <t>protein-containing complex assembly</t>
  </si>
  <si>
    <t>GO:0006396</t>
  </si>
  <si>
    <t>RNA processing</t>
  </si>
  <si>
    <t>17/644</t>
  </si>
  <si>
    <t>3_Summary</t>
  </si>
  <si>
    <t>4/-</t>
  </si>
  <si>
    <t>3_Member</t>
  </si>
  <si>
    <t>4_Summary</t>
  </si>
  <si>
    <t>GO:0042254</t>
  </si>
  <si>
    <t>ribosome biogenesis</t>
  </si>
  <si>
    <t>11/-</t>
  </si>
  <si>
    <t>4_Member</t>
  </si>
  <si>
    <t>GO:0042273</t>
  </si>
  <si>
    <t>ribosomal large subunit biogenesis</t>
  </si>
  <si>
    <t>GO:0042255</t>
  </si>
  <si>
    <t>ribosome assembly</t>
  </si>
  <si>
    <t>GO:0140694</t>
  </si>
  <si>
    <t>non-membrane-bounded organelle assembly</t>
  </si>
  <si>
    <t>5_Summary</t>
  </si>
  <si>
    <t>R-DRE-72695</t>
  </si>
  <si>
    <t>Formation of the ternary complex, and subsequently, the 43S complex</t>
  </si>
  <si>
    <t>8/-</t>
  </si>
  <si>
    <t>5_Member</t>
  </si>
  <si>
    <t>R-DRE-72702</t>
  </si>
  <si>
    <t>Ribosomal scanning and start codon recognition</t>
  </si>
  <si>
    <t>R-DRE-72649</t>
  </si>
  <si>
    <t>Translation initiation complex formation</t>
  </si>
  <si>
    <t>4/43</t>
  </si>
  <si>
    <t>R-DRE-72662</t>
  </si>
  <si>
    <t>Activation of the mRNA upon binding of the cap-binding complex and eIFs, and subsequent binding to 43S</t>
  </si>
  <si>
    <t>GO:0042274</t>
  </si>
  <si>
    <t>ribosomal small subunit biogenesis</t>
  </si>
  <si>
    <t>GO:0030490</t>
  </si>
  <si>
    <t>maturation of SSU-rRNA</t>
  </si>
  <si>
    <t>GO:0006364</t>
  </si>
  <si>
    <t>GO:0016072</t>
  </si>
  <si>
    <t>rRNA metabolic process</t>
  </si>
  <si>
    <t>6_Summary</t>
  </si>
  <si>
    <t>6_Member</t>
  </si>
  <si>
    <t>3/15</t>
  </si>
  <si>
    <t>R-DRE-5205647</t>
  </si>
  <si>
    <t>Mitophagy</t>
  </si>
  <si>
    <t>3/22</t>
  </si>
  <si>
    <t>R-DRE-9663891</t>
  </si>
  <si>
    <t>Selective autophagy</t>
  </si>
  <si>
    <t>7_Summary</t>
  </si>
  <si>
    <t>7_Member</t>
  </si>
  <si>
    <t>3/23</t>
  </si>
  <si>
    <t>8_Summary</t>
  </si>
  <si>
    <t>6/-</t>
  </si>
  <si>
    <t>8_Member</t>
  </si>
  <si>
    <t>9_Summary</t>
  </si>
  <si>
    <t>GO:0048821</t>
  </si>
  <si>
    <t>erythrocyte development</t>
  </si>
  <si>
    <t>9_Member</t>
  </si>
  <si>
    <t>GO:0030218</t>
  </si>
  <si>
    <t>erythrocyte differentiation</t>
  </si>
  <si>
    <t>GO:0034101</t>
  </si>
  <si>
    <t>erythrocyte homeostasis</t>
  </si>
  <si>
    <t>GO:0002262</t>
  </si>
  <si>
    <t>myeloid cell homeostasis</t>
  </si>
  <si>
    <t>GO:0061515</t>
  </si>
  <si>
    <t>myeloid cell development</t>
  </si>
  <si>
    <t>GO:0048872</t>
  </si>
  <si>
    <t>homeostasis of number of cells</t>
  </si>
  <si>
    <t>GO:0030097</t>
  </si>
  <si>
    <t>hemopoiesis</t>
  </si>
  <si>
    <t>10_Summary</t>
  </si>
  <si>
    <t>3/-</t>
  </si>
  <si>
    <t>10_Member</t>
  </si>
  <si>
    <t>11_Summary</t>
  </si>
  <si>
    <t>11_Member</t>
  </si>
  <si>
    <t>5/-</t>
  </si>
  <si>
    <t>3/45</t>
  </si>
  <si>
    <t>regulation of cell cycle</t>
  </si>
  <si>
    <t>GO:0051726</t>
  </si>
  <si>
    <t>cell cycle process</t>
  </si>
  <si>
    <t>GO:0022402</t>
  </si>
  <si>
    <t>Cell cycle</t>
  </si>
  <si>
    <t>dre04110</t>
  </si>
  <si>
    <t>WP1393</t>
  </si>
  <si>
    <t>Cell Cycle</t>
  </si>
  <si>
    <t>R-DRE-1640170</t>
  </si>
  <si>
    <t>Cell Cycle, Mitotic</t>
  </si>
  <si>
    <t>R-DRE-69278</t>
  </si>
  <si>
    <t>3/26</t>
  </si>
  <si>
    <t>nucleobase-containing compound transport</t>
  </si>
  <si>
    <t>GO:0015931</t>
  </si>
  <si>
    <t>RNA localization</t>
  </si>
  <si>
    <t>GO:0006403</t>
  </si>
  <si>
    <t>establishment of RNA localization</t>
  </si>
  <si>
    <t>GO:0051236</t>
  </si>
  <si>
    <t>RNA transport</t>
  </si>
  <si>
    <t>GO:0050658</t>
  </si>
  <si>
    <t>nucleic acid transport</t>
  </si>
  <si>
    <t>GO:0050657</t>
  </si>
  <si>
    <t>mRNA transport</t>
  </si>
  <si>
    <t>GO:0051028</t>
  </si>
  <si>
    <t>chromosome organization</t>
  </si>
  <si>
    <t>GO:0051276</t>
  </si>
  <si>
    <t>5/87</t>
  </si>
  <si>
    <t>cell cycle</t>
  </si>
  <si>
    <t>GO:0007049</t>
  </si>
  <si>
    <t>22/-</t>
  </si>
  <si>
    <t>Transport of Mature Transcript to Cytoplasm</t>
  </si>
  <si>
    <t>R-DRE-72202</t>
  </si>
  <si>
    <t>Transport of Mature mRNA derived from an Intron-Containing Transcript</t>
  </si>
  <si>
    <t>R-DRE-159236</t>
  </si>
  <si>
    <t>recombinational repair</t>
  </si>
  <si>
    <t>GO:0000725</t>
  </si>
  <si>
    <t>double-strand break repair via homologous recombination</t>
  </si>
  <si>
    <t>GO:0000724</t>
  </si>
  <si>
    <t>double-strand break repair</t>
  </si>
  <si>
    <t>GO:0006302</t>
  </si>
  <si>
    <t>DNA repair</t>
  </si>
  <si>
    <t>GO:0006281</t>
  </si>
  <si>
    <t>DNA metabolic process</t>
  </si>
  <si>
    <t>GO:0006259</t>
  </si>
  <si>
    <t>nucleosome assembly</t>
  </si>
  <si>
    <t>GO:0006334</t>
  </si>
  <si>
    <t>protein-DNA complex assembly</t>
  </si>
  <si>
    <t>GO:0065004</t>
  </si>
  <si>
    <t>chromatin organization</t>
  </si>
  <si>
    <t>GO:0006325</t>
  </si>
  <si>
    <t>protein-DNA complex organization</t>
  </si>
  <si>
    <t>GO:0071824</t>
  </si>
  <si>
    <t>chromatin remodeling</t>
  </si>
  <si>
    <t>GO:0006338</t>
  </si>
  <si>
    <t>regeneration</t>
  </si>
  <si>
    <t>GO:0031099</t>
  </si>
  <si>
    <t>fin regeneration</t>
  </si>
  <si>
    <t>GO:0031101</t>
  </si>
  <si>
    <t>3/13</t>
  </si>
  <si>
    <t>sister chromatid cohesion</t>
  </si>
  <si>
    <t>GO:0007062</t>
  </si>
  <si>
    <t>6/135</t>
  </si>
  <si>
    <t>DNA recombination</t>
  </si>
  <si>
    <t>GO:0006310</t>
  </si>
  <si>
    <t>4/16</t>
  </si>
  <si>
    <t>meiosis I</t>
  </si>
  <si>
    <t>GO:0007127</t>
  </si>
  <si>
    <t>meiotic cell cycle</t>
  </si>
  <si>
    <t>GO:0051321</t>
  </si>
  <si>
    <t>27/-</t>
  </si>
  <si>
    <t>13_Member</t>
  </si>
  <si>
    <t>13_Summary</t>
  </si>
  <si>
    <t>12_Member</t>
  </si>
  <si>
    <t>12_Summary</t>
  </si>
  <si>
    <t>10/-</t>
  </si>
  <si>
    <t>6/155</t>
  </si>
  <si>
    <t>regulation of amide metabolic process</t>
  </si>
  <si>
    <t>GO:0034248</t>
  </si>
  <si>
    <t>6/149</t>
  </si>
  <si>
    <t>regulation of translation</t>
  </si>
  <si>
    <t>GO:0006417</t>
  </si>
  <si>
    <t>DNA-templated DNA replication</t>
  </si>
  <si>
    <t>GO:0006261</t>
  </si>
  <si>
    <t>4/77</t>
  </si>
  <si>
    <t>3/29</t>
  </si>
  <si>
    <t>DNA conformation change</t>
  </si>
  <si>
    <t>GO:0071103</t>
  </si>
  <si>
    <t>6/124</t>
  </si>
  <si>
    <t>Mitotic G1 phase and G1/S transition</t>
  </si>
  <si>
    <t>R-DRE-453279</t>
  </si>
  <si>
    <t>G1 to S cell cycle control</t>
  </si>
  <si>
    <t>WP445</t>
  </si>
  <si>
    <t>4/56</t>
  </si>
  <si>
    <t>16/-</t>
  </si>
  <si>
    <t>3/41</t>
  </si>
  <si>
    <t>7/215</t>
  </si>
  <si>
    <t>4/29</t>
  </si>
  <si>
    <t>4/22</t>
  </si>
  <si>
    <t>ncRNA processing</t>
  </si>
  <si>
    <t>GO:0034470</t>
  </si>
  <si>
    <t>4/49</t>
  </si>
  <si>
    <t>7/138</t>
  </si>
  <si>
    <t>5/121</t>
  </si>
  <si>
    <t>11/431</t>
  </si>
  <si>
    <t>24/-</t>
  </si>
  <si>
    <t>DNA replication</t>
  </si>
  <si>
    <t>GO:0006260</t>
  </si>
  <si>
    <t>6/87</t>
  </si>
  <si>
    <t>marcksl1b</t>
  </si>
  <si>
    <t>tmsb4x</t>
  </si>
  <si>
    <t>NC-002333.4</t>
  </si>
  <si>
    <t>pdia4</t>
  </si>
  <si>
    <t>marcksb</t>
  </si>
  <si>
    <t>atxn2l</t>
  </si>
  <si>
    <t>usp10</t>
  </si>
  <si>
    <t>eif4g1a</t>
  </si>
  <si>
    <t>hsp90b1</t>
  </si>
  <si>
    <t>gmnn</t>
  </si>
  <si>
    <t>xbp1</t>
  </si>
  <si>
    <t>ctsla</t>
  </si>
  <si>
    <t>ccnb1</t>
  </si>
  <si>
    <t>fabp11a</t>
  </si>
  <si>
    <t>pcm1</t>
  </si>
  <si>
    <t>atp5mea</t>
  </si>
  <si>
    <t>si:dkey-276j7.1</t>
  </si>
  <si>
    <t>s100a10b</t>
  </si>
  <si>
    <t>zswim5</t>
  </si>
  <si>
    <t>akap1a</t>
  </si>
  <si>
    <t>ndufc2</t>
  </si>
  <si>
    <t>si:ch211-214j24.10</t>
  </si>
  <si>
    <t>mt-nd5</t>
  </si>
  <si>
    <t>gcsha</t>
  </si>
  <si>
    <t>cox6b2</t>
  </si>
  <si>
    <t>mt-nd3</t>
  </si>
  <si>
    <t>cdk2</t>
  </si>
  <si>
    <t>rad21l1</t>
  </si>
  <si>
    <t>CABZ01083945.1</t>
  </si>
  <si>
    <t>ppid</t>
  </si>
  <si>
    <t>CCNB1IP1</t>
  </si>
  <si>
    <t>sem1</t>
  </si>
  <si>
    <t>atp5pd</t>
  </si>
  <si>
    <t>sycp2</t>
  </si>
  <si>
    <t>ddx39b</t>
  </si>
  <si>
    <t>fkbp3</t>
  </si>
  <si>
    <t>AL935186.10</t>
  </si>
  <si>
    <t>mrps14</t>
  </si>
  <si>
    <t>rps26l</t>
  </si>
  <si>
    <t>hormad1</t>
  </si>
  <si>
    <t>cops9</t>
  </si>
  <si>
    <t>dusp22b</t>
  </si>
  <si>
    <t>rpl31</t>
  </si>
  <si>
    <t>h3f3c</t>
  </si>
  <si>
    <t>syce2</t>
  </si>
  <si>
    <t>dynlrb1.1</t>
  </si>
  <si>
    <t>spdya</t>
  </si>
  <si>
    <t>stmn1b</t>
  </si>
  <si>
    <t>mphosph8</t>
  </si>
  <si>
    <t>pcp4l1</t>
  </si>
  <si>
    <t>e2f5</t>
  </si>
  <si>
    <t>mrto4</t>
  </si>
  <si>
    <t>smc1b</t>
  </si>
  <si>
    <t>si:ch211-286b5.5</t>
  </si>
  <si>
    <t>cox8b</t>
  </si>
  <si>
    <t>erh</t>
  </si>
  <si>
    <t>macroh2a2</t>
  </si>
  <si>
    <t>hirip3</t>
  </si>
  <si>
    <t>h2ax1</t>
  </si>
  <si>
    <t>pld6</t>
  </si>
  <si>
    <t>ddx61</t>
  </si>
  <si>
    <t>hsp90aa1.2</t>
  </si>
  <si>
    <t>h2az2b</t>
  </si>
  <si>
    <t>piwil1</t>
  </si>
  <si>
    <t>ube2v2</t>
  </si>
  <si>
    <t>smc3</t>
  </si>
  <si>
    <t>cks2</t>
  </si>
  <si>
    <t>gnl3</t>
  </si>
  <si>
    <t>eif4eb</t>
  </si>
  <si>
    <t>si:dkey-40g16.5</t>
  </si>
  <si>
    <t>morc3a</t>
  </si>
  <si>
    <t>calm3a</t>
  </si>
  <si>
    <t>dpy30</t>
  </si>
  <si>
    <t>atp5meb</t>
  </si>
  <si>
    <t>hsp90ab1</t>
  </si>
  <si>
    <t>mt-nd2</t>
  </si>
  <si>
    <t>sycp3</t>
  </si>
  <si>
    <t>sub1b</t>
  </si>
  <si>
    <t>zgc:110425</t>
  </si>
  <si>
    <t>hmgb1a</t>
  </si>
  <si>
    <t>dmc1</t>
  </si>
  <si>
    <t>zte38</t>
  </si>
  <si>
    <t>hmgb1b</t>
  </si>
  <si>
    <t>tuba7l</t>
  </si>
  <si>
    <t>rbm8a</t>
  </si>
  <si>
    <t>zgc:194246</t>
  </si>
  <si>
    <t>si:ch211-222l21.1</t>
  </si>
  <si>
    <t>hmgn2</t>
  </si>
  <si>
    <t>mt-nd4</t>
  </si>
  <si>
    <t>cirbpa</t>
  </si>
  <si>
    <t>rplp2</t>
  </si>
  <si>
    <t>hmgb2b</t>
  </si>
  <si>
    <t>mt-nd1</t>
  </si>
  <si>
    <t>mt-atp6</t>
  </si>
  <si>
    <t>mt-cyb</t>
  </si>
  <si>
    <t>sycp1</t>
  </si>
  <si>
    <t>mt-co1</t>
  </si>
  <si>
    <t>mt-co3</t>
  </si>
  <si>
    <t>mt-co2</t>
  </si>
  <si>
    <t>NC-002333.17</t>
  </si>
  <si>
    <t>nfkb2</t>
  </si>
  <si>
    <t>usf1l</t>
  </si>
  <si>
    <t>cbx7a</t>
  </si>
  <si>
    <t>zgc:110339</t>
  </si>
  <si>
    <t>rps13</t>
  </si>
  <si>
    <t>rps23</t>
  </si>
  <si>
    <t>rps2</t>
  </si>
  <si>
    <t>eef1b2</t>
  </si>
  <si>
    <t>rps12</t>
  </si>
  <si>
    <t>rack1</t>
  </si>
  <si>
    <t>rpl13a</t>
  </si>
  <si>
    <t>isg15</t>
  </si>
  <si>
    <t>rpl10a</t>
  </si>
  <si>
    <t>esco2</t>
  </si>
  <si>
    <t>hist1h4l.3</t>
  </si>
  <si>
    <t>hells</t>
  </si>
  <si>
    <t>tpi1b</t>
  </si>
  <si>
    <t>tmem131</t>
  </si>
  <si>
    <t>rn7sk</t>
  </si>
  <si>
    <t>brdt</t>
  </si>
  <si>
    <t>chd4a</t>
  </si>
  <si>
    <t>chaf1a</t>
  </si>
  <si>
    <t>atrx</t>
  </si>
  <si>
    <t>usp1</t>
  </si>
  <si>
    <t>ankrd12</t>
  </si>
  <si>
    <t>srpk1a</t>
  </si>
  <si>
    <t>maco1a</t>
  </si>
  <si>
    <t>baz1b</t>
  </si>
  <si>
    <t>ptmaa</t>
  </si>
  <si>
    <t>BX927253.1</t>
  </si>
  <si>
    <t>smek1</t>
  </si>
  <si>
    <t>tprb</t>
  </si>
  <si>
    <t>si:ch211-22i13.2</t>
  </si>
  <si>
    <t>smarca1</t>
  </si>
  <si>
    <t>pabpc1b</t>
  </si>
  <si>
    <t>nipblb</t>
  </si>
  <si>
    <t>terb1</t>
  </si>
  <si>
    <t>lim2.2</t>
  </si>
  <si>
    <t>parp1</t>
  </si>
  <si>
    <t>map7d3</t>
  </si>
  <si>
    <t>zswim8</t>
  </si>
  <si>
    <t>atad2</t>
  </si>
  <si>
    <t>stat2</t>
  </si>
  <si>
    <t>rnf19a</t>
  </si>
  <si>
    <t>cnppd1</t>
  </si>
  <si>
    <t>mindy3</t>
  </si>
  <si>
    <t>fanci</t>
  </si>
  <si>
    <t>si:ch211-161h7.4</t>
  </si>
  <si>
    <t>h1-0</t>
  </si>
  <si>
    <t>elavl4</t>
  </si>
  <si>
    <t>BX957322.2</t>
  </si>
  <si>
    <t>si:ch211-241j8.2</t>
  </si>
  <si>
    <t>bsdc1</t>
  </si>
  <si>
    <t>rnf212b</t>
  </si>
  <si>
    <t>lpin2</t>
  </si>
  <si>
    <t>si:ch211-176l24.4</t>
  </si>
  <si>
    <t>rad54l2</t>
  </si>
  <si>
    <t>ripply2</t>
  </si>
  <si>
    <t>rarres3l</t>
  </si>
  <si>
    <t>rai14</t>
  </si>
  <si>
    <t>hnrnpa3</t>
  </si>
  <si>
    <t>spata22</t>
  </si>
  <si>
    <t>AL954359.2</t>
  </si>
  <si>
    <t>msh4</t>
  </si>
  <si>
    <t>tex11</t>
  </si>
  <si>
    <t>si:ch211-199g17.9</t>
  </si>
  <si>
    <t>rcc2</t>
  </si>
  <si>
    <t>sumo2b</t>
  </si>
  <si>
    <t>mki67</t>
  </si>
  <si>
    <t>b2ml</t>
  </si>
  <si>
    <t>hp1bp3</t>
  </si>
  <si>
    <t>CU896647.1</t>
  </si>
  <si>
    <t>cnbpb</t>
  </si>
  <si>
    <t>atf4b</t>
  </si>
  <si>
    <t>b2m</t>
  </si>
  <si>
    <t>stk35l</t>
  </si>
  <si>
    <t>pdcd4a</t>
  </si>
  <si>
    <t>tdrd1</t>
  </si>
  <si>
    <t>si:ch1073-429i10.3</t>
  </si>
  <si>
    <t>pho</t>
  </si>
  <si>
    <t>gstr</t>
  </si>
  <si>
    <t>rpl5a</t>
  </si>
  <si>
    <t>rpl37.1</t>
  </si>
  <si>
    <t>rpl6</t>
  </si>
  <si>
    <t>rps27.1</t>
  </si>
  <si>
    <t>rps15</t>
  </si>
  <si>
    <t>rsl1d1</t>
  </si>
  <si>
    <t>nop2</t>
  </si>
  <si>
    <t>cdkn1bb</t>
  </si>
  <si>
    <t>rnf17</t>
  </si>
  <si>
    <t>cox8a</t>
  </si>
  <si>
    <t>rbbp6</t>
  </si>
  <si>
    <t>tbcb</t>
  </si>
  <si>
    <t>gapdhs</t>
  </si>
  <si>
    <t>si:dkeyp-93d12.1</t>
  </si>
  <si>
    <t>thrap3b</t>
  </si>
  <si>
    <t>CR318588.4</t>
  </si>
  <si>
    <t>C19H6orf62</t>
  </si>
  <si>
    <t>smc5</t>
  </si>
  <si>
    <t>ubtf</t>
  </si>
  <si>
    <t>rhoab</t>
  </si>
  <si>
    <t>edc4</t>
  </si>
  <si>
    <t>h1-10</t>
  </si>
  <si>
    <t>top2a</t>
  </si>
  <si>
    <t>lsm14ab</t>
  </si>
  <si>
    <t>ypel5</t>
  </si>
  <si>
    <t>nanos2</t>
  </si>
  <si>
    <t>timm10</t>
  </si>
  <si>
    <t>dek</t>
  </si>
  <si>
    <t>hnrnpa0a</t>
  </si>
  <si>
    <t>prpf6</t>
  </si>
  <si>
    <t>cpeb4b</t>
  </si>
  <si>
    <t>ptbp1a</t>
  </si>
  <si>
    <t>si:ch73-167f10.1</t>
  </si>
  <si>
    <t>hmgn3</t>
  </si>
  <si>
    <t>phf20b</t>
  </si>
  <si>
    <t>oga</t>
  </si>
  <si>
    <t>dicer1</t>
  </si>
  <si>
    <t>zgc:153409</t>
  </si>
  <si>
    <t>cnot1</t>
  </si>
  <si>
    <t>gpd1b</t>
  </si>
  <si>
    <t>si:dkey-15h8.17</t>
  </si>
  <si>
    <t>trip12</t>
  </si>
  <si>
    <t>hnrnpul1</t>
  </si>
  <si>
    <t>supt3h</t>
  </si>
  <si>
    <t>mrps25</t>
  </si>
  <si>
    <t>akr1b1.2</t>
  </si>
  <si>
    <t>si:ch73-1a9.3</t>
  </si>
  <si>
    <t>zfr2</t>
  </si>
  <si>
    <t>ywhaqb</t>
  </si>
  <si>
    <t>cdkn1a</t>
  </si>
  <si>
    <t>cox6b1</t>
  </si>
  <si>
    <t>ube2f</t>
  </si>
  <si>
    <t>glod5</t>
  </si>
  <si>
    <t>mcm3</t>
  </si>
  <si>
    <t>CU929391.1</t>
  </si>
  <si>
    <t>mybbp1a</t>
  </si>
  <si>
    <t>parp3</t>
  </si>
  <si>
    <t>kmt2bb</t>
  </si>
  <si>
    <t>emd</t>
  </si>
  <si>
    <t>hmgb3a</t>
  </si>
  <si>
    <t>mcm6</t>
  </si>
  <si>
    <t>eef1a1a</t>
  </si>
  <si>
    <t>golga7ba</t>
  </si>
  <si>
    <t>alcamb</t>
  </si>
  <si>
    <t>ska2</t>
  </si>
  <si>
    <t>hbegfa</t>
  </si>
  <si>
    <t>p_val_adj</t>
  </si>
  <si>
    <t>pct.2</t>
  </si>
  <si>
    <t>pct.1</t>
  </si>
  <si>
    <t>avg_logFC</t>
  </si>
  <si>
    <t>p_val</t>
  </si>
  <si>
    <t>tab#</t>
    <phoneticPr fontId="6"/>
  </si>
  <si>
    <t>decription</t>
    <phoneticPr fontId="6"/>
  </si>
  <si>
    <t>1.26470784898013e-06</t>
  </si>
  <si>
    <t>ANKRD66</t>
  </si>
  <si>
    <t>9.12183738231444e-07</t>
  </si>
  <si>
    <t>wu:fj16a03</t>
  </si>
  <si>
    <t>8.33502242137699e-07</t>
  </si>
  <si>
    <t>egr1</t>
  </si>
  <si>
    <t>5.87427005051591e-07</t>
  </si>
  <si>
    <t>fthl31</t>
  </si>
  <si>
    <t>3.00718749832793e-07</t>
  </si>
  <si>
    <t>mafbb</t>
  </si>
  <si>
    <t>1.64760576295373e-07</t>
  </si>
  <si>
    <t>nop58</t>
  </si>
  <si>
    <t>1.59478556751557e-07</t>
  </si>
  <si>
    <t>rnd1b</t>
  </si>
  <si>
    <t>1.03931105558389e-07</t>
  </si>
  <si>
    <t>zgc:152968</t>
  </si>
  <si>
    <t>8.75326328969094e-08</t>
  </si>
  <si>
    <t>banf1</t>
  </si>
  <si>
    <t>8.27168671367072e-08</t>
  </si>
  <si>
    <t>pafah1b1a</t>
  </si>
  <si>
    <t>8.17280160109504e-08</t>
  </si>
  <si>
    <t>tuba8l2</t>
  </si>
  <si>
    <t>8.12250224835745e-08</t>
  </si>
  <si>
    <t>twistnb</t>
  </si>
  <si>
    <t>7.48502809790303e-08</t>
  </si>
  <si>
    <t>waslb</t>
  </si>
  <si>
    <t>4.98671011334106e-08</t>
  </si>
  <si>
    <t>krt8</t>
  </si>
  <si>
    <t>4.331498272079e-08</t>
  </si>
  <si>
    <t>ppan</t>
  </si>
  <si>
    <t>4.01473827448628e-08</t>
  </si>
  <si>
    <t>rpl8</t>
  </si>
  <si>
    <t>3.9954562011319e-08</t>
  </si>
  <si>
    <t>si:ch211-15b10.6</t>
  </si>
  <si>
    <t>2.85889334753719e-08</t>
  </si>
  <si>
    <t>2.20924818302647e-08</t>
  </si>
  <si>
    <t>pim1</t>
  </si>
  <si>
    <t>1.98079882644507e-08</t>
  </si>
  <si>
    <t>jund</t>
  </si>
  <si>
    <t>1.59836193582072e-08</t>
  </si>
  <si>
    <t>atp2b1a</t>
  </si>
  <si>
    <t>1.56403458292018e-08</t>
  </si>
  <si>
    <t>gnpda1</t>
  </si>
  <si>
    <t>1.04760097716934e-08</t>
  </si>
  <si>
    <t>fosl2</t>
  </si>
  <si>
    <t>9.72164874548982e-05</t>
  </si>
  <si>
    <t>4.28191012398248e-09</t>
  </si>
  <si>
    <t>zgc:113983</t>
  </si>
  <si>
    <t>9.08670263263422e-05</t>
  </si>
  <si>
    <t>4.00224745975785e-09</t>
  </si>
  <si>
    <t>ddx56</t>
  </si>
  <si>
    <t>7.55476256216397e-05</t>
  </si>
  <si>
    <t>3.32750289031183e-09</t>
  </si>
  <si>
    <t>ENSDARG00000042120</t>
  </si>
  <si>
    <t>4.75429921780369e-05</t>
  </si>
  <si>
    <t>2.09403594864504e-09</t>
  </si>
  <si>
    <t>tpi1a</t>
  </si>
  <si>
    <t>4.21295054644025e-05</t>
  </si>
  <si>
    <t>1.85559837316783e-09</t>
  </si>
  <si>
    <t>rps26</t>
  </si>
  <si>
    <t>3.59758767492829e-05</t>
  </si>
  <si>
    <t>1.58456116760407e-09</t>
  </si>
  <si>
    <t>treh</t>
  </si>
  <si>
    <t>3.56978447848107e-05</t>
  </si>
  <si>
    <t>1.5723152213183e-09</t>
  </si>
  <si>
    <t>hsp70l</t>
  </si>
  <si>
    <t>3.37863879065292e-05</t>
  </si>
  <si>
    <t>1.48812490779286e-09</t>
  </si>
  <si>
    <t>cst3</t>
  </si>
  <si>
    <t>2.652118937281e-05</t>
  </si>
  <si>
    <t>1.16812849598353e-09</t>
  </si>
  <si>
    <t>mcm5</t>
  </si>
  <si>
    <t>2.42242521834111e-05</t>
  </si>
  <si>
    <t>1.06695966276476e-09</t>
  </si>
  <si>
    <t>dusp2</t>
  </si>
  <si>
    <t>2.38182775545449e-05</t>
  </si>
  <si>
    <t>1.04907846875198e-09</t>
  </si>
  <si>
    <t>gspt1l</t>
  </si>
  <si>
    <t>2.2852365802766e-05</t>
  </si>
  <si>
    <t>1.00653478694354e-09</t>
  </si>
  <si>
    <t>eif4e1c</t>
  </si>
  <si>
    <t>2.2529526705656e-05</t>
  </si>
  <si>
    <t>9.9231530592213e-10</t>
  </si>
  <si>
    <t>eef2b</t>
  </si>
  <si>
    <t>2.09868864230191e-05</t>
  </si>
  <si>
    <t>9.2436955703925e-10</t>
  </si>
  <si>
    <t>insb</t>
  </si>
  <si>
    <t>1.18843309687033e-05</t>
  </si>
  <si>
    <t>5.23446571912583e-10</t>
  </si>
  <si>
    <t>tardbpl</t>
  </si>
  <si>
    <t>1.06292805444708e-05</t>
  </si>
  <si>
    <t>4.68167747730392e-10</t>
  </si>
  <si>
    <t>rps27l</t>
  </si>
  <si>
    <t>9.89224796267479e-06</t>
  </si>
  <si>
    <t>4.35705072351779e-10</t>
  </si>
  <si>
    <t>ell2</t>
  </si>
  <si>
    <t>7.78014761367579e-06</t>
  </si>
  <si>
    <t>3.4267739665591e-10</t>
  </si>
  <si>
    <t>mob4</t>
  </si>
  <si>
    <t>7.37184268965634e-06</t>
  </si>
  <si>
    <t>3.24693564554983e-10</t>
  </si>
  <si>
    <t>idh2</t>
  </si>
  <si>
    <t>5.3686316857333e-06</t>
  </si>
  <si>
    <t>2.36461931189804e-10</t>
  </si>
  <si>
    <t>rpl15</t>
  </si>
  <si>
    <t>5.36277560597427e-06</t>
  </si>
  <si>
    <t>2.36203999558416e-10</t>
  </si>
  <si>
    <t>mpp4l.1</t>
  </si>
  <si>
    <t>4.88354300209005e-06</t>
  </si>
  <si>
    <t>2.15096150550125e-10</t>
  </si>
  <si>
    <t>birc5a</t>
  </si>
  <si>
    <t>4.22301696907912e-06</t>
  </si>
  <si>
    <t>1.86003213930546e-10</t>
  </si>
  <si>
    <t>hnrnpl2</t>
  </si>
  <si>
    <t>3.12307184607383e-06</t>
  </si>
  <si>
    <t>1.37556018590285e-10</t>
  </si>
  <si>
    <t>nop53</t>
  </si>
  <si>
    <t>2.32760334648185e-06</t>
  </si>
  <si>
    <t>1.02519527241096e-10</t>
  </si>
  <si>
    <t>prim2</t>
  </si>
  <si>
    <t>2.04628074913325e-06</t>
  </si>
  <si>
    <t>9.01286446940296e-11</t>
  </si>
  <si>
    <t>rad21a</t>
  </si>
  <si>
    <t>2.03729868863658e-06</t>
  </si>
  <si>
    <t>8.97330289216252e-11</t>
  </si>
  <si>
    <t>rpl19</t>
  </si>
  <si>
    <t>1.96867526155108e-06</t>
  </si>
  <si>
    <t>8.67105030633844e-11</t>
  </si>
  <si>
    <t>fabp7a</t>
  </si>
  <si>
    <t>1.76764342657492e-06</t>
  </si>
  <si>
    <t>7.78560353494943e-11</t>
  </si>
  <si>
    <t>ccnl1b</t>
  </si>
  <si>
    <t>1.49127577031094e-06</t>
  </si>
  <si>
    <t>6.56833936888186e-11</t>
  </si>
  <si>
    <t>mrps11</t>
  </si>
  <si>
    <t>1.43949064112658e-06</t>
  </si>
  <si>
    <t>6.34025123822491e-11</t>
  </si>
  <si>
    <t>fopnl</t>
  </si>
  <si>
    <t>1.3595193257057e-06</t>
  </si>
  <si>
    <t>5.98801676226964e-11</t>
  </si>
  <si>
    <t>chek1</t>
  </si>
  <si>
    <t>1.28461612357343e-06</t>
  </si>
  <si>
    <t>5.65810484308242e-11</t>
  </si>
  <si>
    <t>cdv3</t>
  </si>
  <si>
    <t>8.29926116397369e-07</t>
  </si>
  <si>
    <t>3.65541806024211e-11</t>
  </si>
  <si>
    <t>rpl10</t>
  </si>
  <si>
    <t>7.96934819574194e-07</t>
  </si>
  <si>
    <t>3.51010755626407e-11</t>
  </si>
  <si>
    <t>mhc1zba</t>
  </si>
  <si>
    <t>6.6975716406288e-07</t>
  </si>
  <si>
    <t>2.94995227300423e-11</t>
  </si>
  <si>
    <t>psat1</t>
  </si>
  <si>
    <t>5.35005231247465e-07</t>
  </si>
  <si>
    <t>2.356436007961e-11</t>
  </si>
  <si>
    <t>4.64674790648533e-07</t>
  </si>
  <si>
    <t>2.04666486367395e-11</t>
  </si>
  <si>
    <t>lnx2b</t>
  </si>
  <si>
    <t>4.54402970413665e-07</t>
  </si>
  <si>
    <t>2.00142252648725e-11</t>
  </si>
  <si>
    <t>qars1</t>
  </si>
  <si>
    <t>4.0819923107245e-07</t>
  </si>
  <si>
    <t>1.79791768442763e-11</t>
  </si>
  <si>
    <t>zbtb16a</t>
  </si>
  <si>
    <t>3.82765358709349e-07</t>
  </si>
  <si>
    <t>1.68589393370925e-11</t>
  </si>
  <si>
    <t>arpc5lb</t>
  </si>
  <si>
    <t>3.32088029399634e-07</t>
  </si>
  <si>
    <t>1.46268511892016e-11</t>
  </si>
  <si>
    <t>stk31</t>
  </si>
  <si>
    <t>2.7878394695744e-07</t>
  </si>
  <si>
    <t>1.22790674311769e-11</t>
  </si>
  <si>
    <t>hist2h3c</t>
  </si>
  <si>
    <t>2.44203064172331e-07</t>
  </si>
  <si>
    <t>1.07559489152718e-11</t>
  </si>
  <si>
    <t>2.31607555501519e-07</t>
  </si>
  <si>
    <t>1.02011784487984e-11</t>
  </si>
  <si>
    <t>igfbp5b</t>
  </si>
  <si>
    <t>2.15802539777438e-07</t>
  </si>
  <si>
    <t>9.50504491620146e-12</t>
  </si>
  <si>
    <t>psmb12</t>
  </si>
  <si>
    <t>2.08003026905962e-07</t>
  </si>
  <si>
    <t>9.16151457478693e-12</t>
  </si>
  <si>
    <t>1.81647039608703e-07</t>
  </si>
  <si>
    <t>8.00066242110213e-12</t>
  </si>
  <si>
    <t>iscub</t>
  </si>
  <si>
    <t>1.58326518866365e-07</t>
  </si>
  <si>
    <t>6.97350770200692e-12</t>
  </si>
  <si>
    <t>prpf4</t>
  </si>
  <si>
    <t>1.18736436980089e-07</t>
  </si>
  <si>
    <t>5.22975849982772e-12</t>
  </si>
  <si>
    <t>tfg</t>
  </si>
  <si>
    <t>1.08347258357347e-07</t>
  </si>
  <si>
    <t>4.7721660657746e-12</t>
  </si>
  <si>
    <t>rps3a</t>
  </si>
  <si>
    <t>1.01535415717327e-07</t>
  </si>
  <si>
    <t>4.47213776062926e-12</t>
  </si>
  <si>
    <t>rpl17</t>
  </si>
  <si>
    <t>1.00875101385922e-07</t>
  </si>
  <si>
    <t>4.44305414842857e-12</t>
  </si>
  <si>
    <t>dlgap5</t>
  </si>
  <si>
    <t>9.47535580805281e-08</t>
  </si>
  <si>
    <t>4.1734301480148e-12</t>
  </si>
  <si>
    <t>pgk1</t>
  </si>
  <si>
    <t>8.9087304797631e-08</t>
  </si>
  <si>
    <t>3.92385944316556e-12</t>
  </si>
  <si>
    <t>fam117ab</t>
  </si>
  <si>
    <t>8.53690096941343e-08</t>
  </si>
  <si>
    <t>3.76008675537942e-12</t>
  </si>
  <si>
    <t>mbip</t>
  </si>
  <si>
    <t>8.26243804390038e-08</t>
  </si>
  <si>
    <t>3.63919927937825e-12</t>
  </si>
  <si>
    <t>arl6ip5b</t>
  </si>
  <si>
    <t>8.21076988851172e-08</t>
  </si>
  <si>
    <t>3.6164419875404e-12</t>
  </si>
  <si>
    <t>txndc17</t>
  </si>
  <si>
    <t>7.62107157604431e-08</t>
  </si>
  <si>
    <t>3.35670876323305e-12</t>
  </si>
  <si>
    <t>ctnnb1</t>
  </si>
  <si>
    <t>7.22759749415998e-08</t>
  </si>
  <si>
    <t>3.18340270179703e-12</t>
  </si>
  <si>
    <t>ENSDARG00000035679</t>
  </si>
  <si>
    <t>5.56691106270131e-08</t>
  </si>
  <si>
    <t>2.45195166609466e-12</t>
  </si>
  <si>
    <t>ttc5</t>
  </si>
  <si>
    <t>4.88381148787123e-08</t>
  </si>
  <si>
    <t>2.15107976033793e-12</t>
  </si>
  <si>
    <t>ppme1</t>
  </si>
  <si>
    <t>4.62114185129349e-08</t>
  </si>
  <si>
    <t>2.03538665049925e-12</t>
  </si>
  <si>
    <t>krtcap2</t>
  </si>
  <si>
    <t>4.06085269399349e-08</t>
  </si>
  <si>
    <t>1.78860671863702e-12</t>
  </si>
  <si>
    <t>gtpbp1l</t>
  </si>
  <si>
    <t>3.29599808600226e-08</t>
  </si>
  <si>
    <t>1.45172572498338e-12</t>
  </si>
  <si>
    <t>irf6</t>
  </si>
  <si>
    <t>2.98020885951398e-08</t>
  </si>
  <si>
    <t>1.31263603748854e-12</t>
  </si>
  <si>
    <t>2.25048564227125e-08</t>
  </si>
  <si>
    <t>9.91228700788958e-13</t>
  </si>
  <si>
    <t>vrk1</t>
  </si>
  <si>
    <t>2.08110075724576e-08</t>
  </si>
  <si>
    <t>9.16622955094149e-13</t>
  </si>
  <si>
    <t>1.7814371348815e-08</t>
  </si>
  <si>
    <t>7.84635806413625e-13</t>
  </si>
  <si>
    <t>1.77421695000528e-08</t>
  </si>
  <si>
    <t>7.81455668606976e-13</t>
  </si>
  <si>
    <t>hspa9</t>
  </si>
  <si>
    <t>1.73489793923374e-08</t>
  </si>
  <si>
    <t>7.64137570134662e-13</t>
  </si>
  <si>
    <t>ppp4r2b</t>
  </si>
  <si>
    <t>1.48217119516224e-08</t>
  </si>
  <si>
    <t>6.52823817460465e-13</t>
  </si>
  <si>
    <t>dr1</t>
  </si>
  <si>
    <t>1.47918788174451e-08</t>
  </si>
  <si>
    <t>6.51509814017138e-13</t>
  </si>
  <si>
    <t>tdp1</t>
  </si>
  <si>
    <t>1.46539047309591e-08</t>
  </si>
  <si>
    <t>6.45432731279029e-13</t>
  </si>
  <si>
    <t>ggnbp2</t>
  </si>
  <si>
    <t>1.45099092264221e-08</t>
  </si>
  <si>
    <t>6.39090434567567e-13</t>
  </si>
  <si>
    <t>cops4</t>
  </si>
  <si>
    <t>1.366831409201e-08</t>
  </si>
  <si>
    <t>6.02022290874296e-13</t>
  </si>
  <si>
    <t>unga</t>
  </si>
  <si>
    <t>1.27823921338047e-08</t>
  </si>
  <si>
    <t>5.63001767697529e-13</t>
  </si>
  <si>
    <t>CU459186.2</t>
  </si>
  <si>
    <t>1.2480158053334e-08</t>
  </si>
  <si>
    <t>5.49689836739519e-13</t>
  </si>
  <si>
    <t>mycb</t>
  </si>
  <si>
    <t>1.04575028085781e-08</t>
  </si>
  <si>
    <t>4.60601779799949e-13</t>
  </si>
  <si>
    <t>si:ch73-359m17.2</t>
  </si>
  <si>
    <t>9.50554873144189e-09</t>
  </si>
  <si>
    <t>4.18672865197405e-13</t>
  </si>
  <si>
    <t>rwdd1</t>
  </si>
  <si>
    <t>9.50058347696904e-09</t>
  </si>
  <si>
    <t>4.18454170056776e-13</t>
  </si>
  <si>
    <t>GCA</t>
  </si>
  <si>
    <t>8.83684987048167e-09</t>
  </si>
  <si>
    <t>3.89219955535662e-13</t>
  </si>
  <si>
    <t>calm1a</t>
  </si>
  <si>
    <t>6.35502184681478e-09</t>
  </si>
  <si>
    <t>2.79907586628558e-13</t>
  </si>
  <si>
    <t>ss18l2</t>
  </si>
  <si>
    <t>4.50044713503027e-09</t>
  </si>
  <si>
    <t>1.98222653938965e-13</t>
  </si>
  <si>
    <t>mrnip</t>
  </si>
  <si>
    <t>3.1419109328744e-09</t>
  </si>
  <si>
    <t>1.38385788093482e-13</t>
  </si>
  <si>
    <t>rpa2</t>
  </si>
  <si>
    <t>2.78705971559083e-09</t>
  </si>
  <si>
    <t>1.22756329967884e-13</t>
  </si>
  <si>
    <t>csnk1da</t>
  </si>
  <si>
    <t>2.77234464981877e-09</t>
  </si>
  <si>
    <t>1.221082033923e-13</t>
  </si>
  <si>
    <t>serbp1a</t>
  </si>
  <si>
    <t>2.73314632432144e-09</t>
  </si>
  <si>
    <t>1.20381709140303e-13</t>
  </si>
  <si>
    <t>sesn2</t>
  </si>
  <si>
    <t>2.63331251693822e-09</t>
  </si>
  <si>
    <t>1.15984518892628e-13</t>
  </si>
  <si>
    <t>napab</t>
  </si>
  <si>
    <t>2.49564891383829e-09</t>
  </si>
  <si>
    <t>1.09921111426986e-13</t>
  </si>
  <si>
    <t>fthl28</t>
  </si>
  <si>
    <t>2.33693828191388e-09</t>
  </si>
  <si>
    <t>1.02930685426087e-13</t>
  </si>
  <si>
    <t>mrps21</t>
  </si>
  <si>
    <t>2.09135141730743e-09</t>
  </si>
  <si>
    <t>9.21137868792912e-14</t>
  </si>
  <si>
    <t>dbi</t>
  </si>
  <si>
    <t>2.0237871113862e-09</t>
  </si>
  <si>
    <t>8.91379101209569e-14</t>
  </si>
  <si>
    <t>ier2a</t>
  </si>
  <si>
    <t>1.95495344067405e-09</t>
  </si>
  <si>
    <t>8.61061240606965e-14</t>
  </si>
  <si>
    <t>uqcrq</t>
  </si>
  <si>
    <t>1.54507385181317e-09</t>
  </si>
  <si>
    <t>6.8052935685922e-14</t>
  </si>
  <si>
    <t>cycsb</t>
  </si>
  <si>
    <t>1.54236896821607e-09</t>
  </si>
  <si>
    <t>6.793379881149e-14</t>
  </si>
  <si>
    <t>rps19bp1</t>
  </si>
  <si>
    <t>1.26064963247193e-09</t>
  </si>
  <si>
    <t>5.55254418812515e-14</t>
  </si>
  <si>
    <t>bcap29</t>
  </si>
  <si>
    <t>1.15725813915045e-09</t>
  </si>
  <si>
    <t>5.09715529928843e-14</t>
  </si>
  <si>
    <t>eef1db</t>
  </si>
  <si>
    <t>1.09854691885342e-09</t>
  </si>
  <si>
    <t>4.83856112955169e-14</t>
  </si>
  <si>
    <t>ppat</t>
  </si>
  <si>
    <t>1.09073145876437e-09</t>
  </si>
  <si>
    <t>4.80413785572748e-14</t>
  </si>
  <si>
    <t>farsa</t>
  </si>
  <si>
    <t>1.0858243489664e-09</t>
  </si>
  <si>
    <t>4.78252444047921e-14</t>
  </si>
  <si>
    <t>ap2m1a</t>
  </si>
  <si>
    <t>1.06017336381276e-09</t>
  </si>
  <si>
    <t>4.66954441425633e-14</t>
  </si>
  <si>
    <t>dolpp1</t>
  </si>
  <si>
    <t>1.01162928459906e-09</t>
  </si>
  <si>
    <t>4.45573152131368e-14</t>
  </si>
  <si>
    <t>adipor2</t>
  </si>
  <si>
    <t>9.87054033919486e-10</t>
  </si>
  <si>
    <t>4.3474895785742e-14</t>
  </si>
  <si>
    <t>tp53inp1</t>
  </si>
  <si>
    <t>8.83532913155611e-10</t>
  </si>
  <si>
    <t>3.8915297443429e-14</t>
  </si>
  <si>
    <t>ctnnd1</t>
  </si>
  <si>
    <t>8.7866085707344e-10</t>
  </si>
  <si>
    <t>3.87007072354405e-14</t>
  </si>
  <si>
    <t>rrp15</t>
  </si>
  <si>
    <t>5.94984986148304e-10</t>
  </si>
  <si>
    <t>2.62061745132269e-14</t>
  </si>
  <si>
    <t>znfl2a</t>
  </si>
  <si>
    <t>5.14841222276616e-10</t>
  </si>
  <si>
    <t>2.2676234244037e-14</t>
  </si>
  <si>
    <t>rexo4</t>
  </si>
  <si>
    <t>4.93659987850627e-10</t>
  </si>
  <si>
    <t>2.17433046093476e-14</t>
  </si>
  <si>
    <t>dnajc19</t>
  </si>
  <si>
    <t>4.91326097626006e-10</t>
  </si>
  <si>
    <t>2.16405081759164e-14</t>
  </si>
  <si>
    <t>churc1</t>
  </si>
  <si>
    <t>4.88183502568454e-10</t>
  </si>
  <si>
    <t>2.15020922554816e-14</t>
  </si>
  <si>
    <t>jag2b</t>
  </si>
  <si>
    <t>4.26518084751734e-10</t>
  </si>
  <si>
    <t>1.87860326264858e-14</t>
  </si>
  <si>
    <t>C5H9orf78</t>
  </si>
  <si>
    <t>3.82960203974246e-10</t>
  </si>
  <si>
    <t>1.68675213166951e-14</t>
  </si>
  <si>
    <t>psmd8</t>
  </si>
  <si>
    <t>3.72711953660954e-10</t>
  </si>
  <si>
    <t>1.64161360844324e-14</t>
  </si>
  <si>
    <t>pafah1b1b</t>
  </si>
  <si>
    <t>3.36510622822455e-10</t>
  </si>
  <si>
    <t>1.48216447684309e-14</t>
  </si>
  <si>
    <t>zfp36l1b</t>
  </si>
  <si>
    <t>3.06841181135694e-10</t>
  </si>
  <si>
    <t>1.35148511775764e-14</t>
  </si>
  <si>
    <t>ndufa6</t>
  </si>
  <si>
    <t>3.00521651113272e-10</t>
  </si>
  <si>
    <t>1.32365068319799e-14</t>
  </si>
  <si>
    <t>atp5mc3a</t>
  </si>
  <si>
    <t>2.98611139081371e-10</t>
  </si>
  <si>
    <t>1.31523581343099e-14</t>
  </si>
  <si>
    <t>g2e3</t>
  </si>
  <si>
    <t>2.93272736059109e-10</t>
  </si>
  <si>
    <t>1.29172276276915e-14</t>
  </si>
  <si>
    <t>golt1ba</t>
  </si>
  <si>
    <t>2.9060230859757e-10</t>
  </si>
  <si>
    <t>1.27996083772714e-14</t>
  </si>
  <si>
    <t>cenph</t>
  </si>
  <si>
    <t>2.80536442528629e-10</t>
  </si>
  <si>
    <t>1.2356256277688e-14</t>
  </si>
  <si>
    <t>gosr1</t>
  </si>
  <si>
    <t>2.80084712115574e-10</t>
  </si>
  <si>
    <t>1.23363597654851e-14</t>
  </si>
  <si>
    <t>ube2q1</t>
  </si>
  <si>
    <t>2.6292112071492e-10</t>
  </si>
  <si>
    <t>1.1580387628388e-14</t>
  </si>
  <si>
    <t>nap1l4a</t>
  </si>
  <si>
    <t>2.58648093150305e-10</t>
  </si>
  <si>
    <t>1.13921816926667e-14</t>
  </si>
  <si>
    <t>slirp</t>
  </si>
  <si>
    <t>2.29191063740924e-10</t>
  </si>
  <si>
    <t>1.00947438222747e-14</t>
  </si>
  <si>
    <t>srp19</t>
  </si>
  <si>
    <t>2.28194580157521e-10</t>
  </si>
  <si>
    <t>1.00508536010183e-14</t>
  </si>
  <si>
    <t>trib3</t>
  </si>
  <si>
    <t>2.17746144809842e-10</t>
  </si>
  <si>
    <t>9.59065119846026e-15</t>
  </si>
  <si>
    <t>2.07200909159168e-10</t>
  </si>
  <si>
    <t>9.12618521666526e-15</t>
  </si>
  <si>
    <t>tomm6</t>
  </si>
  <si>
    <t>2.05085116607218e-10</t>
  </si>
  <si>
    <t>9.03299491751315e-15</t>
  </si>
  <si>
    <t>pnn</t>
  </si>
  <si>
    <t>2.02046823660442e-10</t>
  </si>
  <si>
    <t>8.89917299420552e-15</t>
  </si>
  <si>
    <t>rps16</t>
  </si>
  <si>
    <t>1.96820692436264e-10</t>
  </si>
  <si>
    <t>8.66898751040626e-15</t>
  </si>
  <si>
    <t>lhfpl2a</t>
  </si>
  <si>
    <t>1.94347054308555e-10</t>
  </si>
  <si>
    <t>8.5600358663035e-15</t>
  </si>
  <si>
    <t>irf10</t>
  </si>
  <si>
    <t>1.8333652180305e-10</t>
  </si>
  <si>
    <t>8.07507583699129e-15</t>
  </si>
  <si>
    <t>senp6b</t>
  </si>
  <si>
    <t>1.55774736211372e-10</t>
  </si>
  <si>
    <t>6.86111417421478e-15</t>
  </si>
  <si>
    <t>bin2b</t>
  </si>
  <si>
    <t>1.47919654152833e-10</t>
  </si>
  <si>
    <t>6.51513628227772e-15</t>
  </si>
  <si>
    <t>tomm70a</t>
  </si>
  <si>
    <t>1.35654429170079e-10</t>
  </si>
  <si>
    <t>5.97491319459473e-15</t>
  </si>
  <si>
    <t>tspo</t>
  </si>
  <si>
    <t>1.09252533738659e-10</t>
  </si>
  <si>
    <t>4.81203901244975e-15</t>
  </si>
  <si>
    <t>cd63</t>
  </si>
  <si>
    <t>1.07650203558701e-10</t>
  </si>
  <si>
    <t>4.74146421593996e-15</t>
  </si>
  <si>
    <t>sf3a3</t>
  </si>
  <si>
    <t>1.07600412846647e-10</t>
  </si>
  <si>
    <t>4.73927117893969e-15</t>
  </si>
  <si>
    <t>tpd52</t>
  </si>
  <si>
    <t>1.02126559774293e-10</t>
  </si>
  <si>
    <t>4.49817476102419e-15</t>
  </si>
  <si>
    <t>1.01572754431084e-10</t>
  </si>
  <si>
    <t>4.47378234809214e-15</t>
  </si>
  <si>
    <t>ube2g1a</t>
  </si>
  <si>
    <t>8.68485440583499e-11</t>
  </si>
  <si>
    <t>3.82525299763697e-15</t>
  </si>
  <si>
    <t>lrrfip2</t>
  </si>
  <si>
    <t>7.37766974960979e-11</t>
  </si>
  <si>
    <t>3.24950218006069e-15</t>
  </si>
  <si>
    <t>cd74a</t>
  </si>
  <si>
    <t>6.13124191704357e-11</t>
  </si>
  <si>
    <t>2.70051176754914e-15</t>
  </si>
  <si>
    <t>larp7</t>
  </si>
  <si>
    <t>6.08327592874633e-11</t>
  </si>
  <si>
    <t>2.67938509898975e-15</t>
  </si>
  <si>
    <t>spag7</t>
  </si>
  <si>
    <t>5.9910332598374e-11</t>
  </si>
  <si>
    <t>2.63875672121098e-15</t>
  </si>
  <si>
    <t>pfdn1</t>
  </si>
  <si>
    <t>5.39892885543365e-11</t>
  </si>
  <si>
    <t>2.37796373125161e-15</t>
  </si>
  <si>
    <t>wdr36</t>
  </si>
  <si>
    <t>5.37457707038467e-11</t>
  </si>
  <si>
    <t>2.367237962643e-15</t>
  </si>
  <si>
    <t>scamp3</t>
  </si>
  <si>
    <t>5.29314902023071e-11</t>
  </si>
  <si>
    <t>2.33137289474573e-15</t>
  </si>
  <si>
    <t>lyar</t>
  </si>
  <si>
    <t>5.23394820165536e-11</t>
  </si>
  <si>
    <t>2.30529783371008e-15</t>
  </si>
  <si>
    <t>mrpl39</t>
  </si>
  <si>
    <t>4.99337991588509e-11</t>
  </si>
  <si>
    <t>2.19933928641873e-15</t>
  </si>
  <si>
    <t>rpl34</t>
  </si>
  <si>
    <t>4.82728305065142e-11</t>
  </si>
  <si>
    <t>2.12618175240108e-15</t>
  </si>
  <si>
    <t>rpl26</t>
  </si>
  <si>
    <t>4.58909525901188e-11</t>
  </si>
  <si>
    <t>2.02127169618212e-15</t>
  </si>
  <si>
    <t>optn</t>
  </si>
  <si>
    <t>4.58603859053319e-11</t>
  </si>
  <si>
    <t>2.01992538342723e-15</t>
  </si>
  <si>
    <t>bckdk</t>
  </si>
  <si>
    <t>4.57473608546937e-11</t>
  </si>
  <si>
    <t>2.01494718352245e-15</t>
  </si>
  <si>
    <t>ywhabl</t>
  </si>
  <si>
    <t>3.58879790554741e-11</t>
  </si>
  <si>
    <t>1.58068970469847e-15</t>
  </si>
  <si>
    <t>gins1</t>
  </si>
  <si>
    <t>3.38401041783651e-11</t>
  </si>
  <si>
    <t>1.49049084647486e-15</t>
  </si>
  <si>
    <t>si:dkey-112a7.4</t>
  </si>
  <si>
    <t>3.04706114418257e-11</t>
  </si>
  <si>
    <t>1.34208119458358e-15</t>
  </si>
  <si>
    <t>snrnp27</t>
  </si>
  <si>
    <t>3.04610830024834e-11</t>
  </si>
  <si>
    <t>1.34166151349909e-15</t>
  </si>
  <si>
    <t>smarca5</t>
  </si>
  <si>
    <t>2.74017385980782e-11</t>
  </si>
  <si>
    <t>1.20691237658907e-15</t>
  </si>
  <si>
    <t>ctnnbl1</t>
  </si>
  <si>
    <t>2.42017173639182e-11</t>
  </si>
  <si>
    <t>1.06596711433748e-15</t>
  </si>
  <si>
    <t>2.20667318368814e-11</t>
  </si>
  <si>
    <t>9.71931458636425e-16</t>
  </si>
  <si>
    <t>ndufa11</t>
  </si>
  <si>
    <t>2.19760570619828e-11</t>
  </si>
  <si>
    <t>9.67937678910446e-16</t>
  </si>
  <si>
    <t>cox20</t>
  </si>
  <si>
    <t>2.19245355931663e-11</t>
  </si>
  <si>
    <t>9.65668410551723e-16</t>
  </si>
  <si>
    <t>ndufa3</t>
  </si>
  <si>
    <t>2.08860236850824e-11</t>
  </si>
  <si>
    <t>9.19927047440204e-16</t>
  </si>
  <si>
    <t>si:ch211-207k7.4</t>
  </si>
  <si>
    <t>2.03586732144103e-11</t>
  </si>
  <si>
    <t>8.96699842072335e-16</t>
  </si>
  <si>
    <t>lbr</t>
  </si>
  <si>
    <t>1.93071699860643e-11</t>
  </si>
  <si>
    <t>8.50386274932358e-16</t>
  </si>
  <si>
    <t>1.61957207817162e-11</t>
  </si>
  <si>
    <t>7.13342176784541e-16</t>
  </si>
  <si>
    <t>odf3l2a</t>
  </si>
  <si>
    <t>1.56052369339507e-11</t>
  </si>
  <si>
    <t>6.87334255371331e-16</t>
  </si>
  <si>
    <t>dele1</t>
  </si>
  <si>
    <t>1.26805565314148e-11</t>
  </si>
  <si>
    <t>5.58516408184232e-16</t>
  </si>
  <si>
    <t>ddx5</t>
  </si>
  <si>
    <t>1.09089188395095e-11</t>
  </si>
  <si>
    <t>4.80484445010109e-16</t>
  </si>
  <si>
    <t>mgme1</t>
  </si>
  <si>
    <t>9.66743310150321e-12</t>
  </si>
  <si>
    <t>4.25803078818852e-16</t>
  </si>
  <si>
    <t>pcmtd1</t>
  </si>
  <si>
    <t>9.39071682533874e-12</t>
  </si>
  <si>
    <t>4.13615082159035e-16</t>
  </si>
  <si>
    <t>8.66816787960321e-12</t>
  </si>
  <si>
    <t>3.81790340010712e-16</t>
  </si>
  <si>
    <t>gtf3aa</t>
  </si>
  <si>
    <t>8.28375881493102e-12</t>
  </si>
  <si>
    <t>3.64859003476525e-16</t>
  </si>
  <si>
    <t>ncl</t>
  </si>
  <si>
    <t>8.215417104443e-12</t>
  </si>
  <si>
    <t>3.61848885854607e-16</t>
  </si>
  <si>
    <t>ormdl1</t>
  </si>
  <si>
    <t>7.89407109506878e-12</t>
  </si>
  <si>
    <t>3.47695168035094e-16</t>
  </si>
  <si>
    <t>eif3g</t>
  </si>
  <si>
    <t>7.68891604561859e-12</t>
  </si>
  <si>
    <t>3.38659092918366e-16</t>
  </si>
  <si>
    <t>si:dkey-88p24.11</t>
  </si>
  <si>
    <t>6.63405933865911e-12</t>
  </si>
  <si>
    <t>2.92197821470186e-16</t>
  </si>
  <si>
    <t>trip13</t>
  </si>
  <si>
    <t>6.25213623501292e-12</t>
  </si>
  <si>
    <t>2.75375979343416e-16</t>
  </si>
  <si>
    <t>ube2e3</t>
  </si>
  <si>
    <t>5.71381930672988e-12</t>
  </si>
  <si>
    <t>2.5166575522947e-16</t>
  </si>
  <si>
    <t>CABZ01058261.1</t>
  </si>
  <si>
    <t>5.5821967472011e-12</t>
  </si>
  <si>
    <t>2.45868426145221e-16</t>
  </si>
  <si>
    <t>hars</t>
  </si>
  <si>
    <t>5.55585267480063e-12</t>
  </si>
  <si>
    <t>2.44708098784383e-16</t>
  </si>
  <si>
    <t>coq9</t>
  </si>
  <si>
    <t>5.18968717187391e-12</t>
  </si>
  <si>
    <t>2.28580301791486e-16</t>
  </si>
  <si>
    <t>pum3</t>
  </si>
  <si>
    <t>5.15322708916139e-12</t>
  </si>
  <si>
    <t>2.26974413722753e-16</t>
  </si>
  <si>
    <t>4.91197797230284e-12</t>
  </si>
  <si>
    <t>2.16348571718765e-16</t>
  </si>
  <si>
    <t>srp68</t>
  </si>
  <si>
    <t>4.87635334828621e-12</t>
  </si>
  <si>
    <t>2.14779481513663e-16</t>
  </si>
  <si>
    <t>top1mt</t>
  </si>
  <si>
    <t>4.42179527328022e-12</t>
  </si>
  <si>
    <t>1.94758424651172e-16</t>
  </si>
  <si>
    <t>cwc22</t>
  </si>
  <si>
    <t>4.04307874765825e-12</t>
  </si>
  <si>
    <t>1.78077816581142e-16</t>
  </si>
  <si>
    <t>DHDH</t>
  </si>
  <si>
    <t>3.69368779723835e-12</t>
  </si>
  <si>
    <t>1.6268885646751e-16</t>
  </si>
  <si>
    <t>cops5</t>
  </si>
  <si>
    <t>3.66613470161083e-12</t>
  </si>
  <si>
    <t>1.61475277555093e-16</t>
  </si>
  <si>
    <t>spc25</t>
  </si>
  <si>
    <t>3.48678074459044e-12</t>
  </si>
  <si>
    <t>1.53575614190911e-16</t>
  </si>
  <si>
    <t>ISCU</t>
  </si>
  <si>
    <t>3.42164049981488e-12</t>
  </si>
  <si>
    <t>1.50706505453439e-16</t>
  </si>
  <si>
    <t>mych</t>
  </si>
  <si>
    <t>3.22119049883528e-12</t>
  </si>
  <si>
    <t>1.41877664677382e-16</t>
  </si>
  <si>
    <t>cry3a</t>
  </si>
  <si>
    <t>2.85820519616868e-12</t>
  </si>
  <si>
    <t>1.2588993992991e-16</t>
  </si>
  <si>
    <t>sptssa</t>
  </si>
  <si>
    <t>2.83568028753167e-12</t>
  </si>
  <si>
    <t>1.24897828027294e-16</t>
  </si>
  <si>
    <t>rad1</t>
  </si>
  <si>
    <t>2.48442615160653e-12</t>
  </si>
  <si>
    <t>1.09426803717694e-16</t>
  </si>
  <si>
    <t>sept7a</t>
  </si>
  <si>
    <t>2.2739400564426e-12</t>
  </si>
  <si>
    <t>1.00155922147754e-16</t>
  </si>
  <si>
    <t>ccnt2b</t>
  </si>
  <si>
    <t>2.10481932927905e-12</t>
  </si>
  <si>
    <t>9.27069824382951e-17</t>
  </si>
  <si>
    <t>si:dkey-33c12.4</t>
  </si>
  <si>
    <t>2.10233821208838e-12</t>
  </si>
  <si>
    <t>9.25977013780998e-17</t>
  </si>
  <si>
    <t>rbbp4</t>
  </si>
  <si>
    <t>2.00862423649532e-12</t>
  </si>
  <si>
    <t>8.84700597469748e-17</t>
  </si>
  <si>
    <t>rab13</t>
  </si>
  <si>
    <t>1.92383882455022e-12</t>
  </si>
  <si>
    <t>8.47356776140864e-17</t>
  </si>
  <si>
    <t>arl2</t>
  </si>
  <si>
    <t>1.81549324022424e-12</t>
  </si>
  <si>
    <t>7.99635852811947e-17</t>
  </si>
  <si>
    <t>dnajc21</t>
  </si>
  <si>
    <t>1.77522237144286e-12</t>
  </si>
  <si>
    <t>7.81898507506545e-17</t>
  </si>
  <si>
    <t>stip1</t>
  </si>
  <si>
    <t>1.61389945576659e-12</t>
  </si>
  <si>
    <t>7.10843664449698e-17</t>
  </si>
  <si>
    <t>adh5</t>
  </si>
  <si>
    <t>1.57088096961901e-12</t>
  </si>
  <si>
    <t>6.91896128267709e-17</t>
  </si>
  <si>
    <t>wdr33</t>
  </si>
  <si>
    <t>1.27958096388606e-12</t>
  </si>
  <si>
    <t>5.63592743078779e-17</t>
  </si>
  <si>
    <t>rmnd5b</t>
  </si>
  <si>
    <t>1.07082994222617e-12</t>
  </si>
  <si>
    <t>4.71648142277208e-17</t>
  </si>
  <si>
    <t>polr2gl</t>
  </si>
  <si>
    <t>1.01078623576844e-12</t>
  </si>
  <si>
    <t>4.45201830412454e-17</t>
  </si>
  <si>
    <t>gtpbp1</t>
  </si>
  <si>
    <t>9.82307327899183e-13</t>
  </si>
  <si>
    <t>4.32658266340373e-17</t>
  </si>
  <si>
    <t>utp11</t>
  </si>
  <si>
    <t>9.49604937926981e-13</t>
  </si>
  <si>
    <t>4.18254465260298e-17</t>
  </si>
  <si>
    <t>hmmr</t>
  </si>
  <si>
    <t>9.4036385453986e-13</t>
  </si>
  <si>
    <t>4.14184220639473e-17</t>
  </si>
  <si>
    <t>znf395b</t>
  </si>
  <si>
    <t>8.6668778159025e-13</t>
  </si>
  <si>
    <t>3.8173351902319e-17</t>
  </si>
  <si>
    <t>phb2a</t>
  </si>
  <si>
    <t>8.55192032088391e-13</t>
  </si>
  <si>
    <t>3.76670204408206e-17</t>
  </si>
  <si>
    <t>hyi</t>
  </si>
  <si>
    <t>8.11382291263175e-13</t>
  </si>
  <si>
    <t>3.57374159294915e-17</t>
  </si>
  <si>
    <t>tle3a</t>
  </si>
  <si>
    <t>7.73426739679153e-13</t>
  </si>
  <si>
    <t>3.4065659781499e-17</t>
  </si>
  <si>
    <t>wdr5</t>
  </si>
  <si>
    <t>6.93106367756519e-13</t>
  </si>
  <si>
    <t>3.05279407926585e-17</t>
  </si>
  <si>
    <t>cd82a</t>
  </si>
  <si>
    <t>6.49190760708059e-13</t>
  </si>
  <si>
    <t>2.85936733927087e-17</t>
  </si>
  <si>
    <t>mxd3</t>
  </si>
  <si>
    <t>6.37557547796501e-13</t>
  </si>
  <si>
    <t>2.80812873412835e-17</t>
  </si>
  <si>
    <t>btg1</t>
  </si>
  <si>
    <t>5.63115681058657e-13</t>
  </si>
  <si>
    <t>2.48024877140001e-17</t>
  </si>
  <si>
    <t>knop1</t>
  </si>
  <si>
    <t>5.29503006015946e-13</t>
  </si>
  <si>
    <t>2.33220140070448e-17</t>
  </si>
  <si>
    <t>oard1</t>
  </si>
  <si>
    <t>4.95565037421551e-13</t>
  </si>
  <si>
    <t>2.18272127123657e-17</t>
  </si>
  <si>
    <t>riok1</t>
  </si>
  <si>
    <t>4.89174251703894e-13</t>
  </si>
  <si>
    <t>2.15457299023914e-17</t>
  </si>
  <si>
    <t>cyb5r1</t>
  </si>
  <si>
    <t>4.76529740894651e-13</t>
  </si>
  <si>
    <t>2.09888011317235e-17</t>
  </si>
  <si>
    <t>brf2</t>
  </si>
  <si>
    <t>4.52176909596312e-13</t>
  </si>
  <si>
    <t>1.9916178188703e-17</t>
  </si>
  <si>
    <t>si:ch211-218o21.4</t>
  </si>
  <si>
    <t>4.06584928022808e-13</t>
  </si>
  <si>
    <t>1.79080747014979e-17</t>
  </si>
  <si>
    <t>stat1a</t>
  </si>
  <si>
    <t>4.00601045882653e-13</t>
  </si>
  <si>
    <t>1.76445140011739e-17</t>
  </si>
  <si>
    <t>chmp1b</t>
  </si>
  <si>
    <t>3.65588081721496e-13</t>
  </si>
  <si>
    <t>1.61023644169087e-17</t>
  </si>
  <si>
    <t>apip</t>
  </si>
  <si>
    <t>3.26055006499813e-13</t>
  </si>
  <si>
    <t>1.43611260790968e-17</t>
  </si>
  <si>
    <t>arhgef16</t>
  </si>
  <si>
    <t>2.89447912236493e-13</t>
  </si>
  <si>
    <t>1.27487628715862e-17</t>
  </si>
  <si>
    <t>styx</t>
  </si>
  <si>
    <t>2.60417856914928e-13</t>
  </si>
  <si>
    <t>1.14701311185222e-17</t>
  </si>
  <si>
    <t>rps9</t>
  </si>
  <si>
    <t>2.42930964437445e-13</t>
  </si>
  <si>
    <t>1.06999191524597e-17</t>
  </si>
  <si>
    <t>sf3a1</t>
  </si>
  <si>
    <t>2.31644832320783e-13</t>
  </si>
  <si>
    <t>1.0202820310112e-17</t>
  </si>
  <si>
    <t>nip7</t>
  </si>
  <si>
    <t>2.16765876734186e-13</t>
  </si>
  <si>
    <t>9.54747519089965e-18</t>
  </si>
  <si>
    <t>atl3</t>
  </si>
  <si>
    <t>2.03503091959752e-13</t>
  </si>
  <si>
    <t>8.96331448025688e-18</t>
  </si>
  <si>
    <t>mdh1aa</t>
  </si>
  <si>
    <t>1.76480673726093e-13</t>
  </si>
  <si>
    <t>7.77310930787938e-18</t>
  </si>
  <si>
    <t>fam122b</t>
  </si>
  <si>
    <t>1.74869225315648e-13</t>
  </si>
  <si>
    <t>7.70213289797603e-18</t>
  </si>
  <si>
    <t>pwp2h</t>
  </si>
  <si>
    <t>1.62209261864951e-13</t>
  </si>
  <si>
    <t>7.14452351413632e-18</t>
  </si>
  <si>
    <t>ldhbb</t>
  </si>
  <si>
    <t>1.54435795760122e-13</t>
  </si>
  <si>
    <t>6.80214040522032e-18</t>
  </si>
  <si>
    <t>rad51ap1</t>
  </si>
  <si>
    <t>1.47875648201905e-13</t>
  </si>
  <si>
    <t>6.51319803567233e-18</t>
  </si>
  <si>
    <t>dip2ba</t>
  </si>
  <si>
    <t>1.4110144537976e-13</t>
  </si>
  <si>
    <t>6.21482758015151e-18</t>
  </si>
  <si>
    <t>rbm33b</t>
  </si>
  <si>
    <t>1.41052320085803e-13</t>
  </si>
  <si>
    <t>6.21266385155934e-18</t>
  </si>
  <si>
    <t>ENSDARG00000071353</t>
  </si>
  <si>
    <t>1.40156570995203e-13</t>
  </si>
  <si>
    <t>6.17321049133204e-18</t>
  </si>
  <si>
    <t>fundc2</t>
  </si>
  <si>
    <t>1.26992025008545e-13</t>
  </si>
  <si>
    <t>5.59337671813535e-18</t>
  </si>
  <si>
    <t>bbip1</t>
  </si>
  <si>
    <t>1.18446686886118e-13</t>
  </si>
  <si>
    <t>5.21699642733079e-18</t>
  </si>
  <si>
    <t>pdpk1b</t>
  </si>
  <si>
    <t>1.09444921196445e-13</t>
  </si>
  <si>
    <t>4.82051273768696e-18</t>
  </si>
  <si>
    <t>tgif1</t>
  </si>
  <si>
    <t>9.72984612311995e-14</t>
  </si>
  <si>
    <t>4.28552066733613e-18</t>
  </si>
  <si>
    <t>psmc3ip</t>
  </si>
  <si>
    <t>9.36707354201125e-14</t>
  </si>
  <si>
    <t>4.12573711328896e-18</t>
  </si>
  <si>
    <t>si:zfos-905g2.1</t>
  </si>
  <si>
    <t>9.15845760597896e-14</t>
  </si>
  <si>
    <t>4.0338520110901e-18</t>
  </si>
  <si>
    <t>cnn2</t>
  </si>
  <si>
    <t>9.01105145187533e-14</t>
  </si>
  <si>
    <t>3.96892681988871e-18</t>
  </si>
  <si>
    <t>epc1b</t>
  </si>
  <si>
    <t>8.34712517949071e-14</t>
  </si>
  <si>
    <t>3.67649981478625e-18</t>
  </si>
  <si>
    <t>ndufa1</t>
  </si>
  <si>
    <t>7.20200761509858e-14</t>
  </si>
  <si>
    <t>3.17213161341551e-18</t>
  </si>
  <si>
    <t>cd81a</t>
  </si>
  <si>
    <t>7.04023641544058e-14</t>
  </si>
  <si>
    <t>3.10087932322083e-18</t>
  </si>
  <si>
    <t>sccpdha.1</t>
  </si>
  <si>
    <t>6.71769480329221e-14</t>
  </si>
  <si>
    <t>2.95881554056211e-18</t>
  </si>
  <si>
    <t>il1b</t>
  </si>
  <si>
    <t>6.3961083810688e-14</t>
  </si>
  <si>
    <t>2.81717247228189e-18</t>
  </si>
  <si>
    <t>dynlt3</t>
  </si>
  <si>
    <t>6.33711236450698e-14</t>
  </si>
  <si>
    <t>2.79118761650237e-18</t>
  </si>
  <si>
    <t>clta</t>
  </si>
  <si>
    <t>6.15386858269396e-14</t>
  </si>
  <si>
    <t>2.71047770555583e-18</t>
  </si>
  <si>
    <t>si:ch73-335l21.4</t>
  </si>
  <si>
    <t>5.92907924101532e-14</t>
  </si>
  <si>
    <t>2.6114690103133e-18</t>
  </si>
  <si>
    <t>cd2bp2</t>
  </si>
  <si>
    <t>4.62464146219277e-14</t>
  </si>
  <si>
    <t>2.0369280576959e-18</t>
  </si>
  <si>
    <t>taf11</t>
  </si>
  <si>
    <t>4.42537454327384e-14</t>
  </si>
  <si>
    <t>1.94916073963788e-18</t>
  </si>
  <si>
    <t>arih1l</t>
  </si>
  <si>
    <t>4.12714913892786e-14</t>
  </si>
  <si>
    <t>1.81780705555315e-18</t>
  </si>
  <si>
    <t>lonp1</t>
  </si>
  <si>
    <t>3.9754116263168e-14</t>
  </si>
  <si>
    <t>1.75097411307118e-18</t>
  </si>
  <si>
    <t>3.75881851265308e-14</t>
  </si>
  <si>
    <t>1.65557545483311e-18</t>
  </si>
  <si>
    <t>aldh9a1a.1</t>
  </si>
  <si>
    <t>3.4491952021763e-14</t>
  </si>
  <si>
    <t>1.51920155134615e-18</t>
  </si>
  <si>
    <t>myl6</t>
  </si>
  <si>
    <t>3.25650427628673e-14</t>
  </si>
  <si>
    <t>1.43433063613757e-18</t>
  </si>
  <si>
    <t>atox1</t>
  </si>
  <si>
    <t>3.1695039408285e-14</t>
  </si>
  <si>
    <t>1.39601124948401e-18</t>
  </si>
  <si>
    <t>arl5c</t>
  </si>
  <si>
    <t>2.88554067497869e-14</t>
  </si>
  <si>
    <t>1.27093933887363e-18</t>
  </si>
  <si>
    <t>slc25a5</t>
  </si>
  <si>
    <t>2.81785777027062e-14</t>
  </si>
  <si>
    <t>1.24112833433343e-18</t>
  </si>
  <si>
    <t>pik3r3a</t>
  </si>
  <si>
    <t>2.74373661195692e-14</t>
  </si>
  <si>
    <t>1.20848159441372e-18</t>
  </si>
  <si>
    <t>nup50</t>
  </si>
  <si>
    <t>2.6600856679675e-14</t>
  </si>
  <si>
    <t>1.17163745065517e-18</t>
  </si>
  <si>
    <t>psmd3</t>
  </si>
  <si>
    <t>2.58846921590193e-14</t>
  </si>
  <si>
    <t>1.14009391116188e-18</t>
  </si>
  <si>
    <t>gpia</t>
  </si>
  <si>
    <t>2.48314514974982e-14</t>
  </si>
  <si>
    <t>1.09370381860017e-18</t>
  </si>
  <si>
    <t>rpl35</t>
  </si>
  <si>
    <t>2.02067100243478e-14</t>
  </si>
  <si>
    <t>8.90006607837731e-19</t>
  </si>
  <si>
    <t>uxt</t>
  </si>
  <si>
    <t>1.88560390651932e-14</t>
  </si>
  <si>
    <t>8.30516167423943e-19</t>
  </si>
  <si>
    <t>papolg</t>
  </si>
  <si>
    <t>1.87206822332546e-14</t>
  </si>
  <si>
    <t>8.2455436192982e-19</t>
  </si>
  <si>
    <t>adhfe1</t>
  </si>
  <si>
    <t>1.82621413025155e-14</t>
  </si>
  <si>
    <t>8.04357879779577e-19</t>
  </si>
  <si>
    <t>kifbp</t>
  </si>
  <si>
    <t>1.78417262355754e-14</t>
  </si>
  <si>
    <t>7.85840655196239e-19</t>
  </si>
  <si>
    <t>cdc27</t>
  </si>
  <si>
    <t>1.72063650078931e-14</t>
  </si>
  <si>
    <t>7.57856104998817e-19</t>
  </si>
  <si>
    <t>get1</t>
  </si>
  <si>
    <t>1.59674478330088e-14</t>
  </si>
  <si>
    <t>7.03287871432735e-19</t>
  </si>
  <si>
    <t>snrpd2</t>
  </si>
  <si>
    <t>1.46046728203405e-14</t>
  </si>
  <si>
    <t>6.43264306745088e-19</t>
  </si>
  <si>
    <t>sumo1</t>
  </si>
  <si>
    <t>1.38948523160998e-14</t>
  </si>
  <si>
    <t>6.12000190103056e-19</t>
  </si>
  <si>
    <t>znf593</t>
  </si>
  <si>
    <t>1.20475193471152e-14</t>
  </si>
  <si>
    <t>5.30634220715081e-19</t>
  </si>
  <si>
    <t>zgc:153405</t>
  </si>
  <si>
    <t>1.13049570996547e-14</t>
  </si>
  <si>
    <t>4.97927990647229e-19</t>
  </si>
  <si>
    <t>pdhx</t>
  </si>
  <si>
    <t>1.00105259827958e-14</t>
  </si>
  <si>
    <t>4.40914639834204e-19</t>
  </si>
  <si>
    <t>s100v2</t>
  </si>
  <si>
    <t>9.73683626847322e-15</t>
  </si>
  <si>
    <t>4.28859948399983e-19</t>
  </si>
  <si>
    <t>henmt1</t>
  </si>
  <si>
    <t>9.51703039738614e-15</t>
  </si>
  <si>
    <t>4.1917857634717e-19</t>
  </si>
  <si>
    <t>prdx2</t>
  </si>
  <si>
    <t>8.69513850208244e-15</t>
  </si>
  <si>
    <t>3.82978263833793e-19</t>
  </si>
  <si>
    <t>cdc7</t>
  </si>
  <si>
    <t>8.13919038138484e-15</t>
  </si>
  <si>
    <t>3.5849147204831e-19</t>
  </si>
  <si>
    <t>cmss1</t>
  </si>
  <si>
    <t>7.7831106826058e-15</t>
  </si>
  <si>
    <t>3.42807905329713e-19</t>
  </si>
  <si>
    <t>neil1</t>
  </si>
  <si>
    <t>7.08710680633768e-15</t>
  </si>
  <si>
    <t>3.1215234347858e-19</t>
  </si>
  <si>
    <t>cetn4</t>
  </si>
  <si>
    <t>6.41324361384582e-15</t>
  </si>
  <si>
    <t>2.8247197030681e-19</t>
  </si>
  <si>
    <t>6.40142810898771e-15</t>
  </si>
  <si>
    <t>2.81951555187972e-19</t>
  </si>
  <si>
    <t>serpinb1</t>
  </si>
  <si>
    <t>6.11115502443218e-15</t>
  </si>
  <si>
    <t>2.69166447517274e-19</t>
  </si>
  <si>
    <t>bcap31</t>
  </si>
  <si>
    <t>5.14417486320371e-15</t>
  </si>
  <si>
    <t>2.26575707505449e-19</t>
  </si>
  <si>
    <t>4.77704209556535e-15</t>
  </si>
  <si>
    <t>2.10405307239489e-19</t>
  </si>
  <si>
    <t>wrap73</t>
  </si>
  <si>
    <t>4.16565889248872e-15</t>
  </si>
  <si>
    <t>1.83476871586008e-19</t>
  </si>
  <si>
    <t>ddx18</t>
  </si>
  <si>
    <t>3.63483918889775e-15</t>
  </si>
  <si>
    <t>1.60096863499725e-19</t>
  </si>
  <si>
    <t>si:dkey-28b4.7</t>
  </si>
  <si>
    <t>3.16048352562235e-15</t>
  </si>
  <si>
    <t>1.39203819838898e-19</t>
  </si>
  <si>
    <t>mob1bb</t>
  </si>
  <si>
    <t>2.90236484911279e-15</t>
  </si>
  <si>
    <t>1.27834956356272e-19</t>
  </si>
  <si>
    <t>glyr1</t>
  </si>
  <si>
    <t>2.80676282471025e-15</t>
  </si>
  <si>
    <t>1.23624155422403e-19</t>
  </si>
  <si>
    <t>atg5</t>
  </si>
  <si>
    <t>2.662719849748e-15</t>
  </si>
  <si>
    <t>1.17279767871212e-19</t>
  </si>
  <si>
    <t>leng1</t>
  </si>
  <si>
    <t>2.50163897921049e-15</t>
  </si>
  <si>
    <t>1.10184944468397e-19</t>
  </si>
  <si>
    <t>ubiad1</t>
  </si>
  <si>
    <t>2.33299719390051e-15</t>
  </si>
  <si>
    <t>1.0275709980182e-19</t>
  </si>
  <si>
    <t>dnttip2</t>
  </si>
  <si>
    <t>1.93771845361531e-15</t>
  </si>
  <si>
    <t>8.53470072945431e-20</t>
  </si>
  <si>
    <t>cdc42l</t>
  </si>
  <si>
    <t>1.88135572837258e-15</t>
  </si>
  <si>
    <t>8.28645053018227e-20</t>
  </si>
  <si>
    <t>chchd2</t>
  </si>
  <si>
    <t>1.75038909154883e-15</t>
  </si>
  <si>
    <t>7.70960664001422e-20</t>
  </si>
  <si>
    <t>bcl7a</t>
  </si>
  <si>
    <t>1.748168405129e-15</t>
  </si>
  <si>
    <t>7.69982560398607e-20</t>
  </si>
  <si>
    <t>ube2d2l</t>
  </si>
  <si>
    <t>1.67173259374621e-15</t>
  </si>
  <si>
    <t>7.36316329169401e-20</t>
  </si>
  <si>
    <t>afmid</t>
  </si>
  <si>
    <t>1.62427363379363e-15</t>
  </si>
  <si>
    <t>7.15412981762524e-20</t>
  </si>
  <si>
    <t>mtdha</t>
  </si>
  <si>
    <t>1.51038020313409e-15</t>
  </si>
  <si>
    <t>6.65248503846939e-20</t>
  </si>
  <si>
    <t>gnl3l</t>
  </si>
  <si>
    <t>1.50937989355783e-15</t>
  </si>
  <si>
    <t>6.64807916471911e-20</t>
  </si>
  <si>
    <t>sap30bp</t>
  </si>
  <si>
    <t>1.43971470862076e-15</t>
  </si>
  <si>
    <t>6.34123814579264e-20</t>
  </si>
  <si>
    <t>ndufa12</t>
  </si>
  <si>
    <t>1.33013147908775e-15</t>
  </si>
  <si>
    <t>5.85857769154222e-20</t>
  </si>
  <si>
    <t>otud5b</t>
  </si>
  <si>
    <t>1.28804187324905e-15</t>
  </si>
  <si>
    <t>5.67319359253456e-20</t>
  </si>
  <si>
    <t>spata6l</t>
  </si>
  <si>
    <t>1.25766259836461e-15</t>
  </si>
  <si>
    <t>5.53938776587654e-20</t>
  </si>
  <si>
    <t>rer1</t>
  </si>
  <si>
    <t>1.2571666726789e-15</t>
  </si>
  <si>
    <t>5.53720345612623e-20</t>
  </si>
  <si>
    <t>hnrnpdl</t>
  </si>
  <si>
    <t>1.19972553600881e-15</t>
  </si>
  <si>
    <t>5.28420338270265e-20</t>
  </si>
  <si>
    <t>gpkow</t>
  </si>
  <si>
    <t>9.87902895505332e-16</t>
  </si>
  <si>
    <t>4.35122839810312e-20</t>
  </si>
  <si>
    <t>arl1</t>
  </si>
  <si>
    <t>9.1489368551236e-16</t>
  </si>
  <si>
    <t>4.02965858664711e-20</t>
  </si>
  <si>
    <t>smarcd1</t>
  </si>
  <si>
    <t>9.14089787235969e-16</t>
  </si>
  <si>
    <t>4.02611780847414e-20</t>
  </si>
  <si>
    <t>tbl1xr1b</t>
  </si>
  <si>
    <t>8.68010920319876e-16</t>
  </si>
  <si>
    <t>3.82316296828698e-20</t>
  </si>
  <si>
    <t>emg1</t>
  </si>
  <si>
    <t>7.81308067126066e-16</t>
  </si>
  <si>
    <t>3.44127936542489e-20</t>
  </si>
  <si>
    <t>psmd6</t>
  </si>
  <si>
    <t>6.9439815143106e-16</t>
  </si>
  <si>
    <t>3.05848375366041e-20</t>
  </si>
  <si>
    <t>kin</t>
  </si>
  <si>
    <t>6.91473392006644e-16</t>
  </si>
  <si>
    <t>3.04560162088902e-20</t>
  </si>
  <si>
    <t>cfap298</t>
  </si>
  <si>
    <t>6.72748374213453e-16</t>
  </si>
  <si>
    <t>2.963127088678e-20</t>
  </si>
  <si>
    <t>CT573239.2</t>
  </si>
  <si>
    <t>6.6987281540924e-16</t>
  </si>
  <si>
    <t>2.95046166054105e-20</t>
  </si>
  <si>
    <t>ddx31</t>
  </si>
  <si>
    <t>6.4745653707156e-16</t>
  </si>
  <si>
    <t>2.85172893354281e-20</t>
  </si>
  <si>
    <t>6.44194316071637e-16</t>
  </si>
  <si>
    <t>2.83736044781376e-20</t>
  </si>
  <si>
    <t>echdc2</t>
  </si>
  <si>
    <t>6.3368529663986e-16</t>
  </si>
  <si>
    <t>2.79107336434047e-20</t>
  </si>
  <si>
    <t>tbc1d14</t>
  </si>
  <si>
    <t>6.1227851865281e-16</t>
  </si>
  <si>
    <t>2.69678699195212e-20</t>
  </si>
  <si>
    <t>pdap1a</t>
  </si>
  <si>
    <t>5.80135810839405e-16</t>
  </si>
  <si>
    <t>2.55521410693889e-20</t>
  </si>
  <si>
    <t>ndel1b</t>
  </si>
  <si>
    <t>5.70149430743236e-16</t>
  </si>
  <si>
    <t>2.51122899375985e-20</t>
  </si>
  <si>
    <t>fxr2</t>
  </si>
  <si>
    <t>5.67165572317129e-16</t>
  </si>
  <si>
    <t>2.49808655883161e-20</t>
  </si>
  <si>
    <t>5.43221685572898e-16</t>
  </si>
  <si>
    <t>2.39262546499691e-20</t>
  </si>
  <si>
    <t>taf4b</t>
  </si>
  <si>
    <t>5.20369273742703e-16</t>
  </si>
  <si>
    <t>2.29197178357427e-20</t>
  </si>
  <si>
    <t>zcchc17</t>
  </si>
  <si>
    <t>5.10538878264743e-16</t>
  </si>
  <si>
    <t>2.24867370624006e-20</t>
  </si>
  <si>
    <t>arrdc3a</t>
  </si>
  <si>
    <t>5.04620991335031e-16</t>
  </si>
  <si>
    <t>2.22260831278643e-20</t>
  </si>
  <si>
    <t>si:dkey-188i13.9</t>
  </si>
  <si>
    <t>5.02323885096275e-16</t>
  </si>
  <si>
    <t>2.21249068488493e-20</t>
  </si>
  <si>
    <t>gstm.1</t>
  </si>
  <si>
    <t>4.78361954384333e-16</t>
  </si>
  <si>
    <t>2.10695011621006e-20</t>
  </si>
  <si>
    <t>xpo4</t>
  </si>
  <si>
    <t>4.22373643339816e-16</t>
  </si>
  <si>
    <t>1.86034902809996e-20</t>
  </si>
  <si>
    <t>crlf3</t>
  </si>
  <si>
    <t>3.5454921676749e-16</t>
  </si>
  <si>
    <t>1.56161564820071e-20</t>
  </si>
  <si>
    <t>wdhd1</t>
  </si>
  <si>
    <t>3.35153559116741e-16</t>
  </si>
  <si>
    <t>1.47618727588417e-20</t>
  </si>
  <si>
    <t>mre11a</t>
  </si>
  <si>
    <t>2.90296573515833e-16</t>
  </si>
  <si>
    <t>1.27861422443549e-20</t>
  </si>
  <si>
    <t>mtap</t>
  </si>
  <si>
    <t>2.79742153249385e-16</t>
  </si>
  <si>
    <t>1.23212717252196e-20</t>
  </si>
  <si>
    <t>tomm22</t>
  </si>
  <si>
    <t>2.74971381052382e-16</t>
  </si>
  <si>
    <t>1.2111142576303e-20</t>
  </si>
  <si>
    <t>egr4</t>
  </si>
  <si>
    <t>2.40430136974018e-16</t>
  </si>
  <si>
    <t>1.05897699512869e-20</t>
  </si>
  <si>
    <t>prpsap2</t>
  </si>
  <si>
    <t>2.07715885130003e-16</t>
  </si>
  <si>
    <t>9.14886738592333e-21</t>
  </si>
  <si>
    <t>1.97161503947563e-16</t>
  </si>
  <si>
    <t>8.68399858824714e-21</t>
  </si>
  <si>
    <t>dazl</t>
  </si>
  <si>
    <t>1.72706841481174e-16</t>
  </si>
  <si>
    <t>7.60689048102421e-21</t>
  </si>
  <si>
    <t>si:ch211-191j22.3</t>
  </si>
  <si>
    <t>1.59577999326573e-16</t>
  </si>
  <si>
    <t>7.02862928675885e-21</t>
  </si>
  <si>
    <t>naca</t>
  </si>
  <si>
    <t>1.56679894692295e-16</t>
  </si>
  <si>
    <t>6.9009819720003e-21</t>
  </si>
  <si>
    <t>si:dkeyp-27c8.2</t>
  </si>
  <si>
    <t>1.47242537545421e-16</t>
  </si>
  <si>
    <t>6.48531261211334e-21</t>
  </si>
  <si>
    <t>asph</t>
  </si>
  <si>
    <t>1.44911474010863e-16</t>
  </si>
  <si>
    <t>6.38264068053483e-21</t>
  </si>
  <si>
    <t>cbsb</t>
  </si>
  <si>
    <t>1.35249542765635e-16</t>
  </si>
  <si>
    <t>5.95707993153785e-21</t>
  </si>
  <si>
    <t>dmac2l</t>
  </si>
  <si>
    <t>1.31310856071921e-16</t>
  </si>
  <si>
    <t>5.78360007363995e-21</t>
  </si>
  <si>
    <t>wasla</t>
  </si>
  <si>
    <t>1.215715928981e-16</t>
  </si>
  <si>
    <t>5.3546332319459e-21</t>
  </si>
  <si>
    <t>litaf</t>
  </si>
  <si>
    <t>1.14305690530336e-16</t>
  </si>
  <si>
    <t>5.03460581969413e-21</t>
  </si>
  <si>
    <t>ptges3b</t>
  </si>
  <si>
    <t>1.1141788377368e-16</t>
  </si>
  <si>
    <t>4.90741207600777e-21</t>
  </si>
  <si>
    <t>cab39l</t>
  </si>
  <si>
    <t>1.03438806001523e-16</t>
  </si>
  <si>
    <t>4.55597278019395e-21</t>
  </si>
  <si>
    <t>nuak2</t>
  </si>
  <si>
    <t>9.91033972104816e-17</t>
  </si>
  <si>
    <t>4.36501925698034e-21</t>
  </si>
  <si>
    <t>zgc:162344</t>
  </si>
  <si>
    <t>9.7819843714631e-17</t>
  </si>
  <si>
    <t>4.30848501209615e-21</t>
  </si>
  <si>
    <t>ndufs2</t>
  </si>
  <si>
    <t>9.28808687548645e-17</t>
  </si>
  <si>
    <t>4.09094735530587e-21</t>
  </si>
  <si>
    <t>rps3</t>
  </si>
  <si>
    <t>9.09983202151907e-17</t>
  </si>
  <si>
    <t>4.0080303125084e-21</t>
  </si>
  <si>
    <t>asl</t>
  </si>
  <si>
    <t>8.23269083071415e-17</t>
  </si>
  <si>
    <t>3.62609708893329e-21</t>
  </si>
  <si>
    <t>smim19</t>
  </si>
  <si>
    <t>7.4227993017392e-17</t>
  </si>
  <si>
    <t>3.26937953741156e-21</t>
  </si>
  <si>
    <t>nsa2</t>
  </si>
  <si>
    <t>7.40625270377345e-17</t>
  </si>
  <si>
    <t>3.26209157142946e-21</t>
  </si>
  <si>
    <t>ints14</t>
  </si>
  <si>
    <t>7.23035199043023e-17</t>
  </si>
  <si>
    <t>3.18461592249393e-21</t>
  </si>
  <si>
    <t>rabl2</t>
  </si>
  <si>
    <t>7.08938284169575e-17</t>
  </si>
  <si>
    <t>3.12252591688502e-21</t>
  </si>
  <si>
    <t>nelfa</t>
  </si>
  <si>
    <t>5.34014018180475e-17</t>
  </si>
  <si>
    <t>2.35207019987877e-21</t>
  </si>
  <si>
    <t>cldn12</t>
  </si>
  <si>
    <t>5.14956732635152e-17</t>
  </si>
  <si>
    <t>2.26813219095821e-21</t>
  </si>
  <si>
    <t>ube2d1a</t>
  </si>
  <si>
    <t>5.03644239116015e-17</t>
  </si>
  <si>
    <t>2.21830619765686e-21</t>
  </si>
  <si>
    <t>rad54l</t>
  </si>
  <si>
    <t>4.99728105014796e-17</t>
  </si>
  <si>
    <t>2.20105754499117e-21</t>
  </si>
  <si>
    <t>plcg1</t>
  </si>
  <si>
    <t>4.91339031771088e-17</t>
  </si>
  <si>
    <t>2.16410778616582e-21</t>
  </si>
  <si>
    <t>CTBP1</t>
  </si>
  <si>
    <t>4.67922934917337e-17</t>
  </si>
  <si>
    <t>2.06097134829694e-21</t>
  </si>
  <si>
    <t>zgc:110319</t>
  </si>
  <si>
    <t>4.57885610335631e-17</t>
  </si>
  <si>
    <t>2.01676184961078e-21</t>
  </si>
  <si>
    <t>ap2b1</t>
  </si>
  <si>
    <t>4.45755457173672e-17</t>
  </si>
  <si>
    <t>1.9633344660574e-21</t>
  </si>
  <si>
    <t>grapb</t>
  </si>
  <si>
    <t>4.3768442887082e-17</t>
  </si>
  <si>
    <t>1.92778553942398e-21</t>
  </si>
  <si>
    <t>arrdc1a</t>
  </si>
  <si>
    <t>4.17895566376421e-17</t>
  </si>
  <si>
    <t>1.84062529235562e-21</t>
  </si>
  <si>
    <t>tm9sf3</t>
  </si>
  <si>
    <t>3.73930223605205e-17</t>
  </si>
  <si>
    <t>1.64697949086154e-21</t>
  </si>
  <si>
    <t>ipo9</t>
  </si>
  <si>
    <t>3.58760626038107e-17</t>
  </si>
  <si>
    <t>1.58016484336728e-21</t>
  </si>
  <si>
    <t>plekha3</t>
  </si>
  <si>
    <t>3.51205477678557e-17</t>
  </si>
  <si>
    <t>1.54688811521563e-21</t>
  </si>
  <si>
    <t>cct7</t>
  </si>
  <si>
    <t>3.46956301605134e-17</t>
  </si>
  <si>
    <t>1.52817257578019e-21</t>
  </si>
  <si>
    <t>phb</t>
  </si>
  <si>
    <t>3.44567548025922e-17</t>
  </si>
  <si>
    <t>1.51765128623116e-21</t>
  </si>
  <si>
    <t>stim1a</t>
  </si>
  <si>
    <t>3.20069899550153e-17</t>
  </si>
  <si>
    <t>1.4097511431913e-21</t>
  </si>
  <si>
    <t>cebpg</t>
  </si>
  <si>
    <t>3.11040852850362e-17</t>
  </si>
  <si>
    <t>1.36998261473909e-21</t>
  </si>
  <si>
    <t>psmb3</t>
  </si>
  <si>
    <t>2.99263519238789e-17</t>
  </si>
  <si>
    <t>1.31810922850066e-21</t>
  </si>
  <si>
    <t>capns1b</t>
  </si>
  <si>
    <t>2.98454049437866e-17</t>
  </si>
  <si>
    <t>1.31454391049095e-21</t>
  </si>
  <si>
    <t>trim37</t>
  </si>
  <si>
    <t>2.94885027598883e-17</t>
  </si>
  <si>
    <t>1.29882411733123e-21</t>
  </si>
  <si>
    <t>mphosph10</t>
  </si>
  <si>
    <t>2.73170692008523e-17</t>
  </si>
  <si>
    <t>1.20318310433634e-21</t>
  </si>
  <si>
    <t>selenow2a</t>
  </si>
  <si>
    <t>2.57364314873083e-17</t>
  </si>
  <si>
    <t>1.1335637547264e-21</t>
  </si>
  <si>
    <t>rps18</t>
  </si>
  <si>
    <t>2.5720604474646e-17</t>
  </si>
  <si>
    <t>1.13286665233642e-21</t>
  </si>
  <si>
    <t>eif1</t>
  </si>
  <si>
    <t>2.53923849310108e-17</t>
  </si>
  <si>
    <t>1.11841018899801e-21</t>
  </si>
  <si>
    <t>si:ch73-376l24.6</t>
  </si>
  <si>
    <t>2.31980035671937e-17</t>
  </si>
  <si>
    <t>1.02175843759662e-21</t>
  </si>
  <si>
    <t>pdha1a</t>
  </si>
  <si>
    <t>2.2978826901081e-17</t>
  </si>
  <si>
    <t>1.0121047789412e-21</t>
  </si>
  <si>
    <t>ccnt2a</t>
  </si>
  <si>
    <t>2.26965699721532e-17</t>
  </si>
  <si>
    <t>9.99672743664254e-22</t>
  </si>
  <si>
    <t>capza1a</t>
  </si>
  <si>
    <t>2.19213222774572e-17</t>
  </si>
  <si>
    <t>9.65526879732964e-22</t>
  </si>
  <si>
    <t>aamdc</t>
  </si>
  <si>
    <t>2.17526718117957e-17</t>
  </si>
  <si>
    <t>9.58098652739415e-22</t>
  </si>
  <si>
    <t>nrd1a</t>
  </si>
  <si>
    <t>2.158184248072e-17</t>
  </si>
  <si>
    <t>9.50574457396052e-22</t>
  </si>
  <si>
    <t>2.05022097886419e-17</t>
  </si>
  <si>
    <t>9.03021925151601e-22</t>
  </si>
  <si>
    <t>tent2</t>
  </si>
  <si>
    <t>2.00353085687106e-17</t>
  </si>
  <si>
    <t>8.82457213209595e-22</t>
  </si>
  <si>
    <t>atpv0e2</t>
  </si>
  <si>
    <t>1.79364300198211e-17</t>
  </si>
  <si>
    <t>7.90011893050613e-22</t>
  </si>
  <si>
    <t>oaz1a</t>
  </si>
  <si>
    <t>1.64584616547397e-17</t>
  </si>
  <si>
    <t>7.24914625384943e-22</t>
  </si>
  <si>
    <t>aggf1</t>
  </si>
  <si>
    <t>1.60036006197235e-17</t>
  </si>
  <si>
    <t>7.04880224617843e-22</t>
  </si>
  <si>
    <t>mfap1</t>
  </si>
  <si>
    <t>1.53174070065703e-17</t>
  </si>
  <si>
    <t>6.74656756808065e-22</t>
  </si>
  <si>
    <t>pkp3b</t>
  </si>
  <si>
    <t>1.46549091037547e-17</t>
  </si>
  <si>
    <t>6.45476968981443e-22</t>
  </si>
  <si>
    <t>si:ch211-188c16.1</t>
  </si>
  <si>
    <t>1.46453402727718e-17</t>
  </si>
  <si>
    <t>6.45055508843013e-22</t>
  </si>
  <si>
    <t>shc1</t>
  </si>
  <si>
    <t>1.4496482349188e-17</t>
  </si>
  <si>
    <t>6.38499046387771e-22</t>
  </si>
  <si>
    <t>1.36811510618776e-17</t>
  </si>
  <si>
    <t>6.02587696523854e-22</t>
  </si>
  <si>
    <t>trnau1apb</t>
  </si>
  <si>
    <t>1.35399802768684e-17</t>
  </si>
  <si>
    <t>5.96369814872639e-22</t>
  </si>
  <si>
    <t>vps37a</t>
  </si>
  <si>
    <t>1.26245705288608e-17</t>
  </si>
  <si>
    <t>5.56050498980829e-22</t>
  </si>
  <si>
    <t>swi5</t>
  </si>
  <si>
    <t>1.23193176164043e-17</t>
  </si>
  <si>
    <t>5.42605603259528e-22</t>
  </si>
  <si>
    <t>scyl1</t>
  </si>
  <si>
    <t>1.20946975588303e-17</t>
  </si>
  <si>
    <t>5.3271218987096e-22</t>
  </si>
  <si>
    <t>zzz3</t>
  </si>
  <si>
    <t>1.19390642560512e-17</t>
  </si>
  <si>
    <t>5.25857305146723e-22</t>
  </si>
  <si>
    <t>rgl1</t>
  </si>
  <si>
    <t>1.08193570501583e-17</t>
  </si>
  <si>
    <t>4.76539686846295e-22</t>
  </si>
  <si>
    <t>zgc:173552.5</t>
  </si>
  <si>
    <t>1.07119469732641e-17</t>
  </si>
  <si>
    <t>4.7180879903383e-22</t>
  </si>
  <si>
    <t>psmd4a</t>
  </si>
  <si>
    <t>1.02657811202249e-17</t>
  </si>
  <si>
    <t>4.52157378445424e-22</t>
  </si>
  <si>
    <t>pex7</t>
  </si>
  <si>
    <t>1.0091016838999e-17</t>
  </si>
  <si>
    <t>4.44459867820602e-22</t>
  </si>
  <si>
    <t>fbxl5</t>
  </si>
  <si>
    <t>1.00584805192465e-17</t>
  </si>
  <si>
    <t>4.43026802292393e-22</t>
  </si>
  <si>
    <t>gpat2</t>
  </si>
  <si>
    <t>1.00291720040066e-17</t>
  </si>
  <si>
    <t>4.41735905743771e-22</t>
  </si>
  <si>
    <t>nelfe</t>
  </si>
  <si>
    <t>9.93100581493814e-18</t>
  </si>
  <si>
    <t>4.37412165915175e-22</t>
  </si>
  <si>
    <t>sephs1</t>
  </si>
  <si>
    <t>9.59947190161835e-18</t>
  </si>
  <si>
    <t>4.22809720825332e-22</t>
  </si>
  <si>
    <t>rps4x</t>
  </si>
  <si>
    <t>9.56482060246108e-18</t>
  </si>
  <si>
    <t>4.2128350081312e-22</t>
  </si>
  <si>
    <t>yipf3</t>
  </si>
  <si>
    <t>9.55409895155592e-18</t>
  </si>
  <si>
    <t>4.20811264603414e-22</t>
  </si>
  <si>
    <t>mettl7a</t>
  </si>
  <si>
    <t>9.4430609784334e-18</t>
  </si>
  <si>
    <t>4.15920585730858e-22</t>
  </si>
  <si>
    <t>dlgap4a</t>
  </si>
  <si>
    <t>9.26781309672155e-18</t>
  </si>
  <si>
    <t>4.08201774873218e-22</t>
  </si>
  <si>
    <t>actr10</t>
  </si>
  <si>
    <t>9.25403942100217e-18</t>
  </si>
  <si>
    <t>4.075951119187e-22</t>
  </si>
  <si>
    <t>rbm34</t>
  </si>
  <si>
    <t>9.18165776531425e-18</t>
  </si>
  <si>
    <t>4.04407054497633e-22</t>
  </si>
  <si>
    <t>cct3</t>
  </si>
  <si>
    <t>8.61086689739599e-18</t>
  </si>
  <si>
    <t>3.79266512394115e-22</t>
  </si>
  <si>
    <t>midn</t>
  </si>
  <si>
    <t>8.03408597251958e-18</t>
  </si>
  <si>
    <t>3.53862137619784e-22</t>
  </si>
  <si>
    <t>htatsf1</t>
  </si>
  <si>
    <t>7.80103142189971e-18</t>
  </si>
  <si>
    <t>3.43597226123137e-22</t>
  </si>
  <si>
    <t>arglu1a</t>
  </si>
  <si>
    <t>7.39765185768643e-18</t>
  </si>
  <si>
    <t>3.25830331998169e-22</t>
  </si>
  <si>
    <t>lin7c</t>
  </si>
  <si>
    <t>7.21554071966889e-18</t>
  </si>
  <si>
    <t>3.17809228315226e-22</t>
  </si>
  <si>
    <t>asxl1</t>
  </si>
  <si>
    <t>6.78131028987724e-18</t>
  </si>
  <si>
    <t>2.98683504663374e-22</t>
  </si>
  <si>
    <t>mtx2</t>
  </si>
  <si>
    <t>6.46324358992547e-18</t>
  </si>
  <si>
    <t>2.84674224362468e-22</t>
  </si>
  <si>
    <t>mettl23</t>
  </si>
  <si>
    <t>6.45642552570788e-18</t>
  </si>
  <si>
    <t>2.84373922027303e-22</t>
  </si>
  <si>
    <t>fam49a</t>
  </si>
  <si>
    <t>5.16965342350495e-18</t>
  </si>
  <si>
    <t>2.27697913297434e-22</t>
  </si>
  <si>
    <t>rprd1a</t>
  </si>
  <si>
    <t>4.64463416399525e-18</t>
  </si>
  <si>
    <t>2.04573386363427e-22</t>
  </si>
  <si>
    <t>waca</t>
  </si>
  <si>
    <t>3.92046614876364e-18</t>
  </si>
  <si>
    <t>1.72677332133705e-22</t>
  </si>
  <si>
    <t>cox4i1</t>
  </si>
  <si>
    <t>3.91690838591507e-18</t>
  </si>
  <si>
    <t>1.72520630105491e-22</t>
  </si>
  <si>
    <t>fus</t>
  </si>
  <si>
    <t>3.77615544274748e-18</t>
  </si>
  <si>
    <t>1.66321152340886e-22</t>
  </si>
  <si>
    <t>zgc:66474</t>
  </si>
  <si>
    <t>3.37901315261842e-18</t>
  </si>
  <si>
    <t>1.48828979590311e-22</t>
  </si>
  <si>
    <t>trim47</t>
  </si>
  <si>
    <t>3.23139696183144e-18</t>
  </si>
  <si>
    <t>1.42327209382992e-22</t>
  </si>
  <si>
    <t>rnf103</t>
  </si>
  <si>
    <t>3.13385759311506e-18</t>
  </si>
  <si>
    <t>1.38031077920853e-22</t>
  </si>
  <si>
    <t>acbd3</t>
  </si>
  <si>
    <t>3.0649059703302e-18</t>
  </si>
  <si>
    <t>1.34994096649498e-22</t>
  </si>
  <si>
    <t>zfhx3</t>
  </si>
  <si>
    <t>2.70522418248414e-18</t>
  </si>
  <si>
    <t>1.19151875549865e-22</t>
  </si>
  <si>
    <t>ercc1</t>
  </si>
  <si>
    <t>2.68800946160811e-18</t>
  </si>
  <si>
    <t>1.183936514098e-22</t>
  </si>
  <si>
    <t>txlng</t>
  </si>
  <si>
    <t>2.61410722387455e-18</t>
  </si>
  <si>
    <t>1.15138619797152e-22</t>
  </si>
  <si>
    <t>fam50a</t>
  </si>
  <si>
    <t>2.46242529393109e-18</t>
  </si>
  <si>
    <t>1.0845777369323e-22</t>
  </si>
  <si>
    <t>tob1a</t>
  </si>
  <si>
    <t>2.36217852774895e-18</t>
  </si>
  <si>
    <t>1.04042394633058e-22</t>
  </si>
  <si>
    <t>cox7a2a</t>
  </si>
  <si>
    <t>2.36113504737343e-18</t>
  </si>
  <si>
    <t>1.03996434433291e-22</t>
  </si>
  <si>
    <t>ywhaba</t>
  </si>
  <si>
    <t>2.26665023264144e-18</t>
  </si>
  <si>
    <t>9.98348411135236e-23</t>
  </si>
  <si>
    <t>si:ch73-100l22.3</t>
  </si>
  <si>
    <t>2.26481513430952e-18</t>
  </si>
  <si>
    <t>9.97540140199754e-23</t>
  </si>
  <si>
    <t>mier1a</t>
  </si>
  <si>
    <t>1.98576328584052e-18</t>
  </si>
  <si>
    <t>8.74631468393462e-23</t>
  </si>
  <si>
    <t>ppp2r3b</t>
  </si>
  <si>
    <t>1.92422110955197e-18</t>
  </si>
  <si>
    <t>8.47525153960522e-23</t>
  </si>
  <si>
    <t>tra2b</t>
  </si>
  <si>
    <t>1.86681603899201e-18</t>
  </si>
  <si>
    <t>8.22241031973224e-23</t>
  </si>
  <si>
    <t>papola</t>
  </si>
  <si>
    <t>1.77196706625403e-18</t>
  </si>
  <si>
    <t>7.80464705009704e-23</t>
  </si>
  <si>
    <t>1.76298917396357e-18</t>
  </si>
  <si>
    <t>7.76510383176345e-23</t>
  </si>
  <si>
    <t>zdhhc6</t>
  </si>
  <si>
    <t>1.63091190427971e-18</t>
  </si>
  <si>
    <t>7.18336814781409e-23</t>
  </si>
  <si>
    <t>zgc:113372</t>
  </si>
  <si>
    <t>1.57581458517417e-18</t>
  </si>
  <si>
    <t>6.94069144280377e-23</t>
  </si>
  <si>
    <t>nufip2</t>
  </si>
  <si>
    <t>1.53908593856347e-18</t>
  </si>
  <si>
    <t>6.77891974349662e-23</t>
  </si>
  <si>
    <t>cdc123</t>
  </si>
  <si>
    <t>1.51597875873176e-18</t>
  </si>
  <si>
    <t>6.67714393380796e-23</t>
  </si>
  <si>
    <t>pold1</t>
  </si>
  <si>
    <t>1.41286955173129e-18</t>
  </si>
  <si>
    <t>6.2229983779567e-23</t>
  </si>
  <si>
    <t>sdhaf2</t>
  </si>
  <si>
    <t>1.31019135736707e-18</t>
  </si>
  <si>
    <t>5.77075122166608e-23</t>
  </si>
  <si>
    <t>btbd10b</t>
  </si>
  <si>
    <t>1.22955602448827e-18</t>
  </si>
  <si>
    <t>5.4155920740322e-23</t>
  </si>
  <si>
    <t>sra1</t>
  </si>
  <si>
    <t>1.21554516278889e-18</t>
  </si>
  <si>
    <t>5.35388109050778e-23</t>
  </si>
  <si>
    <t>ifngr2</t>
  </si>
  <si>
    <t>1.16661254317124e-18</t>
  </si>
  <si>
    <t>5.13835686738567e-23</t>
  </si>
  <si>
    <t>ptpn2b</t>
  </si>
  <si>
    <t>1.14496363713911e-18</t>
  </si>
  <si>
    <t>5.04300403954856e-23</t>
  </si>
  <si>
    <t>pgam1a</t>
  </si>
  <si>
    <t>1.06394530918571e-18</t>
  </si>
  <si>
    <t>4.686157986195e-23</t>
  </si>
  <si>
    <t>spg7</t>
  </si>
  <si>
    <t>1.02317297657731e-18</t>
  </si>
  <si>
    <t>4.50657583059069e-23</t>
  </si>
  <si>
    <t>rpl37</t>
  </si>
  <si>
    <t>9.42035648341531e-19</t>
  </si>
  <si>
    <t>4.14920563927736e-23</t>
  </si>
  <si>
    <t>rap1b</t>
  </si>
  <si>
    <t>9.00870481494871e-19</t>
  </si>
  <si>
    <t>3.96789324125648e-23</t>
  </si>
  <si>
    <t>tbc1d31</t>
  </si>
  <si>
    <t>8.02119892131081e-19</t>
  </si>
  <si>
    <t>3.53294526132435e-23</t>
  </si>
  <si>
    <t>ankmy2a</t>
  </si>
  <si>
    <t>7.5858590983086e-19</t>
  </si>
  <si>
    <t>3.34119939143261e-23</t>
  </si>
  <si>
    <t>znf217</t>
  </si>
  <si>
    <t>7.58060381480411e-19</t>
  </si>
  <si>
    <t>3.33888469644296e-23</t>
  </si>
  <si>
    <t>acsl4a</t>
  </si>
  <si>
    <t>7.4974814260493e-19</t>
  </si>
  <si>
    <t>3.3022733553776e-23</t>
  </si>
  <si>
    <t>hes6</t>
  </si>
  <si>
    <t>6.95784763556302e-19</t>
  </si>
  <si>
    <t>3.06459110093509e-23</t>
  </si>
  <si>
    <t>ercc2</t>
  </si>
  <si>
    <t>6.07110430140089e-19</t>
  </si>
  <si>
    <t>2.67402409328792e-23</t>
  </si>
  <si>
    <t>ttf2</t>
  </si>
  <si>
    <t>5.89116975399151e-19</t>
  </si>
  <si>
    <t>2.59477173801599e-23</t>
  </si>
  <si>
    <t>idh3g</t>
  </si>
  <si>
    <t>5.73142627281875e-19</t>
  </si>
  <si>
    <t>2.52441255850015e-23</t>
  </si>
  <si>
    <t>hbegfb</t>
  </si>
  <si>
    <t>5.72824690250584e-19</t>
  </si>
  <si>
    <t>2.52301220159701e-23</t>
  </si>
  <si>
    <t>gng3</t>
  </si>
  <si>
    <t>5.64791098872263e-19</t>
  </si>
  <si>
    <t>2.48762816628023e-23</t>
  </si>
  <si>
    <t>si:ch211-161c3.6</t>
  </si>
  <si>
    <t>5.44845826430657e-19</t>
  </si>
  <si>
    <t>2.39977901000113e-23</t>
  </si>
  <si>
    <t>CABZ01005379.1</t>
  </si>
  <si>
    <t>5.08021841906199e-19</t>
  </si>
  <si>
    <t>2.23758739387861e-23</t>
  </si>
  <si>
    <t>map2k6</t>
  </si>
  <si>
    <t>5.06285914206638e-19</t>
  </si>
  <si>
    <t>2.22994148258738e-23</t>
  </si>
  <si>
    <t>ncln</t>
  </si>
  <si>
    <t>4.91275122901331e-19</t>
  </si>
  <si>
    <t>2.16382629889593e-23</t>
  </si>
  <si>
    <t>CABZ01021433.1</t>
  </si>
  <si>
    <t>4.82889552162696e-19</t>
  </si>
  <si>
    <t>2.12689196688996e-23</t>
  </si>
  <si>
    <t>asf1bb</t>
  </si>
  <si>
    <t>4.63528558548828e-19</t>
  </si>
  <si>
    <t>2.04161627267807e-23</t>
  </si>
  <si>
    <t>psma5</t>
  </si>
  <si>
    <t>4.33402048643697e-19</t>
  </si>
  <si>
    <t>1.90892375195427e-23</t>
  </si>
  <si>
    <t>ckba</t>
  </si>
  <si>
    <t>4.32896680252655e-19</t>
  </si>
  <si>
    <t>1.90669785171184e-23</t>
  </si>
  <si>
    <t>cul3b</t>
  </si>
  <si>
    <t>4.11415421508788e-19</t>
  </si>
  <si>
    <t>1.81208342806901e-23</t>
  </si>
  <si>
    <t>ints13</t>
  </si>
  <si>
    <t>3.71035152185641e-19</t>
  </si>
  <si>
    <t>1.63422811921089e-23</t>
  </si>
  <si>
    <t>zranb2</t>
  </si>
  <si>
    <t>3.20008022131424e-19</t>
  </si>
  <si>
    <t>1.40947860346822e-23</t>
  </si>
  <si>
    <t>slain2</t>
  </si>
  <si>
    <t>3.19540919999619e-19</t>
  </si>
  <si>
    <t>1.40742124735562e-23</t>
  </si>
  <si>
    <t>gnaia</t>
  </si>
  <si>
    <t>2.97484638884436e-19</t>
  </si>
  <si>
    <t>1.31027413180248e-23</t>
  </si>
  <si>
    <t>paip1</t>
  </si>
  <si>
    <t>2.95603972146234e-19</t>
  </si>
  <si>
    <t>1.30199071593655e-23</t>
  </si>
  <si>
    <t>gng10</t>
  </si>
  <si>
    <t>2.81180454564338e-19</t>
  </si>
  <si>
    <t>1.2384621853609e-23</t>
  </si>
  <si>
    <t>trim71</t>
  </si>
  <si>
    <t>2.75290677828701e-19</t>
  </si>
  <si>
    <t>1.21252060354431e-23</t>
  </si>
  <si>
    <t>zgc:110821</t>
  </si>
  <si>
    <t>2.67188682308798e-19</t>
  </si>
  <si>
    <t>1.17683528148695e-23</t>
  </si>
  <si>
    <t>tmem208</t>
  </si>
  <si>
    <t>2.57945227350114e-19</t>
  </si>
  <si>
    <t>1.13612238966752e-23</t>
  </si>
  <si>
    <t>mybl2b</t>
  </si>
  <si>
    <t>2.53327330839078e-19</t>
  </si>
  <si>
    <t>1.11578281729685e-23</t>
  </si>
  <si>
    <t>laptm4b</t>
  </si>
  <si>
    <t>2.46997401034231e-19</t>
  </si>
  <si>
    <t>1.08790257678925e-23</t>
  </si>
  <si>
    <t>acsbg2</t>
  </si>
  <si>
    <t>2.44761600432567e-19</t>
  </si>
  <si>
    <t>1.07805497019277e-23</t>
  </si>
  <si>
    <t>ip6k2b</t>
  </si>
  <si>
    <t>2.2809904342517e-19</t>
  </si>
  <si>
    <t>1.00466456758796e-23</t>
  </si>
  <si>
    <t>txndc9</t>
  </si>
  <si>
    <t>2.22437093469147e-19</t>
  </si>
  <si>
    <t>9.79726451150225e-24</t>
  </si>
  <si>
    <t>gmps</t>
  </si>
  <si>
    <t>2.20021945088272e-19</t>
  </si>
  <si>
    <t>9.69088905427554e-24</t>
  </si>
  <si>
    <t>mcm2</t>
  </si>
  <si>
    <t>2.17166046897188e-19</t>
  </si>
  <si>
    <t>9.56510072662033e-24</t>
  </si>
  <si>
    <t>ddx54</t>
  </si>
  <si>
    <t>2.12249431030374e-19</t>
  </si>
  <si>
    <t>9.34854787836388e-24</t>
  </si>
  <si>
    <t>si:ch211-113a14.19.4</t>
  </si>
  <si>
    <t>2.08559767023197e-19</t>
  </si>
  <si>
    <t>9.1860362501408e-24</t>
  </si>
  <si>
    <t>ppm1la</t>
  </si>
  <si>
    <t>2.04090543754065e-19</t>
  </si>
  <si>
    <t>8.98918885456592e-24</t>
  </si>
  <si>
    <t>zgc:110540</t>
  </si>
  <si>
    <t>1.97844897282368e-19</t>
  </si>
  <si>
    <t>8.71409871751092e-24</t>
  </si>
  <si>
    <t>sfswap</t>
  </si>
  <si>
    <t>1.94776180144881e-19</t>
  </si>
  <si>
    <t>8.57893675761457e-24</t>
  </si>
  <si>
    <t>asb7</t>
  </si>
  <si>
    <t>1.8067560100505e-19</t>
  </si>
  <si>
    <t>7.95787530853813e-24</t>
  </si>
  <si>
    <t>zgc:65997</t>
  </si>
  <si>
    <t>1.79251794458481e-19</t>
  </si>
  <si>
    <t>7.89516360370334e-24</t>
  </si>
  <si>
    <t>fis1</t>
  </si>
  <si>
    <t>1.61770795145942e-19</t>
  </si>
  <si>
    <t>7.12521120269303e-24</t>
  </si>
  <si>
    <t>1.5983038731909e-19</t>
  </si>
  <si>
    <t>7.03974574167945e-24</t>
  </si>
  <si>
    <t>ap1b1</t>
  </si>
  <si>
    <t>1.51540096376837e-19</t>
  </si>
  <si>
    <t>6.67459902998754e-24</t>
  </si>
  <si>
    <t>ttll4</t>
  </si>
  <si>
    <t>1.30800572773484e-19</t>
  </si>
  <si>
    <t>5.76112459361716e-24</t>
  </si>
  <si>
    <t>slc25a42</t>
  </si>
  <si>
    <t>1.26838295483134e-19</t>
  </si>
  <si>
    <t>5.58660568547981e-24</t>
  </si>
  <si>
    <t>si:dkey-260j18.2</t>
  </si>
  <si>
    <t>1.10577701794296e-19</t>
  </si>
  <si>
    <t>4.87040617487211e-24</t>
  </si>
  <si>
    <t>AL935186.11</t>
  </si>
  <si>
    <t>1.06881296045675e-19</t>
  </si>
  <si>
    <t>4.70759760595819e-24</t>
  </si>
  <si>
    <t>jdp2b</t>
  </si>
  <si>
    <t>1.05802418756554e-19</t>
  </si>
  <si>
    <t>4.66007834551418e-24</t>
  </si>
  <si>
    <t>klhdc4</t>
  </si>
  <si>
    <t>1.0201673632629e-19</t>
  </si>
  <si>
    <t>4.4933375760346e-24</t>
  </si>
  <si>
    <t>dhps</t>
  </si>
  <si>
    <t>9.4285159042583e-20</t>
  </si>
  <si>
    <t>4.15279946452533e-24</t>
  </si>
  <si>
    <t>akt1s1</t>
  </si>
  <si>
    <t>9.34452326454449e-20</t>
  </si>
  <si>
    <t>4.1158048205358e-24</t>
  </si>
  <si>
    <t>glo1</t>
  </si>
  <si>
    <t>8.53643710714068e-20</t>
  </si>
  <si>
    <t>3.75988244676739e-24</t>
  </si>
  <si>
    <t>mthfd2</t>
  </si>
  <si>
    <t>8.53575574219507e-20</t>
  </si>
  <si>
    <t>3.75958233888084e-24</t>
  </si>
  <si>
    <t>ap1m1</t>
  </si>
  <si>
    <t>7.99621580918385e-20</t>
  </si>
  <si>
    <t>3.52194142405913e-24</t>
  </si>
  <si>
    <t>tbc1d1</t>
  </si>
  <si>
    <t>7.97883623423359e-20</t>
  </si>
  <si>
    <t>3.51428657251303e-24</t>
  </si>
  <si>
    <t>ncaph2</t>
  </si>
  <si>
    <t>7.86450458891543e-20</t>
  </si>
  <si>
    <t>3.46392908250327e-24</t>
  </si>
  <si>
    <t>cmc1</t>
  </si>
  <si>
    <t>7.57052244354209e-20</t>
  </si>
  <si>
    <t>3.334444346169e-24</t>
  </si>
  <si>
    <t>elp5</t>
  </si>
  <si>
    <t>6.84379111499274e-20</t>
  </si>
  <si>
    <t>3.01435478990167e-24</t>
  </si>
  <si>
    <t>zgc:162025</t>
  </si>
  <si>
    <t>6.38287445542163e-20</t>
  </si>
  <si>
    <t>2.81134357620755e-24</t>
  </si>
  <si>
    <t>sclt1</t>
  </si>
  <si>
    <t>6.35149874776358e-20</t>
  </si>
  <si>
    <t>2.79752411370841e-24</t>
  </si>
  <si>
    <t>si:ch211-156j22.4</t>
  </si>
  <si>
    <t>5.32920722673953e-20</t>
  </si>
  <si>
    <t>2.34725476864849e-24</t>
  </si>
  <si>
    <t>mthfd1b</t>
  </si>
  <si>
    <t>5.31030136558707e-20</t>
  </si>
  <si>
    <t>2.338927662785e-24</t>
  </si>
  <si>
    <t>lin52</t>
  </si>
  <si>
    <t>5.0930507169311e-20</t>
  </si>
  <si>
    <t>2.24323939258769e-24</t>
  </si>
  <si>
    <t>psma6b</t>
  </si>
  <si>
    <t>5.03047070636932e-20</t>
  </si>
  <si>
    <t>2.2156759629886e-24</t>
  </si>
  <si>
    <t>gabarapa</t>
  </si>
  <si>
    <t>4.7581580945341e-20</t>
  </si>
  <si>
    <t>2.09573559484413e-24</t>
  </si>
  <si>
    <t>nup107</t>
  </si>
  <si>
    <t>4.63102940284961e-20</t>
  </si>
  <si>
    <t>2.0397416326857e-24</t>
  </si>
  <si>
    <t>CT583728.24</t>
  </si>
  <si>
    <t>4.58993541349304e-20</t>
  </si>
  <si>
    <t>2.02164174308185e-24</t>
  </si>
  <si>
    <t>si:dkey-73n10.1</t>
  </si>
  <si>
    <t>4.2727955886756e-20</t>
  </si>
  <si>
    <t>1.88195718317283e-24</t>
  </si>
  <si>
    <t>uap1</t>
  </si>
  <si>
    <t>4.11735086874485e-20</t>
  </si>
  <si>
    <t>1.81349139743871e-24</t>
  </si>
  <si>
    <t>ppm1bb</t>
  </si>
  <si>
    <t>4.0967702718844e-20</t>
  </si>
  <si>
    <t>1.80442665252132e-24</t>
  </si>
  <si>
    <t>pcf11</t>
  </si>
  <si>
    <t>3.31776803324463e-20</t>
  </si>
  <si>
    <t>1.46131432049182e-24</t>
  </si>
  <si>
    <t>foxn2b</t>
  </si>
  <si>
    <t>3.2595049952642e-20</t>
  </si>
  <si>
    <t>1.43565230587747e-24</t>
  </si>
  <si>
    <t>skap2</t>
  </si>
  <si>
    <t>3.21954940713583e-20</t>
  </si>
  <si>
    <t>1.41805382625785e-24</t>
  </si>
  <si>
    <t>snw1</t>
  </si>
  <si>
    <t>3.08355678517064e-20</t>
  </si>
  <si>
    <t>1.35815573694972e-24</t>
  </si>
  <si>
    <t>itm2bb</t>
  </si>
  <si>
    <t>2.7900885029593e-20</t>
  </si>
  <si>
    <t>1.22889733217023e-24</t>
  </si>
  <si>
    <t>tnksb</t>
  </si>
  <si>
    <t>2.6500385060802e-20</t>
  </si>
  <si>
    <t>1.16721216793525e-24</t>
  </si>
  <si>
    <t>ipo8</t>
  </si>
  <si>
    <t>2.61178812126921e-20</t>
  </si>
  <si>
    <t>1.15036474685924e-24</t>
  </si>
  <si>
    <t>CABZ01063556.1</t>
  </si>
  <si>
    <t>2.56912560056941e-20</t>
  </si>
  <si>
    <t>1.13157399602247e-24</t>
  </si>
  <si>
    <t>cdkn2aip</t>
  </si>
  <si>
    <t>2.52403352377457e-20</t>
  </si>
  <si>
    <t>1.111713144721e-24</t>
  </si>
  <si>
    <t>pak2b</t>
  </si>
  <si>
    <t>2.43773775344641e-20</t>
  </si>
  <si>
    <t>1.07370408449895e-24</t>
  </si>
  <si>
    <t>tufm</t>
  </si>
  <si>
    <t>2.39333378236462e-20</t>
  </si>
  <si>
    <t>1.05414631006194e-24</t>
  </si>
  <si>
    <t>chchd3a</t>
  </si>
  <si>
    <t>2.26299926081477e-20</t>
  </si>
  <si>
    <t>9.96740336863446e-25</t>
  </si>
  <si>
    <t>ndufa2</t>
  </si>
  <si>
    <t>2.01403641500863e-20</t>
  </si>
  <si>
    <t>8.87084397026354e-25</t>
  </si>
  <si>
    <t>sdccag8</t>
  </si>
  <si>
    <t>1.9521072608414e-20</t>
  </si>
  <si>
    <t>8.59807637791314e-25</t>
  </si>
  <si>
    <t>kcnip3b</t>
  </si>
  <si>
    <t>1.84356974463929e-20</t>
  </si>
  <si>
    <t>8.12002177871426e-25</t>
  </si>
  <si>
    <t>EPB41L2</t>
  </si>
  <si>
    <t>1.71325845307056e-20</t>
  </si>
  <si>
    <t>7.54606436341859e-25</t>
  </si>
  <si>
    <t>CR847936.6</t>
  </si>
  <si>
    <t>1.6782080570033e-20</t>
  </si>
  <si>
    <t>7.39168453577914e-25</t>
  </si>
  <si>
    <t>hdgfl2</t>
  </si>
  <si>
    <t>1.55384879854309e-20</t>
  </si>
  <si>
    <t>6.84394291113061e-25</t>
  </si>
  <si>
    <t>si:ch211-113a14.12</t>
  </si>
  <si>
    <t>1.52854460149273e-20</t>
  </si>
  <si>
    <t>6.73249031665227e-25</t>
  </si>
  <si>
    <t>1.49753067280332e-20</t>
  </si>
  <si>
    <t>6.59588915082507e-25</t>
  </si>
  <si>
    <t>cabp5a</t>
  </si>
  <si>
    <t>1.49491566650689e-20</t>
  </si>
  <si>
    <t>6.58437132887107e-25</t>
  </si>
  <si>
    <t>faf1</t>
  </si>
  <si>
    <t>1.42450920636743e-20</t>
  </si>
  <si>
    <t>6.27426535574098e-25</t>
  </si>
  <si>
    <t>crygn2</t>
  </si>
  <si>
    <t>1.41215878996661e-20</t>
  </si>
  <si>
    <t>6.21986782050129e-25</t>
  </si>
  <si>
    <t>syvn1</t>
  </si>
  <si>
    <t>1.33838687591511e-20</t>
  </si>
  <si>
    <t>5.8949386712258e-25</t>
  </si>
  <si>
    <t>ddx51</t>
  </si>
  <si>
    <t>1.12363337360979e-20</t>
  </si>
  <si>
    <t>4.94905467587116e-25</t>
  </si>
  <si>
    <t>eif3k</t>
  </si>
  <si>
    <t>1.10009170055081e-20</t>
  </si>
  <si>
    <t>4.84536513632315e-25</t>
  </si>
  <si>
    <t>mysm1</t>
  </si>
  <si>
    <t>9.66149066533332e-21</t>
  </si>
  <si>
    <t>4.25541343610523e-25</t>
  </si>
  <si>
    <t>dedd</t>
  </si>
  <si>
    <t>9.60964132612392e-21</t>
  </si>
  <si>
    <t>4.23257634166839e-25</t>
  </si>
  <si>
    <t>gpd1a</t>
  </si>
  <si>
    <t>9.13671522809332e-21</t>
  </si>
  <si>
    <t>4.024275558533e-25</t>
  </si>
  <si>
    <t>si:dkey-23a13.9</t>
  </si>
  <si>
    <t>9.0838416137925e-21</t>
  </si>
  <si>
    <t>4.00098732108549e-25</t>
  </si>
  <si>
    <t>zgc:77056</t>
  </si>
  <si>
    <t>9.01292230913263e-21</t>
  </si>
  <si>
    <t>3.96975084087942e-25</t>
  </si>
  <si>
    <t>isca1</t>
  </si>
  <si>
    <t>8.75348924624422e-21</t>
  </si>
  <si>
    <t>3.85548328322949e-25</t>
  </si>
  <si>
    <t>hspbp1</t>
  </si>
  <si>
    <t>8.60835650559465e-21</t>
  </si>
  <si>
    <t>3.79155941930702e-25</t>
  </si>
  <si>
    <t>upb1</t>
  </si>
  <si>
    <t>8.12276998527366e-21</t>
  </si>
  <si>
    <t>3.57768234023681e-25</t>
  </si>
  <si>
    <t>zc3h7a</t>
  </si>
  <si>
    <t>7.69852320430712e-21</t>
  </si>
  <si>
    <t>3.39082241204507e-25</t>
  </si>
  <si>
    <t>eif2ak1</t>
  </si>
  <si>
    <t>7.68063537088853e-21</t>
  </si>
  <si>
    <t>3.38294369753723e-25</t>
  </si>
  <si>
    <t>e2f4</t>
  </si>
  <si>
    <t>7.64019214729203e-21</t>
  </si>
  <si>
    <t>3.36513043837739e-25</t>
  </si>
  <si>
    <t>ehd1b</t>
  </si>
  <si>
    <t>7.04152881723341e-21</t>
  </si>
  <si>
    <t>3.10144856291112e-25</t>
  </si>
  <si>
    <t>C5H12orf65</t>
  </si>
  <si>
    <t>6.78351283230785e-21</t>
  </si>
  <si>
    <t>2.98780515869796e-25</t>
  </si>
  <si>
    <t>klf7b</t>
  </si>
  <si>
    <t>6.7686336382904e-21</t>
  </si>
  <si>
    <t>2.98125160248873e-25</t>
  </si>
  <si>
    <t>znf280d</t>
  </si>
  <si>
    <t>6.73004701791053e-21</t>
  </si>
  <si>
    <t>2.96425608611281e-25</t>
  </si>
  <si>
    <t>ltv1</t>
  </si>
  <si>
    <t>6.29020879415783e-21</t>
  </si>
  <si>
    <t>2.77052889101384e-25</t>
  </si>
  <si>
    <t>sf3b6</t>
  </si>
  <si>
    <t>5.85119178302254e-21</t>
  </si>
  <si>
    <t>2.57716339985136e-25</t>
  </si>
  <si>
    <t>relb</t>
  </si>
  <si>
    <t>5.81753831146463e-21</t>
  </si>
  <si>
    <t>2.562340693915e-25</t>
  </si>
  <si>
    <t>clk4a</t>
  </si>
  <si>
    <t>5.80120425429419e-21</t>
  </si>
  <si>
    <t>2.55514634174339e-25</t>
  </si>
  <si>
    <t>atp5l</t>
  </si>
  <si>
    <t>5.67705914045182e-21</t>
  </si>
  <si>
    <t>2.50046649949428e-25</t>
  </si>
  <si>
    <t>asah1b</t>
  </si>
  <si>
    <t>5.31602171551095e-21</t>
  </si>
  <si>
    <t>2.34144719675429e-25</t>
  </si>
  <si>
    <t>znf576.2</t>
  </si>
  <si>
    <t>5.29502479297123e-21</t>
  </si>
  <si>
    <t>2.33219908076604e-25</t>
  </si>
  <si>
    <t>smap1</t>
  </si>
  <si>
    <t>4.89610511421303e-21</t>
  </si>
  <si>
    <t>2.15649450062237e-25</t>
  </si>
  <si>
    <t>smurf2</t>
  </si>
  <si>
    <t>4.81954290279509e-21</t>
  </si>
  <si>
    <t>2.12277259636852e-25</t>
  </si>
  <si>
    <t>trappc10</t>
  </si>
  <si>
    <t>4.67045530957307e-21</t>
  </si>
  <si>
    <t>2.05710681358926e-25</t>
  </si>
  <si>
    <t>msna</t>
  </si>
  <si>
    <t>4.41228423160552e-21</t>
  </si>
  <si>
    <t>1.94339509848728e-25</t>
  </si>
  <si>
    <t>4.26404092432419e-21</t>
  </si>
  <si>
    <t>1.87810118231333e-25</t>
  </si>
  <si>
    <t>ccnc</t>
  </si>
  <si>
    <t>4.22804134874796e-21</t>
  </si>
  <si>
    <t>1.86224513246475e-25</t>
  </si>
  <si>
    <t>cops3</t>
  </si>
  <si>
    <t>3.97742873328998e-21</t>
  </si>
  <si>
    <t>1.75186254989869e-25</t>
  </si>
  <si>
    <t>DDX17</t>
  </si>
  <si>
    <t>3.4946608814624e-21</t>
  </si>
  <si>
    <t>1.53922695624665e-25</t>
  </si>
  <si>
    <t>plcg2</t>
  </si>
  <si>
    <t>3.4932590058284e-21</t>
  </si>
  <si>
    <t>1.53860949869116e-25</t>
  </si>
  <si>
    <t>ttc4</t>
  </si>
  <si>
    <t>3.35251778892189e-21</t>
  </si>
  <si>
    <t>1.47661988588878e-25</t>
  </si>
  <si>
    <t>ubfd1</t>
  </si>
  <si>
    <t>3.22865115316754e-21</t>
  </si>
  <si>
    <t>1.4220626995981e-25</t>
  </si>
  <si>
    <t>cdk8</t>
  </si>
  <si>
    <t>3.08761270296888e-21</t>
  </si>
  <si>
    <t>1.35994217008848e-25</t>
  </si>
  <si>
    <t>elmo1</t>
  </si>
  <si>
    <t>3.0794287057851e-21</t>
  </si>
  <si>
    <t>1.35633752016609e-25</t>
  </si>
  <si>
    <t>nle1</t>
  </si>
  <si>
    <t>2.9125810084681e-21</t>
  </si>
  <si>
    <t>1.28284928139011e-25</t>
  </si>
  <si>
    <t>lin37</t>
  </si>
  <si>
    <t>2.85360130448835e-21</t>
  </si>
  <si>
    <t>1.25687161050403e-25</t>
  </si>
  <si>
    <t>tmem165</t>
  </si>
  <si>
    <t>2.65215750910991e-21</t>
  </si>
  <si>
    <t>1.16814548498499e-25</t>
  </si>
  <si>
    <t>nfybb</t>
  </si>
  <si>
    <t>2.63363545051559e-21</t>
  </si>
  <si>
    <t>1.15998742535042e-25</t>
  </si>
  <si>
    <t>cryba4</t>
  </si>
  <si>
    <t>2.54263099176317e-21</t>
  </si>
  <si>
    <t>1.11990441850034e-25</t>
  </si>
  <si>
    <t>rnf216</t>
  </si>
  <si>
    <t>2.37151271038287e-21</t>
  </si>
  <si>
    <t>1.04453519660979e-25</t>
  </si>
  <si>
    <t>ccdc9b</t>
  </si>
  <si>
    <t>2.32866942224357e-21</t>
  </si>
  <si>
    <t>1.02566482656958e-25</t>
  </si>
  <si>
    <t>rbm10</t>
  </si>
  <si>
    <t>2.18647771354477e-21</t>
  </si>
  <si>
    <t>9.63036343175111e-26</t>
  </si>
  <si>
    <t>chmp6b</t>
  </si>
  <si>
    <t>2.14938322396813e-21</t>
  </si>
  <si>
    <t>9.46698037336209e-26</t>
  </si>
  <si>
    <t>ca10a</t>
  </si>
  <si>
    <t>2.08611415568104e-21</t>
  </si>
  <si>
    <t>9.18831111557894e-26</t>
  </si>
  <si>
    <t>dhrs4</t>
  </si>
  <si>
    <t>1.98486889583326e-21</t>
  </si>
  <si>
    <t>8.74237533400837e-26</t>
  </si>
  <si>
    <t>mta1</t>
  </si>
  <si>
    <t>1.90684571672547e-21</t>
  </si>
  <si>
    <t>8.39872144435107e-26</t>
  </si>
  <si>
    <t>arid1aa</t>
  </si>
  <si>
    <t>1.84604332229219e-21</t>
  </si>
  <si>
    <t>8.13091667676263e-26</t>
  </si>
  <si>
    <t>1.7345525293247e-21</t>
  </si>
  <si>
    <t>7.63985433987273e-26</t>
  </si>
  <si>
    <t>sash1a</t>
  </si>
  <si>
    <t>1.57927058259756e-21</t>
  </si>
  <si>
    <t>6.95591341877006e-26</t>
  </si>
  <si>
    <t>si:ch211-153b23.5</t>
  </si>
  <si>
    <t>1.43452699151676e-21</t>
  </si>
  <si>
    <t>6.31838879279756e-26</t>
  </si>
  <si>
    <t>senp3a</t>
  </si>
  <si>
    <t>1.41078958936341e-21</t>
  </si>
  <si>
    <t>6.21383716245335e-26</t>
  </si>
  <si>
    <t>topaz1</t>
  </si>
  <si>
    <t>1.40408666065939e-21</t>
  </si>
  <si>
    <t>6.18431404448286e-26</t>
  </si>
  <si>
    <t>spty2d1</t>
  </si>
  <si>
    <t>1.36353590193179e-21</t>
  </si>
  <si>
    <t>6.0057078133007e-26</t>
  </si>
  <si>
    <t>syncripl</t>
  </si>
  <si>
    <t>1.15980176086156e-21</t>
  </si>
  <si>
    <t>5.10835870710693e-26</t>
  </si>
  <si>
    <t>ptk7a</t>
  </si>
  <si>
    <t>1.15897448921995e-21</t>
  </si>
  <si>
    <t>5.10471498070804e-26</t>
  </si>
  <si>
    <t>trim35-40</t>
  </si>
  <si>
    <t>1.13686705200209e-21</t>
  </si>
  <si>
    <t>5.00734254757791e-26</t>
  </si>
  <si>
    <t>flii</t>
  </si>
  <si>
    <t>1.07441631612886e-21</t>
  </si>
  <si>
    <t>4.73227764327369e-26</t>
  </si>
  <si>
    <t>crip3</t>
  </si>
  <si>
    <t>1.07415666447617e-21</t>
  </si>
  <si>
    <t>4.73113400491617e-26</t>
  </si>
  <si>
    <t>map1lc3a</t>
  </si>
  <si>
    <t>9.96655454799098e-22</t>
  </si>
  <si>
    <t>4.38977913495022e-26</t>
  </si>
  <si>
    <t>tardbp</t>
  </si>
  <si>
    <t>9.70040821133431e-22</t>
  </si>
  <si>
    <t>4.27255470900912e-26</t>
  </si>
  <si>
    <t>nadka.1</t>
  </si>
  <si>
    <t>9.64787429355722e-22</t>
  </si>
  <si>
    <t>4.24941609124261e-26</t>
  </si>
  <si>
    <t>timp2a</t>
  </si>
  <si>
    <t>9.53730650469139e-22</t>
  </si>
  <si>
    <t>4.20071639565336e-26</t>
  </si>
  <si>
    <t>hnrnpub</t>
  </si>
  <si>
    <t>9.13867665107434e-22</t>
  </si>
  <si>
    <t>4.02513946928926e-26</t>
  </si>
  <si>
    <t>ubxn1</t>
  </si>
  <si>
    <t>8.98458121292217e-22</t>
  </si>
  <si>
    <t>3.95726797609327e-26</t>
  </si>
  <si>
    <t>slc25a14</t>
  </si>
  <si>
    <t>8.97468335919487e-22</t>
  </si>
  <si>
    <t>3.952908456305e-26</t>
  </si>
  <si>
    <t>map1sa</t>
  </si>
  <si>
    <t>7.91927407377925e-22</t>
  </si>
  <si>
    <t>3.48805235807754e-26</t>
  </si>
  <si>
    <t>CR936462.1</t>
  </si>
  <si>
    <t>7.89366931071591e-22</t>
  </si>
  <si>
    <t>3.47677471402216e-26</t>
  </si>
  <si>
    <t>gpalpp1</t>
  </si>
  <si>
    <t>7.86249701240112e-22</t>
  </si>
  <si>
    <t>3.46304484337611e-26</t>
  </si>
  <si>
    <t>btr09</t>
  </si>
  <si>
    <t>7.68590768171788e-22</t>
  </si>
  <si>
    <t>3.38526589222951e-26</t>
  </si>
  <si>
    <t>vdac3</t>
  </si>
  <si>
    <t>7.52780819217257e-22</t>
  </si>
  <si>
    <t>3.31563081050589e-26</t>
  </si>
  <si>
    <t>CU457819.1</t>
  </si>
  <si>
    <t>7.287456973204e-22</t>
  </si>
  <si>
    <t>3.20976787050916e-26</t>
  </si>
  <si>
    <t>epc2</t>
  </si>
  <si>
    <t>6.58005859383074e-22</t>
  </si>
  <si>
    <t>2.89819353146174e-26</t>
  </si>
  <si>
    <t>xaf1</t>
  </si>
  <si>
    <t>6.2587369237686e-22</t>
  </si>
  <si>
    <t>2.75666707354149e-26</t>
  </si>
  <si>
    <t>si:dkey-288a3.2</t>
  </si>
  <si>
    <t>6.25445899220319e-22</t>
  </si>
  <si>
    <t>2.75478285421212e-26</t>
  </si>
  <si>
    <t>cpsf6</t>
  </si>
  <si>
    <t>5.85908018953595e-22</t>
  </si>
  <si>
    <t>2.58063785656094e-26</t>
  </si>
  <si>
    <t>ttk</t>
  </si>
  <si>
    <t>5.71081286771246e-22</t>
  </si>
  <si>
    <t>2.51533336315736e-26</t>
  </si>
  <si>
    <t>lrrfip1a</t>
  </si>
  <si>
    <t>5.51954051471985e-22</t>
  </si>
  <si>
    <t>2.4310872598308e-26</t>
  </si>
  <si>
    <t>dpp3</t>
  </si>
  <si>
    <t>5.42888460105938e-22</t>
  </si>
  <si>
    <t>2.39115777002263e-26</t>
  </si>
  <si>
    <t>elmsan1b</t>
  </si>
  <si>
    <t>5.41887241749319e-22</t>
  </si>
  <si>
    <t>2.38674789353999e-26</t>
  </si>
  <si>
    <t>eif5a</t>
  </si>
  <si>
    <t>4.96290807196643e-22</t>
  </si>
  <si>
    <t>2.18591793162722e-26</t>
  </si>
  <si>
    <t>utp3</t>
  </si>
  <si>
    <t>4.74328245475383e-22</t>
  </si>
  <si>
    <t>2.08918360410229e-26</t>
  </si>
  <si>
    <t>ap2a1</t>
  </si>
  <si>
    <t>4.46654141690109e-22</t>
  </si>
  <si>
    <t>1.96729273119322e-26</t>
  </si>
  <si>
    <t>josd1</t>
  </si>
  <si>
    <t>4.34913396704835e-22</t>
  </si>
  <si>
    <t>1.9155804999332e-26</t>
  </si>
  <si>
    <t>znf346</t>
  </si>
  <si>
    <t>4.28012680088305e-22</t>
  </si>
  <si>
    <t>1.88518622308098e-26</t>
  </si>
  <si>
    <t>hist1h2a6</t>
  </si>
  <si>
    <t>4.27179854264854e-22</t>
  </si>
  <si>
    <t>1.88151803323139e-26</t>
  </si>
  <si>
    <t>srpk1b</t>
  </si>
  <si>
    <t>4.04728688647891e-22</t>
  </si>
  <si>
    <t>1.78263164485505e-26</t>
  </si>
  <si>
    <t>ranbp3b</t>
  </si>
  <si>
    <t>3.53515634019314e-22</t>
  </si>
  <si>
    <t>1.55706322242474e-26</t>
  </si>
  <si>
    <t>kansl1a</t>
  </si>
  <si>
    <t>3.43909528665889e-22</t>
  </si>
  <si>
    <t>1.51475303323594e-26</t>
  </si>
  <si>
    <t>diabloa</t>
  </si>
  <si>
    <t>3.35634930364865e-22</t>
  </si>
  <si>
    <t>1.4783074804654e-26</t>
  </si>
  <si>
    <t>3.24533956834905e-22</t>
  </si>
  <si>
    <t>1.4294131291178e-26</t>
  </si>
  <si>
    <t>ttc14</t>
  </si>
  <si>
    <t>3.15959652273559e-22</t>
  </si>
  <si>
    <t>1.39164751706113e-26</t>
  </si>
  <si>
    <t>prkaa1</t>
  </si>
  <si>
    <t>2.92445786540298e-22</t>
  </si>
  <si>
    <t>1.2880804551634e-26</t>
  </si>
  <si>
    <t>psme2</t>
  </si>
  <si>
    <t>2.55797057176854e-22</t>
  </si>
  <si>
    <t>1.1266607521884e-26</t>
  </si>
  <si>
    <t>kat8</t>
  </si>
  <si>
    <t>2.07534019355635e-22</t>
  </si>
  <si>
    <t>9.14085708930739e-27</t>
  </si>
  <si>
    <t>ppp2r1bb</t>
  </si>
  <si>
    <t>2.06792747325279e-22</t>
  </si>
  <si>
    <t>9.10820768698374e-27</t>
  </si>
  <si>
    <t>zmpste24</t>
  </si>
  <si>
    <t>1.9878340058694e-22</t>
  </si>
  <si>
    <t>8.7554351914614e-27</t>
  </si>
  <si>
    <t>r3hcc1l</t>
  </si>
  <si>
    <t>1.98570808720715e-22</t>
  </si>
  <si>
    <t>8.7460715609899e-27</t>
  </si>
  <si>
    <t>tdrd5</t>
  </si>
  <si>
    <t>1.81833285371439e-22</t>
  </si>
  <si>
    <t>8.0088656347533e-27</t>
  </si>
  <si>
    <t>ppil3</t>
  </si>
  <si>
    <t>1.81067023060236e-22</t>
  </si>
  <si>
    <t>7.97511553295614e-27</t>
  </si>
  <si>
    <t>bloc1s2</t>
  </si>
  <si>
    <t>1.6921718615707e-22</t>
  </si>
  <si>
    <t>7.45318825568488e-27</t>
  </si>
  <si>
    <t>rtcb</t>
  </si>
  <si>
    <t>1.61833066728413e-22</t>
  </si>
  <si>
    <t>7.12795396090614e-27</t>
  </si>
  <si>
    <t>si:ch211-173p18.3</t>
  </si>
  <si>
    <t>1.37306601389035e-22</t>
  </si>
  <si>
    <t>6.04768328880526e-27</t>
  </si>
  <si>
    <t>her9</t>
  </si>
  <si>
    <t>1.3716511344083e-22</t>
  </si>
  <si>
    <t>6.04145143766869e-27</t>
  </si>
  <si>
    <t>C19H5orf49</t>
  </si>
  <si>
    <t>1.27983049435568e-22</t>
  </si>
  <si>
    <t>5.63702649029105e-27</t>
  </si>
  <si>
    <t>timm23a</t>
  </si>
  <si>
    <t>1.23479712807217e-22</t>
  </si>
  <si>
    <t>5.43867656832353e-27</t>
  </si>
  <si>
    <t>hinfp</t>
  </si>
  <si>
    <t>1.19138881199442e-22</t>
  </si>
  <si>
    <t>5.24748419659275e-27</t>
  </si>
  <si>
    <t>rtn4ip1</t>
  </si>
  <si>
    <t>1.17709629460586e-22</t>
  </si>
  <si>
    <t>5.18453265770726e-27</t>
  </si>
  <si>
    <t>birc2</t>
  </si>
  <si>
    <t>1.15182388564043e-22</t>
  </si>
  <si>
    <t>5.07322007417385e-27</t>
  </si>
  <si>
    <t>iars1</t>
  </si>
  <si>
    <t>1.15140902124843e-22</t>
  </si>
  <si>
    <t>5.07139279971999e-27</t>
  </si>
  <si>
    <t>efl1</t>
  </si>
  <si>
    <t>1.01653212267714e-22</t>
  </si>
  <si>
    <t>4.47732612172807e-27</t>
  </si>
  <si>
    <t>rnf41</t>
  </si>
  <si>
    <t>9.48481952494166e-23</t>
  </si>
  <si>
    <t>4.17759845178896e-27</t>
  </si>
  <si>
    <t>9.11757228074765e-23</t>
  </si>
  <si>
    <t>4.01584402781345e-27</t>
  </si>
  <si>
    <t>naa15b</t>
  </si>
  <si>
    <t>9.07468635368281e-23</t>
  </si>
  <si>
    <t>3.99695487741491e-27</t>
  </si>
  <si>
    <t>mrps31</t>
  </si>
  <si>
    <t>9.0599903104969e-23</t>
  </si>
  <si>
    <t>3.99048199017658e-27</t>
  </si>
  <si>
    <t>adam10a</t>
  </si>
  <si>
    <t>7.58581410836856e-23</t>
  </si>
  <si>
    <t>3.34117957556755e-27</t>
  </si>
  <si>
    <t>si:dkey-17o15.2</t>
  </si>
  <si>
    <t>7.50998133842268e-23</t>
  </si>
  <si>
    <t>3.30777895455544e-27</t>
  </si>
  <si>
    <t>col9a1a</t>
  </si>
  <si>
    <t>7.42506163699205e-23</t>
  </si>
  <si>
    <t>3.27037598528543e-27</t>
  </si>
  <si>
    <t>dctn2</t>
  </si>
  <si>
    <t>6.75716989578125e-23</t>
  </si>
  <si>
    <t>2.97620238538638e-27</t>
  </si>
  <si>
    <t>crsp7</t>
  </si>
  <si>
    <t>6.74829204055479e-23</t>
  </si>
  <si>
    <t>2.97229212498009e-27</t>
  </si>
  <si>
    <t>si:ch211-276i12.11</t>
  </si>
  <si>
    <t>6.23876323405048e-23</t>
  </si>
  <si>
    <t>2.7478696414951e-27</t>
  </si>
  <si>
    <t>stard7</t>
  </si>
  <si>
    <t>6.18169864126541e-23</t>
  </si>
  <si>
    <t>2.72273548329167e-27</t>
  </si>
  <si>
    <t>med28</t>
  </si>
  <si>
    <t>5.9367467791792e-23</t>
  </si>
  <si>
    <t>2.61484618533263e-27</t>
  </si>
  <si>
    <t>elavl1a</t>
  </si>
  <si>
    <t>5.87499085773858e-23</t>
  </si>
  <si>
    <t>2.58764572662904e-27</t>
  </si>
  <si>
    <t>igbp1</t>
  </si>
  <si>
    <t>5.85314063378064e-23</t>
  </si>
  <si>
    <t>2.5780217731592e-27</t>
  </si>
  <si>
    <t>tcf25</t>
  </si>
  <si>
    <t>5.72305406462132e-23</t>
  </si>
  <si>
    <t>2.52072501084448e-27</t>
  </si>
  <si>
    <t>selenof</t>
  </si>
  <si>
    <t>5.72172674273278e-23</t>
  </si>
  <si>
    <t>2.52014039056236e-27</t>
  </si>
  <si>
    <t>fbxo38</t>
  </si>
  <si>
    <t>5.0081882164668e-23</t>
  </si>
  <si>
    <t>2.20586161754175e-27</t>
  </si>
  <si>
    <t>tsr1</t>
  </si>
  <si>
    <t>4.842975304325e-23</t>
  </si>
  <si>
    <t>2.13309342156668e-27</t>
  </si>
  <si>
    <t>tbc1d10aa</t>
  </si>
  <si>
    <t>4.8280476702244e-23</t>
  </si>
  <si>
    <t>2.12651852987333e-27</t>
  </si>
  <si>
    <t>dnph1</t>
  </si>
  <si>
    <t>4.77031198396265e-23</t>
  </si>
  <si>
    <t>2.10108878786234e-27</t>
  </si>
  <si>
    <t>nxf1</t>
  </si>
  <si>
    <t>4.26189148300157e-23</t>
  </si>
  <si>
    <t>1.87715445868638e-27</t>
  </si>
  <si>
    <t>nedd8</t>
  </si>
  <si>
    <t>4.20998690172961e-23</t>
  </si>
  <si>
    <t>1.85429303282664e-27</t>
  </si>
  <si>
    <t>CIR1</t>
  </si>
  <si>
    <t>4.03789186236972e-23</t>
  </si>
  <si>
    <t>1.77849359688589e-27</t>
  </si>
  <si>
    <t>rcbtb1</t>
  </si>
  <si>
    <t>4.02152441881049e-23</t>
  </si>
  <si>
    <t>1.77128453964521e-27</t>
  </si>
  <si>
    <t>actn4</t>
  </si>
  <si>
    <t>4.00651167496312e-23</t>
  </si>
  <si>
    <t>1.76467216127692e-27</t>
  </si>
  <si>
    <t>coq10b</t>
  </si>
  <si>
    <t>3.84459400324601e-23</t>
  </si>
  <si>
    <t>1.69335535731413e-27</t>
  </si>
  <si>
    <t>ftsj3</t>
  </si>
  <si>
    <t>3.80483073421569e-23</t>
  </si>
  <si>
    <t>1.67584158483778e-27</t>
  </si>
  <si>
    <t>arglu1b</t>
  </si>
  <si>
    <t>3.64833571493714e-23</t>
  </si>
  <si>
    <t>1.60691319368267e-27</t>
  </si>
  <si>
    <t>si:dkey-199f5.8</t>
  </si>
  <si>
    <t>3.14924355497359e-23</t>
  </si>
  <si>
    <t>1.38708754183122e-27</t>
  </si>
  <si>
    <t>phb2b</t>
  </si>
  <si>
    <t>2.66788750348187e-23</t>
  </si>
  <si>
    <t>1.17507377707975e-27</t>
  </si>
  <si>
    <t>tmem60</t>
  </si>
  <si>
    <t>2.64931300976688e-23</t>
  </si>
  <si>
    <t>1.16689262234271e-27</t>
  </si>
  <si>
    <t>rgp1</t>
  </si>
  <si>
    <t>2.6162682679414e-23</t>
  </si>
  <si>
    <t>1.15233803203902e-27</t>
  </si>
  <si>
    <t>ikbip</t>
  </si>
  <si>
    <t>2.60833023341215e-23</t>
  </si>
  <si>
    <t>1.14884171661916e-27</t>
  </si>
  <si>
    <t>dis3</t>
  </si>
  <si>
    <t>2.60106048937452e-23</t>
  </si>
  <si>
    <t>1.14563975042923e-27</t>
  </si>
  <si>
    <t>micos10</t>
  </si>
  <si>
    <t>2.32093392341256e-23</t>
  </si>
  <si>
    <t>1.02225771820497e-27</t>
  </si>
  <si>
    <t>ikbkg</t>
  </si>
  <si>
    <t>2.31243314619118e-23</t>
  </si>
  <si>
    <t>1.01851354219132e-27</t>
  </si>
  <si>
    <t>etv5b</t>
  </si>
  <si>
    <t>2.29480683784476e-23</t>
  </si>
  <si>
    <t>1.01075001666876e-27</t>
  </si>
  <si>
    <t>get4</t>
  </si>
  <si>
    <t>2.25042519858921e-23</t>
  </si>
  <si>
    <t>9.91202078307441e-28</t>
  </si>
  <si>
    <t>hif1an</t>
  </si>
  <si>
    <t>2.10149911160118e-23</t>
  </si>
  <si>
    <t>9.2560743111398e-28</t>
  </si>
  <si>
    <t>lims1</t>
  </si>
  <si>
    <t>2.09247069719136e-23</t>
  </si>
  <si>
    <t>9.21630856761523e-28</t>
  </si>
  <si>
    <t>ddx24</t>
  </si>
  <si>
    <t>2.07682855928092e-23</t>
  </si>
  <si>
    <t>9.14741261135006e-28</t>
  </si>
  <si>
    <t>1.89574834548671e-23</t>
  </si>
  <si>
    <t>8.34984295933187e-28</t>
  </si>
  <si>
    <t>kras</t>
  </si>
  <si>
    <t>1.78549940303039e-23</t>
  </si>
  <si>
    <t>7.86425036570821e-28</t>
  </si>
  <si>
    <t>mta2</t>
  </si>
  <si>
    <t>1.59043710530499e-23</t>
  </si>
  <si>
    <t>7.00509648213968e-28</t>
  </si>
  <si>
    <t>1.46870182676558e-23</t>
  </si>
  <si>
    <t>6.46891220386532e-28</t>
  </si>
  <si>
    <t>uqcrb</t>
  </si>
  <si>
    <t>1.4659099341533e-23</t>
  </si>
  <si>
    <t>6.45661528432569e-28</t>
  </si>
  <si>
    <t>plgrkt</t>
  </si>
  <si>
    <t>1.401478215665e-23</t>
  </si>
  <si>
    <t>6.17282512185078e-28</t>
  </si>
  <si>
    <t>rpl29</t>
  </si>
  <si>
    <t>1.35294396365032e-23</t>
  </si>
  <si>
    <t>5.95905551290663e-28</t>
  </si>
  <si>
    <t>tmem88a</t>
  </si>
  <si>
    <t>1.3219901038092e-23</t>
  </si>
  <si>
    <t>5.82271892093551e-28</t>
  </si>
  <si>
    <t>nudcd3</t>
  </si>
  <si>
    <t>1.2783577445358e-23</t>
  </si>
  <si>
    <t>5.63053974866017e-28</t>
  </si>
  <si>
    <t>nelfcd</t>
  </si>
  <si>
    <t>1.14658840043648e-23</t>
  </si>
  <si>
    <t>5.05016032609442e-28</t>
  </si>
  <si>
    <t>pim2</t>
  </si>
  <si>
    <t>1.11330979800047e-23</t>
  </si>
  <si>
    <t>4.90358438160882e-28</t>
  </si>
  <si>
    <t>adam8a</t>
  </si>
  <si>
    <t>1.11273149194206e-23</t>
  </si>
  <si>
    <t>4.90103722666518e-28</t>
  </si>
  <si>
    <t>mrpl46</t>
  </si>
  <si>
    <t>1.0952483835754e-23</t>
  </si>
  <si>
    <t>4.82403269721371e-28</t>
  </si>
  <si>
    <t>sec23b</t>
  </si>
  <si>
    <t>8.73211008216663e-24</t>
  </si>
  <si>
    <t>3.84606680856529e-28</t>
  </si>
  <si>
    <t>mrpl16</t>
  </si>
  <si>
    <t>8.30809445788101e-24</t>
  </si>
  <si>
    <t>3.65930869356986e-28</t>
  </si>
  <si>
    <t>nocta</t>
  </si>
  <si>
    <t>7.94432662947669e-24</t>
  </si>
  <si>
    <t>3.49908678183434e-28</t>
  </si>
  <si>
    <t>selenow1</t>
  </si>
  <si>
    <t>7.71811847822529e-24</t>
  </si>
  <si>
    <t>3.39945317046568e-28</t>
  </si>
  <si>
    <t>pik3r3b</t>
  </si>
  <si>
    <t>6.0896729842553e-24</t>
  </si>
  <si>
    <t>2.68220268862549e-28</t>
  </si>
  <si>
    <t>mbtps2</t>
  </si>
  <si>
    <t>5.72949930931589e-24</t>
  </si>
  <si>
    <t>2.52356382545626e-28</t>
  </si>
  <si>
    <t>cishb</t>
  </si>
  <si>
    <t>5.56699243530459e-24</t>
  </si>
  <si>
    <t>2.45198750674092e-28</t>
  </si>
  <si>
    <t>fnta</t>
  </si>
  <si>
    <t>5.47772444677999e-24</t>
  </si>
  <si>
    <t>2.41266932997709e-28</t>
  </si>
  <si>
    <t>rpl7</t>
  </si>
  <si>
    <t>5.23933539189215e-24</t>
  </si>
  <si>
    <t>2.30767062715475e-28</t>
  </si>
  <si>
    <t>urb2</t>
  </si>
  <si>
    <t>5.10226755233992e-24</t>
  </si>
  <si>
    <t>2.2472989571617e-28</t>
  </si>
  <si>
    <t>rabgap1l</t>
  </si>
  <si>
    <t>4.96761800412083e-24</t>
  </si>
  <si>
    <t>2.18799242605745e-28</t>
  </si>
  <si>
    <t>fbxo9</t>
  </si>
  <si>
    <t>4.956831204135e-24</t>
  </si>
  <si>
    <t>2.18324136898124e-28</t>
  </si>
  <si>
    <t>dnajb1a</t>
  </si>
  <si>
    <t>4.61787036089442e-24</t>
  </si>
  <si>
    <t>2.03394571921002e-28</t>
  </si>
  <si>
    <t>ing3</t>
  </si>
  <si>
    <t>4.35122467304088e-24</t>
  </si>
  <si>
    <t>1.916501353524e-28</t>
  </si>
  <si>
    <t>elocb</t>
  </si>
  <si>
    <t>4.30332665988423e-24</t>
  </si>
  <si>
    <t>1.89540462468474e-28</t>
  </si>
  <si>
    <t>psmc1b</t>
  </si>
  <si>
    <t>4.21736119957104e-24</t>
  </si>
  <si>
    <t>1.8575410498463e-28</t>
  </si>
  <si>
    <t>capza1b</t>
  </si>
  <si>
    <t>3.96674260422752e-24</t>
  </si>
  <si>
    <t>1.74715583343355e-28</t>
  </si>
  <si>
    <t>rnf8</t>
  </si>
  <si>
    <t>3.92706389882287e-24</t>
  </si>
  <si>
    <t>1.72967930709252e-28</t>
  </si>
  <si>
    <t>celf1</t>
  </si>
  <si>
    <t>3.89430265812465e-24</t>
  </si>
  <si>
    <t>1.71524958515004e-28</t>
  </si>
  <si>
    <t>scaf11</t>
  </si>
  <si>
    <t>3.8404692597568e-24</t>
  </si>
  <si>
    <t>1.69153860982946e-28</t>
  </si>
  <si>
    <t>fbxl3a</t>
  </si>
  <si>
    <t>3.68480622998002e-24</t>
  </si>
  <si>
    <t>1.62297666930057e-28</t>
  </si>
  <si>
    <t>zgc:112982</t>
  </si>
  <si>
    <t>3.39669667818288e-24</t>
  </si>
  <si>
    <t>1.49607852280782e-28</t>
  </si>
  <si>
    <t>pan2</t>
  </si>
  <si>
    <t>3.04921823206161e-24</t>
  </si>
  <si>
    <t>1.34303128614412e-28</t>
  </si>
  <si>
    <t>actr1</t>
  </si>
  <si>
    <t>2.81268504205981e-24</t>
  </si>
  <si>
    <t>1.23885000090724e-28</t>
  </si>
  <si>
    <t>srfbp1</t>
  </si>
  <si>
    <t>2.72420950959973e-24</t>
  </si>
  <si>
    <t>1.1998808622268e-28</t>
  </si>
  <si>
    <t>si:ch211-40k21.9</t>
  </si>
  <si>
    <t>2.68026183050027e-24</t>
  </si>
  <si>
    <t>1.18052406205967e-28</t>
  </si>
  <si>
    <t>zgc:171459</t>
  </si>
  <si>
    <t>2.67156099198338e-24</t>
  </si>
  <si>
    <t>1.17669176884398e-28</t>
  </si>
  <si>
    <t>mllt10</t>
  </si>
  <si>
    <t>2.52029700829361e-24</t>
  </si>
  <si>
    <t>1.11006739265927e-28</t>
  </si>
  <si>
    <t>ube2z</t>
  </si>
  <si>
    <t>2.51754127616644e-24</t>
  </si>
  <si>
    <t>1.10885362762792e-28</t>
  </si>
  <si>
    <t>scp2a</t>
  </si>
  <si>
    <t>2.47159902310822e-24</t>
  </si>
  <si>
    <t>1.08861831532251e-28</t>
  </si>
  <si>
    <t>gadd45ab</t>
  </si>
  <si>
    <t>2.45346942536836e-24</t>
  </si>
  <si>
    <t>1.08063311547232e-28</t>
  </si>
  <si>
    <t>aco2</t>
  </si>
  <si>
    <t>2.44823727566625e-24</t>
  </si>
  <si>
    <t>1.07832860978957e-28</t>
  </si>
  <si>
    <t>ndufb2</t>
  </si>
  <si>
    <t>2.43950689235411e-24</t>
  </si>
  <si>
    <t>1.07448330353863e-28</t>
  </si>
  <si>
    <t>2.29504340504462e-24</t>
  </si>
  <si>
    <t>1.01085421293368e-28</t>
  </si>
  <si>
    <t>atg7</t>
  </si>
  <si>
    <t>2.14359664907648e-24</t>
  </si>
  <si>
    <t>9.44149334512193e-29</t>
  </si>
  <si>
    <t>ndufaf5</t>
  </si>
  <si>
    <t>2.00746597868018e-24</t>
  </si>
  <si>
    <t>8.84190441631508e-29</t>
  </si>
  <si>
    <t>1.96960973166785e-24</t>
  </si>
  <si>
    <t>8.67516618951661e-29</t>
  </si>
  <si>
    <t>1.95961993825777e-24</t>
  </si>
  <si>
    <t>8.63116604236158e-29</t>
  </si>
  <si>
    <t>zgc:63568</t>
  </si>
  <si>
    <t>1.95474349825429e-24</t>
  </si>
  <si>
    <t>8.60968771253653e-29</t>
  </si>
  <si>
    <t>cnot2</t>
  </si>
  <si>
    <t>1.90666779971568e-24</t>
  </si>
  <si>
    <t>8.39793780706344e-29</t>
  </si>
  <si>
    <t>amfra</t>
  </si>
  <si>
    <t>1.83072259136968e-24</t>
  </si>
  <si>
    <t>8.06343636086009e-29</t>
  </si>
  <si>
    <t>nomo</t>
  </si>
  <si>
    <t>1.81184771748283e-24</t>
  </si>
  <si>
    <t>7.98030178595327e-29</t>
  </si>
  <si>
    <t>adnp2a</t>
  </si>
  <si>
    <t>1.77497138154495e-24</t>
  </si>
  <si>
    <t>7.81787958749537e-29</t>
  </si>
  <si>
    <t>lonrf1l</t>
  </si>
  <si>
    <t>1.77275943941821e-24</t>
  </si>
  <si>
    <t>7.8081370657955e-29</t>
  </si>
  <si>
    <t>prkab1a</t>
  </si>
  <si>
    <t>1.75939567728144e-24</t>
  </si>
  <si>
    <t>7.74927623890698e-29</t>
  </si>
  <si>
    <t>commd7</t>
  </si>
  <si>
    <t>1.74428402277705e-24</t>
  </si>
  <si>
    <t>7.68271680222448e-29</t>
  </si>
  <si>
    <t>adad2</t>
  </si>
  <si>
    <t>1.5066113382141e-24</t>
  </si>
  <si>
    <t>6.63588503441727e-29</t>
  </si>
  <si>
    <t>ywhah</t>
  </si>
  <si>
    <t>1.47093156723932e-24</t>
  </si>
  <si>
    <t>6.47873311856641e-29</t>
  </si>
  <si>
    <t>tbck</t>
  </si>
  <si>
    <t>1.40647372473811e-24</t>
  </si>
  <si>
    <t>6.1948278926097e-29</t>
  </si>
  <si>
    <t>zgc:153441</t>
  </si>
  <si>
    <t>1.27841182965873e-24</t>
  </si>
  <si>
    <t>5.63077796713677e-29</t>
  </si>
  <si>
    <t>frg1</t>
  </si>
  <si>
    <t>1.22434701429149e-24</t>
  </si>
  <si>
    <t>5.39264893539242e-29</t>
  </si>
  <si>
    <t>ubap2a</t>
  </si>
  <si>
    <t>1.22357292393408e-24</t>
  </si>
  <si>
    <t>5.38923944650318e-29</t>
  </si>
  <si>
    <t>sec24b</t>
  </si>
  <si>
    <t>1.15402854423372e-24</t>
  </si>
  <si>
    <t>5.08293051547621e-29</t>
  </si>
  <si>
    <t>nkrf</t>
  </si>
  <si>
    <t>1.13980675617013e-24</t>
  </si>
  <si>
    <t>5.02029050462532e-29</t>
  </si>
  <si>
    <t>erbin</t>
  </si>
  <si>
    <t>1.13702349234467e-24</t>
  </si>
  <si>
    <t>5.0080315906654e-29</t>
  </si>
  <si>
    <t>ccdc6b</t>
  </si>
  <si>
    <t>1.12520457995711e-24</t>
  </si>
  <si>
    <t>4.95597507028326e-29</t>
  </si>
  <si>
    <t>pgm2l1</t>
  </si>
  <si>
    <t>1.09741750962212e-24</t>
  </si>
  <si>
    <t>4.83358663505163e-29</t>
  </si>
  <si>
    <t>uri1</t>
  </si>
  <si>
    <t>1.06912526042225e-24</t>
  </si>
  <si>
    <t>4.70897313434748e-29</t>
  </si>
  <si>
    <t>ddi2</t>
  </si>
  <si>
    <t>9.93913134127482e-25</t>
  </si>
  <si>
    <t>4.37770055552978e-29</t>
  </si>
  <si>
    <t>tcea2</t>
  </si>
  <si>
    <t>9.74746816517298e-25</t>
  </si>
  <si>
    <t>4.29328231376541e-29</t>
  </si>
  <si>
    <t>si:dkey-31f5.8</t>
  </si>
  <si>
    <t>9.24466565740469e-25</t>
  </si>
  <si>
    <t>4.07182243543194e-29</t>
  </si>
  <si>
    <t>csk</t>
  </si>
  <si>
    <t>9.06345064874676e-25</t>
  </si>
  <si>
    <t>3.99200609969466e-29</t>
  </si>
  <si>
    <t>exoc3</t>
  </si>
  <si>
    <t>8.94381111777536e-25</t>
  </si>
  <si>
    <t>3.93931074602509e-29</t>
  </si>
  <si>
    <t>fam92a1</t>
  </si>
  <si>
    <t>8.92187299461187e-25</t>
  </si>
  <si>
    <t>3.92964807726034e-29</t>
  </si>
  <si>
    <t>stambpa</t>
  </si>
  <si>
    <t>8.91275590081878e-25</t>
  </si>
  <si>
    <t>3.9256324439829e-29</t>
  </si>
  <si>
    <t>cwc25</t>
  </si>
  <si>
    <t>8.85463990657529e-25</t>
  </si>
  <si>
    <t>3.90003519493274e-29</t>
  </si>
  <si>
    <t>ptpn13</t>
  </si>
  <si>
    <t>8.75246669497957e-25</t>
  </si>
  <si>
    <t>3.85503289948008e-29</t>
  </si>
  <si>
    <t>bag1</t>
  </si>
  <si>
    <t>8.48131351872282e-25</t>
  </si>
  <si>
    <t>3.7356032059209e-29</t>
  </si>
  <si>
    <t>stag2a</t>
  </si>
  <si>
    <t>7.54013390927515e-25</t>
  </si>
  <si>
    <t>3.32105968519871e-29</t>
  </si>
  <si>
    <t>pgd</t>
  </si>
  <si>
    <t>7.23342292174448e-25</t>
  </si>
  <si>
    <t>3.18596851732932e-29</t>
  </si>
  <si>
    <t>rab3ip</t>
  </si>
  <si>
    <t>6.75322673834024e-25</t>
  </si>
  <si>
    <t>2.97446561766219e-29</t>
  </si>
  <si>
    <t>gpd1c</t>
  </si>
  <si>
    <t>6.29826140114828e-25</t>
  </si>
  <si>
    <t>2.77407566999132e-29</t>
  </si>
  <si>
    <t>blm</t>
  </si>
  <si>
    <t>6.05935722662052e-25</t>
  </si>
  <si>
    <t>2.6688500821972e-29</t>
  </si>
  <si>
    <t>tent4b</t>
  </si>
  <si>
    <t>6.04249631017423e-25</t>
  </si>
  <si>
    <t>2.66142367431917e-29</t>
  </si>
  <si>
    <t>dnmt3bb.1</t>
  </si>
  <si>
    <t>5.61885086641562e-25</t>
  </si>
  <si>
    <t>2.47482860571513e-29</t>
  </si>
  <si>
    <t>lrba</t>
  </si>
  <si>
    <t>5.3566549121039e-25</t>
  </si>
  <si>
    <t>2.35934412971454e-29</t>
  </si>
  <si>
    <t>fam32a</t>
  </si>
  <si>
    <t>4.84936304112664e-25</t>
  </si>
  <si>
    <t>2.13590690676825e-29</t>
  </si>
  <si>
    <t>khdrbs1b</t>
  </si>
  <si>
    <t>4.70626648450364e-25</t>
  </si>
  <si>
    <t>2.07287988218095e-29</t>
  </si>
  <si>
    <t>fbxo7</t>
  </si>
  <si>
    <t>4.70414976402787e-25</t>
  </si>
  <si>
    <t>2.07194757048444e-29</t>
  </si>
  <si>
    <t>pom121</t>
  </si>
  <si>
    <t>4.63207806184044e-25</t>
  </si>
  <si>
    <t>2.04020351560978e-29</t>
  </si>
  <si>
    <t>rps7</t>
  </si>
  <si>
    <t>4.11536944597524e-25</t>
  </si>
  <si>
    <t>1.81261867775513e-29</t>
  </si>
  <si>
    <t>4.05271272633696e-25</t>
  </si>
  <si>
    <t>1.78502146156491e-29</t>
  </si>
  <si>
    <t>zgc:173570</t>
  </si>
  <si>
    <t>3.97579953314993e-25</t>
  </si>
  <si>
    <t>1.75114496703221e-29</t>
  </si>
  <si>
    <t>dvl3a</t>
  </si>
  <si>
    <t>3.49341075302638e-25</t>
  </si>
  <si>
    <t>1.53867633589957e-29</t>
  </si>
  <si>
    <t>tcf12</t>
  </si>
  <si>
    <t>3.26631825322021e-25</t>
  </si>
  <si>
    <t>1.43865321230629e-29</t>
  </si>
  <si>
    <t>spopla</t>
  </si>
  <si>
    <t>3.24547722309896e-25</t>
  </si>
  <si>
    <t>1.42947375929306e-29</t>
  </si>
  <si>
    <t>si:ch211-276i12.9</t>
  </si>
  <si>
    <t>3.08061141577383e-25</t>
  </si>
  <si>
    <t>1.35685844598918e-29</t>
  </si>
  <si>
    <t>cry3b</t>
  </si>
  <si>
    <t>2.67764437658585e-25</t>
  </si>
  <si>
    <t>1.17937120180843e-29</t>
  </si>
  <si>
    <t>zbtb11</t>
  </si>
  <si>
    <t>2.66961842941606e-25</t>
  </si>
  <si>
    <t>1.17583616517621e-29</t>
  </si>
  <si>
    <t>ccdc61</t>
  </si>
  <si>
    <t>2.65506942024015e-25</t>
  </si>
  <si>
    <t>1.16942803921783e-29</t>
  </si>
  <si>
    <t>isg20l2</t>
  </si>
  <si>
    <t>2.48698173989975e-25</t>
  </si>
  <si>
    <t>1.09539364865211e-29</t>
  </si>
  <si>
    <t>psmc5</t>
  </si>
  <si>
    <t>2.38299148948435e-25</t>
  </si>
  <si>
    <t>1.04959103659459e-29</t>
  </si>
  <si>
    <t>thbs1b</t>
  </si>
  <si>
    <t>2.17380372853635e-25</t>
  </si>
  <si>
    <t>9.57454073527287e-30</t>
  </si>
  <si>
    <t>si:dkey-19e4.5</t>
  </si>
  <si>
    <t>2.12715323418733e-25</t>
  </si>
  <si>
    <t>9.36906815621621e-30</t>
  </si>
  <si>
    <t>pomp</t>
  </si>
  <si>
    <t>2.09285288623788e-25</t>
  </si>
  <si>
    <t>9.21799192317601e-30</t>
  </si>
  <si>
    <t>si:dkey-177p2.6</t>
  </si>
  <si>
    <t>2.08884067706316e-25</t>
  </si>
  <si>
    <t>9.20032010686735e-30</t>
  </si>
  <si>
    <t>ddx1</t>
  </si>
  <si>
    <t>2.02843177034413e-25</t>
  </si>
  <si>
    <t>8.93424845993714e-30</t>
  </si>
  <si>
    <t>ankrd28b</t>
  </si>
  <si>
    <t>1.94235489911525e-25</t>
  </si>
  <si>
    <t>8.55512200103616e-30</t>
  </si>
  <si>
    <t>lrwd1</t>
  </si>
  <si>
    <t>1.88530417095159e-25</t>
  </si>
  <si>
    <t>8.30384148586852e-30</t>
  </si>
  <si>
    <t>polr2l</t>
  </si>
  <si>
    <t>1.83445974477855e-25</t>
  </si>
  <si>
    <t>8.07989669123745e-30</t>
  </si>
  <si>
    <t>zyg11</t>
  </si>
  <si>
    <t>1.80599184941179e-25</t>
  </si>
  <si>
    <t>7.95450955519639e-30</t>
  </si>
  <si>
    <t>si:dkey-7n6.2</t>
  </si>
  <si>
    <t>1.69911817972653e-25</t>
  </si>
  <si>
    <t>7.48378338498294e-30</t>
  </si>
  <si>
    <t>rpl36a</t>
  </si>
  <si>
    <t>1.61044686043156e-25</t>
  </si>
  <si>
    <t>7.09322965306361e-30</t>
  </si>
  <si>
    <t>ppcdc</t>
  </si>
  <si>
    <t>1.47007624917589e-25</t>
  </si>
  <si>
    <t>6.47496586141602e-30</t>
  </si>
  <si>
    <t>nme4</t>
  </si>
  <si>
    <t>1.44783195933782e-25</t>
  </si>
  <si>
    <t>6.37699065952176e-30</t>
  </si>
  <si>
    <t>edrf1</t>
  </si>
  <si>
    <t>1.37940557722636e-25</t>
  </si>
  <si>
    <t>6.07560596029932e-30</t>
  </si>
  <si>
    <t>dnajc7</t>
  </si>
  <si>
    <t>1.19701546011315e-25</t>
  </si>
  <si>
    <t>5.27226682572741e-30</t>
  </si>
  <si>
    <t>pfn2l</t>
  </si>
  <si>
    <t>1.17127935776581e-25</t>
  </si>
  <si>
    <t>5.15891189995511e-30</t>
  </si>
  <si>
    <t>nat10</t>
  </si>
  <si>
    <t>1.02380303078841e-25</t>
  </si>
  <si>
    <t>4.50935091080168e-30</t>
  </si>
  <si>
    <t>man2a2</t>
  </si>
  <si>
    <t>9.78043532001631e-26</t>
  </si>
  <si>
    <t>4.30780273080352e-30</t>
  </si>
  <si>
    <t>nde1</t>
  </si>
  <si>
    <t>9.7229530902851e-26</t>
  </si>
  <si>
    <t>4.2824846239804e-30</t>
  </si>
  <si>
    <t>fkbp11</t>
  </si>
  <si>
    <t>9.41083109652769e-26</t>
  </si>
  <si>
    <t>4.14501017288922e-30</t>
  </si>
  <si>
    <t>copb1</t>
  </si>
  <si>
    <t>9.35747098451197e-26</t>
  </si>
  <si>
    <t>4.12150765702606e-30</t>
  </si>
  <si>
    <t>hdx</t>
  </si>
  <si>
    <t>8.25019691243483e-26</t>
  </si>
  <si>
    <t>3.63380766051569e-30</t>
  </si>
  <si>
    <t>mtfr1</t>
  </si>
  <si>
    <t>7.53299833418942e-26</t>
  </si>
  <si>
    <t>3.31791681386074e-30</t>
  </si>
  <si>
    <t>si:ch73-376l24.2</t>
  </si>
  <si>
    <t>7.22742556297182e-26</t>
  </si>
  <si>
    <t>3.18332697452952e-30</t>
  </si>
  <si>
    <t>tmx1</t>
  </si>
  <si>
    <t>6.68318575901979e-26</t>
  </si>
  <si>
    <t>2.94361599674938e-30</t>
  </si>
  <si>
    <t>baz2ba</t>
  </si>
  <si>
    <t>6.09545675181728e-26</t>
  </si>
  <si>
    <t>2.68475015495828e-30</t>
  </si>
  <si>
    <t>CABZ01072848.1</t>
  </si>
  <si>
    <t>5.80670988253499e-26</t>
  </si>
  <si>
    <t>2.55757130132796e-30</t>
  </si>
  <si>
    <t>map3k7</t>
  </si>
  <si>
    <t>5.72762862817873e-26</t>
  </si>
  <si>
    <t>2.52273988203785e-30</t>
  </si>
  <si>
    <t>dgkza</t>
  </si>
  <si>
    <t>5.5100993872703e-26</t>
  </si>
  <si>
    <t>2.42692890559827e-30</t>
  </si>
  <si>
    <t>mms22l</t>
  </si>
  <si>
    <t>5.2780647333271e-26</t>
  </si>
  <si>
    <t>2.32472900516521e-30</t>
  </si>
  <si>
    <t>vcp</t>
  </si>
  <si>
    <t>5.15955369073624e-26</t>
  </si>
  <si>
    <t>2.27253069535599e-30</t>
  </si>
  <si>
    <t>flot2b</t>
  </si>
  <si>
    <t>4.82952215689764e-26</t>
  </si>
  <si>
    <t>2.12716796903525e-30</t>
  </si>
  <si>
    <t>srrt</t>
  </si>
  <si>
    <t>4.78266174353545e-26</t>
  </si>
  <si>
    <t>2.10652825208574e-30</t>
  </si>
  <si>
    <t>rnpc3</t>
  </si>
  <si>
    <t>4.68094293241945e-26</t>
  </si>
  <si>
    <t>2.06172609778869e-30</t>
  </si>
  <si>
    <t>cactin</t>
  </si>
  <si>
    <t>4.58093945439207e-26</t>
  </si>
  <si>
    <t>2.01767946370334e-30</t>
  </si>
  <si>
    <t>rps14</t>
  </si>
  <si>
    <t>4.31658247283505e-26</t>
  </si>
  <si>
    <t>1.90124316104433e-30</t>
  </si>
  <si>
    <t>dock7</t>
  </si>
  <si>
    <t>4.16668103232078e-26</t>
  </si>
  <si>
    <t>1.83521891839358e-30</t>
  </si>
  <si>
    <t>metap1</t>
  </si>
  <si>
    <t>4.16362807142002e-26</t>
  </si>
  <si>
    <t>1.83387423864518e-30</t>
  </si>
  <si>
    <t>efhd2</t>
  </si>
  <si>
    <t>4.08029223870212e-26</t>
  </si>
  <si>
    <t>1.79716888596816e-30</t>
  </si>
  <si>
    <t>bmi1b</t>
  </si>
  <si>
    <t>3.61936616686028e-26</t>
  </si>
  <si>
    <t>1.59415352662979e-30</t>
  </si>
  <si>
    <t>cfap97</t>
  </si>
  <si>
    <t>3.41019576144039e-26</t>
  </si>
  <si>
    <t>1.50202420782258e-30</t>
  </si>
  <si>
    <t>ylpm1</t>
  </si>
  <si>
    <t>3.13623627111376e-26</t>
  </si>
  <si>
    <t>1.38135847036371e-30</t>
  </si>
  <si>
    <t>msl2b</t>
  </si>
  <si>
    <t>3.05772981958188e-26</t>
  </si>
  <si>
    <t>1.34678022356496e-30</t>
  </si>
  <si>
    <t>brip1</t>
  </si>
  <si>
    <t>2.88574956127918e-26</t>
  </si>
  <si>
    <t>1.27103134305813e-30</t>
  </si>
  <si>
    <t>ctss2.2</t>
  </si>
  <si>
    <t>2.7803440507346e-26</t>
  </si>
  <si>
    <t>1.22460537823053e-30</t>
  </si>
  <si>
    <t>C5H9orf16</t>
  </si>
  <si>
    <t>2.57709474301673e-26</t>
  </si>
  <si>
    <t>1.13508401295663e-30</t>
  </si>
  <si>
    <t>si:ch1073-287p18.1</t>
  </si>
  <si>
    <t>2.52975510321996e-26</t>
  </si>
  <si>
    <t>1.1142332202343e-30</t>
  </si>
  <si>
    <t>BX322530.1</t>
  </si>
  <si>
    <t>2.31423378582791e-26</t>
  </si>
  <si>
    <t>1.0193066357593e-30</t>
  </si>
  <si>
    <t>2.25741801433099e-26</t>
  </si>
  <si>
    <t>9.94282071146489e-31</t>
  </si>
  <si>
    <t>ttc7b</t>
  </si>
  <si>
    <t>2.22275661574448e-26</t>
  </si>
  <si>
    <t>9.79015422720436e-31</t>
  </si>
  <si>
    <t>chd7</t>
  </si>
  <si>
    <t>2.19559188869335e-26</t>
  </si>
  <si>
    <t>9.67050690932588e-31</t>
  </si>
  <si>
    <t>hif1ab</t>
  </si>
  <si>
    <t>2.07244020807375e-26</t>
  </si>
  <si>
    <t>9.12808407361588e-31</t>
  </si>
  <si>
    <t>zgc:113452</t>
  </si>
  <si>
    <t>2.00619408988805e-26</t>
  </si>
  <si>
    <t>8.8363023691334e-31</t>
  </si>
  <si>
    <t>mtmr8</t>
  </si>
  <si>
    <t>1.84542212500537e-26</t>
  </si>
  <si>
    <t>8.12818060696517e-31</t>
  </si>
  <si>
    <t>zgc:86598</t>
  </si>
  <si>
    <t>1.65156675399523e-26</t>
  </si>
  <si>
    <t>7.27434264444694e-31</t>
  </si>
  <si>
    <t>pfkfb4b</t>
  </si>
  <si>
    <t>1.60918925230672e-26</t>
  </si>
  <si>
    <t>7.08769050522692e-31</t>
  </si>
  <si>
    <t>stk10</t>
  </si>
  <si>
    <t>1.37242731237502e-26</t>
  </si>
  <si>
    <t>6.04487012145446e-31</t>
  </si>
  <si>
    <t>cct5</t>
  </si>
  <si>
    <t>1.15660006558346e-26</t>
  </si>
  <si>
    <t>5.09425680753815e-31</t>
  </si>
  <si>
    <t>bnip1b</t>
  </si>
  <si>
    <t>1.09762210850345e-26</t>
  </si>
  <si>
    <t>4.83448779291514e-31</t>
  </si>
  <si>
    <t>si:ch211-210c8.6</t>
  </si>
  <si>
    <t>1.09343615370661e-26</t>
  </si>
  <si>
    <t>4.81605071223841e-31</t>
  </si>
  <si>
    <t>bbs7</t>
  </si>
  <si>
    <t>1.0742186517358e-26</t>
  </si>
  <si>
    <t>4.73140702843464e-31</t>
  </si>
  <si>
    <t>clk4b</t>
  </si>
  <si>
    <t>1.0580997093353e-26</t>
  </si>
  <si>
    <t>4.66041098192079e-31</t>
  </si>
  <si>
    <t>zgc:63863</t>
  </si>
  <si>
    <t>1.02642716316672e-26</t>
  </si>
  <si>
    <t>4.52090892867655e-31</t>
  </si>
  <si>
    <t>rpl39</t>
  </si>
  <si>
    <t>9.75278397493748e-27</t>
  </si>
  <si>
    <t>4.29562366760812e-31</t>
  </si>
  <si>
    <t>meaf6</t>
  </si>
  <si>
    <t>9.41151097809826e-27</t>
  </si>
  <si>
    <t>4.14530962742171e-31</t>
  </si>
  <si>
    <t>eif2ak3</t>
  </si>
  <si>
    <t>9.24228645885087e-27</t>
  </si>
  <si>
    <t>4.07077451499774e-31</t>
  </si>
  <si>
    <t>polr2f</t>
  </si>
  <si>
    <t>9.01648207758497e-27</t>
  </si>
  <si>
    <t>3.97131874453179e-31</t>
  </si>
  <si>
    <t>8.46823048937057e-27</t>
  </si>
  <si>
    <t>3.72984077227386e-31</t>
  </si>
  <si>
    <t>aars1</t>
  </si>
  <si>
    <t>8.14917519180312e-27</t>
  </si>
  <si>
    <t>3.58931254043478e-31</t>
  </si>
  <si>
    <t>hadhb</t>
  </si>
  <si>
    <t>7.76132041332433e-27</t>
  </si>
  <si>
    <t>3.4184815069258e-31</t>
  </si>
  <si>
    <t>tnni2b.1</t>
  </si>
  <si>
    <t>7.73194269794326e-27</t>
  </si>
  <si>
    <t>3.40554206216669e-31</t>
  </si>
  <si>
    <t>mettl9</t>
  </si>
  <si>
    <t>7.07006337442379e-27</t>
  </si>
  <si>
    <t>3.11401663778356e-31</t>
  </si>
  <si>
    <t>uhrf1</t>
  </si>
  <si>
    <t>6.93584332080178e-27</t>
  </si>
  <si>
    <t>3.05489927801347e-31</t>
  </si>
  <si>
    <t>xrn1</t>
  </si>
  <si>
    <t>6.74623107865668e-27</t>
  </si>
  <si>
    <t>2.97138437220608e-31</t>
  </si>
  <si>
    <t>cplane2</t>
  </si>
  <si>
    <t>6.63374250790474e-27</t>
  </si>
  <si>
    <t>2.92183866627235e-31</t>
  </si>
  <si>
    <t>bin3</t>
  </si>
  <si>
    <t>6.35167665311141e-27</t>
  </si>
  <si>
    <t>2.79760247230066e-31</t>
  </si>
  <si>
    <t>pxk</t>
  </si>
  <si>
    <t>6.24743399278656e-27</t>
  </si>
  <si>
    <t>2.75168868604059e-31</t>
  </si>
  <si>
    <t>ankrd10a</t>
  </si>
  <si>
    <t>6.2392998619153e-27</t>
  </si>
  <si>
    <t>2.74810599978651e-31</t>
  </si>
  <si>
    <t>usf2</t>
  </si>
  <si>
    <t>6.00622610782923e-27</t>
  </si>
  <si>
    <t>2.64544842663374e-31</t>
  </si>
  <si>
    <t>tfam</t>
  </si>
  <si>
    <t>5.39023195555889e-27</t>
  </si>
  <si>
    <t>2.37413317281487e-31</t>
  </si>
  <si>
    <t>strada</t>
  </si>
  <si>
    <t>5.18880714351511e-27</t>
  </si>
  <si>
    <t>2.28541540852498e-31</t>
  </si>
  <si>
    <t>faf2</t>
  </si>
  <si>
    <t>5.18596133247915e-27</t>
  </si>
  <si>
    <t>2.28416196814621e-31</t>
  </si>
  <si>
    <t>si:dkey-48p11.3</t>
  </si>
  <si>
    <t>5.12758437849043e-27</t>
  </si>
  <si>
    <t>2.2584497791096e-31</t>
  </si>
  <si>
    <t>sinhcaf</t>
  </si>
  <si>
    <t>5.04157219103688e-27</t>
  </si>
  <si>
    <t>2.22056562325444e-31</t>
  </si>
  <si>
    <t>smfn</t>
  </si>
  <si>
    <t>5.02738054501478e-27</t>
  </si>
  <si>
    <t>2.21431489826232e-31</t>
  </si>
  <si>
    <t>nt5c2l1</t>
  </si>
  <si>
    <t>4.84240275966996e-27</t>
  </si>
  <si>
    <t>2.13284124368832e-31</t>
  </si>
  <si>
    <t>otud4</t>
  </si>
  <si>
    <t>4.677306639785e-27</t>
  </si>
  <si>
    <t>2.06012448898212e-31</t>
  </si>
  <si>
    <t>rpl32</t>
  </si>
  <si>
    <t>4.53474874671254e-27</t>
  </si>
  <si>
    <t>1.99733471930609e-31</t>
  </si>
  <si>
    <t>znf576.1</t>
  </si>
  <si>
    <t>4.44128817863359e-27</t>
  </si>
  <si>
    <t>1.95616991659337e-31</t>
  </si>
  <si>
    <t>med10</t>
  </si>
  <si>
    <t>3.9963499766949e-27</t>
  </si>
  <si>
    <t>1.76019643089099e-31</t>
  </si>
  <si>
    <t>tp53bp2b</t>
  </si>
  <si>
    <t>3.91533816518514e-27</t>
  </si>
  <si>
    <t>1.72451469572989e-31</t>
  </si>
  <si>
    <t>dnmbp</t>
  </si>
  <si>
    <t>3.85783988394825e-27</t>
  </si>
  <si>
    <t>1.69918951900469e-31</t>
  </si>
  <si>
    <t>rtf1</t>
  </si>
  <si>
    <t>3.70590901673231e-27</t>
  </si>
  <si>
    <t>1.63227141328943e-31</t>
  </si>
  <si>
    <t>cpsf3</t>
  </si>
  <si>
    <t>3.6334375882544e-27</t>
  </si>
  <si>
    <t>1.60035129856167e-31</t>
  </si>
  <si>
    <t>gstk1</t>
  </si>
  <si>
    <t>3.6038119280507e-27</t>
  </si>
  <si>
    <t>1.58730264625207e-31</t>
  </si>
  <si>
    <t>siah1</t>
  </si>
  <si>
    <t>3.44787698796083e-27</t>
  </si>
  <si>
    <t>1.51862094254794e-31</t>
  </si>
  <si>
    <t>asmtl</t>
  </si>
  <si>
    <t>3.32653778951463e-27</t>
  </si>
  <si>
    <t>1.46517696860229e-31</t>
  </si>
  <si>
    <t>rab5c</t>
  </si>
  <si>
    <t>3.30624986316692e-27</t>
  </si>
  <si>
    <t>1.45624113071129e-31</t>
  </si>
  <si>
    <t>tusc2b</t>
  </si>
  <si>
    <t>3.29474615239529e-27</t>
  </si>
  <si>
    <t>1.4511743095469e-31</t>
  </si>
  <si>
    <t>ahctf1</t>
  </si>
  <si>
    <t>3.23359004980607e-27</t>
  </si>
  <si>
    <t>1.42423804166934e-31</t>
  </si>
  <si>
    <t>rrn3</t>
  </si>
  <si>
    <t>3.21720569782271e-27</t>
  </si>
  <si>
    <t>1.41702153709598e-31</t>
  </si>
  <si>
    <t>calr</t>
  </si>
  <si>
    <t>3.20258436720344e-27</t>
  </si>
  <si>
    <t>1.41058155708397e-31</t>
  </si>
  <si>
    <t>amn1</t>
  </si>
  <si>
    <t>3.16750371156127e-27</t>
  </si>
  <si>
    <t>1.39513024645933e-31</t>
  </si>
  <si>
    <t>psmg3</t>
  </si>
  <si>
    <t>2.3945180222293e-27</t>
  </si>
  <si>
    <t>1.05466790972044e-31</t>
  </si>
  <si>
    <t>si:ch211-66i15.4</t>
  </si>
  <si>
    <t>2.38308703563899e-27</t>
  </si>
  <si>
    <t>1.04963311999603e-31</t>
  </si>
  <si>
    <t>luc7l</t>
  </si>
  <si>
    <t>2.37946894283427e-27</t>
  </si>
  <si>
    <t>1.04803952732306e-31</t>
  </si>
  <si>
    <t>ccdc47</t>
  </si>
  <si>
    <t>2.33624924422887e-27</t>
  </si>
  <si>
    <t>1.02900336690842e-31</t>
  </si>
  <si>
    <t>ppp1r9alb</t>
  </si>
  <si>
    <t>2.1208529040072e-27</t>
  </si>
  <si>
    <t>9.34131828755816e-32</t>
  </si>
  <si>
    <t>arhgap10</t>
  </si>
  <si>
    <t>2.10295873904279e-27</t>
  </si>
  <si>
    <t>9.26250325512153e-32</t>
  </si>
  <si>
    <t>srek1ip1</t>
  </si>
  <si>
    <t>2.01491898452049e-27</t>
  </si>
  <si>
    <t>8.874731256697e-32</t>
  </si>
  <si>
    <t>nit2</t>
  </si>
  <si>
    <t>1.92978483476865e-27</t>
  </si>
  <si>
    <t>8.49975702417483e-32</t>
  </si>
  <si>
    <t>GMEB2</t>
  </si>
  <si>
    <t>1.87762401378224e-27</t>
  </si>
  <si>
    <t>8.2700141551367e-32</t>
  </si>
  <si>
    <t>psma6l</t>
  </si>
  <si>
    <t>1.86827864787636e-27</t>
  </si>
  <si>
    <t>8.22885239550898e-32</t>
  </si>
  <si>
    <t>arpc3</t>
  </si>
  <si>
    <t>1.85879599468185e-27</t>
  </si>
  <si>
    <t>8.1870859526156e-32</t>
  </si>
  <si>
    <t>tdh</t>
  </si>
  <si>
    <t>1.81267059710605e-27</t>
  </si>
  <si>
    <t>7.98392616766231e-32</t>
  </si>
  <si>
    <t>bicra</t>
  </si>
  <si>
    <t>1.77317819303759e-27</t>
  </si>
  <si>
    <t>7.80998147039106e-32</t>
  </si>
  <si>
    <t>ythdf2</t>
  </si>
  <si>
    <t>1.73291330274272e-27</t>
  </si>
  <si>
    <t>7.632634349642e-32</t>
  </si>
  <si>
    <t>cbx8a</t>
  </si>
  <si>
    <t>1.66561454088356e-27</t>
  </si>
  <si>
    <t>7.33621626534339e-32</t>
  </si>
  <si>
    <t>nf2a</t>
  </si>
  <si>
    <t>1.64981362371551e-27</t>
  </si>
  <si>
    <t>7.26662096421559e-32</t>
  </si>
  <si>
    <t>elmod2</t>
  </si>
  <si>
    <t>1.53278373714688e-27</t>
  </si>
  <si>
    <t>6.7511616329584e-32</t>
  </si>
  <si>
    <t>suco</t>
  </si>
  <si>
    <t>1.47023979649788e-27</t>
  </si>
  <si>
    <t>6.47568620726693e-32</t>
  </si>
  <si>
    <t>elp3</t>
  </si>
  <si>
    <t>1.46762513298636e-27</t>
  </si>
  <si>
    <t>6.46416989511258e-32</t>
  </si>
  <si>
    <t>cmtm7</t>
  </si>
  <si>
    <t>1.42699271454121e-27</t>
  </si>
  <si>
    <t>6.28520399287001e-32</t>
  </si>
  <si>
    <t>sesn1</t>
  </si>
  <si>
    <t>1.39164622258419e-27</t>
  </si>
  <si>
    <t>6.12952000785848e-32</t>
  </si>
  <si>
    <t>ubap1</t>
  </si>
  <si>
    <t>1.36405827016304e-27</t>
  </si>
  <si>
    <t>6.00800858951306e-32</t>
  </si>
  <si>
    <t>ppp3ccb</t>
  </si>
  <si>
    <t>1.30705394814205e-27</t>
  </si>
  <si>
    <t>5.75693247067499e-32</t>
  </si>
  <si>
    <t>ywhaz</t>
  </si>
  <si>
    <t>1.30601891837376e-27</t>
  </si>
  <si>
    <t>5.75237367148415e-32</t>
  </si>
  <si>
    <t>eya3</t>
  </si>
  <si>
    <t>1.26154341561516e-27</t>
  </si>
  <si>
    <t>5.55648086511256e-32</t>
  </si>
  <si>
    <t>nfe2l2a</t>
  </si>
  <si>
    <t>1.16347196893173e-27</t>
  </si>
  <si>
    <t>5.1245241760559e-32</t>
  </si>
  <si>
    <t>taz</t>
  </si>
  <si>
    <t>1.10801528621383e-27</t>
  </si>
  <si>
    <t>4.88026465034279e-32</t>
  </si>
  <si>
    <t>ccdc120</t>
  </si>
  <si>
    <t>1.06259076133679e-27</t>
  </si>
  <si>
    <t>4.68019186635302e-32</t>
  </si>
  <si>
    <t>rbm12b</t>
  </si>
  <si>
    <t>1.01403125466457e-27</t>
  </si>
  <si>
    <t>4.46631102301167e-32</t>
  </si>
  <si>
    <t>1.01010403046517e-27</t>
  </si>
  <si>
    <t>4.44901352389522e-32</t>
  </si>
  <si>
    <t>qkia</t>
  </si>
  <si>
    <t>8.85044306120441e-28</t>
  </si>
  <si>
    <t>3.8981866901006e-32</t>
  </si>
  <si>
    <t>ctps1a</t>
  </si>
  <si>
    <t>8.09584948465653e-28</t>
  </si>
  <si>
    <t>3.56582517823138e-32</t>
  </si>
  <si>
    <t>sox8b</t>
  </si>
  <si>
    <t>8.02067094290988e-28</t>
  </si>
  <si>
    <t>3.53271271269815e-32</t>
  </si>
  <si>
    <t>zc3h4</t>
  </si>
  <si>
    <t>7.97359088141813e-28</t>
  </si>
  <si>
    <t>3.51197625150552e-32</t>
  </si>
  <si>
    <t>rad51c</t>
  </si>
  <si>
    <t>7.15797209184867e-28</t>
  </si>
  <si>
    <t>3.15273612220255e-32</t>
  </si>
  <si>
    <t>psmb8a</t>
  </si>
  <si>
    <t>6.85314515933759e-28</t>
  </si>
  <si>
    <t>3.01847478829175e-32</t>
  </si>
  <si>
    <t>6.78609332273245e-28</t>
  </si>
  <si>
    <t>2.98894173834234e-32</t>
  </si>
  <si>
    <t>phactr4a</t>
  </si>
  <si>
    <t>5.69729581039434e-28</t>
  </si>
  <si>
    <t>2.50937976144924e-32</t>
  </si>
  <si>
    <t>ppwd1</t>
  </si>
  <si>
    <t>5.44623067843099e-28</t>
  </si>
  <si>
    <t>2.39879786752598e-32</t>
  </si>
  <si>
    <t>zgc:109744</t>
  </si>
  <si>
    <t>4.97456223339954e-28</t>
  </si>
  <si>
    <t>2.19105101893919e-32</t>
  </si>
  <si>
    <t>rgcc</t>
  </si>
  <si>
    <t>4.90134897988261e-28</t>
  </si>
  <si>
    <t>2.15880416661496e-32</t>
  </si>
  <si>
    <t>npepl1</t>
  </si>
  <si>
    <t>4.85296632960807e-28</t>
  </si>
  <si>
    <t>2.13749397886191e-32</t>
  </si>
  <si>
    <t>slc20a1b</t>
  </si>
  <si>
    <t>4.83635375525951e-28</t>
  </si>
  <si>
    <t>2.13017695351458e-32</t>
  </si>
  <si>
    <t>si:ch211-11n16.2</t>
  </si>
  <si>
    <t>4.8321565975025e-28</t>
  </si>
  <si>
    <t>2.12832831109166e-32</t>
  </si>
  <si>
    <t>gtf2e2</t>
  </si>
  <si>
    <t>4.48130360393975e-28</t>
  </si>
  <si>
    <t>1.97379475155909e-32</t>
  </si>
  <si>
    <t>ralaa</t>
  </si>
  <si>
    <t>4.46588843545389e-28</t>
  </si>
  <si>
    <t>1.96700512484756e-32</t>
  </si>
  <si>
    <t>rps8a</t>
  </si>
  <si>
    <t>4.2133105665563e-28</t>
  </si>
  <si>
    <t>1.85575694439583e-32</t>
  </si>
  <si>
    <t>dbnlb</t>
  </si>
  <si>
    <t>4.18731759087318e-28</t>
  </si>
  <si>
    <t>1.84430831169537e-32</t>
  </si>
  <si>
    <t>si:dkey-184p18.2</t>
  </si>
  <si>
    <t>4.17765531767603e-28</t>
  </si>
  <si>
    <t>1.84005255359233e-32</t>
  </si>
  <si>
    <t>rbm18</t>
  </si>
  <si>
    <t>4.0179853050835e-28</t>
  </si>
  <si>
    <t>1.76972573338773e-32</t>
  </si>
  <si>
    <t>gsr</t>
  </si>
  <si>
    <t>3.82880271339957e-28</t>
  </si>
  <si>
    <t>1.686400067565e-32</t>
  </si>
  <si>
    <t>rbm39b</t>
  </si>
  <si>
    <t>3.70320320946582e-28</t>
  </si>
  <si>
    <t>1.63107963771398e-32</t>
  </si>
  <si>
    <t>id2b</t>
  </si>
  <si>
    <t>3.60140814679797e-28</t>
  </si>
  <si>
    <t>1.58624389834301e-32</t>
  </si>
  <si>
    <t>tpm4a</t>
  </si>
  <si>
    <t>3.54347693567197e-28</t>
  </si>
  <si>
    <t>1.56072803720577e-32</t>
  </si>
  <si>
    <t>si:ch211-271b14.1</t>
  </si>
  <si>
    <t>3.42811779714491e-28</t>
  </si>
  <si>
    <t>1.5099179867622e-32</t>
  </si>
  <si>
    <t>cct6a</t>
  </si>
  <si>
    <t>3.23969534444156e-28</t>
  </si>
  <si>
    <t>1.42692712493022e-32</t>
  </si>
  <si>
    <t>KCTD20</t>
  </si>
  <si>
    <t>3.15991343842592e-28</t>
  </si>
  <si>
    <t>1.39178710290077e-32</t>
  </si>
  <si>
    <t>klf11b</t>
  </si>
  <si>
    <t>3.09869751205211e-28</t>
  </si>
  <si>
    <t>1.36482448557616e-32</t>
  </si>
  <si>
    <t>taf7</t>
  </si>
  <si>
    <t>3.0741537515579e-28</t>
  </si>
  <si>
    <t>1.35401416118653e-32</t>
  </si>
  <si>
    <t>nudc</t>
  </si>
  <si>
    <t>2.92383896758011e-28</t>
  </si>
  <si>
    <t>1.2878078609849e-32</t>
  </si>
  <si>
    <t>hbl4</t>
  </si>
  <si>
    <t>2.86604214817426e-28</t>
  </si>
  <si>
    <t>1.26235119281812e-32</t>
  </si>
  <si>
    <t>pes</t>
  </si>
  <si>
    <t>2.70038824678445e-28</t>
  </si>
  <si>
    <t>1.18938876267814e-32</t>
  </si>
  <si>
    <t>tuba1b</t>
  </si>
  <si>
    <t>2.59619875718598e-28</t>
  </si>
  <si>
    <t>1.14349839551884e-32</t>
  </si>
  <si>
    <t>faap100</t>
  </si>
  <si>
    <t>2.46798630953653e-28</t>
  </si>
  <si>
    <t>1.08702709193822e-32</t>
  </si>
  <si>
    <t>dcaf15</t>
  </si>
  <si>
    <t>2.38268216995783e-28</t>
  </si>
  <si>
    <t>1.04945479649306e-32</t>
  </si>
  <si>
    <t>tefa</t>
  </si>
  <si>
    <t>2.28924741807812e-28</t>
  </si>
  <si>
    <t>1.00830136455167e-32</t>
  </si>
  <si>
    <t>hint1</t>
  </si>
  <si>
    <t>2.18511656344748e-28</t>
  </si>
  <si>
    <t>9.62436823223874e-33</t>
  </si>
  <si>
    <t>usp2a</t>
  </si>
  <si>
    <t>1.96826578445807e-28</t>
  </si>
  <si>
    <t>8.66924676029805e-33</t>
  </si>
  <si>
    <t>yy1b</t>
  </si>
  <si>
    <t>1.9065691550206e-28</t>
  </si>
  <si>
    <t>8.39750332549594e-33</t>
  </si>
  <si>
    <t>1.78033245600777e-28</t>
  </si>
  <si>
    <t>7.84149249474882e-33</t>
  </si>
  <si>
    <t>atp6v0ca</t>
  </si>
  <si>
    <t>1.71541418469786e-28</t>
  </si>
  <si>
    <t>7.5555593053993e-33</t>
  </si>
  <si>
    <t>hdhd2</t>
  </si>
  <si>
    <t>1.59700757089782e-28</t>
  </si>
  <si>
    <t>7.03403616498337e-33</t>
  </si>
  <si>
    <t>zc3h7ba</t>
  </si>
  <si>
    <t>1.58486330227086e-28</t>
  </si>
  <si>
    <t>6.98054660972012e-33</t>
  </si>
  <si>
    <t>anln</t>
  </si>
  <si>
    <t>1.33066966276796e-28</t>
  </si>
  <si>
    <t>5.86094812706112e-33</t>
  </si>
  <si>
    <t>armh3</t>
  </si>
  <si>
    <t>1.30664847426299e-28</t>
  </si>
  <si>
    <t>5.75514655683134e-33</t>
  </si>
  <si>
    <t>ecpas</t>
  </si>
  <si>
    <t>1.23853538774875e-28</t>
  </si>
  <si>
    <t>5.45514177126827e-33</t>
  </si>
  <si>
    <t>sdcbp2</t>
  </si>
  <si>
    <t>1.17465956900965e-28</t>
  </si>
  <si>
    <t>5.17380007491919e-33</t>
  </si>
  <si>
    <t>nolc1</t>
  </si>
  <si>
    <t>1.16482620548132e-28</t>
  </si>
  <si>
    <t>5.13048892477678e-33</t>
  </si>
  <si>
    <t>coq7</t>
  </si>
  <si>
    <t>1.10117073760825e-28</t>
  </si>
  <si>
    <t>4.85011776606874e-33</t>
  </si>
  <si>
    <t>iqcb1</t>
  </si>
  <si>
    <t>1.0633683154866e-28</t>
  </si>
  <si>
    <t>4.68361661155127e-33</t>
  </si>
  <si>
    <t>bach1b</t>
  </si>
  <si>
    <t>1.05083282121438e-28</t>
  </si>
  <si>
    <t>4.62840389893577e-33</t>
  </si>
  <si>
    <t>pnp5a</t>
  </si>
  <si>
    <t>1.04168826773155e-28</t>
  </si>
  <si>
    <t>4.58812661967737e-33</t>
  </si>
  <si>
    <t>cs</t>
  </si>
  <si>
    <t>9.83741168042962e-29</t>
  </si>
  <si>
    <t>4.33289802696865e-33</t>
  </si>
  <si>
    <t>si:dkey-34m19.3</t>
  </si>
  <si>
    <t>9.70690988011629e-29</t>
  </si>
  <si>
    <t>4.27541837566785e-33</t>
  </si>
  <si>
    <t>noc2l</t>
  </si>
  <si>
    <t>8.47425268695995e-29</t>
  </si>
  <si>
    <t>3.73249325535586e-33</t>
  </si>
  <si>
    <t>8.35974892112129e-29</t>
  </si>
  <si>
    <t>3.68205995468697e-33</t>
  </si>
  <si>
    <t>casc3</t>
  </si>
  <si>
    <t>8.15917712297861e-29</t>
  </si>
  <si>
    <t>3.59371790124146e-33</t>
  </si>
  <si>
    <t>noxo1a</t>
  </si>
  <si>
    <t>7.98512360198329e-29</t>
  </si>
  <si>
    <t>3.51705585006311e-33</t>
  </si>
  <si>
    <t>utp6</t>
  </si>
  <si>
    <t>7.853956760048e-29</t>
  </si>
  <si>
    <t>3.45928328050035e-33</t>
  </si>
  <si>
    <t>msrb1a</t>
  </si>
  <si>
    <t>6.72151175087249e-29</t>
  </si>
  <si>
    <t>2.96049671902418e-33</t>
  </si>
  <si>
    <t>cenpw</t>
  </si>
  <si>
    <t>6.51452715178749e-29</t>
  </si>
  <si>
    <t>2.86933014085073e-33</t>
  </si>
  <si>
    <t>zgc:153115</t>
  </si>
  <si>
    <t>6.27685958121135e-29</t>
  </si>
  <si>
    <t>2.76464921653072e-33</t>
  </si>
  <si>
    <t>nars1</t>
  </si>
  <si>
    <t>6.22709631162011e-29</t>
  </si>
  <si>
    <t>2.74273093358884e-33</t>
  </si>
  <si>
    <t>pank4</t>
  </si>
  <si>
    <t>5.81888391241789e-29</t>
  </si>
  <si>
    <t>2.56293336522987e-33</t>
  </si>
  <si>
    <t>polr2j</t>
  </si>
  <si>
    <t>5.46748384592503e-29</t>
  </si>
  <si>
    <t>2.4081588468662e-33</t>
  </si>
  <si>
    <t>strap</t>
  </si>
  <si>
    <t>5.40956779755687e-29</t>
  </si>
  <si>
    <t>2.38264966418114e-33</t>
  </si>
  <si>
    <t>dnal4b</t>
  </si>
  <si>
    <t>5.18912403530289e-29</t>
  </si>
  <si>
    <t>2.28555498383672e-33</t>
  </si>
  <si>
    <t>pex1</t>
  </si>
  <si>
    <t>4.85262406596598e-29</t>
  </si>
  <si>
    <t>2.13734322849101e-33</t>
  </si>
  <si>
    <t>plxnb1a</t>
  </si>
  <si>
    <t>4.83315851684922e-29</t>
  </si>
  <si>
    <t>2.12876960749173e-33</t>
  </si>
  <si>
    <t>slc35d1a</t>
  </si>
  <si>
    <t>4.59981760418591e-29</t>
  </si>
  <si>
    <t>2.02599436407061e-33</t>
  </si>
  <si>
    <t>csnk2b</t>
  </si>
  <si>
    <t>4.24499469596558e-29</t>
  </si>
  <si>
    <t>1.86971225157046e-33</t>
  </si>
  <si>
    <t>ppp2r3c</t>
  </si>
  <si>
    <t>4.21256461059756e-29</t>
  </si>
  <si>
    <t>1.85542838733155e-33</t>
  </si>
  <si>
    <t>nat8l</t>
  </si>
  <si>
    <t>3.9422118405634e-29</t>
  </si>
  <si>
    <t>1.73635123351101e-33</t>
  </si>
  <si>
    <t>3.58690652345697e-29</t>
  </si>
  <si>
    <t>1.57985664352404e-33</t>
  </si>
  <si>
    <t>fbxl6</t>
  </si>
  <si>
    <t>3.24649961579922e-29</t>
  </si>
  <si>
    <t>1.42992407320262e-33</t>
  </si>
  <si>
    <t>srsf5b</t>
  </si>
  <si>
    <t>3.21361556656777e-29</t>
  </si>
  <si>
    <t>1.41544026011618e-33</t>
  </si>
  <si>
    <t>si:ch211-197h24.6</t>
  </si>
  <si>
    <t>3.18997177394085e-29</t>
  </si>
  <si>
    <t>1.40502632749333e-33</t>
  </si>
  <si>
    <t>si:ch73-376l24.3</t>
  </si>
  <si>
    <t>2.67320543768055e-29</t>
  </si>
  <si>
    <t>1.17741606663167e-33</t>
  </si>
  <si>
    <t>cluha</t>
  </si>
  <si>
    <t>2.63017508324978e-29</t>
  </si>
  <si>
    <t>1.15846330305223e-33</t>
  </si>
  <si>
    <t>vars1</t>
  </si>
  <si>
    <t>2.60729107384087e-29</t>
  </si>
  <si>
    <t>1.14838401772413e-33</t>
  </si>
  <si>
    <t>mfap3l</t>
  </si>
  <si>
    <t>2.5992494554072e-29</t>
  </si>
  <si>
    <t>1.14484207866772e-33</t>
  </si>
  <si>
    <t>dvl2</t>
  </si>
  <si>
    <t>2.58213776053397e-29</t>
  </si>
  <si>
    <t>1.13730521517529e-33</t>
  </si>
  <si>
    <t>neo1a</t>
  </si>
  <si>
    <t>2.32656248473502e-29</t>
  </si>
  <si>
    <t>1.02473682379097e-33</t>
  </si>
  <si>
    <t>dcaf11</t>
  </si>
  <si>
    <t>2.27165038964428e-29</t>
  </si>
  <si>
    <t>1.00055073539653e-33</t>
  </si>
  <si>
    <t>zgc:66433</t>
  </si>
  <si>
    <t>2.21440160661571e-29</t>
  </si>
  <si>
    <t>9.75335450412136e-34</t>
  </si>
  <si>
    <t>snip1</t>
  </si>
  <si>
    <t>2.00237991171142e-29</t>
  </si>
  <si>
    <t>8.8195027823794e-34</t>
  </si>
  <si>
    <t>sel1l</t>
  </si>
  <si>
    <t>1.95965761287932e-29</t>
  </si>
  <si>
    <t>8.63133198061716e-34</t>
  </si>
  <si>
    <t>parapinopsinb</t>
  </si>
  <si>
    <t>1.90783170453264e-29</t>
  </si>
  <si>
    <t>8.40306423772306e-34</t>
  </si>
  <si>
    <t>zgc:113263</t>
  </si>
  <si>
    <t>1.78650838304624e-29</t>
  </si>
  <si>
    <t>7.86869442849822e-34</t>
  </si>
  <si>
    <t>ENSDARG00000105209</t>
  </si>
  <si>
    <t>1.77769018058207e-29</t>
  </si>
  <si>
    <t>7.82985456563631e-34</t>
  </si>
  <si>
    <t>fam118b</t>
  </si>
  <si>
    <t>1.59823287624031e-29</t>
  </si>
  <si>
    <t>7.0394330348851e-34</t>
  </si>
  <si>
    <t>chaf1b</t>
  </si>
  <si>
    <t>1.55204066367568e-29</t>
  </si>
  <si>
    <t>6.83597896263071e-34</t>
  </si>
  <si>
    <t>CR925709.3</t>
  </si>
  <si>
    <t>1.52647422359119e-29</t>
  </si>
  <si>
    <t>6.72337131602885e-34</t>
  </si>
  <si>
    <t>crhbp</t>
  </si>
  <si>
    <t>1.40634460532922e-29</t>
  </si>
  <si>
    <t>6.19425918485384e-34</t>
  </si>
  <si>
    <t>arhgef7b</t>
  </si>
  <si>
    <t>1.39306960700651e-29</t>
  </si>
  <si>
    <t>6.13578931909138e-34</t>
  </si>
  <si>
    <t>arvcfb</t>
  </si>
  <si>
    <t>1.20185214008153e-29</t>
  </si>
  <si>
    <t>5.29357003207156e-34</t>
  </si>
  <si>
    <t>apc</t>
  </si>
  <si>
    <t>1.15285111188697e-29</t>
  </si>
  <si>
    <t>5.0777445026734e-34</t>
  </si>
  <si>
    <t>hmgcs1</t>
  </si>
  <si>
    <t>1.05968256641306e-29</t>
  </si>
  <si>
    <t>4.66738269209416e-34</t>
  </si>
  <si>
    <t>naa50</t>
  </si>
  <si>
    <t>1.05799633560851e-29</t>
  </si>
  <si>
    <t>4.65995567128484e-34</t>
  </si>
  <si>
    <t>mtres1</t>
  </si>
  <si>
    <t>1.05372404962619e-29</t>
  </si>
  <si>
    <t>4.64113834401949e-34</t>
  </si>
  <si>
    <t>si:ch211-127m7.2</t>
  </si>
  <si>
    <t>1.01687502732305e-29</t>
  </si>
  <si>
    <t>4.47883644874493e-34</t>
  </si>
  <si>
    <t>clic4</t>
  </si>
  <si>
    <t>1.00405084777046e-29</t>
  </si>
  <si>
    <t>4.42235221886215e-34</t>
  </si>
  <si>
    <t>eef2a.1</t>
  </si>
  <si>
    <t>9.89530435594953e-30</t>
  </si>
  <si>
    <t>4.35839691505881e-34</t>
  </si>
  <si>
    <t>si:ch211-114c12.2</t>
  </si>
  <si>
    <t>9.68066018040835e-30</t>
  </si>
  <si>
    <t>4.26385666860833e-34</t>
  </si>
  <si>
    <t>fam151b</t>
  </si>
  <si>
    <t>9.01395337372964e-30</t>
  </si>
  <si>
    <t>3.97020497433476e-34</t>
  </si>
  <si>
    <t>tars1</t>
  </si>
  <si>
    <t>8.73761867815534e-30</t>
  </si>
  <si>
    <t>3.84849307529746e-34</t>
  </si>
  <si>
    <t>edem1</t>
  </si>
  <si>
    <t>8.73254957730127e-30</t>
  </si>
  <si>
    <t>3.84626038464644e-34</t>
  </si>
  <si>
    <t>mad2l2</t>
  </si>
  <si>
    <t>7.39348015392251e-30</t>
  </si>
  <si>
    <t>3.25646588879603e-34</t>
  </si>
  <si>
    <t>hal</t>
  </si>
  <si>
    <t>6.06106908594142e-30</t>
  </si>
  <si>
    <t>2.66960407238434e-34</t>
  </si>
  <si>
    <t>hic1l</t>
  </si>
  <si>
    <t>5.85814133382368e-30</t>
  </si>
  <si>
    <t>2.5802243366031e-34</t>
  </si>
  <si>
    <t>rpa1</t>
  </si>
  <si>
    <t>5.84635039492412e-30</t>
  </si>
  <si>
    <t>2.57503100551626e-34</t>
  </si>
  <si>
    <t>stk26</t>
  </si>
  <si>
    <t>5.7944881643742e-30</t>
  </si>
  <si>
    <t>2.55218823307532e-34</t>
  </si>
  <si>
    <t>cdh1</t>
  </si>
  <si>
    <t>5.68401975460053e-30</t>
  </si>
  <si>
    <t>2.50353230910876e-34</t>
  </si>
  <si>
    <t>ppargc1b</t>
  </si>
  <si>
    <t>5.42334967552234e-30</t>
  </si>
  <si>
    <t>2.388719906414e-34</t>
  </si>
  <si>
    <t>5.0460843129297e-30</t>
  </si>
  <si>
    <t>2.22255299195283e-34</t>
  </si>
  <si>
    <t>thumpd3</t>
  </si>
  <si>
    <t>4.80540402630706e-30</t>
  </si>
  <si>
    <t>2.11654511377161e-34</t>
  </si>
  <si>
    <t>si:dkey-188i13.10</t>
  </si>
  <si>
    <t>4.7841472651535e-30</t>
  </si>
  <si>
    <t>2.10718255160038e-34</t>
  </si>
  <si>
    <t>aspm</t>
  </si>
  <si>
    <t>4.57486259838264e-30</t>
  </si>
  <si>
    <t>2.01500290626437e-34</t>
  </si>
  <si>
    <t>dazap2</t>
  </si>
  <si>
    <t>4.46745647110383e-30</t>
  </si>
  <si>
    <t>1.96769576775186e-34</t>
  </si>
  <si>
    <t>cnpy1</t>
  </si>
  <si>
    <t>4.32367579810604e-30</t>
  </si>
  <si>
    <t>1.90436742340823e-34</t>
  </si>
  <si>
    <t>gldc</t>
  </si>
  <si>
    <t>4.25424478795351e-30</t>
  </si>
  <si>
    <t>1.87378646403872e-34</t>
  </si>
  <si>
    <t>knstrn</t>
  </si>
  <si>
    <t>3.7603444099224e-30</t>
  </si>
  <si>
    <t>1.65624753784461e-34</t>
  </si>
  <si>
    <t>nfkbib</t>
  </si>
  <si>
    <t>3.74997027350728e-30</t>
  </si>
  <si>
    <t>1.65167823885979e-34</t>
  </si>
  <si>
    <t>dcun1d5</t>
  </si>
  <si>
    <t>3.52701373376504e-30</t>
  </si>
  <si>
    <t>1.55347680310299e-34</t>
  </si>
  <si>
    <t>pyroxd1</t>
  </si>
  <si>
    <t>3.43817055288732e-30</t>
  </si>
  <si>
    <t>1.51434573330132e-34</t>
  </si>
  <si>
    <t>sf3b3</t>
  </si>
  <si>
    <t>3.36623160068815e-30</t>
  </si>
  <si>
    <t>1.48266014829464e-34</t>
  </si>
  <si>
    <t>rlim</t>
  </si>
  <si>
    <t>3.32565594283683e-30</t>
  </si>
  <si>
    <t>1.46478855833194e-34</t>
  </si>
  <si>
    <t>rab41</t>
  </si>
  <si>
    <t>3.22848918071139e-30</t>
  </si>
  <si>
    <t>1.42199135866429e-34</t>
  </si>
  <si>
    <t>katnb1</t>
  </si>
  <si>
    <t>3.17274224236156e-30</t>
  </si>
  <si>
    <t>1.39743756270329e-34</t>
  </si>
  <si>
    <t>ppp2r5d</t>
  </si>
  <si>
    <t>2.96873512009222e-30</t>
  </si>
  <si>
    <t>1.30758241723583e-34</t>
  </si>
  <si>
    <t>tdrd12</t>
  </si>
  <si>
    <t>2.74092195309795e-30</t>
  </si>
  <si>
    <t>1.20724187504314e-34</t>
  </si>
  <si>
    <t>srsf3a.1</t>
  </si>
  <si>
    <t>2.6636861433729e-30</t>
  </si>
  <si>
    <t>1.17322328372661e-34</t>
  </si>
  <si>
    <t>bcas3</t>
  </si>
  <si>
    <t>2.64509530326181e-30</t>
  </si>
  <si>
    <t>1.1650349292027e-34</t>
  </si>
  <si>
    <t>snx7</t>
  </si>
  <si>
    <t>2.25200555732292e-30</t>
  </si>
  <si>
    <t>9.91898148926587e-35</t>
  </si>
  <si>
    <t>zgc:112994</t>
  </si>
  <si>
    <t>2.23176483752522e-30</t>
  </si>
  <si>
    <t>9.82983103208784e-35</t>
  </si>
  <si>
    <t>cops7a</t>
  </si>
  <si>
    <t>2.16732717705268e-30</t>
  </si>
  <si>
    <t>9.54601469808261e-35</t>
  </si>
  <si>
    <t>2.08002167661578e-30</t>
  </si>
  <si>
    <t>9.16147672928021e-35</t>
  </si>
  <si>
    <t>acbd5a</t>
  </si>
  <si>
    <t>2.03558987907512e-30</t>
  </si>
  <si>
    <t>8.96577642298765e-35</t>
  </si>
  <si>
    <t>cox7a1</t>
  </si>
  <si>
    <t>1.87845416948213e-30</t>
  </si>
  <si>
    <t>8.27367058439981e-35</t>
  </si>
  <si>
    <t>dhx15</t>
  </si>
  <si>
    <t>1.86454139175154e-30</t>
  </si>
  <si>
    <t>8.21239161271821e-35</t>
  </si>
  <si>
    <t>xrcc6</t>
  </si>
  <si>
    <t>1.7809942188678e-30</t>
  </si>
  <si>
    <t>7.84440723602802e-35</t>
  </si>
  <si>
    <t>ncoa2</t>
  </si>
  <si>
    <t>1.58226992423331e-30</t>
  </si>
  <si>
    <t>6.9691240496534e-35</t>
  </si>
  <si>
    <t>pomt2</t>
  </si>
  <si>
    <t>1.57460799041585e-30</t>
  </si>
  <si>
    <t>6.9353769838612e-35</t>
  </si>
  <si>
    <t>hnrnpl</t>
  </si>
  <si>
    <t>1.55610768461276e-30</t>
  </si>
  <si>
    <t>6.85389219790681e-35</t>
  </si>
  <si>
    <t>ero1b</t>
  </si>
  <si>
    <t>1.55063511792566e-30</t>
  </si>
  <si>
    <t>6.82978822201225e-35</t>
  </si>
  <si>
    <t>rnf220a</t>
  </si>
  <si>
    <t>1.46630761280539e-30</t>
  </si>
  <si>
    <t>6.45836686401248e-35</t>
  </si>
  <si>
    <t>1.43047801620106e-30</t>
  </si>
  <si>
    <t>6.30055503964524e-35</t>
  </si>
  <si>
    <t>tbccd1</t>
  </si>
  <si>
    <t>1.35744194357085e-30</t>
  </si>
  <si>
    <t>5.97886691142906e-35</t>
  </si>
  <si>
    <t>wwp1</t>
  </si>
  <si>
    <t>1.28241872126498e-30</t>
  </si>
  <si>
    <t>5.64842636216078e-35</t>
  </si>
  <si>
    <t>ccdc6a</t>
  </si>
  <si>
    <t>1.22651292244774e-30</t>
  </si>
  <si>
    <t>5.40218869999884e-35</t>
  </si>
  <si>
    <t>leng8</t>
  </si>
  <si>
    <t>1.18620046350698e-30</t>
  </si>
  <si>
    <t>5.2246320626629e-35</t>
  </si>
  <si>
    <t>1.1125880350751e-30</t>
  </si>
  <si>
    <t>4.90040536942873e-35</t>
  </si>
  <si>
    <t>ptprea</t>
  </si>
  <si>
    <t>1.02843447071357e-30</t>
  </si>
  <si>
    <t>4.52975013527824e-35</t>
  </si>
  <si>
    <t>ccnk</t>
  </si>
  <si>
    <t>1.00827697875498e-30</t>
  </si>
  <si>
    <t>4.44096625596802e-35</t>
  </si>
  <si>
    <t>pde7a</t>
  </si>
  <si>
    <t>9.79942501894319e-31</t>
  </si>
  <si>
    <t>4.31616676310042e-35</t>
  </si>
  <si>
    <t>zdhhc5a</t>
  </si>
  <si>
    <t>9.77851165223194e-31</t>
  </si>
  <si>
    <t>4.3069554493622e-35</t>
  </si>
  <si>
    <t>si:dkey-9i23.4</t>
  </si>
  <si>
    <t>9.31697176413583e-31</t>
  </si>
  <si>
    <t>4.10366973402741e-35</t>
  </si>
  <si>
    <t>mecr</t>
  </si>
  <si>
    <t>9.31247926345791e-31</t>
  </si>
  <si>
    <t>4.10169100751318e-35</t>
  </si>
  <si>
    <t>amd1</t>
  </si>
  <si>
    <t>8.1748354367309e-31</t>
  </si>
  <si>
    <t>3.60061462153405e-35</t>
  </si>
  <si>
    <t>irf2</t>
  </si>
  <si>
    <t>8.15955666041617e-31</t>
  </si>
  <si>
    <t>3.59388506889366e-35</t>
  </si>
  <si>
    <t>gpr78a</t>
  </si>
  <si>
    <t>7.46885750949167e-31</t>
  </si>
  <si>
    <t>3.28966592208054e-35</t>
  </si>
  <si>
    <t>kdm6ba</t>
  </si>
  <si>
    <t>7.3230172349477e-31</t>
  </si>
  <si>
    <t>3.2254304241313e-35</t>
  </si>
  <si>
    <t>fam83d</t>
  </si>
  <si>
    <t>7.16864824872718e-31</t>
  </si>
  <si>
    <t>3.15743844640908e-35</t>
  </si>
  <si>
    <t>sgsm3</t>
  </si>
  <si>
    <t>7.14097284921807e-31</t>
  </si>
  <si>
    <t>3.14524878841529e-35</t>
  </si>
  <si>
    <t>wdr82</t>
  </si>
  <si>
    <t>6.75882549312027e-31</t>
  </si>
  <si>
    <t>2.97693159492612e-35</t>
  </si>
  <si>
    <t>notch3</t>
  </si>
  <si>
    <t>6.43120381326564e-31</t>
  </si>
  <si>
    <t>2.83263029125513e-35</t>
  </si>
  <si>
    <t>myo1ea</t>
  </si>
  <si>
    <t>6.29563495598962e-31</t>
  </si>
  <si>
    <t>2.77291884953736e-35</t>
  </si>
  <si>
    <t>tkta</t>
  </si>
  <si>
    <t>6.24479754395251e-31</t>
  </si>
  <si>
    <t>2.75052745945759e-35</t>
  </si>
  <si>
    <t>pycr1a</t>
  </si>
  <si>
    <t>6.18883088395894e-31</t>
  </si>
  <si>
    <t>2.72587688687409e-35</t>
  </si>
  <si>
    <t>GARRE1</t>
  </si>
  <si>
    <t>6.1220276145208e-31</t>
  </si>
  <si>
    <t>2.69645331858739e-35</t>
  </si>
  <si>
    <t>si:dkey-117m1.4</t>
  </si>
  <si>
    <t>6.1043103305102e-31</t>
  </si>
  <si>
    <t>2.68864972274058e-35</t>
  </si>
  <si>
    <t>clasp2</t>
  </si>
  <si>
    <t>5.81058200120278e-31</t>
  </si>
  <si>
    <t>2.55927677995189e-35</t>
  </si>
  <si>
    <t>usp12a</t>
  </si>
  <si>
    <t>5.47808334802953e-31</t>
  </si>
  <si>
    <t>2.41282740839919e-35</t>
  </si>
  <si>
    <t>tfip11</t>
  </si>
  <si>
    <t>5.32837626256978e-31</t>
  </si>
  <si>
    <t>2.3468887696308e-35</t>
  </si>
  <si>
    <t>efcab2</t>
  </si>
  <si>
    <t>5.32351288719371e-31</t>
  </si>
  <si>
    <t>2.34474669097679e-35</t>
  </si>
  <si>
    <t>tsn</t>
  </si>
  <si>
    <t>5.27324923924089e-31</t>
  </si>
  <si>
    <t>2.32260801587425e-35</t>
  </si>
  <si>
    <t>wdr74</t>
  </si>
  <si>
    <t>5.08884456268591e-31</t>
  </si>
  <si>
    <t>2.24138678765236e-35</t>
  </si>
  <si>
    <t>msh2</t>
  </si>
  <si>
    <t>5.03613622756325e-31</t>
  </si>
  <si>
    <t>2.21817134758776e-35</t>
  </si>
  <si>
    <t>mbd1b</t>
  </si>
  <si>
    <t>4.91406457987205e-31</t>
  </si>
  <si>
    <t>2.1644047656237e-35</t>
  </si>
  <si>
    <t>rps10</t>
  </si>
  <si>
    <t>4.58873866088277e-31</t>
  </si>
  <si>
    <t>2.02111463217176e-35</t>
  </si>
  <si>
    <t>elf2b</t>
  </si>
  <si>
    <t>4.14778387536548e-31</t>
  </si>
  <si>
    <t>1.82689564630262e-35</t>
  </si>
  <si>
    <t>mrps9</t>
  </si>
  <si>
    <t>3.98092777590376e-31</t>
  </si>
  <si>
    <t>1.75340370679341e-35</t>
  </si>
  <si>
    <t>dcp2</t>
  </si>
  <si>
    <t>3.91582920603806e-31</t>
  </si>
  <si>
    <t>1.72473097517533e-35</t>
  </si>
  <si>
    <t>mff</t>
  </si>
  <si>
    <t>3.74906769961966e-31</t>
  </si>
  <si>
    <t>1.6512806992687e-35</t>
  </si>
  <si>
    <t>naa25</t>
  </si>
  <si>
    <t>3.5903742009556e-31</t>
  </si>
  <si>
    <t>1.58138398562174e-35</t>
  </si>
  <si>
    <t>cast</t>
  </si>
  <si>
    <t>3.54414213959851e-31</t>
  </si>
  <si>
    <t>1.56102102695494e-35</t>
  </si>
  <si>
    <t>selenot2</t>
  </si>
  <si>
    <t>3.48352637413343e-31</t>
  </si>
  <si>
    <t>1.53432275111585e-35</t>
  </si>
  <si>
    <t>srp72</t>
  </si>
  <si>
    <t>3.42544224827307e-31</t>
  </si>
  <si>
    <t>1.5087395385276e-35</t>
  </si>
  <si>
    <t>rab5aa</t>
  </si>
  <si>
    <t>3.26639240821369e-31</t>
  </si>
  <si>
    <t>1.43868587394895e-35</t>
  </si>
  <si>
    <t>prkar2aa</t>
  </si>
  <si>
    <t>3.22290077265888e-31</t>
  </si>
  <si>
    <t>1.41952993862706e-35</t>
  </si>
  <si>
    <t>baz2a</t>
  </si>
  <si>
    <t>3.10880878947978e-31</t>
  </si>
  <si>
    <t>1.36927800805135e-35</t>
  </si>
  <si>
    <t>emc2</t>
  </si>
  <si>
    <t>2.98420908837299e-31</t>
  </si>
  <si>
    <t>1.31439794237711e-35</t>
  </si>
  <si>
    <t>si:ch73-91k6.2</t>
  </si>
  <si>
    <t>2.81500120845557e-31</t>
  </si>
  <si>
    <t>1.23987015876302e-35</t>
  </si>
  <si>
    <t>setb</t>
  </si>
  <si>
    <t>2.66822928013598e-31</t>
  </si>
  <si>
    <t>1.1752243129563e-35</t>
  </si>
  <si>
    <t>slc38a2</t>
  </si>
  <si>
    <t>2.31758239579415e-31</t>
  </si>
  <si>
    <t>1.02078153444069e-35</t>
  </si>
  <si>
    <t>tdrd3</t>
  </si>
  <si>
    <t>2.31151994821338e-31</t>
  </si>
  <si>
    <t>1.01811132320885e-35</t>
  </si>
  <si>
    <t>wdr26b</t>
  </si>
  <si>
    <t>1.87029808252631e-31</t>
  </si>
  <si>
    <t>8.23774701606021e-36</t>
  </si>
  <si>
    <t>nsfl1c</t>
  </si>
  <si>
    <t>1.78074214447752e-31</t>
  </si>
  <si>
    <t>7.84329697180019e-36</t>
  </si>
  <si>
    <t>usp47</t>
  </si>
  <si>
    <t>1.63689524558765e-31</t>
  </si>
  <si>
    <t>7.20972183574548e-36</t>
  </si>
  <si>
    <t>ptprb</t>
  </si>
  <si>
    <t>1.62173282632114e-31</t>
  </si>
  <si>
    <t>7.14293880514948e-36</t>
  </si>
  <si>
    <t>scrn3</t>
  </si>
  <si>
    <t>1.43653377891906e-31</t>
  </si>
  <si>
    <t>6.32722770841727e-36</t>
  </si>
  <si>
    <t>pdcd6ip</t>
  </si>
  <si>
    <t>1.36023131206608e-31</t>
  </si>
  <si>
    <t>5.99115271346933e-36</t>
  </si>
  <si>
    <t>usp33</t>
  </si>
  <si>
    <t>1.30934545123884e-31</t>
  </si>
  <si>
    <t>5.76702541948042e-36</t>
  </si>
  <si>
    <t>tprkb</t>
  </si>
  <si>
    <t>1.201403706022e-31</t>
  </si>
  <si>
    <t>5.29159489967407e-36</t>
  </si>
  <si>
    <t>fam114a1</t>
  </si>
  <si>
    <t>1.18390314138025e-31</t>
  </si>
  <si>
    <t>5.21451348388061e-36</t>
  </si>
  <si>
    <t>il13ra1</t>
  </si>
  <si>
    <t>1.10690324880505e-31</t>
  </si>
  <si>
    <t>4.87536667021252e-36</t>
  </si>
  <si>
    <t>sbno1</t>
  </si>
  <si>
    <t>9.98872503194737e-32</t>
  </si>
  <si>
    <t>4.39954414726364e-36</t>
  </si>
  <si>
    <t>snrnp25</t>
  </si>
  <si>
    <t>9.98319256883385e-32</t>
  </si>
  <si>
    <t>4.39710736823196e-36</t>
  </si>
  <si>
    <t>si:dkey-40c23.2</t>
  </si>
  <si>
    <t>9.37447284174204e-32</t>
  </si>
  <si>
    <t>4.12899614241633e-36</t>
  </si>
  <si>
    <t>gid8b</t>
  </si>
  <si>
    <t>9.15807276401452e-32</t>
  </si>
  <si>
    <t>4.03368250705361e-36</t>
  </si>
  <si>
    <t>slkb</t>
  </si>
  <si>
    <t>8.26755816481725e-32</t>
  </si>
  <si>
    <t>3.64145444186806e-36</t>
  </si>
  <si>
    <t>spo11</t>
  </si>
  <si>
    <t>8.1694524955555e-32</t>
  </si>
  <si>
    <t>3.5982436995928e-36</t>
  </si>
  <si>
    <t>tubb5</t>
  </si>
  <si>
    <t>8.09964509509032e-32</t>
  </si>
  <si>
    <t>3.56749695872548e-36</t>
  </si>
  <si>
    <t>zc2hc1a</t>
  </si>
  <si>
    <t>7.92124312763895e-32</t>
  </si>
  <si>
    <t>3.48891962986212e-36</t>
  </si>
  <si>
    <t>smad3a</t>
  </si>
  <si>
    <t>7.75347497008853e-32</t>
  </si>
  <si>
    <t>3.41502597343575e-36</t>
  </si>
  <si>
    <t>dglucy</t>
  </si>
  <si>
    <t>7.45122129631993e-32</t>
  </si>
  <si>
    <t>3.28189803396755e-36</t>
  </si>
  <si>
    <t>RPL37A</t>
  </si>
  <si>
    <t>7.41051919785723e-32</t>
  </si>
  <si>
    <t>3.26397075310836e-36</t>
  </si>
  <si>
    <t>phlda3</t>
  </si>
  <si>
    <t>7.15247862643032e-32</t>
  </si>
  <si>
    <t>3.15031651974556e-36</t>
  </si>
  <si>
    <t>ilf3a</t>
  </si>
  <si>
    <t>7.08642489390961e-32</t>
  </si>
  <si>
    <t>3.12122308576005e-36</t>
  </si>
  <si>
    <t>bcor</t>
  </si>
  <si>
    <t>6.9047736140125e-32</t>
  </si>
  <si>
    <t>3.04121459390966e-36</t>
  </si>
  <si>
    <t>rest</t>
  </si>
  <si>
    <t>6.6805216699919e-32</t>
  </si>
  <si>
    <t>2.94244259601475e-36</t>
  </si>
  <si>
    <t>tbcela</t>
  </si>
  <si>
    <t>6.34255762316472e-32</t>
  </si>
  <si>
    <t>2.79358598624239e-36</t>
  </si>
  <si>
    <t>fcho2</t>
  </si>
  <si>
    <t>6.23054711640004e-32</t>
  </si>
  <si>
    <t>2.74425084408036e-36</t>
  </si>
  <si>
    <t>ywhag2</t>
  </si>
  <si>
    <t>6.18274717487442e-32</t>
  </si>
  <si>
    <t>2.7231973109912e-36</t>
  </si>
  <si>
    <t>elob.1</t>
  </si>
  <si>
    <t>6.14302198840354e-32</t>
  </si>
  <si>
    <t>2.70570031201706e-36</t>
  </si>
  <si>
    <t>si:dkey-250k15.4</t>
  </si>
  <si>
    <t>5.37603477566496e-32</t>
  </si>
  <si>
    <t>2.36788001042326e-36</t>
  </si>
  <si>
    <t>zgc:163061.1</t>
  </si>
  <si>
    <t>5.00315382747638e-32</t>
  </si>
  <si>
    <t>2.20364421576655e-36</t>
  </si>
  <si>
    <t>ints2</t>
  </si>
  <si>
    <t>4.7672349845556e-32</t>
  </si>
  <si>
    <t>2.09973352032928e-36</t>
  </si>
  <si>
    <t>prcc</t>
  </si>
  <si>
    <t>4.73786536756095e-32</t>
  </si>
  <si>
    <t>2.08679764251275e-36</t>
  </si>
  <si>
    <t>si:ch73-368j24.11</t>
  </si>
  <si>
    <t>4.71590582638107e-32</t>
  </si>
  <si>
    <t>2.0771255401608e-36</t>
  </si>
  <si>
    <t>si:ch73-267c23.10</t>
  </si>
  <si>
    <t>4.70034406881611e-32</t>
  </si>
  <si>
    <t>2.07027134813959e-36</t>
  </si>
  <si>
    <t>arhgap35a</t>
  </si>
  <si>
    <t>4.47854894109831e-32</t>
  </si>
  <si>
    <t>1.97258145749573e-36</t>
  </si>
  <si>
    <t>rnf175</t>
  </si>
  <si>
    <t>4.10838910068671e-32</t>
  </si>
  <si>
    <t>1.80954417753996e-36</t>
  </si>
  <si>
    <t>rpp14</t>
  </si>
  <si>
    <t>3.95511770389699e-32</t>
  </si>
  <si>
    <t>1.7420356342041e-36</t>
  </si>
  <si>
    <t>atf6</t>
  </si>
  <si>
    <t>3.78785268699993e-32</t>
  </si>
  <si>
    <t>1.66836358659264e-36</t>
  </si>
  <si>
    <t>kmt2ca</t>
  </si>
  <si>
    <t>3.76970783601769e-32</t>
  </si>
  <si>
    <t>1.66037166843626e-36</t>
  </si>
  <si>
    <t>caprin1b</t>
  </si>
  <si>
    <t>3.69056898358532e-32</t>
  </si>
  <si>
    <t>1.62551488001468e-36</t>
  </si>
  <si>
    <t>prpf4ba</t>
  </si>
  <si>
    <t>3.61028887904732e-32</t>
  </si>
  <si>
    <t>1.59015542593698e-36</t>
  </si>
  <si>
    <t>klhl20</t>
  </si>
  <si>
    <t>3.43977329358557e-32</t>
  </si>
  <si>
    <t>1.51505166207962e-36</t>
  </si>
  <si>
    <t>ppp1r12a</t>
  </si>
  <si>
    <t>3.36036722020824e-32</t>
  </si>
  <si>
    <t>1.48007717591977e-36</t>
  </si>
  <si>
    <t>dldh</t>
  </si>
  <si>
    <t>3.2168902393255e-32</t>
  </si>
  <si>
    <t>1.41688259307853e-36</t>
  </si>
  <si>
    <t>pex3</t>
  </si>
  <si>
    <t>3.16617889041471e-32</t>
  </si>
  <si>
    <t>1.39454672763157e-36</t>
  </si>
  <si>
    <t>tnk2b</t>
  </si>
  <si>
    <t>3.04000979154804e-32</t>
  </si>
  <si>
    <t>1.33897541911031e-36</t>
  </si>
  <si>
    <t>chic1</t>
  </si>
  <si>
    <t>2.9656870046572e-32</t>
  </si>
  <si>
    <t>1.30623987167776e-36</t>
  </si>
  <si>
    <t>purbb</t>
  </si>
  <si>
    <t>2.89706039287747e-32</t>
  </si>
  <si>
    <t>1.27601321039353e-36</t>
  </si>
  <si>
    <t>si:ch211-126c2.4</t>
  </si>
  <si>
    <t>2.89514027924133e-32</t>
  </si>
  <si>
    <t>1.27516749438043e-36</t>
  </si>
  <si>
    <t>skp1</t>
  </si>
  <si>
    <t>2.54649513867409e-32</t>
  </si>
  <si>
    <t>1.12160638595582e-36</t>
  </si>
  <si>
    <t>sec11a</t>
  </si>
  <si>
    <t>2.516785444739e-32</t>
  </si>
  <si>
    <t>1.10852072090337e-36</t>
  </si>
  <si>
    <t>tfpt</t>
  </si>
  <si>
    <t>2.3678429218289e-32</t>
  </si>
  <si>
    <t>1.04291883449123e-36</t>
  </si>
  <si>
    <t>rp9</t>
  </si>
  <si>
    <t>2.29428980511032e-32</t>
  </si>
  <si>
    <t>1.01052228907255e-36</t>
  </si>
  <si>
    <t>thtpa</t>
  </si>
  <si>
    <t>2.10970003425557e-32</t>
  </si>
  <si>
    <t>9.29219535877191e-37</t>
  </si>
  <si>
    <t>ap3s2</t>
  </si>
  <si>
    <t>2.06210384480999e-32</t>
  </si>
  <si>
    <t>9.08255745599888e-37</t>
  </si>
  <si>
    <t>kdm6a</t>
  </si>
  <si>
    <t>2.05226448031521e-32</t>
  </si>
  <si>
    <t>9.03921987453844e-37</t>
  </si>
  <si>
    <t>tspan35</t>
  </si>
  <si>
    <t>1.83012219422519e-32</t>
  </si>
  <si>
    <t>8.06079190550206e-37</t>
  </si>
  <si>
    <t>smad5</t>
  </si>
  <si>
    <t>1.79562990055073e-32</t>
  </si>
  <si>
    <t>7.90887024555468e-37</t>
  </si>
  <si>
    <t>ptena</t>
  </si>
  <si>
    <t>1.50083402747021e-32</t>
  </si>
  <si>
    <t>6.61043881021056e-37</t>
  </si>
  <si>
    <t>rsrp1</t>
  </si>
  <si>
    <t>1.42343353797855e-32</t>
  </si>
  <si>
    <t>6.26952756333047e-37</t>
  </si>
  <si>
    <t>zgc:194989</t>
  </si>
  <si>
    <t>1.41893307531605e-32</t>
  </si>
  <si>
    <t>6.24970522954568e-37</t>
  </si>
  <si>
    <t>pfas</t>
  </si>
  <si>
    <t>1.39748294058315e-32</t>
  </si>
  <si>
    <t>6.15522789192718e-37</t>
  </si>
  <si>
    <t>cdc73</t>
  </si>
  <si>
    <t>1.25297741085225e-32</t>
  </si>
  <si>
    <t>5.51875180960291e-37</t>
  </si>
  <si>
    <t>wbp2nl</t>
  </si>
  <si>
    <t>1.20587923104943e-32</t>
  </si>
  <si>
    <t>5.31130739539036e-37</t>
  </si>
  <si>
    <t>tspan9b</t>
  </si>
  <si>
    <t>1.15256064415066e-32</t>
  </si>
  <si>
    <t>5.07646513456068e-37</t>
  </si>
  <si>
    <t>usp4</t>
  </si>
  <si>
    <t>1.14158254578627e-32</t>
  </si>
  <si>
    <t>5.02811198813545e-37</t>
  </si>
  <si>
    <t>ap2s1</t>
  </si>
  <si>
    <t>1.13925611697269e-32</t>
  </si>
  <si>
    <t>5.01786520865351e-37</t>
  </si>
  <si>
    <t>eno4</t>
  </si>
  <si>
    <t>1.09235287562523e-32</t>
  </si>
  <si>
    <t>4.81127940285952e-37</t>
  </si>
  <si>
    <t>pcgf6</t>
  </si>
  <si>
    <t>1.08473118004444e-32</t>
  </si>
  <si>
    <t>4.77770956679192e-37</t>
  </si>
  <si>
    <t>myo6a</t>
  </si>
  <si>
    <t>1.04839677461972e-32</t>
  </si>
  <si>
    <t>4.61767430681695e-37</t>
  </si>
  <si>
    <t>cop1</t>
  </si>
  <si>
    <t>9.70693094270791e-33</t>
  </si>
  <si>
    <t>4.27542765270785e-37</t>
  </si>
  <si>
    <t>ENSDARG00000071233</t>
  </si>
  <si>
    <t>9.61071297657788e-33</t>
  </si>
  <si>
    <t>4.2330483512059e-37</t>
  </si>
  <si>
    <t>proza</t>
  </si>
  <si>
    <t>9.53368190744675e-33</t>
  </si>
  <si>
    <t>4.19911993809318e-37</t>
  </si>
  <si>
    <t>plk4</t>
  </si>
  <si>
    <t>9.4041774399464e-33</t>
  </si>
  <si>
    <t>4.14207956304898e-37</t>
  </si>
  <si>
    <t>ndufs4</t>
  </si>
  <si>
    <t>9.11959072450095e-33</t>
  </si>
  <si>
    <t>4.01673305342713e-37</t>
  </si>
  <si>
    <t>ak5</t>
  </si>
  <si>
    <t>8.82637305036069e-33</t>
  </si>
  <si>
    <t>3.88758502922864e-37</t>
  </si>
  <si>
    <t>sp100.2</t>
  </si>
  <si>
    <t>7.23933866439933e-33</t>
  </si>
  <si>
    <t>3.18857411222663e-37</t>
  </si>
  <si>
    <t>fndc4b</t>
  </si>
  <si>
    <t>7.10082556512881e-33</t>
  </si>
  <si>
    <t>3.12756587611382e-37</t>
  </si>
  <si>
    <t>brd4</t>
  </si>
  <si>
    <t>6.76560141823846e-33</t>
  </si>
  <si>
    <t>2.97991605806838e-37</t>
  </si>
  <si>
    <t>trim33</t>
  </si>
  <si>
    <t>5.9328865465867e-33</t>
  </si>
  <si>
    <t>2.6131459419427e-37</t>
  </si>
  <si>
    <t>otud5a</t>
  </si>
  <si>
    <t>5.88475972101137e-33</t>
  </si>
  <si>
    <t>2.59194843243982e-37</t>
  </si>
  <si>
    <t>dctn4</t>
  </si>
  <si>
    <t>5.75569662623933e-33</t>
  </si>
  <si>
    <t>2.53510246046482e-37</t>
  </si>
  <si>
    <t>purba</t>
  </si>
  <si>
    <t>5.66477990973569e-33</t>
  </si>
  <si>
    <t>2.49505809977788e-37</t>
  </si>
  <si>
    <t>cep162</t>
  </si>
  <si>
    <t>4.71520192827571e-33</t>
  </si>
  <si>
    <t>2.07681550752101e-37</t>
  </si>
  <si>
    <t>gtf2e1</t>
  </si>
  <si>
    <t>4.57693188717953e-33</t>
  </si>
  <si>
    <t>2.01591432662946e-37</t>
  </si>
  <si>
    <t>kidins220a</t>
  </si>
  <si>
    <t>4.03666126251363e-33</t>
  </si>
  <si>
    <t>1.77795157792179e-37</t>
  </si>
  <si>
    <t>tbc1d17</t>
  </si>
  <si>
    <t>3.86050096815207e-33</t>
  </si>
  <si>
    <t>1.70036159626148e-37</t>
  </si>
  <si>
    <t>zgc:92594</t>
  </si>
  <si>
    <t>3.85576688394452e-33</t>
  </si>
  <si>
    <t>1.69827646403476e-37</t>
  </si>
  <si>
    <t>btbd2a</t>
  </si>
  <si>
    <t>3.55931981920636e-33</t>
  </si>
  <si>
    <t>1.56770605144748e-37</t>
  </si>
  <si>
    <t>pnisr</t>
  </si>
  <si>
    <t>3.39780856233714e-33</t>
  </si>
  <si>
    <t>1.49656825331974e-37</t>
  </si>
  <si>
    <t>abcf1</t>
  </si>
  <si>
    <t>3.37484101126587e-33</t>
  </si>
  <si>
    <t>1.48645217198109e-37</t>
  </si>
  <si>
    <t>akap8l</t>
  </si>
  <si>
    <t>3.28225071080649e-33</t>
  </si>
  <si>
    <t>1.44567067953069e-37</t>
  </si>
  <si>
    <t>desi1a</t>
  </si>
  <si>
    <t>3.20524723039677e-33</t>
  </si>
  <si>
    <t>1.41175441789851e-37</t>
  </si>
  <si>
    <t>kdm2bb</t>
  </si>
  <si>
    <t>3.07851505913176e-33</t>
  </si>
  <si>
    <t>1.35593510356402e-37</t>
  </si>
  <si>
    <t>rpl27</t>
  </si>
  <si>
    <t>2.9840634177766e-33</t>
  </si>
  <si>
    <t>1.31433378161408e-37</t>
  </si>
  <si>
    <t>pelp1</t>
  </si>
  <si>
    <t>2.96201237791691e-33</t>
  </si>
  <si>
    <t>1.3046213785751e-37</t>
  </si>
  <si>
    <t>2.95615163044571e-33</t>
  </si>
  <si>
    <t>1.30204000636263e-37</t>
  </si>
  <si>
    <t>bbc3</t>
  </si>
  <si>
    <t>2.95385181609161e-33</t>
  </si>
  <si>
    <t>1.30102705078031e-37</t>
  </si>
  <si>
    <t>tlcd3ba</t>
  </si>
  <si>
    <t>2.75610642730398e-33</t>
  </si>
  <si>
    <t>1.21392989222339e-37</t>
  </si>
  <si>
    <t>ddost</t>
  </si>
  <si>
    <t>2.66102186511294e-33</t>
  </si>
  <si>
    <t>1.17204979964453e-37</t>
  </si>
  <si>
    <t>rev3l</t>
  </si>
  <si>
    <t>2.55638899634327e-33</t>
  </si>
  <si>
    <t>1.12596414567621e-37</t>
  </si>
  <si>
    <t>BX649478.1</t>
  </si>
  <si>
    <t>2.40277090400408e-33</t>
  </si>
  <si>
    <t>1.05830289993132e-37</t>
  </si>
  <si>
    <t>myl12.1</t>
  </si>
  <si>
    <t>2.32870851683757e-33</t>
  </si>
  <si>
    <t>1.02568204582346e-37</t>
  </si>
  <si>
    <t>cep170b</t>
  </si>
  <si>
    <t>2.20954725549909e-33</t>
  </si>
  <si>
    <t>9.7319734650242e-38</t>
  </si>
  <si>
    <t>slc25a24</t>
  </si>
  <si>
    <t>2.17840432567906e-33</t>
  </si>
  <si>
    <t>9.59480411239895e-38</t>
  </si>
  <si>
    <t>si:ch73-217b7.1</t>
  </si>
  <si>
    <t>2.16154534171735e-33</t>
  </si>
  <si>
    <t>9.5205485452667e-38</t>
  </si>
  <si>
    <t>cltca</t>
  </si>
  <si>
    <t>2.06246843504656e-33</t>
  </si>
  <si>
    <t>9.08416329742143e-38</t>
  </si>
  <si>
    <t>nit1</t>
  </si>
  <si>
    <t>2.0210396811236e-33</t>
  </si>
  <si>
    <t>8.90168992742955e-38</t>
  </si>
  <si>
    <t>si:dkey-74k8.4</t>
  </si>
  <si>
    <t>1.98510960285144e-33</t>
  </si>
  <si>
    <t>8.74343553052959e-38</t>
  </si>
  <si>
    <t>lrig1</t>
  </si>
  <si>
    <t>1.97012137559664e-33</t>
  </si>
  <si>
    <t>8.6774197304292e-38</t>
  </si>
  <si>
    <t>zgc:77784</t>
  </si>
  <si>
    <t>1.73494629618786e-33</t>
  </si>
  <si>
    <t>7.64158869004517e-38</t>
  </si>
  <si>
    <t>FOXK2</t>
  </si>
  <si>
    <t>1.6162980321186e-33</t>
  </si>
  <si>
    <t>7.11900119854914e-38</t>
  </si>
  <si>
    <t>psmd12</t>
  </si>
  <si>
    <t>1.58907410084026e-33</t>
  </si>
  <si>
    <t>6.99909311504696e-38</t>
  </si>
  <si>
    <t>iah1</t>
  </si>
  <si>
    <t>1.52642323187004e-33</t>
  </si>
  <si>
    <t>6.72314672247198e-38</t>
  </si>
  <si>
    <t>slu7</t>
  </si>
  <si>
    <t>1.44270731519446e-33</t>
  </si>
  <si>
    <t>6.35441911202635e-38</t>
  </si>
  <si>
    <t>nck1b</t>
  </si>
  <si>
    <t>1.43155163591127e-33</t>
  </si>
  <si>
    <t>6.30528380862961e-38</t>
  </si>
  <si>
    <t>isg20</t>
  </si>
  <si>
    <t>1.39600455938341e-33</t>
  </si>
  <si>
    <t>6.14871634682616e-38</t>
  </si>
  <si>
    <t>hbp1</t>
  </si>
  <si>
    <t>1.36508260702554e-33</t>
  </si>
  <si>
    <t>6.01252029169105e-38</t>
  </si>
  <si>
    <t>si:ch211-71m22.1</t>
  </si>
  <si>
    <t>1.29112556404469e-33</t>
  </si>
  <si>
    <t>5.68677574015457e-38</t>
  </si>
  <si>
    <t>si:ch211-150o23.3</t>
  </si>
  <si>
    <t>1.24389156266185e-33</t>
  </si>
  <si>
    <t>5.47873309840493e-38</t>
  </si>
  <si>
    <t>rbm26</t>
  </si>
  <si>
    <t>1.1446469317247e-33</t>
  </si>
  <si>
    <t>5.04160910731456e-38</t>
  </si>
  <si>
    <t>rps19</t>
  </si>
  <si>
    <t>1.02356034230656e-33</t>
  </si>
  <si>
    <t>4.50828198690345e-38</t>
  </si>
  <si>
    <t>marveld2a</t>
  </si>
  <si>
    <t>9.50362505687555e-34</t>
  </si>
  <si>
    <t>4.18588136754561e-38</t>
  </si>
  <si>
    <t>ubald1a</t>
  </si>
  <si>
    <t>9.08453570558136e-34</t>
  </si>
  <si>
    <t>4.00129303452315e-38</t>
  </si>
  <si>
    <t>vta1</t>
  </si>
  <si>
    <t>9.02048662691857e-34</t>
  </si>
  <si>
    <t>3.97308255237781e-38</t>
  </si>
  <si>
    <t>znf1007</t>
  </si>
  <si>
    <t>8.81485149391472e-34</t>
  </si>
  <si>
    <t>3.88251034791875e-38</t>
  </si>
  <si>
    <t>ss18</t>
  </si>
  <si>
    <t>8.3353255419335e-34</t>
  </si>
  <si>
    <t>3.67130265236676e-38</t>
  </si>
  <si>
    <t>sept8a</t>
  </si>
  <si>
    <t>7.76981999652217e-34</t>
  </si>
  <si>
    <t>3.42222515703055e-38</t>
  </si>
  <si>
    <t>syngr3b</t>
  </si>
  <si>
    <t>7.46567644518935e-34</t>
  </si>
  <si>
    <t>3.28826481905803e-38</t>
  </si>
  <si>
    <t>6.77190623209892e-34</t>
  </si>
  <si>
    <t>2.98269301977577e-38</t>
  </si>
  <si>
    <t>si:dkey-26c10.5</t>
  </si>
  <si>
    <t>6.23899722184282e-34</t>
  </si>
  <si>
    <t>2.74797270165734e-38</t>
  </si>
  <si>
    <t>fam210aa</t>
  </si>
  <si>
    <t>6.0998116242157e-34</t>
  </si>
  <si>
    <t>2.68666826295617e-38</t>
  </si>
  <si>
    <t>rbm14a</t>
  </si>
  <si>
    <t>5.99799428333268e-34</t>
  </si>
  <si>
    <t>2.64182271112257e-38</t>
  </si>
  <si>
    <t>atn1</t>
  </si>
  <si>
    <t>5.69234060179028e-34</t>
  </si>
  <si>
    <t>2.50719723475611e-38</t>
  </si>
  <si>
    <t>ddx27</t>
  </si>
  <si>
    <t>5.33398868780209e-34</t>
  </si>
  <si>
    <t>2.34936076805941e-38</t>
  </si>
  <si>
    <t>cfap206</t>
  </si>
  <si>
    <t>5.31355213645686e-34</t>
  </si>
  <si>
    <t>2.34035946813639e-38</t>
  </si>
  <si>
    <t>si:dkeyp-113d7.1</t>
  </si>
  <si>
    <t>5.24669403963266e-34</t>
  </si>
  <si>
    <t>2.31091175107147e-38</t>
  </si>
  <si>
    <t>ckap4</t>
  </si>
  <si>
    <t>5.16343316519005e-34</t>
  </si>
  <si>
    <t>2.2742394138434e-38</t>
  </si>
  <si>
    <t>ccdc174</t>
  </si>
  <si>
    <t>5.03193511996699e-34</t>
  </si>
  <si>
    <t>2.2163209654541e-38</t>
  </si>
  <si>
    <t>si:ch73-86n18.1</t>
  </si>
  <si>
    <t>4.83921133621583e-34</t>
  </si>
  <si>
    <t>2.1314355779668e-38</t>
  </si>
  <si>
    <t>wdr34</t>
  </si>
  <si>
    <t>4.48828616136445e-34</t>
  </si>
  <si>
    <t>1.9768702261119e-38</t>
  </si>
  <si>
    <t>txn</t>
  </si>
  <si>
    <t>4.1834618881858e-34</t>
  </si>
  <si>
    <t>1.84261006350678e-38</t>
  </si>
  <si>
    <t>atf7ip</t>
  </si>
  <si>
    <t>4.06361643534289e-34</t>
  </si>
  <si>
    <t>1.78982401133848e-38</t>
  </si>
  <si>
    <t>gigyf2</t>
  </si>
  <si>
    <t>4.03261553588509e-34</t>
  </si>
  <si>
    <t>1.77616963349414e-38</t>
  </si>
  <si>
    <t>dtnbp1a</t>
  </si>
  <si>
    <t>3.39207542358974e-34</t>
  </si>
  <si>
    <t>1.49404308650006e-38</t>
  </si>
  <si>
    <t>mdm4</t>
  </si>
  <si>
    <t>3.32341005482691e-34</t>
  </si>
  <si>
    <t>1.46379935466301e-38</t>
  </si>
  <si>
    <t>gnptab</t>
  </si>
  <si>
    <t>3.14143427700949e-34</t>
  </si>
  <si>
    <t>1.38364793737204e-38</t>
  </si>
  <si>
    <t>2.76928195565697e-34</t>
  </si>
  <si>
    <t>1.21973306714983e-38</t>
  </si>
  <si>
    <t>naa30</t>
  </si>
  <si>
    <t>2.70802224283539e-34</t>
  </si>
  <si>
    <t>1.19275116403955e-38</t>
  </si>
  <si>
    <t>slc35b4</t>
  </si>
  <si>
    <t>2.5753318015195e-34</t>
  </si>
  <si>
    <t>1.13430752357272e-38</t>
  </si>
  <si>
    <t>rhebl1</t>
  </si>
  <si>
    <t>2.49428249045477e-34</t>
  </si>
  <si>
    <t>1.09860927169432e-38</t>
  </si>
  <si>
    <t>tnfaip2a</t>
  </si>
  <si>
    <t>2.40468730608044e-34</t>
  </si>
  <si>
    <t>1.05914698118412e-38</t>
  </si>
  <si>
    <t>daxx</t>
  </si>
  <si>
    <t>2.3045309588575e-34</t>
  </si>
  <si>
    <t>1.01503301570538e-38</t>
  </si>
  <si>
    <t>mapre1b</t>
  </si>
  <si>
    <t>2.2552272923657e-34</t>
  </si>
  <si>
    <t>9.93317165418296e-39</t>
  </si>
  <si>
    <t>pvalb7</t>
  </si>
  <si>
    <t>2.20387659931323e-34</t>
  </si>
  <si>
    <t>9.70699700190818e-39</t>
  </si>
  <si>
    <t>chmp5b</t>
  </si>
  <si>
    <t>2.17211781775165e-34</t>
  </si>
  <si>
    <t>9.56711512399423e-39</t>
  </si>
  <si>
    <t>cars1</t>
  </si>
  <si>
    <t>1.99670645399512e-34</t>
  </si>
  <si>
    <t>8.79451397989395e-39</t>
  </si>
  <si>
    <t>znf598</t>
  </si>
  <si>
    <t>1.96312982318327e-34</t>
  </si>
  <si>
    <t>8.64662536638156e-39</t>
  </si>
  <si>
    <t>lrrc20</t>
  </si>
  <si>
    <t>1.59910793720459e-34</t>
  </si>
  <si>
    <t>7.04328724984404e-39</t>
  </si>
  <si>
    <t>inppl1a</t>
  </si>
  <si>
    <t>1.58334133018678e-34</t>
  </si>
  <si>
    <t>6.97384306812357e-39</t>
  </si>
  <si>
    <t>psmf1</t>
  </si>
  <si>
    <t>1.42287267370339e-34</t>
  </si>
  <si>
    <t>6.26705723089935e-39</t>
  </si>
  <si>
    <t>rictora</t>
  </si>
  <si>
    <t>1.3800407454632e-34</t>
  </si>
  <si>
    <t>6.07840356528892e-39</t>
  </si>
  <si>
    <t>ttbk2b</t>
  </si>
  <si>
    <t>1.31559554101289e-34</t>
  </si>
  <si>
    <t>5.79455400375655e-39</t>
  </si>
  <si>
    <t>sipa1l2</t>
  </si>
  <si>
    <t>1.26593286172514e-34</t>
  </si>
  <si>
    <t>5.57581422535737e-39</t>
  </si>
  <si>
    <t>zgc:63972</t>
  </si>
  <si>
    <t>1.23656037025987e-34</t>
  </si>
  <si>
    <t>5.44644278655687e-39</t>
  </si>
  <si>
    <t>nkx3-2</t>
  </si>
  <si>
    <t>1.19868954744487e-34</t>
  </si>
  <si>
    <t>5.27964036048655e-39</t>
  </si>
  <si>
    <t>si:dkey-184p9.7</t>
  </si>
  <si>
    <t>1.18586830577571e-34</t>
  </si>
  <si>
    <t>5.22316907054135e-39</t>
  </si>
  <si>
    <t>ube2d2</t>
  </si>
  <si>
    <t>1.18035621993907e-34</t>
  </si>
  <si>
    <t>5.19889103214882e-39</t>
  </si>
  <si>
    <t>uqcc1</t>
  </si>
  <si>
    <t>1.15794541894877e-34</t>
  </si>
  <si>
    <t>5.1001824301831e-39</t>
  </si>
  <si>
    <t>polg2</t>
  </si>
  <si>
    <t>1.1138722537241e-34</t>
  </si>
  <si>
    <t>4.90606172359098e-39</t>
  </si>
  <si>
    <t>clip1a</t>
  </si>
  <si>
    <t>1.04081342234671e-34</t>
  </si>
  <si>
    <t>4.58427335424025e-39</t>
  </si>
  <si>
    <t>hey2</t>
  </si>
  <si>
    <t>1.013766274123e-34</t>
  </si>
  <si>
    <t>4.46514391350863e-39</t>
  </si>
  <si>
    <t>CU019624.1</t>
  </si>
  <si>
    <t>9.73438994457882e-35</t>
  </si>
  <si>
    <t>4.28752199814078e-39</t>
  </si>
  <si>
    <t>ist1</t>
  </si>
  <si>
    <t>9.44275056447088e-35</t>
  </si>
  <si>
    <t>4.15906913516159e-39</t>
  </si>
  <si>
    <t>si:ch211-163l21.7</t>
  </si>
  <si>
    <t>9.33614726111603e-35</t>
  </si>
  <si>
    <t>4.11211560126675e-39</t>
  </si>
  <si>
    <t>tesk2</t>
  </si>
  <si>
    <t>9.01005259427108e-35</t>
  </si>
  <si>
    <t>3.96848687203624e-39</t>
  </si>
  <si>
    <t>mtdhb</t>
  </si>
  <si>
    <t>7.53457861296731e-35</t>
  </si>
  <si>
    <t>3.31861284926326e-39</t>
  </si>
  <si>
    <t>cnpy3</t>
  </si>
  <si>
    <t>7.513199875929e-35</t>
  </si>
  <si>
    <t>3.30919656268895e-39</t>
  </si>
  <si>
    <t>prdx5</t>
  </si>
  <si>
    <t>7.38163851810382e-35</t>
  </si>
  <si>
    <t>3.25125022819936e-39</t>
  </si>
  <si>
    <t>dmd</t>
  </si>
  <si>
    <t>7.34971795534111e-35</t>
  </si>
  <si>
    <t>3.23719078371261e-39</t>
  </si>
  <si>
    <t>rbm33a</t>
  </si>
  <si>
    <t>7.28993163689785e-35</t>
  </si>
  <si>
    <t>3.21085783866185e-39</t>
  </si>
  <si>
    <t>txlnbb</t>
  </si>
  <si>
    <t>7.08577444939689e-35</t>
  </si>
  <si>
    <t>3.12093659680977e-39</t>
  </si>
  <si>
    <t>tmem230b</t>
  </si>
  <si>
    <t>6.26223616677491e-35</t>
  </si>
  <si>
    <t>2.75820831869931e-39</t>
  </si>
  <si>
    <t>si:ch211-244o22.2</t>
  </si>
  <si>
    <t>6.24347883118873e-35</t>
  </si>
  <si>
    <t>2.74994663107326e-39</t>
  </si>
  <si>
    <t>histh1l</t>
  </si>
  <si>
    <t>6.01843701377714e-35</t>
  </si>
  <si>
    <t>2.65082673263616e-39</t>
  </si>
  <si>
    <t>ube2d4</t>
  </si>
  <si>
    <t>5.95049512808277e-35</t>
  </si>
  <si>
    <t>2.6209016596559e-39</t>
  </si>
  <si>
    <t>zgc:174222.1</t>
  </si>
  <si>
    <t>5.75944613238578e-35</t>
  </si>
  <si>
    <t>2.53675393427844e-39</t>
  </si>
  <si>
    <t>mvb12ba</t>
  </si>
  <si>
    <t>5.68808350190346e-35</t>
  </si>
  <si>
    <t>2.50532219076086e-39</t>
  </si>
  <si>
    <t>poglut3</t>
  </si>
  <si>
    <t>4.98046929049536e-35</t>
  </si>
  <si>
    <t>2.19365278827315e-39</t>
  </si>
  <si>
    <t>sart3</t>
  </si>
  <si>
    <t>4.7305907436418e-35</t>
  </si>
  <si>
    <t>2.08359352697401e-39</t>
  </si>
  <si>
    <t>slc20a2</t>
  </si>
  <si>
    <t>4.68331887446982e-35</t>
  </si>
  <si>
    <t>2.06277258389263e-39</t>
  </si>
  <si>
    <t>tnip1</t>
  </si>
  <si>
    <t>4.38693194451847e-35</t>
  </si>
  <si>
    <t>1.93222865773364e-39</t>
  </si>
  <si>
    <t>zgc:113208</t>
  </si>
  <si>
    <t>4.31980379799963e-35</t>
  </si>
  <si>
    <t>1.90266199700477e-39</t>
  </si>
  <si>
    <t>uacab</t>
  </si>
  <si>
    <t>4.15341851277882e-35</t>
  </si>
  <si>
    <t>1.82937742810907e-39</t>
  </si>
  <si>
    <t>ccdc15</t>
  </si>
  <si>
    <t>4.14721494348085e-35</t>
  </si>
  <si>
    <t>1.82664505967268e-39</t>
  </si>
  <si>
    <t>cul1a</t>
  </si>
  <si>
    <t>3.98544587033191e-35</t>
  </si>
  <si>
    <t>1.75539370610109e-39</t>
  </si>
  <si>
    <t>lig1</t>
  </si>
  <si>
    <t>3.81642926721399e-35</t>
  </si>
  <si>
    <t>1.6809501705488e-39</t>
  </si>
  <si>
    <t>3.80020940151972e-35</t>
  </si>
  <si>
    <t>1.67380611412954e-39</t>
  </si>
  <si>
    <t>mrtfab</t>
  </si>
  <si>
    <t>3.75913121057566e-35</t>
  </si>
  <si>
    <t>1.65571318295263e-39</t>
  </si>
  <si>
    <t>lgmn</t>
  </si>
  <si>
    <t>3.35341875556769e-35</t>
  </si>
  <si>
    <t>1.47701671756857e-39</t>
  </si>
  <si>
    <t>sod1</t>
  </si>
  <si>
    <t>3.31257779136084e-35</t>
  </si>
  <si>
    <t>1.45902827315047e-39</t>
  </si>
  <si>
    <t>rcn1</t>
  </si>
  <si>
    <t>2.91061934364293e-35</t>
  </si>
  <si>
    <t>1.28198526411334e-39</t>
  </si>
  <si>
    <t>wdr55</t>
  </si>
  <si>
    <t>2.84920228557805e-35</t>
  </si>
  <si>
    <t>1.25493405812987e-39</t>
  </si>
  <si>
    <t>mcrs1</t>
  </si>
  <si>
    <t>2.56883748360018e-35</t>
  </si>
  <si>
    <t>1.13144709460896e-39</t>
  </si>
  <si>
    <t>myrip</t>
  </si>
  <si>
    <t>2.56094623132044e-35</t>
  </si>
  <si>
    <t>1.1279713844787e-39</t>
  </si>
  <si>
    <t>pip5k1ab</t>
  </si>
  <si>
    <t>2.54281273142715e-35</t>
  </si>
  <si>
    <t>1.11998446592105e-39</t>
  </si>
  <si>
    <t>btc</t>
  </si>
  <si>
    <t>2.52250018454371e-35</t>
  </si>
  <si>
    <t>1.11103778388994e-39</t>
  </si>
  <si>
    <t>tm9sf2</t>
  </si>
  <si>
    <t>2.46972304924613e-35</t>
  </si>
  <si>
    <t>1.08779204071799e-39</t>
  </si>
  <si>
    <t>p4ha2</t>
  </si>
  <si>
    <t>1.90539883899455e-35</t>
  </si>
  <si>
    <t>8.39234865660036e-40</t>
  </si>
  <si>
    <t>vps37c</t>
  </si>
  <si>
    <t>1.77050395127849e-35</t>
  </si>
  <si>
    <t>7.79820274523646e-40</t>
  </si>
  <si>
    <t>zgc:171971</t>
  </si>
  <si>
    <t>1.75348481157113e-35</t>
  </si>
  <si>
    <t>7.72324177048594e-40</t>
  </si>
  <si>
    <t>fbrs</t>
  </si>
  <si>
    <t>1.73508099756807e-35</t>
  </si>
  <si>
    <t>7.64218198365075e-40</t>
  </si>
  <si>
    <t>psmb5</t>
  </si>
  <si>
    <t>1.68408564814703e-35</t>
  </si>
  <si>
    <t>7.41757244603165e-40</t>
  </si>
  <si>
    <t>kcnma1a</t>
  </si>
  <si>
    <t>1.53768323221173e-35</t>
  </si>
  <si>
    <t>6.77274150903686e-40</t>
  </si>
  <si>
    <t>neurl1ab</t>
  </si>
  <si>
    <t>1.49797622208273e-35</t>
  </si>
  <si>
    <t>6.59785157717903e-40</t>
  </si>
  <si>
    <t>dnajb6a</t>
  </si>
  <si>
    <t>1.49163171593117e-35</t>
  </si>
  <si>
    <t>6.56990713500338e-40</t>
  </si>
  <si>
    <t>taf12</t>
  </si>
  <si>
    <t>1.44407652323096e-35</t>
  </si>
  <si>
    <t>6.3604498028143e-40</t>
  </si>
  <si>
    <t>med13b</t>
  </si>
  <si>
    <t>1.36481126835385e-35</t>
  </si>
  <si>
    <t>6.01132517773895e-40</t>
  </si>
  <si>
    <t>tnrc18</t>
  </si>
  <si>
    <t>1.29299120270562e-35</t>
  </si>
  <si>
    <t>5.69499296470057e-40</t>
  </si>
  <si>
    <t>1.19056991136464e-35</t>
  </si>
  <si>
    <t>5.243877340401e-40</t>
  </si>
  <si>
    <t>uso1</t>
  </si>
  <si>
    <t>1.12515561397495e-35</t>
  </si>
  <si>
    <t>4.95575939911448e-40</t>
  </si>
  <si>
    <t>recql4</t>
  </si>
  <si>
    <t>1.07837564774037e-35</t>
  </si>
  <si>
    <t>4.74971655981488e-40</t>
  </si>
  <si>
    <t>pnpo</t>
  </si>
  <si>
    <t>1.07761827596196e-35</t>
  </si>
  <si>
    <t>4.74638070807768e-40</t>
  </si>
  <si>
    <t>ptk2bb</t>
  </si>
  <si>
    <t>1.07370803306597e-35</t>
  </si>
  <si>
    <t>4.72915800328564e-40</t>
  </si>
  <si>
    <t>uvssa</t>
  </si>
  <si>
    <t>1.06816660212968e-35</t>
  </si>
  <si>
    <t>4.70475071410185e-40</t>
  </si>
  <si>
    <t>dazap1</t>
  </si>
  <si>
    <t>1.06404860504563e-35</t>
  </si>
  <si>
    <t>4.68661295386553e-40</t>
  </si>
  <si>
    <t>cad</t>
  </si>
  <si>
    <t>1.05010714267425e-35</t>
  </si>
  <si>
    <t>4.62520764039047e-40</t>
  </si>
  <si>
    <t>lrp5</t>
  </si>
  <si>
    <t>9.97588746772214e-36</t>
  </si>
  <si>
    <t>4.39388982898262e-40</t>
  </si>
  <si>
    <t>nedd1</t>
  </si>
  <si>
    <t>9.88886824585871e-36</t>
  </si>
  <si>
    <t>4.3555621237926e-40</t>
  </si>
  <si>
    <t>kpna4</t>
  </si>
  <si>
    <t>9.47391111602446e-36</t>
  </si>
  <si>
    <t>4.17279383193466e-40</t>
  </si>
  <si>
    <t>xpo7</t>
  </si>
  <si>
    <t>9.46439380576228e-36</t>
  </si>
  <si>
    <t>4.16860192290446e-40</t>
  </si>
  <si>
    <t>svbp</t>
  </si>
  <si>
    <t>8.90857317296365e-36</t>
  </si>
  <si>
    <t>3.923790157225e-40</t>
  </si>
  <si>
    <t>stam</t>
  </si>
  <si>
    <t>8.90382396050981e-36</t>
  </si>
  <si>
    <t>3.92169836174675e-40</t>
  </si>
  <si>
    <t>nifk</t>
  </si>
  <si>
    <t>8.53114165629696e-36</t>
  </si>
  <si>
    <t>3.75755006003214e-40</t>
  </si>
  <si>
    <t>zc3h14</t>
  </si>
  <si>
    <t>7.26754283505626e-36</t>
  </si>
  <si>
    <t>3.2009966680128e-40</t>
  </si>
  <si>
    <t>erf</t>
  </si>
  <si>
    <t>7.1300800372341e-36</t>
  </si>
  <si>
    <t>3.14045103824617e-40</t>
  </si>
  <si>
    <t>cxcl14</t>
  </si>
  <si>
    <t>6.73058808232106e-36</t>
  </si>
  <si>
    <t>2.96449439848531e-40</t>
  </si>
  <si>
    <t>ndufab1a</t>
  </si>
  <si>
    <t>6.45683860463102e-36</t>
  </si>
  <si>
    <t>2.84392116130683e-40</t>
  </si>
  <si>
    <t>prdm10</t>
  </si>
  <si>
    <t>6.23517097129886e-36</t>
  </si>
  <si>
    <t>2.74628742569541e-40</t>
  </si>
  <si>
    <t>nfil3</t>
  </si>
  <si>
    <t>5.71030408239194e-36</t>
  </si>
  <si>
    <t>2.51510926814303e-40</t>
  </si>
  <si>
    <t>bmi1a</t>
  </si>
  <si>
    <t>5.66892365663671e-36</t>
  </si>
  <si>
    <t>2.4968832173347e-40</t>
  </si>
  <si>
    <t>zfand3</t>
  </si>
  <si>
    <t>4.85154483372209e-36</t>
  </si>
  <si>
    <t>2.13686787954637e-40</t>
  </si>
  <si>
    <t>spata4</t>
  </si>
  <si>
    <t>4.69097087150277e-36</t>
  </si>
  <si>
    <t>2.06614291380496e-40</t>
  </si>
  <si>
    <t>psmd11b</t>
  </si>
  <si>
    <t>4.57283849549666e-36</t>
  </si>
  <si>
    <t>2.01411138807992e-40</t>
  </si>
  <si>
    <t>ddb1</t>
  </si>
  <si>
    <t>4.56686944423321e-36</t>
  </si>
  <si>
    <t>2.01148231335148e-40</t>
  </si>
  <si>
    <t>ripply3</t>
  </si>
  <si>
    <t>4.33238392730846e-36</t>
  </si>
  <si>
    <t>1.9082029278138e-40</t>
  </si>
  <si>
    <t>map7d1a</t>
  </si>
  <si>
    <t>3.90893011423206e-36</t>
  </si>
  <si>
    <t>1.72169226313956e-40</t>
  </si>
  <si>
    <t>eif3ja</t>
  </si>
  <si>
    <t>3.83152987760704e-36</t>
  </si>
  <si>
    <t>1.68760124982692e-40</t>
  </si>
  <si>
    <t>ctdp1</t>
  </si>
  <si>
    <t>3.78738933681589e-36</t>
  </si>
  <si>
    <t>1.66815950353061e-40</t>
  </si>
  <si>
    <t>atp6v0a2b</t>
  </si>
  <si>
    <t>3.7831749491549e-36</t>
  </si>
  <si>
    <t>1.66630327217886e-40</t>
  </si>
  <si>
    <t>sphk2</t>
  </si>
  <si>
    <t>3.55793720856109e-36</t>
  </si>
  <si>
    <t>1.56709707917595e-40</t>
  </si>
  <si>
    <t>zgc:77262</t>
  </si>
  <si>
    <t>3.4816092576361e-36</t>
  </si>
  <si>
    <t>1.5334783551956e-40</t>
  </si>
  <si>
    <t>cdk9</t>
  </si>
  <si>
    <t>3.12634096768877e-36</t>
  </si>
  <si>
    <t>1.37700007385869e-40</t>
  </si>
  <si>
    <t>wdtc1</t>
  </si>
  <si>
    <t>2.79041186947316e-36</t>
  </si>
  <si>
    <t>1.2290397592817e-40</t>
  </si>
  <si>
    <t>si:dkey-78p8.1</t>
  </si>
  <si>
    <t>2.60008144762475e-36</t>
  </si>
  <si>
    <t>1.14520853049011e-40</t>
  </si>
  <si>
    <t>trim105</t>
  </si>
  <si>
    <t>2.46819615680585e-36</t>
  </si>
  <si>
    <t>1.08711951938242e-40</t>
  </si>
  <si>
    <t>fam110b</t>
  </si>
  <si>
    <t>2.42866564212547e-36</t>
  </si>
  <si>
    <t>1.06970826379733e-40</t>
  </si>
  <si>
    <t>si:dkey-261m9.12</t>
  </si>
  <si>
    <t>2.37964993440255e-36</t>
  </si>
  <si>
    <t>1.04811924524425e-40</t>
  </si>
  <si>
    <t>pdrg1</t>
  </si>
  <si>
    <t>2.36663989082499e-36</t>
  </si>
  <si>
    <t>1.04238895825625e-40</t>
  </si>
  <si>
    <t>zgc:110224</t>
  </si>
  <si>
    <t>2.33872676244495e-36</t>
  </si>
  <si>
    <t>1.03009459233833e-40</t>
  </si>
  <si>
    <t>si:dkey-31g6.4</t>
  </si>
  <si>
    <t>2.09621295479597e-36</t>
  </si>
  <si>
    <t>9.23279137947484e-41</t>
  </si>
  <si>
    <t>camk2b1</t>
  </si>
  <si>
    <t>1.93198776202678e-36</t>
  </si>
  <si>
    <t>8.50945983979379e-41</t>
  </si>
  <si>
    <t>ENSDARG00000093125</t>
  </si>
  <si>
    <t>1.91263529714738e-36</t>
  </si>
  <si>
    <t>8.42422171048002e-41</t>
  </si>
  <si>
    <t>si:ch211-196l7.4</t>
  </si>
  <si>
    <t>1.76918973519821e-36</t>
  </si>
  <si>
    <t>7.7924142670816e-41</t>
  </si>
  <si>
    <t>atp2b3a</t>
  </si>
  <si>
    <t>1.74861023407997e-36</t>
  </si>
  <si>
    <t>7.70177164411542e-41</t>
  </si>
  <si>
    <t>gnl2</t>
  </si>
  <si>
    <t>1.69570351065518e-36</t>
  </si>
  <si>
    <t>7.46874344016554e-41</t>
  </si>
  <si>
    <t>copa</t>
  </si>
  <si>
    <t>1.67995302091376e-36</t>
  </si>
  <si>
    <t>7.39937024715363e-41</t>
  </si>
  <si>
    <t>rnf2</t>
  </si>
  <si>
    <t>1.60973671626059e-36</t>
  </si>
  <si>
    <t>7.09010181580597e-41</t>
  </si>
  <si>
    <t>stra6</t>
  </si>
  <si>
    <t>1.50810328584071e-36</t>
  </si>
  <si>
    <t>6.64245633298409e-41</t>
  </si>
  <si>
    <t>nek7</t>
  </si>
  <si>
    <t>1.50295743592676e-36</t>
  </si>
  <si>
    <t>6.61979138445544e-41</t>
  </si>
  <si>
    <t>arhgdia</t>
  </si>
  <si>
    <t>1.50056826759906e-36</t>
  </si>
  <si>
    <t>6.60926826814246e-41</t>
  </si>
  <si>
    <t>cremb</t>
  </si>
  <si>
    <t>1.49477320146358e-36</t>
  </si>
  <si>
    <t>6.58374384013203e-41</t>
  </si>
  <si>
    <t>BX511129.2</t>
  </si>
  <si>
    <t>1.40048270944914e-36</t>
  </si>
  <si>
    <t>6.16844040455048e-41</t>
  </si>
  <si>
    <t>med30</t>
  </si>
  <si>
    <t>1.3813312141816e-36</t>
  </si>
  <si>
    <t>6.08408744794572e-41</t>
  </si>
  <si>
    <t>gstt2</t>
  </si>
  <si>
    <t>1.37120570554827e-36</t>
  </si>
  <si>
    <t>6.03948954170311e-41</t>
  </si>
  <si>
    <t>zbtb17</t>
  </si>
  <si>
    <t>1.32087189524341e-36</t>
  </si>
  <si>
    <t>5.8177937598811e-41</t>
  </si>
  <si>
    <t>1.13672056680652e-36</t>
  </si>
  <si>
    <t>5.00669735203718e-41</t>
  </si>
  <si>
    <t>arf1</t>
  </si>
  <si>
    <t>1.12250995211084e-36</t>
  </si>
  <si>
    <t>4.9441065543994e-41</t>
  </si>
  <si>
    <t>atm</t>
  </si>
  <si>
    <t>9.98164820625772e-37</t>
  </si>
  <si>
    <t>4.39642715215721e-41</t>
  </si>
  <si>
    <t>YTHDC2</t>
  </si>
  <si>
    <t>9.95105912687388e-37</t>
  </si>
  <si>
    <t>4.38295416088525e-41</t>
  </si>
  <si>
    <t>msl1a</t>
  </si>
  <si>
    <t>9.54770432864897e-37</t>
  </si>
  <si>
    <t>4.20529612784046e-41</t>
  </si>
  <si>
    <t>psmd4b</t>
  </si>
  <si>
    <t>9.27863300445751e-37</t>
  </si>
  <si>
    <t>4.08678338815077e-41</t>
  </si>
  <si>
    <t>arg2</t>
  </si>
  <si>
    <t>9.14036967086689e-37</t>
  </si>
  <si>
    <t>4.0258851615869e-41</t>
  </si>
  <si>
    <t>FBXO46</t>
  </si>
  <si>
    <t>7.63730086752969e-37</t>
  </si>
  <si>
    <t>3.36385697125162e-41</t>
  </si>
  <si>
    <t>poln</t>
  </si>
  <si>
    <t>6.96911621162299e-37</t>
  </si>
  <si>
    <t>3.06955435677545e-41</t>
  </si>
  <si>
    <t>zgc:113436</t>
  </si>
  <si>
    <t>6.74055055395222e-37</t>
  </si>
  <si>
    <t>2.96888237929538e-41</t>
  </si>
  <si>
    <t>ccl19a.1</t>
  </si>
  <si>
    <t>6.68132593095669e-37</t>
  </si>
  <si>
    <t>2.94279683357853e-41</t>
  </si>
  <si>
    <t>trafd1</t>
  </si>
  <si>
    <t>6.58540874822904e-37</t>
  </si>
  <si>
    <t>2.90055001243351e-41</t>
  </si>
  <si>
    <t>slx4ip</t>
  </si>
  <si>
    <t>6.065216108032e-37</t>
  </si>
  <si>
    <t>2.67143063250176e-41</t>
  </si>
  <si>
    <t>dyrk1b</t>
  </si>
  <si>
    <t>6.04380077457395e-37</t>
  </si>
  <si>
    <t>2.66199822699698e-41</t>
  </si>
  <si>
    <t>rps25</t>
  </si>
  <si>
    <t>4.80999401348014e-37</t>
  </si>
  <si>
    <t>2.11856677831225e-41</t>
  </si>
  <si>
    <t>yme1l1b</t>
  </si>
  <si>
    <t>3.76232551387893e-37</t>
  </si>
  <si>
    <t>1.65712011710665e-41</t>
  </si>
  <si>
    <t>si:ch1073-392o20.2</t>
  </si>
  <si>
    <t>3.54268739279035e-37</t>
  </si>
  <si>
    <t>1.56038028223677e-41</t>
  </si>
  <si>
    <t>ing4</t>
  </si>
  <si>
    <t>3.45311544094344e-37</t>
  </si>
  <si>
    <t>1.52092822451702e-41</t>
  </si>
  <si>
    <t>rnf212</t>
  </si>
  <si>
    <t>3.37469787952246e-37</t>
  </si>
  <si>
    <t>1.48638912945845e-41</t>
  </si>
  <si>
    <t>3.32782383210992e-37</t>
  </si>
  <si>
    <t>1.46574340737752e-41</t>
  </si>
  <si>
    <t>atp10a</t>
  </si>
  <si>
    <t>3.27168101450604e-37</t>
  </si>
  <si>
    <t>1.44101524599455e-41</t>
  </si>
  <si>
    <t>babam1</t>
  </si>
  <si>
    <t>3.25867766390868e-37</t>
  </si>
  <si>
    <t>1.43528790693652e-41</t>
  </si>
  <si>
    <t>stx4</t>
  </si>
  <si>
    <t>3.15983529510606e-37</t>
  </si>
  <si>
    <t>1.39175268459569e-41</t>
  </si>
  <si>
    <t>cnot4b</t>
  </si>
  <si>
    <t>3.11055317361854e-37</t>
  </si>
  <si>
    <t>1.37004632382776e-41</t>
  </si>
  <si>
    <t>tsga10</t>
  </si>
  <si>
    <t>2.58727102348358e-37</t>
  </si>
  <si>
    <t>1.13956616608685e-41</t>
  </si>
  <si>
    <t>ppa2</t>
  </si>
  <si>
    <t>2.54979982189167e-37</t>
  </si>
  <si>
    <t>1.12306193705588e-41</t>
  </si>
  <si>
    <t>SCYL2</t>
  </si>
  <si>
    <t>2.49538456957773e-37</t>
  </si>
  <si>
    <t>1.09909468357018e-41</t>
  </si>
  <si>
    <t>rad51b</t>
  </si>
  <si>
    <t>2.27984477249732e-37</t>
  </si>
  <si>
    <t>1.00415995969755e-41</t>
  </si>
  <si>
    <t>erlin1</t>
  </si>
  <si>
    <t>2.25051057928888e-37</t>
  </si>
  <si>
    <t>9.91239684323856e-42</t>
  </si>
  <si>
    <t>ube2g2</t>
  </si>
  <si>
    <t>2.18689450015734e-37</t>
  </si>
  <si>
    <t>9.63219917264509e-42</t>
  </si>
  <si>
    <t>rbbp8</t>
  </si>
  <si>
    <t>2.14946388021845e-37</t>
  </si>
  <si>
    <t>9.46733562464082e-42</t>
  </si>
  <si>
    <t>rcc1l</t>
  </si>
  <si>
    <t>2.11664056337776e-37</t>
  </si>
  <si>
    <t>9.32276499021214e-42</t>
  </si>
  <si>
    <t>ryk</t>
  </si>
  <si>
    <t>1.98965161428267e-37</t>
  </si>
  <si>
    <t>8.76344086629083e-42</t>
  </si>
  <si>
    <t>si:ch211-113a14.24</t>
  </si>
  <si>
    <t>1.96059287427088e-37</t>
  </si>
  <si>
    <t>8.63545134897321e-42</t>
  </si>
  <si>
    <t>phkb</t>
  </si>
  <si>
    <t>1.88251236987097e-37</t>
  </si>
  <si>
    <t>8.29154496948101e-42</t>
  </si>
  <si>
    <t>sept7b</t>
  </si>
  <si>
    <t>1.78116341343072e-37</t>
  </si>
  <si>
    <t>7.84515245520932e-42</t>
  </si>
  <si>
    <t>rab10</t>
  </si>
  <si>
    <t>1.75928016063065e-37</t>
  </si>
  <si>
    <t>7.74876744463815e-42</t>
  </si>
  <si>
    <t>arhgef18a</t>
  </si>
  <si>
    <t>1.73832599457907e-37</t>
  </si>
  <si>
    <t>7.6564746061446e-42</t>
  </si>
  <si>
    <t>vdrb</t>
  </si>
  <si>
    <t>1.61075292696491e-37</t>
  </si>
  <si>
    <t>7.09457772623727e-42</t>
  </si>
  <si>
    <t>clasp1a</t>
  </si>
  <si>
    <t>1.47371270167099e-37</t>
  </si>
  <si>
    <t>6.49098265358965e-42</t>
  </si>
  <si>
    <t>psmb7</t>
  </si>
  <si>
    <t>1.32915525840052e-37</t>
  </si>
  <si>
    <t>5.85427791754984e-42</t>
  </si>
  <si>
    <t>spata6</t>
  </si>
  <si>
    <t>1.32435843988114e-37</t>
  </si>
  <si>
    <t>5.83315028136512e-42</t>
  </si>
  <si>
    <t>afdna</t>
  </si>
  <si>
    <t>1.29173406863363e-37</t>
  </si>
  <si>
    <t>5.6894559048345e-42</t>
  </si>
  <si>
    <t>rspo3</t>
  </si>
  <si>
    <t>1.25650900363305e-37</t>
  </si>
  <si>
    <t>5.53430674609342e-42</t>
  </si>
  <si>
    <t>nav3</t>
  </si>
  <si>
    <t>1.23477187096817e-37</t>
  </si>
  <si>
    <t>5.43856532315085e-42</t>
  </si>
  <si>
    <t>wrn</t>
  </si>
  <si>
    <t>1.22254342830401e-37</t>
  </si>
  <si>
    <t>5.38470502248065e-42</t>
  </si>
  <si>
    <t>zap70</t>
  </si>
  <si>
    <t>1.22174109550017e-37</t>
  </si>
  <si>
    <t>5.38117113944754e-42</t>
  </si>
  <si>
    <t>pfdn6</t>
  </si>
  <si>
    <t>1.20162339037989e-37</t>
  </si>
  <si>
    <t>5.29256250167325e-42</t>
  </si>
  <si>
    <t>hsf5</t>
  </si>
  <si>
    <t>1.15741493870151e-37</t>
  </si>
  <si>
    <t>5.09784592451334e-42</t>
  </si>
  <si>
    <t>sco2</t>
  </si>
  <si>
    <t>1.09342949315319e-37</t>
  </si>
  <si>
    <t>4.81602137576283e-42</t>
  </si>
  <si>
    <t>fbxo18</t>
  </si>
  <si>
    <t>1.03583185518953e-37</t>
  </si>
  <si>
    <t>4.56233199079252e-42</t>
  </si>
  <si>
    <t>uchl3</t>
  </si>
  <si>
    <t>9.78409918633534e-38</t>
  </si>
  <si>
    <t>4.30941648446764e-42</t>
  </si>
  <si>
    <t>zgc:161969</t>
  </si>
  <si>
    <t>9.68434428448192e-38</t>
  </si>
  <si>
    <t>4.26547933601212e-42</t>
  </si>
  <si>
    <t>pou2f1b</t>
  </si>
  <si>
    <t>9.49786087396875e-38</t>
  </si>
  <si>
    <t>4.1833425272942e-42</t>
  </si>
  <si>
    <t>kdm2ba</t>
  </si>
  <si>
    <t>8.02359100708243e-38</t>
  </si>
  <si>
    <t>3.53399885794681e-42</t>
  </si>
  <si>
    <t>mid1ip1b</t>
  </si>
  <si>
    <t>8.01891437012546e-38</t>
  </si>
  <si>
    <t>3.5319390284203e-42</t>
  </si>
  <si>
    <t>zmat2</t>
  </si>
  <si>
    <t>7.42869216746892e-38</t>
  </si>
  <si>
    <t>3.27197505614382e-42</t>
  </si>
  <si>
    <t>fam3a</t>
  </si>
  <si>
    <t>6.7162199131285e-38</t>
  </si>
  <si>
    <t>2.95816592368239e-42</t>
  </si>
  <si>
    <t>snx25</t>
  </si>
  <si>
    <t>6.18711607359204e-38</t>
  </si>
  <si>
    <t>2.72512159689572e-42</t>
  </si>
  <si>
    <t>birc6</t>
  </si>
  <si>
    <t>5.81013456211505e-38</t>
  </si>
  <si>
    <t>2.55907970494849e-42</t>
  </si>
  <si>
    <t>spryd3</t>
  </si>
  <si>
    <t>5.64071445024351e-38</t>
  </si>
  <si>
    <t>2.48445844355334e-42</t>
  </si>
  <si>
    <t>ndufb7</t>
  </si>
  <si>
    <t>5.42808580000895e-38</t>
  </si>
  <si>
    <t>2.39080593728372e-42</t>
  </si>
  <si>
    <t>mios</t>
  </si>
  <si>
    <t>5.14997611661764e-38</t>
  </si>
  <si>
    <t>2.26831224304864e-42</t>
  </si>
  <si>
    <t>jak2b</t>
  </si>
  <si>
    <t>4.98915463986803e-38</t>
  </si>
  <si>
    <t>2.19747825927943e-42</t>
  </si>
  <si>
    <t>BX001014.2</t>
  </si>
  <si>
    <t>4.79798800311605e-38</t>
  </si>
  <si>
    <t>2.11327871877909e-42</t>
  </si>
  <si>
    <t>adam17a</t>
  </si>
  <si>
    <t>4.51249300490869e-38</t>
  </si>
  <si>
    <t>1.98753215508663e-42</t>
  </si>
  <si>
    <t>AL954361.1</t>
  </si>
  <si>
    <t>4.17238381430772e-38</t>
  </si>
  <si>
    <t>1.83773071454709e-42</t>
  </si>
  <si>
    <t>tial1</t>
  </si>
  <si>
    <t>4.11425858758016e-38</t>
  </si>
  <si>
    <t>1.81212939903989e-42</t>
  </si>
  <si>
    <t>pbdc1</t>
  </si>
  <si>
    <t>4.04700674720295e-38</t>
  </si>
  <si>
    <t>1.78250825722469e-42</t>
  </si>
  <si>
    <t>oc90</t>
  </si>
  <si>
    <t>3.86773117861281e-38</t>
  </si>
  <si>
    <t>1.70354614984708e-42</t>
  </si>
  <si>
    <t>3.84962550447021e-38</t>
  </si>
  <si>
    <t>1.69557148716975e-42</t>
  </si>
  <si>
    <t>nom1</t>
  </si>
  <si>
    <t>3.79521010387149e-38</t>
  </si>
  <si>
    <t>1.67160416837187e-42</t>
  </si>
  <si>
    <t>b4galt7</t>
  </si>
  <si>
    <t>3.7706543855184e-38</t>
  </si>
  <si>
    <t>1.66078857713108e-42</t>
  </si>
  <si>
    <t>gatad2ab</t>
  </si>
  <si>
    <t>3.66721245628854e-38</t>
  </si>
  <si>
    <t>1.61522747370002e-42</t>
  </si>
  <si>
    <t>dmap1</t>
  </si>
  <si>
    <t>3.63514152838146e-38</t>
  </si>
  <si>
    <t>1.60110180073179e-42</t>
  </si>
  <si>
    <t>sorl1</t>
  </si>
  <si>
    <t>3.55763868378556e-38</t>
  </si>
  <si>
    <t>1.56696559363353e-42</t>
  </si>
  <si>
    <t>sostdc1a</t>
  </si>
  <si>
    <t>3.29484497810552e-38</t>
  </si>
  <si>
    <t>1.45121783743196e-42</t>
  </si>
  <si>
    <t>si:dkey-23a13.17</t>
  </si>
  <si>
    <t>3.14081418207007e-38</t>
  </si>
  <si>
    <t>1.38337481592234e-42</t>
  </si>
  <si>
    <t>setx</t>
  </si>
  <si>
    <t>3.04210361364442e-38</t>
  </si>
  <si>
    <t>1.33989764519222e-42</t>
  </si>
  <si>
    <t>3.00882927388654e-38</t>
  </si>
  <si>
    <t>1.3252419282446e-42</t>
  </si>
  <si>
    <t>ice1</t>
  </si>
  <si>
    <t>3.00470295086708e-38</t>
  </si>
  <si>
    <t>1.32342448505421e-42</t>
  </si>
  <si>
    <t>syne1a</t>
  </si>
  <si>
    <t>2.66730746661683e-38</t>
  </si>
  <si>
    <t>1.17481829924984e-42</t>
  </si>
  <si>
    <t>grhpra</t>
  </si>
  <si>
    <t>2.57739824214283e-38</t>
  </si>
  <si>
    <t>1.13521768945685e-42</t>
  </si>
  <si>
    <t>plekha8</t>
  </si>
  <si>
    <t>2.51810292556812e-38</t>
  </si>
  <si>
    <t>1.10910100668081e-42</t>
  </si>
  <si>
    <t>si:ch1073-110a20.1</t>
  </si>
  <si>
    <t>2.40591197288854e-38</t>
  </si>
  <si>
    <t>1.05968638693117e-42</t>
  </si>
  <si>
    <t>guk1a</t>
  </si>
  <si>
    <t>2.33211918863538e-38</t>
  </si>
  <si>
    <t>1.02718427970198e-42</t>
  </si>
  <si>
    <t>phf23b</t>
  </si>
  <si>
    <t>2.29901868496054e-38</t>
  </si>
  <si>
    <t>1.01260512903477e-42</t>
  </si>
  <si>
    <t>phyhiplb</t>
  </si>
  <si>
    <t>2.25023302151234e-38</t>
  </si>
  <si>
    <t>9.91117433717556e-43</t>
  </si>
  <si>
    <t>znf292a</t>
  </si>
  <si>
    <t>2.19386075843637e-38</t>
  </si>
  <si>
    <t>9.66288212841955e-43</t>
  </si>
  <si>
    <t>mrpl23</t>
  </si>
  <si>
    <t>2.10718382164854e-38</t>
  </si>
  <si>
    <t>9.28111267463241e-43</t>
  </si>
  <si>
    <t>cd99l2</t>
  </si>
  <si>
    <t>1.73760570911083e-38</t>
  </si>
  <si>
    <t>7.65330210143951e-43</t>
  </si>
  <si>
    <t>stk17a</t>
  </si>
  <si>
    <t>1.62205647566485e-38</t>
  </si>
  <si>
    <t>7.14436432199108e-43</t>
  </si>
  <si>
    <t>sf1</t>
  </si>
  <si>
    <t>1.5238289044606e-38</t>
  </si>
  <si>
    <t>6.71171998088708e-43</t>
  </si>
  <si>
    <t>si:ch211-113a14.18</t>
  </si>
  <si>
    <t>1.4900886973958e-38</t>
  </si>
  <si>
    <t>6.56311089409706e-43</t>
  </si>
  <si>
    <t>zbtb20</t>
  </si>
  <si>
    <t>1.39247000951512e-38</t>
  </si>
  <si>
    <t>6.1331483858136e-43</t>
  </si>
  <si>
    <t>rpap3</t>
  </si>
  <si>
    <t>1.39192293974526e-38</t>
  </si>
  <si>
    <t>6.13073881142202e-43</t>
  </si>
  <si>
    <t>lasp1</t>
  </si>
  <si>
    <t>1.30792730215144e-38</t>
  </si>
  <si>
    <t>5.7607791673337e-43</t>
  </si>
  <si>
    <t>znf236</t>
  </si>
  <si>
    <t>1.23414411863174e-38</t>
  </si>
  <si>
    <t>5.43580038157039e-43</t>
  </si>
  <si>
    <t>pbx4</t>
  </si>
  <si>
    <t>1.23125435728401e-38</t>
  </si>
  <si>
    <t>5.42307239818537e-43</t>
  </si>
  <si>
    <t>dnah2</t>
  </si>
  <si>
    <t>1.2227502012801e-38</t>
  </si>
  <si>
    <t>5.38561575616674e-43</t>
  </si>
  <si>
    <t>zgc:153031</t>
  </si>
  <si>
    <t>1.16835335814664e-38</t>
  </si>
  <si>
    <t>5.14602430473326e-43</t>
  </si>
  <si>
    <t>zgc:123244</t>
  </si>
  <si>
    <t>1.08938031575433e-38</t>
  </si>
  <si>
    <t>4.79818673253315e-43</t>
  </si>
  <si>
    <t>exosc10</t>
  </si>
  <si>
    <t>1.08603575282248e-38</t>
  </si>
  <si>
    <t>4.78345557092356e-43</t>
  </si>
  <si>
    <t>btr18</t>
  </si>
  <si>
    <t>1.0804242426095e-38</t>
  </si>
  <si>
    <t>4.75873961684946e-43</t>
  </si>
  <si>
    <t>si:dkeyp-20g2.1</t>
  </si>
  <si>
    <t>1.03114565200774e-38</t>
  </si>
  <si>
    <t>4.54169156099252e-43</t>
  </si>
  <si>
    <t>arl13a</t>
  </si>
  <si>
    <t>1.00118466923241e-38</t>
  </si>
  <si>
    <t>4.40972810620337e-43</t>
  </si>
  <si>
    <t>tmem230a</t>
  </si>
  <si>
    <t>9.03570557485397e-39</t>
  </si>
  <si>
    <t>3.97978575354738e-43</t>
  </si>
  <si>
    <t>aclya</t>
  </si>
  <si>
    <t>8.9259465744434e-39</t>
  </si>
  <si>
    <t>3.93144228965971e-43</t>
  </si>
  <si>
    <t>znf526</t>
  </si>
  <si>
    <t>8.26667077078471e-39</t>
  </si>
  <si>
    <t>3.64106358825965e-43</t>
  </si>
  <si>
    <t>helz</t>
  </si>
  <si>
    <t>8.06241559023697e-39</t>
  </si>
  <si>
    <t>3.55109918526998e-43</t>
  </si>
  <si>
    <t>parga</t>
  </si>
  <si>
    <t>7.91300465682582e-39</t>
  </si>
  <si>
    <t>3.48529098697402e-43</t>
  </si>
  <si>
    <t>garem</t>
  </si>
  <si>
    <t>7.84939432956361e-39</t>
  </si>
  <si>
    <t>3.4572737533314e-43</t>
  </si>
  <si>
    <t>pdk2b</t>
  </si>
  <si>
    <t>7.84122746748798e-39</t>
  </si>
  <si>
    <t>3.45367665058491e-43</t>
  </si>
  <si>
    <t>eif2d</t>
  </si>
  <si>
    <t>7.47891554997793e-39</t>
  </si>
  <si>
    <t>3.29409599629049e-43</t>
  </si>
  <si>
    <t>phtf1</t>
  </si>
  <si>
    <t>7.17867955362891e-39</t>
  </si>
  <si>
    <t>3.1618567449035e-43</t>
  </si>
  <si>
    <t>rad23ab</t>
  </si>
  <si>
    <t>6.62142581724051e-39</t>
  </si>
  <si>
    <t>2.91641376728352e-43</t>
  </si>
  <si>
    <t>tdg.2</t>
  </si>
  <si>
    <t>6.60243984280985e-39</t>
  </si>
  <si>
    <t>2.90805137544479e-43</t>
  </si>
  <si>
    <t>lpgat1</t>
  </si>
  <si>
    <t>6.42082279099966e-39</t>
  </si>
  <si>
    <t>2.82805795939027e-43</t>
  </si>
  <si>
    <t>si:ch73-7i4.1</t>
  </si>
  <si>
    <t>6.38942437958981e-39</t>
  </si>
  <si>
    <t>2.81422849700044e-43</t>
  </si>
  <si>
    <t>eif3jb</t>
  </si>
  <si>
    <t>5.4991771035926e-39</t>
  </si>
  <si>
    <t>2.42211817459153e-43</t>
  </si>
  <si>
    <t>naa35</t>
  </si>
  <si>
    <t>5.40682857596073e-39</t>
  </si>
  <si>
    <t>2.38144317123006e-43</t>
  </si>
  <si>
    <t>cdk13</t>
  </si>
  <si>
    <t>5.31341846414904e-39</t>
  </si>
  <si>
    <t>2.34030059203182e-43</t>
  </si>
  <si>
    <t>hgs</t>
  </si>
  <si>
    <t>5.00842041043169e-39</t>
  </si>
  <si>
    <t>2.20596388761086e-43</t>
  </si>
  <si>
    <t>si:ch211-113e8.10</t>
  </si>
  <si>
    <t>4.73700951189651e-39</t>
  </si>
  <si>
    <t>2.0864206800108e-43</t>
  </si>
  <si>
    <t>selenoj</t>
  </si>
  <si>
    <t>4.6599822448022e-39</t>
  </si>
  <si>
    <t>2.05249394150907e-43</t>
  </si>
  <si>
    <t>gkap1</t>
  </si>
  <si>
    <t>4.59167406684765e-39</t>
  </si>
  <si>
    <t>2.02240753472853e-43</t>
  </si>
  <si>
    <t>stx6</t>
  </si>
  <si>
    <t>4.57785284920576e-39</t>
  </si>
  <si>
    <t>2.01631996529499e-43</t>
  </si>
  <si>
    <t>brd9</t>
  </si>
  <si>
    <t>4.33774978621409e-39</t>
  </si>
  <si>
    <t>1.91056632585187e-43</t>
  </si>
  <si>
    <t>elp1</t>
  </si>
  <si>
    <t>4.27899594623232e-39</t>
  </si>
  <si>
    <t>1.8846881369945e-43</t>
  </si>
  <si>
    <t>ndufb6</t>
  </si>
  <si>
    <t>4.18659514340939e-39</t>
  </si>
  <si>
    <t>1.84399010897172e-43</t>
  </si>
  <si>
    <t>rtca</t>
  </si>
  <si>
    <t>4.07393310500867e-39</t>
  </si>
  <si>
    <t>1.79436799903483e-43</t>
  </si>
  <si>
    <t>rbb4l</t>
  </si>
  <si>
    <t>3.76376058114949e-39</t>
  </si>
  <si>
    <t>1.65775219395238e-43</t>
  </si>
  <si>
    <t>chuk</t>
  </si>
  <si>
    <t>3.51083201829133e-39</t>
  </si>
  <si>
    <t>1.54634954998737e-43</t>
  </si>
  <si>
    <t>dbnla</t>
  </si>
  <si>
    <t>3.09558164178945e-39</t>
  </si>
  <si>
    <t>1.36345209733503e-43</t>
  </si>
  <si>
    <t>nme3</t>
  </si>
  <si>
    <t>2.77867345688158e-39</t>
  </si>
  <si>
    <t>1.22386956346088e-43</t>
  </si>
  <si>
    <t>cux1b</t>
  </si>
  <si>
    <t>2.65942217590918e-39</t>
  </si>
  <si>
    <t>1.1713452149001e-43</t>
  </si>
  <si>
    <t>sbds</t>
  </si>
  <si>
    <t>2.2963023287163e-39</t>
  </si>
  <si>
    <t>1.01140870715129e-43</t>
  </si>
  <si>
    <t>ttll6</t>
  </si>
  <si>
    <t>2.28290655384855e-39</t>
  </si>
  <si>
    <t>1.00550852442237e-43</t>
  </si>
  <si>
    <t>poglut1</t>
  </si>
  <si>
    <t>2.13668250423979e-39</t>
  </si>
  <si>
    <t>9.41103992353676e-44</t>
  </si>
  <si>
    <t>ift81</t>
  </si>
  <si>
    <t>2.06797838915413e-39</t>
  </si>
  <si>
    <t>9.10843194659148e-44</t>
  </si>
  <si>
    <t>ak5l</t>
  </si>
  <si>
    <t>1.91148445795557e-39</t>
  </si>
  <si>
    <t>8.41915282749987e-44</t>
  </si>
  <si>
    <t>per3</t>
  </si>
  <si>
    <t>1.89128485562959e-39</t>
  </si>
  <si>
    <t>8.33018347264619e-44</t>
  </si>
  <si>
    <t>tegt</t>
  </si>
  <si>
    <t>1.88520534677543e-39</t>
  </si>
  <si>
    <t>8.30340621377478e-44</t>
  </si>
  <si>
    <t>arap3</t>
  </si>
  <si>
    <t>1.76244445891041e-39</t>
  </si>
  <si>
    <t>7.76270462874566e-44</t>
  </si>
  <si>
    <t>1.69049336519154e-39</t>
  </si>
  <si>
    <t>7.44579530123126e-44</t>
  </si>
  <si>
    <t>lars1b</t>
  </si>
  <si>
    <t>1.63568458396973e-39</t>
  </si>
  <si>
    <t>7.20438946427824e-44</t>
  </si>
  <si>
    <t>dennd2c</t>
  </si>
  <si>
    <t>1.59054594080991e-39</t>
  </si>
  <si>
    <t>7.00557584923324e-44</t>
  </si>
  <si>
    <t>anks1b</t>
  </si>
  <si>
    <t>1.40733254572084e-39</t>
  </si>
  <si>
    <t>6.19861057840397e-44</t>
  </si>
  <si>
    <t>ddx46</t>
  </si>
  <si>
    <t>1.37299125100604e-39</t>
  </si>
  <si>
    <t>6.04735399491738e-44</t>
  </si>
  <si>
    <t>ccn1</t>
  </si>
  <si>
    <t>1.32995490742276e-39</t>
  </si>
  <si>
    <t>5.85779997983949e-44</t>
  </si>
  <si>
    <t>kat5b</t>
  </si>
  <si>
    <t>1.31133249786823e-39</t>
  </si>
  <si>
    <t>5.77577738666414e-44</t>
  </si>
  <si>
    <t>poli</t>
  </si>
  <si>
    <t>1.12832219282523e-39</t>
  </si>
  <si>
    <t>4.96970662801812e-44</t>
  </si>
  <si>
    <t>ptp4a1</t>
  </si>
  <si>
    <t>1.11119414612757e-39</t>
  </si>
  <si>
    <t>4.89426597131592e-44</t>
  </si>
  <si>
    <t>phf11</t>
  </si>
  <si>
    <t>1.09658394635147e-39</t>
  </si>
  <si>
    <t>4.82991519710829e-44</t>
  </si>
  <si>
    <t>selenok</t>
  </si>
  <si>
    <t>1.05872251060206e-39</t>
  </si>
  <si>
    <t>4.66315411646434e-44</t>
  </si>
  <si>
    <t>trim3b</t>
  </si>
  <si>
    <t>1.05080181638581e-39</t>
  </si>
  <si>
    <t>4.62826733785151e-44</t>
  </si>
  <si>
    <t>cse1l</t>
  </si>
  <si>
    <t>9.85892677687667e-40</t>
  </si>
  <si>
    <t>4.34237437318387e-44</t>
  </si>
  <si>
    <t>ptprz1b</t>
  </si>
  <si>
    <t>9.45601098612355e-40</t>
  </si>
  <si>
    <t>4.16490970142862e-44</t>
  </si>
  <si>
    <t>tead1b</t>
  </si>
  <si>
    <t>8.85140144973689e-40</t>
  </si>
  <si>
    <t>3.89860881330906e-44</t>
  </si>
  <si>
    <t>cgnb</t>
  </si>
  <si>
    <t>8.67311251457648e-40</t>
  </si>
  <si>
    <t>3.82008126963376e-44</t>
  </si>
  <si>
    <t>gadd45aa</t>
  </si>
  <si>
    <t>8.58010669212905e-40</t>
  </si>
  <si>
    <t>3.77911676009912e-44</t>
  </si>
  <si>
    <t>FP236542.1</t>
  </si>
  <si>
    <t>7.80673191366311e-40</t>
  </si>
  <si>
    <t>3.43848304865359e-44</t>
  </si>
  <si>
    <t>dhx29</t>
  </si>
  <si>
    <t>7.36079426069499e-40</t>
  </si>
  <si>
    <t>3.24206935372401e-44</t>
  </si>
  <si>
    <t>reps1</t>
  </si>
  <si>
    <t>7.30170477353227e-40</t>
  </si>
  <si>
    <t>3.21604332872281e-44</t>
  </si>
  <si>
    <t>atf7ip2</t>
  </si>
  <si>
    <t>6.31182515611805e-40</t>
  </si>
  <si>
    <t>2.78004983972782e-44</t>
  </si>
  <si>
    <t>syncrip</t>
  </si>
  <si>
    <t>6.15193882722327e-40</t>
  </si>
  <si>
    <t>2.70962774278685e-44</t>
  </si>
  <si>
    <t>tomm34</t>
  </si>
  <si>
    <t>5.7966275589784e-40</t>
  </si>
  <si>
    <t>2.55313053161487e-44</t>
  </si>
  <si>
    <t>sypa</t>
  </si>
  <si>
    <t>5.76644373153843e-40</t>
  </si>
  <si>
    <t>2.5398360339757e-44</t>
  </si>
  <si>
    <t>fundc1</t>
  </si>
  <si>
    <t>5.60347296673771e-40</t>
  </si>
  <si>
    <t>2.46805539408814e-44</t>
  </si>
  <si>
    <t>dpm1</t>
  </si>
  <si>
    <t>5.38590394624659e-40</t>
  </si>
  <si>
    <t>2.37222689669071e-44</t>
  </si>
  <si>
    <t>irs2b</t>
  </si>
  <si>
    <t>5.1549871492895e-40</t>
  </si>
  <si>
    <t>2.27051935750947e-44</t>
  </si>
  <si>
    <t>SERF2</t>
  </si>
  <si>
    <t>4.96083975652949e-40</t>
  </si>
  <si>
    <t>2.18500693997951e-44</t>
  </si>
  <si>
    <t>ENSDARG00000039008</t>
  </si>
  <si>
    <t>4.74123426021777e-40</t>
  </si>
  <si>
    <t>2.08828147472594e-44</t>
  </si>
  <si>
    <t>tcf3b</t>
  </si>
  <si>
    <t>4.4489412613176e-40</t>
  </si>
  <si>
    <t>1.95954072468182e-44</t>
  </si>
  <si>
    <t>bnip2</t>
  </si>
  <si>
    <t>4.37409738061858e-40</t>
  </si>
  <si>
    <t>1.92657566094899e-44</t>
  </si>
  <si>
    <t>dnah1</t>
  </si>
  <si>
    <t>3.98716724469668e-40</t>
  </si>
  <si>
    <t>1.75615188719903e-44</t>
  </si>
  <si>
    <t>riok3</t>
  </si>
  <si>
    <t>3.98619225555601e-40</t>
  </si>
  <si>
    <t>1.75572245223574e-44</t>
  </si>
  <si>
    <t>3.68417316049791e-40</t>
  </si>
  <si>
    <t>1.62269783320028e-44</t>
  </si>
  <si>
    <t>mpped2a</t>
  </si>
  <si>
    <t>3.64110974119439e-40</t>
  </si>
  <si>
    <t>1.60373050616384e-44</t>
  </si>
  <si>
    <t>tuba8l</t>
  </si>
  <si>
    <t>3.63877455553002e-40</t>
  </si>
  <si>
    <t>1.60270197125177e-44</t>
  </si>
  <si>
    <t>b3galt2</t>
  </si>
  <si>
    <t>3.62722513345195e-40</t>
  </si>
  <si>
    <t>1.59761501649575e-44</t>
  </si>
  <si>
    <t>tasora</t>
  </si>
  <si>
    <t>3.29977748084589e-40</t>
  </si>
  <si>
    <t>1.45339036330422e-44</t>
  </si>
  <si>
    <t>lrrcc1</t>
  </si>
  <si>
    <t>3.18795463480309e-40</t>
  </si>
  <si>
    <t>1.4041378764989e-44</t>
  </si>
  <si>
    <t>dpysl3</t>
  </si>
  <si>
    <t>2.94542868690406e-40</t>
  </si>
  <si>
    <t>1.29731707492251e-44</t>
  </si>
  <si>
    <t>cc2d2a</t>
  </si>
  <si>
    <t>2.86802021054263e-40</t>
  </si>
  <si>
    <t>1.26322243240954e-44</t>
  </si>
  <si>
    <t>yars1</t>
  </si>
  <si>
    <t>2.78272981157173e-40</t>
  </si>
  <si>
    <t>1.22565618902913e-44</t>
  </si>
  <si>
    <t>exoc2</t>
  </si>
  <si>
    <t>2.7341107528599e-40</t>
  </si>
  <si>
    <t>1.20424187493829e-44</t>
  </si>
  <si>
    <t>ift88</t>
  </si>
  <si>
    <t>2.67336357126643e-40</t>
  </si>
  <si>
    <t>1.17748571673116e-44</t>
  </si>
  <si>
    <t>dusp7</t>
  </si>
  <si>
    <t>2.56423451786277e-40</t>
  </si>
  <si>
    <t>1.12941971364639e-44</t>
  </si>
  <si>
    <t>pcxa</t>
  </si>
  <si>
    <t>2.47486578944925e-40</t>
  </si>
  <si>
    <t>1.09005716589555e-44</t>
  </si>
  <si>
    <t>2.39514016076725e-40</t>
  </si>
  <si>
    <t>1.05494193127522e-44</t>
  </si>
  <si>
    <t>btbd10a</t>
  </si>
  <si>
    <t>2.3142394096041e-40</t>
  </si>
  <si>
    <t>1.01930911275727e-44</t>
  </si>
  <si>
    <t>grin2ab</t>
  </si>
  <si>
    <t>2.23292947511122e-40</t>
  </si>
  <si>
    <t>9.83496069023615e-45</t>
  </si>
  <si>
    <t>farp2</t>
  </si>
  <si>
    <t>2.03804652232886e-40</t>
  </si>
  <si>
    <t>8.97659673330191e-45</t>
  </si>
  <si>
    <t>lhfpl5a</t>
  </si>
  <si>
    <t>1.97335924990843e-40</t>
  </si>
  <si>
    <t>8.69168098092155e-45</t>
  </si>
  <si>
    <t>gnpda2</t>
  </si>
  <si>
    <t>1.80488843265493e-40</t>
  </si>
  <si>
    <t>7.94964954481558e-45</t>
  </si>
  <si>
    <t>mgrn1a</t>
  </si>
  <si>
    <t>1.79245538749696e-40</t>
  </si>
  <si>
    <t>7.8948880703707e-45</t>
  </si>
  <si>
    <t>si:ch73-236c18.8.1</t>
  </si>
  <si>
    <t>1.76796024118939e-40</t>
  </si>
  <si>
    <t>7.78699894815623e-45</t>
  </si>
  <si>
    <t>gemin5</t>
  </si>
  <si>
    <t>1.74262396753974e-40</t>
  </si>
  <si>
    <t>7.67540507196853e-45</t>
  </si>
  <si>
    <t>si:dkeyp-115e12.6</t>
  </si>
  <si>
    <t>1.73380456388465e-40</t>
  </si>
  <si>
    <t>7.63655991844895e-45</t>
  </si>
  <si>
    <t>atg4a</t>
  </si>
  <si>
    <t>1.56067172851605e-40</t>
  </si>
  <si>
    <t>6.87399457591635e-45</t>
  </si>
  <si>
    <t>plod1a</t>
  </si>
  <si>
    <t>1.43568867893523e-40</t>
  </si>
  <si>
    <t>6.32350545690288e-45</t>
  </si>
  <si>
    <t>C25H12orf4</t>
  </si>
  <si>
    <t>1.37411357937752e-40</t>
  </si>
  <si>
    <t>6.05229730169805e-45</t>
  </si>
  <si>
    <t>si:dkey-31c13.1</t>
  </si>
  <si>
    <t>1.30038861809119e-40</t>
  </si>
  <si>
    <t>5.72757495635653e-45</t>
  </si>
  <si>
    <t>rspo2</t>
  </si>
  <si>
    <t>1.19975221084671e-40</t>
  </si>
  <si>
    <t>5.28432087229876e-45</t>
  </si>
  <si>
    <t>fbxo36b</t>
  </si>
  <si>
    <t>1.18342011873245e-40</t>
  </si>
  <si>
    <t>5.21238600569259e-45</t>
  </si>
  <si>
    <t>dmtf1</t>
  </si>
  <si>
    <t>1.15158683692677e-40</t>
  </si>
  <si>
    <t>5.07217599069224e-45</t>
  </si>
  <si>
    <t>1.02277463932231e-40</t>
  </si>
  <si>
    <t>4.50482135008066e-45</t>
  </si>
  <si>
    <t>tcf20</t>
  </si>
  <si>
    <t>1.01076656113158e-40</t>
  </si>
  <si>
    <t>4.45193164698548e-45</t>
  </si>
  <si>
    <t>tbl1xr1a</t>
  </si>
  <si>
    <t>9.11176715807514e-41</t>
  </si>
  <si>
    <t>4.0132871556004e-45</t>
  </si>
  <si>
    <t>tubg1</t>
  </si>
  <si>
    <t>8.95928679208293e-41</t>
  </si>
  <si>
    <t>3.94612702258762e-45</t>
  </si>
  <si>
    <t>ppp1r37</t>
  </si>
  <si>
    <t>8.59487065523904e-41</t>
  </si>
  <si>
    <t>3.78561956273742e-45</t>
  </si>
  <si>
    <t>tent5ba</t>
  </si>
  <si>
    <t>7.81287065168466e-41</t>
  </si>
  <si>
    <t>3.44118686208803e-45</t>
  </si>
  <si>
    <t>mxi1</t>
  </si>
  <si>
    <t>7.13780532025308e-41</t>
  </si>
  <si>
    <t>3.14385364704593e-45</t>
  </si>
  <si>
    <t>slc31a1</t>
  </si>
  <si>
    <t>7.05576237462646e-41</t>
  </si>
  <si>
    <t>3.1077177478094e-45</t>
  </si>
  <si>
    <t>vps36</t>
  </si>
  <si>
    <t>6.8468141159197e-41</t>
  </si>
  <si>
    <t>3.01568627374899e-45</t>
  </si>
  <si>
    <t>nlk1</t>
  </si>
  <si>
    <t>6.27913290469149e-41</t>
  </si>
  <si>
    <t>2.76565050418054e-45</t>
  </si>
  <si>
    <t>fam162a</t>
  </si>
  <si>
    <t>5.99579962918216e-41</t>
  </si>
  <si>
    <t>2.64085607345937e-45</t>
  </si>
  <si>
    <t>nol8</t>
  </si>
  <si>
    <t>5.85732136478128e-41</t>
  </si>
  <si>
    <t>2.57986318040049e-45</t>
  </si>
  <si>
    <t>ess2</t>
  </si>
  <si>
    <t>5.72545173452344e-41</t>
  </si>
  <si>
    <t>2.52178106700292e-45</t>
  </si>
  <si>
    <t>cdk11b</t>
  </si>
  <si>
    <t>5.39091809993509e-41</t>
  </si>
  <si>
    <t>2.37443538580651e-45</t>
  </si>
  <si>
    <t>frmd8</t>
  </si>
  <si>
    <t>5.27920130095395e-41</t>
  </si>
  <si>
    <t>2.32522960753786e-45</t>
  </si>
  <si>
    <t>slc30a9</t>
  </si>
  <si>
    <t>5.18351644365472e-41</t>
  </si>
  <si>
    <t>2.28308511436519e-45</t>
  </si>
  <si>
    <t>si:dkey-21c19.3</t>
  </si>
  <si>
    <t>4.89102000807136e-41</t>
  </si>
  <si>
    <t>2.15425476042608e-45</t>
  </si>
  <si>
    <t>gpat3</t>
  </si>
  <si>
    <t>4.71590284780172e-41</t>
  </si>
  <si>
    <t>2.07712422824248e-45</t>
  </si>
  <si>
    <t>sec13</t>
  </si>
  <si>
    <t>4.03017518701587e-41</t>
  </si>
  <si>
    <t>1.77509477934103e-45</t>
  </si>
  <si>
    <t>SFMBT1</t>
  </si>
  <si>
    <t>3.77104106576141e-41</t>
  </si>
  <si>
    <t>1.66095889083924e-45</t>
  </si>
  <si>
    <t>tprg1l</t>
  </si>
  <si>
    <t>3.72773404992621e-41</t>
  </si>
  <si>
    <t>1.64188427146151e-45</t>
  </si>
  <si>
    <t>si:dkey-6n21.12</t>
  </si>
  <si>
    <t>3.63322345659853e-41</t>
  </si>
  <si>
    <t>1.60025698405503e-45</t>
  </si>
  <si>
    <t>lca5</t>
  </si>
  <si>
    <t>3.21090254711151e-41</t>
  </si>
  <si>
    <t>1.41424530792438e-45</t>
  </si>
  <si>
    <t>tpd52l2a</t>
  </si>
  <si>
    <t>3.14230848137438e-41</t>
  </si>
  <si>
    <t>1.38403298157786e-45</t>
  </si>
  <si>
    <t>dhx34</t>
  </si>
  <si>
    <t>3.11811210904292e-41</t>
  </si>
  <si>
    <t>1.3733756646595e-45</t>
  </si>
  <si>
    <t>htt</t>
  </si>
  <si>
    <t>3.10588302153056e-41</t>
  </si>
  <si>
    <t>1.36798935056843e-45</t>
  </si>
  <si>
    <t>gnb2</t>
  </si>
  <si>
    <t>3.09267684004709e-41</t>
  </si>
  <si>
    <t>1.36217267443935e-45</t>
  </si>
  <si>
    <t>krt1-19d</t>
  </si>
  <si>
    <t>2.52114766021606e-41</t>
  </si>
  <si>
    <t>1.11044206316775e-45</t>
  </si>
  <si>
    <t>nr2c1</t>
  </si>
  <si>
    <t>2.40785394310989e-41</t>
  </si>
  <si>
    <t>1.06054172969956e-45</t>
  </si>
  <si>
    <t>pi4kb</t>
  </si>
  <si>
    <t>2.39267583126964e-41</t>
  </si>
  <si>
    <t>1.05385651482983e-45</t>
  </si>
  <si>
    <t>polr1a</t>
  </si>
  <si>
    <t>2.35478716167916e-41</t>
  </si>
  <si>
    <t>1.0371684115923e-45</t>
  </si>
  <si>
    <t>2.18857007996504e-41</t>
  </si>
  <si>
    <t>9.63957928102995e-46</t>
  </si>
  <si>
    <t>dnajc5aa</t>
  </si>
  <si>
    <t>2.17256178615542e-41</t>
  </si>
  <si>
    <t>9.56907058736529e-46</t>
  </si>
  <si>
    <t>b4galnt3b</t>
  </si>
  <si>
    <t>2.10258056037042e-41</t>
  </si>
  <si>
    <t>9.26083756329465e-46</t>
  </si>
  <si>
    <t>ubqln4</t>
  </si>
  <si>
    <t>1.99587464378324e-41</t>
  </si>
  <si>
    <t>8.7908502633159e-46</t>
  </si>
  <si>
    <t>utp20</t>
  </si>
  <si>
    <t>1.87111121984317e-41</t>
  </si>
  <si>
    <t>8.24132848768132e-46</t>
  </si>
  <si>
    <t>sap130b</t>
  </si>
  <si>
    <t>1.86815668058923e-41</t>
  </si>
  <si>
    <t>8.2283151893465e-46</t>
  </si>
  <si>
    <t>dnaja3b</t>
  </si>
  <si>
    <t>1.54578687468477e-41</t>
  </si>
  <si>
    <t>6.80843408511615e-46</t>
  </si>
  <si>
    <t>ndufs7</t>
  </si>
  <si>
    <t>1.53486522629508e-41</t>
  </si>
  <si>
    <t>6.76032957318128e-46</t>
  </si>
  <si>
    <t>gabpa</t>
  </si>
  <si>
    <t>1.50350265212734e-41</t>
  </si>
  <si>
    <t>6.62219279478215e-46</t>
  </si>
  <si>
    <t>ints1</t>
  </si>
  <si>
    <t>1.46491379499607e-41</t>
  </si>
  <si>
    <t>6.45222777922863e-46</t>
  </si>
  <si>
    <t>fam8a1b</t>
  </si>
  <si>
    <t>1.44519974192772e-41</t>
  </si>
  <si>
    <t>6.36539703104176e-46</t>
  </si>
  <si>
    <t>ranbp9</t>
  </si>
  <si>
    <t>1.35379790668859e-41</t>
  </si>
  <si>
    <t>5.96281671374467e-46</t>
  </si>
  <si>
    <t>kif5ba</t>
  </si>
  <si>
    <t>1.35368289542361e-41</t>
  </si>
  <si>
    <t>5.96231014545284e-46</t>
  </si>
  <si>
    <t>sik2b</t>
  </si>
  <si>
    <t>1.27626866741686e-41</t>
  </si>
  <si>
    <t>5.62133838714261e-46</t>
  </si>
  <si>
    <t>rc3h1b</t>
  </si>
  <si>
    <t>1.20841690808396e-41</t>
  </si>
  <si>
    <t>5.3224846198201e-46</t>
  </si>
  <si>
    <t>si:ch211-232m8.3</t>
  </si>
  <si>
    <t>1.19545946568881e-41</t>
  </si>
  <si>
    <t>5.26541343238552e-46</t>
  </si>
  <si>
    <t>tasorb</t>
  </si>
  <si>
    <t>1.19190199803202e-41</t>
  </si>
  <si>
    <t>5.24974452973932e-46</t>
  </si>
  <si>
    <t>hpf1</t>
  </si>
  <si>
    <t>1.05038944368156e-41</t>
  </si>
  <si>
    <t>4.62645103806184e-46</t>
  </si>
  <si>
    <t>ndfip2</t>
  </si>
  <si>
    <t>9.12825201077388e-42</t>
  </si>
  <si>
    <t>4.02054792581655e-46</t>
  </si>
  <si>
    <t>specc1la</t>
  </si>
  <si>
    <t>8.39959553506734e-42</t>
  </si>
  <si>
    <t>3.69961043651662e-46</t>
  </si>
  <si>
    <t>inhbb</t>
  </si>
  <si>
    <t>8.17331754249508e-42</t>
  </si>
  <si>
    <t>3.59994606346683e-46</t>
  </si>
  <si>
    <t>atp1a3b</t>
  </si>
  <si>
    <t>7.18920915842257e-42</t>
  </si>
  <si>
    <t>3.16649452009451e-46</t>
  </si>
  <si>
    <t>6.90679173481929e-42</t>
  </si>
  <si>
    <t>3.04210347728122e-46</t>
  </si>
  <si>
    <t>cpne1</t>
  </si>
  <si>
    <t>6.52033212747719e-42</t>
  </si>
  <si>
    <t>2.87188694832505e-46</t>
  </si>
  <si>
    <t>crnkl1</t>
  </si>
  <si>
    <t>6.0133977318015e-42</t>
  </si>
  <si>
    <t>2.64860717574062e-46</t>
  </si>
  <si>
    <t>myzap</t>
  </si>
  <si>
    <t>5.93309364189932e-42</t>
  </si>
  <si>
    <t>2.61323715728476e-46</t>
  </si>
  <si>
    <t>sinhcafl</t>
  </si>
  <si>
    <t>5.82450903147334e-42</t>
  </si>
  <si>
    <t>2.56541095466585e-46</t>
  </si>
  <si>
    <t>tnks1bp1</t>
  </si>
  <si>
    <t>5.70527007612193e-42</t>
  </si>
  <si>
    <t>2.51289203493743e-46</t>
  </si>
  <si>
    <t>pdcd11</t>
  </si>
  <si>
    <t>5.56729103441372e-42</t>
  </si>
  <si>
    <t>2.45211902502366e-46</t>
  </si>
  <si>
    <t>ccdc191</t>
  </si>
  <si>
    <t>5.54905267217843e-42</t>
  </si>
  <si>
    <t>2.44408591974032e-46</t>
  </si>
  <si>
    <t>pias4a</t>
  </si>
  <si>
    <t>4.70553046803269e-42</t>
  </si>
  <si>
    <t>2.07255570297423e-46</t>
  </si>
  <si>
    <t>gtf3c3</t>
  </si>
  <si>
    <t>4.21588938414508e-42</t>
  </si>
  <si>
    <t>1.85689278723797e-46</t>
  </si>
  <si>
    <t>polr3b</t>
  </si>
  <si>
    <t>4.1987065077984e-42</t>
  </si>
  <si>
    <t>1.84932457179281e-46</t>
  </si>
  <si>
    <t>pabpc1a</t>
  </si>
  <si>
    <t>4.13171341051271e-42</t>
  </si>
  <si>
    <t>1.81981739363668e-46</t>
  </si>
  <si>
    <t>gtf2h5</t>
  </si>
  <si>
    <t>3.616470723005e-42</t>
  </si>
  <si>
    <t>1.59287822542503e-46</t>
  </si>
  <si>
    <t>evi5b</t>
  </si>
  <si>
    <t>3.51111272843301e-42</t>
  </si>
  <si>
    <t>1.54647318905612e-46</t>
  </si>
  <si>
    <t>ggctb</t>
  </si>
  <si>
    <t>3.31484047105956e-42</t>
  </si>
  <si>
    <t>1.46002487273589e-46</t>
  </si>
  <si>
    <t>gstm.2</t>
  </si>
  <si>
    <t>3.24652844857161e-42</t>
  </si>
  <si>
    <t>1.42993677262668e-46</t>
  </si>
  <si>
    <t>cherp</t>
  </si>
  <si>
    <t>2.74671746425637e-42</t>
  </si>
  <si>
    <t>1.20979451385499e-46</t>
  </si>
  <si>
    <t>pigf</t>
  </si>
  <si>
    <t>2.42784055099672e-42</t>
  </si>
  <si>
    <t>1.06934485156656e-46</t>
  </si>
  <si>
    <t>ccdc172</t>
  </si>
  <si>
    <t>2.29852358263756e-42</t>
  </si>
  <si>
    <t>1.01238706071069e-46</t>
  </si>
  <si>
    <t>kat6a</t>
  </si>
  <si>
    <t>2.19879087908858e-42</t>
  </si>
  <si>
    <t>9.68459689521043e-47</t>
  </si>
  <si>
    <t>spata2</t>
  </si>
  <si>
    <t>2.18299727956913e-42</t>
  </si>
  <si>
    <t>9.61503382474069e-47</t>
  </si>
  <si>
    <t>mtss1</t>
  </si>
  <si>
    <t>2.15207103417498e-42</t>
  </si>
  <si>
    <t>9.47881886088348e-47</t>
  </si>
  <si>
    <t>ppp4r4</t>
  </si>
  <si>
    <t>2.13529123372237e-42</t>
  </si>
  <si>
    <t>9.40491205832615e-47</t>
  </si>
  <si>
    <t>acvr2aa</t>
  </si>
  <si>
    <t>2.04815403988062e-42</t>
  </si>
  <si>
    <t>9.0211153976419e-47</t>
  </si>
  <si>
    <t>rabepk</t>
  </si>
  <si>
    <t>2.01937700142637e-42</t>
  </si>
  <si>
    <t>8.89436663771305e-47</t>
  </si>
  <si>
    <t>si:dkey-57k2.7.1</t>
  </si>
  <si>
    <t>1.98392992609808e-42</t>
  </si>
  <si>
    <t>8.73823963221494e-47</t>
  </si>
  <si>
    <t>akap17a</t>
  </si>
  <si>
    <t>1.90672093068111e-42</t>
  </si>
  <si>
    <t>8.39817182294358e-47</t>
  </si>
  <si>
    <t>nuf2</t>
  </si>
  <si>
    <t>1.72563394495638e-42</t>
  </si>
  <si>
    <t>7.60057234388821e-47</t>
  </si>
  <si>
    <t>actc1b</t>
  </si>
  <si>
    <t>1.68132500525527e-42</t>
  </si>
  <si>
    <t>7.4054131662054e-47</t>
  </si>
  <si>
    <t>gas6</t>
  </si>
  <si>
    <t>1.66697172612762e-42</t>
  </si>
  <si>
    <t>7.34219400161917e-47</t>
  </si>
  <si>
    <t>rpgrip1l</t>
  </si>
  <si>
    <t>1.62438003279691e-42</t>
  </si>
  <si>
    <t>7.15459845312239e-47</t>
  </si>
  <si>
    <t>traf3ip1</t>
  </si>
  <si>
    <t>1.59371652292464e-42</t>
  </si>
  <si>
    <t>7.01954071055602e-47</t>
  </si>
  <si>
    <t>zgc:153345</t>
  </si>
  <si>
    <t>1.47293646049221e-42</t>
  </si>
  <si>
    <t>6.48756369138569e-47</t>
  </si>
  <si>
    <t>fam13b</t>
  </si>
  <si>
    <t>1.46259413012876e-42</t>
  </si>
  <si>
    <t>6.44201079161715e-47</t>
  </si>
  <si>
    <t>tsnaxip1</t>
  </si>
  <si>
    <t>1.39439302418238e-42</t>
  </si>
  <si>
    <t>6.14161832356579e-47</t>
  </si>
  <si>
    <t>smarca4a</t>
  </si>
  <si>
    <t>1.37823661582362e-42</t>
  </si>
  <si>
    <t>6.07045725785599e-47</t>
  </si>
  <si>
    <t>acyp1</t>
  </si>
  <si>
    <t>1.35091982204887e-42</t>
  </si>
  <si>
    <t>5.95014016053943e-47</t>
  </si>
  <si>
    <t>syne1b</t>
  </si>
  <si>
    <t>1.29329608597752e-42</t>
  </si>
  <si>
    <t>5.69633582618711e-47</t>
  </si>
  <si>
    <t>xpo1a</t>
  </si>
  <si>
    <t>1.28759985913346e-42</t>
  </si>
  <si>
    <t>5.67124673684575e-47</t>
  </si>
  <si>
    <t>ca16b</t>
  </si>
  <si>
    <t>1.20766470831975e-42</t>
  </si>
  <si>
    <t>5.31917154827233e-47</t>
  </si>
  <si>
    <t>prpf3</t>
  </si>
  <si>
    <t>1.16087801191181e-42</t>
  </si>
  <si>
    <t>5.11309906585539e-47</t>
  </si>
  <si>
    <t>casp2</t>
  </si>
  <si>
    <t>1.10650710669111e-42</t>
  </si>
  <si>
    <t>4.87362185822372e-47</t>
  </si>
  <si>
    <t>si:dkey-183i3.6</t>
  </si>
  <si>
    <t>1.02855239658167e-42</t>
  </si>
  <si>
    <t>4.53026954096931e-47</t>
  </si>
  <si>
    <t>nfya</t>
  </si>
  <si>
    <t>1.01377872549078e-42</t>
  </si>
  <si>
    <t>4.46519875568527e-47</t>
  </si>
  <si>
    <t>BX322555.3</t>
  </si>
  <si>
    <t>9.46623570771301e-43</t>
  </si>
  <si>
    <t>4.1694131905008e-47</t>
  </si>
  <si>
    <t>cacna1db</t>
  </si>
  <si>
    <t>9.30724424101993e-43</t>
  </si>
  <si>
    <t>4.09938523653098e-47</t>
  </si>
  <si>
    <t>8.83398026554428e-43</t>
  </si>
  <si>
    <t>3.89093563492965e-47</t>
  </si>
  <si>
    <t>col11a2</t>
  </si>
  <si>
    <t>8.65173220152295e-43</t>
  </si>
  <si>
    <t>3.81066428890193e-47</t>
  </si>
  <si>
    <t>rbpja</t>
  </si>
  <si>
    <t>8.53660996293197e-43</t>
  </si>
  <si>
    <t>3.75995858127729e-47</t>
  </si>
  <si>
    <t>map1lc3b</t>
  </si>
  <si>
    <t>8.42880925824521e-43</t>
  </si>
  <si>
    <t>3.71247765074225e-47</t>
  </si>
  <si>
    <t>sntb2</t>
  </si>
  <si>
    <t>8.29446244496455e-43</t>
  </si>
  <si>
    <t>3.65330445955098e-47</t>
  </si>
  <si>
    <t>anxa1b</t>
  </si>
  <si>
    <t>8.01295947298883e-43</t>
  </si>
  <si>
    <t>3.52931618789149e-47</t>
  </si>
  <si>
    <t>arrb2b</t>
  </si>
  <si>
    <t>7.51228923743165e-43</t>
  </si>
  <si>
    <t>3.30879547103226e-47</t>
  </si>
  <si>
    <t>ep300b</t>
  </si>
  <si>
    <t>7.33699924571982e-43</t>
  </si>
  <si>
    <t>3.23158881506334e-47</t>
  </si>
  <si>
    <t>jak1</t>
  </si>
  <si>
    <t>7.16572914771948e-43</t>
  </si>
  <si>
    <t>3.15615272538737e-47</t>
  </si>
  <si>
    <t>dixdc1b</t>
  </si>
  <si>
    <t>7.06306036248906e-43</t>
  </si>
  <si>
    <t>3.1109321540209e-47</t>
  </si>
  <si>
    <t>ddhd1a</t>
  </si>
  <si>
    <t>5.49833439703352e-43</t>
  </si>
  <si>
    <t>2.42174700362646e-47</t>
  </si>
  <si>
    <t>ctnna2</t>
  </si>
  <si>
    <t>5.18135775685255e-43</t>
  </si>
  <si>
    <t>2.28213431855733e-47</t>
  </si>
  <si>
    <t>c2cd3</t>
  </si>
  <si>
    <t>4.99667885851367e-43</t>
  </si>
  <si>
    <t>2.2007923090705e-47</t>
  </si>
  <si>
    <t>ttc3</t>
  </si>
  <si>
    <t>4.47624302259234e-43</t>
  </si>
  <si>
    <t>1.97156581333349e-47</t>
  </si>
  <si>
    <t>rorcb</t>
  </si>
  <si>
    <t>4.42654389161374e-43</t>
  </si>
  <si>
    <t>1.94967578030908e-47</t>
  </si>
  <si>
    <t>zbtb38</t>
  </si>
  <si>
    <t>3.90599799817551e-43</t>
  </si>
  <si>
    <t>1.72040080962628e-47</t>
  </si>
  <si>
    <t>FP101861.1</t>
  </si>
  <si>
    <t>3.66492490622767e-43</t>
  </si>
  <si>
    <t>1.61421991993819e-47</t>
  </si>
  <si>
    <t>trir</t>
  </si>
  <si>
    <t>3.53742323692852e-43</t>
  </si>
  <si>
    <t>1.55806167940826e-47</t>
  </si>
  <si>
    <t>hspa4l</t>
  </si>
  <si>
    <t>3.42930029987737e-43</t>
  </si>
  <si>
    <t>1.51043882129905e-47</t>
  </si>
  <si>
    <t>idi1</t>
  </si>
  <si>
    <t>3.36782685998163e-43</t>
  </si>
  <si>
    <t>1.48336278188056e-47</t>
  </si>
  <si>
    <t>lmo1</t>
  </si>
  <si>
    <t>3.27279567952916e-43</t>
  </si>
  <si>
    <t>1.44150620134301e-47</t>
  </si>
  <si>
    <t>stk25b</t>
  </si>
  <si>
    <t>3.07361955313227e-43</t>
  </si>
  <si>
    <t>1.35377887294409e-47</t>
  </si>
  <si>
    <t>mast2</t>
  </si>
  <si>
    <t>3.05665406740274e-43</t>
  </si>
  <si>
    <t>1.3463064074184e-47</t>
  </si>
  <si>
    <t>ticrr</t>
  </si>
  <si>
    <t>2.95243852704912e-43</t>
  </si>
  <si>
    <t>1.30040456617738e-47</t>
  </si>
  <si>
    <t>rab11fip3</t>
  </si>
  <si>
    <t>2.91041211437308e-43</t>
  </si>
  <si>
    <t>1.28189398976968e-47</t>
  </si>
  <si>
    <t>smim8</t>
  </si>
  <si>
    <t>2.81075574627854e-43</t>
  </si>
  <si>
    <t>1.23800024060894e-47</t>
  </si>
  <si>
    <t>ppip5k1b</t>
  </si>
  <si>
    <t>2.68042231511299e-43</t>
  </si>
  <si>
    <t>1.18059474767133e-47</t>
  </si>
  <si>
    <t>zc3h6</t>
  </si>
  <si>
    <t>2.53255504150724e-43</t>
  </si>
  <si>
    <t>1.11546645591404e-47</t>
  </si>
  <si>
    <t>dnmt3bb.3</t>
  </si>
  <si>
    <t>2.43979188684484e-43</t>
  </si>
  <si>
    <t>1.07460882965329e-47</t>
  </si>
  <si>
    <t>tsku</t>
  </si>
  <si>
    <t>2.28750850901999e-43</t>
  </si>
  <si>
    <t>1.00753546028012e-47</t>
  </si>
  <si>
    <t>wu:fc63a07</t>
  </si>
  <si>
    <t>2.21479145111615e-43</t>
  </si>
  <si>
    <t>9.75507157820712e-48</t>
  </si>
  <si>
    <t>atp5if1b</t>
  </si>
  <si>
    <t>2.07963179196708e-43</t>
  </si>
  <si>
    <t>9.15975947836099e-48</t>
  </si>
  <si>
    <t>cyp4t8</t>
  </si>
  <si>
    <t>1.9741708040067e-43</t>
  </si>
  <si>
    <t>8.69525547924024e-48</t>
  </si>
  <si>
    <t>btaf1</t>
  </si>
  <si>
    <t>1.93309596253084e-43</t>
  </si>
  <si>
    <t>8.514340920238e-48</t>
  </si>
  <si>
    <t>ifi45</t>
  </si>
  <si>
    <t>1.85626735372704e-43</t>
  </si>
  <si>
    <t>8.17594852769133e-48</t>
  </si>
  <si>
    <t>ap3d1</t>
  </si>
  <si>
    <t>1.81088615540171e-43</t>
  </si>
  <si>
    <t>7.97606657594128e-48</t>
  </si>
  <si>
    <t>CU207221.1</t>
  </si>
  <si>
    <t>1.79474303031353e-43</t>
  </si>
  <si>
    <t>7.90496401653245e-48</t>
  </si>
  <si>
    <t>caska</t>
  </si>
  <si>
    <t>1.72228770727161e-43</t>
  </si>
  <si>
    <t>7.58583380581224e-48</t>
  </si>
  <si>
    <t>prpf38b</t>
  </si>
  <si>
    <t>1.71314111456408e-43</t>
  </si>
  <si>
    <t>7.5455475447678e-48</t>
  </si>
  <si>
    <t>clcn5a</t>
  </si>
  <si>
    <t>1.70199886463182e-43</t>
  </si>
  <si>
    <t>7.49647139108448e-48</t>
  </si>
  <si>
    <t>eif4g3b</t>
  </si>
  <si>
    <t>1.69959893198749e-43</t>
  </si>
  <si>
    <t>7.4859008632289e-48</t>
  </si>
  <si>
    <t>pimr93</t>
  </si>
  <si>
    <t>1.63706289961072e-43</t>
  </si>
  <si>
    <t>7.21046026960322e-48</t>
  </si>
  <si>
    <t>mipep</t>
  </si>
  <si>
    <t>1.59634448018695e-43</t>
  </si>
  <si>
    <t>7.03111557517154e-48</t>
  </si>
  <si>
    <t>mad1l1</t>
  </si>
  <si>
    <t>1.53432797426636e-43</t>
  </si>
  <si>
    <t>6.75796324113089e-48</t>
  </si>
  <si>
    <t>nmu</t>
  </si>
  <si>
    <t>1.4272604850042e-43</t>
  </si>
  <si>
    <t>6.28638339061047e-48</t>
  </si>
  <si>
    <t>drc3</t>
  </si>
  <si>
    <t>1.40243552394468e-43</t>
  </si>
  <si>
    <t>6.17704159595083e-48</t>
  </si>
  <si>
    <t>hist1h4l.23</t>
  </si>
  <si>
    <t>1.32935482688771e-43</t>
  </si>
  <si>
    <t>5.85515691899099e-48</t>
  </si>
  <si>
    <t>brpf3a</t>
  </si>
  <si>
    <t>1.29931135743158e-43</t>
  </si>
  <si>
    <t>5.72283015077332e-48</t>
  </si>
  <si>
    <t>yeats4</t>
  </si>
  <si>
    <t>1.22047078562281e-43</t>
  </si>
  <si>
    <t>5.3755760466121e-48</t>
  </si>
  <si>
    <t>zgc:113363</t>
  </si>
  <si>
    <t>1.21025645793302e-43</t>
  </si>
  <si>
    <t>5.33058693592766e-48</t>
  </si>
  <si>
    <t>ccdc142</t>
  </si>
  <si>
    <t>1.19791615557919e-43</t>
  </si>
  <si>
    <t>5.2762339481113e-48</t>
  </si>
  <si>
    <t>gins4</t>
  </si>
  <si>
    <t>1.19304252570495e-43</t>
  </si>
  <si>
    <t>5.2547679955292e-48</t>
  </si>
  <si>
    <t>si:ch211-86h15.1</t>
  </si>
  <si>
    <t>1.13713171034078e-43</t>
  </si>
  <si>
    <t>5.00850823793507e-48</t>
  </si>
  <si>
    <t>si:dkeyp-69b9.6</t>
  </si>
  <si>
    <t>1.09388527145102e-43</t>
  </si>
  <si>
    <t>4.81802885593296e-48</t>
  </si>
  <si>
    <t>ktn1</t>
  </si>
  <si>
    <t>1.04623354226763e-43</t>
  </si>
  <si>
    <t>4.60814632781727e-48</t>
  </si>
  <si>
    <t>agpat3</t>
  </si>
  <si>
    <t>9.81259293227502e-44</t>
  </si>
  <si>
    <t>4.32196658398301e-48</t>
  </si>
  <si>
    <t>aldh6a1</t>
  </si>
  <si>
    <t>9.50162494452875e-44</t>
  </si>
  <si>
    <t>4.18500041601865e-48</t>
  </si>
  <si>
    <t>ccdc151</t>
  </si>
  <si>
    <t>9.44510273154859e-44</t>
  </si>
  <si>
    <t>4.16010514955452e-48</t>
  </si>
  <si>
    <t>cdh4</t>
  </si>
  <si>
    <t>8.02475492894402e-44</t>
  </si>
  <si>
    <t>3.53451150852009e-48</t>
  </si>
  <si>
    <t>TSTD1</t>
  </si>
  <si>
    <t>7.78691698684827e-44</t>
  </si>
  <si>
    <t>3.42975554389018e-48</t>
  </si>
  <si>
    <t>clk2a</t>
  </si>
  <si>
    <t>7.73556914398832e-44</t>
  </si>
  <si>
    <t>3.40713933403291e-48</t>
  </si>
  <si>
    <t>AL935186.2</t>
  </si>
  <si>
    <t>7.61439845558316e-44</t>
  </si>
  <si>
    <t>3.35376958050703e-48</t>
  </si>
  <si>
    <t>nup153</t>
  </si>
  <si>
    <t>7.32516899413097e-44</t>
  </si>
  <si>
    <t>3.22637816866234e-48</t>
  </si>
  <si>
    <t>mdm2</t>
  </si>
  <si>
    <t>7.03545872308326e-44</t>
  </si>
  <si>
    <t>3.09877498373998e-48</t>
  </si>
  <si>
    <t>sh3gl3a</t>
  </si>
  <si>
    <t>6.68462375904095e-44</t>
  </si>
  <si>
    <t>2.94424936532811e-48</t>
  </si>
  <si>
    <t>sdf4</t>
  </si>
  <si>
    <t>6.08916670743207e-44</t>
  </si>
  <si>
    <t>2.68197969848136e-48</t>
  </si>
  <si>
    <t>enkur</t>
  </si>
  <si>
    <t>5.72193383925822e-44</t>
  </si>
  <si>
    <t>2.52023160643861e-48</t>
  </si>
  <si>
    <t>ezh2</t>
  </si>
  <si>
    <t>5.50140346170468e-44</t>
  </si>
  <si>
    <t>2.42309877629699e-48</t>
  </si>
  <si>
    <t>ube2w</t>
  </si>
  <si>
    <t>5.44409601724441e-44</t>
  </si>
  <si>
    <t>2.39785765382506e-48</t>
  </si>
  <si>
    <t>5.23542787478908e-44</t>
  </si>
  <si>
    <t>2.30594955725382e-48</t>
  </si>
  <si>
    <t>dlat</t>
  </si>
  <si>
    <t>4.84156859990692e-44</t>
  </si>
  <si>
    <t>2.13247383716831e-48</t>
  </si>
  <si>
    <t>si:cabz01080528.1</t>
  </si>
  <si>
    <t>4.61352867784791e-44</t>
  </si>
  <si>
    <t>2.03203342047565e-48</t>
  </si>
  <si>
    <t>mfge8a</t>
  </si>
  <si>
    <t>4.58455981052493e-44</t>
  </si>
  <si>
    <t>2.01927405326151e-48</t>
  </si>
  <si>
    <t>purab</t>
  </si>
  <si>
    <t>4.16763722955593e-44</t>
  </si>
  <si>
    <t>1.83564007644289e-48</t>
  </si>
  <si>
    <t>slc29a4</t>
  </si>
  <si>
    <t>4.01216016888678e-44</t>
  </si>
  <si>
    <t>1.76716004619749e-48</t>
  </si>
  <si>
    <t>psmc1a</t>
  </si>
  <si>
    <t>3.99789778865401e-44</t>
  </si>
  <si>
    <t>1.76087816625e-48</t>
  </si>
  <si>
    <t>ap1ar</t>
  </si>
  <si>
    <t>3.98910449065148e-44</t>
  </si>
  <si>
    <t>1.75700514915939e-48</t>
  </si>
  <si>
    <t>si:ch73-367f21.4</t>
  </si>
  <si>
    <t>3.51842907426881e-44</t>
  </si>
  <si>
    <t>1.54969568105568e-48</t>
  </si>
  <si>
    <t>eif4a1b</t>
  </si>
  <si>
    <t>3.50745219531113e-44</t>
  </si>
  <si>
    <t>1.54486090350209e-48</t>
  </si>
  <si>
    <t>si:busm1-105l16.2.1</t>
  </si>
  <si>
    <t>3.13052603133457e-44</t>
  </si>
  <si>
    <t>1.37884338941797e-48</t>
  </si>
  <si>
    <t>tax1bp1b</t>
  </si>
  <si>
    <t>2.99890450088471e-44</t>
  </si>
  <si>
    <t>1.32087055183435e-48</t>
  </si>
  <si>
    <t>vps41</t>
  </si>
  <si>
    <t>2.99767910000444e-44</t>
  </si>
  <si>
    <t>1.32033082276446e-48</t>
  </si>
  <si>
    <t>usp42</t>
  </si>
  <si>
    <t>2.49407379015207e-44</t>
  </si>
  <si>
    <t>1.09851734943273e-48</t>
  </si>
  <si>
    <t>paxip1</t>
  </si>
  <si>
    <t>2.3983893570205e-44</t>
  </si>
  <si>
    <t>1.05637304308514e-48</t>
  </si>
  <si>
    <t>SMIM22</t>
  </si>
  <si>
    <t>2.32384896940157e-44</t>
  </si>
  <si>
    <t>1.02354165318956e-48</t>
  </si>
  <si>
    <t>kdm5ba</t>
  </si>
  <si>
    <t>2.28983032968522e-44</t>
  </si>
  <si>
    <t>1.00855810856467e-48</t>
  </si>
  <si>
    <t>rab11bb</t>
  </si>
  <si>
    <t>2.18980939589334e-44</t>
  </si>
  <si>
    <t>9.64503786070004e-49</t>
  </si>
  <si>
    <t>mrpl33</t>
  </si>
  <si>
    <t>2.16790367395761e-44</t>
  </si>
  <si>
    <t>9.54855388459131e-49</t>
  </si>
  <si>
    <t>ubap2b</t>
  </si>
  <si>
    <t>2.13933773408719e-44</t>
  </si>
  <si>
    <t>9.42273491053203e-49</t>
  </si>
  <si>
    <t>lrrc6</t>
  </si>
  <si>
    <t>1.96415826168761e-44</t>
  </si>
  <si>
    <t>8.65115513428301e-49</t>
  </si>
  <si>
    <t>tjp1b</t>
  </si>
  <si>
    <t>1.87324955541612e-44</t>
  </si>
  <si>
    <t>8.25074680856288e-49</t>
  </si>
  <si>
    <t>ighmbp2</t>
  </si>
  <si>
    <t>1.72428604251774e-44</t>
  </si>
  <si>
    <t>7.59463549382371e-49</t>
  </si>
  <si>
    <t>FBXO48</t>
  </si>
  <si>
    <t>1.62088704592031e-44</t>
  </si>
  <si>
    <t>7.13921355673144e-49</t>
  </si>
  <si>
    <t>atp2b1b</t>
  </si>
  <si>
    <t>1.61048155624961e-44</t>
  </si>
  <si>
    <t>7.09338247114874e-49</t>
  </si>
  <si>
    <t>chmp4bb</t>
  </si>
  <si>
    <t>1.59974172567553e-44</t>
  </si>
  <si>
    <t>7.04607877764062e-49</t>
  </si>
  <si>
    <t>rngtt</t>
  </si>
  <si>
    <t>1.59856667270073e-44</t>
  </si>
  <si>
    <t>7.04090324480588e-49</t>
  </si>
  <si>
    <t>hnrnpm</t>
  </si>
  <si>
    <t>1.59552310319969e-44</t>
  </si>
  <si>
    <t>7.02749781183796e-49</t>
  </si>
  <si>
    <t>smg1</t>
  </si>
  <si>
    <t>1.58184953677794e-44</t>
  </si>
  <si>
    <t>6.9672724488105e-49</t>
  </si>
  <si>
    <t>ZNF335</t>
  </si>
  <si>
    <t>1.55985559493669e-44</t>
  </si>
  <si>
    <t>6.87039990722642e-49</t>
  </si>
  <si>
    <t>pou2f2a</t>
  </si>
  <si>
    <t>1.55451267013296e-44</t>
  </si>
  <si>
    <t>6.84686694033194e-49</t>
  </si>
  <si>
    <t>acss2</t>
  </si>
  <si>
    <t>1.46893169248712e-44</t>
  </si>
  <si>
    <t>6.46992464978472e-49</t>
  </si>
  <si>
    <t>mdc1</t>
  </si>
  <si>
    <t>1.43164543468144e-44</t>
  </si>
  <si>
    <t>6.30569694627132e-49</t>
  </si>
  <si>
    <t>dab2ipb</t>
  </si>
  <si>
    <t>1.28772986322343e-44</t>
  </si>
  <si>
    <t>5.67181934118848e-49</t>
  </si>
  <si>
    <t>pnrc2</t>
  </si>
  <si>
    <t>1.25454744888293e-44</t>
  </si>
  <si>
    <t>5.52566705815243e-49</t>
  </si>
  <si>
    <t>tk2</t>
  </si>
  <si>
    <t>1.23473823041937e-44</t>
  </si>
  <si>
    <t>5.43841715300992e-49</t>
  </si>
  <si>
    <t>nprl2</t>
  </si>
  <si>
    <t>1.17651689285265e-44</t>
  </si>
  <si>
    <t>5.18198067676466e-49</t>
  </si>
  <si>
    <t>dram2b</t>
  </si>
  <si>
    <t>1.14591488909287e-44</t>
  </si>
  <si>
    <t>5.04719383849925e-49</t>
  </si>
  <si>
    <t>1.12311668087515e-44</t>
  </si>
  <si>
    <t>4.94677889744166e-49</t>
  </si>
  <si>
    <t>id4</t>
  </si>
  <si>
    <t>1.06853560311662e-44</t>
  </si>
  <si>
    <t>4.70637598271942e-49</t>
  </si>
  <si>
    <t>ulk4</t>
  </si>
  <si>
    <t>1.06711486607757e-44</t>
  </si>
  <si>
    <t>4.70011833191317e-49</t>
  </si>
  <si>
    <t>pknox1.1</t>
  </si>
  <si>
    <t>9.66857296867448e-45</t>
  </si>
  <si>
    <t>4.25853284384887e-49</t>
  </si>
  <si>
    <t>ush1c</t>
  </si>
  <si>
    <t>9.65981362169257e-45</t>
  </si>
  <si>
    <t>4.25467478051998e-49</t>
  </si>
  <si>
    <t>znf148</t>
  </si>
  <si>
    <t>9.25791510870848e-45</t>
  </si>
  <si>
    <t>4.07765816979761e-49</t>
  </si>
  <si>
    <t>eif1ad</t>
  </si>
  <si>
    <t>8.98232325952233e-45</t>
  </si>
  <si>
    <t>3.95627345821103e-49</t>
  </si>
  <si>
    <t>bmp8a</t>
  </si>
  <si>
    <t>8.59615130704746e-45</t>
  </si>
  <si>
    <t>3.78618362713507e-49</t>
  </si>
  <si>
    <t>sema6d</t>
  </si>
  <si>
    <t>7.53275459479063e-45</t>
  </si>
  <si>
    <t>3.31780945859348e-49</t>
  </si>
  <si>
    <t>adcy6a</t>
  </si>
  <si>
    <t>6.70530347519843e-45</t>
  </si>
  <si>
    <t>2.95335776744117e-49</t>
  </si>
  <si>
    <t>hps5</t>
  </si>
  <si>
    <t>5.90657989001599e-45</t>
  </si>
  <si>
    <t>2.60155914817477e-49</t>
  </si>
  <si>
    <t>dnm3a</t>
  </si>
  <si>
    <t>4.50784919104729e-45</t>
  </si>
  <si>
    <t>1.98548678252611e-49</t>
  </si>
  <si>
    <t>dpcd</t>
  </si>
  <si>
    <t>4.50667936734952e-45</t>
  </si>
  <si>
    <t>1.98497153248305e-49</t>
  </si>
  <si>
    <t>rplp1</t>
  </si>
  <si>
    <t>4.23674664486979e-45</t>
  </si>
  <si>
    <t>1.86607938903708e-49</t>
  </si>
  <si>
    <t>fryb</t>
  </si>
  <si>
    <t>4.11766354364374e-45</t>
  </si>
  <si>
    <t>1.81362911541743e-49</t>
  </si>
  <si>
    <t>phip</t>
  </si>
  <si>
    <t>3.68616778463307e-45</t>
  </si>
  <si>
    <t>1.62357636743881e-49</t>
  </si>
  <si>
    <t>ptpn23a</t>
  </si>
  <si>
    <t>3.21029055453626e-45</t>
  </si>
  <si>
    <t>1.41397575516925e-49</t>
  </si>
  <si>
    <t>C8H5orf51</t>
  </si>
  <si>
    <t>3.16280131138726e-45</t>
  </si>
  <si>
    <t>1.39305906949756e-49</t>
  </si>
  <si>
    <t>ehbp1l1a</t>
  </si>
  <si>
    <t>2.40863112664463e-45</t>
  </si>
  <si>
    <t>1.0608840409816e-49</t>
  </si>
  <si>
    <t>pcmt</t>
  </si>
  <si>
    <t>2.37677070662263e-45</t>
  </si>
  <si>
    <t>1.04685108642646e-49</t>
  </si>
  <si>
    <t>nubp1</t>
  </si>
  <si>
    <t>2.29423496213289e-45</t>
  </si>
  <si>
    <t>1.0104981334271e-49</t>
  </si>
  <si>
    <t>ppm1ab</t>
  </si>
  <si>
    <t>2.2839916475152e-45</t>
  </si>
  <si>
    <t>1.00598645503665e-49</t>
  </si>
  <si>
    <t>cfap126</t>
  </si>
  <si>
    <t>2.0555792209368e-45</t>
  </si>
  <si>
    <t>9.0538196834778e-50</t>
  </si>
  <si>
    <t>rab4a</t>
  </si>
  <si>
    <t>2.03019756620607e-45</t>
  </si>
  <si>
    <t>8.94202592585477e-50</t>
  </si>
  <si>
    <t>stag3</t>
  </si>
  <si>
    <t>1.96317237349317e-45</t>
  </si>
  <si>
    <t>8.64681277965632e-50</t>
  </si>
  <si>
    <t>ptpn2a</t>
  </si>
  <si>
    <t>1.84080233884413e-45</t>
  </si>
  <si>
    <t>8.10783271161088e-50</t>
  </si>
  <si>
    <t>smarcc1b</t>
  </si>
  <si>
    <t>1.64779299443254e-45</t>
  </si>
  <si>
    <t>7.25772108189105e-50</t>
  </si>
  <si>
    <t>prr12b</t>
  </si>
  <si>
    <t>1.24203235795805e-45</t>
  </si>
  <si>
    <t>5.4705442122888e-50</t>
  </si>
  <si>
    <t>sucla2</t>
  </si>
  <si>
    <t>1.22936295874256e-45</t>
  </si>
  <si>
    <t>5.41474171398239e-50</t>
  </si>
  <si>
    <t>smndc1</t>
  </si>
  <si>
    <t>1.22072862501537e-45</t>
  </si>
  <si>
    <t>5.37671170285135e-50</t>
  </si>
  <si>
    <t>puraa</t>
  </si>
  <si>
    <t>1.13131023331251e-45</t>
  </si>
  <si>
    <t>4.9828674828775e-50</t>
  </si>
  <si>
    <t>phf21aa</t>
  </si>
  <si>
    <t>1.12713751410709e-45</t>
  </si>
  <si>
    <t>4.96448869849845e-50</t>
  </si>
  <si>
    <t>1.08339345817153e-45</t>
  </si>
  <si>
    <t>4.77181755713325e-50</t>
  </si>
  <si>
    <t>1.01523832066044e-45</t>
  </si>
  <si>
    <t>4.47162755752483e-50</t>
  </si>
  <si>
    <t>ppp2r2d</t>
  </si>
  <si>
    <t>1.00465975576006e-45</t>
  </si>
  <si>
    <t>4.42503416032442e-50</t>
  </si>
  <si>
    <t>slc25a55a</t>
  </si>
  <si>
    <t>9.88573110568001e-46</t>
  </si>
  <si>
    <t>4.35418036719521e-50</t>
  </si>
  <si>
    <t>phf12b</t>
  </si>
  <si>
    <t>9.74320706366474e-46</t>
  </si>
  <si>
    <t>4.29140550725191e-50</t>
  </si>
  <si>
    <t>dnah7</t>
  </si>
  <si>
    <t>9.06091603301908e-46</t>
  </si>
  <si>
    <t>3.99088972560742e-50</t>
  </si>
  <si>
    <t>fn1b</t>
  </si>
  <si>
    <t>8.57839746441635e-46</t>
  </si>
  <si>
    <t>3.7783639290065e-50</t>
  </si>
  <si>
    <t>nckap1</t>
  </si>
  <si>
    <t>8.41172108845821e-46</t>
  </si>
  <si>
    <t>3.70495114889809e-50</t>
  </si>
  <si>
    <t>8.35022101098132e-46</t>
  </si>
  <si>
    <t>3.67786337692976e-50</t>
  </si>
  <si>
    <t>BX649250.2</t>
  </si>
  <si>
    <t>8.00381696039998e-46</t>
  </si>
  <si>
    <t>3.52528935887949e-50</t>
  </si>
  <si>
    <t>sorbs2b</t>
  </si>
  <si>
    <t>7.94581250127827e-46</t>
  </si>
  <si>
    <t>3.49974123558768e-50</t>
  </si>
  <si>
    <t>CU984600.2</t>
  </si>
  <si>
    <t>7.55589143801028e-46</t>
  </si>
  <si>
    <t>3.32800010483187e-50</t>
  </si>
  <si>
    <t>nf2b</t>
  </si>
  <si>
    <t>7.18109991887212e-46</t>
  </si>
  <si>
    <t>3.16292279724812e-50</t>
  </si>
  <si>
    <t>gtf2f1</t>
  </si>
  <si>
    <t>7.10149315553024e-46</t>
  </si>
  <si>
    <t>3.1278599169883e-50</t>
  </si>
  <si>
    <t>trappc1</t>
  </si>
  <si>
    <t>6.13242944036644e-46</t>
  </si>
  <si>
    <t>2.70103481341016e-50</t>
  </si>
  <si>
    <t>clptm1</t>
  </si>
  <si>
    <t>5.70552133109731e-46</t>
  </si>
  <si>
    <t>2.51300270044807e-50</t>
  </si>
  <si>
    <t>cfap70</t>
  </si>
  <si>
    <t>5.36845568493975e-46</t>
  </si>
  <si>
    <t>2.36454179216867e-50</t>
  </si>
  <si>
    <t>tmem131l</t>
  </si>
  <si>
    <t>5.03262180698024e-46</t>
  </si>
  <si>
    <t>2.21662341745077e-50</t>
  </si>
  <si>
    <t>zbtb40</t>
  </si>
  <si>
    <t>4.92329121843459e-46</t>
  </si>
  <si>
    <t>2.16846864800678e-50</t>
  </si>
  <si>
    <t>dync1li2</t>
  </si>
  <si>
    <t>4.53284034083149e-46</t>
  </si>
  <si>
    <t>1.99649415998568e-50</t>
  </si>
  <si>
    <t>lnpa</t>
  </si>
  <si>
    <t>4.51369859435596e-46</t>
  </si>
  <si>
    <t>1.98806315819061e-50</t>
  </si>
  <si>
    <t>prkar1aa</t>
  </si>
  <si>
    <t>3.72027990633988e-46</t>
  </si>
  <si>
    <t>1.63860108630192e-50</t>
  </si>
  <si>
    <t>slc35b1</t>
  </si>
  <si>
    <t>3.47506129213416e-46</t>
  </si>
  <si>
    <t>1.53059429709926e-50</t>
  </si>
  <si>
    <t>adnp2b</t>
  </si>
  <si>
    <t>3.09524616981512e-46</t>
  </si>
  <si>
    <t>1.36330433836113e-50</t>
  </si>
  <si>
    <t>3.0847565808116e-46</t>
  </si>
  <si>
    <t>1.35868418816579e-50</t>
  </si>
  <si>
    <t>trnt1</t>
  </si>
  <si>
    <t>2.86923772110696e-46</t>
  </si>
  <si>
    <t>1.26375868618171e-50</t>
  </si>
  <si>
    <t>SPEN</t>
  </si>
  <si>
    <t>2.8174912339944e-46</t>
  </si>
  <si>
    <t>1.24096689305603e-50</t>
  </si>
  <si>
    <t>trmt112</t>
  </si>
  <si>
    <t>2.64213534109148e-46</t>
  </si>
  <si>
    <t>1.16373121084015e-50</t>
  </si>
  <si>
    <t>cep135</t>
  </si>
  <si>
    <t>2.60761499441627e-46</t>
  </si>
  <si>
    <t>1.14852668887256e-50</t>
  </si>
  <si>
    <t>fam91a1</t>
  </si>
  <si>
    <t>2.56627436611941e-46</t>
  </si>
  <si>
    <t>1.13031816689544e-50</t>
  </si>
  <si>
    <t>kntc1</t>
  </si>
  <si>
    <t>2.41401451527433e-46</t>
  </si>
  <si>
    <t>1.06325516000455e-50</t>
  </si>
  <si>
    <t>per2</t>
  </si>
  <si>
    <t>2.3132834250931e-46</t>
  </si>
  <si>
    <t>1.01888804840253e-50</t>
  </si>
  <si>
    <t>ppfia4</t>
  </si>
  <si>
    <t>2.16261132205193e-46</t>
  </si>
  <si>
    <t>9.52524366654302e-51</t>
  </si>
  <si>
    <t>asap1a</t>
  </si>
  <si>
    <t>2.10035119125537e-46</t>
  </si>
  <si>
    <t>9.25101828424672e-51</t>
  </si>
  <si>
    <t>n4bp1</t>
  </si>
  <si>
    <t>2.05646296088071e-46</t>
  </si>
  <si>
    <t>9.05771212509123e-51</t>
  </si>
  <si>
    <t>si:ch211-166e11.5</t>
  </si>
  <si>
    <t>1.99284159629789e-46</t>
  </si>
  <si>
    <t>8.7774911746736e-51</t>
  </si>
  <si>
    <t>mospd1</t>
  </si>
  <si>
    <t>1.86494101793104e-46</t>
  </si>
  <si>
    <t>8.21415177030935e-51</t>
  </si>
  <si>
    <t>hira</t>
  </si>
  <si>
    <t>1.84435335141527e-46</t>
  </si>
  <si>
    <t>8.12347318276635e-51</t>
  </si>
  <si>
    <t>tbk1</t>
  </si>
  <si>
    <t>1.82942661493059e-46</t>
  </si>
  <si>
    <t>8.05772821939125e-51</t>
  </si>
  <si>
    <t>cog3</t>
  </si>
  <si>
    <t>1.82897029839214e-46</t>
  </si>
  <si>
    <t>8.05571836853479e-51</t>
  </si>
  <si>
    <t>ppp2r5eb</t>
  </si>
  <si>
    <t>1.5665640482367e-46</t>
  </si>
  <si>
    <t>6.89994735833641e-51</t>
  </si>
  <si>
    <t>ccser2a</t>
  </si>
  <si>
    <t>1.45597068825626e-46</t>
  </si>
  <si>
    <t>6.41283777420834e-51</t>
  </si>
  <si>
    <t>atp1b3a</t>
  </si>
  <si>
    <t>1.29691081619238e-46</t>
  </si>
  <si>
    <t>5.71225694235543e-51</t>
  </si>
  <si>
    <t>metap2b</t>
  </si>
  <si>
    <t>1.28763431683738e-46</t>
  </si>
  <si>
    <t>5.67139850615476e-51</t>
  </si>
  <si>
    <t>ogdha</t>
  </si>
  <si>
    <t>1.23968735051831e-46</t>
  </si>
  <si>
    <t>5.46021560305809e-51</t>
  </si>
  <si>
    <t>aldocb</t>
  </si>
  <si>
    <t>1.21124887387592e-46</t>
  </si>
  <si>
    <t>5.33495804208917e-51</t>
  </si>
  <si>
    <t>recql</t>
  </si>
  <si>
    <t>1.16413911889795e-46</t>
  </si>
  <si>
    <t>5.12746264489934e-51</t>
  </si>
  <si>
    <t>sh3gl1b</t>
  </si>
  <si>
    <t>1.14332098526498e-46</t>
  </si>
  <si>
    <t>5.03576896258362e-51</t>
  </si>
  <si>
    <t>zgc:113426</t>
  </si>
  <si>
    <t>1.11757490302627e-46</t>
  </si>
  <si>
    <t>4.92237008027778e-51</t>
  </si>
  <si>
    <t>primpol</t>
  </si>
  <si>
    <t>1.11561416921785e-46</t>
  </si>
  <si>
    <t>4.91373400818293e-51</t>
  </si>
  <si>
    <t>si:ch211-136m16.8</t>
  </si>
  <si>
    <t>1.10065614185393e-46</t>
  </si>
  <si>
    <t>4.84785122381047e-51</t>
  </si>
  <si>
    <t>BX005085.7</t>
  </si>
  <si>
    <t>1.07328817997592e-46</t>
  </si>
  <si>
    <t>4.72730875606027e-51</t>
  </si>
  <si>
    <t>rabl6a</t>
  </si>
  <si>
    <t>1.06960713053218e-46</t>
  </si>
  <si>
    <t>4.71109553617065e-51</t>
  </si>
  <si>
    <t>kdm5bb</t>
  </si>
  <si>
    <t>9.76234002237981e-47</t>
  </si>
  <si>
    <t>4.29983263846891e-51</t>
  </si>
  <si>
    <t>wtap</t>
  </si>
  <si>
    <t>9.44304163876234e-47</t>
  </si>
  <si>
    <t>4.1591973391307e-51</t>
  </si>
  <si>
    <t>fat1a</t>
  </si>
  <si>
    <t>9.36524705307073e-47</t>
  </si>
  <si>
    <t>4.12493263436871e-51</t>
  </si>
  <si>
    <t>eif3c</t>
  </si>
  <si>
    <t>9.36250879624999e-47</t>
  </si>
  <si>
    <t>4.12372656635394e-51</t>
  </si>
  <si>
    <t>ppp5c</t>
  </si>
  <si>
    <t>6.66852108357836e-47</t>
  </si>
  <si>
    <t>2.93715692546615e-51</t>
  </si>
  <si>
    <t>pnpla6</t>
  </si>
  <si>
    <t>6.17885464328307e-47</t>
  </si>
  <si>
    <t>2.72148284147422e-51</t>
  </si>
  <si>
    <t>si:ch73-173p19.1</t>
  </si>
  <si>
    <t>5.29142900230013e-47</t>
  </si>
  <si>
    <t>2.33061531109062e-51</t>
  </si>
  <si>
    <t>setd2</t>
  </si>
  <si>
    <t>5.17174383711153e-47</t>
  </si>
  <si>
    <t>2.27789985778344e-51</t>
  </si>
  <si>
    <t>tnip2</t>
  </si>
  <si>
    <t>4.65380002899028e-47</t>
  </si>
  <si>
    <t>2.04977097823744e-51</t>
  </si>
  <si>
    <t>herc1</t>
  </si>
  <si>
    <t>4.48664672618057e-47</t>
  </si>
  <si>
    <t>1.97614813520991e-51</t>
  </si>
  <si>
    <t>ell</t>
  </si>
  <si>
    <t>4.45900164118389e-47</t>
  </si>
  <si>
    <t>1.96397182927409e-51</t>
  </si>
  <si>
    <t>ilf3b</t>
  </si>
  <si>
    <t>3.81343179078052e-47</t>
  </si>
  <si>
    <t>1.67962992899072e-51</t>
  </si>
  <si>
    <t>3.59262542961723e-47</t>
  </si>
  <si>
    <t>1.58237554158617e-51</t>
  </si>
  <si>
    <t>pbxip1b</t>
  </si>
  <si>
    <t>3.4106222794249e-47</t>
  </si>
  <si>
    <t>1.5022120681047e-51</t>
  </si>
  <si>
    <t>si:ch211-14a17.10</t>
  </si>
  <si>
    <t>3.13786391340726e-47</t>
  </si>
  <si>
    <t>1.38207536707508e-51</t>
  </si>
  <si>
    <t>CABZ01080568.1</t>
  </si>
  <si>
    <t>3.00176594085622e-47</t>
  </si>
  <si>
    <t>1.32213087599375e-51</t>
  </si>
  <si>
    <t>2.56156167046234e-47</t>
  </si>
  <si>
    <t>1.12824245527764e-51</t>
  </si>
  <si>
    <t>ankzf1</t>
  </si>
  <si>
    <t>2.44137995040952e-47</t>
  </si>
  <si>
    <t>1.07530829387311e-51</t>
  </si>
  <si>
    <t>fignl1</t>
  </si>
  <si>
    <t>2.43573661358602e-47</t>
  </si>
  <si>
    <t>1.07282268040258e-51</t>
  </si>
  <si>
    <t>retreg3</t>
  </si>
  <si>
    <t>2.19988816745235e-47</t>
  </si>
  <si>
    <t>9.68942991302125e-52</t>
  </si>
  <si>
    <t>mpv17</t>
  </si>
  <si>
    <t>2.13681915234476e-47</t>
  </si>
  <si>
    <t>9.41164179151147e-52</t>
  </si>
  <si>
    <t>ccdc169</t>
  </si>
  <si>
    <t>2.09934362086923e-47</t>
  </si>
  <si>
    <t>9.24658043018511e-52</t>
  </si>
  <si>
    <t>fam168b</t>
  </si>
  <si>
    <t>2.06912052479096e-47</t>
  </si>
  <si>
    <t>9.11346249467476e-52</t>
  </si>
  <si>
    <t>2.06321116908169e-47</t>
  </si>
  <si>
    <t>9.08743467706874e-52</t>
  </si>
  <si>
    <t>pcmtl</t>
  </si>
  <si>
    <t>1.90849923921102e-47</t>
  </si>
  <si>
    <t>8.40600440103515e-52</t>
  </si>
  <si>
    <t>fam102ba</t>
  </si>
  <si>
    <t>1.89481108657843e-47</t>
  </si>
  <si>
    <t>8.34571479289303e-52</t>
  </si>
  <si>
    <t>nr3c1</t>
  </si>
  <si>
    <t>1.82647280915261e-47</t>
  </si>
  <si>
    <t>8.0447181516588e-52</t>
  </si>
  <si>
    <t>eno1b</t>
  </si>
  <si>
    <t>1.8045723447066e-47</t>
  </si>
  <si>
    <t>7.94825733221722e-52</t>
  </si>
  <si>
    <t>adgra3</t>
  </si>
  <si>
    <t>1.7719342328758e-47</t>
  </si>
  <si>
    <t>7.80450243514712e-52</t>
  </si>
  <si>
    <t>si:dkey-30c15.10</t>
  </si>
  <si>
    <t>1.74236516236801e-47</t>
  </si>
  <si>
    <t>7.67426516194508e-52</t>
  </si>
  <si>
    <t>si:dkey-108k21.21</t>
  </si>
  <si>
    <t>1.67362773963953e-47</t>
  </si>
  <si>
    <t>7.37151048114661e-52</t>
  </si>
  <si>
    <t>1.62633123933998e-47</t>
  </si>
  <si>
    <t>7.16319256227968e-52</t>
  </si>
  <si>
    <t>irf9</t>
  </si>
  <si>
    <t>1.62253236626298e-47</t>
  </si>
  <si>
    <t>7.14646038699338e-52</t>
  </si>
  <si>
    <t>ccdc146</t>
  </si>
  <si>
    <t>1.58805487001192e-47</t>
  </si>
  <si>
    <t>6.99460390244855e-52</t>
  </si>
  <si>
    <t>pdap1b</t>
  </si>
  <si>
    <t>1.39755447321116e-47</t>
  </si>
  <si>
    <t>6.15554295811821e-52</t>
  </si>
  <si>
    <t>TCERG1</t>
  </si>
  <si>
    <t>1.38066111282659e-47</t>
  </si>
  <si>
    <t>6.08113597968017e-52</t>
  </si>
  <si>
    <t>CABZ01112864.1</t>
  </si>
  <si>
    <t>1.37303543037839e-47</t>
  </si>
  <si>
    <t>6.04754858341433e-52</t>
  </si>
  <si>
    <t>dock9b</t>
  </si>
  <si>
    <t>1.35018106434978e-47</t>
  </si>
  <si>
    <t>5.94688629470479e-52</t>
  </si>
  <si>
    <t>foxp1a</t>
  </si>
  <si>
    <t>1.31442826176876e-47</t>
  </si>
  <si>
    <t>5.789412710398e-52</t>
  </si>
  <si>
    <t>abcc1</t>
  </si>
  <si>
    <t>1.22713069829392e-47</t>
  </si>
  <si>
    <t>5.40490970002607e-52</t>
  </si>
  <si>
    <t>wsb1</t>
  </si>
  <si>
    <t>1.19966131394165e-47</t>
  </si>
  <si>
    <t>5.28392051595158e-52</t>
  </si>
  <si>
    <t>phf21ab</t>
  </si>
  <si>
    <t>1.04761443805172e-47</t>
  </si>
  <si>
    <t>4.61422849740891e-52</t>
  </si>
  <si>
    <t>bag6</t>
  </si>
  <si>
    <t>9.79057987479506e-48</t>
  </si>
  <si>
    <t>4.31227091032199e-52</t>
  </si>
  <si>
    <t>CR848032.2</t>
  </si>
  <si>
    <t>9.53911434263282e-48</t>
  </si>
  <si>
    <t>4.201512659722e-52</t>
  </si>
  <si>
    <t>si:dkey-66i24.9</t>
  </si>
  <si>
    <t>8.98161143406964e-48</t>
  </si>
  <si>
    <t>3.95595993396302e-52</t>
  </si>
  <si>
    <t>cpt1aa</t>
  </si>
  <si>
    <t>8.78830205844704e-48</t>
  </si>
  <si>
    <t>3.87081662193756e-52</t>
  </si>
  <si>
    <t>8.72943954462097e-48</t>
  </si>
  <si>
    <t>3.84489056757442e-52</t>
  </si>
  <si>
    <t>rock1</t>
  </si>
  <si>
    <t>8.24031419026775e-48</t>
  </si>
  <si>
    <t>3.62945480543858e-52</t>
  </si>
  <si>
    <t>prkar2ab</t>
  </si>
  <si>
    <t>8.13810410556861e-48</t>
  </si>
  <si>
    <t>3.58443626918984e-52</t>
  </si>
  <si>
    <t>atf5b</t>
  </si>
  <si>
    <t>8.06435059618175e-48</t>
  </si>
  <si>
    <t>3.55195146061564e-52</t>
  </si>
  <si>
    <t>zcchc2</t>
  </si>
  <si>
    <t>7.75199264572398e-48</t>
  </si>
  <si>
    <t>3.41437308215468e-52</t>
  </si>
  <si>
    <t>phf2</t>
  </si>
  <si>
    <t>6.93118640308623e-48</t>
  </si>
  <si>
    <t>3.052848133847e-52</t>
  </si>
  <si>
    <t>ocrl</t>
  </si>
  <si>
    <t>6.81445732178168e-48</t>
  </si>
  <si>
    <t>3.00143469070722e-52</t>
  </si>
  <si>
    <t>wdr3</t>
  </si>
  <si>
    <t>5.81383069411374e-48</t>
  </si>
  <si>
    <t>2.56070767006419e-52</t>
  </si>
  <si>
    <t>BX004779.1</t>
  </si>
  <si>
    <t>5.61126621625594e-48</t>
  </si>
  <si>
    <t>2.47148793880195e-52</t>
  </si>
  <si>
    <t>kif19</t>
  </si>
  <si>
    <t>4.99749741545188e-48</t>
  </si>
  <si>
    <t>2.20115284331038e-52</t>
  </si>
  <si>
    <t>srpk3</t>
  </si>
  <si>
    <t>4.76401498845191e-48</t>
  </si>
  <si>
    <t>2.09831526975507e-52</t>
  </si>
  <si>
    <t>fbxo25</t>
  </si>
  <si>
    <t>4.53806884501512e-48</t>
  </si>
  <si>
    <t>1.99879705999609e-52</t>
  </si>
  <si>
    <t>pole4</t>
  </si>
  <si>
    <t>4.43531290991043e-48</t>
  </si>
  <si>
    <t>1.95353810337845e-52</t>
  </si>
  <si>
    <t>cbx4</t>
  </si>
  <si>
    <t>3.88424216363913e-48</t>
  </si>
  <si>
    <t>1.71081843007361e-52</t>
  </si>
  <si>
    <t>fkbp1b</t>
  </si>
  <si>
    <t>3.87404486328311e-48</t>
  </si>
  <si>
    <t>1.70632701871173e-52</t>
  </si>
  <si>
    <t>tcte1</t>
  </si>
  <si>
    <t>3.62983247235866e-48</t>
  </si>
  <si>
    <t>1.59876342158151e-52</t>
  </si>
  <si>
    <t>bcorl1</t>
  </si>
  <si>
    <t>3.53466293130845e-48</t>
  </si>
  <si>
    <t>1.5568458999773e-52</t>
  </si>
  <si>
    <t>agla</t>
  </si>
  <si>
    <t>3.46114723326462e-48</t>
  </si>
  <si>
    <t>1.52446583565214e-52</t>
  </si>
  <si>
    <t>adprh</t>
  </si>
  <si>
    <t>3.34608052517389e-48</t>
  </si>
  <si>
    <t>1.47378458649308e-52</t>
  </si>
  <si>
    <t>abca1a</t>
  </si>
  <si>
    <t>3.18504100919305e-48</t>
  </si>
  <si>
    <t>1.40285456712168e-52</t>
  </si>
  <si>
    <t>3.01071655067566e-48</t>
  </si>
  <si>
    <t>1.32607318123488e-52</t>
  </si>
  <si>
    <t>ccnf</t>
  </si>
  <si>
    <t>2.67297875224624e-48</t>
  </si>
  <si>
    <t>1.17731622280049e-52</t>
  </si>
  <si>
    <t>psmd1</t>
  </si>
  <si>
    <t>2.54409053930587e-48</t>
  </si>
  <si>
    <t>1.12054727770695e-52</t>
  </si>
  <si>
    <t>auts2a</t>
  </si>
  <si>
    <t>2.53923486726659e-48</t>
  </si>
  <si>
    <t>1.1184085919955e-52</t>
  </si>
  <si>
    <t>supt5h</t>
  </si>
  <si>
    <t>2.41835281967826e-48</t>
  </si>
  <si>
    <t>1.06516597061234e-52</t>
  </si>
  <si>
    <t>2.26692046345205e-48</t>
  </si>
  <si>
    <t>9.98467434571902e-53</t>
  </si>
  <si>
    <t>entr1</t>
  </si>
  <si>
    <t>2.00127879614487e-48</t>
  </si>
  <si>
    <t>8.81465290761483e-53</t>
  </si>
  <si>
    <t>si:ch73-173h19.3</t>
  </si>
  <si>
    <t>1.9074491500797e-48</t>
  </si>
  <si>
    <t>8.40137927272594e-53</t>
  </si>
  <si>
    <t>zgc:171927</t>
  </si>
  <si>
    <t>1.61930371930712e-48</t>
  </si>
  <si>
    <t>7.1322397784845e-53</t>
  </si>
  <si>
    <t>cdkl5</t>
  </si>
  <si>
    <t>1.59775253022311e-48</t>
  </si>
  <si>
    <t>7.03731734594395e-53</t>
  </si>
  <si>
    <t>hsd11b1la</t>
  </si>
  <si>
    <t>1.4136910471571e-48</t>
  </si>
  <si>
    <t>6.2266166629541e-53</t>
  </si>
  <si>
    <t>crppa</t>
  </si>
  <si>
    <t>1.29875636191191e-48</t>
  </si>
  <si>
    <t>5.72038566733577e-53</t>
  </si>
  <si>
    <t>susd6</t>
  </si>
  <si>
    <t>1.21664938674079e-48</t>
  </si>
  <si>
    <t>5.35874465618742e-53</t>
  </si>
  <si>
    <t>cwf19l2</t>
  </si>
  <si>
    <t>1.21495165960491e-48</t>
  </si>
  <si>
    <t>5.35126699966926e-53</t>
  </si>
  <si>
    <t>g3bp2</t>
  </si>
  <si>
    <t>1.06278826059142e-48</t>
  </si>
  <si>
    <t>4.6810617538382e-53</t>
  </si>
  <si>
    <t>stk3</t>
  </si>
  <si>
    <t>9.28149576655523e-49</t>
  </si>
  <si>
    <t>4.08804429464201e-53</t>
  </si>
  <si>
    <t>setd1ba</t>
  </si>
  <si>
    <t>8.55798383085382e-49</t>
  </si>
  <si>
    <t>3.76937272324428e-53</t>
  </si>
  <si>
    <t>ube2q2</t>
  </si>
  <si>
    <t>7.99011082230366e-49</t>
  </si>
  <si>
    <t>3.51925247634939e-53</t>
  </si>
  <si>
    <t>rbm25b</t>
  </si>
  <si>
    <t>7.80868142412106e-49</t>
  </si>
  <si>
    <t>3.43934171252689e-53</t>
  </si>
  <si>
    <t>ubl3a</t>
  </si>
  <si>
    <t>7.49815629533031e-49</t>
  </si>
  <si>
    <t>3.30257060224203e-53</t>
  </si>
  <si>
    <t>tlk1a</t>
  </si>
  <si>
    <t>7.46995786810483e-49</t>
  </si>
  <si>
    <t>3.29015057615611e-53</t>
  </si>
  <si>
    <t>kri1</t>
  </si>
  <si>
    <t>6.7836032227544e-49</t>
  </si>
  <si>
    <t>2.98784497126251e-53</t>
  </si>
  <si>
    <t>brd8</t>
  </si>
  <si>
    <t>6.57138556609551e-49</t>
  </si>
  <si>
    <t>2.89437348753326e-53</t>
  </si>
  <si>
    <t>akap6</t>
  </si>
  <si>
    <t>6.56022810970337e-49</t>
  </si>
  <si>
    <t>2.88945917446414e-53</t>
  </si>
  <si>
    <t>6.35592301736492e-49</t>
  </si>
  <si>
    <t>2.79947278777524e-53</t>
  </si>
  <si>
    <t>ephb2b</t>
  </si>
  <si>
    <t>6.22062197450969e-49</t>
  </si>
  <si>
    <t>2.73987930519278e-53</t>
  </si>
  <si>
    <t>mlst8</t>
  </si>
  <si>
    <t>6.13770264643365e-49</t>
  </si>
  <si>
    <t>2.70335740241087e-53</t>
  </si>
  <si>
    <t>mettl17</t>
  </si>
  <si>
    <t>6.11592764119819e-49</t>
  </si>
  <si>
    <t>2.69376657910421e-53</t>
  </si>
  <si>
    <t>chd1</t>
  </si>
  <si>
    <t>5.87294999411117e-49</t>
  </si>
  <si>
    <t>2.5867468261589e-53</t>
  </si>
  <si>
    <t>oaz1b</t>
  </si>
  <si>
    <t>5.65121615982094e-49</t>
  </si>
  <si>
    <t>2.48908393226785e-53</t>
  </si>
  <si>
    <t>synrg</t>
  </si>
  <si>
    <t>5.55131618547283e-49</t>
  </si>
  <si>
    <t>2.4450828864838e-53</t>
  </si>
  <si>
    <t>sec62</t>
  </si>
  <si>
    <t>5.47756859016669e-49</t>
  </si>
  <si>
    <t>2.4126006827725e-53</t>
  </si>
  <si>
    <t>parp12a</t>
  </si>
  <si>
    <t>5.43276284383819e-49</t>
  </si>
  <si>
    <t>2.39286594601752e-53</t>
  </si>
  <si>
    <t>mxd4</t>
  </si>
  <si>
    <t>4.60275209167952e-49</t>
  </si>
  <si>
    <t>2.02728686208576e-53</t>
  </si>
  <si>
    <t>maff</t>
  </si>
  <si>
    <t>4.58774162119142e-49</t>
  </si>
  <si>
    <t>2.02067548502089e-53</t>
  </si>
  <si>
    <t>mthfd1l</t>
  </si>
  <si>
    <t>4.52328256258785e-49</t>
  </si>
  <si>
    <t>1.99228442679169e-53</t>
  </si>
  <si>
    <t>rexo1</t>
  </si>
  <si>
    <t>4.36230529557847e-49</t>
  </si>
  <si>
    <t>1.92138182504337e-53</t>
  </si>
  <si>
    <t>si:dkey-187j14.6</t>
  </si>
  <si>
    <t>4.24418361688816e-49</t>
  </si>
  <si>
    <t>1.86935501096201e-53</t>
  </si>
  <si>
    <t>si:ch73-30l9.1</t>
  </si>
  <si>
    <t>4.16973433937807e-49</t>
  </si>
  <si>
    <t>1.83656375060697e-53</t>
  </si>
  <si>
    <t>rnf145a</t>
  </si>
  <si>
    <t>3.8814739555695e-49</t>
  </si>
  <si>
    <t>1.70959917000066e-53</t>
  </si>
  <si>
    <t>hmgn6</t>
  </si>
  <si>
    <t>3.13872818431288e-49</t>
  </si>
  <si>
    <t>1.38245603607861e-53</t>
  </si>
  <si>
    <t>chordc1b</t>
  </si>
  <si>
    <t>3.0082543375745e-49</t>
  </si>
  <si>
    <t>1.32498869695847e-53</t>
  </si>
  <si>
    <t>nup98</t>
  </si>
  <si>
    <t>2.80521007909684e-49</t>
  </si>
  <si>
    <t>1.23555764583194e-53</t>
  </si>
  <si>
    <t>si:dkey-147f3.8</t>
  </si>
  <si>
    <t>2.76193780027492e-49</t>
  </si>
  <si>
    <t>1.2164983264072e-53</t>
  </si>
  <si>
    <t>rnf20</t>
  </si>
  <si>
    <t>2.51465043229295e-49</t>
  </si>
  <si>
    <t>1.10758035248985e-53</t>
  </si>
  <si>
    <t>msrb2</t>
  </si>
  <si>
    <t>2.28521262989493e-49</t>
  </si>
  <si>
    <t>1.00652423797345e-53</t>
  </si>
  <si>
    <t>tenm3</t>
  </si>
  <si>
    <t>2.15780756120351e-49</t>
  </si>
  <si>
    <t>9.50408545279911e-54</t>
  </si>
  <si>
    <t>AL929210.2</t>
  </si>
  <si>
    <t>2.0339644465749e-49</t>
  </si>
  <si>
    <t>8.95861718893103e-54</t>
  </si>
  <si>
    <t>arfgef1</t>
  </si>
  <si>
    <t>1.97073923458281e-49</t>
  </si>
  <si>
    <t>8.68014109664734e-54</t>
  </si>
  <si>
    <t>gripap1</t>
  </si>
  <si>
    <t>1.96264820224807e-49</t>
  </si>
  <si>
    <t>8.64450406205103e-54</t>
  </si>
  <si>
    <t>xpr1b</t>
  </si>
  <si>
    <t>1.91375772013351e-49</t>
  </si>
  <si>
    <t>8.42916543399183e-54</t>
  </si>
  <si>
    <t>vps39</t>
  </si>
  <si>
    <t>1.53347514927893e-49</t>
  </si>
  <si>
    <t>6.75420696475922e-54</t>
  </si>
  <si>
    <t>rcan3</t>
  </si>
  <si>
    <t>1.51274037830014e-49</t>
  </si>
  <si>
    <t>6.66288045410561e-54</t>
  </si>
  <si>
    <t>fam184b</t>
  </si>
  <si>
    <t>1.34603871008139e-49</t>
  </si>
  <si>
    <t>5.92864125300117e-54</t>
  </si>
  <si>
    <t>pou2f2a.1</t>
  </si>
  <si>
    <t>1.31161902480592e-49</t>
  </si>
  <si>
    <t>5.77703939748907e-54</t>
  </si>
  <si>
    <t>STEEP1</t>
  </si>
  <si>
    <t>1.26561151068149e-49</t>
  </si>
  <si>
    <t>5.57439883140193e-54</t>
  </si>
  <si>
    <t>ift20</t>
  </si>
  <si>
    <t>1.21446539897538e-49</t>
  </si>
  <si>
    <t>5.34912525975765e-54</t>
  </si>
  <si>
    <t>1.16386966337626e-49</t>
  </si>
  <si>
    <t>5.12627582530064e-54</t>
  </si>
  <si>
    <t>si:dkey-109l4.3</t>
  </si>
  <si>
    <t>1.08935553086643e-49</t>
  </si>
  <si>
    <t>4.79807756724115e-54</t>
  </si>
  <si>
    <t>nrxn2b</t>
  </si>
  <si>
    <t>1.02282467601558e-49</t>
  </si>
  <si>
    <t>4.50504173720745e-54</t>
  </si>
  <si>
    <t>scaf4a</t>
  </si>
  <si>
    <t>9.784513154628e-50</t>
  </si>
  <si>
    <t>4.30959881722516e-54</t>
  </si>
  <si>
    <t>dclre1c</t>
  </si>
  <si>
    <t>9.38039243800216e-50</t>
  </si>
  <si>
    <t>4.13160343463802e-54</t>
  </si>
  <si>
    <t>dcp1b</t>
  </si>
  <si>
    <t>9.21868936437968e-50</t>
  </si>
  <si>
    <t>4.0603811506253e-54</t>
  </si>
  <si>
    <t>pimr138</t>
  </si>
  <si>
    <t>8.24014049042775e-50</t>
  </si>
  <si>
    <t>3.62937829916655e-54</t>
  </si>
  <si>
    <t>BX465844.1</t>
  </si>
  <si>
    <t>7.95230133682049e-50</t>
  </si>
  <si>
    <t>3.50259924983284e-54</t>
  </si>
  <si>
    <t>ank1b</t>
  </si>
  <si>
    <t>7.70658808304044e-50</t>
  </si>
  <si>
    <t>3.39437459612423e-54</t>
  </si>
  <si>
    <t>stmn4</t>
  </si>
  <si>
    <t>7.15573965539255e-50</t>
  </si>
  <si>
    <t>3.15175284328424e-54</t>
  </si>
  <si>
    <t>eprs1</t>
  </si>
  <si>
    <t>6.88143243134753e-50</t>
  </si>
  <si>
    <t>3.03093394615378e-54</t>
  </si>
  <si>
    <t>trpc4apb</t>
  </si>
  <si>
    <t>6.83204795958833e-50</t>
  </si>
  <si>
    <t>3.00918250510409e-54</t>
  </si>
  <si>
    <t>tfb2m</t>
  </si>
  <si>
    <t>6.64836271867006e-50</t>
  </si>
  <si>
    <t>2.92827815304354e-54</t>
  </si>
  <si>
    <t>si:ch211-209a2.2</t>
  </si>
  <si>
    <t>6.24675822921398e-50</t>
  </si>
  <si>
    <t>2.75139104528452e-54</t>
  </si>
  <si>
    <t>BX088525.2</t>
  </si>
  <si>
    <t>6.10643623573856e-50</t>
  </si>
  <si>
    <t>2.68958607987076e-54</t>
  </si>
  <si>
    <t>cenpj</t>
  </si>
  <si>
    <t>5.51199900584234e-50</t>
  </si>
  <si>
    <t>2.42776559453944e-54</t>
  </si>
  <si>
    <t>rnf11a</t>
  </si>
  <si>
    <t>5.34910045464474e-50</t>
  </si>
  <si>
    <t>2.35601676120716e-54</t>
  </si>
  <si>
    <t>tada2b</t>
  </si>
  <si>
    <t>4.99201086680116e-50</t>
  </si>
  <si>
    <t>2.19873628735076e-54</t>
  </si>
  <si>
    <t>epn2</t>
  </si>
  <si>
    <t>4.87886628803591e-50</t>
  </si>
  <si>
    <t>2.14890164201723e-54</t>
  </si>
  <si>
    <t>cnrip1a</t>
  </si>
  <si>
    <t>4.81593100676175e-50</t>
  </si>
  <si>
    <t>2.12118173306983e-54</t>
  </si>
  <si>
    <t>CR589947.1</t>
  </si>
  <si>
    <t>4.51022509523149e-50</t>
  </si>
  <si>
    <t>1.98653325195186e-54</t>
  </si>
  <si>
    <t>plecb</t>
  </si>
  <si>
    <t>4.48746305371509e-50</t>
  </si>
  <si>
    <t>1.97650768750664e-54</t>
  </si>
  <si>
    <t>slc38a3a</t>
  </si>
  <si>
    <t>4.47568824078422e-50</t>
  </si>
  <si>
    <t>1.9713214591192e-54</t>
  </si>
  <si>
    <t>si:dkey-85k15.11</t>
  </si>
  <si>
    <t>4.1856453368212e-50</t>
  </si>
  <si>
    <t>1.84357176568939e-54</t>
  </si>
  <si>
    <t>mef2d</t>
  </si>
  <si>
    <t>3.6395223028585e-50</t>
  </si>
  <si>
    <t>1.60303131732668e-54</t>
  </si>
  <si>
    <t>ccdc88b</t>
  </si>
  <si>
    <t>3.46045964086401e-50</t>
  </si>
  <si>
    <t>1.52416298487668e-54</t>
  </si>
  <si>
    <t>ddx10</t>
  </si>
  <si>
    <t>3.45548591900273e-50</t>
  </si>
  <si>
    <t>1.5219723040005e-54</t>
  </si>
  <si>
    <t>si:ch211-285j22.3</t>
  </si>
  <si>
    <t>3.37394047323562e-50</t>
  </si>
  <si>
    <t>1.48605552908546e-54</t>
  </si>
  <si>
    <t>3.28948364940364e-50</t>
  </si>
  <si>
    <t>1.44885643472676e-54</t>
  </si>
  <si>
    <t>il20ra</t>
  </si>
  <si>
    <t>3.23894237085826e-50</t>
  </si>
  <si>
    <t>1.42659547694603e-54</t>
  </si>
  <si>
    <t>msto1</t>
  </si>
  <si>
    <t>3.21982842060567e-50</t>
  </si>
  <si>
    <t>1.41817671802575e-54</t>
  </si>
  <si>
    <t>cript</t>
  </si>
  <si>
    <t>3.20249926887406e-50</t>
  </si>
  <si>
    <t>1.41054407543783e-54</t>
  </si>
  <si>
    <t>lrch1</t>
  </si>
  <si>
    <t>3.19178527694301e-50</t>
  </si>
  <si>
    <t>1.40582508674375e-54</t>
  </si>
  <si>
    <t>kctd7</t>
  </si>
  <si>
    <t>3.01153169398097e-50</t>
  </si>
  <si>
    <t>1.32643221193665e-54</t>
  </si>
  <si>
    <t>acbd7</t>
  </si>
  <si>
    <t>2.91710008959061e-50</t>
  </si>
  <si>
    <t>1.28483971528832e-54</t>
  </si>
  <si>
    <t>dmxl2</t>
  </si>
  <si>
    <t>2.73750493954879e-50</t>
  </si>
  <si>
    <t>1.20573684793375e-54</t>
  </si>
  <si>
    <t>2.69062185448418e-50</t>
  </si>
  <si>
    <t>1.18508714520973e-54</t>
  </si>
  <si>
    <t>rrp12</t>
  </si>
  <si>
    <t>2.66790636218417e-50</t>
  </si>
  <si>
    <t>1.17508208341445e-54</t>
  </si>
  <si>
    <t>chmp4ba</t>
  </si>
  <si>
    <t>2.41890456230335e-50</t>
  </si>
  <si>
    <t>1.06540898621536e-54</t>
  </si>
  <si>
    <t>ccdc114</t>
  </si>
  <si>
    <t>2.22716497837387e-50</t>
  </si>
  <si>
    <t>9.8095709054522e-55</t>
  </si>
  <si>
    <t>ankrd50l</t>
  </si>
  <si>
    <t>2.02322043131143e-50</t>
  </si>
  <si>
    <t>8.91129506391574e-55</t>
  </si>
  <si>
    <t>gnl1</t>
  </si>
  <si>
    <t>1.9557058730858e-50</t>
  </si>
  <si>
    <t>8.6139265023159e-55</t>
  </si>
  <si>
    <t>rab3gap2</t>
  </si>
  <si>
    <t>1.83268800810099e-50</t>
  </si>
  <si>
    <t>8.07209305893672e-55</t>
  </si>
  <si>
    <t>1.72577641803566e-50</t>
  </si>
  <si>
    <t>7.60119986802175e-55</t>
  </si>
  <si>
    <t>ankrd29</t>
  </si>
  <si>
    <t>1.67594520934552e-50</t>
  </si>
  <si>
    <t>7.38171780014763e-55</t>
  </si>
  <si>
    <t>sptlc2b</t>
  </si>
  <si>
    <t>1.59669725585871e-50</t>
  </si>
  <si>
    <t>7.03266937922264e-55</t>
  </si>
  <si>
    <t>smarcd2</t>
  </si>
  <si>
    <t>1.53055311815616e-50</t>
  </si>
  <si>
    <t>6.74133684882031e-55</t>
  </si>
  <si>
    <t>maml1</t>
  </si>
  <si>
    <t>1.36259943970659e-50</t>
  </si>
  <si>
    <t>6.00158315586059e-55</t>
  </si>
  <si>
    <t>ccdc181</t>
  </si>
  <si>
    <t>1.35678963238747e-50</t>
  </si>
  <si>
    <t>5.97599380015624e-55</t>
  </si>
  <si>
    <t>limch1b</t>
  </si>
  <si>
    <t>1.35075301036072e-50</t>
  </si>
  <si>
    <t>5.9494054367544e-55</t>
  </si>
  <si>
    <t>pik3r2</t>
  </si>
  <si>
    <t>1.34023774709077e-50</t>
  </si>
  <si>
    <t>5.90309085223207e-55</t>
  </si>
  <si>
    <t>seta</t>
  </si>
  <si>
    <t>1.30493761950094e-50</t>
  </si>
  <si>
    <t>5.7476110795496e-55</t>
  </si>
  <si>
    <t>cep192</t>
  </si>
  <si>
    <t>1.25009911991772e-50</t>
  </si>
  <si>
    <t>5.50607434777007e-55</t>
  </si>
  <si>
    <t>hmox2a</t>
  </si>
  <si>
    <t>1.22363702846482e-50</t>
  </si>
  <si>
    <t>5.38952179556385e-55</t>
  </si>
  <si>
    <t>vcam1a</t>
  </si>
  <si>
    <t>1.17485006852494e-50</t>
  </si>
  <si>
    <t>5.17463913198088e-55</t>
  </si>
  <si>
    <t>nfil3-5</t>
  </si>
  <si>
    <t>1.11888601098595e-50</t>
  </si>
  <si>
    <t>4.92814486868372e-55</t>
  </si>
  <si>
    <t>tmem30ab</t>
  </si>
  <si>
    <t>1.09803110883458e-50</t>
  </si>
  <si>
    <t>4.83628923905295e-55</t>
  </si>
  <si>
    <t>nrarpa</t>
  </si>
  <si>
    <t>1.07997779331003e-50</t>
  </si>
  <si>
    <t>4.75677322634789e-55</t>
  </si>
  <si>
    <t>mib1</t>
  </si>
  <si>
    <t>7.83649455044282e-51</t>
  </si>
  <si>
    <t>3.45159203243606e-55</t>
  </si>
  <si>
    <t>fbxo11a.1</t>
  </si>
  <si>
    <t>7.72118730567e-51</t>
  </si>
  <si>
    <t>3.40080483864958e-55</t>
  </si>
  <si>
    <t>aifm1</t>
  </si>
  <si>
    <t>7.64144092652538e-51</t>
  </si>
  <si>
    <t>3.36568046446678e-55</t>
  </si>
  <si>
    <t>zgc:91968</t>
  </si>
  <si>
    <t>7.01324798391767e-51</t>
  </si>
  <si>
    <t>3.08899224097854e-55</t>
  </si>
  <si>
    <t>tmem35</t>
  </si>
  <si>
    <t>6.22038960285604e-51</t>
  </si>
  <si>
    <t>2.73977695686048e-55</t>
  </si>
  <si>
    <t>mplkip</t>
  </si>
  <si>
    <t>6.031602516335e-51</t>
  </si>
  <si>
    <t>2.65662549169089e-55</t>
  </si>
  <si>
    <t>kifap3b</t>
  </si>
  <si>
    <t>5.65665509023826e-51</t>
  </si>
  <si>
    <t>2.49147951472791e-55</t>
  </si>
  <si>
    <t>phf19</t>
  </si>
  <si>
    <t>5.60951252839343e-51</t>
  </si>
  <si>
    <t>2.4707155251909e-55</t>
  </si>
  <si>
    <t>si:dkey-74k8.3</t>
  </si>
  <si>
    <t>5.42613397339931e-51</t>
  </si>
  <si>
    <t>2.38994625325903e-55</t>
  </si>
  <si>
    <t>setdb1a</t>
  </si>
  <si>
    <t>4.9250142210748e-51</t>
  </si>
  <si>
    <t>2.1692275462803e-55</t>
  </si>
  <si>
    <t>raver2</t>
  </si>
  <si>
    <t>4.86574116335872e-51</t>
  </si>
  <si>
    <t>2.1431206674413e-55</t>
  </si>
  <si>
    <t>tcta</t>
  </si>
  <si>
    <t>4.76195742887716e-51</t>
  </si>
  <si>
    <t>2.09740901553786e-55</t>
  </si>
  <si>
    <t>si:dkeyp-87e7.4</t>
  </si>
  <si>
    <t>4.6199435666609e-51</t>
  </si>
  <si>
    <t>2.03485886480836e-55</t>
  </si>
  <si>
    <t>tcea3</t>
  </si>
  <si>
    <t>4.13623892765963e-51</t>
  </si>
  <si>
    <t>1.82181066228842e-55</t>
  </si>
  <si>
    <t>FP565451.1</t>
  </si>
  <si>
    <t>4.12269587555788e-51</t>
  </si>
  <si>
    <t>1.81584561115128e-55</t>
  </si>
  <si>
    <t>zgc:153215</t>
  </si>
  <si>
    <t>3.96372442114724e-51</t>
  </si>
  <si>
    <t>1.74582647161172e-55</t>
  </si>
  <si>
    <t>plxna4</t>
  </si>
  <si>
    <t>3.83020612659353e-51</t>
  </si>
  <si>
    <t>1.68701820234035e-55</t>
  </si>
  <si>
    <t>si:dkey-11c5.11</t>
  </si>
  <si>
    <t>3.8114948985067e-51</t>
  </si>
  <si>
    <t>1.6787768228095e-55</t>
  </si>
  <si>
    <t>nsl1</t>
  </si>
  <si>
    <t>3.56008801476769e-51</t>
  </si>
  <si>
    <t>1.56804440396745e-55</t>
  </si>
  <si>
    <t>maco1b</t>
  </si>
  <si>
    <t>3.1505105202086e-51</t>
  </si>
  <si>
    <t>1.38764557796362e-55</t>
  </si>
  <si>
    <t>ercc3</t>
  </si>
  <si>
    <t>2.98573736760108e-51</t>
  </si>
  <si>
    <t>1.31507107452479e-55</t>
  </si>
  <si>
    <t>si:ch1073-75f15.2</t>
  </si>
  <si>
    <t>2.87910803745406e-51</t>
  </si>
  <si>
    <t>1.26810607710274e-55</t>
  </si>
  <si>
    <t>si:ch73-36p18.1</t>
  </si>
  <si>
    <t>2.73389655088208e-51</t>
  </si>
  <si>
    <t>1.20414752945828e-55</t>
  </si>
  <si>
    <t>akap13</t>
  </si>
  <si>
    <t>2.57400512516481e-51</t>
  </si>
  <si>
    <t>1.13372318761664e-55</t>
  </si>
  <si>
    <t>otx2a</t>
  </si>
  <si>
    <t>2.26785039188689e-51</t>
  </si>
  <si>
    <t>9.98877022501274e-56</t>
  </si>
  <si>
    <t>ikbke</t>
  </si>
  <si>
    <t>2.23881819844366e-51</t>
  </si>
  <si>
    <t>9.8608976323276e-56</t>
  </si>
  <si>
    <t>ube2e2</t>
  </si>
  <si>
    <t>2.13116170494783e-51</t>
  </si>
  <si>
    <t>9.38672350664125e-56</t>
  </si>
  <si>
    <t>senp2</t>
  </si>
  <si>
    <t>2.05627078695599e-51</t>
  </si>
  <si>
    <t>9.05686569307609e-56</t>
  </si>
  <si>
    <t>czib</t>
  </si>
  <si>
    <t>2.05060545877574e-51</t>
  </si>
  <si>
    <t>9.03191269721522e-56</t>
  </si>
  <si>
    <t>adss1</t>
  </si>
  <si>
    <t>2.02138166484412e-51</t>
  </si>
  <si>
    <t>8.90319619822109e-56</t>
  </si>
  <si>
    <t>cdk12</t>
  </si>
  <si>
    <t>1.97970268359357e-51</t>
  </si>
  <si>
    <t>8.7196206994079e-56</t>
  </si>
  <si>
    <t>1.81031863204159e-51</t>
  </si>
  <si>
    <t>7.97356691350241e-56</t>
  </si>
  <si>
    <t>ppp1r10</t>
  </si>
  <si>
    <t>1.62605422204881e-51</t>
  </si>
  <si>
    <t>7.16197243679005e-56</t>
  </si>
  <si>
    <t>gpib</t>
  </si>
  <si>
    <t>1.57095246166962e-51</t>
  </si>
  <si>
    <t>6.91927617014454e-56</t>
  </si>
  <si>
    <t>zeb2a</t>
  </si>
  <si>
    <t>1.56784375442673e-51</t>
  </si>
  <si>
    <t>6.90558383732705e-56</t>
  </si>
  <si>
    <t>hsd17b7</t>
  </si>
  <si>
    <t>1.32470774712689e-51</t>
  </si>
  <si>
    <t>5.83468880869842e-56</t>
  </si>
  <si>
    <t>mical2b</t>
  </si>
  <si>
    <t>1.29436050134287e-51</t>
  </si>
  <si>
    <t>5.70102405454047e-56</t>
  </si>
  <si>
    <t>st7l</t>
  </si>
  <si>
    <t>1.29101528375318e-51</t>
  </si>
  <si>
    <t>5.68629000948371e-56</t>
  </si>
  <si>
    <t>akap9</t>
  </si>
  <si>
    <t>1.2886182441255e-51</t>
  </si>
  <si>
    <t>5.67573222394953e-56</t>
  </si>
  <si>
    <t>znf142</t>
  </si>
  <si>
    <t>1.25925611293075e-51</t>
  </si>
  <si>
    <t>5.54640641706637e-56</t>
  </si>
  <si>
    <t>itm2ba</t>
  </si>
  <si>
    <t>1.24277489827041e-51</t>
  </si>
  <si>
    <t>5.47381473868223e-56</t>
  </si>
  <si>
    <t>kansl3</t>
  </si>
  <si>
    <t>1.06329170778794e-51</t>
  </si>
  <si>
    <t>4.68327919215972e-56</t>
  </si>
  <si>
    <t>gmppab</t>
  </si>
  <si>
    <t>1.0414285146009e-51</t>
  </si>
  <si>
    <t>4.58698253435916e-56</t>
  </si>
  <si>
    <t>inpp4aa</t>
  </si>
  <si>
    <t>9.62962479937899e-52</t>
  </si>
  <si>
    <t>4.24137808288363e-56</t>
  </si>
  <si>
    <t>ccdc186</t>
  </si>
  <si>
    <t>9.51067592684077e-52</t>
  </si>
  <si>
    <t>4.1889869304267e-56</t>
  </si>
  <si>
    <t>efs</t>
  </si>
  <si>
    <t>9.20962749551301e-52</t>
  </si>
  <si>
    <t>4.05638984122314e-56</t>
  </si>
  <si>
    <t>si:ch211-107o10.3</t>
  </si>
  <si>
    <t>9.17219800301135e-52</t>
  </si>
  <si>
    <t>4.03990398300359e-56</t>
  </si>
  <si>
    <t>zbed4</t>
  </si>
  <si>
    <t>8.76709488179751e-52</t>
  </si>
  <si>
    <t>3.8614758993118e-56</t>
  </si>
  <si>
    <t>ubap2l</t>
  </si>
  <si>
    <t>8.36176030583896e-52</t>
  </si>
  <si>
    <t>3.68294587114119e-56</t>
  </si>
  <si>
    <t>slc24a6a</t>
  </si>
  <si>
    <t>8.29037986950486e-52</t>
  </si>
  <si>
    <t>3.651506285018e-56</t>
  </si>
  <si>
    <t>usp25</t>
  </si>
  <si>
    <t>7.89163963730118e-52</t>
  </si>
  <si>
    <t>3.47588074229262e-56</t>
  </si>
  <si>
    <t>atxn7</t>
  </si>
  <si>
    <t>7.81303598460518e-52</t>
  </si>
  <si>
    <t>3.44125968314182e-56</t>
  </si>
  <si>
    <t>hsd17b3</t>
  </si>
  <si>
    <t>7.11516323923984e-52</t>
  </si>
  <si>
    <t>3.13388091932692e-56</t>
  </si>
  <si>
    <t>6.4801709995848e-52</t>
  </si>
  <si>
    <t>2.85419793850634e-56</t>
  </si>
  <si>
    <t>rerea</t>
  </si>
  <si>
    <t>6.08367548932197e-52</t>
  </si>
  <si>
    <t>2.67956108585358e-56</t>
  </si>
  <si>
    <t>brap</t>
  </si>
  <si>
    <t>5.46219477972288e-52</t>
  </si>
  <si>
    <t>2.40582927225286e-56</t>
  </si>
  <si>
    <t>rassf2b</t>
  </si>
  <si>
    <t>5.44091038712293e-52</t>
  </si>
  <si>
    <t>2.39645453978283e-56</t>
  </si>
  <si>
    <t>psmd7</t>
  </si>
  <si>
    <t>5.37588223382816e-52</t>
  </si>
  <si>
    <t>2.36781282321536e-56</t>
  </si>
  <si>
    <t>lin9</t>
  </si>
  <si>
    <t>5.11450917039963e-52</t>
  </si>
  <si>
    <t>2.25269079034515e-56</t>
  </si>
  <si>
    <t>kif26ba</t>
  </si>
  <si>
    <t>4.98068982812417e-52</t>
  </si>
  <si>
    <t>2.19374992429712e-56</t>
  </si>
  <si>
    <t>asb12a</t>
  </si>
  <si>
    <t>4.9592367532165e-52</t>
  </si>
  <si>
    <t>2.18430089553229e-56</t>
  </si>
  <si>
    <t>golga3</t>
  </si>
  <si>
    <t>4.90870612851621e-52</t>
  </si>
  <si>
    <t>2.16204463024851e-56</t>
  </si>
  <si>
    <t>sirt5</t>
  </si>
  <si>
    <t>4.8394564221688e-52</t>
  </si>
  <si>
    <t>2.13154352632523e-56</t>
  </si>
  <si>
    <t>spock3</t>
  </si>
  <si>
    <t>4.7243603644255e-52</t>
  </si>
  <si>
    <t>2.08084935008171e-56</t>
  </si>
  <si>
    <t>fam20b</t>
  </si>
  <si>
    <t>4.54565565383137e-52</t>
  </si>
  <si>
    <t>2.00213867769176e-56</t>
  </si>
  <si>
    <t>rassf1</t>
  </si>
  <si>
    <t>4.45149727121621e-52</t>
  </si>
  <si>
    <t>1.96066652185351e-56</t>
  </si>
  <si>
    <t>cwc27</t>
  </si>
  <si>
    <t>4.43960062173942e-52</t>
  </si>
  <si>
    <t>1.95542663043491e-56</t>
  </si>
  <si>
    <t>znf770</t>
  </si>
  <si>
    <t>4.13811275632659e-52</t>
  </si>
  <si>
    <t>1.82263599203955e-56</t>
  </si>
  <si>
    <t>elavl1b</t>
  </si>
  <si>
    <t>4.08811511889252e-52</t>
  </si>
  <si>
    <t>1.80061448154181e-56</t>
  </si>
  <si>
    <t>flr</t>
  </si>
  <si>
    <t>4.01148550429793e-52</t>
  </si>
  <si>
    <t>1.76686288948993e-56</t>
  </si>
  <si>
    <t>dbpb</t>
  </si>
  <si>
    <t>3.70146542373197e-52</t>
  </si>
  <si>
    <t>1.63031422821176e-56</t>
  </si>
  <si>
    <t>rpgrb</t>
  </si>
  <si>
    <t>3.60018083660833e-52</t>
  </si>
  <si>
    <t>1.58570332831586e-56</t>
  </si>
  <si>
    <t>dnah12</t>
  </si>
  <si>
    <t>3.38884983035397e-52</t>
  </si>
  <si>
    <t>1.49262237066331e-56</t>
  </si>
  <si>
    <t>phf12a</t>
  </si>
  <si>
    <t>3.31982935569986e-52</t>
  </si>
  <si>
    <t>1.46222223207358e-56</t>
  </si>
  <si>
    <t>3.20005834343896e-52</t>
  </si>
  <si>
    <t>1.40946896733569e-56</t>
  </si>
  <si>
    <t>mybl1</t>
  </si>
  <si>
    <t>3.09274985863898e-52</t>
  </si>
  <si>
    <t>1.36220483555276e-56</t>
  </si>
  <si>
    <t>acsl5</t>
  </si>
  <si>
    <t>3.06739305402063e-52</t>
  </si>
  <si>
    <t>1.35103640504785e-56</t>
  </si>
  <si>
    <t>matr3l1.1</t>
  </si>
  <si>
    <t>2.77788573049053e-52</t>
  </si>
  <si>
    <t>1.223522608567e-56</t>
  </si>
  <si>
    <t>uba1</t>
  </si>
  <si>
    <t>2.66519758849134e-52</t>
  </si>
  <si>
    <t>1.17388900127349e-56</t>
  </si>
  <si>
    <t>rps15a</t>
  </si>
  <si>
    <t>2.60185463420883e-52</t>
  </si>
  <si>
    <t>1.145989532333e-56</t>
  </si>
  <si>
    <t>clec16a</t>
  </si>
  <si>
    <t>2.40067093860214e-52</t>
  </si>
  <si>
    <t>1.0573779680242e-56</t>
  </si>
  <si>
    <t>rasal2</t>
  </si>
  <si>
    <t>2.36739087854011e-52</t>
  </si>
  <si>
    <t>1.04271973156277e-56</t>
  </si>
  <si>
    <t>rpl22l1</t>
  </si>
  <si>
    <t>2.27126320837083e-52</t>
  </si>
  <si>
    <t>1.000380201009e-56</t>
  </si>
  <si>
    <t>crym</t>
  </si>
  <si>
    <t>2.13445575267692e-52</t>
  </si>
  <si>
    <t>9.40123217352413e-57</t>
  </si>
  <si>
    <t>tmem200b</t>
  </si>
  <si>
    <t>1.96656651481258e-52</t>
  </si>
  <si>
    <t>8.66176230978058e-57</t>
  </si>
  <si>
    <t>paxbp1</t>
  </si>
  <si>
    <t>1.85652966699426e-52</t>
  </si>
  <si>
    <t>8.17710388915724e-57</t>
  </si>
  <si>
    <t>map1aa</t>
  </si>
  <si>
    <t>1.68721124342658e-52</t>
  </si>
  <si>
    <t>7.43133916237921e-57</t>
  </si>
  <si>
    <t>vps13a</t>
  </si>
  <si>
    <t>1.63998826078666e-52</t>
  </si>
  <si>
    <t>7.22334505279537e-57</t>
  </si>
  <si>
    <t>synm</t>
  </si>
  <si>
    <t>1.54635965363972e-52</t>
  </si>
  <si>
    <t>6.81095689587616e-57</t>
  </si>
  <si>
    <t>alcama</t>
  </si>
  <si>
    <t>1.43221210401988e-52</t>
  </si>
  <si>
    <t>6.30819284716297e-57</t>
  </si>
  <si>
    <t>rock2a</t>
  </si>
  <si>
    <t>1.32304450731805e-52</t>
  </si>
  <si>
    <t>5.82736305196462e-57</t>
  </si>
  <si>
    <t>r3hdml</t>
  </si>
  <si>
    <t>1.30636368874239e-52</t>
  </si>
  <si>
    <t>5.75389221609578e-57</t>
  </si>
  <si>
    <t>ctdspl2b</t>
  </si>
  <si>
    <t>1.10357439235358e-52</t>
  </si>
  <si>
    <t>4.86070468795622e-57</t>
  </si>
  <si>
    <t>opn1sw2</t>
  </si>
  <si>
    <t>1.08748273409682e-52</t>
  </si>
  <si>
    <t>4.78982881473227e-57</t>
  </si>
  <si>
    <t>zgc:163098</t>
  </si>
  <si>
    <t>1.01507848566002e-52</t>
  </si>
  <si>
    <t>4.47092356263222e-57</t>
  </si>
  <si>
    <t>rbm28</t>
  </si>
  <si>
    <t>9.90399669651605e-53</t>
  </si>
  <si>
    <t>4.36222546534357e-57</t>
  </si>
  <si>
    <t>si:ch211-161h7.8</t>
  </si>
  <si>
    <t>8.51134457560899e-53</t>
  </si>
  <si>
    <t>3.74883041561355e-57</t>
  </si>
  <si>
    <t>ccnd3</t>
  </si>
  <si>
    <t>7.85253578472541e-53</t>
  </si>
  <si>
    <t>3.4586574104675e-57</t>
  </si>
  <si>
    <t>si:cabz01071911.3</t>
  </si>
  <si>
    <t>7.51772210575873e-53</t>
  </si>
  <si>
    <t>3.31118838343848e-57</t>
  </si>
  <si>
    <t>aqr</t>
  </si>
  <si>
    <t>7.334026496237e-53</t>
  </si>
  <si>
    <t>3.23027946451595e-57</t>
  </si>
  <si>
    <t>ar</t>
  </si>
  <si>
    <t>6.793363561398e-53</t>
  </si>
  <si>
    <t>2.99214392239165e-57</t>
  </si>
  <si>
    <t>higd1a</t>
  </si>
  <si>
    <t>6.59524370206224e-53</t>
  </si>
  <si>
    <t>2.90488182789916e-57</t>
  </si>
  <si>
    <t>cep85</t>
  </si>
  <si>
    <t>6.36875994202317e-53</t>
  </si>
  <si>
    <t>2.80512682435834e-57</t>
  </si>
  <si>
    <t>otud7b</t>
  </si>
  <si>
    <t>6.22390657985713e-53</t>
  </si>
  <si>
    <t>2.74132601297443e-57</t>
  </si>
  <si>
    <t>mier2</t>
  </si>
  <si>
    <t>6.21676403599452e-53</t>
  </si>
  <si>
    <t>2.73818007223155e-57</t>
  </si>
  <si>
    <t>zgc:85777</t>
  </si>
  <si>
    <t>6.04782930413654e-53</t>
  </si>
  <si>
    <t>2.66377259695937e-57</t>
  </si>
  <si>
    <t>micu1</t>
  </si>
  <si>
    <t>5.99869751617262e-53</t>
  </si>
  <si>
    <t>2.64213245074551e-57</t>
  </si>
  <si>
    <t>zgc:113223</t>
  </si>
  <si>
    <t>5.64165171312774e-53</t>
  </si>
  <si>
    <t>2.48487126194844e-57</t>
  </si>
  <si>
    <t>5.33209237600558e-53</t>
  </si>
  <si>
    <t>2.3485255355909e-57</t>
  </si>
  <si>
    <t>llph</t>
  </si>
  <si>
    <t>3.73575238992042e-53</t>
  </si>
  <si>
    <t>1.64541595750547e-57</t>
  </si>
  <si>
    <t>tcf3a</t>
  </si>
  <si>
    <t>3.30861853537788e-53</t>
  </si>
  <si>
    <t>1.45728441480703e-57</t>
  </si>
  <si>
    <t>yipf6</t>
  </si>
  <si>
    <t>2.5869483611632e-53</t>
  </si>
  <si>
    <t>1.13942404913813e-57</t>
  </si>
  <si>
    <t>ywhabb</t>
  </si>
  <si>
    <t>2.48537811712575e-53</t>
  </si>
  <si>
    <t>1.09468733136264e-57</t>
  </si>
  <si>
    <t>si:ch211-242b18.1</t>
  </si>
  <si>
    <t>2.26781279392845e-53</t>
  </si>
  <si>
    <t>9.98860462442058e-58</t>
  </si>
  <si>
    <t>tep1</t>
  </si>
  <si>
    <t>2.05358938109554e-53</t>
  </si>
  <si>
    <t>9.04505541356386e-58</t>
  </si>
  <si>
    <t>xrcc5</t>
  </si>
  <si>
    <t>2.00781735462221e-53</t>
  </si>
  <si>
    <t>8.84345205524228e-58</t>
  </si>
  <si>
    <t>CU972512.1</t>
  </si>
  <si>
    <t>1.94432526930908e-53</t>
  </si>
  <si>
    <t>8.56380051668903e-58</t>
  </si>
  <si>
    <t>dis3l2</t>
  </si>
  <si>
    <t>1.62602307949221e-53</t>
  </si>
  <si>
    <t>7.16183526908124e-58</t>
  </si>
  <si>
    <t>abtb1</t>
  </si>
  <si>
    <t>1.61720721346629e-53</t>
  </si>
  <si>
    <t>7.1230056970855e-58</t>
  </si>
  <si>
    <t>si:ch211-220f16.2</t>
  </si>
  <si>
    <t>1.55855382523518e-53</t>
  </si>
  <si>
    <t>6.86466624927407e-58</t>
  </si>
  <si>
    <t>rec8b</t>
  </si>
  <si>
    <t>1.48816581502438e-53</t>
  </si>
  <si>
    <t>6.55464153904324e-58</t>
  </si>
  <si>
    <t>fgf8a</t>
  </si>
  <si>
    <t>1.36398000163336e-53</t>
  </si>
  <si>
    <t>6.00766385497427e-58</t>
  </si>
  <si>
    <t>cebpz</t>
  </si>
  <si>
    <t>1.3303107536542e-53</t>
  </si>
  <si>
    <t>5.85936730820208e-58</t>
  </si>
  <si>
    <t>aldob</t>
  </si>
  <si>
    <t>1.2848943812674e-53</t>
  </si>
  <si>
    <t>5.65933043193885e-58</t>
  </si>
  <si>
    <t>dnaaf1</t>
  </si>
  <si>
    <t>1.2161515144219e-53</t>
  </si>
  <si>
    <t>5.35655177247135e-58</t>
  </si>
  <si>
    <t>trpa1a</t>
  </si>
  <si>
    <t>1.14149719687236e-53</t>
  </si>
  <si>
    <t>5.02773606797201e-58</t>
  </si>
  <si>
    <t>rab34a</t>
  </si>
  <si>
    <t>1.11203375930014e-53</t>
  </si>
  <si>
    <t>4.8979640561141e-58</t>
  </si>
  <si>
    <t>hk1</t>
  </si>
  <si>
    <t>1.06878084755052e-53</t>
  </si>
  <si>
    <t>4.70745616433454e-58</t>
  </si>
  <si>
    <t>ppp1r32</t>
  </si>
  <si>
    <t>9.91602269595424e-54</t>
  </si>
  <si>
    <t>4.36752232908485e-58</t>
  </si>
  <si>
    <t>si:ch211-140m22.7</t>
  </si>
  <si>
    <t>9.5965673405899e-54</t>
  </si>
  <si>
    <t>4.22681789138033e-58</t>
  </si>
  <si>
    <t>furinb</t>
  </si>
  <si>
    <t>8.86199053933621e-54</t>
  </si>
  <si>
    <t>3.9032727886435e-58</t>
  </si>
  <si>
    <t>tcerg1a</t>
  </si>
  <si>
    <t>8.25238425106086e-54</t>
  </si>
  <si>
    <t>3.63477107604865e-58</t>
  </si>
  <si>
    <t>si:ch73-347e22.4</t>
  </si>
  <si>
    <t>7.72389756948443e-54</t>
  </si>
  <si>
    <t>3.40199857711612e-58</t>
  </si>
  <si>
    <t>ripk4</t>
  </si>
  <si>
    <t>7.53473717925379e-54</t>
  </si>
  <si>
    <t>3.31868268994617e-58</t>
  </si>
  <si>
    <t>nbr1a</t>
  </si>
  <si>
    <t>6.93575359899884e-54</t>
  </si>
  <si>
    <t>3.05485975995368e-58</t>
  </si>
  <si>
    <t>BX537305.1</t>
  </si>
  <si>
    <t>6.39580670622721e-54</t>
  </si>
  <si>
    <t>2.81703959928964e-58</t>
  </si>
  <si>
    <t>hist1h4l.18</t>
  </si>
  <si>
    <t>6.39356842889875e-54</t>
  </si>
  <si>
    <t>2.81605374775315e-58</t>
  </si>
  <si>
    <t>fkbp8</t>
  </si>
  <si>
    <t>6.02794964523654e-54</t>
  </si>
  <si>
    <t>2.6550165808829e-58</t>
  </si>
  <si>
    <t>smarcad1a</t>
  </si>
  <si>
    <t>4.32915464255745e-54</t>
  </si>
  <si>
    <t>1.90678058604539e-58</t>
  </si>
  <si>
    <t>dnm1l</t>
  </si>
  <si>
    <t>3.90807015743781e-54</t>
  </si>
  <si>
    <t>1.72131349429079e-58</t>
  </si>
  <si>
    <t>brf1b</t>
  </si>
  <si>
    <t>3.86564480837621e-54</t>
  </si>
  <si>
    <t>1.70262720594442e-58</t>
  </si>
  <si>
    <t>3.80602641927459e-54</t>
  </si>
  <si>
    <t>1.67636822554378e-58</t>
  </si>
  <si>
    <t>3.75392558962347e-54</t>
  </si>
  <si>
    <t>1.6534203618849e-58</t>
  </si>
  <si>
    <t>epn1</t>
  </si>
  <si>
    <t>3.72915065975782e-54</t>
  </si>
  <si>
    <t>1.6425082187094e-58</t>
  </si>
  <si>
    <t>stx16</t>
  </si>
  <si>
    <t>3.4910682644834e-54</t>
  </si>
  <si>
    <t>1.53764458442715e-58</t>
  </si>
  <si>
    <t>col5a1</t>
  </si>
  <si>
    <t>3.48746333887201e-54</t>
  </si>
  <si>
    <t>1.53605679125793e-58</t>
  </si>
  <si>
    <t>si:dkey-1h6.8</t>
  </si>
  <si>
    <t>3.47587421408649e-54</t>
  </si>
  <si>
    <t>1.53095234940385e-58</t>
  </si>
  <si>
    <t>copb2</t>
  </si>
  <si>
    <t>3.08042871799613e-54</t>
  </si>
  <si>
    <t>1.3567779765663e-58</t>
  </si>
  <si>
    <t>mapk15</t>
  </si>
  <si>
    <t>2.88117731502519e-54</t>
  </si>
  <si>
    <t>1.26901749252343e-58</t>
  </si>
  <si>
    <t>lrp12</t>
  </si>
  <si>
    <t>2.72191440574158e-54</t>
  </si>
  <si>
    <t>1.19886998138724e-58</t>
  </si>
  <si>
    <t>ABR</t>
  </si>
  <si>
    <t>2.63490434757715e-54</t>
  </si>
  <si>
    <t>1.1605463123578e-58</t>
  </si>
  <si>
    <t>sf3b2</t>
  </si>
  <si>
    <t>2.52210415926176e-54</t>
  </si>
  <si>
    <t>1.11086335414982e-58</t>
  </si>
  <si>
    <t>AL935174.6</t>
  </si>
  <si>
    <t>2.43636849638757e-54</t>
  </si>
  <si>
    <t>1.07310099382821e-58</t>
  </si>
  <si>
    <t>BX323839.1</t>
  </si>
  <si>
    <t>2.31801461780052e-54</t>
  </si>
  <si>
    <t>1.02097190706506e-58</t>
  </si>
  <si>
    <t>arl15a</t>
  </si>
  <si>
    <t>2.08846159620245e-54</t>
  </si>
  <si>
    <t>9.1986504413427e-59</t>
  </si>
  <si>
    <t>hnrnpul1l</t>
  </si>
  <si>
    <t>1.96516511327111e-54</t>
  </si>
  <si>
    <t>8.65558982237098e-59</t>
  </si>
  <si>
    <t>ncapg</t>
  </si>
  <si>
    <t>1.86607685990614e-54</t>
  </si>
  <si>
    <t>8.21915459789526e-59</t>
  </si>
  <si>
    <t>cpsf1</t>
  </si>
  <si>
    <t>1.79091549086346e-54</t>
  </si>
  <si>
    <t>7.88810557991305e-59</t>
  </si>
  <si>
    <t>cul3a</t>
  </si>
  <si>
    <t>1.72200732640221e-54</t>
  </si>
  <si>
    <t>7.58459886540789e-59</t>
  </si>
  <si>
    <t>scaf1</t>
  </si>
  <si>
    <t>1.6753771167239e-54</t>
  </si>
  <si>
    <t>7.37921563039067e-59</t>
  </si>
  <si>
    <t>si:ch211-241e1.3</t>
  </si>
  <si>
    <t>1.59025915581432e-54</t>
  </si>
  <si>
    <t>7.00431270178965e-59</t>
  </si>
  <si>
    <t>pacsin1b</t>
  </si>
  <si>
    <t>1.50297268834086e-54</t>
  </si>
  <si>
    <t>6.61985856386917e-59</t>
  </si>
  <si>
    <t>gse1</t>
  </si>
  <si>
    <t>1.46458709741328e-54</t>
  </si>
  <si>
    <t>6.4507888363869e-59</t>
  </si>
  <si>
    <t>crkl</t>
  </si>
  <si>
    <t>1.06648253871119e-54</t>
  </si>
  <si>
    <t>4.69733323956657e-59</t>
  </si>
  <si>
    <t>ralab</t>
  </si>
  <si>
    <t>8.09878634682689e-55</t>
  </si>
  <si>
    <t>3.56711872217534e-59</t>
  </si>
  <si>
    <t>parp2</t>
  </si>
  <si>
    <t>7.94506263132305e-55</t>
  </si>
  <si>
    <t>3.49941095459965e-59</t>
  </si>
  <si>
    <t>pcnx4</t>
  </si>
  <si>
    <t>7.86541829234726e-55</t>
  </si>
  <si>
    <t>3.46433152411349e-59</t>
  </si>
  <si>
    <t>zgc:161973</t>
  </si>
  <si>
    <t>7.58426600141082e-55</t>
  </si>
  <si>
    <t>3.34049771027608e-59</t>
  </si>
  <si>
    <t>CR392012.2</t>
  </si>
  <si>
    <t>7.42220814802727e-55</t>
  </si>
  <si>
    <t>3.26911916315507e-59</t>
  </si>
  <si>
    <t>cmip</t>
  </si>
  <si>
    <t>6.78934504013644e-55</t>
  </si>
  <si>
    <t>2.99037396059569e-59</t>
  </si>
  <si>
    <t>C2H1orf35</t>
  </si>
  <si>
    <t>5.11890408257825e-55</t>
  </si>
  <si>
    <t>2.25462653390515e-59</t>
  </si>
  <si>
    <t>prkag1</t>
  </si>
  <si>
    <t>5.02427871837301e-55</t>
  </si>
  <si>
    <t>2.21294869554837e-59</t>
  </si>
  <si>
    <t>pip5k1ca</t>
  </si>
  <si>
    <t>4.76228105876332e-55</t>
  </si>
  <si>
    <t>2.09755155865192e-59</t>
  </si>
  <si>
    <t>fxr1</t>
  </si>
  <si>
    <t>4.60231439161544e-55</t>
  </si>
  <si>
    <t>2.02709407664528e-59</t>
  </si>
  <si>
    <t>r3hdm1</t>
  </si>
  <si>
    <t>4.52736494226085e-55</t>
  </si>
  <si>
    <t>1.99408251509023e-59</t>
  </si>
  <si>
    <t>hdac5</t>
  </si>
  <si>
    <t>4.16820433063037e-55</t>
  </si>
  <si>
    <t>1.83588985669061e-59</t>
  </si>
  <si>
    <t>UTP14C</t>
  </si>
  <si>
    <t>4.15670751828468e-55</t>
  </si>
  <si>
    <t>1.83082607394498e-59</t>
  </si>
  <si>
    <t>washc2c</t>
  </si>
  <si>
    <t>3.97259398869452e-55</t>
  </si>
  <si>
    <t>1.74973308170125e-59</t>
  </si>
  <si>
    <t>fam133b</t>
  </si>
  <si>
    <t>3.47745954199503e-55</t>
  </si>
  <si>
    <t>1.53165060870112e-59</t>
  </si>
  <si>
    <t>znf451</t>
  </si>
  <si>
    <t>3.4190631164716e-55</t>
  </si>
  <si>
    <t>1.50592984340715e-59</t>
  </si>
  <si>
    <t>2.98478067050119e-55</t>
  </si>
  <si>
    <t>1.31464969630954e-59</t>
  </si>
  <si>
    <t>casq1a</t>
  </si>
  <si>
    <t>2.90464911469027e-55</t>
  </si>
  <si>
    <t>1.27935567067049e-59</t>
  </si>
  <si>
    <t>foxn4</t>
  </si>
  <si>
    <t>2.81426268062595e-55</t>
  </si>
  <si>
    <t>1.2395448734258e-59</t>
  </si>
  <si>
    <t>ppp1r18</t>
  </si>
  <si>
    <t>2.71728323494923e-55</t>
  </si>
  <si>
    <t>1.1968301774794e-59</t>
  </si>
  <si>
    <t>si:dkey-182i3.9</t>
  </si>
  <si>
    <t>2.432356494334e-55</t>
  </si>
  <si>
    <t>1.07133390342407e-59</t>
  </si>
  <si>
    <t>sfi1</t>
  </si>
  <si>
    <t>2.42619109692763e-55</t>
  </si>
  <si>
    <t>1.06861834783634e-59</t>
  </si>
  <si>
    <t>2.17185506929956e-55</t>
  </si>
  <si>
    <t>9.56595784575213e-60</t>
  </si>
  <si>
    <t>gas8</t>
  </si>
  <si>
    <t>2.16609486208411e-55</t>
  </si>
  <si>
    <t>9.54058695421118e-60</t>
  </si>
  <si>
    <t>mpdu1b</t>
  </si>
  <si>
    <t>2.16441110588020e-55</t>
  </si>
  <si>
    <t>9.53317083280565e-60</t>
  </si>
  <si>
    <t>bccip</t>
  </si>
  <si>
    <t>1.95274243015549e-55</t>
  </si>
  <si>
    <t>8.60087398764751e-60</t>
  </si>
  <si>
    <t>CR388077.1</t>
  </si>
  <si>
    <t>1.78774174621591e-55</t>
  </si>
  <si>
    <t>7.87412678918213e-60</t>
  </si>
  <si>
    <t>slc4a1ap</t>
  </si>
  <si>
    <t>1.78689442948016e-55</t>
  </si>
  <si>
    <t>7.87039477396124e-60</t>
  </si>
  <si>
    <t>smg5</t>
  </si>
  <si>
    <t>1.76762577007904e-55</t>
  </si>
  <si>
    <t>7.7855257667329e-60</t>
  </si>
  <si>
    <t>si:ch73-234b20.5</t>
  </si>
  <si>
    <t>1.68305484330405e-55</t>
  </si>
  <si>
    <t>7.41303225556753e-60</t>
  </si>
  <si>
    <t>si:dkey-108k21.10</t>
  </si>
  <si>
    <t>1.6668537011505e-55</t>
  </si>
  <si>
    <t>7.34167415940143e-60</t>
  </si>
  <si>
    <t>epb41b</t>
  </si>
  <si>
    <t>1.44342070857023e-55</t>
  </si>
  <si>
    <t>6.35756126043968e-60</t>
  </si>
  <si>
    <t>si:dkey-286j15.1</t>
  </si>
  <si>
    <t>1.32582614297848e-55</t>
  </si>
  <si>
    <t>5.83961479465503e-60</t>
  </si>
  <si>
    <t>si:ch211-106h4.9</t>
  </si>
  <si>
    <t>1.30620977167267e-55</t>
  </si>
  <si>
    <t>5.75321428678942e-60</t>
  </si>
  <si>
    <t>mcamb</t>
  </si>
  <si>
    <t>1.17907648515892e-55</t>
  </si>
  <si>
    <t>5.19325442723273e-60</t>
  </si>
  <si>
    <t>slc3a2b</t>
  </si>
  <si>
    <t>1.17344889103613e-55</t>
  </si>
  <si>
    <t>5.16846763141354e-60</t>
  </si>
  <si>
    <t>1.16069775026175e-55</t>
  </si>
  <si>
    <t>5.1123051015757e-60</t>
  </si>
  <si>
    <t>zcrb1</t>
  </si>
  <si>
    <t>1.15578132022088e-55</t>
  </si>
  <si>
    <t>5.09065063522234e-60</t>
  </si>
  <si>
    <t>hmces</t>
  </si>
  <si>
    <t>1.14785510073507e-55</t>
  </si>
  <si>
    <t>5.05573952050331e-60</t>
  </si>
  <si>
    <t>1.10704412137783e-55</t>
  </si>
  <si>
    <t>4.87598714489884e-60</t>
  </si>
  <si>
    <t>rprd2b</t>
  </si>
  <si>
    <t>9.82641637394714e-56</t>
  </si>
  <si>
    <t>4.32805513299293e-60</t>
  </si>
  <si>
    <t>si:ch211-235f1.3</t>
  </si>
  <si>
    <t>9.73392497273961e-56</t>
  </si>
  <si>
    <t>4.28731720081907e-60</t>
  </si>
  <si>
    <t>cfap43</t>
  </si>
  <si>
    <t>8.06387045621301e-56</t>
  </si>
  <si>
    <t>3.55173998247578e-60</t>
  </si>
  <si>
    <t>rec8a</t>
  </si>
  <si>
    <t>7.25264034985022e-56</t>
  </si>
  <si>
    <t>3.19443285317575e-60</t>
  </si>
  <si>
    <t>mlh3</t>
  </si>
  <si>
    <t>5.30652151568626e-56</t>
  </si>
  <si>
    <t>2.33726282403377e-60</t>
  </si>
  <si>
    <t>sin3aa</t>
  </si>
  <si>
    <t>5.03069529817067e-56</t>
  </si>
  <si>
    <t>2.215774884677e-60</t>
  </si>
  <si>
    <t>nbeaa</t>
  </si>
  <si>
    <t>5.00179471654357e-56</t>
  </si>
  <si>
    <t>2.20304559396739e-60</t>
  </si>
  <si>
    <t>drc1</t>
  </si>
  <si>
    <t>4.84820467334467e-56</t>
  </si>
  <si>
    <t>2.13539670249501e-60</t>
  </si>
  <si>
    <t>ccdc113</t>
  </si>
  <si>
    <t>4.83779286770863e-56</t>
  </si>
  <si>
    <t>2.13081081206335e-60</t>
  </si>
  <si>
    <t>tuba1c</t>
  </si>
  <si>
    <t>4.66524665524119e-56</t>
  </si>
  <si>
    <t>2.05481265646635e-60</t>
  </si>
  <si>
    <t>virma</t>
  </si>
  <si>
    <t>4.40495376608339e-56</t>
  </si>
  <si>
    <t>1.94016638745745e-60</t>
  </si>
  <si>
    <t>timm17a</t>
  </si>
  <si>
    <t>4.37008563777534e-56</t>
  </si>
  <si>
    <t>1.9248086847143e-60</t>
  </si>
  <si>
    <t>otub1a</t>
  </si>
  <si>
    <t>4.2086185634433e-56</t>
  </si>
  <si>
    <t>1.8536903468302e-60</t>
  </si>
  <si>
    <t>srsf1b</t>
  </si>
  <si>
    <t>4.15370053208087e-56</t>
  </si>
  <si>
    <t>1.82950164379883e-60</t>
  </si>
  <si>
    <t>ube4b</t>
  </si>
  <si>
    <t>4.14618608712182e-56</t>
  </si>
  <si>
    <t>1.82619189883801e-60</t>
  </si>
  <si>
    <t>casp7</t>
  </si>
  <si>
    <t>3.82631751008365e-56</t>
  </si>
  <si>
    <t>1.685305457225e-60</t>
  </si>
  <si>
    <t>sult1st2</t>
  </si>
  <si>
    <t>3.73780272823936e-56</t>
  </si>
  <si>
    <t>1.64631903111318e-60</t>
  </si>
  <si>
    <t>cfl2</t>
  </si>
  <si>
    <t>3.42783706827644e-56</t>
  </si>
  <si>
    <t>1.50979433944522e-60</t>
  </si>
  <si>
    <t>strn3</t>
  </si>
  <si>
    <t>3.20743863379495e-56</t>
  </si>
  <si>
    <t>1.41271962376451e-60</t>
  </si>
  <si>
    <t>nup93</t>
  </si>
  <si>
    <t>3.14825212379142e-56</t>
  </si>
  <si>
    <t>1.38665086495394e-60</t>
  </si>
  <si>
    <t>kbtbd8</t>
  </si>
  <si>
    <t>2.41348549400875e-56</t>
  </si>
  <si>
    <t>1.06302215204755e-60</t>
  </si>
  <si>
    <t>arl13b</t>
  </si>
  <si>
    <t>2.23696067712429e-56</t>
  </si>
  <si>
    <t>9.85271616069545e-61</t>
  </si>
  <si>
    <t>tnrc6c1</t>
  </si>
  <si>
    <t>2.20763434004446e-56</t>
  </si>
  <si>
    <t>9.72354800935719e-61</t>
  </si>
  <si>
    <t>st6galnac5b</t>
  </si>
  <si>
    <t>2.1557283218452e-56</t>
  </si>
  <si>
    <t>9.49492742179879e-61</t>
  </si>
  <si>
    <t>gstm.3</t>
  </si>
  <si>
    <t>2.03304599086903e-56</t>
  </si>
  <si>
    <t>8.95457184138932e-61</t>
  </si>
  <si>
    <t>rap1aa</t>
  </si>
  <si>
    <t>2.01966836952633e-56</t>
  </si>
  <si>
    <t>8.89564997148664e-61</t>
  </si>
  <si>
    <t>acsl1b</t>
  </si>
  <si>
    <t>1.95681120724416e-56</t>
  </si>
  <si>
    <t>8.6187949579112e-61</t>
  </si>
  <si>
    <t>fubp1</t>
  </si>
  <si>
    <t>1.80770559594153e-56</t>
  </si>
  <si>
    <t>7.96205776929851e-61</t>
  </si>
  <si>
    <t>il17rd</t>
  </si>
  <si>
    <t>1.6446606151867e-56</t>
  </si>
  <si>
    <t>7.24392448549462e-61</t>
  </si>
  <si>
    <t>dnajc4</t>
  </si>
  <si>
    <t>1.60338442242471e-56</t>
  </si>
  <si>
    <t>7.06212307269517e-61</t>
  </si>
  <si>
    <t>appa</t>
  </si>
  <si>
    <t>1.55909104657003e-56</t>
  </si>
  <si>
    <t>6.86703244613298e-61</t>
  </si>
  <si>
    <t>dync1i1</t>
  </si>
  <si>
    <t>1.5130826621816e-56</t>
  </si>
  <si>
    <t>6.66438804695912e-61</t>
  </si>
  <si>
    <t>usp5</t>
  </si>
  <si>
    <t>1.46873425315343e-56</t>
  </si>
  <si>
    <t>6.46905502622195e-61</t>
  </si>
  <si>
    <t>1.38394246169232e-56</t>
  </si>
  <si>
    <t>6.09558871428963e-61</t>
  </si>
  <si>
    <t>anp32a</t>
  </si>
  <si>
    <t>1.33303537549036e-56</t>
  </si>
  <si>
    <t>5.87136793292091e-61</t>
  </si>
  <si>
    <t>gpr155a</t>
  </si>
  <si>
    <t>1.32275770726299e-56</t>
  </si>
  <si>
    <t>5.82609983819148e-61</t>
  </si>
  <si>
    <t>auh</t>
  </si>
  <si>
    <t>1.2712815725865e-56</t>
  </si>
  <si>
    <t>5.59937267700183e-61</t>
  </si>
  <si>
    <t>si:dkey-57a22.11</t>
  </si>
  <si>
    <t>1.02597321461899e-56</t>
  </si>
  <si>
    <t>4.5189095076594e-61</t>
  </si>
  <si>
    <t>pknox2</t>
  </si>
  <si>
    <t>9.46749229246356e-57</t>
  </si>
  <si>
    <t>4.16996665453821e-61</t>
  </si>
  <si>
    <t>g6pc3</t>
  </si>
  <si>
    <t>8.9784413855568e-57</t>
  </si>
  <si>
    <t>3.95456368285624e-61</t>
  </si>
  <si>
    <t>vaspb</t>
  </si>
  <si>
    <t>8.80765375685058e-57</t>
  </si>
  <si>
    <t>3.87934009727386e-61</t>
  </si>
  <si>
    <t>ppardb</t>
  </si>
  <si>
    <t>8.28389562955022e-57</t>
  </si>
  <si>
    <t>3.64865029490408e-61</t>
  </si>
  <si>
    <t>BX890548.1</t>
  </si>
  <si>
    <t>8.18754420529353e-57</t>
  </si>
  <si>
    <t>3.60621221163387e-61</t>
  </si>
  <si>
    <t>ctnnd2b</t>
  </si>
  <si>
    <t>6.92755864224053e-57</t>
  </si>
  <si>
    <t>3.0512502828755e-61</t>
  </si>
  <si>
    <t>srsf5a</t>
  </si>
  <si>
    <t>6.82436436544346e-57</t>
  </si>
  <si>
    <t>3.00579825821153e-61</t>
  </si>
  <si>
    <t>si:ch73-138n13.1</t>
  </si>
  <si>
    <t>6.78069782531496e-57</t>
  </si>
  <si>
    <t>2.98656528599144e-61</t>
  </si>
  <si>
    <t>prr12a</t>
  </si>
  <si>
    <t>6.57948683132932e-57</t>
  </si>
  <si>
    <t>2.89794169808374e-61</t>
  </si>
  <si>
    <t>6.38364757702274e-57</t>
  </si>
  <si>
    <t>2.81168409840677e-61</t>
  </si>
  <si>
    <t>CR382383.2</t>
  </si>
  <si>
    <t>5.56267986849293e-57</t>
  </si>
  <si>
    <t>2.45008803228195e-61</t>
  </si>
  <si>
    <t>appl2</t>
  </si>
  <si>
    <t>5.01283343326877e-57</t>
  </si>
  <si>
    <t>2.20790760802888e-61</t>
  </si>
  <si>
    <t>cpne4a</t>
  </si>
  <si>
    <t>4.62516815850057e-57</t>
  </si>
  <si>
    <t>2.03716004162287e-61</t>
  </si>
  <si>
    <t>eef1a1l2</t>
  </si>
  <si>
    <t>4.58729474649332e-57</t>
  </si>
  <si>
    <t>2.02047865860347e-61</t>
  </si>
  <si>
    <t>dynlrb2</t>
  </si>
  <si>
    <t>4.22567125918675e-57</t>
  </si>
  <si>
    <t>1.86120122409564e-61</t>
  </si>
  <si>
    <t>rrbp1a</t>
  </si>
  <si>
    <t>4.08650479573632e-57</t>
  </si>
  <si>
    <t>1.79990521306216e-61</t>
  </si>
  <si>
    <t>si:ch211-277c7.7</t>
  </si>
  <si>
    <t>3.32412354173687e-57</t>
  </si>
  <si>
    <t>1.46411361070158e-61</t>
  </si>
  <si>
    <t>si:dkey-30k6.5</t>
  </si>
  <si>
    <t>3.15285355021733e-57</t>
  </si>
  <si>
    <t>1.38867756792518e-61</t>
  </si>
  <si>
    <t>crebbpb</t>
  </si>
  <si>
    <t>3.10429900159121e-57</t>
  </si>
  <si>
    <t>1.36729166736752e-61</t>
  </si>
  <si>
    <t>2.7866879946923e-57</t>
  </si>
  <si>
    <t>1.22739957482924e-61</t>
  </si>
  <si>
    <t>afap1l1b</t>
  </si>
  <si>
    <t>2.70047738259499e-57</t>
  </si>
  <si>
    <t>1.18942802263698e-61</t>
  </si>
  <si>
    <t>ddx42</t>
  </si>
  <si>
    <t>2.67013672636513e-57</t>
  </si>
  <si>
    <t>1.17606444959704e-61</t>
  </si>
  <si>
    <t>taok2a</t>
  </si>
  <si>
    <t>2.63207036100163e-57</t>
  </si>
  <si>
    <t>1.15929808007472e-61</t>
  </si>
  <si>
    <t>mnd1</t>
  </si>
  <si>
    <t>2.61016217615707e-57</t>
  </si>
  <si>
    <t>1.14964859767313e-61</t>
  </si>
  <si>
    <t>dtnba</t>
  </si>
  <si>
    <t>2.49921486859632e-57</t>
  </si>
  <si>
    <t>1.10078174268689e-61</t>
  </si>
  <si>
    <t>u2af2b</t>
  </si>
  <si>
    <t>2.32128240525469e-57</t>
  </si>
  <si>
    <t>1.02241120738843e-61</t>
  </si>
  <si>
    <t>zfhx4</t>
  </si>
  <si>
    <t>2.299587617182e-57</t>
  </si>
  <si>
    <t>1.01285571581307e-61</t>
  </si>
  <si>
    <t>lcorl</t>
  </si>
  <si>
    <t>2.27640871885521e-57</t>
  </si>
  <si>
    <t>1.00264654635976e-61</t>
  </si>
  <si>
    <t>2.14028038106165e-57</t>
  </si>
  <si>
    <t>9.42688680876343e-62</t>
  </si>
  <si>
    <t>ak1</t>
  </si>
  <si>
    <t>2.03292493899453e-57</t>
  </si>
  <si>
    <t>8.95403866717111e-62</t>
  </si>
  <si>
    <t>cdc42bpb</t>
  </si>
  <si>
    <t>2.01686105148316e-57</t>
  </si>
  <si>
    <t>8.88328511047903e-62</t>
  </si>
  <si>
    <t>alms1</t>
  </si>
  <si>
    <t>1.86556586102167e-57</t>
  </si>
  <si>
    <t>8.216903898087e-62</t>
  </si>
  <si>
    <t>si:dkey-6d5.1</t>
  </si>
  <si>
    <t>1.85089764496381e-57</t>
  </si>
  <si>
    <t>8.15229759057351e-62</t>
  </si>
  <si>
    <t>ctr9</t>
  </si>
  <si>
    <t>1.69669691269168e-57</t>
  </si>
  <si>
    <t>7.47311888958632e-62</t>
  </si>
  <si>
    <t>cdh2</t>
  </si>
  <si>
    <t>1.57368372191022e-57</t>
  </si>
  <si>
    <t>6.93130603378356e-62</t>
  </si>
  <si>
    <t>hnrnpua</t>
  </si>
  <si>
    <t>1.46967313892712e-57</t>
  </si>
  <si>
    <t>6.47319035820611e-62</t>
  </si>
  <si>
    <t>si:ch211-113e8.11</t>
  </si>
  <si>
    <t>1.39613612291484e-57</t>
  </si>
  <si>
    <t>6.14929581974473e-62</t>
  </si>
  <si>
    <t>hnrnpa0l</t>
  </si>
  <si>
    <t>1.39124611893164e-57</t>
  </si>
  <si>
    <t>6.1277577472324e-62</t>
  </si>
  <si>
    <t>med12</t>
  </si>
  <si>
    <t>1.27572495456116e-57</t>
  </si>
  <si>
    <t>5.61894359831377e-62</t>
  </si>
  <si>
    <t>atl1</t>
  </si>
  <si>
    <t>1.27266976779689e-57</t>
  </si>
  <si>
    <t>5.60548699699123e-62</t>
  </si>
  <si>
    <t>mis18bp1</t>
  </si>
  <si>
    <t>1.26856442901403e-57</t>
  </si>
  <si>
    <t>5.58740499037188e-62</t>
  </si>
  <si>
    <t>znf687b</t>
  </si>
  <si>
    <t>1.20204963770762e-57</t>
  </si>
  <si>
    <t>5.29443991238379e-62</t>
  </si>
  <si>
    <t>esf1</t>
  </si>
  <si>
    <t>1.17265761448806e-57</t>
  </si>
  <si>
    <t>5.16498244577191e-62</t>
  </si>
  <si>
    <t>sec22ba</t>
  </si>
  <si>
    <t>1.13046992581812e-57</t>
  </si>
  <si>
    <t>4.97916633993181e-62</t>
  </si>
  <si>
    <t>kdm4b</t>
  </si>
  <si>
    <t>1.01294823915153e-57</t>
  </si>
  <si>
    <t>4.46154087011774e-62</t>
  </si>
  <si>
    <t>slc45a4b</t>
  </si>
  <si>
    <t>8.012459366115e-58</t>
  </si>
  <si>
    <t>3.52909591530787e-62</t>
  </si>
  <si>
    <t>col12a1a</t>
  </si>
  <si>
    <t>7.03859079328581e-58</t>
  </si>
  <si>
    <t>3.10015450726119e-62</t>
  </si>
  <si>
    <t>zc3h13</t>
  </si>
  <si>
    <t>6.77480964161899e-58</t>
  </si>
  <si>
    <t>2.98397182946573e-62</t>
  </si>
  <si>
    <t>terb2</t>
  </si>
  <si>
    <t>6.57071463730818e-58</t>
  </si>
  <si>
    <t>2.89407797626329e-62</t>
  </si>
  <si>
    <t>hpn</t>
  </si>
  <si>
    <t>6.44578806181739e-58</t>
  </si>
  <si>
    <t>2.83905393843261e-62</t>
  </si>
  <si>
    <t>BX927234.1</t>
  </si>
  <si>
    <t>5.84731948722062e-58</t>
  </si>
  <si>
    <t>2.57545784320852e-62</t>
  </si>
  <si>
    <t>eps15l1a</t>
  </si>
  <si>
    <t>5.02784222747303e-58</t>
  </si>
  <si>
    <t>2.21451824677283e-62</t>
  </si>
  <si>
    <t>fam135a</t>
  </si>
  <si>
    <t>4.76683104448556e-58</t>
  </si>
  <si>
    <t>2.09955560451267e-62</t>
  </si>
  <si>
    <t>rgs12b</t>
  </si>
  <si>
    <t>4.73067517047451e-58</t>
  </si>
  <si>
    <t>2.08363071285875e-62</t>
  </si>
  <si>
    <t>rnf44</t>
  </si>
  <si>
    <t>4.62823695344551e-58</t>
  </si>
  <si>
    <t>2.03851169549221e-62</t>
  </si>
  <si>
    <t>nek1</t>
  </si>
  <si>
    <t>4.4175315879034e-58</t>
  </si>
  <si>
    <t>1.94570630193067e-62</t>
  </si>
  <si>
    <t>rbm5</t>
  </si>
  <si>
    <t>4.09093400370497e-58</t>
  </si>
  <si>
    <t>1.80185606223792e-62</t>
  </si>
  <si>
    <t>abhd2b</t>
  </si>
  <si>
    <t>4.01936409278135e-58</t>
  </si>
  <si>
    <t>1.77033302183816e-62</t>
  </si>
  <si>
    <t>hcfc1a</t>
  </si>
  <si>
    <t>3.69509690786062e-58</t>
  </si>
  <si>
    <t>1.62750920888857e-62</t>
  </si>
  <si>
    <t>rbl1</t>
  </si>
  <si>
    <t>3.55308682808273e-58</t>
  </si>
  <si>
    <t>1.56496072413792e-62</t>
  </si>
  <si>
    <t>hist2h2l</t>
  </si>
  <si>
    <t>3.44080387171425e-58</t>
  </si>
  <si>
    <t>1.51550558126949e-62</t>
  </si>
  <si>
    <t>3.42334296754076e-58</t>
  </si>
  <si>
    <t>1.50781490818392e-62</t>
  </si>
  <si>
    <t>pole3</t>
  </si>
  <si>
    <t>3.3341855149995e-58</t>
  </si>
  <si>
    <t>1.4685454171069e-62</t>
  </si>
  <si>
    <t>sp4</t>
  </si>
  <si>
    <t>3.27734502877801e-58</t>
  </si>
  <si>
    <t>1.4435099668684e-62</t>
  </si>
  <si>
    <t>tnnt2d</t>
  </si>
  <si>
    <t>3.18819826949045e-58</t>
  </si>
  <si>
    <t>1.4042451856459e-62</t>
  </si>
  <si>
    <t>sprtn</t>
  </si>
  <si>
    <t>2.87417846777754e-58</t>
  </si>
  <si>
    <t>1.26593484310145e-62</t>
  </si>
  <si>
    <t>ahr2</t>
  </si>
  <si>
    <t>2.30071509755959e-58</t>
  </si>
  <si>
    <t>1.01335231569749e-62</t>
  </si>
  <si>
    <t>gmppaa</t>
  </si>
  <si>
    <t>2.27842507740018e-58</t>
  </si>
  <si>
    <t>1.00353465354131e-62</t>
  </si>
  <si>
    <t>2.2690871483227e-58</t>
  </si>
  <si>
    <t>9.994217531372e-63</t>
  </si>
  <si>
    <t>si:ch211-199g17.2</t>
  </si>
  <si>
    <t>2.11494817370434e-58</t>
  </si>
  <si>
    <t>9.31531084260193e-63</t>
  </si>
  <si>
    <t>calm3b</t>
  </si>
  <si>
    <t>1.98704413499482e-58</t>
  </si>
  <si>
    <t>8.75195619712306e-63</t>
  </si>
  <si>
    <t>tpra</t>
  </si>
  <si>
    <t>1.97839261225368e-58</t>
  </si>
  <si>
    <t>8.71385047680446e-63</t>
  </si>
  <si>
    <t>irx3a</t>
  </si>
  <si>
    <t>1.82024636695793e-58</t>
  </si>
  <si>
    <t>8.01729372338764e-63</t>
  </si>
  <si>
    <t>bpgm</t>
  </si>
  <si>
    <t>1.79879864104206e-58</t>
  </si>
  <si>
    <t>7.92282699542839e-63</t>
  </si>
  <si>
    <t>col1a2</t>
  </si>
  <si>
    <t>1.73780330150016e-58</t>
  </si>
  <si>
    <t>7.65417239913742e-63</t>
  </si>
  <si>
    <t>ppp2r5cb</t>
  </si>
  <si>
    <t>1.71768909051237e-58</t>
  </si>
  <si>
    <t>7.56557915130537e-63</t>
  </si>
  <si>
    <t>ptgis</t>
  </si>
  <si>
    <t>1.61961429749013e-58</t>
  </si>
  <si>
    <t>7.13360772326518e-63</t>
  </si>
  <si>
    <t>smc1al</t>
  </si>
  <si>
    <t>1.5447434006104e-58</t>
  </si>
  <si>
    <t>6.8038380928929e-63</t>
  </si>
  <si>
    <t>apoeb</t>
  </si>
  <si>
    <t>1.50592716585019e-58</t>
  </si>
  <si>
    <t>6.63287159024924e-63</t>
  </si>
  <si>
    <t>adad1</t>
  </si>
  <si>
    <t>1.40614507552215e-58</t>
  </si>
  <si>
    <t>6.19338035377973e-63</t>
  </si>
  <si>
    <t>ptpn21</t>
  </si>
  <si>
    <t>1.22167956734554e-58</t>
  </si>
  <si>
    <t>5.38090013806175e-63</t>
  </si>
  <si>
    <t>hibadha</t>
  </si>
  <si>
    <t>1.21190932482101e-58</t>
  </si>
  <si>
    <t>5.33786700502561e-63</t>
  </si>
  <si>
    <t>si:dkey-156n14.3</t>
  </si>
  <si>
    <t>1.13442400228473e-58</t>
  </si>
  <si>
    <t>4.99658211013359e-63</t>
  </si>
  <si>
    <t>BX914200.1</t>
  </si>
  <si>
    <t>1.08720762044468e-58</t>
  </si>
  <si>
    <t>4.7886170738402e-63</t>
  </si>
  <si>
    <t>lancl1</t>
  </si>
  <si>
    <t>9.81735212112255e-59</t>
  </si>
  <si>
    <t>4.32406277357406e-63</t>
  </si>
  <si>
    <t>lepr</t>
  </si>
  <si>
    <t>9.69161341210107e-59</t>
  </si>
  <si>
    <t>4.26868103069991e-63</t>
  </si>
  <si>
    <t>9.61675134563234e-59</t>
  </si>
  <si>
    <t>4.23570795702622e-63</t>
  </si>
  <si>
    <t>8.69612422582247e-59</t>
  </si>
  <si>
    <t>3.83021680136649e-63</t>
  </si>
  <si>
    <t>8.19438006473253e-59</t>
  </si>
  <si>
    <t>3.60922307290897e-63</t>
  </si>
  <si>
    <t>parvab</t>
  </si>
  <si>
    <t>7.76465210597173e-59</t>
  </si>
  <si>
    <t>3.41994895435682e-63</t>
  </si>
  <si>
    <t>slc7a3a</t>
  </si>
  <si>
    <t>6.89535362475021e-59</t>
  </si>
  <si>
    <t>3.03706555001331e-63</t>
  </si>
  <si>
    <t>col17a1b</t>
  </si>
  <si>
    <t>6.70998594199314e-59</t>
  </si>
  <si>
    <t>2.95542016472566e-63</t>
  </si>
  <si>
    <t>b4galt6</t>
  </si>
  <si>
    <t>6.62057677463934e-59</t>
  </si>
  <si>
    <t>2.91603980560225e-63</t>
  </si>
  <si>
    <t>lgals2a</t>
  </si>
  <si>
    <t>6.15842309070841e-59</t>
  </si>
  <si>
    <t>2.7124837432648e-63</t>
  </si>
  <si>
    <t>zc3h18</t>
  </si>
  <si>
    <t>5.89242195148153e-59</t>
  </si>
  <si>
    <t>2.59532326968003e-63</t>
  </si>
  <si>
    <t>cacul1</t>
  </si>
  <si>
    <t>5.15189225558013e-59</t>
  </si>
  <si>
    <t>2.26915620841267e-63</t>
  </si>
  <si>
    <t>frzb</t>
  </si>
  <si>
    <t>4.98629686853673e-59</t>
  </si>
  <si>
    <t>2.19621955097636e-63</t>
  </si>
  <si>
    <t>si:dkey-65j6.2</t>
  </si>
  <si>
    <t>4.94146489685514e-59</t>
  </si>
  <si>
    <t>2.17647326323782e-63</t>
  </si>
  <si>
    <t>ddx11</t>
  </si>
  <si>
    <t>4.36687056417507e-59</t>
  </si>
  <si>
    <t>1.92339260226175e-63</t>
  </si>
  <si>
    <t>znf541</t>
  </si>
  <si>
    <t>3.30615024466664e-59</t>
  </si>
  <si>
    <t>1.45619725364105e-63</t>
  </si>
  <si>
    <t>ccnt1</t>
  </si>
  <si>
    <t>3.26286219811683e-59</t>
  </si>
  <si>
    <t>1.43713098930446e-63</t>
  </si>
  <si>
    <t>wdr90</t>
  </si>
  <si>
    <t>3.23365631032252e-59</t>
  </si>
  <si>
    <t>1.42426722618152e-63</t>
  </si>
  <si>
    <t>si:dkey-182i3.10</t>
  </si>
  <si>
    <t>3.20611159814392e-59</t>
  </si>
  <si>
    <t>1.41213512955599e-63</t>
  </si>
  <si>
    <t>cpsf2</t>
  </si>
  <si>
    <t>3.19464250906524e-59</t>
  </si>
  <si>
    <t>1.40708355755164e-63</t>
  </si>
  <si>
    <t>tmed3</t>
  </si>
  <si>
    <t>3.13421405756822e-59</t>
  </si>
  <si>
    <t>1.38046778434118e-63</t>
  </si>
  <si>
    <t>zrsr2</t>
  </si>
  <si>
    <t>2.74843341524261e-59</t>
  </si>
  <si>
    <t>1.21055030622032e-63</t>
  </si>
  <si>
    <t>rnf169</t>
  </si>
  <si>
    <t>2.67774398588198e-59</t>
  </si>
  <si>
    <t>1.17941507482469e-63</t>
  </si>
  <si>
    <t>cry2</t>
  </si>
  <si>
    <t>2.50771325745181e-59</t>
  </si>
  <si>
    <t>1.10452486674234e-63</t>
  </si>
  <si>
    <t>scaf4b</t>
  </si>
  <si>
    <t>2.10530773144998e-59</t>
  </si>
  <si>
    <t>9.27284941618207e-64</t>
  </si>
  <si>
    <t>nnt</t>
  </si>
  <si>
    <t>2.0953282122113e-59</t>
  </si>
  <si>
    <t>9.22889452171994e-64</t>
  </si>
  <si>
    <t>sirt2</t>
  </si>
  <si>
    <t>2.04970041276668e-59</t>
  </si>
  <si>
    <t>9.02792641282011e-64</t>
  </si>
  <si>
    <t>phc1</t>
  </si>
  <si>
    <t>2.0059958754313e-59</t>
  </si>
  <si>
    <t>8.83542933153321e-64</t>
  </si>
  <si>
    <t>adgre9</t>
  </si>
  <si>
    <t>1.85734762678e-59</t>
  </si>
  <si>
    <t>8.18070660139182e-64</t>
  </si>
  <si>
    <t>casp8ap2</t>
  </si>
  <si>
    <t>1.8120864639778e-59</t>
  </si>
  <si>
    <t>7.98135334732999e-64</t>
  </si>
  <si>
    <t>CABZ01061894.1</t>
  </si>
  <si>
    <t>1.65961726830734e-59</t>
  </si>
  <si>
    <t>7.3098012169985e-64</t>
  </si>
  <si>
    <t>pleca</t>
  </si>
  <si>
    <t>1.55095810198507e-59</t>
  </si>
  <si>
    <t>6.83121080860232e-64</t>
  </si>
  <si>
    <t>BX569801.1</t>
  </si>
  <si>
    <t>1.45504922039111e-59</t>
  </si>
  <si>
    <t>6.40877915958028e-64</t>
  </si>
  <si>
    <t>col2a1a</t>
  </si>
  <si>
    <t>1.06680657617129e-59</t>
  </si>
  <si>
    <t>4.69876046587071e-64</t>
  </si>
  <si>
    <t>mcama</t>
  </si>
  <si>
    <t>1.02983327675166e-59</t>
  </si>
  <si>
    <t>4.53591119076667e-64</t>
  </si>
  <si>
    <t>ciapin1</t>
  </si>
  <si>
    <t>9.97204383796388e-60</t>
  </si>
  <si>
    <t>4.392196898328e-64</t>
  </si>
  <si>
    <t>spra</t>
  </si>
  <si>
    <t>9.23900919199071e-60</t>
  </si>
  <si>
    <t>4.06933103946032e-64</t>
  </si>
  <si>
    <t>xpc</t>
  </si>
  <si>
    <t>8.71242263447744e-60</t>
  </si>
  <si>
    <t>3.83739545211304e-64</t>
  </si>
  <si>
    <t>ubr5</t>
  </si>
  <si>
    <t>8.38179047991134e-60</t>
  </si>
  <si>
    <t>3.69176818177913e-64</t>
  </si>
  <si>
    <t>fam120a</t>
  </si>
  <si>
    <t>7.8906272383596e-60</t>
  </si>
  <si>
    <t>3.47543483014429e-64</t>
  </si>
  <si>
    <t>glsb</t>
  </si>
  <si>
    <t>7.79179077086436e-60</t>
  </si>
  <si>
    <t>3.43190220704033e-64</t>
  </si>
  <si>
    <t>efcab6</t>
  </si>
  <si>
    <t>7.11610892833575e-60</t>
  </si>
  <si>
    <t>3.13429744905556e-64</t>
  </si>
  <si>
    <t>cdh13</t>
  </si>
  <si>
    <t>6.90965925824555e-60</t>
  </si>
  <si>
    <t>3.04336648090449e-64</t>
  </si>
  <si>
    <t>5.95893238802334e-60</t>
  </si>
  <si>
    <t>2.62461785941832e-64</t>
  </si>
  <si>
    <t>brd3b</t>
  </si>
  <si>
    <t>5.28049145049439e-60</t>
  </si>
  <si>
    <t>2.32579785522128e-64</t>
  </si>
  <si>
    <t>ppfibp1b</t>
  </si>
  <si>
    <t>5.25525447977704e-60</t>
  </si>
  <si>
    <t>2.31468220568052e-64</t>
  </si>
  <si>
    <t>4.96191104517742e-60</t>
  </si>
  <si>
    <t>2.18547879015919e-64</t>
  </si>
  <si>
    <t>cdk5rap2</t>
  </si>
  <si>
    <t>4.73147417857539e-60</t>
  </si>
  <si>
    <t>2.08398263679325e-64</t>
  </si>
  <si>
    <t>si:ch211-80h18.1</t>
  </si>
  <si>
    <t>4.66962077776627e-60</t>
  </si>
  <si>
    <t>2.0567392432022e-64</t>
  </si>
  <si>
    <t>zgc:153681</t>
  </si>
  <si>
    <t>4.56520776911363e-60</t>
  </si>
  <si>
    <t>2.01075042684709e-64</t>
  </si>
  <si>
    <t>rad51</t>
  </si>
  <si>
    <t>4.42125802032906e-60</t>
  </si>
  <si>
    <t>1.9473476129004e-64</t>
  </si>
  <si>
    <t>CABZ01043956.1</t>
  </si>
  <si>
    <t>4.38856672828749e-60</t>
  </si>
  <si>
    <t>1.93294869991521e-64</t>
  </si>
  <si>
    <t>katnal1</t>
  </si>
  <si>
    <t>4.03403400117917e-60</t>
  </si>
  <si>
    <t>1.77679439798237e-64</t>
  </si>
  <si>
    <t>3.39473998251134e-60</t>
  </si>
  <si>
    <t>1.49521669419985e-64</t>
  </si>
  <si>
    <t>elovl4a</t>
  </si>
  <si>
    <t>3.27272450429581e-60</t>
  </si>
  <si>
    <t>1.44147485213875e-64</t>
  </si>
  <si>
    <t>sergef</t>
  </si>
  <si>
    <t>3.26528279504116e-60</t>
  </si>
  <si>
    <t>1.43819714369325e-64</t>
  </si>
  <si>
    <t>si:ch211-266g18.10</t>
  </si>
  <si>
    <t>2.96154644710078e-60</t>
  </si>
  <si>
    <t>1.30441615887103e-64</t>
  </si>
  <si>
    <t>ppip5k1a</t>
  </si>
  <si>
    <t>2.38235521248818e-60</t>
  </si>
  <si>
    <t>1.04931078774145e-64</t>
  </si>
  <si>
    <t>si:ch73-367j5.3</t>
  </si>
  <si>
    <t>2.10815968728848e-60</t>
  </si>
  <si>
    <t>9.28541088481534e-65</t>
  </si>
  <si>
    <t>itgb1b.2</t>
  </si>
  <si>
    <t>2.07221179834844e-60</t>
  </si>
  <si>
    <t>9.12707804064675e-65</t>
  </si>
  <si>
    <t>ccdc30</t>
  </si>
  <si>
    <t>1.96210239395443e-60</t>
  </si>
  <si>
    <t>8.6421000438444e-65</t>
  </si>
  <si>
    <t>cyfip1</t>
  </si>
  <si>
    <t>1.80204722126172e-60</t>
  </si>
  <si>
    <t>7.93713540020136e-65</t>
  </si>
  <si>
    <t>polr3gla</t>
  </si>
  <si>
    <t>1.80159167739356e-60</t>
  </si>
  <si>
    <t>7.93512895257911e-65</t>
  </si>
  <si>
    <t>1.79714599418106e-60</t>
  </si>
  <si>
    <t>7.91554789544161e-65</t>
  </si>
  <si>
    <t>atp1b1a</t>
  </si>
  <si>
    <t>1.75458117057857e-60</t>
  </si>
  <si>
    <t>7.72807069493731e-65</t>
  </si>
  <si>
    <t>dido1</t>
  </si>
  <si>
    <t>1.53058939158706e-60</t>
  </si>
  <si>
    <t>6.74149661551733e-65</t>
  </si>
  <si>
    <t>zgc:194189</t>
  </si>
  <si>
    <t>1.40814533638282e-60</t>
  </si>
  <si>
    <t>6.20219052318014e-65</t>
  </si>
  <si>
    <t>galn</t>
  </si>
  <si>
    <t>1.34739510191593e-60</t>
  </si>
  <si>
    <t>5.93461549469666e-65</t>
  </si>
  <si>
    <t>1.3228791684467e-60</t>
  </si>
  <si>
    <t>5.82663481521628e-65</t>
  </si>
  <si>
    <t>ogt.1.1</t>
  </si>
  <si>
    <t>1.28062150194657e-60</t>
  </si>
  <si>
    <t>5.64051049130799e-65</t>
  </si>
  <si>
    <t>oser1</t>
  </si>
  <si>
    <t>1.26743531236619e-60</t>
  </si>
  <si>
    <t>5.5824317845586e-65</t>
  </si>
  <si>
    <t>nt5c3a</t>
  </si>
  <si>
    <t>1.26337469525635e-60</t>
  </si>
  <si>
    <t>5.56454675500507e-65</t>
  </si>
  <si>
    <t>uspl1</t>
  </si>
  <si>
    <t>1.23381165697336e-60</t>
  </si>
  <si>
    <t>5.43433605079878e-65</t>
  </si>
  <si>
    <t>CABZ01084081.1</t>
  </si>
  <si>
    <t>1.21353538747704e-60</t>
  </si>
  <si>
    <t>5.34502901460993e-65</t>
  </si>
  <si>
    <t>stau2</t>
  </si>
  <si>
    <t>1.10303751403001e-60</t>
  </si>
  <si>
    <t>4.85834000189396e-65</t>
  </si>
  <si>
    <t>cluap1</t>
  </si>
  <si>
    <t>1.04952560200502e-60</t>
  </si>
  <si>
    <t>4.62264623857038e-65</t>
  </si>
  <si>
    <t>csnk1a1</t>
  </si>
  <si>
    <t>1.02079150381747e-60</t>
  </si>
  <si>
    <t>4.49608660948499e-65</t>
  </si>
  <si>
    <t>rlf</t>
  </si>
  <si>
    <t>1.01341533659499e-60</t>
  </si>
  <si>
    <t>4.46359820558049e-65</t>
  </si>
  <si>
    <t>ing1</t>
  </si>
  <si>
    <t>9.30198392767658e-61</t>
  </si>
  <si>
    <t>4.09706832614367e-65</t>
  </si>
  <si>
    <t>8.95111357878702e-61</t>
  </si>
  <si>
    <t>3.94252712243967e-65</t>
  </si>
  <si>
    <t>cdkn2d</t>
  </si>
  <si>
    <t>8.57851597831185e-61</t>
  </si>
  <si>
    <t>3.77841612857287e-65</t>
  </si>
  <si>
    <t>nucb2a</t>
  </si>
  <si>
    <t>8.45621556418354e-61</t>
  </si>
  <si>
    <t>3.72454878619782e-65</t>
  </si>
  <si>
    <t>si:dkey-46g23.1</t>
  </si>
  <si>
    <t>8.44170865630225e-61</t>
  </si>
  <si>
    <t>3.71815920379768e-65</t>
  </si>
  <si>
    <t>usp54a</t>
  </si>
  <si>
    <t>7.34174142890993e-61</t>
  </si>
  <si>
    <t>3.23367751449521e-65</t>
  </si>
  <si>
    <t>pcnx1</t>
  </si>
  <si>
    <t>6.63419494278996e-61</t>
  </si>
  <si>
    <t>2.92203794167986e-65</t>
  </si>
  <si>
    <t>toporsa</t>
  </si>
  <si>
    <t>6.58307115878165e-61</t>
  </si>
  <si>
    <t>2.89952041877275e-65</t>
  </si>
  <si>
    <t>adal</t>
  </si>
  <si>
    <t>6.49846194252563e-61</t>
  </si>
  <si>
    <t>2.86225420301517e-65</t>
  </si>
  <si>
    <t>tpk2</t>
  </si>
  <si>
    <t>6.45078961148629e-61</t>
  </si>
  <si>
    <t>2.84125687609509e-65</t>
  </si>
  <si>
    <t>gdi1</t>
  </si>
  <si>
    <t>6.31531314239761e-61</t>
  </si>
  <si>
    <t>2.78158612684884e-65</t>
  </si>
  <si>
    <t>samd13</t>
  </si>
  <si>
    <t>6.31213244535241e-61</t>
  </si>
  <si>
    <t>2.7801851855851e-65</t>
  </si>
  <si>
    <t>srsf2b</t>
  </si>
  <si>
    <t>5.95807055393325e-61</t>
  </si>
  <si>
    <t>2.62423826371267e-65</t>
  </si>
  <si>
    <t>foxp4</t>
  </si>
  <si>
    <t>5.17175153212258e-61</t>
  </si>
  <si>
    <t>2.27790324705892e-65</t>
  </si>
  <si>
    <t>pcloa</t>
  </si>
  <si>
    <t>5.17102278918276e-61</t>
  </si>
  <si>
    <t>2.27758227148642e-65</t>
  </si>
  <si>
    <t>5.13712306912949e-61</t>
  </si>
  <si>
    <t>2.26265110514865e-65</t>
  </si>
  <si>
    <t>myh7l</t>
  </si>
  <si>
    <t>5.08110902526951e-61</t>
  </si>
  <si>
    <t>2.23797966229277e-65</t>
  </si>
  <si>
    <t>gdpd3a</t>
  </si>
  <si>
    <t>4.82908709307392e-61</t>
  </si>
  <si>
    <t>2.12697634472953e-65</t>
  </si>
  <si>
    <t>4.03000294982714e-61</t>
  </si>
  <si>
    <t>1.77501891729525e-65</t>
  </si>
  <si>
    <t>crybb1</t>
  </si>
  <si>
    <t>3.99759493441487e-61</t>
  </si>
  <si>
    <t>1.7607447737909e-65</t>
  </si>
  <si>
    <t>tjp1a</t>
  </si>
  <si>
    <t>3.78640826058045e-61</t>
  </si>
  <si>
    <t>1.6677273875002e-65</t>
  </si>
  <si>
    <t>rpsa</t>
  </si>
  <si>
    <t>3.78154384701841e-61</t>
  </si>
  <si>
    <t>1.66558485157611e-65</t>
  </si>
  <si>
    <t>si:ch73-109d9.1</t>
  </si>
  <si>
    <t>3.70616976591407e-61</t>
  </si>
  <si>
    <t>1.63238626053298e-65</t>
  </si>
  <si>
    <t>trpc4a</t>
  </si>
  <si>
    <t>3.52961555011096e-61</t>
  </si>
  <si>
    <t>1.55462277577121e-65</t>
  </si>
  <si>
    <t>cbl</t>
  </si>
  <si>
    <t>3.5103230702485e-61</t>
  </si>
  <si>
    <t>1.54612538330184e-65</t>
  </si>
  <si>
    <t>zgc:153738</t>
  </si>
  <si>
    <t>3.23180468236212e-61</t>
  </si>
  <si>
    <t>1.42345167475428e-65</t>
  </si>
  <si>
    <t>boc</t>
  </si>
  <si>
    <t>2.99061523436128e-61</t>
  </si>
  <si>
    <t>1.31721953592375e-65</t>
  </si>
  <si>
    <t>znf609b</t>
  </si>
  <si>
    <t>2.97933353752437e-61</t>
  </si>
  <si>
    <t>1.31225050102377e-65</t>
  </si>
  <si>
    <t>2.81413819753989e-61</t>
  </si>
  <si>
    <t>1.23949004472335e-65</t>
  </si>
  <si>
    <t>osbpl9</t>
  </si>
  <si>
    <t>2.80141720809273e-61</t>
  </si>
  <si>
    <t>1.23388707192245e-65</t>
  </si>
  <si>
    <t>CR759846.1</t>
  </si>
  <si>
    <t>2.79968592675853e-61</t>
  </si>
  <si>
    <t>1.2331245272897e-65</t>
  </si>
  <si>
    <t>armc4</t>
  </si>
  <si>
    <t>2.68970429876719e-61</t>
  </si>
  <si>
    <t>1.18468300685658e-65</t>
  </si>
  <si>
    <t>spon1b</t>
  </si>
  <si>
    <t>2.67010619317073e-61</t>
  </si>
  <si>
    <t>1.17605100122037e-65</t>
  </si>
  <si>
    <t>lnpep</t>
  </si>
  <si>
    <t>2.65213850035457e-61</t>
  </si>
  <si>
    <t>1.16813711255927e-65</t>
  </si>
  <si>
    <t>vwa5a</t>
  </si>
  <si>
    <t>2.55669354674113e-61</t>
  </si>
  <si>
    <t>1.12609828521015e-65</t>
  </si>
  <si>
    <t>ccnl1a</t>
  </si>
  <si>
    <t>2.36410811452214e-61</t>
  </si>
  <si>
    <t>1.04127383479657e-65</t>
  </si>
  <si>
    <t>nkx3-1</t>
  </si>
  <si>
    <t>2.16722374820621e-61</t>
  </si>
  <si>
    <t>9.54555914467146e-66</t>
  </si>
  <si>
    <t>agr2</t>
  </si>
  <si>
    <t>1.97589085880147e-61</t>
  </si>
  <si>
    <t>8.70283147816013e-66</t>
  </si>
  <si>
    <t>parp8</t>
  </si>
  <si>
    <t>1.93821451484754e-61</t>
  </si>
  <si>
    <t>8.53688563622068e-66</t>
  </si>
  <si>
    <t>tab2</t>
  </si>
  <si>
    <t>1.85482078131877e-61</t>
  </si>
  <si>
    <t>8.16957708473738e-66</t>
  </si>
  <si>
    <t>cdr2l</t>
  </si>
  <si>
    <t>1.7086311530535e-61</t>
  </si>
  <si>
    <t>7.52568337320958e-66</t>
  </si>
  <si>
    <t>arf6b</t>
  </si>
  <si>
    <t>1.40555753903801e-61</t>
  </si>
  <si>
    <t>6.19079254333163e-66</t>
  </si>
  <si>
    <t>postnb</t>
  </si>
  <si>
    <t>1.26472901958851e-61</t>
  </si>
  <si>
    <t>5.57051189036518e-66</t>
  </si>
  <si>
    <t>FO834814.1</t>
  </si>
  <si>
    <t>1.16085244186421e-61</t>
  </si>
  <si>
    <t>5.11298644231947e-66</t>
  </si>
  <si>
    <t>stxbp4</t>
  </si>
  <si>
    <t>9.97254055028701e-62</t>
  </si>
  <si>
    <t>4.39241567577828e-66</t>
  </si>
  <si>
    <t>rims2b</t>
  </si>
  <si>
    <t>9.73193992040419e-62</t>
  </si>
  <si>
    <t>4.28644288248951e-66</t>
  </si>
  <si>
    <t>nfrkb</t>
  </si>
  <si>
    <t>8.84110515384881e-62</t>
  </si>
  <si>
    <t>3.89407379926392e-66</t>
  </si>
  <si>
    <t>srgap2</t>
  </si>
  <si>
    <t>8.69011682562627e-62</t>
  </si>
  <si>
    <t>3.82757083581143e-66</t>
  </si>
  <si>
    <t>etfa</t>
  </si>
  <si>
    <t>7.75665774499594e-62</t>
  </si>
  <si>
    <t>3.41642782989603e-66</t>
  </si>
  <si>
    <t>pola1</t>
  </si>
  <si>
    <t>7.51547421787479e-62</t>
  </si>
  <si>
    <t>3.31019829892301e-66</t>
  </si>
  <si>
    <t>DNAH10</t>
  </si>
  <si>
    <t>7.40209354160579e-62</t>
  </si>
  <si>
    <t>3.26025966420269e-66</t>
  </si>
  <si>
    <t>dnah5l</t>
  </si>
  <si>
    <t>6.29337824259823e-62</t>
  </si>
  <si>
    <t>2.77192487781811e-66</t>
  </si>
  <si>
    <t>cltcb</t>
  </si>
  <si>
    <t>6.17666267760843e-62</t>
  </si>
  <si>
    <t>2.72051738795297e-66</t>
  </si>
  <si>
    <t>5.43195620912133e-62</t>
  </si>
  <si>
    <t>2.39251066293223e-66</t>
  </si>
  <si>
    <t>si:dkey-90m5.4</t>
  </si>
  <si>
    <t>5.06530095334502e-62</t>
  </si>
  <si>
    <t>2.23101698086021e-66</t>
  </si>
  <si>
    <t>csnk1g2a</t>
  </si>
  <si>
    <t>4.74125484782732e-62</t>
  </si>
  <si>
    <t>2.0882905425596e-66</t>
  </si>
  <si>
    <t>rbm19</t>
  </si>
  <si>
    <t>4.43687154663624e-62</t>
  </si>
  <si>
    <t>1.95422460651702e-66</t>
  </si>
  <si>
    <t>fbxo11a</t>
  </si>
  <si>
    <t>4.07826544142313e-62</t>
  </si>
  <si>
    <t>1.79627618103556e-66</t>
  </si>
  <si>
    <t>CT990618.1</t>
  </si>
  <si>
    <t>4.06375260093319e-62</t>
  </si>
  <si>
    <t>1.78988398561187e-66</t>
  </si>
  <si>
    <t>phf3</t>
  </si>
  <si>
    <t>4.04396083405588e-62</t>
  </si>
  <si>
    <t>1.78116668166661e-66</t>
  </si>
  <si>
    <t>gpatch1</t>
  </si>
  <si>
    <t>3.94348957822479e-62</t>
  </si>
  <si>
    <t>1.73691401436962e-66</t>
  </si>
  <si>
    <t>hcls1</t>
  </si>
  <si>
    <t>3.78071476163233e-62</t>
  </si>
  <si>
    <t>1.66521968007062e-66</t>
  </si>
  <si>
    <t>tmem98</t>
  </si>
  <si>
    <t>3.69460814367823e-62</t>
  </si>
  <si>
    <t>1.627293932205e-66</t>
  </si>
  <si>
    <t>znf1035</t>
  </si>
  <si>
    <t>3.05233587706557e-62</t>
  </si>
  <si>
    <t>1.34440445607187e-66</t>
  </si>
  <si>
    <t>si:dkey-28b4.8</t>
  </si>
  <si>
    <t>3.01850621090236e-62</t>
  </si>
  <si>
    <t>1.32950414504156e-66</t>
  </si>
  <si>
    <t>ino80</t>
  </si>
  <si>
    <t>2.90073877968873e-62</t>
  </si>
  <si>
    <t>1.27763335962329e-66</t>
  </si>
  <si>
    <t>ccdc171</t>
  </si>
  <si>
    <t>2.53103730681545e-62</t>
  </si>
  <si>
    <t>1.11479796811815e-66</t>
  </si>
  <si>
    <t>aldh2.1</t>
  </si>
  <si>
    <t>2.50133679924826e-62</t>
  </si>
  <si>
    <t>1.10171634921083e-66</t>
  </si>
  <si>
    <t>fam222bb</t>
  </si>
  <si>
    <t>2.35580190450424e-62</t>
  </si>
  <si>
    <t>1.03761535610652e-66</t>
  </si>
  <si>
    <t>mef2b</t>
  </si>
  <si>
    <t>2.00260563522876e-62</t>
  </si>
  <si>
    <t>8.82049698391807e-67</t>
  </si>
  <si>
    <t>lrp2bp</t>
  </si>
  <si>
    <t>1.99584253760928e-62</t>
  </si>
  <si>
    <t>8.79070885134461e-67</t>
  </si>
  <si>
    <t>si:ch211-198a12.6</t>
  </si>
  <si>
    <t>1.77884151629727e-62</t>
  </si>
  <si>
    <t>7.8349256355588e-67</t>
  </si>
  <si>
    <t>acin1b</t>
  </si>
  <si>
    <t>1.5339102366488e-62</t>
  </si>
  <si>
    <t>6.75612331152572e-67</t>
  </si>
  <si>
    <t>si:ch211-132g1.3</t>
  </si>
  <si>
    <t>1.48915184571873e-62</t>
  </si>
  <si>
    <t>6.55898452131222e-67</t>
  </si>
  <si>
    <t>vav2</t>
  </si>
  <si>
    <t>1.48589556793016e-62</t>
  </si>
  <si>
    <t>6.54464221251833e-67</t>
  </si>
  <si>
    <t>cramp1</t>
  </si>
  <si>
    <t>1.25168545569538e-62</t>
  </si>
  <si>
    <t>5.51306137991271e-67</t>
  </si>
  <si>
    <t>arid1b</t>
  </si>
  <si>
    <t>1.22263267143252e-62</t>
  </si>
  <si>
    <t>5.38509809475213e-67</t>
  </si>
  <si>
    <t>unkl</t>
  </si>
  <si>
    <t>9.97163271764562e-63</t>
  </si>
  <si>
    <t>4.39201581996371e-67</t>
  </si>
  <si>
    <t>sort1b</t>
  </si>
  <si>
    <t>9.00541438973091e-63</t>
  </si>
  <si>
    <t>3.96644397010699e-67</t>
  </si>
  <si>
    <t>mapk4</t>
  </si>
  <si>
    <t>8.63005719971981e-63</t>
  </si>
  <si>
    <t>3.80111751220922e-67</t>
  </si>
  <si>
    <t>si:ch211-227n13.3</t>
  </si>
  <si>
    <t>8.02653358251626e-63</t>
  </si>
  <si>
    <t>3.5352949183035e-67</t>
  </si>
  <si>
    <t>znf1134</t>
  </si>
  <si>
    <t>7.72414765960356e-63</t>
  </si>
  <si>
    <t>3.40210872956464e-67</t>
  </si>
  <si>
    <t>larp4ab</t>
  </si>
  <si>
    <t>7.37593475984674e-63</t>
  </si>
  <si>
    <t>3.24873800204666e-67</t>
  </si>
  <si>
    <t>tmsb1</t>
  </si>
  <si>
    <t>6.76143587838517e-63</t>
  </si>
  <si>
    <t>2.97808134178346e-67</t>
  </si>
  <si>
    <t>ankrd13c</t>
  </si>
  <si>
    <t>6.41909302175267e-63</t>
  </si>
  <si>
    <t>2.82729608075787e-67</t>
  </si>
  <si>
    <t>pimr201</t>
  </si>
  <si>
    <t>5.56464995039327e-63</t>
  </si>
  <si>
    <t>2.45095575686807e-67</t>
  </si>
  <si>
    <t>snapc4</t>
  </si>
  <si>
    <t>5.26764804288133e-63</t>
  </si>
  <si>
    <t>2.32014096321412e-67</t>
  </si>
  <si>
    <t>myh11a</t>
  </si>
  <si>
    <t>5.15348229817332e-63</t>
  </si>
  <si>
    <t>2.26985654429762e-67</t>
  </si>
  <si>
    <t>si:ch73-290k24.6</t>
  </si>
  <si>
    <t>4.73900678525028e-63</t>
  </si>
  <si>
    <t>2.08730038110037e-67</t>
  </si>
  <si>
    <t>4.3608366764834e-63</t>
  </si>
  <si>
    <t>1.92073497026225e-67</t>
  </si>
  <si>
    <t>gpn1</t>
  </si>
  <si>
    <t>4.30444455968265e-63</t>
  </si>
  <si>
    <t>1.89589700479327e-67</t>
  </si>
  <si>
    <t>nup210</t>
  </si>
  <si>
    <t>4.19221813989572e-63</t>
  </si>
  <si>
    <t>1.84646676351996e-67</t>
  </si>
  <si>
    <t>myo7aa</t>
  </si>
  <si>
    <t>3.451532641329e-63</t>
  </si>
  <si>
    <t>1.52023107880946e-67</t>
  </si>
  <si>
    <t>ttn.1</t>
  </si>
  <si>
    <t>3.39179574103089e-63</t>
  </si>
  <si>
    <t>1.49391990003122e-67</t>
  </si>
  <si>
    <t>mfn1b</t>
  </si>
  <si>
    <t>2.94253045874587e-63</t>
  </si>
  <si>
    <t>1.29604054736869e-67</t>
  </si>
  <si>
    <t>endouc</t>
  </si>
  <si>
    <t>2.56022138877768e-63</t>
  </si>
  <si>
    <t>1.12765212684007e-67</t>
  </si>
  <si>
    <t>chd5</t>
  </si>
  <si>
    <t>2.45568331767447e-63</t>
  </si>
  <si>
    <t>1.08160822660081e-67</t>
  </si>
  <si>
    <t>iqca1</t>
  </si>
  <si>
    <t>2.43612462114013e-63</t>
  </si>
  <si>
    <t>1.07299357872627e-67</t>
  </si>
  <si>
    <t>cnot9</t>
  </si>
  <si>
    <t>2.42855213860287e-63</t>
  </si>
  <si>
    <t>1.06965827105482e-67</t>
  </si>
  <si>
    <t>zfr</t>
  </si>
  <si>
    <t>2.28334797422531e-63</t>
  </si>
  <si>
    <t>1.00570294847838e-67</t>
  </si>
  <si>
    <t>si:dkey-17m8.1</t>
  </si>
  <si>
    <t>2.1215624460145e-63</t>
  </si>
  <si>
    <t>9.34444347257974e-68</t>
  </si>
  <si>
    <t>BX927253.2</t>
  </si>
  <si>
    <t>2.03023361092998e-63</t>
  </si>
  <si>
    <t>8.94218468520958e-68</t>
  </si>
  <si>
    <t>dnaja2b</t>
  </si>
  <si>
    <t>1.91901760009117e-63</t>
  </si>
  <si>
    <t>8.45233262901326e-68</t>
  </si>
  <si>
    <t>gabarapb</t>
  </si>
  <si>
    <t>1.78051104518518e-63</t>
  </si>
  <si>
    <t>7.84227909260563e-68</t>
  </si>
  <si>
    <t>1.72976043293476e-63</t>
  </si>
  <si>
    <t>7.61874750235534e-68</t>
  </si>
  <si>
    <t>rapgef2</t>
  </si>
  <si>
    <t>1.72087146238896e-63</t>
  </si>
  <si>
    <t>7.57959594075478e-68</t>
  </si>
  <si>
    <t>kl</t>
  </si>
  <si>
    <t>1.63995351008357e-63</t>
  </si>
  <si>
    <t>7.2231919929685e-68</t>
  </si>
  <si>
    <t>bloc1s4</t>
  </si>
  <si>
    <t>1.51518641483022e-63</t>
  </si>
  <si>
    <t>6.67365404699711e-68</t>
  </si>
  <si>
    <t>tnrc6b</t>
  </si>
  <si>
    <t>1.47381720811796e-63</t>
  </si>
  <si>
    <t>6.49144295330322e-68</t>
  </si>
  <si>
    <t>glud1a</t>
  </si>
  <si>
    <t>1.47127376740326e-63</t>
  </si>
  <si>
    <t>6.48024034268524e-68</t>
  </si>
  <si>
    <t>cfap36</t>
  </si>
  <si>
    <t>1.41832098584989e-63</t>
  </si>
  <si>
    <t>6.24700927523735e-68</t>
  </si>
  <si>
    <t>epb41a</t>
  </si>
  <si>
    <t>1.16932432764492e-63</t>
  </si>
  <si>
    <t>5.15030094981025e-68</t>
  </si>
  <si>
    <t>si:dkey-92i17.2</t>
  </si>
  <si>
    <t>1.07947966153558e-63</t>
  </si>
  <si>
    <t>4.7545791998572e-68</t>
  </si>
  <si>
    <t>kdm1a</t>
  </si>
  <si>
    <t>8.56876134087724e-64</t>
  </si>
  <si>
    <t>3.77411968854706e-68</t>
  </si>
  <si>
    <t>e2f8</t>
  </si>
  <si>
    <t>8.31817438002816e-64</t>
  </si>
  <si>
    <t>3.6637484055797e-68</t>
  </si>
  <si>
    <t>BX927308.1</t>
  </si>
  <si>
    <t>8.24530428947054e-64</t>
  </si>
  <si>
    <t>3.63165269973156e-68</t>
  </si>
  <si>
    <t>chd4b</t>
  </si>
  <si>
    <t>7.93377474871583e-64</t>
  </si>
  <si>
    <t>3.49443919517082e-68</t>
  </si>
  <si>
    <t>prkdc</t>
  </si>
  <si>
    <t>7.92888399400093e-64</t>
  </si>
  <si>
    <t>3.49228505725904e-68</t>
  </si>
  <si>
    <t>pm20d1.2</t>
  </si>
  <si>
    <t>7.90018408181884e-64</t>
  </si>
  <si>
    <t>3.47964415161154e-68</t>
  </si>
  <si>
    <t>dnali1</t>
  </si>
  <si>
    <t>7.88319804408093e-64</t>
  </si>
  <si>
    <t>3.47216263393276e-68</t>
  </si>
  <si>
    <t>pacrg</t>
  </si>
  <si>
    <t>7.51190430830632e-64</t>
  </si>
  <si>
    <t>3.30862592860567e-68</t>
  </si>
  <si>
    <t>plekhg7</t>
  </si>
  <si>
    <t>7.2772004182601e-64</t>
  </si>
  <si>
    <t>3.2052503604035e-68</t>
  </si>
  <si>
    <t>ttc25</t>
  </si>
  <si>
    <t>6.56011296084495e-64</t>
  </si>
  <si>
    <t>2.88940845703178e-68</t>
  </si>
  <si>
    <t>rbmx2</t>
  </si>
  <si>
    <t>6.32606362665025e-64</t>
  </si>
  <si>
    <t>2.78632118862326e-68</t>
  </si>
  <si>
    <t>pgpep1l</t>
  </si>
  <si>
    <t>5.56155153932589e-64</t>
  </si>
  <si>
    <t>2.44959105854734e-68</t>
  </si>
  <si>
    <t>runx1t1</t>
  </si>
  <si>
    <t>5.32010082770863e-64</t>
  </si>
  <si>
    <t>2.34324384588999e-68</t>
  </si>
  <si>
    <t>brms1</t>
  </si>
  <si>
    <t>5.15877871157604e-64</t>
  </si>
  <si>
    <t>2.27218935499297e-68</t>
  </si>
  <si>
    <t>c3a.6</t>
  </si>
  <si>
    <t>4.59874358131347e-64</t>
  </si>
  <si>
    <t>2.02552130959896e-68</t>
  </si>
  <si>
    <t>dlg5a</t>
  </si>
  <si>
    <t>4.49546062185596e-64</t>
  </si>
  <si>
    <t>1.98003022456658e-68</t>
  </si>
  <si>
    <t>mpp1</t>
  </si>
  <si>
    <t>4.05692929820786e-64</t>
  </si>
  <si>
    <t>1.78687865495413e-68</t>
  </si>
  <si>
    <t>psme4b</t>
  </si>
  <si>
    <t>3.40271479522225e-64</t>
  </si>
  <si>
    <t>1.4987292086074e-68</t>
  </si>
  <si>
    <t>znf296</t>
  </si>
  <si>
    <t>3.351404002421e-64</t>
  </si>
  <si>
    <t>1.47612931748634e-68</t>
  </si>
  <si>
    <t>nppb</t>
  </si>
  <si>
    <t>2.81388712232011e-64</t>
  </si>
  <si>
    <t>1.23937945838624e-68</t>
  </si>
  <si>
    <t>sema3d</t>
  </si>
  <si>
    <t>2.70642865270951e-64</t>
  </si>
  <si>
    <t>1.1920492656402e-68</t>
  </si>
  <si>
    <t>znf839</t>
  </si>
  <si>
    <t>2.69300114727062e-64</t>
  </si>
  <si>
    <t>1.18613510714879e-68</t>
  </si>
  <si>
    <t>gmpr2</t>
  </si>
  <si>
    <t>2.07285528429508e-64</t>
  </si>
  <si>
    <t>9.12991228107418e-69</t>
  </si>
  <si>
    <t>eftud2</t>
  </si>
  <si>
    <t>2.02906156295537e-64</t>
  </si>
  <si>
    <t>8.93702238792885e-69</t>
  </si>
  <si>
    <t>rnf213a</t>
  </si>
  <si>
    <t>1.96763481804803e-64</t>
  </si>
  <si>
    <t>8.66646766229751e-69</t>
  </si>
  <si>
    <t>1.8232571633694e-64</t>
  </si>
  <si>
    <t>8.03055480694768e-69</t>
  </si>
  <si>
    <t>ipo7</t>
  </si>
  <si>
    <t>1.70372502836467e-64</t>
  </si>
  <si>
    <t>7.50407429688454e-69</t>
  </si>
  <si>
    <t>lig3</t>
  </si>
  <si>
    <t>1.42125885134932e-64</t>
  </si>
  <si>
    <t>6.25994913385009e-69</t>
  </si>
  <si>
    <t>chd9</t>
  </si>
  <si>
    <t>1.28127639261039e-64</t>
  </si>
  <si>
    <t>5.6433949639288e-69</t>
  </si>
  <si>
    <t>ncor1</t>
  </si>
  <si>
    <t>1.23365444164478e-64</t>
  </si>
  <si>
    <t>5.43364359427759e-69</t>
  </si>
  <si>
    <t>g6pd</t>
  </si>
  <si>
    <t>1.03439133175916e-64</t>
  </si>
  <si>
    <t>4.5559871906235e-69</t>
  </si>
  <si>
    <t>opa1</t>
  </si>
  <si>
    <t>1.01121099056862e-64</t>
  </si>
  <si>
    <t>4.45388914098231e-69</t>
  </si>
  <si>
    <t>eif5b</t>
  </si>
  <si>
    <t>9.49924284347161e-65</t>
  </si>
  <si>
    <t>4.18395121717389e-69</t>
  </si>
  <si>
    <t>mapk7</t>
  </si>
  <si>
    <t>9.32891216189537e-65</t>
  </si>
  <si>
    <t>4.10892889442185e-69</t>
  </si>
  <si>
    <t>si:dkeyp-72h1.1</t>
  </si>
  <si>
    <t>9.31376153385134e-65</t>
  </si>
  <si>
    <t>4.10225578481824e-69</t>
  </si>
  <si>
    <t>txlna</t>
  </si>
  <si>
    <t>9.02729928988057e-65</t>
  </si>
  <si>
    <t>3.97608319674091e-69</t>
  </si>
  <si>
    <t>npat</t>
  </si>
  <si>
    <t>8.65716650369331e-65</t>
  </si>
  <si>
    <t>3.81305783284589e-69</t>
  </si>
  <si>
    <t>s100u</t>
  </si>
  <si>
    <t>7.41925914266521e-65</t>
  </si>
  <si>
    <t>3.26782027072992e-69</t>
  </si>
  <si>
    <t>prpf4bb</t>
  </si>
  <si>
    <t>7.03508316401095e-65</t>
  </si>
  <si>
    <t>3.09860956836282e-69</t>
  </si>
  <si>
    <t>gspt1</t>
  </si>
  <si>
    <t>6.06004743222454e-65</t>
  </si>
  <si>
    <t>2.66915408396078e-69</t>
  </si>
  <si>
    <t>ryr3</t>
  </si>
  <si>
    <t>5.63620598978418e-65</t>
  </si>
  <si>
    <t>2.48247268753708e-69</t>
  </si>
  <si>
    <t>mei4</t>
  </si>
  <si>
    <t>5.44383741189072e-65</t>
  </si>
  <si>
    <t>2.39774375083277e-69</t>
  </si>
  <si>
    <t>tdrd7a</t>
  </si>
  <si>
    <t>4.69161944765631e-65</t>
  </si>
  <si>
    <t>2.06642857983452e-69</t>
  </si>
  <si>
    <t>serbp1b</t>
  </si>
  <si>
    <t>4.42593479419607e-65</t>
  </si>
  <si>
    <t>1.94940750272907e-69</t>
  </si>
  <si>
    <t>mink1</t>
  </si>
  <si>
    <t>4.27608189218977e-65</t>
  </si>
  <si>
    <t>1.88340463891375e-69</t>
  </si>
  <si>
    <t>exoc1</t>
  </si>
  <si>
    <t>3.64075566014755e-65</t>
  </si>
  <si>
    <t>1.60357455080495e-69</t>
  </si>
  <si>
    <t>ppp3r1b</t>
  </si>
  <si>
    <t>3.24260321047085e-65</t>
  </si>
  <si>
    <t>1.42820789749421e-69</t>
  </si>
  <si>
    <t>loxhd1a</t>
  </si>
  <si>
    <t>2.66695270159816e-65</t>
  </si>
  <si>
    <t>1.17466204263485e-69</t>
  </si>
  <si>
    <t>cant1b</t>
  </si>
  <si>
    <t>2.55980914375664e-65</t>
  </si>
  <si>
    <t>1.1274705530993e-69</t>
  </si>
  <si>
    <t>dhx8</t>
  </si>
  <si>
    <t>2.3022819093278e-65</t>
  </si>
  <si>
    <t>1.01404241954184e-69</t>
  </si>
  <si>
    <t>xpot</t>
  </si>
  <si>
    <t>2.19585146958071e-65</t>
  </si>
  <si>
    <t>9.6716502359968e-70</t>
  </si>
  <si>
    <t>hipk3a</t>
  </si>
  <si>
    <t>1.9404442160072e-65</t>
  </si>
  <si>
    <t>8.54670637776249e-70</t>
  </si>
  <si>
    <t>1.63469198196616e-65</t>
  </si>
  <si>
    <t>7.20001753861064e-70</t>
  </si>
  <si>
    <t>kif15</t>
  </si>
  <si>
    <t>1.52562435600242e-65</t>
  </si>
  <si>
    <t>6.71962806554978e-70</t>
  </si>
  <si>
    <t>chd3</t>
  </si>
  <si>
    <t>1.34154218576782e-65</t>
  </si>
  <si>
    <t>5.90883626571449e-70</t>
  </si>
  <si>
    <t>smg6</t>
  </si>
  <si>
    <t>1.27435793180082e-65</t>
  </si>
  <si>
    <t>5.61292253259701e-70</t>
  </si>
  <si>
    <t>rtn1a</t>
  </si>
  <si>
    <t>1.20062130857489e-65</t>
  </si>
  <si>
    <t>5.28814882212337e-70</t>
  </si>
  <si>
    <t>pimr212</t>
  </si>
  <si>
    <t>1.18374899978682e-65</t>
  </si>
  <si>
    <t>5.21383456565722e-70</t>
  </si>
  <si>
    <t>kpna1</t>
  </si>
  <si>
    <t>1.15598967323371e-65</t>
  </si>
  <si>
    <t>5.0915683281964e-70</t>
  </si>
  <si>
    <t>ctcf</t>
  </si>
  <si>
    <t>1.09653174573698e-65</t>
  </si>
  <si>
    <t>4.82968527896839e-70</t>
  </si>
  <si>
    <t>acin1a</t>
  </si>
  <si>
    <t>1.09369256618307e-65</t>
  </si>
  <si>
    <t>4.81718008361114e-70</t>
  </si>
  <si>
    <t>prkcbp1l</t>
  </si>
  <si>
    <t>1.02426319046952e-65</t>
  </si>
  <si>
    <t>4.51137768881926e-70</t>
  </si>
  <si>
    <t>gabrr2b</t>
  </si>
  <si>
    <t>9.92361556839779e-66</t>
  </si>
  <si>
    <t>4.37086661751136e-70</t>
  </si>
  <si>
    <t>si:dkeyp-7a3.1</t>
  </si>
  <si>
    <t>7.78292935894573e-66</t>
  </si>
  <si>
    <t>3.42799918910576e-70</t>
  </si>
  <si>
    <t>bnip4</t>
  </si>
  <si>
    <t>7.78096708142923e-66</t>
  </si>
  <si>
    <t>3.42713490196848e-70</t>
  </si>
  <si>
    <t>med13a</t>
  </si>
  <si>
    <t>6.69591206502313e-66</t>
  </si>
  <si>
    <t>2.94922131123288e-70</t>
  </si>
  <si>
    <t>ier5</t>
  </si>
  <si>
    <t>6.40648163003138e-66</t>
  </si>
  <si>
    <t>2.82174138038732e-70</t>
  </si>
  <si>
    <t>ralbp1</t>
  </si>
  <si>
    <t>6.16374216464891e-66</t>
  </si>
  <si>
    <t>2.71482653481717e-70</t>
  </si>
  <si>
    <t>sos2</t>
  </si>
  <si>
    <t>6.03448016629859e-66</t>
  </si>
  <si>
    <t>2.65789295555787e-70</t>
  </si>
  <si>
    <t>isoc2</t>
  </si>
  <si>
    <t>5.17680185233831e-66</t>
  </si>
  <si>
    <t>2.28012766575859e-70</t>
  </si>
  <si>
    <t>BX005085.4</t>
  </si>
  <si>
    <t>4.30719844875439e-66</t>
  </si>
  <si>
    <t>1.89710995804897e-70</t>
  </si>
  <si>
    <t>ssrp1a</t>
  </si>
  <si>
    <t>3.86813016276452e-66</t>
  </si>
  <si>
    <t>1.7037218828244e-70</t>
  </si>
  <si>
    <t>tubgcp2</t>
  </si>
  <si>
    <t>3.5552423418837e-66</t>
  </si>
  <si>
    <t>1.56591012239416e-70</t>
  </si>
  <si>
    <t>gps1</t>
  </si>
  <si>
    <t>3.43592004145723e-66</t>
  </si>
  <si>
    <t>1.51335449324226e-70</t>
  </si>
  <si>
    <t>macc1</t>
  </si>
  <si>
    <t>3.19407666067026e-66</t>
  </si>
  <si>
    <t>1.40683432904786e-70</t>
  </si>
  <si>
    <t>2.94041300359879e-66</t>
  </si>
  <si>
    <t>1.29510791208544e-70</t>
  </si>
  <si>
    <t>sart1</t>
  </si>
  <si>
    <t>2.38239579385976e-66</t>
  </si>
  <si>
    <t>1.04932866184803e-70</t>
  </si>
  <si>
    <t>tsc1a</t>
  </si>
  <si>
    <t>2.32038092685115e-66</t>
  </si>
  <si>
    <t>1.02201415030442e-70</t>
  </si>
  <si>
    <t>BX470211.1</t>
  </si>
  <si>
    <t>2.2703856228489e-66</t>
  </si>
  <si>
    <t>9.99993667569107e-71</t>
  </si>
  <si>
    <t>pimr133</t>
  </si>
  <si>
    <t>2.15140234812408e-66</t>
  </si>
  <si>
    <t>9.47587362633933e-71</t>
  </si>
  <si>
    <t>pvalb2</t>
  </si>
  <si>
    <t>2.09436096503328e-66</t>
  </si>
  <si>
    <t>9.2246342716406e-71</t>
  </si>
  <si>
    <t>cand1</t>
  </si>
  <si>
    <t>1.9924921518782e-66</t>
  </si>
  <si>
    <t>8.77595204315627e-71</t>
  </si>
  <si>
    <t>per1a</t>
  </si>
  <si>
    <t>1.9380958358705e-66</t>
  </si>
  <si>
    <t>8.53636291345359e-71</t>
  </si>
  <si>
    <t>ythdc1</t>
  </si>
  <si>
    <t>1.91857409313724e-66</t>
  </si>
  <si>
    <t>8.45037919810273e-71</t>
  </si>
  <si>
    <t>elk4</t>
  </si>
  <si>
    <t>1.71161562371819e-66</t>
  </si>
  <si>
    <t>7.53882850474889e-71</t>
  </si>
  <si>
    <t>mut</t>
  </si>
  <si>
    <t>1.58954627691758e-66</t>
  </si>
  <si>
    <t>7.00117281940442e-71</t>
  </si>
  <si>
    <t>kmt2a</t>
  </si>
  <si>
    <t>1.40991542920688e-66</t>
  </si>
  <si>
    <t>6.20998691511133e-71</t>
  </si>
  <si>
    <t>BX005438.1</t>
  </si>
  <si>
    <t>1.28995091102479e-66</t>
  </si>
  <si>
    <t>5.68160196892526e-71</t>
  </si>
  <si>
    <t>chchd3b</t>
  </si>
  <si>
    <t>1.20234041748006e-66</t>
  </si>
  <si>
    <t>5.29572065486284e-71</t>
  </si>
  <si>
    <t>si:ch1073-296d18.1</t>
  </si>
  <si>
    <t>1.13321510180211e-66</t>
  </si>
  <si>
    <t>4.9912574956048e-71</t>
  </si>
  <si>
    <t>cenpp</t>
  </si>
  <si>
    <t>9.88741335803866e-67</t>
  </si>
  <si>
    <t>4.35492131696558e-71</t>
  </si>
  <si>
    <t>smarcc1a</t>
  </si>
  <si>
    <t>9.34527043843249e-67</t>
  </si>
  <si>
    <t>4.11613391403827e-71</t>
  </si>
  <si>
    <t>pde6ha</t>
  </si>
  <si>
    <t>8.63840017116126e-67</t>
  </si>
  <si>
    <t>3.80479218250584e-71</t>
  </si>
  <si>
    <t>6.66187381545458e-67</t>
  </si>
  <si>
    <t>2.93422912942855e-71</t>
  </si>
  <si>
    <t>sdsl</t>
  </si>
  <si>
    <t>6.56503876404122e-67</t>
  </si>
  <si>
    <t>2.89157803208299e-71</t>
  </si>
  <si>
    <t>ube3a</t>
  </si>
  <si>
    <t>6.47975168550238e-67</t>
  </si>
  <si>
    <t>2.85401325119026e-71</t>
  </si>
  <si>
    <t>nipbla</t>
  </si>
  <si>
    <t>6.25566102214793e-67</t>
  </si>
  <si>
    <t>2.75531228952957e-71</t>
  </si>
  <si>
    <t>si:ch211-163l21.10</t>
  </si>
  <si>
    <t>5.9151972067629e-67</t>
  </si>
  <si>
    <t>2.60535465414152e-71</t>
  </si>
  <si>
    <t>dnaaf4</t>
  </si>
  <si>
    <t>5.47215498547113e-67</t>
  </si>
  <si>
    <t>2.41021625505247e-71</t>
  </si>
  <si>
    <t>ralgapa1</t>
  </si>
  <si>
    <t>5.28748578253106e-67</t>
  </si>
  <si>
    <t>2.32887851591396e-71</t>
  </si>
  <si>
    <t>syt1a</t>
  </si>
  <si>
    <t>4.83459546397575e-67</t>
  </si>
  <si>
    <t>2.12940251232195e-71</t>
  </si>
  <si>
    <t>ndufa8</t>
  </si>
  <si>
    <t>4.81894745682177e-67</t>
  </si>
  <si>
    <t>2.12251033158112e-71</t>
  </si>
  <si>
    <t>ccar1</t>
  </si>
  <si>
    <t>4.81877926684986e-67</t>
  </si>
  <si>
    <t>2.12243625213613e-71</t>
  </si>
  <si>
    <t>herc2</t>
  </si>
  <si>
    <t>3.92623240113558e-67</t>
  </si>
  <si>
    <t>1.72931307308649e-71</t>
  </si>
  <si>
    <t>tada3l</t>
  </si>
  <si>
    <t>3.91224918297579e-67</t>
  </si>
  <si>
    <t>1.72315415035932e-71</t>
  </si>
  <si>
    <t>ppm1h</t>
  </si>
  <si>
    <t>3.81671191440568e-67</t>
  </si>
  <si>
    <t>1.6810746627932e-71</t>
  </si>
  <si>
    <t>pias1a</t>
  </si>
  <si>
    <t>3.46653836823253e-67</t>
  </si>
  <si>
    <t>1.52684036655767e-71</t>
  </si>
  <si>
    <t>eif3s10</t>
  </si>
  <si>
    <t>3.4190076696523e-67</t>
  </si>
  <si>
    <t>1.50590542179893e-71</t>
  </si>
  <si>
    <t>usp19</t>
  </si>
  <si>
    <t>2.98056298649389e-67</t>
  </si>
  <si>
    <t>1.3127920130787e-71</t>
  </si>
  <si>
    <t>apela</t>
  </si>
  <si>
    <t>2.97447770374051e-67</t>
  </si>
  <si>
    <t>1.31011174407175e-71</t>
  </si>
  <si>
    <t>ccdc73</t>
  </si>
  <si>
    <t>2.90305872858511e-67</t>
  </si>
  <si>
    <t>1.27865518348534e-71</t>
  </si>
  <si>
    <t>si:dkey-4e7.3</t>
  </si>
  <si>
    <t>2.88588092043596e-67</t>
  </si>
  <si>
    <t>1.27108920033296e-71</t>
  </si>
  <si>
    <t>npl</t>
  </si>
  <si>
    <t>2.69112489504654e-67</t>
  </si>
  <si>
    <t>1.18530870993946e-71</t>
  </si>
  <si>
    <t>kiaa1549la</t>
  </si>
  <si>
    <t>2.57174363441878e-67</t>
  </si>
  <si>
    <t>1.13272711170665e-71</t>
  </si>
  <si>
    <t>sfpq</t>
  </si>
  <si>
    <t>2.54037142480284e-67</t>
  </si>
  <si>
    <t>1.11890918992373e-71</t>
  </si>
  <si>
    <t>tp53bp1</t>
  </si>
  <si>
    <t>2.33401023463999e-67</t>
  </si>
  <si>
    <t>1.02801719284707e-71</t>
  </si>
  <si>
    <t>sox13</t>
  </si>
  <si>
    <t>1.85794280651387e-67</t>
  </si>
  <si>
    <t>8.18332807661149e-72</t>
  </si>
  <si>
    <t>piwil2</t>
  </si>
  <si>
    <t>1.36699949631043e-67</t>
  </si>
  <si>
    <t>6.02096325013405e-72</t>
  </si>
  <si>
    <t>si:ch73-95l15.5</t>
  </si>
  <si>
    <t>1.25599881668081e-67</t>
  </si>
  <si>
    <t>5.53205962244897e-72</t>
  </si>
  <si>
    <t>taok1b</t>
  </si>
  <si>
    <t>1.16016971434214e-67</t>
  </si>
  <si>
    <t>5.10997936197205e-72</t>
  </si>
  <si>
    <t>pds5b</t>
  </si>
  <si>
    <t>1.04323670692584e-67</t>
  </si>
  <si>
    <t>4.5949467359313e-72</t>
  </si>
  <si>
    <t>polr2b</t>
  </si>
  <si>
    <t>8.90822661709441e-68</t>
  </si>
  <si>
    <t>3.92363751633827e-72</t>
  </si>
  <si>
    <t>si:ch211-191j22.7</t>
  </si>
  <si>
    <t>8.72233557295695e-68</t>
  </si>
  <si>
    <t>3.84176161599584e-72</t>
  </si>
  <si>
    <t>top2b</t>
  </si>
  <si>
    <t>8.22107349851912e-68</t>
  </si>
  <si>
    <t>3.62098022309687e-72</t>
  </si>
  <si>
    <t>waplb</t>
  </si>
  <si>
    <t>8.11291060457864e-68</t>
  </si>
  <si>
    <t>3.57333976593492e-72</t>
  </si>
  <si>
    <t>kctd13</t>
  </si>
  <si>
    <t>8.00014272000727e-68</t>
  </si>
  <si>
    <t>3.523671035944e-72</t>
  </si>
  <si>
    <t>msrb1b</t>
  </si>
  <si>
    <t>6.83816201384264e-68</t>
  </si>
  <si>
    <t>3.01187544654803e-72</t>
  </si>
  <si>
    <t>ppp1r12c</t>
  </si>
  <si>
    <t>6.67253071650576e-68</t>
  </si>
  <si>
    <t>2.93892297238626e-72</t>
  </si>
  <si>
    <t>psd3l</t>
  </si>
  <si>
    <t>6.67016176209694e-68</t>
  </si>
  <si>
    <t>2.93787956399619e-72</t>
  </si>
  <si>
    <t>rbm46</t>
  </si>
  <si>
    <t>6.53240371383458e-68</t>
  </si>
  <si>
    <t>2.87720389087147e-72</t>
  </si>
  <si>
    <t>med15</t>
  </si>
  <si>
    <t>5.8864562205391e-68</t>
  </si>
  <si>
    <t>2.59269565739037e-72</t>
  </si>
  <si>
    <t>tert</t>
  </si>
  <si>
    <t>5.30246550782721e-68</t>
  </si>
  <si>
    <t>2.33547635122763e-72</t>
  </si>
  <si>
    <t>cc2d1b</t>
  </si>
  <si>
    <t>5.14098432426593e-68</t>
  </si>
  <si>
    <t>2.2643517989191e-72</t>
  </si>
  <si>
    <t>dbf4</t>
  </si>
  <si>
    <t>4.0964475169547e-68</t>
  </si>
  <si>
    <t>1.80428449478273e-72</t>
  </si>
  <si>
    <t>sox6</t>
  </si>
  <si>
    <t>3.59890100519716e-68</t>
  </si>
  <si>
    <t>1.58513962526302e-72</t>
  </si>
  <si>
    <t>pde3b</t>
  </si>
  <si>
    <t>3.19585059602294e-68</t>
  </si>
  <si>
    <t>1.40761566068664e-72</t>
  </si>
  <si>
    <t>rxrbb</t>
  </si>
  <si>
    <t>3.18000317505623e-68</t>
  </si>
  <si>
    <t>1.40063564792822e-72</t>
  </si>
  <si>
    <t>3.01450731499911e-68</t>
  </si>
  <si>
    <t>1.32774282725472e-72</t>
  </si>
  <si>
    <t>2.96253478256287e-68</t>
  </si>
  <si>
    <t>1.30485147223523e-72</t>
  </si>
  <si>
    <t>kctd6b</t>
  </si>
  <si>
    <t>2.87317517394406e-68</t>
  </si>
  <si>
    <t>1.26549294130728e-72</t>
  </si>
  <si>
    <t>csnk1g2b</t>
  </si>
  <si>
    <t>2.53263864665505e-68</t>
  </si>
  <si>
    <t>1.11550327988683e-72</t>
  </si>
  <si>
    <t>ankrd46b</t>
  </si>
  <si>
    <t>2.37658079264702e-68</t>
  </si>
  <si>
    <t>1.04676743862184e-72</t>
  </si>
  <si>
    <t>pdia7</t>
  </si>
  <si>
    <t>1.92362637673685e-68</t>
  </si>
  <si>
    <t>8.47263203284377e-73</t>
  </si>
  <si>
    <t>CT956002.2</t>
  </si>
  <si>
    <t>1.43551327450577e-68</t>
  </si>
  <si>
    <t>6.32273288630097e-73</t>
  </si>
  <si>
    <t>ep300a</t>
  </si>
  <si>
    <t>1.39305339322252e-68</t>
  </si>
  <si>
    <t>6.13571790531413e-73</t>
  </si>
  <si>
    <t>nsrp1</t>
  </si>
  <si>
    <t>1.34464373480227e-68</t>
  </si>
  <si>
    <t>5.9224970701298e-73</t>
  </si>
  <si>
    <t>1.33911478414603e-68</t>
  </si>
  <si>
    <t>5.898144750467e-73</t>
  </si>
  <si>
    <t>ehbp1</t>
  </si>
  <si>
    <t>1.30119040733101e-68</t>
  </si>
  <si>
    <t>5.7311064452564e-73</t>
  </si>
  <si>
    <t>spoplb</t>
  </si>
  <si>
    <t>1.00241661499337e-68</t>
  </si>
  <si>
    <t>4.41515422389609e-73</t>
  </si>
  <si>
    <t>znf827</t>
  </si>
  <si>
    <t>9.13084824646791e-69</t>
  </si>
  <si>
    <t>4.02169144048093e-73</t>
  </si>
  <si>
    <t>si:dkey-210j14.4</t>
  </si>
  <si>
    <t>7.3923420152412e-69</t>
  </si>
  <si>
    <t>3.25596459445085e-73</t>
  </si>
  <si>
    <t>sdhda</t>
  </si>
  <si>
    <t>6.932117036873e-69</t>
  </si>
  <si>
    <t>3.05325803244935e-73</t>
  </si>
  <si>
    <t>calr3b</t>
  </si>
  <si>
    <t>6.80926132135983e-69</t>
  </si>
  <si>
    <t>2.9991461070119e-73</t>
  </si>
  <si>
    <t>ift172</t>
  </si>
  <si>
    <t>6.46941500288706e-69</t>
  </si>
  <si>
    <t>2.84946044876985e-73</t>
  </si>
  <si>
    <t>SRBD1</t>
  </si>
  <si>
    <t>5.74535317732992e-69</t>
  </si>
  <si>
    <t>2.53054667782326e-73</t>
  </si>
  <si>
    <t>si:ch73-141c7.1</t>
  </si>
  <si>
    <t>5.64393636502351e-69</t>
  </si>
  <si>
    <t>2.48587753921049e-73</t>
  </si>
  <si>
    <t>5.44907917513359e-69</t>
  </si>
  <si>
    <t>2.40005249080937e-73</t>
  </si>
  <si>
    <t>antxr2a</t>
  </si>
  <si>
    <t>5.21454109734279e-69</t>
  </si>
  <si>
    <t>2.29674995478452e-73</t>
  </si>
  <si>
    <t>4.94198817622347e-69</t>
  </si>
  <si>
    <t>2.17670374217031e-73</t>
  </si>
  <si>
    <t>slc16a9b</t>
  </si>
  <si>
    <t>4.84159919490769e-69</t>
  </si>
  <si>
    <t>2.13248731276766e-73</t>
  </si>
  <si>
    <t>wdr35</t>
  </si>
  <si>
    <t>4.18956244935751e-69</t>
  </si>
  <si>
    <t>1.8452970619087e-73</t>
  </si>
  <si>
    <t>gars1</t>
  </si>
  <si>
    <t>3.47478959525085e-69</t>
  </si>
  <si>
    <t>1.53047462792937e-73</t>
  </si>
  <si>
    <t>psmd5</t>
  </si>
  <si>
    <t>2.67213479844046e-69</t>
  </si>
  <si>
    <t>1.17694450248435e-73</t>
  </si>
  <si>
    <t>2.60057844055102e-69</t>
  </si>
  <si>
    <t>1.14542743153234e-73</t>
  </si>
  <si>
    <t>tln1</t>
  </si>
  <si>
    <t>2.40975613317575e-69</t>
  </si>
  <si>
    <t>1.06137955125782e-73</t>
  </si>
  <si>
    <t>lrig2</t>
  </si>
  <si>
    <t>2.22433286963179e-69</t>
  </si>
  <si>
    <t>9.79709685355793e-74</t>
  </si>
  <si>
    <t>nfia</t>
  </si>
  <si>
    <t>2.10785339805697e-69</t>
  </si>
  <si>
    <t>9.28406183076537e-74</t>
  </si>
  <si>
    <t>fra10ac1</t>
  </si>
  <si>
    <t>1.9108068767426e-69</t>
  </si>
  <si>
    <t>8.4161684141235e-74</t>
  </si>
  <si>
    <t>micos13</t>
  </si>
  <si>
    <t>1.39495500282506e-69</t>
  </si>
  <si>
    <t>6.14409356424004e-74</t>
  </si>
  <si>
    <t>pds5a</t>
  </si>
  <si>
    <t>1.17314796634805e-69</t>
  </si>
  <si>
    <t>5.16714220554989e-74</t>
  </si>
  <si>
    <t>si:rp71-19m20.1</t>
  </si>
  <si>
    <t>1.1703448281356e-69</t>
  </si>
  <si>
    <t>5.15479575464941e-74</t>
  </si>
  <si>
    <t>tusc2a</t>
  </si>
  <si>
    <t>1.16836614332003e-69</t>
  </si>
  <si>
    <t>5.14608061716008e-74</t>
  </si>
  <si>
    <t>arhgap4a</t>
  </si>
  <si>
    <t>1.0266198394703e-69</t>
  </si>
  <si>
    <t>4.52175757342452e-74</t>
  </si>
  <si>
    <t>prkar1b</t>
  </si>
  <si>
    <t>9.85688400107883e-70</t>
  </si>
  <si>
    <t>4.34147463049631e-74</t>
  </si>
  <si>
    <t>bahcc1b</t>
  </si>
  <si>
    <t>9.37005431991296e-70</t>
  </si>
  <si>
    <t>4.12704999996166e-74</t>
  </si>
  <si>
    <t>mycbp2</t>
  </si>
  <si>
    <t>7.36168646140673e-70</t>
  </si>
  <si>
    <t>3.24246232443919e-74</t>
  </si>
  <si>
    <t>zgc:77486.1</t>
  </si>
  <si>
    <t>6.39614535075785e-70</t>
  </si>
  <si>
    <t>2.81718875561921e-74</t>
  </si>
  <si>
    <t>rfc5</t>
  </si>
  <si>
    <t>6.22511513324175e-70</t>
  </si>
  <si>
    <t>2.74185832154763e-74</t>
  </si>
  <si>
    <t>si:ch211-232b12.5</t>
  </si>
  <si>
    <t>5.6288244434132e-70</t>
  </si>
  <si>
    <t>2.47922147789517e-74</t>
  </si>
  <si>
    <t>si:dkeyp-121d4.3</t>
  </si>
  <si>
    <t>5.04709743748483e-70</t>
  </si>
  <si>
    <t>2.22299922369839e-74</t>
  </si>
  <si>
    <t>sytl2b</t>
  </si>
  <si>
    <t>4.98104959729183e-70</t>
  </si>
  <si>
    <t>2.19390838499464e-74</t>
  </si>
  <si>
    <t>4.64874916630349e-70</t>
  </si>
  <si>
    <t>2.04754632060584e-74</t>
  </si>
  <si>
    <t>chmp2a</t>
  </si>
  <si>
    <t>3.68074178106092e-70</t>
  </si>
  <si>
    <t>1.62118647862091e-74</t>
  </si>
  <si>
    <t>usf3</t>
  </si>
  <si>
    <t>3.22784613513358e-70</t>
  </si>
  <si>
    <t>1.42170812858245e-74</t>
  </si>
  <si>
    <t>psme1</t>
  </si>
  <si>
    <t>3.17681727286802e-70</t>
  </si>
  <si>
    <t>1.39923241405392e-74</t>
  </si>
  <si>
    <t>ppil4</t>
  </si>
  <si>
    <t>2.74851491695294e-70</t>
  </si>
  <si>
    <t>1.21058620373191e-74</t>
  </si>
  <si>
    <t>rab18a</t>
  </si>
  <si>
    <t>2.31744972962488e-70</t>
  </si>
  <si>
    <t>1.02072310149088e-74</t>
  </si>
  <si>
    <t>si:dkey-189g17.2</t>
  </si>
  <si>
    <t>1.95556667112911e-70</t>
  </si>
  <si>
    <t>8.6133133858752e-75</t>
  </si>
  <si>
    <t>cfap58</t>
  </si>
  <si>
    <t>1.82617798191841e-70</t>
  </si>
  <si>
    <t>8.04341958209307e-75</t>
  </si>
  <si>
    <t>ppl</t>
  </si>
  <si>
    <t>1.7987234395206e-70</t>
  </si>
  <si>
    <t>7.92249576955868e-75</t>
  </si>
  <si>
    <t>fam117aa</t>
  </si>
  <si>
    <t>1.60036252465256e-70</t>
  </si>
  <si>
    <t>7.04881309307856e-75</t>
  </si>
  <si>
    <t>ehmt1b</t>
  </si>
  <si>
    <t>1.55559617467224e-70</t>
  </si>
  <si>
    <t>6.85163924714693e-75</t>
  </si>
  <si>
    <t>syne3</t>
  </si>
  <si>
    <t>1.34501750633151e-70</t>
  </si>
  <si>
    <t>5.9241433506497e-75</t>
  </si>
  <si>
    <t>si:ch211-272n13.3</t>
  </si>
  <si>
    <t>1.26594353170706e-70</t>
  </si>
  <si>
    <t>5.57586122140176e-75</t>
  </si>
  <si>
    <t>ogt.1</t>
  </si>
  <si>
    <t>1.21162053069516e-70</t>
  </si>
  <si>
    <t>5.33659500834727e-75</t>
  </si>
  <si>
    <t>MCMDC2</t>
  </si>
  <si>
    <t>1.14104450096708e-70</t>
  </si>
  <si>
    <t>5.02574216423131e-75</t>
  </si>
  <si>
    <t>luc7l3</t>
  </si>
  <si>
    <t>1.05110237646343e-70</t>
  </si>
  <si>
    <t>4.62959115778465e-75</t>
  </si>
  <si>
    <t>pogzb</t>
  </si>
  <si>
    <t>1.0274932716327e-70</t>
  </si>
  <si>
    <t>4.52560461430894e-75</t>
  </si>
  <si>
    <t>gdpd1</t>
  </si>
  <si>
    <t>9.81973502708162e-71</t>
  </si>
  <si>
    <t>4.3251123269387e-75</t>
  </si>
  <si>
    <t>ribc2</t>
  </si>
  <si>
    <t>8.723606391931e-71</t>
  </si>
  <si>
    <t>3.84232134951154e-75</t>
  </si>
  <si>
    <t>wdr76</t>
  </si>
  <si>
    <t>6.47703365380479e-71</t>
  </si>
  <si>
    <t>2.85281609135165e-75</t>
  </si>
  <si>
    <t>rlbp1b</t>
  </si>
  <si>
    <t>4.99055313387466e-71</t>
  </si>
  <si>
    <t>2.1980942273937e-75</t>
  </si>
  <si>
    <t>4.92615741278963e-71</t>
  </si>
  <si>
    <t>2.16973106623927e-75</t>
  </si>
  <si>
    <t>noc3l</t>
  </si>
  <si>
    <t>4.84702992210555e-71</t>
  </si>
  <si>
    <t>2.13487928211132e-75</t>
  </si>
  <si>
    <t>rufy2</t>
  </si>
  <si>
    <t>4.28289306336023e-71</t>
  </si>
  <si>
    <t>1.88640462621575e-75</t>
  </si>
  <si>
    <t>fuca2</t>
  </si>
  <si>
    <t>4.22914034897664e-71</t>
  </si>
  <si>
    <t>1.86272918823848e-75</t>
  </si>
  <si>
    <t>tmem59</t>
  </si>
  <si>
    <t>4.07105352880354e-71</t>
  </si>
  <si>
    <t>1.79309968675279e-75</t>
  </si>
  <si>
    <t>ice2</t>
  </si>
  <si>
    <t>3.66369514317031e-71</t>
  </si>
  <si>
    <t>1.61367826954295e-75</t>
  </si>
  <si>
    <t>tfdp2</t>
  </si>
  <si>
    <t>3.27576351238232e-71</t>
  </si>
  <si>
    <t>1.44281338635585e-75</t>
  </si>
  <si>
    <t>smarca2</t>
  </si>
  <si>
    <t>3.19016518229512e-71</t>
  </si>
  <si>
    <t>1.4051115144006e-75</t>
  </si>
  <si>
    <t>dcaf5</t>
  </si>
  <si>
    <t>2.97257840243538e-71</t>
  </si>
  <si>
    <t>1.30927519487112e-75</t>
  </si>
  <si>
    <t>slka</t>
  </si>
  <si>
    <t>2.92530653774632e-71</t>
  </si>
  <si>
    <t>1.28845425376423e-75</t>
  </si>
  <si>
    <t>cenpe</t>
  </si>
  <si>
    <t>2.40326808973631e-71</t>
  </si>
  <si>
    <t>1.05852188589513e-75</t>
  </si>
  <si>
    <t>insl5a</t>
  </si>
  <si>
    <t>2.09955193738198e-71</t>
  </si>
  <si>
    <t>9.24749796239422e-76</t>
  </si>
  <si>
    <t>parp16</t>
  </si>
  <si>
    <t>2.00191122907317e-71</t>
  </si>
  <si>
    <t>8.81743846491001e-76</t>
  </si>
  <si>
    <t>daam1a</t>
  </si>
  <si>
    <t>1.81002856954087e-71</t>
  </si>
  <si>
    <t>7.97228933025399e-76</t>
  </si>
  <si>
    <t>hspa4b</t>
  </si>
  <si>
    <t>1.62764903514556e-71</t>
  </si>
  <si>
    <t>7.16899680737123e-76</t>
  </si>
  <si>
    <t>tspan2a</t>
  </si>
  <si>
    <t>1.39973997480606e-71</t>
  </si>
  <si>
    <t>6.16516902222542e-76</t>
  </si>
  <si>
    <t>nsmce2</t>
  </si>
  <si>
    <t>1.20584050805933e-71</t>
  </si>
  <si>
    <t>5.3111368395848e-76</t>
  </si>
  <si>
    <t>ccng2</t>
  </si>
  <si>
    <t>1.16175821328739e-71</t>
  </si>
  <si>
    <t>5.11697592180845e-76</t>
  </si>
  <si>
    <t>1.07632815129791e-71</t>
  </si>
  <si>
    <t>4.74069834081178e-76</t>
  </si>
  <si>
    <t>pcnp</t>
  </si>
  <si>
    <t>1.05120273046675e-71</t>
  </si>
  <si>
    <t>4.63003316801776e-76</t>
  </si>
  <si>
    <t>itsn2b</t>
  </si>
  <si>
    <t>1.02588156384153e-71</t>
  </si>
  <si>
    <t>4.51850583087357e-76</t>
  </si>
  <si>
    <t>fasn</t>
  </si>
  <si>
    <t>8.56764714843979e-72</t>
  </si>
  <si>
    <t>3.77362894134945e-76</t>
  </si>
  <si>
    <t>tomm40l</t>
  </si>
  <si>
    <t>7.78494844932147e-72</t>
  </si>
  <si>
    <t>3.42888849952496e-76</t>
  </si>
  <si>
    <t>ncoa5</t>
  </si>
  <si>
    <t>6.92702829874052e-72</t>
  </si>
  <si>
    <t>3.05101669253899e-76</t>
  </si>
  <si>
    <t>BX005389.5</t>
  </si>
  <si>
    <t>6.48637138131348e-72</t>
  </si>
  <si>
    <t>2.85692890297458e-76</t>
  </si>
  <si>
    <t>BX927362.2</t>
  </si>
  <si>
    <t>6.43543234335798e-72</t>
  </si>
  <si>
    <t>2.83449275165521e-76</t>
  </si>
  <si>
    <t>adnpb</t>
  </si>
  <si>
    <t>6.19833943180533e-72</t>
  </si>
  <si>
    <t>2.73006493648931e-76</t>
  </si>
  <si>
    <t>oxsr1a</t>
  </si>
  <si>
    <t>4.96192540506792e-72</t>
  </si>
  <si>
    <t>2.18548511498763e-76</t>
  </si>
  <si>
    <t>erich2</t>
  </si>
  <si>
    <t>4.08394910192429e-72</t>
  </si>
  <si>
    <t>1.79877955511112e-76</t>
  </si>
  <si>
    <t>phf14</t>
  </si>
  <si>
    <t>3.93841883924951e-72</t>
  </si>
  <si>
    <t>1.73468060220644e-76</t>
  </si>
  <si>
    <t>taf6</t>
  </si>
  <si>
    <t>3.50523857631319e-72</t>
  </si>
  <si>
    <t>1.54388591275246e-76</t>
  </si>
  <si>
    <t>usp32</t>
  </si>
  <si>
    <t>2.96527181639621e-72</t>
  </si>
  <si>
    <t>1.30605700158395e-76</t>
  </si>
  <si>
    <t>fam120c</t>
  </si>
  <si>
    <t>2.43615836179152e-72</t>
  </si>
  <si>
    <t>1.07300843983065e-76</t>
  </si>
  <si>
    <t>2.22722898083011e-72</t>
  </si>
  <si>
    <t>9.80985280492471e-77</t>
  </si>
  <si>
    <t>dmrt1</t>
  </si>
  <si>
    <t>1.91556563846084e-72</t>
  </si>
  <si>
    <t>8.43712842873874e-77</t>
  </si>
  <si>
    <t>si:ch211-107e6.5</t>
  </si>
  <si>
    <t>1.68351524933096e-72</t>
  </si>
  <si>
    <t>7.41506011861768e-77</t>
  </si>
  <si>
    <t>u2af2a</t>
  </si>
  <si>
    <t>1.24987322505426e-72</t>
  </si>
  <si>
    <t>5.50507939153567e-77</t>
  </si>
  <si>
    <t>arhgef11</t>
  </si>
  <si>
    <t>1.22580203755708e-72</t>
  </si>
  <si>
    <t>5.3990576002338e-77</t>
  </si>
  <si>
    <t>adnpa</t>
  </si>
  <si>
    <t>1.19220376680093e-72</t>
  </si>
  <si>
    <t>5.25107367336563e-77</t>
  </si>
  <si>
    <t>arl6</t>
  </si>
  <si>
    <t>9.73652564026802e-73</t>
  </si>
  <si>
    <t>4.28846266748944e-77</t>
  </si>
  <si>
    <t>fermt1</t>
  </si>
  <si>
    <t>9.50910044360419e-73</t>
  </si>
  <si>
    <t>4.18829300722524e-77</t>
  </si>
  <si>
    <t>jam3a</t>
  </si>
  <si>
    <t>7.9699845183796e-73</t>
  </si>
  <si>
    <t>3.51038782522005e-77</t>
  </si>
  <si>
    <t>si:dkey-93h22.8</t>
  </si>
  <si>
    <t>7.5477578316103e-73</t>
  </si>
  <si>
    <t>3.32441764958171e-77</t>
  </si>
  <si>
    <t>cdkn1ca</t>
  </si>
  <si>
    <t>6.9976545762942e-73</t>
  </si>
  <si>
    <t>3.08212410865671e-77</t>
  </si>
  <si>
    <t>bptf</t>
  </si>
  <si>
    <t>5.68248724610276e-73</t>
  </si>
  <si>
    <t>2.50285731417493e-77</t>
  </si>
  <si>
    <t>cnga1b</t>
  </si>
  <si>
    <t>4.7961494746655e-73</t>
  </si>
  <si>
    <t>2.11246893704435e-77</t>
  </si>
  <si>
    <t>rb1cc1</t>
  </si>
  <si>
    <t>4.70851192157548e-73</t>
  </si>
  <si>
    <t>2.07386888723374e-77</t>
  </si>
  <si>
    <t>taf2</t>
  </si>
  <si>
    <t>4.68270352756082e-73</t>
  </si>
  <si>
    <t>2.06250155371777e-77</t>
  </si>
  <si>
    <t>kdm3b</t>
  </si>
  <si>
    <t>4.10911142006161e-73</t>
  </si>
  <si>
    <t>1.80986232384673e-77</t>
  </si>
  <si>
    <t>3.60206350215579e-73</t>
  </si>
  <si>
    <t>1.58653255028003e-77</t>
  </si>
  <si>
    <t>usp7</t>
  </si>
  <si>
    <t>3.16336712599658e-73</t>
  </si>
  <si>
    <t>1.39330828312041e-77</t>
  </si>
  <si>
    <t>cecr2</t>
  </si>
  <si>
    <t>2.55410230677423e-73</t>
  </si>
  <si>
    <t>1.12495697091888e-77</t>
  </si>
  <si>
    <t>prpf39</t>
  </si>
  <si>
    <t>2.49006383138206e-73</t>
  </si>
  <si>
    <t>1.09675115899492e-77</t>
  </si>
  <si>
    <t>nsd2</t>
  </si>
  <si>
    <t>2.41286336237091e-73</t>
  </si>
  <si>
    <t>1.06274813353194e-77</t>
  </si>
  <si>
    <t>col1a1b</t>
  </si>
  <si>
    <t>2.15798984094711e-73</t>
  </si>
  <si>
    <t>9.50488830579241e-78</t>
  </si>
  <si>
    <t>AL954832.2</t>
  </si>
  <si>
    <t>2.15220642215601e-73</t>
  </si>
  <si>
    <t>9.47941517862934e-78</t>
  </si>
  <si>
    <t>SBNO2</t>
  </si>
  <si>
    <t>1.82082417227579e-73</t>
  </si>
  <si>
    <t>8.01983867281444e-78</t>
  </si>
  <si>
    <t>knl1</t>
  </si>
  <si>
    <t>1.79344827557065e-73</t>
  </si>
  <si>
    <t>7.89926125603706e-78</t>
  </si>
  <si>
    <t>tmed4</t>
  </si>
  <si>
    <t>1.43255669691678e-73</t>
  </si>
  <si>
    <t>6.30971061009858e-78</t>
  </si>
  <si>
    <t>vip</t>
  </si>
  <si>
    <t>1.26560567529809e-73</t>
  </si>
  <si>
    <t>5.57437312939611e-78</t>
  </si>
  <si>
    <t>msl2a</t>
  </si>
  <si>
    <t>1.03259096522533e-73</t>
  </si>
  <si>
    <t>4.54805745782825e-78</t>
  </si>
  <si>
    <t>cbx1b</t>
  </si>
  <si>
    <t>8.79721044608418e-74</t>
  </si>
  <si>
    <t>3.87474033037535e-78</t>
  </si>
  <si>
    <t>prpf40a</t>
  </si>
  <si>
    <t>6.30736377777294e-74</t>
  </si>
  <si>
    <t>2.77808482107688e-78</t>
  </si>
  <si>
    <t>im:6904045</t>
  </si>
  <si>
    <t>6.28337426386144e-74</t>
  </si>
  <si>
    <t>2.76751861516096e-78</t>
  </si>
  <si>
    <t>kdm7ab</t>
  </si>
  <si>
    <t>5.44083763701658e-74</t>
  </si>
  <si>
    <t>2.39642249692414e-78</t>
  </si>
  <si>
    <t>meis1a</t>
  </si>
  <si>
    <t>4.25321625612272e-74</t>
  </si>
  <si>
    <t>1.87333344614285e-78</t>
  </si>
  <si>
    <t>tbl1x</t>
  </si>
  <si>
    <t>4.09531151384271e-74</t>
  </si>
  <si>
    <t>1.80378414105123e-78</t>
  </si>
  <si>
    <t>eif4a2</t>
  </si>
  <si>
    <t>3.90498307574103e-74</t>
  </si>
  <si>
    <t>1.71995378600292e-78</t>
  </si>
  <si>
    <t>znf609a</t>
  </si>
  <si>
    <t>3.73933666311442e-74</t>
  </si>
  <si>
    <t>1.64699465429634e-78</t>
  </si>
  <si>
    <t>lrpprc</t>
  </si>
  <si>
    <t>3.52559536605531e-74</t>
  </si>
  <si>
    <t>1.55285208159589e-78</t>
  </si>
  <si>
    <t>CR812481.1</t>
  </si>
  <si>
    <t>3.4758376367413e-74</t>
  </si>
  <si>
    <t>1.53093623887478e-78</t>
  </si>
  <si>
    <t>ddx43</t>
  </si>
  <si>
    <t>2.58421493010553e-74</t>
  </si>
  <si>
    <t>1.13822010663563e-78</t>
  </si>
  <si>
    <t>ccdc137</t>
  </si>
  <si>
    <t>2.56226894932338e-74</t>
  </si>
  <si>
    <t>1.12855397697471e-78</t>
  </si>
  <si>
    <t>msh6</t>
  </si>
  <si>
    <t>2.15636249793738e-74</t>
  </si>
  <si>
    <t>9.49772065687712e-79</t>
  </si>
  <si>
    <t>srsf6b</t>
  </si>
  <si>
    <t>1.72295703077911e-74</t>
  </si>
  <si>
    <t>7.58878184804046e-79</t>
  </si>
  <si>
    <t>tctex1d2</t>
  </si>
  <si>
    <t>1.70500102150495e-74</t>
  </si>
  <si>
    <t>7.50969442170961e-79</t>
  </si>
  <si>
    <t>phrf1</t>
  </si>
  <si>
    <t>1.62535985346736e-74</t>
  </si>
  <si>
    <t>7.15891408327766e-79</t>
  </si>
  <si>
    <t>supt16h</t>
  </si>
  <si>
    <t>1.43431344261828e-74</t>
  </si>
  <si>
    <t>6.31744821449208e-79</t>
  </si>
  <si>
    <t>cicb</t>
  </si>
  <si>
    <t>1.02277805881335e-74</t>
  </si>
  <si>
    <t>4.50483641126387e-79</t>
  </si>
  <si>
    <t>npc1</t>
  </si>
  <si>
    <t>9.70349669824164e-75</t>
  </si>
  <si>
    <t>4.27391503622341e-79</t>
  </si>
  <si>
    <t>9.64425687870554e-75</t>
  </si>
  <si>
    <t>4.24782279717475e-79</t>
  </si>
  <si>
    <t>zw10</t>
  </si>
  <si>
    <t>8.52452181937507e-75</t>
  </si>
  <si>
    <t>3.75463434609543e-79</t>
  </si>
  <si>
    <t>crybg1b</t>
  </si>
  <si>
    <t>8.47162857581853e-75</t>
  </si>
  <si>
    <t>3.73133746292219e-79</t>
  </si>
  <si>
    <t>wnk1b</t>
  </si>
  <si>
    <t>8.1564138801966e-75</t>
  </si>
  <si>
    <t>3.59250082813451e-79</t>
  </si>
  <si>
    <t>rfx5</t>
  </si>
  <si>
    <t>8.07448284888534e-75</t>
  </si>
  <si>
    <t>3.55641422167254e-79</t>
  </si>
  <si>
    <t>ccdc173</t>
  </si>
  <si>
    <t>6.87857797383647e-75</t>
  </si>
  <si>
    <t>3.02967669742621e-79</t>
  </si>
  <si>
    <t>pex5</t>
  </si>
  <si>
    <t>6.62415324591013e-75</t>
  </si>
  <si>
    <t>2.91761506602807e-79</t>
  </si>
  <si>
    <t>atp1a1b</t>
  </si>
  <si>
    <t>5.55835619583879e-75</t>
  </si>
  <si>
    <t>2.4481836662433e-79</t>
  </si>
  <si>
    <t>vcam1b</t>
  </si>
  <si>
    <t>5.29622493292085e-75</t>
  </si>
  <si>
    <t>2.33272768363321e-79</t>
  </si>
  <si>
    <t>ciarta</t>
  </si>
  <si>
    <t>4.37493736448866e-75</t>
  </si>
  <si>
    <t>1.9269456327029e-79</t>
  </si>
  <si>
    <t>pum1</t>
  </si>
  <si>
    <t>4.11748075293775e-75</t>
  </si>
  <si>
    <t>1.8135486050642e-79</t>
  </si>
  <si>
    <t>atp2b4</t>
  </si>
  <si>
    <t>3.63259665518905e-75</t>
  </si>
  <si>
    <t>1.59998090873373e-79</t>
  </si>
  <si>
    <t>hhip</t>
  </si>
  <si>
    <t>3.07987922966409e-75</t>
  </si>
  <si>
    <t>1.35653595386896e-79</t>
  </si>
  <si>
    <t>leo1</t>
  </si>
  <si>
    <t>2.40697310939353e-75</t>
  </si>
  <si>
    <t>1.06015376558912e-79</t>
  </si>
  <si>
    <t>2.3293536084111e-75</t>
  </si>
  <si>
    <t>1.0259661770662e-79</t>
  </si>
  <si>
    <t>C7H4orf48</t>
  </si>
  <si>
    <t>2.23191744280514e-75</t>
  </si>
  <si>
    <t>9.83050318360265e-80</t>
  </si>
  <si>
    <t>top1</t>
  </si>
  <si>
    <t>2.14603193665217e-75</t>
  </si>
  <si>
    <t>9.45221959413392e-80</t>
  </si>
  <si>
    <t>clul1</t>
  </si>
  <si>
    <t>2.12798644076797e-75</t>
  </si>
  <si>
    <t>9.37273802311473e-80</t>
  </si>
  <si>
    <t>ubr4</t>
  </si>
  <si>
    <t>2.09833582750752e-75</t>
  </si>
  <si>
    <t>9.24214159402539e-80</t>
  </si>
  <si>
    <t>1.93873857566977e-75</t>
  </si>
  <si>
    <t>8.53919386746727e-80</t>
  </si>
  <si>
    <t>myo18ab</t>
  </si>
  <si>
    <t>1.7025197935512e-75</t>
  </si>
  <si>
    <t>7.49876582783298e-80</t>
  </si>
  <si>
    <t>cdk5rap3</t>
  </si>
  <si>
    <t>1.64701782496199e-75</t>
  </si>
  <si>
    <t>7.25430684003697e-80</t>
  </si>
  <si>
    <t>pimr110</t>
  </si>
  <si>
    <t>1.61715130434562e-75</t>
  </si>
  <si>
    <t>7.1227594447922e-80</t>
  </si>
  <si>
    <t>si:ch211-199b20.3</t>
  </si>
  <si>
    <t>1.60166743115835e-75</t>
  </si>
  <si>
    <t>7.05456056711748e-80</t>
  </si>
  <si>
    <t>si:dkey-229b18.3</t>
  </si>
  <si>
    <t>1.4308387054201e-75</t>
  </si>
  <si>
    <t>6.30214369899621e-80</t>
  </si>
  <si>
    <t>eef2l2</t>
  </si>
  <si>
    <t>1.30408370665095e-75</t>
  </si>
  <si>
    <t>5.74385001167614e-80</t>
  </si>
  <si>
    <t>nap1l4b</t>
  </si>
  <si>
    <t>1.02881440233197e-75</t>
  </si>
  <si>
    <t>4.53142354797381e-80</t>
  </si>
  <si>
    <t>9.49174609355942e-76</t>
  </si>
  <si>
    <t>4.18064926601454e-80</t>
  </si>
  <si>
    <t>otub1b</t>
  </si>
  <si>
    <t>7.67969403414614e-76</t>
  </si>
  <si>
    <t>3.38252908480715e-80</t>
  </si>
  <si>
    <t>zgc:66472</t>
  </si>
  <si>
    <t>6.55074053682153e-76</t>
  </si>
  <si>
    <t>2.88528036329348e-80</t>
  </si>
  <si>
    <t>atp6v1e1a</t>
  </si>
  <si>
    <t>6.54453735013767e-76</t>
  </si>
  <si>
    <t>2.88254816337988e-80</t>
  </si>
  <si>
    <t>atad2b</t>
  </si>
  <si>
    <t>5.29671189722883e-76</t>
  </si>
  <si>
    <t>2.33294216756027e-80</t>
  </si>
  <si>
    <t>si:ch211-69b22.5</t>
  </si>
  <si>
    <t>5.28479067468808e-76</t>
  </si>
  <si>
    <t>2.32769145291054e-80</t>
  </si>
  <si>
    <t>4.27562068813373e-76</t>
  </si>
  <si>
    <t>1.88320150111598e-80</t>
  </si>
  <si>
    <t>xrcc1</t>
  </si>
  <si>
    <t>4.15746267134339e-76</t>
  </si>
  <si>
    <t>1.83115868188134e-80</t>
  </si>
  <si>
    <t>slf2</t>
  </si>
  <si>
    <t>2.35464468452654e-76</t>
  </si>
  <si>
    <t>1.03710565738484e-80</t>
  </si>
  <si>
    <t>jmjd1cb</t>
  </si>
  <si>
    <t>2.1578906225866e-76</t>
  </si>
  <si>
    <t>9.50445129750968e-81</t>
  </si>
  <si>
    <t>gcshb</t>
  </si>
  <si>
    <t>1.67110482540509e-76</t>
  </si>
  <si>
    <t>7.36039827962072e-81</t>
  </si>
  <si>
    <t>LO018029.1</t>
  </si>
  <si>
    <t>1.19036231565835e-76</t>
  </si>
  <si>
    <t>5.24296298299133e-81</t>
  </si>
  <si>
    <t>ncor2</t>
  </si>
  <si>
    <t>1.13401576461376e-76</t>
  </si>
  <si>
    <t>4.99478402314022e-81</t>
  </si>
  <si>
    <t>gtf2f2a</t>
  </si>
  <si>
    <t>1.07899143912049e-76</t>
  </si>
  <si>
    <t>4.75242881924105e-81</t>
  </si>
  <si>
    <t>ppp6r3</t>
  </si>
  <si>
    <t>1.00655979658439e-76</t>
  </si>
  <si>
    <t>4.43340290955067e-81</t>
  </si>
  <si>
    <t>mgmt</t>
  </si>
  <si>
    <t>9.67328981684257e-77</t>
  </si>
  <si>
    <t>4.2606103844444e-81</t>
  </si>
  <si>
    <t>map2k2a</t>
  </si>
  <si>
    <t>7.0107051748769e-77</t>
  </si>
  <si>
    <t>3.08787225813817e-81</t>
  </si>
  <si>
    <t>gnb1a</t>
  </si>
  <si>
    <t>6.81166399942322e-77</t>
  </si>
  <si>
    <t>3.00020436902009e-81</t>
  </si>
  <si>
    <t>cenpf</t>
  </si>
  <si>
    <t>6.79334103877044e-77</t>
  </si>
  <si>
    <t>2.99213400227733e-81</t>
  </si>
  <si>
    <t>cds2</t>
  </si>
  <si>
    <t>6.60656444353465e-77</t>
  </si>
  <si>
    <t>2.90986806004874e-81</t>
  </si>
  <si>
    <t>ercc6l</t>
  </si>
  <si>
    <t>4.76560196586853e-77</t>
  </si>
  <si>
    <t>2.09901425557987e-81</t>
  </si>
  <si>
    <t>kpna3</t>
  </si>
  <si>
    <t>4.5465023743125e-77</t>
  </si>
  <si>
    <t>2.00251161659289e-81</t>
  </si>
  <si>
    <t>taf3</t>
  </si>
  <si>
    <t>4.07989797658075e-77</t>
  </si>
  <si>
    <t>1.79699523281393e-81</t>
  </si>
  <si>
    <t>3.83227156590361e-77</t>
  </si>
  <si>
    <t>1.68792792719503e-81</t>
  </si>
  <si>
    <t>3.63845763886391e-77</t>
  </si>
  <si>
    <t>1.60256238498234e-81</t>
  </si>
  <si>
    <t>erich3</t>
  </si>
  <si>
    <t>2.51570999675047e-77</t>
  </si>
  <si>
    <t>1.10804703873787e-81</t>
  </si>
  <si>
    <t>mtf2</t>
  </si>
  <si>
    <t>1.44934473725472e-77</t>
  </si>
  <si>
    <t>6.38365370531502e-82</t>
  </si>
  <si>
    <t>tdrd6</t>
  </si>
  <si>
    <t>1.39931836840429e-77</t>
  </si>
  <si>
    <t>6.16331205252068e-82</t>
  </si>
  <si>
    <t>sptbn2</t>
  </si>
  <si>
    <t>1.27533487326108e-77</t>
  </si>
  <si>
    <t>5.61722548124153e-82</t>
  </si>
  <si>
    <t>nefla</t>
  </si>
  <si>
    <t>1.16511589063942e-77</t>
  </si>
  <si>
    <t>5.13176484601578e-82</t>
  </si>
  <si>
    <t>araf</t>
  </si>
  <si>
    <t>1.02768347491169e-77</t>
  </si>
  <si>
    <t>4.52644236659485e-82</t>
  </si>
  <si>
    <t>ercc6</t>
  </si>
  <si>
    <t>9.46436409103636e-78</t>
  </si>
  <si>
    <t>4.16858883502306e-82</t>
  </si>
  <si>
    <t>8.15250152187147e-78</t>
  </si>
  <si>
    <t>3.59077762591238e-82</t>
  </si>
  <si>
    <t>prr14</t>
  </si>
  <si>
    <t>4.46713752363031e-78</t>
  </si>
  <si>
    <t>1.96755528701124e-82</t>
  </si>
  <si>
    <t>syngr2a</t>
  </si>
  <si>
    <t>4.19134736331371e-78</t>
  </si>
  <si>
    <t>1.84608322908461e-82</t>
  </si>
  <si>
    <t>upf3b</t>
  </si>
  <si>
    <t>3.72356287328788e-78</t>
  </si>
  <si>
    <t>1.64004707244885e-82</t>
  </si>
  <si>
    <t>3.59539070281623e-78</t>
  </si>
  <si>
    <t>1.58359350899235e-82</t>
  </si>
  <si>
    <t>thoc2</t>
  </si>
  <si>
    <t>3.51609393686298e-78</t>
  </si>
  <si>
    <t>1.54866716739913e-82</t>
  </si>
  <si>
    <t>morc2</t>
  </si>
  <si>
    <t>3.32220516995625e-78</t>
  </si>
  <si>
    <t>1.46326866189052e-82</t>
  </si>
  <si>
    <t>rybpb</t>
  </si>
  <si>
    <t>2.98841742445146e-78</t>
  </si>
  <si>
    <t>1.31625150830315e-82</t>
  </si>
  <si>
    <t>snrnp200</t>
  </si>
  <si>
    <t>2.77344419608164e-78</t>
  </si>
  <si>
    <t>1.22156633019804e-82</t>
  </si>
  <si>
    <t>ibtk</t>
  </si>
  <si>
    <t>2.59767548052569e-78</t>
  </si>
  <si>
    <t>1.1441488198228e-82</t>
  </si>
  <si>
    <t>mapk6</t>
  </si>
  <si>
    <t>2.36702219131041e-78</t>
  </si>
  <si>
    <t>1.04255734289571e-82</t>
  </si>
  <si>
    <t>ppig</t>
  </si>
  <si>
    <t>2.19345429319032e-78</t>
  </si>
  <si>
    <t>9.66109184808986e-83</t>
  </si>
  <si>
    <t>1.41941179434397e-78</t>
  </si>
  <si>
    <t>6.25181375239593e-83</t>
  </si>
  <si>
    <t>AL928650.4</t>
  </si>
  <si>
    <t>1.3111745049598e-78</t>
  </si>
  <si>
    <t>5.77508150528452e-83</t>
  </si>
  <si>
    <t>bcat1</t>
  </si>
  <si>
    <t>1.21802965944152e-78</t>
  </si>
  <si>
    <t>5.36482408140203e-83</t>
  </si>
  <si>
    <t>nme5</t>
  </si>
  <si>
    <t>1.15952961077977e-78</t>
  </si>
  <si>
    <t>5.10716001929075e-83</t>
  </si>
  <si>
    <t>AL935126.2</t>
  </si>
  <si>
    <t>6.80725326145099e-79</t>
  </si>
  <si>
    <t>2.99826165497313e-83</t>
  </si>
  <si>
    <t>wdr60</t>
  </si>
  <si>
    <t>6.07466426209357e-79</t>
  </si>
  <si>
    <t>2.67559208161274e-83</t>
  </si>
  <si>
    <t>xirp2a</t>
  </si>
  <si>
    <t>4.74329275750659e-79</t>
  </si>
  <si>
    <t>2.08918814196027e-83</t>
  </si>
  <si>
    <t>si:ch211-198o12.4</t>
  </si>
  <si>
    <t>4.0461236917471e-79</t>
  </si>
  <si>
    <t>1.78211931454682e-83</t>
  </si>
  <si>
    <t>3.67734548060311e-79</t>
  </si>
  <si>
    <t>1.61969057461377e-83</t>
  </si>
  <si>
    <t>zgc:56525</t>
  </si>
  <si>
    <t>3.62011275724344e-79</t>
  </si>
  <si>
    <t>1.59448236312696e-83</t>
  </si>
  <si>
    <t>kifap3a</t>
  </si>
  <si>
    <t>3.4562471503599e-79</t>
  </si>
  <si>
    <t>1.52230758912962e-83</t>
  </si>
  <si>
    <t>arhgef12b</t>
  </si>
  <si>
    <t>3.3535863792233e-79</t>
  </si>
  <si>
    <t>1.47709054757897e-83</t>
  </si>
  <si>
    <t>pdcl</t>
  </si>
  <si>
    <t>2.41314159790871e-79</t>
  </si>
  <si>
    <t>1.06287068265888e-83</t>
  </si>
  <si>
    <t>tdrkh</t>
  </si>
  <si>
    <t>2.20224771741923e-79</t>
  </si>
  <si>
    <t>9.69982257496136e-84</t>
  </si>
  <si>
    <t>dhx57</t>
  </si>
  <si>
    <t>1.76927762528878e-79</t>
  </si>
  <si>
    <t>7.79280137988363e-84</t>
  </si>
  <si>
    <t>atad5a</t>
  </si>
  <si>
    <t>1.66449716905645e-79</t>
  </si>
  <si>
    <t>7.33129478971303e-84</t>
  </si>
  <si>
    <t>gnai1</t>
  </si>
  <si>
    <t>1.61320071389027e-79</t>
  </si>
  <si>
    <t>7.10535902876266e-84</t>
  </si>
  <si>
    <t>trappc3</t>
  </si>
  <si>
    <t>1.22914685731828e-79</t>
  </si>
  <si>
    <t>5.4137898930509e-84</t>
  </si>
  <si>
    <t>7.61579956014214e-80</t>
  </si>
  <si>
    <t>3.35438669844175e-84</t>
  </si>
  <si>
    <t>msh5</t>
  </si>
  <si>
    <t>5.48934092380252e-80</t>
  </si>
  <si>
    <t>2.41778581915192e-84</t>
  </si>
  <si>
    <t>arid2</t>
  </si>
  <si>
    <t>5.13592349834106e-80</t>
  </si>
  <si>
    <t>2.26212275296911e-84</t>
  </si>
  <si>
    <t>numa1</t>
  </si>
  <si>
    <t>4.7289696700165e-80</t>
  </si>
  <si>
    <t>2.08287952343926e-84</t>
  </si>
  <si>
    <t>ip6k2a</t>
  </si>
  <si>
    <t>4.45303633080873e-80</t>
  </si>
  <si>
    <t>1.96134440222372e-84</t>
  </si>
  <si>
    <t>unc13d</t>
  </si>
  <si>
    <t>4.1638256647079e-80</t>
  </si>
  <si>
    <t>1.83396126881074e-84</t>
  </si>
  <si>
    <t>3.92114916677502e-80</t>
  </si>
  <si>
    <t>1.7270741573181e-84</t>
  </si>
  <si>
    <t>ddx23</t>
  </si>
  <si>
    <t>3.71375296084735e-80</t>
  </si>
  <si>
    <t>1.6357262864902e-84</t>
  </si>
  <si>
    <t>fam204a</t>
  </si>
  <si>
    <t>3.67303656227393e-80</t>
  </si>
  <si>
    <t>1.61779270713263e-84</t>
  </si>
  <si>
    <t>ddx3xa</t>
  </si>
  <si>
    <t>3.59912388599592e-80</t>
  </si>
  <si>
    <t>1.58523779333858e-84</t>
  </si>
  <si>
    <t>slmapa</t>
  </si>
  <si>
    <t>3.22348682543301e-80</t>
  </si>
  <si>
    <t>1.41978806617028e-84</t>
  </si>
  <si>
    <t>tspan3a</t>
  </si>
  <si>
    <t>3.05167730537324e-80</t>
  </si>
  <si>
    <t>1.34411438749702e-84</t>
  </si>
  <si>
    <t>mpc1</t>
  </si>
  <si>
    <t>2.8935475918221e-80</t>
  </si>
  <si>
    <t>1.27446599357915e-84</t>
  </si>
  <si>
    <t>msl1b</t>
  </si>
  <si>
    <t>2.15305236480279e-80</t>
  </si>
  <si>
    <t>9.48314114166132e-85</t>
  </si>
  <si>
    <t>rrp36</t>
  </si>
  <si>
    <t>1.89129296051738e-80</t>
  </si>
  <si>
    <t>8.33021917070729e-85</t>
  </si>
  <si>
    <t>xpo1b</t>
  </si>
  <si>
    <t>1.51699873237492e-80</t>
  </si>
  <si>
    <t>6.68163641814184e-85</t>
  </si>
  <si>
    <t>ube2d1b</t>
  </si>
  <si>
    <t>1.48188573450306e-80</t>
  </si>
  <si>
    <t>6.52698086021432e-85</t>
  </si>
  <si>
    <t>nhsb</t>
  </si>
  <si>
    <t>1.36899480323094e-80</t>
  </si>
  <si>
    <t>6.02975159985437e-85</t>
  </si>
  <si>
    <t>brca2</t>
  </si>
  <si>
    <t>1.15610456665551e-80</t>
  </si>
  <si>
    <t>5.09207437744673e-85</t>
  </si>
  <si>
    <t>chtf18</t>
  </si>
  <si>
    <t>1.01357902554094e-80</t>
  </si>
  <si>
    <t>4.46431917521556e-85</t>
  </si>
  <si>
    <t>nudt1</t>
  </si>
  <si>
    <t>9.89313988752534e-81</t>
  </si>
  <si>
    <t>4.35744357272962e-85</t>
  </si>
  <si>
    <t>prox2</t>
  </si>
  <si>
    <t>8.66523811028139e-81</t>
  </si>
  <si>
    <t>3.81661298021555e-85</t>
  </si>
  <si>
    <t>ccdc187</t>
  </si>
  <si>
    <t>7.7202208561855e-81</t>
  </si>
  <si>
    <t>3.40037916498657e-85</t>
  </si>
  <si>
    <t>7.19587872532998e-81</t>
  </si>
  <si>
    <t>3.16943213765415e-85</t>
  </si>
  <si>
    <t>5.31215099229775e-81</t>
  </si>
  <si>
    <t>2.33974233275976e-85</t>
  </si>
  <si>
    <t>setd1a</t>
  </si>
  <si>
    <t>4.9036473577836e-81</t>
  </si>
  <si>
    <t>2.15981648951004e-85</t>
  </si>
  <si>
    <t>ankhd1</t>
  </si>
  <si>
    <t>3.99694972432146e-81</t>
  </si>
  <si>
    <t>1.76046059034596e-85</t>
  </si>
  <si>
    <t>nkap</t>
  </si>
  <si>
    <t>3.06530623414801e-81</t>
  </si>
  <si>
    <t>1.35011726310254e-85</t>
  </si>
  <si>
    <t>etfdh</t>
  </si>
  <si>
    <t>2.50027905508526e-81</t>
  </si>
  <si>
    <t>1.10125046471338e-85</t>
  </si>
  <si>
    <t>upf1</t>
  </si>
  <si>
    <t>2.34752894610793e-81</t>
  </si>
  <si>
    <t>1.03397152312717e-85</t>
  </si>
  <si>
    <t>spred1</t>
  </si>
  <si>
    <t>2.2652918308031e-81</t>
  </si>
  <si>
    <t>9.9775010165746e-86</t>
  </si>
  <si>
    <t>kmt5c</t>
  </si>
  <si>
    <t>2.1949486460942e-81</t>
  </si>
  <si>
    <t>9.66767374072498e-86</t>
  </si>
  <si>
    <t>gtf2b</t>
  </si>
  <si>
    <t>2.16916393578556e-81</t>
  </si>
  <si>
    <t>9.55410472069046e-86</t>
  </si>
  <si>
    <t>si:ch1073-153i20.4</t>
  </si>
  <si>
    <t>2.07253376212121e-81</t>
  </si>
  <si>
    <t>9.1284961333739e-86</t>
  </si>
  <si>
    <t>supt6h</t>
  </si>
  <si>
    <t>1.97830901464527e-81</t>
  </si>
  <si>
    <t>8.71348227028395e-86</t>
  </si>
  <si>
    <t>grin2da</t>
  </si>
  <si>
    <t>1.90374987826595e-81</t>
  </si>
  <si>
    <t>8.38508579222141e-86</t>
  </si>
  <si>
    <t>gid8a</t>
  </si>
  <si>
    <t>1.63793540379227e-81</t>
  </si>
  <si>
    <t>7.21430322318651e-86</t>
  </si>
  <si>
    <t>si:ch211-212d10.2</t>
  </si>
  <si>
    <t>1.61725417719139e-81</t>
  </si>
  <si>
    <t>7.12321254929259e-86</t>
  </si>
  <si>
    <t>rtf2</t>
  </si>
  <si>
    <t>1.42660258278539e-81</t>
  </si>
  <si>
    <t>6.28348565356496e-86</t>
  </si>
  <si>
    <t>cdc42</t>
  </si>
  <si>
    <t>1.4021102643325e-81</t>
  </si>
  <si>
    <t>6.17560898666535e-86</t>
  </si>
  <si>
    <t>dync2li1</t>
  </si>
  <si>
    <t>1.02745871148136e-81</t>
  </si>
  <si>
    <t>4.5254523937692e-86</t>
  </si>
  <si>
    <t>usp48</t>
  </si>
  <si>
    <t>9.40326707230008e-82</t>
  </si>
  <si>
    <t>4.1416785906889e-86</t>
  </si>
  <si>
    <t>9.14702425186878e-82</t>
  </si>
  <si>
    <t>4.02881617858914e-86</t>
  </si>
  <si>
    <t>taf1</t>
  </si>
  <si>
    <t>8.55336825988417e-82</t>
  </si>
  <si>
    <t>3.7673397902943e-86</t>
  </si>
  <si>
    <t>sec23a</t>
  </si>
  <si>
    <t>8.44456499058432e-82</t>
  </si>
  <si>
    <t>3.71941727915095e-86</t>
  </si>
  <si>
    <t>atr</t>
  </si>
  <si>
    <t>7.07087970046151e-82</t>
  </si>
  <si>
    <t>3.11437618942103e-86</t>
  </si>
  <si>
    <t>rad9b</t>
  </si>
  <si>
    <t>6.97995988448819e-82</t>
  </si>
  <si>
    <t>3.0743304635695e-86</t>
  </si>
  <si>
    <t>srrm2</t>
  </si>
  <si>
    <t>5.07390742050405e-82</t>
  </si>
  <si>
    <t>2.23480770811489e-86</t>
  </si>
  <si>
    <t>vat1</t>
  </si>
  <si>
    <t>4.7329927799952e-82</t>
  </si>
  <si>
    <t>2.08465150634038e-86</t>
  </si>
  <si>
    <t>4.61991949839802e-82</t>
  </si>
  <si>
    <t>2.03484826391738e-86</t>
  </si>
  <si>
    <t>hcfc1b</t>
  </si>
  <si>
    <t>4.35496675383462e-82</t>
  </si>
  <si>
    <t>1.91814955683343e-86</t>
  </si>
  <si>
    <t>si:ch211-173m16.2</t>
  </si>
  <si>
    <t>4.03660042204435e-82</t>
  </si>
  <si>
    <t>1.77792478067493e-86</t>
  </si>
  <si>
    <t>iars2</t>
  </si>
  <si>
    <t>3.92037148500355e-82</t>
  </si>
  <si>
    <t>1.72673162658719e-86</t>
  </si>
  <si>
    <t>AL954359.1</t>
  </si>
  <si>
    <t>3.77345313908821e-82</t>
  </si>
  <si>
    <t>1.6620212910008e-86</t>
  </si>
  <si>
    <t>serinc1</t>
  </si>
  <si>
    <t>3.15241674993338e-82</t>
  </si>
  <si>
    <t>1.38848517879377e-86</t>
  </si>
  <si>
    <t>srpra</t>
  </si>
  <si>
    <t>2.82060482811825e-82</t>
  </si>
  <si>
    <t>1.24233827876949e-86</t>
  </si>
  <si>
    <t>gls2b</t>
  </si>
  <si>
    <t>2.38264558531588e-82</t>
  </si>
  <si>
    <t>1.04943868275012e-86</t>
  </si>
  <si>
    <t>cptp</t>
  </si>
  <si>
    <t>2.34703532846386e-82</t>
  </si>
  <si>
    <t>1.03375410873144e-86</t>
  </si>
  <si>
    <t>golga4</t>
  </si>
  <si>
    <t>2.19767956856646e-82</t>
  </si>
  <si>
    <t>9.6797021166599e-87</t>
  </si>
  <si>
    <t>znf536</t>
  </si>
  <si>
    <t>1.89550154108612e-82</t>
  </si>
  <si>
    <t>8.34875590682752e-87</t>
  </si>
  <si>
    <t>smad9</t>
  </si>
  <si>
    <t>1.81028500782121e-82</t>
  </si>
  <si>
    <t>7.97341881528018e-87</t>
  </si>
  <si>
    <t>ptges3a</t>
  </si>
  <si>
    <t>1.77279279021023e-82</t>
  </si>
  <si>
    <t>7.80828395969973e-87</t>
  </si>
  <si>
    <t>tmf1</t>
  </si>
  <si>
    <t>1.6232904500622e-82</t>
  </si>
  <si>
    <t>7.14979937483353e-87</t>
  </si>
  <si>
    <t>lmnb2</t>
  </si>
  <si>
    <t>1.60386900435501e-82</t>
  </si>
  <si>
    <t>7.06425741875885e-87</t>
  </si>
  <si>
    <t>1.36673817361452e-82</t>
  </si>
  <si>
    <t>6.01981225164959e-87</t>
  </si>
  <si>
    <t>frem2a</t>
  </si>
  <si>
    <t>1.11365641724161e-82</t>
  </si>
  <si>
    <t>4.90511106959836e-87</t>
  </si>
  <si>
    <t>rabif</t>
  </si>
  <si>
    <t>1.03746282783346e-82</t>
  </si>
  <si>
    <t>4.56951562646871e-87</t>
  </si>
  <si>
    <t>ccdc33</t>
  </si>
  <si>
    <t>8.88974822551918e-83</t>
  </si>
  <si>
    <t>3.91549868988689e-87</t>
  </si>
  <si>
    <t>hectd1</t>
  </si>
  <si>
    <t>8.21733150809878e-83</t>
  </si>
  <si>
    <t>3.61933205959249e-87</t>
  </si>
  <si>
    <t>si:ch73-147o17.1</t>
  </si>
  <si>
    <t>8.02853524047649e-83</t>
  </si>
  <si>
    <t>3.53617655059747e-87</t>
  </si>
  <si>
    <t>atrxl</t>
  </si>
  <si>
    <t>7.72313945638435e-83</t>
  </si>
  <si>
    <t>3.40166466542651e-87</t>
  </si>
  <si>
    <t>pole</t>
  </si>
  <si>
    <t>7.22858594848697e-83</t>
  </si>
  <si>
    <t>3.1838380675154e-87</t>
  </si>
  <si>
    <t>tdrd9</t>
  </si>
  <si>
    <t>7.19191735269789e-83</t>
  </si>
  <si>
    <t>3.16768734703043e-87</t>
  </si>
  <si>
    <t>baz1a</t>
  </si>
  <si>
    <t>7.17060669959763e-83</t>
  </si>
  <si>
    <t>3.15830104809621e-87</t>
  </si>
  <si>
    <t>mprip</t>
  </si>
  <si>
    <t>5.47963829953049e-83</t>
  </si>
  <si>
    <t>2.41351228837671e-87</t>
  </si>
  <si>
    <t>rangap1b</t>
  </si>
  <si>
    <t>4.70581887319837e-83</t>
  </si>
  <si>
    <t>2.07268273132416e-87</t>
  </si>
  <si>
    <t>nrbp1</t>
  </si>
  <si>
    <t>4.49411465666938e-83</t>
  </si>
  <si>
    <t>1.97943739282478e-87</t>
  </si>
  <si>
    <t>safb</t>
  </si>
  <si>
    <t>4.38073149511389e-83</t>
  </si>
  <si>
    <t>1.92949766345749e-87</t>
  </si>
  <si>
    <t>hnrnph3</t>
  </si>
  <si>
    <t>4.23297895308835e-83</t>
  </si>
  <si>
    <t>1.86441990534194e-87</t>
  </si>
  <si>
    <t>dpysl5a</t>
  </si>
  <si>
    <t>3.87930934500076e-83</t>
  </si>
  <si>
    <t>1.70864576506376e-87</t>
  </si>
  <si>
    <t>2.58434036252454e-83</t>
  </si>
  <si>
    <t>1.13827535347276e-87</t>
  </si>
  <si>
    <t>ubtfl</t>
  </si>
  <si>
    <t>1.96513621717364e-83</t>
  </si>
  <si>
    <t>8.6554625492144e-88</t>
  </si>
  <si>
    <t>kif5ba.1</t>
  </si>
  <si>
    <t>1.88000497362903e-83</t>
  </si>
  <si>
    <t>8.28050111711167e-88</t>
  </si>
  <si>
    <t>kctd5a</t>
  </si>
  <si>
    <t>1.83983297889896e-83</t>
  </si>
  <si>
    <t>8.10356315582698e-88</t>
  </si>
  <si>
    <t>smco4</t>
  </si>
  <si>
    <t>1.48723630225052e-83</t>
  </si>
  <si>
    <t>6.55054749053259e-88</t>
  </si>
  <si>
    <t>rnasekb</t>
  </si>
  <si>
    <t>1.2941600734606e-83</t>
  </si>
  <si>
    <t>5.70014126788496e-88</t>
  </si>
  <si>
    <t>picalmb</t>
  </si>
  <si>
    <t>6.61398631617426e-84</t>
  </si>
  <si>
    <t>2.91313703143687e-88</t>
  </si>
  <si>
    <t>slc38a10</t>
  </si>
  <si>
    <t>5.95791745263944e-84</t>
  </si>
  <si>
    <t>2.62417083009137e-88</t>
  </si>
  <si>
    <t>wu:fj29h11</t>
  </si>
  <si>
    <t>4.70060841770762e-84</t>
  </si>
  <si>
    <t>2.07038778087897e-88</t>
  </si>
  <si>
    <t>si:ch211-216l23.2</t>
  </si>
  <si>
    <t>4.56171688611433e-84</t>
  </si>
  <si>
    <t>2.0092128638629e-88</t>
  </si>
  <si>
    <t>map9</t>
  </si>
  <si>
    <t>3.5894271071489e-84</t>
  </si>
  <si>
    <t>1.5809668371868e-88</t>
  </si>
  <si>
    <t>cpne2</t>
  </si>
  <si>
    <t>3.11838740927897e-84</t>
  </si>
  <si>
    <t>1.37349692092978e-88</t>
  </si>
  <si>
    <t>nfe2l3</t>
  </si>
  <si>
    <t>2.9473300314109e-84</t>
  </si>
  <si>
    <t>1.29815452405343e-88</t>
  </si>
  <si>
    <t>maf1</t>
  </si>
  <si>
    <t>2.33202613368448e-84</t>
  </si>
  <si>
    <t>1.02714329355377e-88</t>
  </si>
  <si>
    <t>kansl1b</t>
  </si>
  <si>
    <t>1.89467683573934e-84</t>
  </si>
  <si>
    <t>8.34512348370042e-89</t>
  </si>
  <si>
    <t>1.79286354740829e-84</t>
  </si>
  <si>
    <t>7.89668581487092e-89</t>
  </si>
  <si>
    <t>snrnp70</t>
  </si>
  <si>
    <t>1.76320975773223e-84</t>
  </si>
  <si>
    <t>7.76607539522654e-89</t>
  </si>
  <si>
    <t>ckap5</t>
  </si>
  <si>
    <t>1.74872699717013e-84</t>
  </si>
  <si>
    <t>7.70228592833919e-89</t>
  </si>
  <si>
    <t>rsf1b.1.1</t>
  </si>
  <si>
    <t>1.60215539133207e-84</t>
  </si>
  <si>
    <t>7.05670979268883e-89</t>
  </si>
  <si>
    <t>CR385053.3</t>
  </si>
  <si>
    <t>1.54677644468644e-84</t>
  </si>
  <si>
    <t>6.81279265630038e-89</t>
  </si>
  <si>
    <t>cetn2</t>
  </si>
  <si>
    <t>1.45264893333527e-84</t>
  </si>
  <si>
    <t>6.39820707071562e-89</t>
  </si>
  <si>
    <t>herpud2</t>
  </si>
  <si>
    <t>1.25163349447032e-84</t>
  </si>
  <si>
    <t>5.51283251616594e-89</t>
  </si>
  <si>
    <t>sec63</t>
  </si>
  <si>
    <t>1.21588731145389e-84</t>
  </si>
  <si>
    <t>5.35538808779901e-89</t>
  </si>
  <si>
    <t>shrprbck1r</t>
  </si>
  <si>
    <t>1.06719719946319e-84</t>
  </si>
  <si>
    <t>4.70048097015145e-89</t>
  </si>
  <si>
    <t>pdhb</t>
  </si>
  <si>
    <t>9.053911233e-85</t>
  </si>
  <si>
    <t>3.98780445428119e-89</t>
  </si>
  <si>
    <t>ppm1k</t>
  </si>
  <si>
    <t>7.40131934721515e-85</t>
  </si>
  <si>
    <t>3.25991866949222e-89</t>
  </si>
  <si>
    <t>si:dkey-217d24.6</t>
  </si>
  <si>
    <t>6.67318458912634e-85</t>
  </si>
  <si>
    <t>2.93921097125015e-89</t>
  </si>
  <si>
    <t>4.71442327107133e-85</t>
  </si>
  <si>
    <t>2.07647254715968e-89</t>
  </si>
  <si>
    <t>nsd1b</t>
  </si>
  <si>
    <t>4.24335078962855e-85</t>
  </si>
  <si>
    <t>1.8689881913445e-89</t>
  </si>
  <si>
    <t>si:ch211-166a6.5</t>
  </si>
  <si>
    <t>4.07152378366067e-85</t>
  </si>
  <si>
    <t>1.79330681098515e-89</t>
  </si>
  <si>
    <t>fnbp4</t>
  </si>
  <si>
    <t>3.36620548043476e-85</t>
  </si>
  <si>
    <t>1.48264864360234e-89</t>
  </si>
  <si>
    <t>scmh1</t>
  </si>
  <si>
    <t>3.00006251699869e-85</t>
  </si>
  <si>
    <t>1.32138060121507e-89</t>
  </si>
  <si>
    <t>DYNC2H1</t>
  </si>
  <si>
    <t>2.13502583128628e-85</t>
  </si>
  <si>
    <t>9.40374309058437e-90</t>
  </si>
  <si>
    <t>r3hcc1</t>
  </si>
  <si>
    <t>2.04827177543453e-85</t>
  </si>
  <si>
    <t>9.0216339650922e-90</t>
  </si>
  <si>
    <t>nsd1a</t>
  </si>
  <si>
    <t>1.89288358719513e-85</t>
  </si>
  <si>
    <t>8.33722510216317e-90</t>
  </si>
  <si>
    <t>muc5.1</t>
  </si>
  <si>
    <t>1.38667554039024e-85</t>
  </si>
  <si>
    <t>6.10762658734248e-90</t>
  </si>
  <si>
    <t>hfm1</t>
  </si>
  <si>
    <t>1.30761092904824e-85</t>
  </si>
  <si>
    <t>5.75938569876778e-90</t>
  </si>
  <si>
    <t>ifi35</t>
  </si>
  <si>
    <t>1.28516483955912e-85</t>
  </si>
  <si>
    <t>5.66052166824842e-90</t>
  </si>
  <si>
    <t>pspc1</t>
  </si>
  <si>
    <t>1.1194613186078e-85</t>
  </si>
  <si>
    <t>4.93067881698293e-90</t>
  </si>
  <si>
    <t>edc3</t>
  </si>
  <si>
    <t>8.10303518187176e-86</t>
  </si>
  <si>
    <t>3.56899012591251e-90</t>
  </si>
  <si>
    <t>nt5c2a</t>
  </si>
  <si>
    <t>7.82926478893236e-86</t>
  </si>
  <si>
    <t>3.44840767659107e-90</t>
  </si>
  <si>
    <t>si:ch73-111k22.3</t>
  </si>
  <si>
    <t>7.5690676023985e-86</t>
  </si>
  <si>
    <t>3.33380355990068e-90</t>
  </si>
  <si>
    <t>ankrd11</t>
  </si>
  <si>
    <t>7.26641826038151e-86</t>
  </si>
  <si>
    <t>3.20050134794816e-90</t>
  </si>
  <si>
    <t>brd1b</t>
  </si>
  <si>
    <t>5.15445405170191e-86</t>
  </si>
  <si>
    <t>2.27028455413227e-90</t>
  </si>
  <si>
    <t>mtor</t>
  </si>
  <si>
    <t>4.68281632576762e-86</t>
  </si>
  <si>
    <t>2.06255123580322e-90</t>
  </si>
  <si>
    <t>creg2</t>
  </si>
  <si>
    <t>4.51440173460306e-86</t>
  </si>
  <si>
    <t>1.98837285703094e-90</t>
  </si>
  <si>
    <t>chd6</t>
  </si>
  <si>
    <t>3.50938036421138e-86</t>
  </si>
  <si>
    <t>1.54571016746449e-90</t>
  </si>
  <si>
    <t>CR354588.1</t>
  </si>
  <si>
    <t>3.08672155316967e-86</t>
  </si>
  <si>
    <t>1.3595496622488e-90</t>
  </si>
  <si>
    <t>brd7</t>
  </si>
  <si>
    <t>2.98559357664839e-86</t>
  </si>
  <si>
    <t>1.31500774165274e-90</t>
  </si>
  <si>
    <t>dyrk1ab</t>
  </si>
  <si>
    <t>1.69407763682824e-86</t>
  </si>
  <si>
    <t>7.46158226228085e-91</t>
  </si>
  <si>
    <t>spen</t>
  </si>
  <si>
    <t>1.51403817674933e-86</t>
  </si>
  <si>
    <t>6.66859662063657e-91</t>
  </si>
  <si>
    <t>lmo4a</t>
  </si>
  <si>
    <t>1.41086821624333e-86</t>
  </si>
  <si>
    <t>6.21418347534941e-91</t>
  </si>
  <si>
    <t>caprin1a</t>
  </si>
  <si>
    <t>1.28889377286001e-86</t>
  </si>
  <si>
    <t>5.67694579307617e-91</t>
  </si>
  <si>
    <t>rnf40</t>
  </si>
  <si>
    <t>1.02052696944913e-86</t>
  </si>
  <si>
    <t>4.49492146515649e-91</t>
  </si>
  <si>
    <t>zgc:123105</t>
  </si>
  <si>
    <t>7.87389888548486e-87</t>
  </si>
  <si>
    <t>3.46806681002681e-91</t>
  </si>
  <si>
    <t>6.83962060551976e-87</t>
  </si>
  <si>
    <t>3.01251788474267e-91</t>
  </si>
  <si>
    <t>lcn15</t>
  </si>
  <si>
    <t>6.238782480823e-87</t>
  </si>
  <si>
    <t>2.74787811875573e-91</t>
  </si>
  <si>
    <t>syt11a</t>
  </si>
  <si>
    <t>6.06571407142205e-87</t>
  </si>
  <si>
    <t>2.67164996098575e-91</t>
  </si>
  <si>
    <t>4.44711088743124e-87</t>
  </si>
  <si>
    <t>1.95873453463321e-91</t>
  </si>
  <si>
    <t>acaa1</t>
  </si>
  <si>
    <t>4.17890004157812e-87</t>
  </si>
  <si>
    <t>1.84060079350693e-91</t>
  </si>
  <si>
    <t>yy1a</t>
  </si>
  <si>
    <t>3.97055176625404e-87</t>
  </si>
  <si>
    <t>1.7488335827405e-91</t>
  </si>
  <si>
    <t>degs1</t>
  </si>
  <si>
    <t>3.748442147115e-87</t>
  </si>
  <si>
    <t>1.65100517402881e-91</t>
  </si>
  <si>
    <t>hddc3</t>
  </si>
  <si>
    <t>3.47420741979963e-87</t>
  </si>
  <si>
    <t>1.53021820815699e-91</t>
  </si>
  <si>
    <t>nfe2l1b</t>
  </si>
  <si>
    <t>3.28824434327483e-87</t>
  </si>
  <si>
    <t>1.44831058107595e-91</t>
  </si>
  <si>
    <t>ttn.2</t>
  </si>
  <si>
    <t>3.09005564962442e-87</t>
  </si>
  <si>
    <t>1.36101816843923e-91</t>
  </si>
  <si>
    <t>arhgap12a</t>
  </si>
  <si>
    <t>2.77845628876838e-87</t>
  </si>
  <si>
    <t>1.22377391154351e-91</t>
  </si>
  <si>
    <t>kif3a</t>
  </si>
  <si>
    <t>2.58429306011578e-87</t>
  </si>
  <si>
    <t>1.13825451907848e-91</t>
  </si>
  <si>
    <t>cul4b</t>
  </si>
  <si>
    <t>2.10931659879058e-87</t>
  </si>
  <si>
    <t>9.29050651334822e-92</t>
  </si>
  <si>
    <t>creb1a</t>
  </si>
  <si>
    <t>2.0267494577503e-87</t>
  </si>
  <si>
    <t>8.92683869692699e-92</t>
  </si>
  <si>
    <t>thap12a</t>
  </si>
  <si>
    <t>2.02669452332794e-87</t>
  </si>
  <si>
    <t>8.92659673770233e-92</t>
  </si>
  <si>
    <t>stag2b</t>
  </si>
  <si>
    <t>1.91876833080968e-87</t>
  </si>
  <si>
    <t>8.4512347199158e-92</t>
  </si>
  <si>
    <t>dhx16</t>
  </si>
  <si>
    <t>1.80495393214267e-87</t>
  </si>
  <si>
    <t>7.94993803797866e-92</t>
  </si>
  <si>
    <t>1.75488779484633e-87</t>
  </si>
  <si>
    <t>7.72942122465789e-92</t>
  </si>
  <si>
    <t>CR769769.2</t>
  </si>
  <si>
    <t>1.74172608956071e-87</t>
  </si>
  <si>
    <t>7.67145035923497e-92</t>
  </si>
  <si>
    <t>1.5809208891804e-87</t>
  </si>
  <si>
    <t>6.9631822109778e-92</t>
  </si>
  <si>
    <t>fam177a1</t>
  </si>
  <si>
    <t>1.3867466143355e-87</t>
  </si>
  <si>
    <t>6.10793963326067e-92</t>
  </si>
  <si>
    <t>selenou1a</t>
  </si>
  <si>
    <t>1.18048948400062e-87</t>
  </si>
  <si>
    <t>5.19947799506967e-92</t>
  </si>
  <si>
    <t>nme2a</t>
  </si>
  <si>
    <t>1.0595328947981e-87</t>
  </si>
  <si>
    <t>4.66672346193666e-92</t>
  </si>
  <si>
    <t>BX322665.2</t>
  </si>
  <si>
    <t>5.35532586384793e-88</t>
  </si>
  <si>
    <t>2.35875874905212e-92</t>
  </si>
  <si>
    <t>4.7064985056465e-88</t>
  </si>
  <si>
    <t>2.07298207613042e-92</t>
  </si>
  <si>
    <t>mbtd1</t>
  </si>
  <si>
    <t>4.54823961150927e-88</t>
  </si>
  <si>
    <t>2.0032767844914e-92</t>
  </si>
  <si>
    <t>sncb</t>
  </si>
  <si>
    <t>4.5226662190473e-88</t>
  </si>
  <si>
    <t>1.99201295764945e-92</t>
  </si>
  <si>
    <t>atrnl1b</t>
  </si>
  <si>
    <t>4.34159285011472e-88</t>
  </si>
  <si>
    <t>1.91225900727392e-92</t>
  </si>
  <si>
    <t>noxo1b</t>
  </si>
  <si>
    <t>3.49799046766105e-88</t>
  </si>
  <si>
    <t>1.54069347589018e-92</t>
  </si>
  <si>
    <t>2.57214347642455e-88</t>
  </si>
  <si>
    <t>1.13290322252667e-92</t>
  </si>
  <si>
    <t>pm20d1.1</t>
  </si>
  <si>
    <t>2.1940416573659e-88</t>
  </si>
  <si>
    <t>9.66367889960317e-93</t>
  </si>
  <si>
    <t>cnot3a</t>
  </si>
  <si>
    <t>1.42714858150439e-88</t>
  </si>
  <si>
    <t>6.28589051050209e-93</t>
  </si>
  <si>
    <t>1.07265548139512e-88</t>
  </si>
  <si>
    <t>4.72452202869593e-93</t>
  </si>
  <si>
    <t>1.03462512467727e-88</t>
  </si>
  <si>
    <t>4.55701693392033e-93</t>
  </si>
  <si>
    <t>ckap2l</t>
  </si>
  <si>
    <t>9.57911688941074e-89</t>
  </si>
  <si>
    <t>4.21913182232679e-93</t>
  </si>
  <si>
    <t>slc7a10a</t>
  </si>
  <si>
    <t>8.17642015667024e-89</t>
  </si>
  <si>
    <t>3.60131261305067e-93</t>
  </si>
  <si>
    <t>si:dkey-27p23.3</t>
  </si>
  <si>
    <t>7.43219469970998e-89</t>
  </si>
  <si>
    <t>3.27351775004844e-93</t>
  </si>
  <si>
    <t>per1b</t>
  </si>
  <si>
    <t>7.06329350363787e-89</t>
  </si>
  <si>
    <t>3.11103484127813e-93</t>
  </si>
  <si>
    <t>si:ch211-212k18.4</t>
  </si>
  <si>
    <t>6.99243833636143e-89</t>
  </si>
  <si>
    <t>3.07982661044813e-93</t>
  </si>
  <si>
    <t>frmd4ba</t>
  </si>
  <si>
    <t>5.57846214238723e-89</t>
  </si>
  <si>
    <t>2.45703935094575e-93</t>
  </si>
  <si>
    <t>rab8b</t>
  </si>
  <si>
    <t>4.86759483368412e-89</t>
  </si>
  <si>
    <t>2.14393711843029e-93</t>
  </si>
  <si>
    <t>calm1b</t>
  </si>
  <si>
    <t>4.2390261781016e-89</t>
  </si>
  <si>
    <t>1.86708341177836e-93</t>
  </si>
  <si>
    <t>stag1b</t>
  </si>
  <si>
    <t>4.00734216434254e-89</t>
  </si>
  <si>
    <t>1.76503795117272e-93</t>
  </si>
  <si>
    <t>pcnt</t>
  </si>
  <si>
    <t>3.66698795057136e-89</t>
  </si>
  <si>
    <t>1.61512858992748e-93</t>
  </si>
  <si>
    <t>robo1</t>
  </si>
  <si>
    <t>2.88508389872389e-89</t>
  </si>
  <si>
    <t>1.27073815130545e-93</t>
  </si>
  <si>
    <t>si:dkey-67c22.2</t>
  </si>
  <si>
    <t>2.4113379406219e-89</t>
  </si>
  <si>
    <t>1.06207625996384e-93</t>
  </si>
  <si>
    <t>hsf2</t>
  </si>
  <si>
    <t>2.14299271732076e-89</t>
  </si>
  <si>
    <t>9.4388333215326e-94</t>
  </si>
  <si>
    <t>eea1</t>
  </si>
  <si>
    <t>2.12726681971028e-89</t>
  </si>
  <si>
    <t>9.36956844481274e-94</t>
  </si>
  <si>
    <t>dhx9</t>
  </si>
  <si>
    <t>1.45475119075908e-89</t>
  </si>
  <si>
    <t>6.40746648502061e-94</t>
  </si>
  <si>
    <t>pdia8</t>
  </si>
  <si>
    <t>1.42983373879849e-89</t>
  </si>
  <si>
    <t>6.29771731324211e-94</t>
  </si>
  <si>
    <t>bms1</t>
  </si>
  <si>
    <t>1.341623122564e-89</t>
  </si>
  <si>
    <t>5.90919275266033e-94</t>
  </si>
  <si>
    <t>baz1a.1</t>
  </si>
  <si>
    <t>1.14494495970025e-89</t>
  </si>
  <si>
    <t>5.04292177457827e-94</t>
  </si>
  <si>
    <t>kctd9a</t>
  </si>
  <si>
    <t>8.17096972986691e-90</t>
  </si>
  <si>
    <t>3.59891196699564e-94</t>
  </si>
  <si>
    <t>ufd1l</t>
  </si>
  <si>
    <t>7.72421183313162e-90</t>
  </si>
  <si>
    <t>3.40213699486065e-94</t>
  </si>
  <si>
    <t>myca</t>
  </si>
  <si>
    <t>7.0309004186319e-90</t>
  </si>
  <si>
    <t>3.0967672738865e-94</t>
  </si>
  <si>
    <t>nrgna</t>
  </si>
  <si>
    <t>5.87773978436331e-90</t>
  </si>
  <si>
    <t>2.58885649416989e-94</t>
  </si>
  <si>
    <t>dhx38</t>
  </si>
  <si>
    <t>4.80141710205035e-90</t>
  </si>
  <si>
    <t>2.11478906890872e-94</t>
  </si>
  <si>
    <t>sipa1l1</t>
  </si>
  <si>
    <t>3.67004247322155e-90</t>
  </si>
  <si>
    <t>1.61647395755001e-94</t>
  </si>
  <si>
    <t>ppp1cb</t>
  </si>
  <si>
    <t>2.99761409178822e-90</t>
  </si>
  <si>
    <t>1.3203021898292e-94</t>
  </si>
  <si>
    <t>dgcr6</t>
  </si>
  <si>
    <t>2.86955270476885e-90</t>
  </si>
  <si>
    <t>1.26389742105746e-94</t>
  </si>
  <si>
    <t>dnai1.1</t>
  </si>
  <si>
    <t>2.66476412674674e-90</t>
  </si>
  <si>
    <t>1.17369808260515e-94</t>
  </si>
  <si>
    <t>CR762431.1</t>
  </si>
  <si>
    <t>2.64974922058786e-90</t>
  </si>
  <si>
    <t>1.16708475184455e-94</t>
  </si>
  <si>
    <t>lrriq1</t>
  </si>
  <si>
    <t>2.03562084095077e-90</t>
  </si>
  <si>
    <t>8.96591279488537e-95</t>
  </si>
  <si>
    <t>1.37236551623929e-90</t>
  </si>
  <si>
    <t>6.04459793974319e-95</t>
  </si>
  <si>
    <t>srcap</t>
  </si>
  <si>
    <t>1.29795247193228e-90</t>
  </si>
  <si>
    <t>5.71684492570596e-95</t>
  </si>
  <si>
    <t>myh10</t>
  </si>
  <si>
    <t>1.18813948825211e-90</t>
  </si>
  <si>
    <t>5.23317251696666e-95</t>
  </si>
  <si>
    <t>bida</t>
  </si>
  <si>
    <t>1.08716648964663e-90</t>
  </si>
  <si>
    <t>4.78843591281989e-95</t>
  </si>
  <si>
    <t>znf207b</t>
  </si>
  <si>
    <t>9.48006188424623e-91</t>
  </si>
  <si>
    <t>4.17550294408308e-95</t>
  </si>
  <si>
    <t>rad17</t>
  </si>
  <si>
    <t>3.47162761665718e-91</t>
  </si>
  <si>
    <t>1.52908193122673e-95</t>
  </si>
  <si>
    <t>3.05719947742518e-91</t>
  </si>
  <si>
    <t>1.34654663382011e-95</t>
  </si>
  <si>
    <t>micu2</t>
  </si>
  <si>
    <t>1.71793812561527e-91</t>
  </si>
  <si>
    <t>7.56667602896083e-96</t>
  </si>
  <si>
    <t>capsla</t>
  </si>
  <si>
    <t>1.28274390822594e-91</t>
  </si>
  <si>
    <t>5.64985865145323e-96</t>
  </si>
  <si>
    <t>rab6bb</t>
  </si>
  <si>
    <t>7.21917559488937e-92</t>
  </si>
  <si>
    <t>3.1796932676574e-96</t>
  </si>
  <si>
    <t>5.40222873589213e-92</t>
  </si>
  <si>
    <t>2.37941716697151e-96</t>
  </si>
  <si>
    <t>5.20284383975131e-92</t>
  </si>
  <si>
    <t>2.29159788572556e-96</t>
  </si>
  <si>
    <t>pld7</t>
  </si>
  <si>
    <t>4.34554887660232e-92</t>
  </si>
  <si>
    <t>1.91400144318284e-96</t>
  </si>
  <si>
    <t>3.98083495202583e-92</t>
  </si>
  <si>
    <t>1.75336282242152e-96</t>
  </si>
  <si>
    <t>3.65252368049913e-92</t>
  </si>
  <si>
    <t>1.60875778739391e-96</t>
  </si>
  <si>
    <t>suz12b</t>
  </si>
  <si>
    <t>3.37641137245567e-92</t>
  </si>
  <si>
    <t>1.48714383917181e-96</t>
  </si>
  <si>
    <t>prpf8</t>
  </si>
  <si>
    <t>3.32782719009037e-92</t>
  </si>
  <si>
    <t>1.46574488640344e-96</t>
  </si>
  <si>
    <t>add3a</t>
  </si>
  <si>
    <t>1.91389349393049e-92</t>
  </si>
  <si>
    <t>8.42976345106807e-97</t>
  </si>
  <si>
    <t>si:ch211-152c8.2</t>
  </si>
  <si>
    <t>1.58351838487151e-92</t>
  </si>
  <si>
    <t>6.97462290729172e-97</t>
  </si>
  <si>
    <t>kif20bb</t>
  </si>
  <si>
    <t>1.2326052046767e-92</t>
  </si>
  <si>
    <t>5.42902221933008e-97</t>
  </si>
  <si>
    <t>smdt1a</t>
  </si>
  <si>
    <t>1.16784784628036e-92</t>
  </si>
  <si>
    <t>5.14379777255266e-97</t>
  </si>
  <si>
    <t>si:dkey-119f1.1</t>
  </si>
  <si>
    <t>1.14294539961195e-92</t>
  </si>
  <si>
    <t>5.03411469173694e-97</t>
  </si>
  <si>
    <t>usp44</t>
  </si>
  <si>
    <t>1.02105846574826e-92</t>
  </si>
  <si>
    <t>4.49726244603711e-97</t>
  </si>
  <si>
    <t>elf2a</t>
  </si>
  <si>
    <t>8.14478446598683e-93</t>
  </si>
  <si>
    <t>3.58737864076235e-97</t>
  </si>
  <si>
    <t>BX470259.2</t>
  </si>
  <si>
    <t>7.54079410461573e-93</t>
  </si>
  <si>
    <t>3.32135046891109e-97</t>
  </si>
  <si>
    <t>hspa8b</t>
  </si>
  <si>
    <t>4.61062551973538e-93</t>
  </si>
  <si>
    <t>2.0307547215184e-97</t>
  </si>
  <si>
    <t>srrm1</t>
  </si>
  <si>
    <t>3.76267808549001e-93</t>
  </si>
  <si>
    <t>1.65727540763302e-97</t>
  </si>
  <si>
    <t>prrc2a</t>
  </si>
  <si>
    <t>1.96124763662968e-93</t>
  </si>
  <si>
    <t>8.63833525647321e-98</t>
  </si>
  <si>
    <t>eif4g3a</t>
  </si>
  <si>
    <t>1.72446890939292e-93</t>
  </si>
  <si>
    <t>7.59544093284407e-98</t>
  </si>
  <si>
    <t>cep131</t>
  </si>
  <si>
    <t>1.71746539122293e-93</t>
  </si>
  <si>
    <t>7.56459386549918e-98</t>
  </si>
  <si>
    <t>tcf7l2</t>
  </si>
  <si>
    <t>1.69432937198996e-93</t>
  </si>
  <si>
    <t>7.46269103237295e-98</t>
  </si>
  <si>
    <t>cyb5r2</t>
  </si>
  <si>
    <t>1.24731866867301e-93</t>
  </si>
  <si>
    <t>5.49382782185081e-98</t>
  </si>
  <si>
    <t>BX663503.1</t>
  </si>
  <si>
    <t>1.19419042977217e-93</t>
  </si>
  <si>
    <t>5.25982395072308e-98</t>
  </si>
  <si>
    <t>fryl</t>
  </si>
  <si>
    <t>1.05746125567769e-93</t>
  </si>
  <si>
    <t>4.65759890626187e-98</t>
  </si>
  <si>
    <t>smc6</t>
  </si>
  <si>
    <t>8.01963192042225e-94</t>
  </si>
  <si>
    <t>3.53225507418175e-98</t>
  </si>
  <si>
    <t>dnal1</t>
  </si>
  <si>
    <t>6.03237472708999e-94</t>
  </si>
  <si>
    <t>2.65696561270701e-98</t>
  </si>
  <si>
    <t>cica</t>
  </si>
  <si>
    <t>4.73151405321928e-94</t>
  </si>
  <si>
    <t>2.08400019962089e-98</t>
  </si>
  <si>
    <t>atg9b</t>
  </si>
  <si>
    <t>4.2996907907637e-94</t>
  </si>
  <si>
    <t>1.8938032024153e-98</t>
  </si>
  <si>
    <t>nub1</t>
  </si>
  <si>
    <t>3.66573304514487e-94</t>
  </si>
  <si>
    <t>1.61457586555007e-98</t>
  </si>
  <si>
    <t>3.3832267592194e-94</t>
  </si>
  <si>
    <t>1.49014568323617e-98</t>
  </si>
  <si>
    <t>tfdp1a</t>
  </si>
  <si>
    <t>3.28331879227946e-94</t>
  </si>
  <si>
    <t>1.44614111710688e-98</t>
  </si>
  <si>
    <t>fancd2</t>
  </si>
  <si>
    <t>2.76577618169943e-94</t>
  </si>
  <si>
    <t>1.21818894542787e-98</t>
  </si>
  <si>
    <t>sltm</t>
  </si>
  <si>
    <t>2.75186718298824e-94</t>
  </si>
  <si>
    <t>1.21206271273266e-98</t>
  </si>
  <si>
    <t>gon4l</t>
  </si>
  <si>
    <t>1.9151899816097e-94</t>
  </si>
  <si>
    <t>8.43547384429923e-99</t>
  </si>
  <si>
    <t>trip11</t>
  </si>
  <si>
    <t>1.72393617188346e-94</t>
  </si>
  <si>
    <t>7.59309448503991e-99</t>
  </si>
  <si>
    <t>ak7b</t>
  </si>
  <si>
    <t>1.57207235979516e-94</t>
  </si>
  <si>
    <t>6.92420877288213e-99</t>
  </si>
  <si>
    <t>1.54206353350181e-94</t>
  </si>
  <si>
    <t>6.79203459082896e-99</t>
  </si>
  <si>
    <t>rbm6</t>
  </si>
  <si>
    <t>1.41241848019743e-94</t>
  </si>
  <si>
    <t>6.22101162877655e-99</t>
  </si>
  <si>
    <t>pigl</t>
  </si>
  <si>
    <t>1.03330193966899e-94</t>
  </si>
  <si>
    <t>4.55118895203045e-99</t>
  </si>
  <si>
    <t>sf3b1</t>
  </si>
  <si>
    <t>8.32532023096916e-95</t>
  </si>
  <si>
    <t>3.66689580292863e-99</t>
  </si>
  <si>
    <t>phf20a</t>
  </si>
  <si>
    <t>8.18886192604251e-95</t>
  </si>
  <si>
    <t>3.60679260308426e-99</t>
  </si>
  <si>
    <t>kdm5c</t>
  </si>
  <si>
    <t>7.15940778670865e-95</t>
  </si>
  <si>
    <t>3.15336847547069e-99</t>
  </si>
  <si>
    <t>vamp2</t>
  </si>
  <si>
    <t>6.30841161427973e-95</t>
  </si>
  <si>
    <t>2.77854634173702e-99</t>
  </si>
  <si>
    <t>mkrn1</t>
  </si>
  <si>
    <t>4.48744353515238e-95</t>
  </si>
  <si>
    <t>1.97649909053576e-99</t>
  </si>
  <si>
    <t>setd3</t>
  </si>
  <si>
    <t>3.2906454190604e-95</t>
  </si>
  <si>
    <t>1.44936813735923e-99</t>
  </si>
  <si>
    <t>2.5862503552783e-95</t>
  </si>
  <si>
    <t>1.13911661173287e-99</t>
  </si>
  <si>
    <t>2.2003716515656e-95</t>
  </si>
  <si>
    <t>9.69155942373853e-100</t>
  </si>
  <si>
    <t>1.95121670103275e-95</t>
  </si>
  <si>
    <t>8.5941538981358e-100</t>
  </si>
  <si>
    <t>nup205</t>
  </si>
  <si>
    <t>1.22719334707413e-95</t>
  </si>
  <si>
    <t>5.40518563721866e-100</t>
  </si>
  <si>
    <t>nsmce1</t>
  </si>
  <si>
    <t>1.17244835166589e-95</t>
  </si>
  <si>
    <t>5.16406074553333e-100</t>
  </si>
  <si>
    <t>zgc:92606</t>
  </si>
  <si>
    <t>1.10231886789696e-95</t>
  </si>
  <si>
    <t>4.85517471765748e-100</t>
  </si>
  <si>
    <t>8.89011087419537e-96</t>
  </si>
  <si>
    <t>3.91565841886688e-100</t>
  </si>
  <si>
    <t>8.56338246624944e-96</t>
  </si>
  <si>
    <t>3.77175055772086e-100</t>
  </si>
  <si>
    <t>hacd2</t>
  </si>
  <si>
    <t>8.35745134040677e-96</t>
  </si>
  <si>
    <t>3.68104798291348e-100</t>
  </si>
  <si>
    <t>sptan1</t>
  </si>
  <si>
    <t>5.82101249056863e-96</t>
  </si>
  <si>
    <t>2.56387089965144e-100</t>
  </si>
  <si>
    <t>chd2</t>
  </si>
  <si>
    <t>4.03518977635954e-96</t>
  </si>
  <si>
    <t>1.77730346034159e-100</t>
  </si>
  <si>
    <t>zgc:158564</t>
  </si>
  <si>
    <t>3.22255743768679e-96</t>
  </si>
  <si>
    <t>1.41937871638777e-100</t>
  </si>
  <si>
    <t>znf1124.1</t>
  </si>
  <si>
    <t>2.69611679319581e-96</t>
  </si>
  <si>
    <t>1.18750739658026e-100</t>
  </si>
  <si>
    <t>mdn1</t>
  </si>
  <si>
    <t>1.04084072200316e-96</t>
  </si>
  <si>
    <t>4.58439359585605e-101</t>
  </si>
  <si>
    <t>gpatch8</t>
  </si>
  <si>
    <t>6.77336353366044e-97</t>
  </si>
  <si>
    <t>2.98333488973769e-101</t>
  </si>
  <si>
    <t>vamp1</t>
  </si>
  <si>
    <t>5.63802419411449e-97</t>
  </si>
  <si>
    <t>2.48327351749229e-101</t>
  </si>
  <si>
    <t>kdm7aa</t>
  </si>
  <si>
    <t>5.59602221615228e-97</t>
  </si>
  <si>
    <t>2.46477370337926e-101</t>
  </si>
  <si>
    <t>apodb</t>
  </si>
  <si>
    <t>5.29611097570337e-97</t>
  </si>
  <si>
    <t>2.33267749106033e-101</t>
  </si>
  <si>
    <t>clip2</t>
  </si>
  <si>
    <t>4.97989441978107e-97</t>
  </si>
  <si>
    <t>2.19339958587961e-101</t>
  </si>
  <si>
    <t>KIF2A</t>
  </si>
  <si>
    <t>4.74111608285201e-97</t>
  </si>
  <si>
    <t>2.08822942338443e-101</t>
  </si>
  <si>
    <t>clgn</t>
  </si>
  <si>
    <t>4.18504271585654e-97</t>
  </si>
  <si>
    <t>1.84330634066972e-101</t>
  </si>
  <si>
    <t>3.90186768794497e-97</t>
  </si>
  <si>
    <t>1.7185816102647e-101</t>
  </si>
  <si>
    <t>mycbpap</t>
  </si>
  <si>
    <t>3.04985416358969e-97</t>
  </si>
  <si>
    <t>1.34331138283549e-101</t>
  </si>
  <si>
    <t>rhoaa</t>
  </si>
  <si>
    <t>2.96880204815626e-97</t>
  </si>
  <si>
    <t>1.30761189577002e-101</t>
  </si>
  <si>
    <t>phf8</t>
  </si>
  <si>
    <t>2.53969283970768e-97</t>
  </si>
  <si>
    <t>1.11861030642516e-101</t>
  </si>
  <si>
    <t>2.20489394273497e-97</t>
  </si>
  <si>
    <t>9.71147790140489e-102</t>
  </si>
  <si>
    <t>ptprfb</t>
  </si>
  <si>
    <t>1.87164030043027e-97</t>
  </si>
  <si>
    <t>8.24365882853362e-102</t>
  </si>
  <si>
    <t>polr3glb</t>
  </si>
  <si>
    <t>1.12755935056656e-97</t>
  </si>
  <si>
    <t>4.96634668149471e-102</t>
  </si>
  <si>
    <t>moto</t>
  </si>
  <si>
    <t>9.81609383985743e-98</t>
  </si>
  <si>
    <t>4.32350856230507e-102</t>
  </si>
  <si>
    <t>ccdc83</t>
  </si>
  <si>
    <t>7.62155434020459e-98</t>
  </si>
  <si>
    <t>3.35692139720075e-102</t>
  </si>
  <si>
    <t>7.37952092173369e-98</t>
  </si>
  <si>
    <t>3.25031753071427e-102</t>
  </si>
  <si>
    <t>6.87682453041772e-98</t>
  </si>
  <si>
    <t>3.02890439148067e-102</t>
  </si>
  <si>
    <t>5.36502342035977e-98</t>
  </si>
  <si>
    <t>2.36303004772717e-102</t>
  </si>
  <si>
    <t>glud1b</t>
  </si>
  <si>
    <t>4.98087300293929e-98</t>
  </si>
  <si>
    <t>2.19383060383161e-102</t>
  </si>
  <si>
    <t>ccni</t>
  </si>
  <si>
    <t>3.16763700706202e-98</t>
  </si>
  <si>
    <t>1.39518895659885e-102</t>
  </si>
  <si>
    <t>3.11128236429742e-98</t>
  </si>
  <si>
    <t>1.37036749660739e-102</t>
  </si>
  <si>
    <t>2.38477425704818e-98</t>
  </si>
  <si>
    <t>1.05037625838979e-102</t>
  </si>
  <si>
    <t>megf8</t>
  </si>
  <si>
    <t>2.03770554972388e-98</t>
  </si>
  <si>
    <t>8.97509491597902e-103</t>
  </si>
  <si>
    <t>atp1a3a</t>
  </si>
  <si>
    <t>1.84238268698521e-98</t>
  </si>
  <si>
    <t>8.11479337114697e-103</t>
  </si>
  <si>
    <t>kdm2ab</t>
  </si>
  <si>
    <t>1.45097772313048e-98</t>
  </si>
  <si>
    <t>6.39084620829138e-103</t>
  </si>
  <si>
    <t>ccdc36</t>
  </si>
  <si>
    <t>1.05656194608123e-98</t>
  </si>
  <si>
    <t>4.65363788795466e-103</t>
  </si>
  <si>
    <t>gigyf1b</t>
  </si>
  <si>
    <t>5.34805680288155e-99</t>
  </si>
  <si>
    <t>2.35555708372161e-103</t>
  </si>
  <si>
    <t>mdka</t>
  </si>
  <si>
    <t>4.59048711248229e-99</t>
  </si>
  <si>
    <t>2.02188473946542e-103</t>
  </si>
  <si>
    <t>vps4b</t>
  </si>
  <si>
    <t>3.47561009501068e-99</t>
  </si>
  <si>
    <t>1.53083601788702e-103</t>
  </si>
  <si>
    <t>tchp</t>
  </si>
  <si>
    <t>3.46500762823654e-99</t>
  </si>
  <si>
    <t>1.52616615056225e-103</t>
  </si>
  <si>
    <t>ccne2</t>
  </si>
  <si>
    <t>3.13045895611316e-99</t>
  </si>
  <si>
    <t>1.37881384606817e-103</t>
  </si>
  <si>
    <t>alkbh3</t>
  </si>
  <si>
    <t>3.03234715659261e-99</t>
  </si>
  <si>
    <t>1.33560040371415e-103</t>
  </si>
  <si>
    <t>m1ap</t>
  </si>
  <si>
    <t>2.16016604359146e-99</t>
  </si>
  <si>
    <t>9.5144734125769e-104</t>
  </si>
  <si>
    <t>cep350</t>
  </si>
  <si>
    <t>1.4538193788357e-99</t>
  </si>
  <si>
    <t>6.40336230988241e-104</t>
  </si>
  <si>
    <t>6.725421240499e-100</t>
  </si>
  <si>
    <t>2.96221865772507e-104</t>
  </si>
  <si>
    <t>psip1b</t>
  </si>
  <si>
    <t>6.0455440939828e-100</t>
  </si>
  <si>
    <t>2.66276607381201e-104</t>
  </si>
  <si>
    <t>phf20l1</t>
  </si>
  <si>
    <t>3.49229375225741e-100</t>
  </si>
  <si>
    <t>1.53818435176947e-104</t>
  </si>
  <si>
    <t>2.40056855460765e-100</t>
  </si>
  <si>
    <t>1.0573328728892e-104</t>
  </si>
  <si>
    <t>si:ch73-37h15.2</t>
  </si>
  <si>
    <t>2.29698955615673e-100</t>
  </si>
  <si>
    <t>1.01171139717967e-104</t>
  </si>
  <si>
    <t>tbc1d15</t>
  </si>
  <si>
    <t>1.56955168735385e-100</t>
  </si>
  <si>
    <t>6.91310644535698e-105</t>
  </si>
  <si>
    <t>1.27313557827136e-100</t>
  </si>
  <si>
    <t>5.60753866398592e-105</t>
  </si>
  <si>
    <t>9.79891317077903e-101</t>
  </si>
  <si>
    <t>4.31594131905349e-105</t>
  </si>
  <si>
    <t>8.35177872369858e-101</t>
  </si>
  <si>
    <t>3.67854947308782e-105</t>
  </si>
  <si>
    <t>sypl2a</t>
  </si>
  <si>
    <t>5.57414443929822e-101</t>
  </si>
  <si>
    <t>2.45513761420816e-105</t>
  </si>
  <si>
    <t>5.52728537507725e-101</t>
  </si>
  <si>
    <t>2.43449849148927e-105</t>
  </si>
  <si>
    <t>zgc:158803</t>
  </si>
  <si>
    <t>3.2458477887205e-101</t>
  </si>
  <si>
    <t>1.42963697529973e-105</t>
  </si>
  <si>
    <t>mcm3ap</t>
  </si>
  <si>
    <t>3.00686937507164e-101</t>
  </si>
  <si>
    <t>1.32437868880886e-105</t>
  </si>
  <si>
    <t>2.98310336547618e-101</t>
  </si>
  <si>
    <t>1.31391092559733e-105</t>
  </si>
  <si>
    <t>2.95983507316413e-101</t>
  </si>
  <si>
    <t>1.30366238247187e-105</t>
  </si>
  <si>
    <t>nsg2</t>
  </si>
  <si>
    <t>2.32998838085191e-101</t>
  </si>
  <si>
    <t>1.0262457632364e-105</t>
  </si>
  <si>
    <t>rab1ab</t>
  </si>
  <si>
    <t>2.30481726590931e-101</t>
  </si>
  <si>
    <t>1.01515911993891e-105</t>
  </si>
  <si>
    <t>dedd1</t>
  </si>
  <si>
    <t>2.2209846677713e-101</t>
  </si>
  <si>
    <t>9.7823496642499e-106</t>
  </si>
  <si>
    <t>rbm39a</t>
  </si>
  <si>
    <t>1.87779465167835e-101</t>
  </si>
  <si>
    <t>8.27076573149379e-106</t>
  </si>
  <si>
    <t>kdm4aa</t>
  </si>
  <si>
    <t>1.8020692952167e-101</t>
  </si>
  <si>
    <t>7.93723262516164e-106</t>
  </si>
  <si>
    <t>zgc:162472</t>
  </si>
  <si>
    <t>1.17401089686233e-101</t>
  </si>
  <si>
    <t>5.17094299181787e-106</t>
  </si>
  <si>
    <t>CABZ01044053.1</t>
  </si>
  <si>
    <t>1.14904773959584e-101</t>
  </si>
  <si>
    <t>5.06099251055252e-106</t>
  </si>
  <si>
    <t>9.20303605926185e-102</t>
  </si>
  <si>
    <t>4.05348663639088e-106</t>
  </si>
  <si>
    <t>tnrc6a</t>
  </si>
  <si>
    <t>7.71968472577313e-102</t>
  </si>
  <si>
    <t>3.40014302579859e-106</t>
  </si>
  <si>
    <t>dnajc18</t>
  </si>
  <si>
    <t>7.17865850950879e-102</t>
  </si>
  <si>
    <t>3.16184747599929e-106</t>
  </si>
  <si>
    <t>si:ch211-13c6.2</t>
  </si>
  <si>
    <t>5.84212626262169e-102</t>
  </si>
  <si>
    <t>2.57317048212724e-106</t>
  </si>
  <si>
    <t>fam193a</t>
  </si>
  <si>
    <t>2.45330972175912e-102</t>
  </si>
  <si>
    <t>1.08056277385444e-106</t>
  </si>
  <si>
    <t>letm1</t>
  </si>
  <si>
    <t>2.13176340866641e-102</t>
  </si>
  <si>
    <t>9.38937371681822e-107</t>
  </si>
  <si>
    <t>fam53b</t>
  </si>
  <si>
    <t>1.83237110304452e-102</t>
  </si>
  <si>
    <t>8.07069724737719e-107</t>
  </si>
  <si>
    <t>ATP11B</t>
  </si>
  <si>
    <t>1.72875215836364e-102</t>
  </si>
  <si>
    <t>7.61430654670385e-107</t>
  </si>
  <si>
    <t>matr3l1.1.1</t>
  </si>
  <si>
    <t>9.70709891240181e-103</t>
  </si>
  <si>
    <t>4.27550163513117e-107</t>
  </si>
  <si>
    <t>4.6441679484864e-103</t>
  </si>
  <si>
    <t>2.045528518537e-107</t>
  </si>
  <si>
    <t>kdm2aa</t>
  </si>
  <si>
    <t>3.71276979952726e-103</t>
  </si>
  <si>
    <t>1.63529325208213e-107</t>
  </si>
  <si>
    <t>sgce</t>
  </si>
  <si>
    <t>3.41871661789779e-103</t>
  </si>
  <si>
    <t>1.50577722775625e-107</t>
  </si>
  <si>
    <t>3.22539995628549e-103</t>
  </si>
  <si>
    <t>1.42063070660918e-107</t>
  </si>
  <si>
    <t>efnb2a</t>
  </si>
  <si>
    <t>3.13937088722215e-103</t>
  </si>
  <si>
    <t>1.38273911523174e-107</t>
  </si>
  <si>
    <t>homer3b</t>
  </si>
  <si>
    <t>2.92835130367308e-103</t>
  </si>
  <si>
    <t>1.28979532402796e-107</t>
  </si>
  <si>
    <t>prrc2c</t>
  </si>
  <si>
    <t>2.6245207032989e-103</t>
  </si>
  <si>
    <t>1.15597282562496e-107</t>
  </si>
  <si>
    <t>timeless</t>
  </si>
  <si>
    <t>2.31091695639874e-103</t>
  </si>
  <si>
    <t>1.01784573484793e-107</t>
  </si>
  <si>
    <t>wee1</t>
  </si>
  <si>
    <t>1.78592991956371e-103</t>
  </si>
  <si>
    <t>7.86614658017842e-108</t>
  </si>
  <si>
    <t>tsc22d2</t>
  </si>
  <si>
    <t>1.57698520146549e-103</t>
  </si>
  <si>
    <t>6.94584743422081e-108</t>
  </si>
  <si>
    <t>bicc2</t>
  </si>
  <si>
    <t>1.12650286931037e-103</t>
  </si>
  <si>
    <t>4.96169339900619e-108</t>
  </si>
  <si>
    <t>si:dkey-43f9.4</t>
  </si>
  <si>
    <t>6.37992420695157e-104</t>
  </si>
  <si>
    <t>2.81004413625421e-108</t>
  </si>
  <si>
    <t>hnrnpd</t>
  </si>
  <si>
    <t>3.45931669603006e-104</t>
  </si>
  <si>
    <t>1.52365957365665e-108</t>
  </si>
  <si>
    <t>setdb1b</t>
  </si>
  <si>
    <t>3.19704738934636e-104</t>
  </si>
  <si>
    <t>1.40814278952888e-108</t>
  </si>
  <si>
    <t>mcm8</t>
  </si>
  <si>
    <t>2.85838934353489e-104</t>
  </si>
  <si>
    <t>1.25898050719472e-108</t>
  </si>
  <si>
    <t>col11a1a</t>
  </si>
  <si>
    <t>1.60088356583851e-104</t>
  </si>
  <si>
    <t>7.05110802430632e-109</t>
  </si>
  <si>
    <t>rnf130</t>
  </si>
  <si>
    <t>1.03170768642387e-104</t>
  </si>
  <si>
    <t>4.54416704732148e-109</t>
  </si>
  <si>
    <t>6.16120265902129e-105</t>
  </si>
  <si>
    <t>2.7137080069685e-109</t>
  </si>
  <si>
    <t>slc2a2</t>
  </si>
  <si>
    <t>2.95664429196797e-105</t>
  </si>
  <si>
    <t>1.30225699963353e-109</t>
  </si>
  <si>
    <t>dub</t>
  </si>
  <si>
    <t>2.68181360249224e-105</t>
  </si>
  <si>
    <t>1.1812075416192e-109</t>
  </si>
  <si>
    <t>rnf10</t>
  </si>
  <si>
    <t>2.32316707610369e-105</t>
  </si>
  <si>
    <t>1.02324131258972e-109</t>
  </si>
  <si>
    <t>gipc3</t>
  </si>
  <si>
    <t>2.15556451877462e-105</t>
  </si>
  <si>
    <t>9.4942059495006e-110</t>
  </si>
  <si>
    <t>hltf</t>
  </si>
  <si>
    <t>2.01298284192126e-105</t>
  </si>
  <si>
    <t>8.86620349683431e-110</t>
  </si>
  <si>
    <t>1.44102564932212e-105</t>
  </si>
  <si>
    <t>6.34701219750758e-110</t>
  </si>
  <si>
    <t>hadhaa</t>
  </si>
  <si>
    <t>1.10995941778305e-105</t>
  </si>
  <si>
    <t>4.88882759770546e-110</t>
  </si>
  <si>
    <t>hspa4a</t>
  </si>
  <si>
    <t>6.96182345931874e-106</t>
  </si>
  <si>
    <t>3.06634225657097e-110</t>
  </si>
  <si>
    <t>zgc:92107</t>
  </si>
  <si>
    <t>4.67249132452756e-106</t>
  </si>
  <si>
    <t>2.05800357845646e-110</t>
  </si>
  <si>
    <t>3.78637365369154e-106</t>
  </si>
  <si>
    <t>1.66771214486062e-110</t>
  </si>
  <si>
    <t>polr2a</t>
  </si>
  <si>
    <t>3.4056372802412e-106</t>
  </si>
  <si>
    <t>1.50001642012033e-110</t>
  </si>
  <si>
    <t>3.03692434351582e-106</t>
  </si>
  <si>
    <t>1.33761643037166e-110</t>
  </si>
  <si>
    <t>wu:fb59d01</t>
  </si>
  <si>
    <t>2.31256440878069e-106</t>
  </si>
  <si>
    <t>1.018571356933e-110</t>
  </si>
  <si>
    <t>6.00795313755757e-107</t>
  </si>
  <si>
    <t>2.64620909864234e-111</t>
  </si>
  <si>
    <t>dzip1</t>
  </si>
  <si>
    <t>3.75937292956274e-107</t>
  </si>
  <si>
    <t>1.65581964832749e-111</t>
  </si>
  <si>
    <t>huwe1</t>
  </si>
  <si>
    <t>3.68119731696808e-107</t>
  </si>
  <si>
    <t>1.62138711987671e-111</t>
  </si>
  <si>
    <t>si:ch211-239j9.1</t>
  </si>
  <si>
    <t>3.44530971309836e-107</t>
  </si>
  <si>
    <t>1.5174901837114e-111</t>
  </si>
  <si>
    <t>2.22609636135953e-107</t>
  </si>
  <si>
    <t>9.80486417089291e-112</t>
  </si>
  <si>
    <t>tasor2</t>
  </si>
  <si>
    <t>1.80270046377862e-107</t>
  </si>
  <si>
    <t>7.94001261354219e-112</t>
  </si>
  <si>
    <t>ash1l</t>
  </si>
  <si>
    <t>1.6474310035056e-107</t>
  </si>
  <si>
    <t>7.25612668915435e-112</t>
  </si>
  <si>
    <t>prdm2b</t>
  </si>
  <si>
    <t>8.97302034296762e-108</t>
  </si>
  <si>
    <t>3.95217597910836e-112</t>
  </si>
  <si>
    <t>foxj3</t>
  </si>
  <si>
    <t>8.73183356064323e-108</t>
  </si>
  <si>
    <t>3.84594501437774e-112</t>
  </si>
  <si>
    <t>1.99145393314009e-108</t>
  </si>
  <si>
    <t>8.77137919811528e-113</t>
  </si>
  <si>
    <t>igf1rb</t>
  </si>
  <si>
    <t>1.69885925070366e-108</t>
  </si>
  <si>
    <t>7.48264292945586e-113</t>
  </si>
  <si>
    <t>flot1b</t>
  </si>
  <si>
    <t>1.19294349190185e-108</t>
  </si>
  <si>
    <t>5.25433180013147e-113</t>
  </si>
  <si>
    <t>notch2</t>
  </si>
  <si>
    <t>9.82477841987643e-109</t>
  </si>
  <si>
    <t>4.32733369444875e-113</t>
  </si>
  <si>
    <t>socs6b</t>
  </si>
  <si>
    <t>9.14434463025645e-109</t>
  </si>
  <si>
    <t>4.02763593651182e-113</t>
  </si>
  <si>
    <t>cbx6a</t>
  </si>
  <si>
    <t>5.28686066036945e-109</t>
  </si>
  <si>
    <t>2.3286031802191e-113</t>
  </si>
  <si>
    <t>acaca</t>
  </si>
  <si>
    <t>3.91342369372004e-109</t>
  </si>
  <si>
    <t>1.72367146481679e-113</t>
  </si>
  <si>
    <t>ankrd31</t>
  </si>
  <si>
    <t>3.85038892494094e-109</t>
  </si>
  <si>
    <t>1.69590773649619e-113</t>
  </si>
  <si>
    <t>palb2</t>
  </si>
  <si>
    <t>3.76778874067317e-109</t>
  </si>
  <si>
    <t>1.65952640093075e-113</t>
  </si>
  <si>
    <t>1.92338556857558e-109</t>
  </si>
  <si>
    <t>8.47157139083679e-114</t>
  </si>
  <si>
    <t>msmo1</t>
  </si>
  <si>
    <t>1.82546115653144e-109</t>
  </si>
  <si>
    <t>8.0402623173513e-114</t>
  </si>
  <si>
    <t>ik</t>
  </si>
  <si>
    <t>7.84102795204647e-110</t>
  </si>
  <si>
    <t>3.45358877380482e-114</t>
  </si>
  <si>
    <t>5.55531782350172e-110</t>
  </si>
  <si>
    <t>2.44684541204269e-114</t>
  </si>
  <si>
    <t>ppp1r26</t>
  </si>
  <si>
    <t>5.15298739276087e-110</t>
  </si>
  <si>
    <t>2.26963856270299e-114</t>
  </si>
  <si>
    <t>hnrnph1</t>
  </si>
  <si>
    <t>3.0871943183084e-110</t>
  </si>
  <si>
    <t>1.35975789213725e-114</t>
  </si>
  <si>
    <t>3.02369808473748e-110</t>
  </si>
  <si>
    <t>1.33179091117754e-114</t>
  </si>
  <si>
    <t>1.48707843468034e-110</t>
  </si>
  <si>
    <t>6.54985216120659e-115</t>
  </si>
  <si>
    <t>1.47423964235513e-110</t>
  </si>
  <si>
    <t>6.49330356921745e-115</t>
  </si>
  <si>
    <t>1.45699355705989e-110</t>
  </si>
  <si>
    <t>6.41734301030608e-115</t>
  </si>
  <si>
    <t>1.29216927599678e-110</t>
  </si>
  <si>
    <t>5.69137278011269e-115</t>
  </si>
  <si>
    <t>cox10</t>
  </si>
  <si>
    <t>1.13100729236081e-110</t>
  </si>
  <si>
    <t>4.98153317636018e-115</t>
  </si>
  <si>
    <t>gpbp1l1</t>
  </si>
  <si>
    <t>1.05829032694562e-110</t>
  </si>
  <si>
    <t>4.66125055913329e-115</t>
  </si>
  <si>
    <t>neb</t>
  </si>
  <si>
    <t>7.78056974799371e-111</t>
  </si>
  <si>
    <t>3.42695989605079e-115</t>
  </si>
  <si>
    <t>6.41682615642221e-111</t>
  </si>
  <si>
    <t>2.82629763760668e-115</t>
  </si>
  <si>
    <t>ccdc25</t>
  </si>
  <si>
    <t>2.03982272996642e-111</t>
  </si>
  <si>
    <t>8.98442005799165e-116</t>
  </si>
  <si>
    <t>dhrs13l1</t>
  </si>
  <si>
    <t>9.21866867648657e-112</t>
  </si>
  <si>
    <t>4.06037203862164e-116</t>
  </si>
  <si>
    <t>yaf2</t>
  </si>
  <si>
    <t>5.41993693111569e-112</t>
  </si>
  <si>
    <t>2.38721675965279e-116</t>
  </si>
  <si>
    <t>5.2805659428e-112</t>
  </si>
  <si>
    <t>2.3258306654334e-116</t>
  </si>
  <si>
    <t>ascl1b</t>
  </si>
  <si>
    <t>4.71133954150742e-112</t>
  </si>
  <si>
    <t>2.07511431532215e-116</t>
  </si>
  <si>
    <t>4.21168069192569e-112</t>
  </si>
  <si>
    <t>1.8550390644493e-116</t>
  </si>
  <si>
    <t>2.02669771251321e-112</t>
  </si>
  <si>
    <t>8.92661078450146e-117</t>
  </si>
  <si>
    <t>faah2a</t>
  </si>
  <si>
    <t>6.08247944781834e-113</t>
  </si>
  <si>
    <t>2.67903428815114e-117</t>
  </si>
  <si>
    <t>2.71459092480077e-113</t>
  </si>
  <si>
    <t>1.19564434672338e-117</t>
  </si>
  <si>
    <t>smg7</t>
  </si>
  <si>
    <t>2.33376342620488e-113</t>
  </si>
  <si>
    <t>1.02790848581963e-117</t>
  </si>
  <si>
    <t>si:ch211-261n11.5</t>
  </si>
  <si>
    <t>1.06389668600962e-113</t>
  </si>
  <si>
    <t>4.68594382491903e-118</t>
  </si>
  <si>
    <t>pank2</t>
  </si>
  <si>
    <t>2.29488951010235e-114</t>
  </si>
  <si>
    <t>1.0107864297491e-118</t>
  </si>
  <si>
    <t>sympk</t>
  </si>
  <si>
    <t>3.47975952531057e-115</t>
  </si>
  <si>
    <t>1.53266363870268e-119</t>
  </si>
  <si>
    <t>ewsr1a</t>
  </si>
  <si>
    <t>3.47526532040112e-115</t>
  </si>
  <si>
    <t>1.53068416155793e-119</t>
  </si>
  <si>
    <t>slc25a36a</t>
  </si>
  <si>
    <t>2.68441453202754e-115</t>
  </si>
  <si>
    <t>1.18235312369078e-119</t>
  </si>
  <si>
    <t>kmt2e</t>
  </si>
  <si>
    <t>1.6066844908995e-115</t>
  </si>
  <si>
    <t>7.07665825801403e-120</t>
  </si>
  <si>
    <t>1.39207387546895e-115</t>
  </si>
  <si>
    <t>6.13140360935936e-120</t>
  </si>
  <si>
    <t>1.36394595726316e-115</t>
  </si>
  <si>
    <t>6.00751390619786e-120</t>
  </si>
  <si>
    <t>atp6v0cb</t>
  </si>
  <si>
    <t>1.04019803829113e-115</t>
  </si>
  <si>
    <t>4.58156288887917e-120</t>
  </si>
  <si>
    <t>9.33128704629077e-116</t>
  </si>
  <si>
    <t>4.10997491468057e-120</t>
  </si>
  <si>
    <t>7.89592366639419e-116</t>
  </si>
  <si>
    <t>3.47776764728426e-120</t>
  </si>
  <si>
    <t>sp5a</t>
  </si>
  <si>
    <t>6.66568811892944e-116</t>
  </si>
  <si>
    <t>2.93590914329168e-120</t>
  </si>
  <si>
    <t>nktr</t>
  </si>
  <si>
    <t>5.20924403381866e-116</t>
  </si>
  <si>
    <t>2.29441685774254e-120</t>
  </si>
  <si>
    <t>3.96342892977231e-116</t>
  </si>
  <si>
    <t>1.74569632213368e-120</t>
  </si>
  <si>
    <t>3.85678695950265e-116</t>
  </si>
  <si>
    <t>1.6987257573567e-120</t>
  </si>
  <si>
    <t>1.38854183168689e-116</t>
  </si>
  <si>
    <t>6.1158466864292e-121</t>
  </si>
  <si>
    <t>9.35299730827162e-117</t>
  </si>
  <si>
    <t>4.11953722175459e-121</t>
  </si>
  <si>
    <t>3.5074483151766e-117</t>
  </si>
  <si>
    <t>1.54485919449286e-121</t>
  </si>
  <si>
    <t>kmt2ba</t>
  </si>
  <si>
    <t>9.3419498116113e-118</t>
  </si>
  <si>
    <t>4.11467134056171e-122</t>
  </si>
  <si>
    <t>9.11843525397486e-118</t>
  </si>
  <si>
    <t>4.0162241252532e-122</t>
  </si>
  <si>
    <t>zgc:65894</t>
  </si>
  <si>
    <t>8.67014377476986e-118</t>
  </si>
  <si>
    <t>3.81877368515234e-122</t>
  </si>
  <si>
    <t>mbnl2</t>
  </si>
  <si>
    <t>6.53420504984754e-118</t>
  </si>
  <si>
    <t>2.87799729115907e-122</t>
  </si>
  <si>
    <t>crebzf</t>
  </si>
  <si>
    <t>3.17338794569536e-118</t>
  </si>
  <si>
    <t>1.39772196339647e-122</t>
  </si>
  <si>
    <t>2.88390865741681e-118</t>
  </si>
  <si>
    <t>1.27022051507083e-122</t>
  </si>
  <si>
    <t>brwd1</t>
  </si>
  <si>
    <t>2.84983080048393e-118</t>
  </si>
  <si>
    <t>1.25521088816241e-122</t>
  </si>
  <si>
    <t>tnnc2</t>
  </si>
  <si>
    <t>2.46575250908396e-118</t>
  </si>
  <si>
    <t>1.08604321224628e-122</t>
  </si>
  <si>
    <t>2.07265843287175e-118</t>
  </si>
  <si>
    <t>9.12904524696862e-123</t>
  </si>
  <si>
    <t>znf865</t>
  </si>
  <si>
    <t>2.03635373058977e-118</t>
  </si>
  <si>
    <t>8.96914081478931e-123</t>
  </si>
  <si>
    <t>zgc:193690</t>
  </si>
  <si>
    <t>5.41957061407637e-119</t>
  </si>
  <si>
    <t>2.3870554149385e-123</t>
  </si>
  <si>
    <t>ctsf</t>
  </si>
  <si>
    <t>1.13268816451085e-119</t>
  </si>
  <si>
    <t>4.98893659492092e-124</t>
  </si>
  <si>
    <t>crebbpa</t>
  </si>
  <si>
    <t>5.33785424837351e-120</t>
  </si>
  <si>
    <t>2.3510633581631e-124</t>
  </si>
  <si>
    <t>3.21918229950626e-120</t>
  </si>
  <si>
    <t>1.41789213332728e-124</t>
  </si>
  <si>
    <t>cox5b2</t>
  </si>
  <si>
    <t>2.06797915708536e-120</t>
  </si>
  <si>
    <t>9.10843532895244e-125</t>
  </si>
  <si>
    <t>1.51858096476792e-120</t>
  </si>
  <si>
    <t>6.68860537688476e-125</t>
  </si>
  <si>
    <t>chchd7</t>
  </si>
  <si>
    <t>1.49282876522547e-120</t>
  </si>
  <si>
    <t>6.57517955085216e-125</t>
  </si>
  <si>
    <t>arid4a</t>
  </si>
  <si>
    <t>1.4086719103361e-120</t>
  </si>
  <si>
    <t>6.20450982353814e-125</t>
  </si>
  <si>
    <t>1.11580578329647e-120</t>
  </si>
  <si>
    <t>4.91457797435021e-125</t>
  </si>
  <si>
    <t>1.00902849282382e-120</t>
  </si>
  <si>
    <t>4.44427630736353e-125</t>
  </si>
  <si>
    <t>si:dkey-230p4.1</t>
  </si>
  <si>
    <t>6.47438600536595e-121</t>
  </si>
  <si>
    <t>2.85164993189127e-125</t>
  </si>
  <si>
    <t>usp9</t>
  </si>
  <si>
    <t>6.22943725458816e-121</t>
  </si>
  <si>
    <t>2.74376200431121e-125</t>
  </si>
  <si>
    <t>spdl1</t>
  </si>
  <si>
    <t>5.97273452880542e-121</t>
  </si>
  <si>
    <t>2.63069702642945e-125</t>
  </si>
  <si>
    <t>pbrm1</t>
  </si>
  <si>
    <t>5.45246260621531e-121</t>
  </si>
  <si>
    <t>2.40154272648666e-125</t>
  </si>
  <si>
    <t>4.27623728602207e-121</t>
  </si>
  <si>
    <t>1.88347308228597e-125</t>
  </si>
  <si>
    <t>ankrd40</t>
  </si>
  <si>
    <t>4.22177116916337e-121</t>
  </si>
  <si>
    <t>1.85948342545955e-125</t>
  </si>
  <si>
    <t>zmynd8</t>
  </si>
  <si>
    <t>2.95637088583506e-121</t>
  </si>
  <si>
    <t>1.30213657762291e-125</t>
  </si>
  <si>
    <t>rab36</t>
  </si>
  <si>
    <t>5.02516497258235e-122</t>
  </si>
  <si>
    <t>2.21333904712049e-126</t>
  </si>
  <si>
    <t>2.80142562893535e-122</t>
  </si>
  <si>
    <t>1.23389078089119e-126</t>
  </si>
  <si>
    <t>cops2</t>
  </si>
  <si>
    <t>1.75286759156495e-122</t>
  </si>
  <si>
    <t>7.72052321866167e-127</t>
  </si>
  <si>
    <t>1.23258405812149e-122</t>
  </si>
  <si>
    <t>5.42892907911156e-127</t>
  </si>
  <si>
    <t>znf106a</t>
  </si>
  <si>
    <t>4.2475002876252e-123</t>
  </si>
  <si>
    <t>1.87081584197727e-127</t>
  </si>
  <si>
    <t>3.8559892024521e-123</t>
  </si>
  <si>
    <t>1.6983743844486e-127</t>
  </si>
  <si>
    <t>arhgap5</t>
  </si>
  <si>
    <t>3.32761089410888e-123</t>
  </si>
  <si>
    <t>1.46564961861737e-127</t>
  </si>
  <si>
    <t>usp36</t>
  </si>
  <si>
    <t>2.67496900425776e-123</t>
  </si>
  <si>
    <t>1.1781928313327e-127</t>
  </si>
  <si>
    <t>2.04097195038096e-123</t>
  </si>
  <si>
    <t>8.98948181105073e-128</t>
  </si>
  <si>
    <t>wnk1a</t>
  </si>
  <si>
    <t>3.74141340758361e-124</t>
  </si>
  <si>
    <t>1.64790935851991e-128</t>
  </si>
  <si>
    <t>BX323074.2</t>
  </si>
  <si>
    <t>2.09663317144653e-124</t>
  </si>
  <si>
    <t>9.2346422280062e-129</t>
  </si>
  <si>
    <t>ift46</t>
  </si>
  <si>
    <t>7.63486431045527e-125</t>
  </si>
  <si>
    <t>3.36278378719841e-129</t>
  </si>
  <si>
    <t>cdkn1cb</t>
  </si>
  <si>
    <t>1.28292342899289e-125</t>
  </si>
  <si>
    <t>5.65064935250569e-130</t>
  </si>
  <si>
    <t>1.04336157289123e-125</t>
  </si>
  <si>
    <t>4.59549670935181e-130</t>
  </si>
  <si>
    <t>clint1a</t>
  </si>
  <si>
    <t>1.00274808135307e-125</t>
  </si>
  <si>
    <t>4.41661417086449e-130</t>
  </si>
  <si>
    <t>6.35569909548081e-126</t>
  </si>
  <si>
    <t>2.79937416115258e-130</t>
  </si>
  <si>
    <t>calua</t>
  </si>
  <si>
    <t>5.02841208565036e-126</t>
  </si>
  <si>
    <t>2.21476924138934e-130</t>
  </si>
  <si>
    <t>mgaa</t>
  </si>
  <si>
    <t>2.3163417912582e-126</t>
  </si>
  <si>
    <t>1.02023510890513e-130</t>
  </si>
  <si>
    <t>cep290</t>
  </si>
  <si>
    <t>1.91045363106616e-126</t>
  </si>
  <si>
    <t>8.41461253993199e-131</t>
  </si>
  <si>
    <t>lnpk</t>
  </si>
  <si>
    <t>8.59940388238628e-127</t>
  </si>
  <si>
    <t>3.78761622726668e-131</t>
  </si>
  <si>
    <t>7.91091927116207e-127</t>
  </si>
  <si>
    <t>3.48437247672748e-131</t>
  </si>
  <si>
    <t>6.82696152415544e-127</t>
  </si>
  <si>
    <t>3.00694217942012e-131</t>
  </si>
  <si>
    <t>adar</t>
  </si>
  <si>
    <t>4.10924648364296e-127</t>
  </si>
  <si>
    <t>1.80992181273915e-131</t>
  </si>
  <si>
    <t>ahi1</t>
  </si>
  <si>
    <t>3.29476399487025e-127</t>
  </si>
  <si>
    <t>1.45118216828323e-131</t>
  </si>
  <si>
    <t>si:ch211-10a23.2</t>
  </si>
  <si>
    <t>2.07726853166721e-128</t>
  </si>
  <si>
    <t>9.14935047422134e-133</t>
  </si>
  <si>
    <t>mbd3b</t>
  </si>
  <si>
    <t>1.61503660465747e-128</t>
  </si>
  <si>
    <t>7.11344522840674e-133</t>
  </si>
  <si>
    <t>plekhg4</t>
  </si>
  <si>
    <t>1.43721338520889e-128</t>
  </si>
  <si>
    <t>6.33022104126538e-133</t>
  </si>
  <si>
    <t>1.18418392531029e-128</t>
  </si>
  <si>
    <t>5.21575019956963e-133</t>
  </si>
  <si>
    <t>7.13347784057794e-129</t>
  </si>
  <si>
    <t>3.14194760420099e-133</t>
  </si>
  <si>
    <t>7.10191057818146e-130</t>
  </si>
  <si>
    <t>3.12804377122157e-134</t>
  </si>
  <si>
    <t>5.0396186195677e-130</t>
  </si>
  <si>
    <t>2.21970517070459e-134</t>
  </si>
  <si>
    <t>ndel1a</t>
  </si>
  <si>
    <t>4.24630579517216e-130</t>
  </si>
  <si>
    <t>1.87028972655575e-134</t>
  </si>
  <si>
    <t>u2surp</t>
  </si>
  <si>
    <t>3.56959717002419e-130</t>
  </si>
  <si>
    <t>1.57223272111707e-134</t>
  </si>
  <si>
    <t>rad50</t>
  </si>
  <si>
    <t>1.86863800453112e-130</t>
  </si>
  <si>
    <t>8.23043518556695e-135</t>
  </si>
  <si>
    <t>scaper</t>
  </si>
  <si>
    <t>1.07859255249881e-130</t>
  </si>
  <si>
    <t>4.75067191903985e-135</t>
  </si>
  <si>
    <t>7.6930439492944e-131</t>
  </si>
  <si>
    <t>3.38840906857576e-135</t>
  </si>
  <si>
    <t>sms</t>
  </si>
  <si>
    <t>3.03499598066045e-132</t>
  </si>
  <si>
    <t>1.33676708098153e-136</t>
  </si>
  <si>
    <t>si:dkeyp-44a8.2</t>
  </si>
  <si>
    <t>2.89704271631107e-132</t>
  </si>
  <si>
    <t>1.2760054247318e-136</t>
  </si>
  <si>
    <t>sypb</t>
  </si>
  <si>
    <t>2.61064406840016e-132</t>
  </si>
  <si>
    <t>1.14986084760402e-136</t>
  </si>
  <si>
    <t>znf654</t>
  </si>
  <si>
    <t>8.59023282633961e-133</t>
  </si>
  <si>
    <t>3.78357682625952e-137</t>
  </si>
  <si>
    <t>pip4k2aa</t>
  </si>
  <si>
    <t>3.1126449028149e-133</t>
  </si>
  <si>
    <t>1.37096762808972e-137</t>
  </si>
  <si>
    <t>stau1</t>
  </si>
  <si>
    <t>7.66950069833535e-134</t>
  </si>
  <si>
    <t>3.37803941963326e-138</t>
  </si>
  <si>
    <t>znf318</t>
  </si>
  <si>
    <t>4.31335755726646e-134</t>
  </si>
  <si>
    <t>1.89982274368678e-138</t>
  </si>
  <si>
    <t>golgb1</t>
  </si>
  <si>
    <t>3.17954384485548e-134</t>
  </si>
  <si>
    <t>1.40043333547193e-138</t>
  </si>
  <si>
    <t>3.03404088215445e-134</t>
  </si>
  <si>
    <t>1.33634640686859e-138</t>
  </si>
  <si>
    <t>2.16648182333536e-134</t>
  </si>
  <si>
    <t>9.54229132899648e-139</t>
  </si>
  <si>
    <t>1.14616154354603e-134</t>
  </si>
  <si>
    <t>5.04828023055861e-139</t>
  </si>
  <si>
    <t>chodl</t>
  </si>
  <si>
    <t>9.77211265631505e-135</t>
  </si>
  <si>
    <t>4.30413700507182e-139</t>
  </si>
  <si>
    <t>larp4b</t>
  </si>
  <si>
    <t>3.99756564704867e-135</t>
  </si>
  <si>
    <t>1.76073187414053e-139</t>
  </si>
  <si>
    <t>2.96868101168626e-135</t>
  </si>
  <si>
    <t>1.30755858513313e-139</t>
  </si>
  <si>
    <t>4.61824479453009e-137</t>
  </si>
  <si>
    <t>2.03411063888746e-141</t>
  </si>
  <si>
    <t>daw1</t>
  </si>
  <si>
    <t>7.32317032698963e-138</t>
  </si>
  <si>
    <t>3.2254978536776e-142</t>
  </si>
  <si>
    <t>1.46859427097692e-139</t>
  </si>
  <si>
    <t>6.46843847329512e-144</t>
  </si>
  <si>
    <t>wipf2b</t>
  </si>
  <si>
    <t>2.79507051561852e-141</t>
  </si>
  <si>
    <t>1.23109166473684e-145</t>
  </si>
  <si>
    <t>2.61870532015467e-141</t>
  </si>
  <si>
    <t>1.15341143417665e-145</t>
  </si>
  <si>
    <t>2.58220008154231e-141</t>
  </si>
  <si>
    <t>1.13733266452709e-145</t>
  </si>
  <si>
    <t>si:ch211-214c7.5</t>
  </si>
  <si>
    <t>2.31960501209814e-141</t>
  </si>
  <si>
    <t>1.02167239785859e-145</t>
  </si>
  <si>
    <t>2.04487707715757e-141</t>
  </si>
  <si>
    <t>9.0066819818427e-146</t>
  </si>
  <si>
    <t>7.70402310668698e-143</t>
  </si>
  <si>
    <t>3.39324484966833e-147</t>
  </si>
  <si>
    <t>4.18327338882463e-144</t>
  </si>
  <si>
    <t>1.84252703877054e-148</t>
  </si>
  <si>
    <t>2.16026354361126e-144</t>
  </si>
  <si>
    <t>9.51490285241043e-149</t>
  </si>
  <si>
    <t>1.0105995721224e-144</t>
  </si>
  <si>
    <t>4.45119614218816e-149</t>
  </si>
  <si>
    <t>4.46478790555366e-146</t>
  </si>
  <si>
    <t>1.96652039532843e-150</t>
  </si>
  <si>
    <t>3.92556323319122e-146</t>
  </si>
  <si>
    <t>1.72901833738162e-150</t>
  </si>
  <si>
    <t>crybg1a</t>
  </si>
  <si>
    <t>3.3773054329661e-146</t>
  </si>
  <si>
    <t>1.48753762903722e-150</t>
  </si>
  <si>
    <t>swt1</t>
  </si>
  <si>
    <t>6.98843117605646e-147</t>
  </si>
  <si>
    <t>3.0780616525971e-151</t>
  </si>
  <si>
    <t>5.78821337695699e-147</t>
  </si>
  <si>
    <t>2.54942449654554e-151</t>
  </si>
  <si>
    <t>kalrnb</t>
  </si>
  <si>
    <t>3.84590635601139e-148</t>
  </si>
  <si>
    <t>1.69393338443067e-152</t>
  </si>
  <si>
    <t>1.61445720292707e-150</t>
  </si>
  <si>
    <t>7.1108932475646e-155</t>
  </si>
  <si>
    <t>si:ch211-286b5.2</t>
  </si>
  <si>
    <t>3.98401455712454e-152</t>
  </si>
  <si>
    <t>1.75476328273632e-156</t>
  </si>
  <si>
    <t>1.08747839727898e-153</t>
  </si>
  <si>
    <t>4.7898097131738e-158</t>
  </si>
  <si>
    <t>3.53120269706402e-154</t>
  </si>
  <si>
    <t>1.55532183626851e-158</t>
  </si>
  <si>
    <t>1.75912510280755e-156</t>
  </si>
  <si>
    <t>7.74808449087188e-161</t>
  </si>
  <si>
    <t>1.07419330002322e-156</t>
  </si>
  <si>
    <t>4.73129536655752e-161</t>
  </si>
  <si>
    <t>2.48134234520112e-157</t>
  </si>
  <si>
    <t>1.0929097714945e-161</t>
  </si>
  <si>
    <t>2.10937759854676e-157</t>
  </si>
  <si>
    <t>9.29077518739766e-162</t>
  </si>
  <si>
    <t>4.98175542266268e-161</t>
  </si>
  <si>
    <t>2.19421926650047e-165</t>
  </si>
  <si>
    <t>1.32941469079074e-162</t>
  </si>
  <si>
    <t>5.85542059016357e-167</t>
  </si>
  <si>
    <t>1.43414266297569e-166</t>
  </si>
  <si>
    <t>6.31669601381118e-171</t>
  </si>
  <si>
    <t>8.02605112958167e-173</t>
  </si>
  <si>
    <t>3.53508242141546e-177</t>
  </si>
  <si>
    <t>2.65431111146263e-06</t>
  </si>
  <si>
    <t>1.10508810169559e-10</t>
  </si>
  <si>
    <t>her6</t>
  </si>
  <si>
    <t>9.46023211377072e-09</t>
  </si>
  <si>
    <t>3.93864528655261e-13</t>
  </si>
  <si>
    <t>1.41230678681287e-23</t>
  </si>
  <si>
    <t>5.87995664604216e-28</t>
  </si>
  <si>
    <t>5.66683375958343e-26</t>
  </si>
  <si>
    <t>2.35931294374596e-30</t>
  </si>
  <si>
    <t>srsf3b</t>
  </si>
  <si>
    <t>2.68067994946195e-26</t>
  </si>
  <si>
    <t>1.11606642635495e-30</t>
  </si>
  <si>
    <t>1.2381774450749e-26</t>
  </si>
  <si>
    <t>5.15499165275367e-31</t>
  </si>
  <si>
    <t>9.5227764921407e-27</t>
  </si>
  <si>
    <t>3.96468482956855e-31</t>
  </si>
  <si>
    <t>BX548073.3</t>
  </si>
  <si>
    <t>5.36434332946025e-27</t>
  </si>
  <si>
    <t>2.23337496542747e-31</t>
  </si>
  <si>
    <t>3.4094415681696e-27</t>
  </si>
  <si>
    <t>1.41947690085749e-31</t>
  </si>
  <si>
    <t>1.89588812551963e-27</t>
  </si>
  <si>
    <t>7.89328500570228e-32</t>
  </si>
  <si>
    <t>1.30293420768125e-27</t>
  </si>
  <si>
    <t>5.42459805854219e-32</t>
  </si>
  <si>
    <t>ppp1r7</t>
  </si>
  <si>
    <t>7.80315298644848e-28</t>
  </si>
  <si>
    <t>3.24874182374307e-32</t>
  </si>
  <si>
    <t>ndufs6</t>
  </si>
  <si>
    <t>4.3423701892855e-28</t>
  </si>
  <si>
    <t>1.80788966621654e-32</t>
  </si>
  <si>
    <t>1.78737326133714e-28</t>
  </si>
  <si>
    <t>7.44149740346035e-33</t>
  </si>
  <si>
    <t>1.76502493996369e-28</t>
  </si>
  <si>
    <t>7.34845305784456e-33</t>
  </si>
  <si>
    <t>med21</t>
  </si>
  <si>
    <t>7.6931885579169e-29</t>
  </si>
  <si>
    <t>3.20295955615009e-33</t>
  </si>
  <si>
    <t>2.48598723826718e-29</t>
  </si>
  <si>
    <t>1.03500863410932e-33</t>
  </si>
  <si>
    <t>1.55179415053991e-29</t>
  </si>
  <si>
    <t>6.46069424430623e-34</t>
  </si>
  <si>
    <t>3.61604686874806e-30</t>
  </si>
  <si>
    <t>1.50549434562141e-34</t>
  </si>
  <si>
    <t>5.85569629060163e-31</t>
  </si>
  <si>
    <t>2.43794341587977e-35</t>
  </si>
  <si>
    <t>4.48592646027665e-31</t>
  </si>
  <si>
    <t>1.8676574629571e-35</t>
  </si>
  <si>
    <t>2.77677513504288e-31</t>
  </si>
  <si>
    <t>1.15607441402343e-35</t>
  </si>
  <si>
    <t>1.38384899645422e-31</t>
  </si>
  <si>
    <t>5.76147631647538e-36</t>
  </si>
  <si>
    <t>zgc:162944</t>
  </si>
  <si>
    <t>9.61483409457166e-32</t>
  </si>
  <si>
    <t>4.00301182171267e-36</t>
  </si>
  <si>
    <t>tuba8l4</t>
  </si>
  <si>
    <t>7.25700434802121e-32</t>
  </si>
  <si>
    <t>3.02135990175328e-36</t>
  </si>
  <si>
    <t>6.95063125192689e-32</t>
  </si>
  <si>
    <t>2.89380542567421e-36</t>
  </si>
  <si>
    <t>5.81070493803069e-32</t>
  </si>
  <si>
    <t>2.41921184813301e-36</t>
  </si>
  <si>
    <t>3.52492172965916e-32</t>
  </si>
  <si>
    <t>1.46755557252973e-36</t>
  </si>
  <si>
    <t>zgc:91910</t>
  </si>
  <si>
    <t>1.51434057190736e-32</t>
  </si>
  <si>
    <t>6.30476111373228e-37</t>
  </si>
  <si>
    <t>1.35940404400998e-32</t>
  </si>
  <si>
    <t>5.6597029185644e-37</t>
  </si>
  <si>
    <t>ppp1cab</t>
  </si>
  <si>
    <t>6.46348079682488e-33</t>
  </si>
  <si>
    <t>2.69098663425825e-37</t>
  </si>
  <si>
    <t>uqcrc1</t>
  </si>
  <si>
    <t>5.55997549477334e-33</t>
  </si>
  <si>
    <t>2.31482388724482e-37</t>
  </si>
  <si>
    <t>2.38651322318358e-33</t>
  </si>
  <si>
    <t>9.93593914477532e-38</t>
  </si>
  <si>
    <t>1.16310226413233e-33</t>
  </si>
  <si>
    <t>4.84242584675602e-38</t>
  </si>
  <si>
    <t>1.11959020859045e-33</t>
  </si>
  <si>
    <t>4.66126903114389e-38</t>
  </si>
  <si>
    <t>9.24542746157916e-34</t>
  </si>
  <si>
    <t>3.84921414779098e-38</t>
  </si>
  <si>
    <t>8.63263156674783e-34</t>
  </si>
  <si>
    <t>3.59408450258038e-38</t>
  </si>
  <si>
    <t>3.74768642850409e-34</t>
  </si>
  <si>
    <t>1.56030077376414e-38</t>
  </si>
  <si>
    <t>ppib</t>
  </si>
  <si>
    <t>1.35445321677167e-34</t>
  </si>
  <si>
    <t>5.63909078967349e-39</t>
  </si>
  <si>
    <t>magoh</t>
  </si>
  <si>
    <t>1.0272942051161e-34</t>
  </si>
  <si>
    <t>4.27700655779216e-39</t>
  </si>
  <si>
    <t>9.34990541510609e-35</t>
  </si>
  <si>
    <t>3.89271219247516e-39</t>
  </si>
  <si>
    <t>8.11985572101548e-35</t>
  </si>
  <si>
    <t>3.38059691120175e-39</t>
  </si>
  <si>
    <t>selenoh</t>
  </si>
  <si>
    <t>4.64813857225102e-35</t>
  </si>
  <si>
    <t>1.9351923778055e-39</t>
  </si>
  <si>
    <t>3.755948676901e-35</t>
  </si>
  <si>
    <t>1.56374065402432e-39</t>
  </si>
  <si>
    <t>ilf2</t>
  </si>
  <si>
    <t>1.459492161872e-35</t>
  </si>
  <si>
    <t>6.07640685237521e-40</t>
  </si>
  <si>
    <t>6.68100626766965e-36</t>
  </si>
  <si>
    <t>2.7815505506764e-40</t>
  </si>
  <si>
    <t>atp5f1e</t>
  </si>
  <si>
    <t>5.64750880175349e-36</t>
  </si>
  <si>
    <t>2.35126724749302e-40</t>
  </si>
  <si>
    <t>2.35056006828497e-36</t>
  </si>
  <si>
    <t>9.78625283436016e-41</t>
  </si>
  <si>
    <t>1.22860055562911e-36</t>
  </si>
  <si>
    <t>5.11511951217417e-41</t>
  </si>
  <si>
    <t>1.21768399038432e-36</t>
  </si>
  <si>
    <t>5.06966980467263e-41</t>
  </si>
  <si>
    <t>1.14584214772962e-36</t>
  </si>
  <si>
    <t>4.77056558445238e-41</t>
  </si>
  <si>
    <t>4.88969985118207e-37</t>
  </si>
  <si>
    <t>2.03576329205299e-41</t>
  </si>
  <si>
    <t>2.55923529596617e-37</t>
  </si>
  <si>
    <t>1.06550451557774e-41</t>
  </si>
  <si>
    <t>1.63535423520589e-37</t>
  </si>
  <si>
    <t>6.80858584956033e-42</t>
  </si>
  <si>
    <t>1.19096390919151e-37</t>
  </si>
  <si>
    <t>4.95842420247099e-42</t>
  </si>
  <si>
    <t>4.71723651255337e-38</t>
  </si>
  <si>
    <t>1.96396041157141e-42</t>
  </si>
  <si>
    <t>4.69618095675106e-38</t>
  </si>
  <si>
    <t>1.95519420323538e-42</t>
  </si>
  <si>
    <t>2.17675916637189e-38</t>
  </si>
  <si>
    <t>9.06265525780378e-43</t>
  </si>
  <si>
    <t>mif</t>
  </si>
  <si>
    <t>9.30621506387292e-39</t>
  </si>
  <si>
    <t>3.87452227980887e-43</t>
  </si>
  <si>
    <t>7.10882509470011e-39</t>
  </si>
  <si>
    <t>2.95966738611104e-43</t>
  </si>
  <si>
    <t>2.96631135370733e-39</t>
  </si>
  <si>
    <t>1.23498536729561e-43</t>
  </si>
  <si>
    <t>ptgr1</t>
  </si>
  <si>
    <t>2.41647102888011e-39</t>
  </si>
  <si>
    <t>1.00606645941967e-43</t>
  </si>
  <si>
    <t>1.76051842138549e-39</t>
  </si>
  <si>
    <t>7.3296907505953e-44</t>
  </si>
  <si>
    <t>1.29262257827666e-39</t>
  </si>
  <si>
    <t>5.38166692317191e-44</t>
  </si>
  <si>
    <t>6.51975878991077e-40</t>
  </si>
  <si>
    <t>2.71441724880752e-44</t>
  </si>
  <si>
    <t>6.27948720642487e-40</t>
  </si>
  <si>
    <t>2.61438328257832e-44</t>
  </si>
  <si>
    <t>5.9953322199345e-40</t>
  </si>
  <si>
    <t>2.49607902907469e-44</t>
  </si>
  <si>
    <t>2.61635590786634e-40</t>
  </si>
  <si>
    <t>1.08928594357231e-44</t>
  </si>
  <si>
    <t>1.56158156834842e-40</t>
  </si>
  <si>
    <t>6.50144289249518e-45</t>
  </si>
  <si>
    <t>8.91677476285282e-41</t>
  </si>
  <si>
    <t>3.71238384730955e-45</t>
  </si>
  <si>
    <t>8.2069211529551e-41</t>
  </si>
  <si>
    <t>3.41684547772809e-45</t>
  </si>
  <si>
    <t>4.8871139037084e-41</t>
  </si>
  <si>
    <t>2.03468666626771e-45</t>
  </si>
  <si>
    <t>4.46309612175705e-41</t>
  </si>
  <si>
    <t>1.8581523467909e-45</t>
  </si>
  <si>
    <t>3.92109699169508e-41</t>
  </si>
  <si>
    <t>1.63249801894129e-45</t>
  </si>
  <si>
    <t>cbx5</t>
  </si>
  <si>
    <t>3.89600111263702e-41</t>
  </si>
  <si>
    <t>1.62204967427329e-45</t>
  </si>
  <si>
    <t>2.81667195643681e-41</t>
  </si>
  <si>
    <t>1.17268493960482e-45</t>
  </si>
  <si>
    <t>2.80666794660955e-41</t>
  </si>
  <si>
    <t>1.16851989950021e-45</t>
  </si>
  <si>
    <t>2.27642923044063e-41</t>
  </si>
  <si>
    <t>9.4776186787153e-46</t>
  </si>
  <si>
    <t>4.9040871632057e-42</t>
  </si>
  <si>
    <t>2.04175326333557e-46</t>
  </si>
  <si>
    <t>2.96561788041638e-42</t>
  </si>
  <si>
    <t>1.23469664865997e-46</t>
  </si>
  <si>
    <t>1.86762821788079e-42</t>
  </si>
  <si>
    <t>7.77562853524621e-47</t>
  </si>
  <si>
    <t>1.11529856209986e-42</t>
  </si>
  <si>
    <t>4.6434013160409e-47</t>
  </si>
  <si>
    <t>tmed10</t>
  </si>
  <si>
    <t>6.64465193767467e-43</t>
  </si>
  <si>
    <t>2.76641489557212e-47</t>
  </si>
  <si>
    <t>3.96572727617656e-43</t>
  </si>
  <si>
    <t>1.65107926065888e-47</t>
  </si>
  <si>
    <t>sdf2l1</t>
  </si>
  <si>
    <t>3.2333517393335e-43</t>
  </si>
  <si>
    <t>1.34616417808131e-47</t>
  </si>
  <si>
    <t>2.27960230487827e-43</t>
  </si>
  <si>
    <t>9.4908293637465e-48</t>
  </si>
  <si>
    <t>1.24442520835698e-43</t>
  </si>
  <si>
    <t>5.18100340712343e-48</t>
  </si>
  <si>
    <t>7.59660624565361e-44</t>
  </si>
  <si>
    <t>3.16274875958766e-48</t>
  </si>
  <si>
    <t>5.74407337616714e-44</t>
  </si>
  <si>
    <t>2.39147065913116e-48</t>
  </si>
  <si>
    <t>4.8896707847938e-44</t>
  </si>
  <si>
    <t>2.03575119063816e-48</t>
  </si>
  <si>
    <t>4.60022416353818e-44</t>
  </si>
  <si>
    <t>1.91524383343944e-48</t>
  </si>
  <si>
    <t>1.2059044317434e-44</t>
  </si>
  <si>
    <t>5.02062713578166e-49</t>
  </si>
  <si>
    <t>1.18092397695799e-44</t>
  </si>
  <si>
    <t>4.91662424313247e-49</t>
  </si>
  <si>
    <t>hypk</t>
  </si>
  <si>
    <t>2.27892915459282e-45</t>
  </si>
  <si>
    <t>9.488026789595e-50</t>
  </si>
  <si>
    <t>1.37858070944e-45</t>
  </si>
  <si>
    <t>5.73954248486617e-50</t>
  </si>
  <si>
    <t>1.35134053393215e-45</t>
  </si>
  <si>
    <t>5.6261315372503e-50</t>
  </si>
  <si>
    <t>ets2</t>
  </si>
  <si>
    <t>2.70947919574625e-46</t>
  </si>
  <si>
    <t>1.12805662007005e-50</t>
  </si>
  <si>
    <t>atp5fa1</t>
  </si>
  <si>
    <t>2.70885256876769e-46</t>
  </si>
  <si>
    <t>1.12779573203201e-50</t>
  </si>
  <si>
    <t>2.37788482620101e-46</t>
  </si>
  <si>
    <t>9.90001592989306e-51</t>
  </si>
  <si>
    <t>1.96389545515783e-46</t>
  </si>
  <si>
    <t>8.17642472691548e-51</t>
  </si>
  <si>
    <t>8.38542429447671e-47</t>
  </si>
  <si>
    <t>3.49116295202827e-51</t>
  </si>
  <si>
    <t>3.67968336773176e-47</t>
  </si>
  <si>
    <t>1.53198857892992e-51</t>
  </si>
  <si>
    <t>3.54402364839337e-47</t>
  </si>
  <si>
    <t>1.47550840933984e-51</t>
  </si>
  <si>
    <t>3.2397468100939e-47</t>
  </si>
  <si>
    <t>1.34882668308169e-51</t>
  </si>
  <si>
    <t>echs1</t>
  </si>
  <si>
    <t>3.02924543030981e-47</t>
  </si>
  <si>
    <t>1.26118715613048e-51</t>
  </si>
  <si>
    <t>1.36629780307697e-47</t>
  </si>
  <si>
    <t>5.68840419283474e-52</t>
  </si>
  <si>
    <t>alas1</t>
  </si>
  <si>
    <t>1.19669657480653e-47</t>
  </si>
  <si>
    <t>4.98229141432421e-52</t>
  </si>
  <si>
    <t>atp5f1c</t>
  </si>
  <si>
    <t>9.93506675636628e-48</t>
  </si>
  <si>
    <t>4.13633654871822e-52</t>
  </si>
  <si>
    <t>taf9</t>
  </si>
  <si>
    <t>4.95003884429004e-48</t>
  </si>
  <si>
    <t>2.06088465143846e-52</t>
  </si>
  <si>
    <t>atp5pb</t>
  </si>
  <si>
    <t>3.27977297091372e-48</t>
  </si>
  <si>
    <t>1.36549105746023e-52</t>
  </si>
  <si>
    <t>2.98930632491044e-48</t>
  </si>
  <si>
    <t>1.24455902615031e-52</t>
  </si>
  <si>
    <t>zc4h2</t>
  </si>
  <si>
    <t>2.08481223358587e-48</t>
  </si>
  <si>
    <t>8.67984609511583e-53</t>
  </si>
  <si>
    <t>1.56091745453344e-48</t>
  </si>
  <si>
    <t>6.49867794051977e-53</t>
  </si>
  <si>
    <t>chtopa</t>
  </si>
  <si>
    <t>1.54101003051686e-48</t>
  </si>
  <si>
    <t>6.41579595535559e-53</t>
  </si>
  <si>
    <t>lman2</t>
  </si>
  <si>
    <t>7.2289990864814e-49</t>
  </si>
  <si>
    <t>3.00970027331754e-53</t>
  </si>
  <si>
    <t>5.39991773932906e-49</t>
  </si>
  <si>
    <t>2.24818591087433e-53</t>
  </si>
  <si>
    <t>4.69167096340799e-49</t>
  </si>
  <si>
    <t>1.95331652583704e-53</t>
  </si>
  <si>
    <t>2.8042161391292e-49</t>
  </si>
  <si>
    <t>1.16749912116624e-53</t>
  </si>
  <si>
    <t>hmgb3b</t>
  </si>
  <si>
    <t>2.66752445233946e-49</t>
  </si>
  <si>
    <t>1.11058930527477e-53</t>
  </si>
  <si>
    <t>2.82776915425314e-50</t>
  </si>
  <si>
    <t>1.17730511438992e-54</t>
  </si>
  <si>
    <t>2.05113870810327e-50</t>
  </si>
  <si>
    <t>8.53965072693812e-55</t>
  </si>
  <si>
    <t>eif4e1b</t>
  </si>
  <si>
    <t>1.46545582297363e-50</t>
  </si>
  <si>
    <t>6.10123578406108e-55</t>
  </si>
  <si>
    <t>anp32b</t>
  </si>
  <si>
    <t>7.18667384986347e-51</t>
  </si>
  <si>
    <t>2.99207870846558e-55</t>
  </si>
  <si>
    <t>nme2b.1</t>
  </si>
  <si>
    <t>5.63228332603906e-51</t>
  </si>
  <si>
    <t>2.34492831759818e-55</t>
  </si>
  <si>
    <t>4.61458048041006e-51</t>
  </si>
  <si>
    <t>1.92122090029146e-55</t>
  </si>
  <si>
    <t>4.5349289816613e-51</t>
  </si>
  <si>
    <t>1.88805902896095e-55</t>
  </si>
  <si>
    <t>atp5mc3b</t>
  </si>
  <si>
    <t>2.06985381973991e-51</t>
  </si>
  <si>
    <t>8.61756867371629e-56</t>
  </si>
  <si>
    <t>srsf11</t>
  </si>
  <si>
    <t>2.04000984762404e-51</t>
  </si>
  <si>
    <t>8.49331715568523e-56</t>
  </si>
  <si>
    <t>1.68077734997231e-51</t>
  </si>
  <si>
    <t>6.99769911308676e-56</t>
  </si>
  <si>
    <t>1.48436524011315e-51</t>
  </si>
  <si>
    <t>6.17996269666993e-56</t>
  </si>
  <si>
    <t>slc25a3b</t>
  </si>
  <si>
    <t>2.92491474371224e-52</t>
  </si>
  <si>
    <t>1.21775042412767e-56</t>
  </si>
  <si>
    <t>2.07597416401414e-52</t>
  </si>
  <si>
    <t>8.64304993552664e-57</t>
  </si>
  <si>
    <t>1.06499925467686e-52</t>
  </si>
  <si>
    <t>4.43398665505167e-57</t>
  </si>
  <si>
    <t>7.63181611687961e-53</t>
  </si>
  <si>
    <t>3.17740793408535e-57</t>
  </si>
  <si>
    <t>gemin7</t>
  </si>
  <si>
    <t>6.54568558215092e-53</t>
  </si>
  <si>
    <t>2.72521153343225e-57</t>
  </si>
  <si>
    <t>rbx1</t>
  </si>
  <si>
    <t>5.5911101527797e-53</t>
  </si>
  <si>
    <t>2.32778639942533e-57</t>
  </si>
  <si>
    <t>2.2362482557523e-53</t>
  </si>
  <si>
    <t>9.31033038741124e-58</t>
  </si>
  <si>
    <t>3.43757688063796e-54</t>
  </si>
  <si>
    <t>1.43119067431532e-58</t>
  </si>
  <si>
    <t>3.20563426688316e-54</t>
  </si>
  <si>
    <t>1.33462436691085e-58</t>
  </si>
  <si>
    <t>3.14161637772111e-54</t>
  </si>
  <si>
    <t>1.3079713467343e-58</t>
  </si>
  <si>
    <t>psma1</t>
  </si>
  <si>
    <t>2.9713336451881e-54</t>
  </si>
  <si>
    <t>1.23707633339777e-58</t>
  </si>
  <si>
    <t>2.58190385825325e-54</t>
  </si>
  <si>
    <t>1.07494227830187e-58</t>
  </si>
  <si>
    <t>2.03233023340486e-54</t>
  </si>
  <si>
    <t>8.46134407512743e-59</t>
  </si>
  <si>
    <t>lsm4</t>
  </si>
  <si>
    <t>1.76577307648979e-54</t>
  </si>
  <si>
    <t>7.35156782751066e-59</t>
  </si>
  <si>
    <t>ndufa7</t>
  </si>
  <si>
    <t>8.28684292988303e-56</t>
  </si>
  <si>
    <t>3.45011987588286e-60</t>
  </si>
  <si>
    <t>7.19869628434737e-56</t>
  </si>
  <si>
    <t>2.99708409357066e-60</t>
  </si>
  <si>
    <t>6.88988957488508e-56</t>
  </si>
  <si>
    <t>2.868516414041e-60</t>
  </si>
  <si>
    <t>pfn1</t>
  </si>
  <si>
    <t>5.56894982485084e-56</t>
  </si>
  <si>
    <t>2.31856023350299e-60</t>
  </si>
  <si>
    <t>5.43325527843037e-56</t>
  </si>
  <si>
    <t>2.26206556410773e-60</t>
  </si>
  <si>
    <t>3.77484770064551e-56</t>
  </si>
  <si>
    <t>1.57160901812961e-60</t>
  </si>
  <si>
    <t>3.15805930115835e-56</t>
  </si>
  <si>
    <t>1.31481714524266e-60</t>
  </si>
  <si>
    <t>dad1</t>
  </si>
  <si>
    <t>2.4393454331559e-56</t>
  </si>
  <si>
    <t>1.01558992179354e-60</t>
  </si>
  <si>
    <t>7.04855565319895e-57</t>
  </si>
  <si>
    <t>2.93457498363752e-61</t>
  </si>
  <si>
    <t>4.39001714733999e-57</t>
  </si>
  <si>
    <t>1.82772686096007e-61</t>
  </si>
  <si>
    <t>3.21796739189927e-57</t>
  </si>
  <si>
    <t>1.33975910400069e-61</t>
  </si>
  <si>
    <t>2.06651154586873e-57</t>
  </si>
  <si>
    <t>8.60365354872695e-62</t>
  </si>
  <si>
    <t>1.21536474083283e-57</t>
  </si>
  <si>
    <t>5.0600139091254e-62</t>
  </si>
  <si>
    <t>7.69807307670462e-58</t>
  </si>
  <si>
    <t>3.20499316237338e-62</t>
  </si>
  <si>
    <t>ppiab</t>
  </si>
  <si>
    <t>9.01127758398638e-59</t>
  </si>
  <si>
    <t>3.75172887463524e-63</t>
  </si>
  <si>
    <t>khdrbs1a</t>
  </si>
  <si>
    <t>7.9041614777975e-59</t>
  </si>
  <si>
    <t>3.29079540272181e-63</t>
  </si>
  <si>
    <t>1.26349494544757e-59</t>
  </si>
  <si>
    <t>5.26039779111358e-64</t>
  </si>
  <si>
    <t>6.01783899220184e-60</t>
  </si>
  <si>
    <t>2.50544943261661e-64</t>
  </si>
  <si>
    <t>5.40393290440128e-60</t>
  </si>
  <si>
    <t>2.24985757292197e-64</t>
  </si>
  <si>
    <t>1.31941583072455e-60</t>
  </si>
  <si>
    <t>5.49321716443046e-65</t>
  </si>
  <si>
    <t>tpst1l</t>
  </si>
  <si>
    <t>1.10361172277829e-61</t>
  </si>
  <si>
    <t>4.59474467204418e-66</t>
  </si>
  <si>
    <t>6.97474835604277e-62</t>
  </si>
  <si>
    <t>2.90384627005403e-66</t>
  </si>
  <si>
    <t>cct2.1</t>
  </si>
  <si>
    <t>1.67656069131995e-62</t>
  </si>
  <si>
    <t>6.98014360014968e-67</t>
  </si>
  <si>
    <t>kdelr2b</t>
  </si>
  <si>
    <t>1.00198009122987e-62</t>
  </si>
  <si>
    <t>4.17161451863054e-67</t>
  </si>
  <si>
    <t>8.56265233423374e-63</t>
  </si>
  <si>
    <t>3.56494955420032e-67</t>
  </si>
  <si>
    <t>4.68277913639465e-63</t>
  </si>
  <si>
    <t>1.94961452866258e-67</t>
  </si>
  <si>
    <t>gstp1</t>
  </si>
  <si>
    <t>1.4476030755541e-63</t>
  </si>
  <si>
    <t>6.02690817916692e-68</t>
  </si>
  <si>
    <t>ssr4</t>
  </si>
  <si>
    <t>1.26310636314306e-63</t>
  </si>
  <si>
    <t>5.25877997894607e-68</t>
  </si>
  <si>
    <t>1.10011360930799e-63</t>
  </si>
  <si>
    <t>4.58018072903947e-68</t>
  </si>
  <si>
    <t>9.66747435082349e-64</t>
  </si>
  <si>
    <t>4.02492791157979e-68</t>
  </si>
  <si>
    <t>6.7029451160771e-64</t>
  </si>
  <si>
    <t>2.79068450646451e-68</t>
  </si>
  <si>
    <t>hexim1</t>
  </si>
  <si>
    <t>7.56983757462369e-65</t>
  </si>
  <si>
    <t>3.15160396961726e-69</t>
  </si>
  <si>
    <t>6.63132907828593e-65</t>
  </si>
  <si>
    <t>2.76086809537696e-69</t>
  </si>
  <si>
    <t>1.17010320068326e-65</t>
  </si>
  <si>
    <t>4.87157334061894e-70</t>
  </si>
  <si>
    <t>1.11168563066158e-65</t>
  </si>
  <si>
    <t>4.62835934327648e-70</t>
  </si>
  <si>
    <t>6.38281369609832e-66</t>
  </si>
  <si>
    <t>2.65740193017957e-70</t>
  </si>
  <si>
    <t>2.10086559529482e-66</t>
  </si>
  <si>
    <t>8.74668219032775e-71</t>
  </si>
  <si>
    <t>1.85315404693402e-66</t>
  </si>
  <si>
    <t>7.71536719652784e-71</t>
  </si>
  <si>
    <t>6.41303298380136e-67</t>
  </si>
  <si>
    <t>2.66998333977325e-71</t>
  </si>
  <si>
    <t>slc27a1b.1</t>
  </si>
  <si>
    <t>5.56676731626725e-67</t>
  </si>
  <si>
    <t>2.31765157428172e-71</t>
  </si>
  <si>
    <t>9.52381605603198e-68</t>
  </si>
  <si>
    <t>3.96511763854947e-72</t>
  </si>
  <si>
    <t>hmgn7</t>
  </si>
  <si>
    <t>1.4534532149563e-68</t>
  </si>
  <si>
    <t>6.05126447793956e-73</t>
  </si>
  <si>
    <t>rps11</t>
  </si>
  <si>
    <t>1.06974243517232e-68</t>
  </si>
  <si>
    <t>4.45373427358476e-73</t>
  </si>
  <si>
    <t>7.95311680372226e-69</t>
  </si>
  <si>
    <t>3.31117731950633e-73</t>
  </si>
  <si>
    <t>2.40211053508503e-69</t>
  </si>
  <si>
    <t>1.0000876535597e-73</t>
  </si>
  <si>
    <t>si:dkey-185e18.7</t>
  </si>
  <si>
    <t>2.30536411422886e-69</t>
  </si>
  <si>
    <t>9.59808532507123e-74</t>
  </si>
  <si>
    <t>9.85289028272888e-70</t>
  </si>
  <si>
    <t>4.10212343674961e-74</t>
  </si>
  <si>
    <t>vstm2l</t>
  </si>
  <si>
    <t>3.96838991752398e-70</t>
  </si>
  <si>
    <t>1.65218781694658e-74</t>
  </si>
  <si>
    <t>1.34045266615454e-70</t>
  </si>
  <si>
    <t>5.58080130794179e-75</t>
  </si>
  <si>
    <t>3.18976422890112e-71</t>
  </si>
  <si>
    <t>1.32801708185233e-75</t>
  </si>
  <si>
    <t>2.16146989806091e-71</t>
  </si>
  <si>
    <t>8.9990003666302e-76</t>
  </si>
  <si>
    <t>9.62797637911981e-72</t>
  </si>
  <si>
    <t>4.00848344190841e-76</t>
  </si>
  <si>
    <t>atp5f1d</t>
  </si>
  <si>
    <t>2.24118987652859e-72</t>
  </si>
  <si>
    <t>9.33090418638823e-77</t>
  </si>
  <si>
    <t>6.8825674297405e-73</t>
  </si>
  <si>
    <t>2.8654679336111e-77</t>
  </si>
  <si>
    <t>6.13280109668528e-73</t>
  </si>
  <si>
    <t>2.55331241795465e-77</t>
  </si>
  <si>
    <t>2.82473644972545e-73</t>
  </si>
  <si>
    <t>1.17604248708333e-77</t>
  </si>
  <si>
    <t>8.7999025408657e-75</t>
  </si>
  <si>
    <t>3.66372560925338e-79</t>
  </si>
  <si>
    <t>nupr1a</t>
  </si>
  <si>
    <t>5.4219721311209e-75</t>
  </si>
  <si>
    <t>2.25736797165615e-79</t>
  </si>
  <si>
    <t>2.42806095737541e-75</t>
  </si>
  <si>
    <t>1.01089177625022e-79</t>
  </si>
  <si>
    <t>1.83108601702831e-75</t>
  </si>
  <si>
    <t>7.62348980818647e-80</t>
  </si>
  <si>
    <t>3.90154987185069e-78</t>
  </si>
  <si>
    <t>1.62435982840696e-82</t>
  </si>
  <si>
    <t>1.24423705364925e-78</t>
  </si>
  <si>
    <t>5.1802200493328e-83</t>
  </si>
  <si>
    <t>4.94874411557407e-79</t>
  </si>
  <si>
    <t>2.06034560788295e-83</t>
  </si>
  <si>
    <t>sept2</t>
  </si>
  <si>
    <t>2.06893692895741e-81</t>
  </si>
  <si>
    <t>8.6137513175295e-86</t>
  </si>
  <si>
    <t>1.98944890523481e-81</t>
  </si>
  <si>
    <t>8.28281321135272e-86</t>
  </si>
  <si>
    <t>atp5mc1</t>
  </si>
  <si>
    <t>1.67113972225658e-81</t>
  </si>
  <si>
    <t>6.95757409657596e-86</t>
  </si>
  <si>
    <t>1.9846560969464e-82</t>
  </si>
  <si>
    <t>8.26285897392233e-87</t>
  </si>
  <si>
    <t>7.47554944410658e-83</t>
  </si>
  <si>
    <t>3.11234832595303e-87</t>
  </si>
  <si>
    <t>2.64156320463955e-83</t>
  </si>
  <si>
    <t>1.09978067556499e-87</t>
  </si>
  <si>
    <t>2.59820809855857e-85</t>
  </si>
  <si>
    <t>1.08173033788191e-89</t>
  </si>
  <si>
    <t>1.44182483480976e-85</t>
  </si>
  <si>
    <t>6.00285122115726e-90</t>
  </si>
  <si>
    <t>atp5mf</t>
  </si>
  <si>
    <t>4.51080163623355e-86</t>
  </si>
  <si>
    <t>1.87801392074339e-90</t>
  </si>
  <si>
    <t>7.15747062463677e-87</t>
  </si>
  <si>
    <t>2.97992032334267e-91</t>
  </si>
  <si>
    <t>2.22753497649071e-87</t>
  </si>
  <si>
    <t>9.27405377613852e-92</t>
  </si>
  <si>
    <t>1.47488825493722e-87</t>
  </si>
  <si>
    <t>6.14050649459687e-92</t>
  </si>
  <si>
    <t>1.22521353978032e-87</t>
  </si>
  <si>
    <t>5.10101810974779e-92</t>
  </si>
  <si>
    <t>rfc4</t>
  </si>
  <si>
    <t>3.41112245094538e-88</t>
  </si>
  <si>
    <t>1.42017671466147e-92</t>
  </si>
  <si>
    <t>rtn4b</t>
  </si>
  <si>
    <t>8.31638523671084e-89</t>
  </si>
  <si>
    <t>3.46241943324486e-93</t>
  </si>
  <si>
    <t>8.18390603513038e-91</t>
  </si>
  <si>
    <t>3.40726343108805e-95</t>
  </si>
  <si>
    <t>6.71094369665645e-91</t>
  </si>
  <si>
    <t>2.79401461203899e-95</t>
  </si>
  <si>
    <t>4.31642220741791e-91</t>
  </si>
  <si>
    <t>1.79708655956448e-95</t>
  </si>
  <si>
    <t>2.23803520305368e-91</t>
  </si>
  <si>
    <t>9.31777011138549e-96</t>
  </si>
  <si>
    <t>8.99670437916531e-93</t>
  </si>
  <si>
    <t>3.74566150929069e-97</t>
  </si>
  <si>
    <t>1.99227820088476e-93</t>
  </si>
  <si>
    <t>8.29459261786404e-98</t>
  </si>
  <si>
    <t>6.21484583389173e-94</t>
  </si>
  <si>
    <t>2.58747068316405e-98</t>
  </si>
  <si>
    <t>4.61914739111425e-94</t>
  </si>
  <si>
    <t>1.92312227449696e-98</t>
  </si>
  <si>
    <t>3.13533403487546e-94</t>
  </si>
  <si>
    <t>1.30535577454326e-98</t>
  </si>
  <si>
    <t>2.44337237444483e-94</t>
  </si>
  <si>
    <t>1.0172664867167e-98</t>
  </si>
  <si>
    <t>3.36870907221709e-96</t>
  </si>
  <si>
    <t>1.40251845298184e-100</t>
  </si>
  <si>
    <t>cirbpb</t>
  </si>
  <si>
    <t>9.47750272330243e-97</t>
  </si>
  <si>
    <t>3.94583568146152e-101</t>
  </si>
  <si>
    <t>3.04420743777006e-98</t>
  </si>
  <si>
    <t>1.26741639442527e-102</t>
  </si>
  <si>
    <t>rps17</t>
  </si>
  <si>
    <t>1.32812949501729e-98</t>
  </si>
  <si>
    <t>5.52949537873053e-103</t>
  </si>
  <si>
    <t>ndufb10</t>
  </si>
  <si>
    <t>6.86363581158589e-100</t>
  </si>
  <si>
    <t>2.85758599924472e-104</t>
  </si>
  <si>
    <t>1.93813012808127e-100</t>
  </si>
  <si>
    <t>8.06915411999363e-105</t>
  </si>
  <si>
    <t>1.27373008239989e-100</t>
  </si>
  <si>
    <t>5.303010460052e-105</t>
  </si>
  <si>
    <t>4.06679905056402e-101</t>
  </si>
  <si>
    <t>1.69315918671219e-105</t>
  </si>
  <si>
    <t>2.11526650040742e-101</t>
  </si>
  <si>
    <t>8.80663849622142e-106</t>
  </si>
  <si>
    <t>5.66697829513186e-102</t>
  </si>
  <si>
    <t>2.3593731192522e-106</t>
  </si>
  <si>
    <t>7.65066696399629e-104</t>
  </si>
  <si>
    <t>3.18525624047475e-108</t>
  </si>
  <si>
    <t>7.41772485874498e-104</t>
  </si>
  <si>
    <t>3.08827380771263e-108</t>
  </si>
  <si>
    <t>4.86281889281535e-104</t>
  </si>
  <si>
    <t>2.02457175270217e-108</t>
  </si>
  <si>
    <t>6.50813921018444e-106</t>
  </si>
  <si>
    <t>2.70957958707042e-110</t>
  </si>
  <si>
    <t>rpl12</t>
  </si>
  <si>
    <t>9.76141589231801e-107</t>
  </si>
  <si>
    <t>4.06403925738707e-111</t>
  </si>
  <si>
    <t>eno3</t>
  </si>
  <si>
    <t>7.58172278793126e-107</t>
  </si>
  <si>
    <t>3.15655222446033e-111</t>
  </si>
  <si>
    <t>cbx3a</t>
  </si>
  <si>
    <t>7.32929971148066e-109</t>
  </si>
  <si>
    <t>3.05145914129675e-113</t>
  </si>
  <si>
    <t>6.54251553043294e-109</t>
  </si>
  <si>
    <t>2.72389172339937e-113</t>
  </si>
  <si>
    <t>1.33922399554695e-109</t>
  </si>
  <si>
    <t>5.57568589677733e-114</t>
  </si>
  <si>
    <t>eef1g</t>
  </si>
  <si>
    <t>8.96031775086675e-110</t>
  </si>
  <si>
    <t>3.73051240720544e-114</t>
  </si>
  <si>
    <t>7.79488532196997e-110</t>
  </si>
  <si>
    <t>3.24529968856737e-114</t>
  </si>
  <si>
    <t>2.15658971363995e-110</t>
  </si>
  <si>
    <t>8.97868234997271e-115</t>
  </si>
  <si>
    <t>9.45472492314823e-111</t>
  </si>
  <si>
    <t>3.93635243896425e-115</t>
  </si>
  <si>
    <t>hspa8</t>
  </si>
  <si>
    <t>7.39724215285024e-111</t>
  </si>
  <si>
    <t>3.07974609802666e-115</t>
  </si>
  <si>
    <t>8.43626216291075e-112</t>
  </si>
  <si>
    <t>3.51232864103866e-116</t>
  </si>
  <si>
    <t>mcl1a</t>
  </si>
  <si>
    <t>2.46038878431525e-112</t>
  </si>
  <si>
    <t>1.02435104888432e-116</t>
  </si>
  <si>
    <t>1.35450369672475e-112</t>
  </si>
  <si>
    <t>5.63930095642928e-117</t>
  </si>
  <si>
    <t>4.22801731713456e-113</t>
  </si>
  <si>
    <t>1.76028032688062e-117</t>
  </si>
  <si>
    <t>6.3354603237151e-114</t>
  </si>
  <si>
    <t>2.63768696603318e-118</t>
  </si>
  <si>
    <t>2.64658692181829e-114</t>
  </si>
  <si>
    <t>1.10187223523806e-118</t>
  </si>
  <si>
    <t>1.47892552795093e-114</t>
  </si>
  <si>
    <t>6.15731515862829e-119</t>
  </si>
  <si>
    <t>fthl27</t>
  </si>
  <si>
    <t>5.17975727468396e-115</t>
  </si>
  <si>
    <t>2.15652494886713e-119</t>
  </si>
  <si>
    <t>4.43026424293858e-115</t>
  </si>
  <si>
    <t>1.84448321867629e-119</t>
  </si>
  <si>
    <t>2.29748701518934e-116</t>
  </si>
  <si>
    <t>9.56529004200565e-121</t>
  </si>
  <si>
    <t>1.87398707232872e-116</t>
  </si>
  <si>
    <t>7.80210280331705e-121</t>
  </si>
  <si>
    <t>1.1759675753488e-116</t>
  </si>
  <si>
    <t>4.89598890606934e-121</t>
  </si>
  <si>
    <t>3.6677403297368e-119</t>
  </si>
  <si>
    <t>1.52701624952612e-123</t>
  </si>
  <si>
    <t>5.3773045831018e-121</t>
  </si>
  <si>
    <t>2.23877121574662e-125</t>
  </si>
  <si>
    <t>3.05943777542155e-121</t>
  </si>
  <si>
    <t>1.27375734852473e-125</t>
  </si>
  <si>
    <t>6.05154872606545e-123</t>
  </si>
  <si>
    <t>2.51948404432551e-127</t>
  </si>
  <si>
    <t>5.22217017084698e-123</t>
  </si>
  <si>
    <t>2.17418300963694e-127</t>
  </si>
  <si>
    <t>1.11630585679863e-124</t>
  </si>
  <si>
    <t>4.64759505724062e-129</t>
  </si>
  <si>
    <t>4.57723307438013e-127</t>
  </si>
  <si>
    <t>1.90567179082398e-131</t>
  </si>
  <si>
    <t>tmem97</t>
  </si>
  <si>
    <t>1.36576761860479e-127</t>
  </si>
  <si>
    <t>5.68619683835628e-132</t>
  </si>
  <si>
    <t>3.51621162711623e-129</t>
  </si>
  <si>
    <t>1.46392923398819e-133</t>
  </si>
  <si>
    <t>7.81868871715006e-130</t>
  </si>
  <si>
    <t>3.25520992428913e-134</t>
  </si>
  <si>
    <t>rps20</t>
  </si>
  <si>
    <t>4.77796477121332e-130</t>
  </si>
  <si>
    <t>1.98924383663488e-134</t>
  </si>
  <si>
    <t>3.90144413471441e-130</t>
  </si>
  <si>
    <t>1.62431580611783e-134</t>
  </si>
  <si>
    <t>4.32684503096172e-131</t>
  </si>
  <si>
    <t>1.80142596734324e-135</t>
  </si>
  <si>
    <t>4.75556866032253e-132</t>
  </si>
  <si>
    <t>1.97991950552584e-136</t>
  </si>
  <si>
    <t>2.51279434739155e-132</t>
  </si>
  <si>
    <t>1.04616942728321e-136</t>
  </si>
  <si>
    <t>2.49939335142078e-135</t>
  </si>
  <si>
    <t>1.04059009593271e-139</t>
  </si>
  <si>
    <t>eef1a1l1</t>
  </si>
  <si>
    <t>3.1183749728696e-136</t>
  </si>
  <si>
    <t>1.29829508841734e-140</t>
  </si>
  <si>
    <t>1.12694328026867e-138</t>
  </si>
  <si>
    <t>4.69188259406583e-143</t>
  </si>
  <si>
    <t>5.50113419746097e-140</t>
  </si>
  <si>
    <t>2.29032607413338e-144</t>
  </si>
  <si>
    <t>5.38630373734766e-140</t>
  </si>
  <si>
    <t>2.24251789722622e-144</t>
  </si>
  <si>
    <t>1.8064625591234e-141</t>
  </si>
  <si>
    <t>7.52097322587699e-146</t>
  </si>
  <si>
    <t>1.52187946567205e-141</t>
  </si>
  <si>
    <t>6.33614832287792e-146</t>
  </si>
  <si>
    <t>6.78358556182503e-143</t>
  </si>
  <si>
    <t>2.82425811308757e-147</t>
  </si>
  <si>
    <t>2.79220946591858e-143</t>
  </si>
  <si>
    <t>1.16250029806344e-147</t>
  </si>
  <si>
    <t>rpl23</t>
  </si>
  <si>
    <t>3.26996491413749e-144</t>
  </si>
  <si>
    <t>1.36140759987406e-148</t>
  </si>
  <si>
    <t>1.21669971728434e-146</t>
  </si>
  <si>
    <t>5.06557191092192e-151</t>
  </si>
  <si>
    <t>4.10735606612786e-150</t>
  </si>
  <si>
    <t>1.71004457559759e-154</t>
  </si>
  <si>
    <t>3.07405401119035e-150</t>
  </si>
  <si>
    <t>1.27984262924783e-154</t>
  </si>
  <si>
    <t>1.40976789151251e-151</t>
  </si>
  <si>
    <t>5.86938628382744e-156</t>
  </si>
  <si>
    <t>1.05878116025799e-151</t>
  </si>
  <si>
    <t>4.40809842315662e-156</t>
  </si>
  <si>
    <t>9.54042431006378e-152</t>
  </si>
  <si>
    <t>3.97203227031258e-156</t>
  </si>
  <si>
    <t>1.39731040980433e-155</t>
  </si>
  <si>
    <t>5.81752116992519e-160</t>
  </si>
  <si>
    <t>6.51745316258994e-156</t>
  </si>
  <si>
    <t>2.71345733069234e-160</t>
  </si>
  <si>
    <t>5.04400907618124e-159</t>
  </si>
  <si>
    <t>2.10000794212134e-163</t>
  </si>
  <si>
    <t>4.48745054788839e-162</t>
  </si>
  <si>
    <t>1.86829199712244e-166</t>
  </si>
  <si>
    <t>si:dkey-151g10.6</t>
  </si>
  <si>
    <t>1.44734254644791e-170</t>
  </si>
  <si>
    <t>6.02582349992884e-175</t>
  </si>
  <si>
    <t>3.22901905314309e-175</t>
  </si>
  <si>
    <t>1.34436032022278e-179</t>
  </si>
  <si>
    <t>1.02252665888748e-184</t>
  </si>
  <si>
    <t>4.25715749568042e-189</t>
  </si>
  <si>
    <t>4.04904126849515e-195</t>
  </si>
  <si>
    <t>1.68576596381829e-199</t>
  </si>
  <si>
    <t>2.19566220776782e-211</t>
  </si>
  <si>
    <t>9.14135562582879e-216</t>
  </si>
  <si>
    <t>3.08788864567021e-250</t>
  </si>
  <si>
    <t>1.28560250038312e-254</t>
  </si>
  <si>
    <t>2.17149077540046e-282</t>
  </si>
  <si>
    <t>9.04072099338215e-287</t>
  </si>
  <si>
    <t>Genes highly expressed in Clusters 12 and 1 in male dataset. These genes were identified using FindMarkers function in Seurat with following additional setting; only.pos = T and p_val_adj&lt;0.05.</t>
    <phoneticPr fontId="6"/>
  </si>
  <si>
    <t>Genes highly expressed in Clusters 4 and 5 in female dataset. These genes were identified using FindMarkers function in Seurat with following additional setting; only.pos = T and p_val_adj&lt;0.05.</t>
    <phoneticPr fontId="6"/>
  </si>
  <si>
    <t>dazl,rps3,rpl10,rbm8a,eif3k,cpeb4b</t>
  </si>
  <si>
    <t>58039,336550,336712,503767,550245,100333151</t>
  </si>
  <si>
    <t>18_Member</t>
  </si>
  <si>
    <t>18_Summary</t>
  </si>
  <si>
    <t>3/27</t>
  </si>
  <si>
    <t>csnk2b,cct5,gng10</t>
  </si>
  <si>
    <t>30428,322258,796780</t>
  </si>
  <si>
    <t>Cooperation of PDCL (PhLP1) and TRiC/CCT in G-protein beta folding</t>
  </si>
  <si>
    <t>R-DRE-6814122</t>
  </si>
  <si>
    <t>17_Member</t>
  </si>
  <si>
    <t>Protein folding</t>
  </si>
  <si>
    <t>R-DRE-391251</t>
  </si>
  <si>
    <t>Chaperonin-mediated protein folding</t>
  </si>
  <si>
    <t>R-DRE-390466</t>
  </si>
  <si>
    <t>17_Summary</t>
  </si>
  <si>
    <t>eef2b,rplp1,rplp2l,eef1db</t>
  </si>
  <si>
    <t>326929,336719,558312,560745</t>
  </si>
  <si>
    <t>translational elongation</t>
  </si>
  <si>
    <t>GO:0006414</t>
  </si>
  <si>
    <t>16_Member</t>
  </si>
  <si>
    <t>16_Summary</t>
  </si>
  <si>
    <t>4/83</t>
  </si>
  <si>
    <t>setb,cenpp,sart3,macroh2a2</t>
  </si>
  <si>
    <t>321714,445161,558581,558711</t>
  </si>
  <si>
    <t>15_Member</t>
  </si>
  <si>
    <t>setb,sart3,macroh2a2</t>
  </si>
  <si>
    <t>321714,558581,558711</t>
  </si>
  <si>
    <t>setb,rbbp4,yeats4,cenpp,chd4a,sart3,macroh2a2</t>
  </si>
  <si>
    <t>321714,321726,437025,445161,558344,558581,558711</t>
  </si>
  <si>
    <t>10/363</t>
  </si>
  <si>
    <t>setb,rbbp4,banf1,yeats4,cenpp,hmgn3,chd4a,sart3,macroh2a2,hmgn2</t>
  </si>
  <si>
    <t>321714,321726,334717,437025,445161,492345,558344,558581,558711,569904</t>
  </si>
  <si>
    <t>10/329</t>
  </si>
  <si>
    <t>15_Summary</t>
  </si>
  <si>
    <t>csnk2b,rps27a,tuba1b,tomm6</t>
  </si>
  <si>
    <t>30428,337810,373080,100001229</t>
  </si>
  <si>
    <t>14_Member</t>
  </si>
  <si>
    <t>csnk2b,rps27a,tomm6</t>
  </si>
  <si>
    <t>30428,337810,100001229</t>
  </si>
  <si>
    <t>csnk2b,rps27a,tomm6,tuba1b</t>
  </si>
  <si>
    <t>30428,337810,100001229,373080</t>
  </si>
  <si>
    <t>14_Summary</t>
  </si>
  <si>
    <t>11/430</t>
  </si>
  <si>
    <t>csnk2b,mcm3,mcm2,rbbp4,banf1,rps27a,tuba1b,pds5a,e2f5,cenpp,tprb</t>
  </si>
  <si>
    <t>30428,192323,192338,321726,334717,337810,373080,393967,402908,445161,558883</t>
  </si>
  <si>
    <t>5/96</t>
  </si>
  <si>
    <t>mcm3,mcm2,rbbp4,rps27a,e2f5</t>
  </si>
  <si>
    <t>192323,192338,321726,337810,402908</t>
  </si>
  <si>
    <t>11/368</t>
  </si>
  <si>
    <t>ddx39b,rbm8a,tprb,chtopb</t>
  </si>
  <si>
    <t>393917,503767,558883,768163</t>
  </si>
  <si>
    <t>slc25a5,ddx39b,rbm8a,tprb,chtopb</t>
  </si>
  <si>
    <t>192321,393917,503767,558883,768163</t>
  </si>
  <si>
    <t>3/36</t>
  </si>
  <si>
    <t>ddx39b,srrm1,rbm8a</t>
  </si>
  <si>
    <t>393917,406751,503767</t>
  </si>
  <si>
    <t>RNA Polymerase II Transcription Termination</t>
  </si>
  <si>
    <t>R-DRE-73856</t>
  </si>
  <si>
    <t>mRNA 3'-end processing</t>
  </si>
  <si>
    <t>R-DRE-72187</t>
  </si>
  <si>
    <t>ddx39b,tprb,chtopb</t>
  </si>
  <si>
    <t>393917,558883,768163</t>
  </si>
  <si>
    <t>mRNA export from nucleus</t>
  </si>
  <si>
    <t>GO:0006406</t>
  </si>
  <si>
    <t>4/64</t>
  </si>
  <si>
    <t>ddx39b,srrm1,rbm8a,tprb</t>
  </si>
  <si>
    <t>393917,406751,503767,558883</t>
  </si>
  <si>
    <t>ddx39b,srrm1,rbm8a,tprb,chtopb,slc25a5</t>
  </si>
  <si>
    <t>393917,406751,503767,558883,768163,192321</t>
  </si>
  <si>
    <t>rpl35,rpl10a,rpl7</t>
  </si>
  <si>
    <t>192299,323305,336710</t>
  </si>
  <si>
    <t>maturation of LSU-rRNA</t>
  </si>
  <si>
    <t>GO:0000470</t>
  </si>
  <si>
    <t>3/17</t>
  </si>
  <si>
    <t>rpl10a,rps19,rpl11</t>
  </si>
  <si>
    <t>323305,393723,415229</t>
  </si>
  <si>
    <t>hemoglobin metabolic process</t>
  </si>
  <si>
    <t>GO:0020027</t>
  </si>
  <si>
    <t>3/16</t>
  </si>
  <si>
    <t>hemoglobin biosynthetic process</t>
  </si>
  <si>
    <t>GO:0042541</t>
  </si>
  <si>
    <t>rpl10a,rps19,rpl11,rpl35,rpl7</t>
  </si>
  <si>
    <t>323305,393723,415229,192299,336710</t>
  </si>
  <si>
    <t>rbbp4,smc3,vdac3,fam53b,chd4a</t>
  </si>
  <si>
    <t>321726,324475,406529,406586,558344</t>
  </si>
  <si>
    <t>8/197</t>
  </si>
  <si>
    <t>notch2,rbbp4,smc3,mycb,vdac3,fam53b,dusp2,chd4a</t>
  </si>
  <si>
    <t>58065,321726,324475,393141,406529,406586,445057,558344</t>
  </si>
  <si>
    <t>notch2,rbbp4,smc3,mycb,vdac3,fam53b,chd4a</t>
  </si>
  <si>
    <t>58065,321726,324475,393141,406529,406586,558344</t>
  </si>
  <si>
    <t>tissue regeneration</t>
  </si>
  <si>
    <t>GO:0042246</t>
  </si>
  <si>
    <t>notch2,rbbp4,smc3,mycb,vdac3,fam53b,chd4a,dusp2</t>
  </si>
  <si>
    <t>58065,321726,324475,393141,406529,406586,558344,445057</t>
  </si>
  <si>
    <t>e2f5,psmc3ip,smc1b</t>
  </si>
  <si>
    <t>402908,415214,797354</t>
  </si>
  <si>
    <t>smc3,e2f5,psmc3ip,sycp3,smc1b,moto</t>
  </si>
  <si>
    <t>324475,402908,415214,678602,797354,100538154</t>
  </si>
  <si>
    <t>14/465</t>
  </si>
  <si>
    <t>rpl35,rps18,rpl36a,rpl23a,rpl7,rps15a,rpl13,rps7,rpl36,rps29,rps8a,tprb,smc1b,cdkn1cb</t>
  </si>
  <si>
    <t>192299,192300,195819,335539,336710,336764,378961,393725,405888,405889,407690,558883,797354,100004175</t>
  </si>
  <si>
    <t>14/-</t>
  </si>
  <si>
    <t>9/310</t>
  </si>
  <si>
    <t>rpl35,rpl10a,rpl7,rps7,rps21,rps28,rps8a,ncl,rps16</t>
  </si>
  <si>
    <t>192299,323305,336710,393725,394166,406307,407690,767714,767765</t>
  </si>
  <si>
    <t>rps21,rps8a,rps16</t>
  </si>
  <si>
    <t>394166,407690,767765</t>
  </si>
  <si>
    <t>maturation of SSU-rRNA from tricistronic rRNA transcript (SSU-rRNA, 5.8S rRNA, LSU-rRNA)</t>
  </si>
  <si>
    <t>GO:0000462</t>
  </si>
  <si>
    <t>4/40</t>
  </si>
  <si>
    <t>rps21,rps28,rps8a,rps16</t>
  </si>
  <si>
    <t>394166,406307,407690,767765</t>
  </si>
  <si>
    <t>rpl35,rtca,rpl10a,rpl7,rps7,ddx39b,rps21,htatsf1,rps28,srrm1,rps8a,rbm8a,ddx17,sart3,hnrnpa3,ncl,rps16</t>
  </si>
  <si>
    <t>192299,321129,323305,336710,393725,393917,394166,394178,406307,406751,407690,503767,556764,558581,751729,767714,767765</t>
  </si>
  <si>
    <t>9/176</t>
  </si>
  <si>
    <t>9/159</t>
  </si>
  <si>
    <t>17/-</t>
  </si>
  <si>
    <t>rpl35,rpl10a,rpl7,rps7,rps21,rps28,rps8a,ncl,rps16,rtca,ddx39b,htatsf1,srrm1,rbm8a,ddx17,sart3,hnrnpa3</t>
  </si>
  <si>
    <t>192299,323305,336710,393725,394166,406307,407690,767714,767765,321129,393917,394178,406751,503767,556764,558581,751729</t>
  </si>
  <si>
    <t>4/80</t>
  </si>
  <si>
    <t>mcm3,mcm2,mcm5,mcm6</t>
  </si>
  <si>
    <t>192323,192338,286747,566409</t>
  </si>
  <si>
    <t>5/125</t>
  </si>
  <si>
    <t>mcm3,mcm2,mcm5,rbbp4,mcm6</t>
  </si>
  <si>
    <t>192323,192338,286747,321726,566409</t>
  </si>
  <si>
    <t>11/444</t>
  </si>
  <si>
    <t>mcm3,mcm2,mcm5,rbbp4,rps3,pds5a,psmc3ip,paxip1,mcm6,smc5,rec8b</t>
  </si>
  <si>
    <t>192323,192338,286747,321726,336550,393967,415214,449658,566409,566749,678633</t>
  </si>
  <si>
    <t>9/312</t>
  </si>
  <si>
    <t>mcm3,mcm2,mcm5,rps3,pds5a,paxip1,mcm6,smc5,rec8b</t>
  </si>
  <si>
    <t>192323,192338,286747,336550,393967,449658,566409,566749,678633</t>
  </si>
  <si>
    <t>mcm3,mcm2,smc3,banf1,pds5a,e2f5,psmc3ip,stag1b,mcm6,rec8b,smc1b</t>
  </si>
  <si>
    <t>192323,192338,324475,334717,393967,402908,415214,563669,566409,678633,797354</t>
  </si>
  <si>
    <t>mcm3,mcm2,mcm5,psmc3ip,mcm6,smc5</t>
  </si>
  <si>
    <t>192323,192338,286747,415214,566409,566749</t>
  </si>
  <si>
    <t>mcm3,mcm2,mcm5,e2f5,mcm6</t>
  </si>
  <si>
    <t>192323,192338,286747,402908,566409</t>
  </si>
  <si>
    <t>mcm3,mcm2,mcm5,mcm6,smc5,rec8b</t>
  </si>
  <si>
    <t>192323,192338,286747,566409,566749,678633</t>
  </si>
  <si>
    <t>5/77</t>
  </si>
  <si>
    <t>mcm3,mcm2,mcm5,mcm6,smc5</t>
  </si>
  <si>
    <t>192323,192338,286747,566409,566749</t>
  </si>
  <si>
    <t>5/76</t>
  </si>
  <si>
    <t>4/38</t>
  </si>
  <si>
    <t>dre03030</t>
  </si>
  <si>
    <t>WP451</t>
  </si>
  <si>
    <t>mcm3,mcm2,mcm6</t>
  </si>
  <si>
    <t>192323,192338,566409</t>
  </si>
  <si>
    <t>cell cycle DNA replication</t>
  </si>
  <si>
    <t>GO:0044786</t>
  </si>
  <si>
    <t>nuclear DNA replication</t>
  </si>
  <si>
    <t>GO:0033260</t>
  </si>
  <si>
    <t>5/59</t>
  </si>
  <si>
    <t>mcm3,mcm2,mcm5,mycb,mcm6</t>
  </si>
  <si>
    <t>192323,192338,286747,393141,566409</t>
  </si>
  <si>
    <t>mitotic DNA replication</t>
  </si>
  <si>
    <t>GO:1902969</t>
  </si>
  <si>
    <t>mcm3,mcm2,mcm5,rbbp4,smc3,banf1,rps3,tuba1b,pds5a,e2f5,psmc3ip,stag1b,mcm6,sycp3,rec8b,smc1b,moto</t>
  </si>
  <si>
    <t>192323,192338,286747,321726,324475,334717,336550,373080,393967,402908,415214,563669,566409,678602,678633,797354,100538154</t>
  </si>
  <si>
    <t>DNA replication initiation</t>
  </si>
  <si>
    <t>GO:0006270</t>
  </si>
  <si>
    <t>4/20</t>
  </si>
  <si>
    <t>DNA duplex unwinding</t>
  </si>
  <si>
    <t>GO:0032508</t>
  </si>
  <si>
    <t>DNA geometric change</t>
  </si>
  <si>
    <t>GO:0032392</t>
  </si>
  <si>
    <t>5/30</t>
  </si>
  <si>
    <t>smc3,pds5a,stag1b,rec8b,smc1b</t>
  </si>
  <si>
    <t>324475,393967,563669,678633,797354</t>
  </si>
  <si>
    <t>4/13</t>
  </si>
  <si>
    <t>double-strand break repair via break-induced replication</t>
  </si>
  <si>
    <t>GO:0000727</t>
  </si>
  <si>
    <t>11/191</t>
  </si>
  <si>
    <t>mcm3,mcm2,mcm5,smc3,mycb,pds5a,e2f5,stag1b,mcm6,smc1b,cdkn1cb</t>
  </si>
  <si>
    <t>192323,192338,286747,324475,393141,393967,402908,563669,566409,797354,100004175</t>
  </si>
  <si>
    <t>12/205</t>
  </si>
  <si>
    <t>mcm3,mcm2,mcm5,smc3,banf1,pds5a,psmc3ip,cenpp,stag1b,mcm6,rec8b,smc1b</t>
  </si>
  <si>
    <t>192323,192338,286747,324475,334717,393967,415214,445161,563669,566409,678633,797354</t>
  </si>
  <si>
    <t>mcm3,mcm2,mcm5,smc3,banf1,pds5a,psmc3ip,cenpp,stag1b,mcm6,rec8b,smc1b,mycb,e2f5,cdkn1cb,rbbp4,rps3,tuba1b,sycp3,moto,smc5,paxip1</t>
  </si>
  <si>
    <t>192323,192338,286747,324475,334717,393967,415214,445161,563669,566409,678633,797354,393141,402908,100004175,321726,336550,373080,678602,100538154,566749,449658</t>
  </si>
  <si>
    <t>15/779</t>
  </si>
  <si>
    <t>rps9,rpl35,mcm2,rpl10a,rpl27,rps3,rps14,rplp1,rps15a,rps19,rps29,rpl11,rpl35a,rpl18,sart3</t>
  </si>
  <si>
    <t>114420,192299,192338,323305,325618,336550,336687,336719,336764,393723,405889,415229,436760,445038,558581</t>
  </si>
  <si>
    <t>immune system process</t>
  </si>
  <si>
    <t>GO:0002376</t>
  </si>
  <si>
    <t>rps9,rps14,rpl18</t>
  </si>
  <si>
    <t>114420,336687,445038</t>
  </si>
  <si>
    <t>erythrocyte maturation</t>
  </si>
  <si>
    <t>GO:0043249</t>
  </si>
  <si>
    <t>16/652</t>
  </si>
  <si>
    <t>notch2,rps9,her9,rpl35,rpl27,rps3,rps14,rplp1,rps15a,rps19,rps29,rpl11,rpl35a,rpl18,fthl31,sart3</t>
  </si>
  <si>
    <t>58065,114420,140613,192299,325618,336550,336687,336719,336764,393723,405889,415229,436760,445038,553552,558581</t>
  </si>
  <si>
    <t>homeostatic process</t>
  </si>
  <si>
    <t>GO:0042592</t>
  </si>
  <si>
    <t>7/76</t>
  </si>
  <si>
    <t>rps9,rps14,rps19,rps29,rpl11,rpl18,jmjd1cb</t>
  </si>
  <si>
    <t>114420,336687,393723,405889,415229,445038,558436</t>
  </si>
  <si>
    <t>6/50</t>
  </si>
  <si>
    <t>rps9,rps14,rps19,rps29,rpl11,rpl18</t>
  </si>
  <si>
    <t>114420,336687,393723,405889,415229,445038</t>
  </si>
  <si>
    <t>14/253</t>
  </si>
  <si>
    <t>rps9,her9,rpl35,rpl27,rps3,rps14,rplp1,rps15a,rps19,rps29,rpl11,rpl35a,rpl18,sart3</t>
  </si>
  <si>
    <t>114420,140613,192299,325618,336550,336687,336719,336764,393723,405889,415229,436760,445038,558581</t>
  </si>
  <si>
    <t>multicellular organismal-level homeostasis</t>
  </si>
  <si>
    <t>GO:0048871</t>
  </si>
  <si>
    <t>13/204</t>
  </si>
  <si>
    <t>rps9,rpl35,rpl27,rps3,rps14,rplp1,rps15a,rps19,rps29,rpl11,rpl35a,rpl18,jmjd1cb</t>
  </si>
  <si>
    <t>114420,192299,325618,336550,336687,336719,336764,393723,405889,415229,436760,445038,558436</t>
  </si>
  <si>
    <t>myeloid cell differentiation</t>
  </si>
  <si>
    <t>GO:0030099</t>
  </si>
  <si>
    <t>20/471</t>
  </si>
  <si>
    <t>rps9,rpl35,naca,rpl10a,rpl27,rps3,rps14,rplp1,rps15a,mycb,rps19,rps7,rps24,rps29,rpl19,rpl11,rpl35a,rpl18,jmjd1cb,sart3</t>
  </si>
  <si>
    <t>114420,192299,195823,323305,325618,336550,336687,336719,336764,393141,393723,393725,394194,405889,406489,415229,436760,445038,558436,558581</t>
  </si>
  <si>
    <t>12/127</t>
  </si>
  <si>
    <t>rps9,rpl35,rpl27,rps3,rps14,rplp1,rps15a,rps19,rps29,rpl11,rpl35a,rpl18</t>
  </si>
  <si>
    <t>114420,192299,325618,336550,336687,336719,336764,393723,405889,415229,436760,445038</t>
  </si>
  <si>
    <t>13/151</t>
  </si>
  <si>
    <t>rps9,rpl35,rpl27,rps3,rps14,rplp1,rps15a,rps19,rps29,rpl11,rpl35a,rpl18,sart3</t>
  </si>
  <si>
    <t>114420,192299,325618,336550,336687,336719,336764,393723,405889,415229,436760,445038,558581</t>
  </si>
  <si>
    <t>12/118</t>
  </si>
  <si>
    <t>12/117</t>
  </si>
  <si>
    <t>rps9,rpl35,rpl27,rps3,rps14,rplp1,rps15a,rps19,rps29,rpl11,rpl35a,rpl18,sart3,naca,rpl10a,mycb,rps7,rps24,rpl19,jmjd1cb,her9,notch2,fthl31,mcm2</t>
  </si>
  <si>
    <t>114420,192299,325618,336550,336687,336719,336764,393723,405889,415229,436760,445038,558581,195823,323305,393141,393725,394194,406489,558436,140613,58065,553552,192338</t>
  </si>
  <si>
    <t>27/541</t>
  </si>
  <si>
    <t>efnb2a,rpl35,rpl36a,mcm5,setb,rpl10a,eef2b,rpl5a,rps3,rps14,rpl6,rps15a,rps15,rps3a,rpl13,rps19,rps7,rpl28,rps29,sec23a,rps8a,rpl11,rpl38,rpl35a,rps4x,rplp2l,ripply2</t>
  </si>
  <si>
    <t>30219,192299,195819,286747,321714,323305,326929,326961,336550,336687,336727,336764,337148,337240,378961,393723,393725,394036,405889,406774,407690,415229,436759,436760,449547,558312,654447</t>
  </si>
  <si>
    <t>27/538</t>
  </si>
  <si>
    <t>13/606</t>
  </si>
  <si>
    <t>rps5,naca,cct5,rpl5a,rpl23a,rps14,rpl10,rpl6,rps15,rps19,rpsa,rps28,lsm14ab</t>
  </si>
  <si>
    <t>192297,195823,322258,326961,335539,336687,336712,336727,337148,393723,394027,406307,406800</t>
  </si>
  <si>
    <t>organelle assembly</t>
  </si>
  <si>
    <t>GO:0070925</t>
  </si>
  <si>
    <t>rpl5a,rpl23a,rpl10,rpl6</t>
  </si>
  <si>
    <t>326961,335539,336712,336727</t>
  </si>
  <si>
    <t>ribosomal large subunit assembly</t>
  </si>
  <si>
    <t>GO:0000027</t>
  </si>
  <si>
    <t>20/588</t>
  </si>
  <si>
    <t>rps5,setb,rpl5a,rpl23a,rps14,rpl10,rpl6,rps15,higd1a,rps19,rpsa,rps28,rpl37,rpl38,cenpp,eif3k,eif3f,sart3,macroh2a2,chchd7</t>
  </si>
  <si>
    <t>192297,321714,326961,335539,336687,336712,336727,337148,373084,393723,394027,406307,415159,436759,445161,550245,557270,558581,558711,561510</t>
  </si>
  <si>
    <t>13/234</t>
  </si>
  <si>
    <t>9/61</t>
  </si>
  <si>
    <t>rpl35,rpl10a,rpl14,rpl5a,rpl23a,rpl7,rpl10,rpl6,rpl35a</t>
  </si>
  <si>
    <t>192299,323305,323365,326961,335539,336710,336712,336727,436760</t>
  </si>
  <si>
    <t>6/14</t>
  </si>
  <si>
    <t>rps5,rps14,rps15,rps19,rpsa,rps28</t>
  </si>
  <si>
    <t>192297,336687,337148,393723,394027,406307</t>
  </si>
  <si>
    <t>ribosomal small subunit assembly</t>
  </si>
  <si>
    <t>GO:0000028</t>
  </si>
  <si>
    <t>14/136</t>
  </si>
  <si>
    <t>rps5,rpl5a,rpl23a,rps14,rpl10,rpl6,rps15,rps19,rpsa,rps28,rpl38,eif3k,eif3f,sart3</t>
  </si>
  <si>
    <t>192297,326961,335539,336687,336712,336727,337148,393723,394027,406307,436759,550245,557270,558581</t>
  </si>
  <si>
    <t>14/131</t>
  </si>
  <si>
    <t>10/37</t>
  </si>
  <si>
    <t>rps5,rpl5a,rpl23a,rps14,rpl10,rpl6,rps15,rps19,rpsa,rps28</t>
  </si>
  <si>
    <t>192297,326961,335539,336687,336712,336727,337148,393723,394027,406307</t>
  </si>
  <si>
    <t>28/-</t>
  </si>
  <si>
    <t>rps5,rpl5a,rpl23a,rps14,rpl10,rpl6,rps15,rps19,rpsa,rps28,rpl38,eif3k,eif3f,sart3,rpl35,rpl10a,rpl14,rpl7,rpl35a,naca,cct5,lsm14ab,setb,higd1a,rpl37,cenpp,macroh2a2,chchd7</t>
  </si>
  <si>
    <t>192297,326961,335539,336687,336712,336727,337148,393723,394027,406307,436759,550245,557270,558581,192299,323305,323365,336710,436760,195823,322258,406800,321714,373084,415159,445161,558711,561510</t>
  </si>
  <si>
    <t>16/54</t>
  </si>
  <si>
    <t>rpl17,rplp1,rpl6,rpl8,rpsa,rps21,rpl36,rps29,rps28,rpl35a,rpl29,rpl15,eif3k,eif3f,rplp2l,rpl31</t>
  </si>
  <si>
    <t>336641,336719,336727,393686,394027,394166,405888,405889,406307,436760,445040,445053,550245,557270,558312,677758</t>
  </si>
  <si>
    <t>14/65</t>
  </si>
  <si>
    <t>rps9,rps5,rps14,rps15a,rps15,rps3a,rps19,rps7,rpsa,rps21,rps28,rps8a,rps4x,rps16</t>
  </si>
  <si>
    <t>114420,192297,336687,336764,337148,337240,393723,393725,394027,394166,406307,407690,449547,767765</t>
  </si>
  <si>
    <t>24/229</t>
  </si>
  <si>
    <t>rps9,rps5,rpl35,rpl10a,rpl14,rpl5a,rpl23a,rps14,rpl7,rpl10,rpl6,rps15a,rps15,rps3a,rps19,rps7,rpsa,rps21,rps28,rps8a,rpl35a,rps4x,ncl,rps16</t>
  </si>
  <si>
    <t>114420,192297,192299,323305,323365,326961,335539,336687,336710,336712,336727,336764,337148,337240,393723,393725,394027,394166,406307,407690,436760,449547,767714,767765</t>
  </si>
  <si>
    <t>28/324</t>
  </si>
  <si>
    <t>rps9,rps5,rpl35,rpl10a,rpl14,rpl5a,rpl23a,rps14,rpl7,rpl10,rpl6,rps15a,rps15,rps3a,rps19,rps7,rpsa,rps21,rps28,rps8a,rpl38,rpl35a,rps4x,eif3k,eif3f,sart3,ncl,rps16</t>
  </si>
  <si>
    <t>114420,192297,192299,323305,323365,326961,335539,336687,336710,336712,336727,336764,337148,337240,393723,393725,394027,394166,406307,407690,436759,436760,449547,550245,557270,558581,767714,767765</t>
  </si>
  <si>
    <t>20/43</t>
  </si>
  <si>
    <t>rps9,rps18,rps26,rps14,rps15a,rps15,rps3a,rps7,rps25,rpsa,rps10,rps21,rps24,rps29,rps28,rps2,rps4x,eif3k,rps16,rps23</t>
  </si>
  <si>
    <t>114420,192300,336662,336687,336764,337148,337240,393725,393788,394027,394121,394166,394194,405889,406307,406565,449547,550245,767765,100000341</t>
  </si>
  <si>
    <t>20/42</t>
  </si>
  <si>
    <t>20/39</t>
  </si>
  <si>
    <t>51/374</t>
  </si>
  <si>
    <t>rps9,rpl35,rps18,rpl36a,rpl10a,rpl27,rpl21,rpl17,rps26,rps14,rpl7,rpl10,rpl30,rplp1,rpl6,rps15a,rps15,rps3a,rps27a,rpl13,rpl8,rps7,rps25,ddx39b,rpsa,rpl34,rps10,rps21,rps24,rpl36,rps29,rps28,rpl19,rps2,srrm1,rpl39,rpl11,rpl38,rpl35a,rpl18,rpl29,rpl15,rps4x,rbm8a,rpl32,rplp2l,tprb,pnrc2,rpl31,rps16,rps23</t>
  </si>
  <si>
    <t>114420,192299,192300,195819,323305,325618,336568,336641,336662,336687,336710,336712,336713,336719,336727,336764,337148,337240,337810,378961,393686,393725,393788,393917,394027,394097,394121,394166,394194,405888,405889,406307,406489,406565,406751,415168,415229,436759,436760,445038,445040,445053,449547,503767,556556,558312,558883,565522,677758,767765,100000341</t>
  </si>
  <si>
    <t>60/586</t>
  </si>
  <si>
    <t>rps9,rps5,rpl35,rps18,rpl36a,rpl10a,rpl14,rpl27,eef2b,rpl5a,degs1,rpl23a,rps3,rpl21,rpl17,rps26,rps14,rpl10,rplp1,rpl6,rps15a,rps15,rps3a,rps27a,rpl13,rpl8,faua,rps26l,rps19,rps7,rpsa,rpl28,rpl34,rps21,rps24,rpl36,rps29,rps28,rpl19,rps2,rps8a,rpl37,rpl39,rpl11,rpl38,rpl35a,rpl18,rpl29,rpl15,rps4x,eif4eb,eif3k,rpl32,eif3f,rplp2l,eef1db,rpl31,mrps14,rps16,rps23</t>
  </si>
  <si>
    <t>114420,192297,192299,192300,195819,323305,323365,325618,326929,326961,327075,335539,336550,336568,336641,336662,336687,336712,336719,336727,336764,337148,337240,337810,378961,393686,393710,393715,393723,393725,394027,394036,394097,394166,394194,405888,405889,406307,406489,406565,407690,415159,415168,415229,436759,436760,445038,445040,445053,449547,493617,550245,556556,557270,558312,560745,677758,751639,767765,100000341</t>
  </si>
  <si>
    <t>60/433</t>
  </si>
  <si>
    <t>59/394</t>
  </si>
  <si>
    <t>rps9,rps5,rpl35,rps18,rpl36a,rpl10a,rpl14,rpl27,eef2b,rpl5a,rpl23a,rps3,rpl21,rpl17,rps26,rps14,rpl10,rplp1,rpl6,rps15a,rps15,rps3a,rps27a,rpl13,rpl8,faua,rps26l,rps19,rps7,rpsa,rpl28,rpl34,rps21,rps24,rpl36,rps29,rps28,rpl19,rps2,rps8a,rpl37,rpl39,rpl11,rpl38,rpl35a,rpl18,rpl29,rpl15,rps4x,eif4eb,eif3k,rpl32,eif3f,rplp2l,eef1db,rpl31,mrps14,rps16,rps23</t>
  </si>
  <si>
    <t>114420,192297,192299,192300,195819,323305,323365,325618,326929,326961,335539,336550,336568,336641,336662,336687,336712,336719,336727,336764,337148,337240,337810,378961,393686,393710,393715,393723,393725,394027,394036,394097,394166,394194,405888,405889,406307,406489,406565,407690,415159,415168,415229,436759,436760,445038,445040,445053,449547,493617,550245,556556,557270,558312,560745,677758,751639,767765,100000341</t>
  </si>
  <si>
    <t>59/340</t>
  </si>
  <si>
    <t>59/334</t>
  </si>
  <si>
    <t>48/147</t>
  </si>
  <si>
    <t>rps9,rpl35,rps18,rpl36a,rpl10a,rpl27,rpl21,rpl17,rps26,rps14,rpl7,rpl10,rpl30,rplp1,rpl6,rps15a,rps15,rps3a,rps27a,rpl13,rpl8,rps7,rps25,rpsa,rpl34,rps10,rps21,rps24,rpl36,rps29,rps28,rpl19,rps2,rpl39,rpl11,rpl38,rpl35a,rpl18,rpl29,rpl15,rps4x,eif3k,mrps25,rpl32,rplp2l,rpl31,rps16,rps23</t>
  </si>
  <si>
    <t>114420,192299,192300,195819,323305,325618,336568,336641,336662,336687,336710,336712,336713,336719,336727,336764,337148,337240,337810,378961,393686,393725,393788,394027,394097,394121,394166,394194,405888,405889,406307,406489,406565,415168,415229,436759,436760,445038,445040,445053,449547,550245,550252,556556,558312,677758,767765,100000341</t>
  </si>
  <si>
    <t>46/118</t>
  </si>
  <si>
    <t>rps9,rpl35,rps18,rpl36a,rpl10a,rpl27,rpl21,rpl17,rps26,rps14,rpl7,rpl10,rpl30,rplp1,rpl6,rps15a,rps15,rps3a,rps27a,rpl13,rpl8,rps7,rps25,rpsa,rpl34,rps10,rps21,rps24,rpl36,rps29,rps28,rpl19,rps2,rpl39,rpl11,rpl38,rpl35a,rpl18,rpl29,rpl15,rps4x,rpl32,rplp2l,rpl31,rps16,rps23</t>
  </si>
  <si>
    <t>114420,192299,192300,195819,323305,325618,336568,336641,336662,336687,336710,336712,336713,336719,336727,336764,337148,337240,337810,378961,393686,393725,393788,394027,394097,394121,394166,394194,405888,405889,406307,406489,406565,415168,415229,436759,436760,445038,445040,445053,449547,556556,558312,677758,767765,100000341</t>
  </si>
  <si>
    <t>47/81</t>
  </si>
  <si>
    <t>rps9,rpl35,rps18,rpl36a,rpl10a,rpl27,rpl21,rpl17,rps26,rps14,rpl7,rpl10,rpl30,rplp1,rpl6,rps15a,rps15,rps3a,rps27a,rpl13,rpl8,rps7,rps25,rpsa,rpl34,rps10,rps21,rps24,rpl36,rps29,rps28,rpl19,rps2,rpl39,rpl11,rpl38,rpl35a,rpl18,rpl29,rpl15,rps4x,eif3k,rpl32,rplp2l,rpl31,rps16,rps23</t>
  </si>
  <si>
    <t>114420,192299,192300,195819,323305,325618,336568,336641,336662,336687,336710,336712,336713,336719,336727,336764,337148,337240,337810,378961,393686,393725,393788,394027,394097,394121,394166,394194,405888,405889,406307,406489,406565,415168,415229,436759,436760,445038,445040,445053,449547,550245,556556,558312,677758,767765,100000341</t>
  </si>
  <si>
    <t>47/78</t>
  </si>
  <si>
    <t>47/77</t>
  </si>
  <si>
    <t>48/81</t>
  </si>
  <si>
    <t>rps9,rpl35,rps18,rpl36a,rpl10a,rpl27,rpl21,rpl17,rps26,rps14,rpl7,rpl10,rpl30,rplp1,rpl6,rps15a,rps15,rps3a,rps27a,rpl13,rpl8,rps7,rps25,rpsa,rpl34,rps10,rps21,rps24,rpl36,rps29,rps28,rpl19,rps2,rpl39,rpl11,rpl38,rpl35a,rpl18,rpl29,rpl15,rps4x,rbm8a,rpl32,rplp2l,pnrc2,rpl31,rps16,rps23</t>
  </si>
  <si>
    <t>114420,192299,192300,195819,323305,325618,336568,336641,336662,336687,336710,336712,336713,336719,336727,336764,337148,337240,337810,378961,393686,393725,393788,394027,394097,394121,394166,394194,405888,405889,406307,406489,406565,415168,415229,436759,436760,445038,445040,445053,449547,503767,556556,558312,565522,677758,767765,100000341</t>
  </si>
  <si>
    <t>47/72</t>
  </si>
  <si>
    <t>46/65</t>
  </si>
  <si>
    <t>58/138</t>
  </si>
  <si>
    <t>rps9,rps5,rpl35,rps18,rpl36a,rpl10a,rpl14,rpl27,rpl5a,rpl23a,rps3,rpl21,rpl17,rps26,rps14,rpl7,rpl10,rpl30,rplp1,rpl6,rps15a,rps15,rps3a,rps27a,rpl13,rpl8,faua,rps26l,rps19,rps7,rps25,rpsa,rpl28,rpl34,rps10,rps21,rps24,rpl36,rps29,rps28,rpl19,rps2,rps8a,rpl37,rpl39,rpl11,rpl38,rpl35a,rpl18,rpl29,rpl15,rps4x,rpl32,rplp2l,rpl31,mrps14,rps16,rps23</t>
  </si>
  <si>
    <t>114420,192297,192299,192300,195819,323305,323365,325618,326961,335539,336550,336568,336641,336662,336687,336710,336712,336713,336719,336727,336764,337148,337240,337810,378961,393686,393710,393715,393723,393725,393788,394027,394036,394097,394121,394166,394194,405888,405889,406307,406489,406565,407690,415159,415168,415229,436759,436760,445038,445040,445053,449547,556556,558312,677758,751639,767765,100000341</t>
  </si>
  <si>
    <t>54/79</t>
  </si>
  <si>
    <t>rps9,rps5,rpl35,rps18,rpl36a,rpl10a,rpl14,rpl27,rpl5a,rpl23a,rps3,rpl21,rpl17,rps26,rps14,rpl7,rpl10,rpl30,rplp1,rpl6,rps15a,rps15,rps3a,rps27a,rpl13,rpl8,rps19,rps7,rps25,rpsa,rpl28,rpl34,rps10,rps21,rps24,rpl36,rps29,rps28,rpl19,rps2,rps8a,rpl37,rpl39,rpl11,rpl38,rpl35a,rpl18,rpl29,rpl15,rps4x,rpl32,rpl31,rps16,rps23</t>
  </si>
  <si>
    <t>114420,192297,192299,192300,195819,323305,323365,325618,326961,335539,336550,336568,336641,336662,336687,336710,336712,336713,336719,336727,336764,337148,337240,337810,378961,393686,393723,393725,393788,394027,394036,394097,394121,394166,394194,405888,405889,406307,406489,406565,407690,415159,415168,415229,436759,436760,445038,445040,445053,449547,556556,677758,767765,100000341</t>
  </si>
  <si>
    <t>72/-</t>
  </si>
  <si>
    <t>rps9,rps5,rpl35,rps18,rpl36a,rpl10a,rpl14,rpl27,rpl5a,rpl23a,rps3,rpl21,rpl17,rps26,rps14,rpl7,rpl10,rpl30,rplp1,rpl6,rps15a,rps15,rps3a,rps27a,rpl13,rpl8,rps19,rps7,rps25,rpsa,rpl28,rpl34,rps10,rps21,rps24,rpl36,rps29,rps28,rpl19,rps2,rps8a,rpl37,rpl39,rpl11,rpl38,rpl35a,rpl18,rpl29,rpl15,rps4x,rpl32,rpl31,rps16,rps23,faua,rps26l,rplp2l,mrps14,eif3k,rbm8a,pnrc2,mrps25,eef2b,eif4eb,eif3f,eef1db,degs1,ddx39b,srrm1,tprb,sart3,ncl</t>
  </si>
  <si>
    <t>114420,192297,192299,192300,195819,323305,323365,325618,326961,335539,336550,336568,336641,336662,336687,336710,336712,336713,336719,336727,336764,337148,337240,337810,378961,393686,393723,393725,393788,394027,394036,394097,394121,394166,394194,405888,405889,406307,406489,406565,407690,415159,415168,415229,436759,436760,445038,445040,445053,449547,556556,677758,767765,100000341,393710,393715,558312,751639,550245,503767,565522,550252,326929,493617,557270,560745,327075,393917,406751,558883,558581,767714</t>
  </si>
  <si>
    <t>The result of Gene Enrichment analysis for genes which shared in both female and male list using Metascape (http://metascape.org/gp/index.html#/main/step1).</t>
    <phoneticPr fontId="6"/>
  </si>
  <si>
    <t>related to Figure 2</t>
    <phoneticPr fontId="6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9">
    <font>
      <sz val="11"/>
      <color theme="1"/>
      <name val="ＭＳ Ｐゴシック"/>
      <family val="2"/>
      <scheme val="minor"/>
    </font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3"/>
      <charset val="128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sz val="6"/>
      <name val="ＭＳ Ｐゴシック"/>
      <family val="2"/>
      <charset val="128"/>
      <scheme val="minor"/>
    </font>
    <font>
      <b/>
      <sz val="11"/>
      <name val="Helvetica"/>
      <family val="2"/>
    </font>
    <font>
      <sz val="11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>
      <alignment vertical="center"/>
    </xf>
    <xf numFmtId="0" fontId="1" fillId="0" borderId="0">
      <alignment vertical="center"/>
    </xf>
  </cellStyleXfs>
  <cellXfs count="10">
    <xf numFmtId="0" fontId="0" fillId="0" borderId="0" xfId="0"/>
    <xf numFmtId="0" fontId="5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1" fillId="0" borderId="0" xfId="2">
      <alignment vertical="center"/>
    </xf>
    <xf numFmtId="0" fontId="7" fillId="2" borderId="0" xfId="0" applyFont="1" applyFill="1" applyAlignment="1">
      <alignment horizontal="left"/>
    </xf>
    <xf numFmtId="0" fontId="8" fillId="0" borderId="0" xfId="0" applyFont="1"/>
    <xf numFmtId="0" fontId="8" fillId="0" borderId="0" xfId="0" applyFont="1" applyAlignment="1">
      <alignment horizontal="right"/>
    </xf>
    <xf numFmtId="176" fontId="8" fillId="0" borderId="0" xfId="0" applyNumberFormat="1" applyFont="1" applyAlignment="1">
      <alignment horizontal="right"/>
    </xf>
    <xf numFmtId="0" fontId="4" fillId="0" borderId="0" xfId="2" applyFont="1">
      <alignment vertical="center"/>
    </xf>
    <xf numFmtId="0" fontId="4" fillId="0" borderId="0" xfId="2" quotePrefix="1" applyFont="1">
      <alignment vertical="center"/>
    </xf>
  </cellXfs>
  <cellStyles count="3">
    <cellStyle name="標準" xfId="0" builtinId="0"/>
    <cellStyle name="標準 2" xfId="1" xr:uid="{9EB6BBA4-27A6-EA43-95DA-5B208959118B}"/>
    <cellStyle name="標準 3" xfId="2" xr:uid="{DC6A2307-3A6D-4942-9F15-D2EF276F57AC}"/>
  </cellStyles>
  <dxfs count="3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colors>
    <mruColors>
      <color rgb="FFFF64B0"/>
      <color rgb="FFF564E3"/>
      <color rgb="FFC77CFF"/>
      <color rgb="FF00B4F0"/>
      <color rgb="FF00BFC4"/>
      <color rgb="FF00C08B"/>
      <color rgb="FF00BA38"/>
      <color rgb="FF7CAE00"/>
      <color rgb="FFB79F00"/>
      <color rgb="FFDE8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92905-5964-BE49-AFCF-24EBECA64A52}">
  <dimension ref="A1:I138"/>
  <sheetViews>
    <sheetView tabSelected="1" workbookViewId="0">
      <selection activeCell="E7" sqref="E7"/>
    </sheetView>
  </sheetViews>
  <sheetFormatPr baseColWidth="10" defaultRowHeight="14"/>
  <sheetData>
    <row r="1" spans="1:9" ht="16">
      <c r="A1" s="1" t="s">
        <v>11942</v>
      </c>
      <c r="B1" s="2"/>
      <c r="C1" s="5"/>
      <c r="D1" s="5"/>
      <c r="E1" s="5"/>
      <c r="F1" s="5"/>
      <c r="G1" s="5"/>
      <c r="H1" s="5"/>
      <c r="I1" s="5"/>
    </row>
    <row r="2" spans="1:9" ht="16">
      <c r="A2" s="2" t="s">
        <v>547</v>
      </c>
      <c r="B2" s="2" t="s">
        <v>548</v>
      </c>
      <c r="C2" s="5"/>
      <c r="D2" s="5"/>
      <c r="E2" s="5"/>
      <c r="F2" s="5"/>
      <c r="G2" s="5"/>
      <c r="H2" s="5"/>
      <c r="I2" s="5"/>
    </row>
    <row r="3" spans="1:9" ht="16">
      <c r="A3" s="2">
        <v>2</v>
      </c>
      <c r="B3" s="1" t="s">
        <v>11628</v>
      </c>
      <c r="C3" s="5"/>
      <c r="D3" s="5"/>
      <c r="E3" s="5"/>
      <c r="F3" s="5"/>
      <c r="G3" s="5"/>
      <c r="H3" s="5"/>
      <c r="I3" s="5"/>
    </row>
    <row r="4" spans="1:9" ht="16">
      <c r="A4" s="2">
        <v>3</v>
      </c>
      <c r="B4" s="1" t="s">
        <v>11627</v>
      </c>
      <c r="C4" s="5"/>
      <c r="D4" s="5"/>
      <c r="E4" s="5"/>
      <c r="F4" s="5"/>
      <c r="G4" s="5"/>
      <c r="H4" s="5"/>
      <c r="I4" s="5"/>
    </row>
    <row r="5" spans="1:9" ht="16">
      <c r="A5" s="2">
        <v>4</v>
      </c>
      <c r="B5" s="1" t="s">
        <v>11941</v>
      </c>
      <c r="C5" s="5"/>
      <c r="D5" s="5"/>
      <c r="E5" s="5"/>
      <c r="F5" s="5"/>
      <c r="G5" s="5"/>
      <c r="H5" s="5"/>
      <c r="I5" s="5"/>
    </row>
    <row r="6" spans="1:9" ht="16">
      <c r="A6" s="2"/>
      <c r="B6" s="1"/>
      <c r="C6" s="5"/>
      <c r="D6" s="5"/>
      <c r="E6" s="5"/>
      <c r="F6" s="5"/>
      <c r="G6" s="5"/>
      <c r="H6" s="5"/>
      <c r="I6" s="5"/>
    </row>
    <row r="7" spans="1:9" ht="16">
      <c r="A7" s="2"/>
      <c r="B7" s="1"/>
      <c r="C7" s="5"/>
      <c r="D7" s="5"/>
      <c r="E7" s="5"/>
      <c r="F7" s="5"/>
      <c r="G7" s="5"/>
      <c r="H7" s="5"/>
      <c r="I7" s="5"/>
    </row>
    <row r="8" spans="1:9" ht="16">
      <c r="A8" s="2"/>
      <c r="B8" s="1"/>
      <c r="C8" s="5"/>
      <c r="D8" s="5"/>
      <c r="E8" s="5"/>
      <c r="F8" s="5"/>
      <c r="G8" s="5"/>
      <c r="H8" s="5"/>
      <c r="I8" s="5"/>
    </row>
    <row r="9" spans="1:9" ht="16">
      <c r="A9" s="2"/>
      <c r="B9" s="1"/>
      <c r="C9" s="5"/>
      <c r="D9" s="5"/>
      <c r="E9" s="5"/>
      <c r="F9" s="5"/>
      <c r="G9" s="5"/>
      <c r="H9" s="5"/>
      <c r="I9" s="5"/>
    </row>
    <row r="10" spans="1:9" ht="16">
      <c r="A10" s="2"/>
      <c r="B10" s="1"/>
      <c r="C10" s="5"/>
      <c r="D10" s="5"/>
      <c r="E10" s="5"/>
      <c r="F10" s="5"/>
      <c r="G10" s="5"/>
      <c r="H10" s="5"/>
      <c r="I10" s="5"/>
    </row>
    <row r="11" spans="1:9" ht="16">
      <c r="A11" s="2"/>
      <c r="B11" s="1"/>
      <c r="C11" s="5"/>
      <c r="D11" s="5"/>
      <c r="E11" s="5"/>
      <c r="F11" s="5"/>
      <c r="G11" s="5"/>
      <c r="H11" s="5"/>
      <c r="I11" s="5"/>
    </row>
    <row r="12" spans="1:9" ht="16">
      <c r="A12" s="2"/>
      <c r="B12" s="1"/>
      <c r="C12" s="5"/>
      <c r="D12" s="5"/>
      <c r="E12" s="5"/>
      <c r="F12" s="5"/>
      <c r="G12" s="5"/>
      <c r="H12" s="5"/>
      <c r="I12" s="5"/>
    </row>
    <row r="13" spans="1:9" ht="16">
      <c r="A13" s="2"/>
      <c r="B13" s="1"/>
      <c r="C13" s="5"/>
      <c r="D13" s="5"/>
      <c r="E13" s="5"/>
      <c r="F13" s="5"/>
      <c r="G13" s="5"/>
      <c r="H13" s="5"/>
      <c r="I13" s="5"/>
    </row>
    <row r="14" spans="1:9" ht="16">
      <c r="A14" s="2"/>
      <c r="B14" s="1"/>
      <c r="C14" s="5"/>
      <c r="D14" s="5"/>
      <c r="E14" s="5"/>
      <c r="F14" s="5"/>
      <c r="G14" s="5"/>
      <c r="H14" s="5"/>
      <c r="I14" s="5"/>
    </row>
    <row r="15" spans="1:9" ht="16">
      <c r="A15" s="2"/>
      <c r="B15" s="1"/>
      <c r="C15" s="5"/>
      <c r="D15" s="5"/>
      <c r="E15" s="5"/>
      <c r="F15" s="5"/>
      <c r="G15" s="5"/>
      <c r="H15" s="5"/>
      <c r="I15" s="5"/>
    </row>
    <row r="16" spans="1:9" ht="15">
      <c r="A16" s="5"/>
      <c r="B16" s="5"/>
      <c r="C16" s="5"/>
      <c r="D16" s="5"/>
      <c r="E16" s="5"/>
      <c r="F16" s="5"/>
      <c r="G16" s="5"/>
      <c r="H16" s="5"/>
      <c r="I16" s="5"/>
    </row>
    <row r="17" spans="1:9" ht="15">
      <c r="A17" s="5"/>
      <c r="B17" s="5"/>
      <c r="C17" s="5"/>
      <c r="D17" s="5"/>
      <c r="E17" s="5"/>
      <c r="F17" s="5"/>
      <c r="G17" s="5"/>
      <c r="H17" s="5"/>
      <c r="I17" s="5"/>
    </row>
    <row r="18" spans="1:9" ht="15">
      <c r="A18" s="5"/>
      <c r="B18" s="5"/>
      <c r="C18" s="5"/>
      <c r="D18" s="5"/>
      <c r="E18" s="5"/>
      <c r="F18" s="5"/>
      <c r="G18" s="5"/>
      <c r="H18" s="5"/>
      <c r="I18" s="5"/>
    </row>
    <row r="19" spans="1:9" ht="15">
      <c r="A19" s="5"/>
      <c r="B19" s="5"/>
      <c r="C19" s="5"/>
      <c r="D19" s="5"/>
      <c r="E19" s="5"/>
      <c r="F19" s="5"/>
      <c r="G19" s="5"/>
      <c r="H19" s="5"/>
      <c r="I19" s="5"/>
    </row>
    <row r="20" spans="1:9" ht="15">
      <c r="A20" s="5"/>
      <c r="B20" s="5"/>
      <c r="C20" s="5"/>
      <c r="D20" s="5"/>
      <c r="E20" s="5"/>
      <c r="F20" s="5"/>
      <c r="G20" s="5"/>
      <c r="H20" s="5"/>
      <c r="I20" s="5"/>
    </row>
    <row r="21" spans="1:9" ht="15">
      <c r="A21" s="5"/>
      <c r="B21" s="5"/>
      <c r="C21" s="5"/>
      <c r="D21" s="5"/>
      <c r="E21" s="5"/>
      <c r="F21" s="5"/>
      <c r="G21" s="5"/>
      <c r="H21" s="5"/>
      <c r="I21" s="5"/>
    </row>
    <row r="22" spans="1:9" ht="15">
      <c r="A22" s="5"/>
      <c r="B22" s="5"/>
      <c r="C22" s="5"/>
      <c r="D22" s="5"/>
      <c r="E22" s="5"/>
      <c r="F22" s="5"/>
      <c r="G22" s="5"/>
      <c r="H22" s="5"/>
      <c r="I22" s="5"/>
    </row>
    <row r="23" spans="1:9" ht="15">
      <c r="A23" s="5"/>
      <c r="B23" s="5"/>
      <c r="C23" s="5"/>
      <c r="D23" s="5"/>
      <c r="E23" s="5"/>
      <c r="F23" s="5"/>
      <c r="G23" s="5"/>
      <c r="H23" s="5"/>
      <c r="I23" s="5"/>
    </row>
    <row r="24" spans="1:9" ht="15">
      <c r="A24" s="5"/>
      <c r="B24" s="5"/>
      <c r="C24" s="5"/>
      <c r="D24" s="5"/>
      <c r="E24" s="5"/>
      <c r="F24" s="5"/>
      <c r="G24" s="5"/>
      <c r="H24" s="5"/>
      <c r="I24" s="5"/>
    </row>
    <row r="25" spans="1:9" ht="15">
      <c r="A25" s="5"/>
      <c r="B25" s="5"/>
      <c r="C25" s="5"/>
      <c r="D25" s="5"/>
      <c r="E25" s="5"/>
      <c r="F25" s="5"/>
      <c r="G25" s="5"/>
      <c r="H25" s="5"/>
      <c r="I25" s="5"/>
    </row>
    <row r="26" spans="1:9" ht="15">
      <c r="A26" s="5"/>
      <c r="B26" s="5"/>
      <c r="C26" s="5"/>
      <c r="D26" s="5"/>
      <c r="E26" s="5"/>
      <c r="F26" s="5"/>
      <c r="G26" s="5"/>
      <c r="H26" s="5"/>
      <c r="I26" s="5"/>
    </row>
    <row r="27" spans="1:9" ht="15">
      <c r="A27" s="5"/>
      <c r="B27" s="5"/>
      <c r="C27" s="5"/>
      <c r="D27" s="5"/>
      <c r="E27" s="5"/>
      <c r="F27" s="5"/>
      <c r="G27" s="5"/>
      <c r="H27" s="5"/>
      <c r="I27" s="5"/>
    </row>
    <row r="28" spans="1:9" ht="15">
      <c r="A28" s="5"/>
      <c r="B28" s="5"/>
      <c r="C28" s="5"/>
      <c r="D28" s="5"/>
      <c r="E28" s="5"/>
      <c r="F28" s="5"/>
      <c r="G28" s="5"/>
      <c r="H28" s="5"/>
      <c r="I28" s="5"/>
    </row>
    <row r="29" spans="1:9" ht="15">
      <c r="A29" s="5"/>
      <c r="B29" s="5"/>
      <c r="C29" s="5"/>
      <c r="D29" s="5"/>
      <c r="E29" s="5"/>
      <c r="F29" s="5"/>
      <c r="G29" s="5"/>
      <c r="H29" s="5"/>
      <c r="I29" s="5"/>
    </row>
    <row r="30" spans="1:9" ht="15">
      <c r="A30" s="5"/>
      <c r="B30" s="5"/>
      <c r="C30" s="5"/>
      <c r="D30" s="5"/>
      <c r="E30" s="5"/>
      <c r="F30" s="5"/>
      <c r="G30" s="5"/>
      <c r="H30" s="5"/>
      <c r="I30" s="5"/>
    </row>
    <row r="31" spans="1:9" ht="15">
      <c r="A31" s="5"/>
      <c r="B31" s="5"/>
      <c r="C31" s="5"/>
      <c r="D31" s="5"/>
      <c r="E31" s="5"/>
      <c r="F31" s="5"/>
      <c r="G31" s="5"/>
      <c r="H31" s="5"/>
      <c r="I31" s="5"/>
    </row>
    <row r="32" spans="1:9" ht="15">
      <c r="A32" s="5"/>
      <c r="B32" s="5"/>
      <c r="C32" s="5"/>
      <c r="D32" s="5"/>
      <c r="E32" s="5"/>
      <c r="F32" s="5"/>
      <c r="G32" s="5"/>
      <c r="H32" s="5"/>
      <c r="I32" s="5"/>
    </row>
    <row r="33" spans="1:9" ht="15">
      <c r="A33" s="5"/>
      <c r="B33" s="5"/>
      <c r="C33" s="5"/>
      <c r="D33" s="5"/>
      <c r="E33" s="5"/>
      <c r="F33" s="5"/>
      <c r="G33" s="5"/>
      <c r="H33" s="5"/>
      <c r="I33" s="5"/>
    </row>
    <row r="34" spans="1:9" ht="15">
      <c r="A34" s="5"/>
      <c r="B34" s="5"/>
      <c r="C34" s="5"/>
      <c r="D34" s="5"/>
      <c r="E34" s="5"/>
      <c r="F34" s="5"/>
      <c r="G34" s="5"/>
      <c r="H34" s="5"/>
      <c r="I34" s="5"/>
    </row>
    <row r="35" spans="1:9" ht="15">
      <c r="A35" s="5"/>
      <c r="B35" s="5"/>
      <c r="C35" s="5"/>
      <c r="D35" s="5"/>
      <c r="E35" s="5"/>
      <c r="F35" s="5"/>
      <c r="G35" s="5"/>
      <c r="H35" s="5"/>
      <c r="I35" s="5"/>
    </row>
    <row r="36" spans="1:9" ht="15">
      <c r="A36" s="5"/>
      <c r="B36" s="5"/>
      <c r="C36" s="5"/>
      <c r="D36" s="5"/>
      <c r="E36" s="5"/>
      <c r="F36" s="5"/>
      <c r="G36" s="5"/>
      <c r="H36" s="5"/>
      <c r="I36" s="5"/>
    </row>
    <row r="37" spans="1:9" ht="15">
      <c r="A37" s="5"/>
      <c r="B37" s="5"/>
      <c r="C37" s="5"/>
      <c r="D37" s="5"/>
      <c r="E37" s="5"/>
      <c r="F37" s="5"/>
      <c r="G37" s="5"/>
      <c r="H37" s="5"/>
      <c r="I37" s="5"/>
    </row>
    <row r="38" spans="1:9" ht="15">
      <c r="A38" s="5"/>
      <c r="B38" s="5"/>
      <c r="C38" s="5"/>
      <c r="D38" s="5"/>
      <c r="E38" s="5"/>
      <c r="F38" s="5"/>
      <c r="G38" s="5"/>
      <c r="H38" s="5"/>
      <c r="I38" s="5"/>
    </row>
    <row r="39" spans="1:9" ht="15">
      <c r="A39" s="5"/>
      <c r="B39" s="5"/>
      <c r="C39" s="5"/>
      <c r="D39" s="5"/>
      <c r="E39" s="5"/>
      <c r="F39" s="5"/>
      <c r="G39" s="5"/>
      <c r="H39" s="5"/>
      <c r="I39" s="5"/>
    </row>
    <row r="40" spans="1:9" ht="15">
      <c r="A40" s="5"/>
      <c r="B40" s="5"/>
      <c r="C40" s="5"/>
      <c r="D40" s="5"/>
      <c r="E40" s="5"/>
      <c r="F40" s="5"/>
      <c r="G40" s="5"/>
      <c r="H40" s="5"/>
      <c r="I40" s="5"/>
    </row>
    <row r="41" spans="1:9" ht="15">
      <c r="A41" s="5"/>
      <c r="B41" s="5"/>
      <c r="C41" s="5"/>
      <c r="D41" s="5"/>
      <c r="E41" s="5"/>
      <c r="F41" s="5"/>
      <c r="G41" s="5"/>
      <c r="H41" s="5"/>
      <c r="I41" s="5"/>
    </row>
    <row r="42" spans="1:9" ht="15">
      <c r="A42" s="5"/>
      <c r="B42" s="5"/>
      <c r="C42" s="5"/>
      <c r="D42" s="5"/>
      <c r="E42" s="5"/>
      <c r="F42" s="5"/>
      <c r="G42" s="5"/>
      <c r="H42" s="5"/>
      <c r="I42" s="5"/>
    </row>
    <row r="43" spans="1:9" ht="15">
      <c r="A43" s="5"/>
      <c r="B43" s="5"/>
      <c r="C43" s="5"/>
      <c r="D43" s="5"/>
      <c r="E43" s="5"/>
      <c r="F43" s="5"/>
      <c r="G43" s="5"/>
      <c r="H43" s="5"/>
      <c r="I43" s="5"/>
    </row>
    <row r="44" spans="1:9" ht="15">
      <c r="A44" s="5"/>
      <c r="B44" s="5"/>
      <c r="C44" s="5"/>
      <c r="D44" s="5"/>
      <c r="E44" s="5"/>
      <c r="F44" s="5"/>
      <c r="G44" s="5"/>
      <c r="H44" s="5"/>
      <c r="I44" s="5"/>
    </row>
    <row r="45" spans="1:9" ht="15">
      <c r="A45" s="5"/>
      <c r="B45" s="5"/>
      <c r="C45" s="5"/>
      <c r="D45" s="5"/>
      <c r="E45" s="5"/>
      <c r="F45" s="5"/>
      <c r="G45" s="5"/>
      <c r="H45" s="5"/>
      <c r="I45" s="5"/>
    </row>
    <row r="46" spans="1:9" ht="15">
      <c r="A46" s="5"/>
      <c r="B46" s="5"/>
      <c r="C46" s="5"/>
      <c r="D46" s="5"/>
      <c r="E46" s="5"/>
      <c r="F46" s="5"/>
      <c r="G46" s="5"/>
      <c r="H46" s="5"/>
      <c r="I46" s="5"/>
    </row>
    <row r="47" spans="1:9" ht="15">
      <c r="A47" s="5"/>
      <c r="B47" s="5"/>
      <c r="C47" s="5"/>
      <c r="D47" s="5"/>
      <c r="E47" s="5"/>
      <c r="F47" s="5"/>
      <c r="G47" s="5"/>
      <c r="H47" s="5"/>
      <c r="I47" s="5"/>
    </row>
    <row r="48" spans="1:9" ht="15">
      <c r="A48" s="5"/>
      <c r="B48" s="5"/>
      <c r="C48" s="5"/>
      <c r="D48" s="5"/>
      <c r="E48" s="5"/>
      <c r="F48" s="5"/>
      <c r="G48" s="5"/>
      <c r="H48" s="5"/>
      <c r="I48" s="5"/>
    </row>
    <row r="49" spans="1:9" ht="15">
      <c r="A49" s="5"/>
      <c r="B49" s="5"/>
      <c r="C49" s="5"/>
      <c r="D49" s="5"/>
      <c r="E49" s="5"/>
      <c r="F49" s="5"/>
      <c r="G49" s="5"/>
      <c r="H49" s="5"/>
      <c r="I49" s="5"/>
    </row>
    <row r="50" spans="1:9" ht="15">
      <c r="A50" s="5"/>
      <c r="B50" s="5"/>
      <c r="C50" s="5"/>
      <c r="D50" s="5"/>
      <c r="E50" s="5"/>
      <c r="F50" s="5"/>
      <c r="G50" s="5"/>
      <c r="H50" s="5"/>
      <c r="I50" s="5"/>
    </row>
    <row r="51" spans="1:9" ht="15">
      <c r="A51" s="5"/>
      <c r="B51" s="5"/>
      <c r="C51" s="5"/>
      <c r="D51" s="5"/>
      <c r="E51" s="5"/>
      <c r="F51" s="5"/>
      <c r="G51" s="5"/>
      <c r="H51" s="5"/>
      <c r="I51" s="5"/>
    </row>
    <row r="52" spans="1:9" ht="15">
      <c r="A52" s="5"/>
      <c r="B52" s="5"/>
      <c r="C52" s="5"/>
      <c r="D52" s="5"/>
      <c r="E52" s="5"/>
      <c r="F52" s="5"/>
      <c r="G52" s="5"/>
      <c r="H52" s="5"/>
      <c r="I52" s="5"/>
    </row>
    <row r="53" spans="1:9" ht="15">
      <c r="A53" s="5"/>
      <c r="B53" s="5"/>
      <c r="C53" s="5"/>
      <c r="D53" s="5"/>
      <c r="E53" s="5"/>
      <c r="F53" s="5"/>
      <c r="G53" s="5"/>
      <c r="H53" s="5"/>
      <c r="I53" s="5"/>
    </row>
    <row r="54" spans="1:9" ht="15">
      <c r="A54" s="5"/>
      <c r="B54" s="5"/>
      <c r="C54" s="5"/>
      <c r="D54" s="5"/>
      <c r="E54" s="5"/>
      <c r="F54" s="5"/>
      <c r="G54" s="5"/>
      <c r="H54" s="5"/>
      <c r="I54" s="5"/>
    </row>
    <row r="55" spans="1:9" ht="15">
      <c r="A55" s="5"/>
      <c r="B55" s="5"/>
      <c r="C55" s="5"/>
      <c r="D55" s="5"/>
      <c r="E55" s="5"/>
      <c r="F55" s="5"/>
      <c r="G55" s="5"/>
      <c r="H55" s="5"/>
      <c r="I55" s="5"/>
    </row>
    <row r="56" spans="1:9" ht="15">
      <c r="A56" s="5"/>
      <c r="B56" s="5"/>
      <c r="C56" s="5"/>
      <c r="D56" s="5"/>
      <c r="E56" s="5"/>
      <c r="F56" s="5"/>
      <c r="G56" s="5"/>
      <c r="H56" s="5"/>
      <c r="I56" s="5"/>
    </row>
    <row r="57" spans="1:9" ht="15">
      <c r="A57" s="5"/>
      <c r="B57" s="5"/>
      <c r="C57" s="5"/>
      <c r="D57" s="5"/>
      <c r="E57" s="5"/>
      <c r="F57" s="5"/>
      <c r="G57" s="5"/>
      <c r="H57" s="5"/>
      <c r="I57" s="5"/>
    </row>
    <row r="58" spans="1:9" ht="15">
      <c r="A58" s="5"/>
      <c r="B58" s="5"/>
      <c r="C58" s="5"/>
      <c r="D58" s="5"/>
      <c r="E58" s="5"/>
      <c r="F58" s="5"/>
      <c r="G58" s="5"/>
      <c r="H58" s="5"/>
      <c r="I58" s="5"/>
    </row>
    <row r="59" spans="1:9" ht="15">
      <c r="A59" s="5"/>
      <c r="B59" s="5"/>
      <c r="C59" s="5"/>
      <c r="D59" s="5"/>
      <c r="E59" s="5"/>
      <c r="F59" s="5"/>
      <c r="G59" s="5"/>
      <c r="H59" s="5"/>
      <c r="I59" s="5"/>
    </row>
    <row r="60" spans="1:9" ht="15">
      <c r="A60" s="5"/>
      <c r="B60" s="5"/>
      <c r="C60" s="5"/>
      <c r="D60" s="5"/>
      <c r="E60" s="5"/>
      <c r="F60" s="5"/>
      <c r="G60" s="5"/>
      <c r="H60" s="5"/>
      <c r="I60" s="5"/>
    </row>
    <row r="61" spans="1:9" ht="15">
      <c r="A61" s="5"/>
      <c r="B61" s="5"/>
      <c r="C61" s="5"/>
      <c r="D61" s="5"/>
      <c r="E61" s="5"/>
      <c r="F61" s="5"/>
      <c r="G61" s="5"/>
      <c r="H61" s="5"/>
      <c r="I61" s="5"/>
    </row>
    <row r="62" spans="1:9" ht="15">
      <c r="A62" s="5"/>
      <c r="B62" s="5"/>
      <c r="C62" s="5"/>
      <c r="D62" s="5"/>
      <c r="E62" s="5"/>
      <c r="F62" s="5"/>
      <c r="G62" s="5"/>
      <c r="H62" s="5"/>
      <c r="I62" s="5"/>
    </row>
    <row r="63" spans="1:9" ht="15">
      <c r="A63" s="5"/>
      <c r="B63" s="5"/>
      <c r="C63" s="5"/>
      <c r="D63" s="5"/>
      <c r="E63" s="5"/>
      <c r="F63" s="5"/>
      <c r="G63" s="5"/>
      <c r="H63" s="5"/>
      <c r="I63" s="5"/>
    </row>
    <row r="64" spans="1:9" ht="15">
      <c r="A64" s="5"/>
      <c r="B64" s="5"/>
      <c r="C64" s="5"/>
      <c r="D64" s="5"/>
      <c r="E64" s="5"/>
      <c r="F64" s="5"/>
      <c r="G64" s="5"/>
      <c r="H64" s="5"/>
      <c r="I64" s="5"/>
    </row>
    <row r="65" spans="1:9" ht="15">
      <c r="A65" s="5"/>
      <c r="B65" s="5"/>
      <c r="C65" s="5"/>
      <c r="D65" s="5"/>
      <c r="E65" s="5"/>
      <c r="F65" s="5"/>
      <c r="G65" s="5"/>
      <c r="H65" s="5"/>
      <c r="I65" s="5"/>
    </row>
    <row r="66" spans="1:9" ht="15">
      <c r="A66" s="5"/>
      <c r="B66" s="5"/>
      <c r="C66" s="5"/>
      <c r="D66" s="5"/>
      <c r="E66" s="5"/>
      <c r="F66" s="5"/>
      <c r="G66" s="5"/>
      <c r="H66" s="5"/>
      <c r="I66" s="5"/>
    </row>
    <row r="67" spans="1:9" ht="15">
      <c r="A67" s="5"/>
      <c r="B67" s="5"/>
      <c r="C67" s="5"/>
      <c r="D67" s="5"/>
      <c r="E67" s="5"/>
      <c r="F67" s="5"/>
      <c r="G67" s="5"/>
      <c r="H67" s="5"/>
      <c r="I67" s="5"/>
    </row>
    <row r="68" spans="1:9" ht="15">
      <c r="A68" s="5"/>
      <c r="B68" s="5"/>
      <c r="C68" s="5"/>
      <c r="D68" s="5"/>
      <c r="E68" s="5"/>
      <c r="F68" s="5"/>
      <c r="G68" s="5"/>
      <c r="H68" s="5"/>
      <c r="I68" s="5"/>
    </row>
    <row r="69" spans="1:9" ht="15">
      <c r="A69" s="5"/>
      <c r="B69" s="5"/>
      <c r="C69" s="5"/>
      <c r="D69" s="5"/>
      <c r="E69" s="5"/>
      <c r="F69" s="5"/>
      <c r="G69" s="5"/>
      <c r="H69" s="5"/>
      <c r="I69" s="5"/>
    </row>
    <row r="70" spans="1:9" ht="15">
      <c r="A70" s="5"/>
      <c r="B70" s="5"/>
      <c r="C70" s="5"/>
      <c r="D70" s="5"/>
      <c r="E70" s="5"/>
      <c r="F70" s="5"/>
      <c r="G70" s="5"/>
      <c r="H70" s="5"/>
      <c r="I70" s="5"/>
    </row>
    <row r="71" spans="1:9" ht="15">
      <c r="A71" s="5"/>
      <c r="B71" s="5"/>
      <c r="C71" s="5"/>
      <c r="D71" s="5"/>
      <c r="E71" s="5"/>
      <c r="F71" s="5"/>
      <c r="G71" s="5"/>
      <c r="H71" s="5"/>
      <c r="I71" s="5"/>
    </row>
    <row r="72" spans="1:9" ht="15">
      <c r="A72" s="5"/>
      <c r="B72" s="5"/>
      <c r="C72" s="5"/>
      <c r="D72" s="5"/>
      <c r="E72" s="5"/>
      <c r="F72" s="5"/>
      <c r="G72" s="5"/>
      <c r="H72" s="5"/>
      <c r="I72" s="5"/>
    </row>
    <row r="73" spans="1:9" ht="15">
      <c r="A73" s="5"/>
      <c r="B73" s="5"/>
      <c r="C73" s="5"/>
      <c r="D73" s="5"/>
      <c r="E73" s="5"/>
      <c r="F73" s="5"/>
      <c r="G73" s="5"/>
      <c r="H73" s="5"/>
      <c r="I73" s="5"/>
    </row>
    <row r="74" spans="1:9" ht="15">
      <c r="A74" s="5"/>
      <c r="B74" s="5"/>
      <c r="C74" s="5"/>
      <c r="D74" s="5"/>
      <c r="E74" s="5"/>
      <c r="F74" s="5"/>
      <c r="G74" s="5"/>
      <c r="H74" s="5"/>
      <c r="I74" s="5"/>
    </row>
    <row r="75" spans="1:9" ht="15">
      <c r="A75" s="5"/>
      <c r="B75" s="5"/>
      <c r="C75" s="5"/>
      <c r="D75" s="5"/>
      <c r="E75" s="5"/>
      <c r="F75" s="5"/>
      <c r="G75" s="5"/>
      <c r="H75" s="5"/>
      <c r="I75" s="5"/>
    </row>
    <row r="76" spans="1:9" ht="15">
      <c r="A76" s="5"/>
      <c r="B76" s="5"/>
      <c r="C76" s="5"/>
      <c r="D76" s="5"/>
      <c r="E76" s="5"/>
      <c r="F76" s="5"/>
      <c r="G76" s="5"/>
      <c r="H76" s="5"/>
      <c r="I76" s="5"/>
    </row>
    <row r="77" spans="1:9" ht="15">
      <c r="A77" s="5"/>
      <c r="B77" s="5"/>
      <c r="C77" s="5"/>
      <c r="D77" s="5"/>
      <c r="E77" s="5"/>
      <c r="F77" s="5"/>
      <c r="G77" s="5"/>
      <c r="H77" s="5"/>
      <c r="I77" s="5"/>
    </row>
    <row r="78" spans="1:9" ht="15">
      <c r="A78" s="5"/>
      <c r="B78" s="5"/>
      <c r="C78" s="5"/>
      <c r="D78" s="5"/>
      <c r="E78" s="5"/>
      <c r="F78" s="5"/>
      <c r="G78" s="5"/>
      <c r="H78" s="5"/>
      <c r="I78" s="5"/>
    </row>
    <row r="79" spans="1:9" ht="15">
      <c r="A79" s="5"/>
      <c r="B79" s="5"/>
      <c r="C79" s="5"/>
      <c r="D79" s="5"/>
      <c r="E79" s="5"/>
      <c r="F79" s="5"/>
      <c r="G79" s="5"/>
      <c r="H79" s="5"/>
      <c r="I79" s="5"/>
    </row>
    <row r="80" spans="1:9" ht="15">
      <c r="A80" s="5"/>
      <c r="B80" s="5"/>
      <c r="C80" s="5"/>
      <c r="D80" s="5"/>
      <c r="E80" s="5"/>
      <c r="F80" s="5"/>
      <c r="G80" s="5"/>
      <c r="H80" s="5"/>
      <c r="I80" s="5"/>
    </row>
    <row r="81" spans="1:9" ht="15">
      <c r="A81" s="5"/>
      <c r="B81" s="5"/>
      <c r="C81" s="5"/>
      <c r="D81" s="5"/>
      <c r="E81" s="5"/>
      <c r="F81" s="5"/>
      <c r="G81" s="5"/>
      <c r="H81" s="5"/>
      <c r="I81" s="5"/>
    </row>
    <row r="82" spans="1:9" ht="15">
      <c r="A82" s="5"/>
      <c r="B82" s="5"/>
      <c r="C82" s="5"/>
      <c r="D82" s="5"/>
      <c r="E82" s="5"/>
      <c r="F82" s="5"/>
      <c r="G82" s="5"/>
      <c r="H82" s="5"/>
      <c r="I82" s="5"/>
    </row>
    <row r="83" spans="1:9" ht="15">
      <c r="A83" s="5"/>
      <c r="B83" s="5"/>
      <c r="C83" s="5"/>
      <c r="D83" s="5"/>
      <c r="E83" s="5"/>
      <c r="F83" s="5"/>
      <c r="G83" s="5"/>
      <c r="H83" s="5"/>
      <c r="I83" s="5"/>
    </row>
    <row r="84" spans="1:9" ht="15">
      <c r="A84" s="5"/>
      <c r="B84" s="5"/>
      <c r="C84" s="5"/>
      <c r="D84" s="5"/>
      <c r="E84" s="5"/>
      <c r="F84" s="5"/>
      <c r="G84" s="5"/>
      <c r="H84" s="5"/>
      <c r="I84" s="5"/>
    </row>
    <row r="85" spans="1:9" ht="15">
      <c r="A85" s="5"/>
      <c r="B85" s="5"/>
      <c r="C85" s="5"/>
      <c r="D85" s="5"/>
      <c r="E85" s="5"/>
      <c r="F85" s="5"/>
      <c r="G85" s="5"/>
      <c r="H85" s="5"/>
      <c r="I85" s="5"/>
    </row>
    <row r="86" spans="1:9" ht="15">
      <c r="A86" s="5"/>
      <c r="B86" s="5"/>
      <c r="C86" s="5"/>
      <c r="D86" s="5"/>
      <c r="E86" s="5"/>
      <c r="F86" s="5"/>
      <c r="G86" s="5"/>
      <c r="H86" s="5"/>
      <c r="I86" s="5"/>
    </row>
    <row r="87" spans="1:9" ht="15">
      <c r="A87" s="5"/>
      <c r="B87" s="5"/>
      <c r="C87" s="5"/>
      <c r="D87" s="5"/>
      <c r="E87" s="5"/>
      <c r="F87" s="5"/>
      <c r="G87" s="5"/>
      <c r="H87" s="5"/>
      <c r="I87" s="5"/>
    </row>
    <row r="88" spans="1:9" ht="15">
      <c r="A88" s="5"/>
      <c r="B88" s="5"/>
      <c r="C88" s="5"/>
      <c r="D88" s="5"/>
      <c r="E88" s="5"/>
      <c r="F88" s="5"/>
      <c r="G88" s="5"/>
      <c r="H88" s="5"/>
      <c r="I88" s="5"/>
    </row>
    <row r="89" spans="1:9" ht="15">
      <c r="A89" s="5"/>
      <c r="B89" s="5"/>
      <c r="C89" s="5"/>
      <c r="D89" s="5"/>
      <c r="E89" s="5"/>
      <c r="F89" s="5"/>
      <c r="G89" s="5"/>
      <c r="H89" s="5"/>
      <c r="I89" s="5"/>
    </row>
    <row r="90" spans="1:9" ht="15">
      <c r="A90" s="5"/>
      <c r="B90" s="5"/>
      <c r="C90" s="5"/>
      <c r="D90" s="5"/>
      <c r="E90" s="5"/>
      <c r="F90" s="5"/>
      <c r="G90" s="5"/>
      <c r="H90" s="5"/>
      <c r="I90" s="5"/>
    </row>
    <row r="91" spans="1:9" ht="15">
      <c r="A91" s="5"/>
      <c r="B91" s="5"/>
      <c r="C91" s="5"/>
      <c r="D91" s="5"/>
      <c r="E91" s="5"/>
      <c r="F91" s="5"/>
      <c r="G91" s="5"/>
      <c r="H91" s="5"/>
      <c r="I91" s="5"/>
    </row>
    <row r="92" spans="1:9" ht="15">
      <c r="A92" s="5"/>
      <c r="B92" s="5"/>
      <c r="C92" s="5"/>
      <c r="D92" s="5"/>
      <c r="E92" s="5"/>
      <c r="F92" s="5"/>
      <c r="G92" s="5"/>
      <c r="H92" s="5"/>
      <c r="I92" s="5"/>
    </row>
    <row r="93" spans="1:9" ht="15">
      <c r="A93" s="5"/>
      <c r="B93" s="5"/>
      <c r="C93" s="5"/>
      <c r="D93" s="5"/>
      <c r="E93" s="5"/>
      <c r="F93" s="5"/>
      <c r="G93" s="5"/>
      <c r="H93" s="5"/>
      <c r="I93" s="5"/>
    </row>
    <row r="94" spans="1:9" ht="15">
      <c r="A94" s="5"/>
      <c r="B94" s="5"/>
      <c r="C94" s="5"/>
      <c r="D94" s="5"/>
      <c r="E94" s="5"/>
      <c r="F94" s="5"/>
      <c r="G94" s="5"/>
      <c r="H94" s="5"/>
      <c r="I94" s="5"/>
    </row>
    <row r="95" spans="1:9" ht="15">
      <c r="A95" s="5"/>
      <c r="B95" s="5"/>
      <c r="C95" s="5"/>
      <c r="D95" s="5"/>
      <c r="E95" s="5"/>
      <c r="F95" s="5"/>
      <c r="G95" s="5"/>
      <c r="H95" s="5"/>
      <c r="I95" s="5"/>
    </row>
    <row r="96" spans="1:9" ht="15">
      <c r="A96" s="5"/>
      <c r="B96" s="5"/>
      <c r="C96" s="5"/>
      <c r="D96" s="5"/>
      <c r="E96" s="5"/>
      <c r="F96" s="5"/>
      <c r="G96" s="5"/>
      <c r="H96" s="5"/>
      <c r="I96" s="5"/>
    </row>
    <row r="97" spans="1:9" ht="15">
      <c r="A97" s="5"/>
      <c r="B97" s="5"/>
      <c r="C97" s="5"/>
      <c r="D97" s="5"/>
      <c r="E97" s="5"/>
      <c r="F97" s="5"/>
      <c r="G97" s="5"/>
      <c r="H97" s="5"/>
      <c r="I97" s="5"/>
    </row>
    <row r="98" spans="1:9" ht="15">
      <c r="A98" s="5"/>
      <c r="B98" s="5"/>
      <c r="C98" s="5"/>
      <c r="D98" s="5"/>
      <c r="E98" s="5"/>
      <c r="F98" s="5"/>
      <c r="G98" s="5"/>
      <c r="H98" s="5"/>
      <c r="I98" s="5"/>
    </row>
    <row r="99" spans="1:9" ht="15">
      <c r="A99" s="5"/>
      <c r="B99" s="5"/>
      <c r="C99" s="5"/>
      <c r="D99" s="5"/>
      <c r="E99" s="5"/>
      <c r="F99" s="5"/>
      <c r="G99" s="5"/>
      <c r="H99" s="5"/>
      <c r="I99" s="5"/>
    </row>
    <row r="100" spans="1:9" ht="15">
      <c r="A100" s="5"/>
      <c r="B100" s="5"/>
      <c r="C100" s="5"/>
      <c r="D100" s="5"/>
      <c r="E100" s="5"/>
      <c r="F100" s="5"/>
      <c r="G100" s="5"/>
      <c r="H100" s="5"/>
      <c r="I100" s="5"/>
    </row>
    <row r="101" spans="1:9" ht="15">
      <c r="A101" s="5"/>
      <c r="B101" s="5"/>
      <c r="C101" s="5"/>
      <c r="D101" s="5"/>
      <c r="E101" s="5"/>
      <c r="F101" s="5"/>
      <c r="G101" s="5"/>
      <c r="H101" s="5"/>
      <c r="I101" s="5"/>
    </row>
    <row r="102" spans="1:9" ht="15">
      <c r="A102" s="5"/>
      <c r="B102" s="5"/>
      <c r="C102" s="5"/>
      <c r="D102" s="5"/>
      <c r="E102" s="5"/>
      <c r="F102" s="5"/>
      <c r="G102" s="5"/>
      <c r="H102" s="5"/>
      <c r="I102" s="5"/>
    </row>
    <row r="103" spans="1:9" ht="15">
      <c r="A103" s="5"/>
      <c r="B103" s="5"/>
      <c r="C103" s="5"/>
      <c r="D103" s="5"/>
      <c r="E103" s="5"/>
      <c r="F103" s="5"/>
      <c r="G103" s="5"/>
      <c r="H103" s="5"/>
      <c r="I103" s="5"/>
    </row>
    <row r="104" spans="1:9" ht="15">
      <c r="A104" s="5"/>
      <c r="B104" s="5"/>
      <c r="C104" s="5"/>
      <c r="D104" s="5"/>
      <c r="E104" s="5"/>
      <c r="F104" s="5"/>
      <c r="G104" s="5"/>
      <c r="H104" s="5"/>
      <c r="I104" s="5"/>
    </row>
    <row r="105" spans="1:9" ht="15">
      <c r="A105" s="5"/>
      <c r="B105" s="5"/>
      <c r="C105" s="5"/>
      <c r="D105" s="5"/>
      <c r="E105" s="5"/>
      <c r="F105" s="5"/>
      <c r="G105" s="5"/>
      <c r="H105" s="5"/>
      <c r="I105" s="5"/>
    </row>
    <row r="106" spans="1:9" ht="15">
      <c r="A106" s="5"/>
      <c r="B106" s="5"/>
      <c r="C106" s="5"/>
      <c r="D106" s="5"/>
      <c r="E106" s="5"/>
      <c r="F106" s="5"/>
      <c r="G106" s="5"/>
      <c r="H106" s="5"/>
      <c r="I106" s="5"/>
    </row>
    <row r="107" spans="1:9" ht="15">
      <c r="A107" s="5"/>
      <c r="B107" s="5"/>
      <c r="C107" s="5"/>
      <c r="D107" s="5"/>
      <c r="E107" s="5"/>
      <c r="F107" s="5"/>
      <c r="G107" s="5"/>
      <c r="H107" s="5"/>
      <c r="I107" s="5"/>
    </row>
    <row r="108" spans="1:9" ht="15">
      <c r="A108" s="5"/>
      <c r="B108" s="5"/>
      <c r="C108" s="5"/>
      <c r="D108" s="5"/>
      <c r="E108" s="5"/>
      <c r="F108" s="5"/>
      <c r="G108" s="5"/>
      <c r="H108" s="5"/>
      <c r="I108" s="5"/>
    </row>
    <row r="109" spans="1:9" ht="15">
      <c r="A109" s="5"/>
      <c r="B109" s="5"/>
      <c r="C109" s="5"/>
      <c r="D109" s="5"/>
      <c r="E109" s="5"/>
      <c r="F109" s="5"/>
      <c r="G109" s="5"/>
      <c r="H109" s="5"/>
      <c r="I109" s="5"/>
    </row>
    <row r="110" spans="1:9" ht="15">
      <c r="A110" s="5"/>
      <c r="B110" s="5"/>
      <c r="C110" s="5"/>
      <c r="D110" s="5"/>
      <c r="E110" s="5"/>
      <c r="F110" s="5"/>
      <c r="G110" s="5"/>
      <c r="H110" s="5"/>
      <c r="I110" s="5"/>
    </row>
    <row r="111" spans="1:9" ht="15">
      <c r="A111" s="5"/>
      <c r="B111" s="5"/>
      <c r="C111" s="5"/>
      <c r="D111" s="5"/>
      <c r="E111" s="5"/>
      <c r="F111" s="5"/>
      <c r="G111" s="5"/>
      <c r="H111" s="5"/>
      <c r="I111" s="5"/>
    </row>
    <row r="112" spans="1:9" ht="15">
      <c r="A112" s="5"/>
      <c r="B112" s="5"/>
      <c r="C112" s="5"/>
      <c r="D112" s="5"/>
      <c r="E112" s="5"/>
      <c r="F112" s="5"/>
      <c r="G112" s="5"/>
      <c r="H112" s="5"/>
      <c r="I112" s="5"/>
    </row>
    <row r="113" spans="1:9" ht="15">
      <c r="A113" s="5"/>
      <c r="B113" s="5"/>
      <c r="C113" s="5"/>
      <c r="D113" s="5"/>
      <c r="E113" s="5"/>
      <c r="F113" s="5"/>
      <c r="G113" s="5"/>
      <c r="H113" s="5"/>
      <c r="I113" s="5"/>
    </row>
    <row r="114" spans="1:9" ht="15">
      <c r="A114" s="5"/>
      <c r="B114" s="5"/>
      <c r="C114" s="5"/>
      <c r="D114" s="5"/>
      <c r="E114" s="5"/>
      <c r="F114" s="5"/>
      <c r="G114" s="5"/>
      <c r="H114" s="5"/>
      <c r="I114" s="5"/>
    </row>
    <row r="115" spans="1:9" ht="15">
      <c r="A115" s="5"/>
      <c r="B115" s="5"/>
      <c r="C115" s="5"/>
      <c r="D115" s="5"/>
      <c r="E115" s="5"/>
      <c r="F115" s="5"/>
      <c r="G115" s="5"/>
      <c r="H115" s="5"/>
      <c r="I115" s="5"/>
    </row>
    <row r="116" spans="1:9" ht="15">
      <c r="A116" s="5"/>
      <c r="B116" s="5"/>
      <c r="C116" s="5"/>
      <c r="D116" s="5"/>
      <c r="E116" s="5"/>
      <c r="F116" s="5"/>
      <c r="G116" s="5"/>
      <c r="H116" s="5"/>
      <c r="I116" s="5"/>
    </row>
    <row r="117" spans="1:9" ht="15">
      <c r="A117" s="5"/>
      <c r="B117" s="5"/>
      <c r="C117" s="5"/>
      <c r="D117" s="5"/>
      <c r="E117" s="5"/>
      <c r="F117" s="5"/>
      <c r="G117" s="5"/>
      <c r="H117" s="5"/>
      <c r="I117" s="5"/>
    </row>
    <row r="118" spans="1:9" ht="15">
      <c r="A118" s="5"/>
      <c r="B118" s="5"/>
      <c r="C118" s="5"/>
      <c r="D118" s="5"/>
      <c r="E118" s="5"/>
      <c r="F118" s="5"/>
      <c r="G118" s="5"/>
      <c r="H118" s="5"/>
      <c r="I118" s="5"/>
    </row>
    <row r="119" spans="1:9" ht="15">
      <c r="A119" s="5"/>
      <c r="B119" s="5"/>
      <c r="C119" s="5"/>
      <c r="D119" s="5"/>
      <c r="E119" s="5"/>
      <c r="F119" s="5"/>
      <c r="G119" s="5"/>
      <c r="H119" s="5"/>
      <c r="I119" s="5"/>
    </row>
    <row r="120" spans="1:9" ht="15">
      <c r="A120" s="5"/>
      <c r="B120" s="5"/>
      <c r="C120" s="5"/>
      <c r="D120" s="5"/>
      <c r="E120" s="5"/>
      <c r="F120" s="5"/>
      <c r="G120" s="5"/>
      <c r="H120" s="5"/>
      <c r="I120" s="5"/>
    </row>
    <row r="121" spans="1:9" ht="15">
      <c r="A121" s="5"/>
      <c r="B121" s="5"/>
      <c r="C121" s="5"/>
      <c r="D121" s="5"/>
      <c r="E121" s="5"/>
      <c r="F121" s="5"/>
      <c r="G121" s="5"/>
      <c r="H121" s="5"/>
      <c r="I121" s="5"/>
    </row>
    <row r="122" spans="1:9" ht="15">
      <c r="A122" s="5"/>
      <c r="B122" s="5"/>
      <c r="C122" s="5"/>
      <c r="D122" s="5"/>
      <c r="E122" s="5"/>
      <c r="F122" s="5"/>
      <c r="G122" s="5"/>
      <c r="H122" s="5"/>
      <c r="I122" s="5"/>
    </row>
    <row r="123" spans="1:9" ht="15">
      <c r="A123" s="5"/>
      <c r="B123" s="5"/>
      <c r="C123" s="5"/>
      <c r="D123" s="5"/>
      <c r="E123" s="5"/>
      <c r="F123" s="5"/>
      <c r="G123" s="5"/>
      <c r="H123" s="5"/>
      <c r="I123" s="5"/>
    </row>
    <row r="124" spans="1:9" ht="15">
      <c r="A124" s="5"/>
      <c r="B124" s="5"/>
      <c r="C124" s="5"/>
      <c r="D124" s="5"/>
      <c r="E124" s="5"/>
      <c r="F124" s="5"/>
      <c r="G124" s="5"/>
      <c r="H124" s="5"/>
      <c r="I124" s="5"/>
    </row>
    <row r="125" spans="1:9" ht="15">
      <c r="A125" s="5"/>
      <c r="B125" s="5"/>
      <c r="C125" s="5"/>
      <c r="D125" s="5"/>
      <c r="E125" s="5"/>
      <c r="F125" s="5"/>
      <c r="G125" s="5"/>
      <c r="H125" s="5"/>
      <c r="I125" s="5"/>
    </row>
    <row r="126" spans="1:9" ht="15">
      <c r="A126" s="5"/>
      <c r="B126" s="5"/>
      <c r="C126" s="5"/>
      <c r="D126" s="5"/>
      <c r="E126" s="5"/>
      <c r="F126" s="5"/>
      <c r="G126" s="5"/>
      <c r="H126" s="5"/>
      <c r="I126" s="5"/>
    </row>
    <row r="127" spans="1:9" ht="15">
      <c r="A127" s="5"/>
      <c r="B127" s="5"/>
      <c r="C127" s="5"/>
      <c r="D127" s="5"/>
      <c r="E127" s="5"/>
      <c r="F127" s="5"/>
      <c r="G127" s="5"/>
      <c r="H127" s="5"/>
      <c r="I127" s="5"/>
    </row>
    <row r="128" spans="1:9" ht="15">
      <c r="A128" s="5"/>
      <c r="B128" s="5"/>
      <c r="C128" s="5"/>
      <c r="D128" s="5"/>
      <c r="E128" s="5"/>
      <c r="F128" s="5"/>
      <c r="G128" s="5"/>
      <c r="H128" s="5"/>
      <c r="I128" s="5"/>
    </row>
    <row r="129" spans="1:9" ht="15">
      <c r="A129" s="5"/>
      <c r="B129" s="5"/>
      <c r="C129" s="5"/>
      <c r="D129" s="5"/>
      <c r="E129" s="5"/>
      <c r="F129" s="5"/>
      <c r="G129" s="5"/>
      <c r="H129" s="5"/>
      <c r="I129" s="5"/>
    </row>
    <row r="130" spans="1:9" ht="15">
      <c r="A130" s="5"/>
      <c r="B130" s="5"/>
      <c r="C130" s="5"/>
      <c r="D130" s="5"/>
      <c r="E130" s="5"/>
      <c r="F130" s="5"/>
      <c r="G130" s="5"/>
      <c r="H130" s="5"/>
      <c r="I130" s="5"/>
    </row>
    <row r="131" spans="1:9" ht="15">
      <c r="A131" s="5"/>
      <c r="B131" s="5"/>
      <c r="C131" s="5"/>
      <c r="D131" s="5"/>
      <c r="E131" s="5"/>
      <c r="F131" s="5"/>
      <c r="G131" s="5"/>
      <c r="H131" s="5"/>
      <c r="I131" s="5"/>
    </row>
    <row r="132" spans="1:9" ht="15">
      <c r="A132" s="5"/>
      <c r="B132" s="5"/>
      <c r="C132" s="5"/>
      <c r="D132" s="5"/>
      <c r="E132" s="5"/>
      <c r="F132" s="5"/>
      <c r="G132" s="5"/>
      <c r="H132" s="5"/>
      <c r="I132" s="5"/>
    </row>
    <row r="133" spans="1:9" ht="15">
      <c r="A133" s="5"/>
      <c r="B133" s="5"/>
      <c r="C133" s="5"/>
      <c r="D133" s="5"/>
      <c r="E133" s="5"/>
      <c r="F133" s="5"/>
      <c r="G133" s="5"/>
      <c r="H133" s="5"/>
      <c r="I133" s="5"/>
    </row>
    <row r="134" spans="1:9" ht="15">
      <c r="A134" s="5"/>
      <c r="B134" s="5"/>
      <c r="C134" s="5"/>
      <c r="D134" s="5"/>
      <c r="E134" s="5"/>
      <c r="F134" s="5"/>
      <c r="G134" s="5"/>
      <c r="H134" s="5"/>
      <c r="I134" s="5"/>
    </row>
    <row r="135" spans="1:9" ht="15">
      <c r="A135" s="5"/>
      <c r="B135" s="5"/>
      <c r="C135" s="5"/>
      <c r="D135" s="5"/>
      <c r="E135" s="5"/>
      <c r="F135" s="5"/>
      <c r="G135" s="5"/>
      <c r="H135" s="5"/>
      <c r="I135" s="5"/>
    </row>
    <row r="136" spans="1:9" ht="15">
      <c r="A136" s="5"/>
      <c r="B136" s="5"/>
      <c r="C136" s="5"/>
      <c r="D136" s="5"/>
      <c r="E136" s="5"/>
      <c r="F136" s="5"/>
      <c r="G136" s="5"/>
      <c r="H136" s="5"/>
      <c r="I136" s="5"/>
    </row>
    <row r="137" spans="1:9" ht="15">
      <c r="A137" s="5"/>
      <c r="B137" s="5"/>
      <c r="C137" s="5"/>
      <c r="D137" s="5"/>
      <c r="E137" s="5"/>
      <c r="F137" s="5"/>
      <c r="G137" s="5"/>
      <c r="H137" s="5"/>
      <c r="I137" s="5"/>
    </row>
    <row r="138" spans="1:9" ht="15">
      <c r="A138" s="5"/>
      <c r="B138" s="5"/>
      <c r="C138" s="5"/>
      <c r="D138" s="5"/>
      <c r="E138" s="5"/>
      <c r="F138" s="5"/>
      <c r="G138" s="5"/>
      <c r="H138" s="5"/>
      <c r="I138" s="5"/>
    </row>
  </sheetData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7E04E-E1EC-1E40-9A45-D5DEA729303F}">
  <dimension ref="A1:I3555"/>
  <sheetViews>
    <sheetView topLeftCell="A3512" workbookViewId="0">
      <selection activeCell="E3518" sqref="A1:F3555"/>
    </sheetView>
  </sheetViews>
  <sheetFormatPr baseColWidth="10" defaultRowHeight="15"/>
  <cols>
    <col min="1" max="16384" width="10.83203125" style="3"/>
  </cols>
  <sheetData>
    <row r="1" spans="1:9" ht="16">
      <c r="A1" s="8"/>
      <c r="B1" s="8" t="s">
        <v>546</v>
      </c>
      <c r="C1" s="8" t="s">
        <v>545</v>
      </c>
      <c r="D1" s="8" t="s">
        <v>544</v>
      </c>
      <c r="E1" s="8" t="s">
        <v>543</v>
      </c>
      <c r="F1" s="8" t="s">
        <v>542</v>
      </c>
      <c r="G1" s="8"/>
      <c r="H1" s="8"/>
      <c r="I1" s="8"/>
    </row>
    <row r="2" spans="1:9" ht="16">
      <c r="A2" s="8" t="s">
        <v>537</v>
      </c>
      <c r="B2" s="9" t="s">
        <v>10925</v>
      </c>
      <c r="C2" s="8">
        <v>0.93184637733304698</v>
      </c>
      <c r="D2" s="8">
        <v>0.755</v>
      </c>
      <c r="E2" s="8">
        <v>0.02</v>
      </c>
      <c r="F2" s="9" t="s">
        <v>10924</v>
      </c>
      <c r="G2" s="8"/>
      <c r="H2" s="8"/>
      <c r="I2" s="8"/>
    </row>
    <row r="3" spans="1:9" ht="16">
      <c r="A3" s="8" t="s">
        <v>536</v>
      </c>
      <c r="B3" s="9" t="s">
        <v>10923</v>
      </c>
      <c r="C3" s="8">
        <v>1.4931076849881799</v>
      </c>
      <c r="D3" s="8">
        <v>0.85799999999999998</v>
      </c>
      <c r="E3" s="8">
        <v>5.7000000000000002E-2</v>
      </c>
      <c r="F3" s="9" t="s">
        <v>10922</v>
      </c>
      <c r="G3" s="8"/>
      <c r="H3" s="8"/>
      <c r="I3" s="8"/>
    </row>
    <row r="4" spans="1:9" ht="16">
      <c r="A4" s="8" t="s">
        <v>429</v>
      </c>
      <c r="B4" s="9" t="s">
        <v>10921</v>
      </c>
      <c r="C4" s="8">
        <v>1.6036034186878001</v>
      </c>
      <c r="D4" s="8">
        <v>0.96699999999999997</v>
      </c>
      <c r="E4" s="8">
        <v>0.12</v>
      </c>
      <c r="F4" s="9" t="s">
        <v>10920</v>
      </c>
      <c r="G4" s="8"/>
      <c r="H4" s="8"/>
      <c r="I4" s="8"/>
    </row>
    <row r="5" spans="1:9" ht="16">
      <c r="A5" s="8" t="s">
        <v>424</v>
      </c>
      <c r="B5" s="9" t="s">
        <v>10919</v>
      </c>
      <c r="C5" s="8">
        <v>1.6622107961680099</v>
      </c>
      <c r="D5" s="8">
        <v>0.84399999999999997</v>
      </c>
      <c r="E5" s="8">
        <v>5.8000000000000003E-2</v>
      </c>
      <c r="F5" s="9" t="s">
        <v>10918</v>
      </c>
      <c r="G5" s="8"/>
      <c r="H5" s="8"/>
      <c r="I5" s="8"/>
    </row>
    <row r="6" spans="1:9" ht="16">
      <c r="A6" s="8" t="s">
        <v>428</v>
      </c>
      <c r="B6" s="9" t="s">
        <v>10917</v>
      </c>
      <c r="C6" s="8">
        <v>1.19513488064324</v>
      </c>
      <c r="D6" s="8">
        <v>0.89200000000000002</v>
      </c>
      <c r="E6" s="8">
        <v>7.5999999999999998E-2</v>
      </c>
      <c r="F6" s="9" t="s">
        <v>10916</v>
      </c>
      <c r="G6" s="8"/>
      <c r="H6" s="8"/>
      <c r="I6" s="8"/>
    </row>
    <row r="7" spans="1:9" ht="16">
      <c r="A7" s="8" t="s">
        <v>433</v>
      </c>
      <c r="B7" s="9" t="s">
        <v>10915</v>
      </c>
      <c r="C7" s="8">
        <v>1.5416198336762199</v>
      </c>
      <c r="D7" s="8">
        <v>0.99099999999999999</v>
      </c>
      <c r="E7" s="8">
        <v>0.14599999999999999</v>
      </c>
      <c r="F7" s="9" t="s">
        <v>10914</v>
      </c>
      <c r="G7" s="8"/>
      <c r="H7" s="8"/>
      <c r="I7" s="8"/>
    </row>
    <row r="8" spans="1:9" ht="16">
      <c r="A8" s="8" t="s">
        <v>523</v>
      </c>
      <c r="B8" s="9" t="s">
        <v>10913</v>
      </c>
      <c r="C8" s="8">
        <v>1.0636058551208101</v>
      </c>
      <c r="D8" s="8">
        <v>0.91</v>
      </c>
      <c r="E8" s="8">
        <v>9.5000000000000001E-2</v>
      </c>
      <c r="F8" s="9" t="s">
        <v>10912</v>
      </c>
      <c r="G8" s="8"/>
      <c r="H8" s="8"/>
      <c r="I8" s="8"/>
    </row>
    <row r="9" spans="1:9" ht="16">
      <c r="A9" s="8" t="s">
        <v>532</v>
      </c>
      <c r="B9" s="9" t="s">
        <v>10911</v>
      </c>
      <c r="C9" s="8">
        <v>1.24228820852223</v>
      </c>
      <c r="D9" s="8">
        <v>0.88700000000000001</v>
      </c>
      <c r="E9" s="8">
        <v>8.2000000000000003E-2</v>
      </c>
      <c r="F9" s="9" t="s">
        <v>10910</v>
      </c>
      <c r="G9" s="8"/>
      <c r="H9" s="8"/>
      <c r="I9" s="8"/>
    </row>
    <row r="10" spans="1:9" ht="16">
      <c r="A10" s="8" t="s">
        <v>430</v>
      </c>
      <c r="B10" s="9" t="s">
        <v>10909</v>
      </c>
      <c r="C10" s="8">
        <v>1.3564794324699601</v>
      </c>
      <c r="D10" s="8">
        <v>0.94799999999999995</v>
      </c>
      <c r="E10" s="8">
        <v>0.125</v>
      </c>
      <c r="F10" s="9" t="s">
        <v>10908</v>
      </c>
      <c r="G10" s="8"/>
      <c r="H10" s="8"/>
      <c r="I10" s="8"/>
    </row>
    <row r="11" spans="1:9" ht="16">
      <c r="A11" s="8" t="s">
        <v>444</v>
      </c>
      <c r="B11" s="9" t="s">
        <v>10907</v>
      </c>
      <c r="C11" s="8">
        <v>1.1930004081146099</v>
      </c>
      <c r="D11" s="8">
        <v>0.88200000000000001</v>
      </c>
      <c r="E11" s="8">
        <v>7.3999999999999996E-2</v>
      </c>
      <c r="F11" s="9" t="s">
        <v>10906</v>
      </c>
      <c r="G11" s="8"/>
      <c r="H11" s="8"/>
      <c r="I11" s="8"/>
    </row>
    <row r="12" spans="1:9" ht="16">
      <c r="A12" s="8" t="s">
        <v>516</v>
      </c>
      <c r="B12" s="9" t="s">
        <v>10905</v>
      </c>
      <c r="C12" s="8">
        <v>1.1988025014664301</v>
      </c>
      <c r="D12" s="8">
        <v>0.93400000000000005</v>
      </c>
      <c r="E12" s="8">
        <v>0.104</v>
      </c>
      <c r="F12" s="9" t="s">
        <v>10904</v>
      </c>
      <c r="G12" s="8"/>
      <c r="H12" s="8"/>
      <c r="I12" s="8"/>
    </row>
    <row r="13" spans="1:9" ht="16">
      <c r="A13" s="8" t="s">
        <v>10903</v>
      </c>
      <c r="B13" s="9" t="s">
        <v>10902</v>
      </c>
      <c r="C13" s="8">
        <v>1.01916595895796</v>
      </c>
      <c r="D13" s="8">
        <v>0.85799999999999998</v>
      </c>
      <c r="E13" s="8">
        <v>6.8000000000000005E-2</v>
      </c>
      <c r="F13" s="9" t="s">
        <v>10901</v>
      </c>
      <c r="G13" s="8"/>
      <c r="H13" s="8"/>
      <c r="I13" s="8"/>
    </row>
    <row r="14" spans="1:9" ht="16">
      <c r="A14" s="8" t="s">
        <v>342</v>
      </c>
      <c r="B14" s="9" t="s">
        <v>10900</v>
      </c>
      <c r="C14" s="8">
        <v>1.56382886057846</v>
      </c>
      <c r="D14" s="8">
        <v>0.99099999999999999</v>
      </c>
      <c r="E14" s="8">
        <v>0.15</v>
      </c>
      <c r="F14" s="9" t="s">
        <v>10899</v>
      </c>
      <c r="G14" s="8"/>
      <c r="H14" s="8"/>
      <c r="I14" s="8"/>
    </row>
    <row r="15" spans="1:9" ht="16">
      <c r="A15" s="8" t="s">
        <v>10898</v>
      </c>
      <c r="B15" s="9" t="s">
        <v>10897</v>
      </c>
      <c r="C15" s="8">
        <v>0.94027248314428502</v>
      </c>
      <c r="D15" s="8">
        <v>0.83</v>
      </c>
      <c r="E15" s="8">
        <v>6.6000000000000003E-2</v>
      </c>
      <c r="F15" s="9" t="s">
        <v>10896</v>
      </c>
      <c r="G15" s="8"/>
      <c r="H15" s="8"/>
      <c r="I15" s="8"/>
    </row>
    <row r="16" spans="1:9" ht="16">
      <c r="A16" s="8" t="s">
        <v>530</v>
      </c>
      <c r="B16" s="9" t="s">
        <v>10895</v>
      </c>
      <c r="C16" s="8">
        <v>1.2344368979146201</v>
      </c>
      <c r="D16" s="8">
        <v>0.82099999999999995</v>
      </c>
      <c r="E16" s="8">
        <v>7.0000000000000007E-2</v>
      </c>
      <c r="F16" s="9" t="s">
        <v>10894</v>
      </c>
      <c r="G16" s="8"/>
      <c r="H16" s="8"/>
      <c r="I16" s="8"/>
    </row>
    <row r="17" spans="1:9" ht="16">
      <c r="A17" s="8" t="s">
        <v>10893</v>
      </c>
      <c r="B17" s="9" t="s">
        <v>10892</v>
      </c>
      <c r="C17" s="8">
        <v>1.0163309492647501</v>
      </c>
      <c r="D17" s="8">
        <v>0.94799999999999995</v>
      </c>
      <c r="E17" s="8">
        <v>0.12</v>
      </c>
      <c r="F17" s="9" t="s">
        <v>10891</v>
      </c>
      <c r="G17" s="8"/>
      <c r="H17" s="8"/>
      <c r="I17" s="8"/>
    </row>
    <row r="18" spans="1:9" ht="16">
      <c r="A18" s="8" t="s">
        <v>10890</v>
      </c>
      <c r="B18" s="9" t="s">
        <v>10889</v>
      </c>
      <c r="C18" s="8">
        <v>0.83357938511820895</v>
      </c>
      <c r="D18" s="8">
        <v>0.79200000000000004</v>
      </c>
      <c r="E18" s="8">
        <v>5.3999999999999999E-2</v>
      </c>
      <c r="F18" s="9" t="s">
        <v>10888</v>
      </c>
      <c r="G18" s="8"/>
      <c r="H18" s="8"/>
      <c r="I18" s="8"/>
    </row>
    <row r="19" spans="1:9" ht="16">
      <c r="A19" s="8" t="s">
        <v>347</v>
      </c>
      <c r="B19" s="9" t="s">
        <v>10887</v>
      </c>
      <c r="C19" s="8">
        <v>1.7957570784216901</v>
      </c>
      <c r="D19" s="8">
        <v>0.98099999999999998</v>
      </c>
      <c r="E19" s="8">
        <v>0.156</v>
      </c>
      <c r="F19" s="9" t="s">
        <v>10886</v>
      </c>
      <c r="G19" s="8"/>
      <c r="H19" s="8"/>
      <c r="I19" s="8"/>
    </row>
    <row r="20" spans="1:9" ht="16">
      <c r="A20" s="8" t="s">
        <v>437</v>
      </c>
      <c r="B20" s="9" t="s">
        <v>10885</v>
      </c>
      <c r="C20" s="8">
        <v>1.26589789817162</v>
      </c>
      <c r="D20" s="8">
        <v>0.91500000000000004</v>
      </c>
      <c r="E20" s="8">
        <v>0.113</v>
      </c>
      <c r="F20" s="9" t="s">
        <v>10884</v>
      </c>
      <c r="G20" s="8"/>
      <c r="H20" s="8"/>
      <c r="I20" s="8"/>
    </row>
    <row r="21" spans="1:9" ht="16">
      <c r="A21" s="8" t="s">
        <v>365</v>
      </c>
      <c r="B21" s="9" t="s">
        <v>10883</v>
      </c>
      <c r="C21" s="8">
        <v>1.51968192466913</v>
      </c>
      <c r="D21" s="8">
        <v>0.96199999999999997</v>
      </c>
      <c r="E21" s="8">
        <v>0.13300000000000001</v>
      </c>
      <c r="F21" s="9" t="s">
        <v>10882</v>
      </c>
      <c r="G21" s="8"/>
      <c r="H21" s="8"/>
      <c r="I21" s="8"/>
    </row>
    <row r="22" spans="1:9" ht="16">
      <c r="A22" s="8" t="s">
        <v>311</v>
      </c>
      <c r="B22" s="9" t="s">
        <v>10881</v>
      </c>
      <c r="C22" s="8">
        <v>1.41581349878107</v>
      </c>
      <c r="D22" s="8">
        <v>0.98099999999999998</v>
      </c>
      <c r="E22" s="8">
        <v>0.156</v>
      </c>
      <c r="F22" s="9" t="s">
        <v>10880</v>
      </c>
      <c r="G22" s="8"/>
      <c r="H22" s="8"/>
      <c r="I22" s="8"/>
    </row>
    <row r="23" spans="1:9" ht="16">
      <c r="A23" s="8" t="s">
        <v>451</v>
      </c>
      <c r="B23" s="9" t="s">
        <v>10879</v>
      </c>
      <c r="C23" s="8">
        <v>1.06034674191788</v>
      </c>
      <c r="D23" s="8">
        <v>0.83499999999999996</v>
      </c>
      <c r="E23" s="8">
        <v>7.4999999999999997E-2</v>
      </c>
      <c r="F23" s="9" t="s">
        <v>10878</v>
      </c>
      <c r="G23" s="8"/>
      <c r="H23" s="8"/>
      <c r="I23" s="8"/>
    </row>
    <row r="24" spans="1:9" ht="16">
      <c r="A24" s="8" t="s">
        <v>526</v>
      </c>
      <c r="B24" s="9" t="s">
        <v>10877</v>
      </c>
      <c r="C24" s="8">
        <v>1.1224403362866699</v>
      </c>
      <c r="D24" s="8">
        <v>0.86299999999999999</v>
      </c>
      <c r="E24" s="8">
        <v>8.8999999999999996E-2</v>
      </c>
      <c r="F24" s="9" t="s">
        <v>10876</v>
      </c>
      <c r="G24" s="8"/>
      <c r="H24" s="8"/>
      <c r="I24" s="8"/>
    </row>
    <row r="25" spans="1:9" ht="16">
      <c r="A25" s="8" t="s">
        <v>323</v>
      </c>
      <c r="B25" s="9" t="s">
        <v>10875</v>
      </c>
      <c r="C25" s="8">
        <v>1.5136634090580701</v>
      </c>
      <c r="D25" s="8">
        <v>0.84399999999999997</v>
      </c>
      <c r="E25" s="8">
        <v>8.1000000000000003E-2</v>
      </c>
      <c r="F25" s="9" t="s">
        <v>10874</v>
      </c>
      <c r="G25" s="8"/>
      <c r="H25" s="8"/>
      <c r="I25" s="8"/>
    </row>
    <row r="26" spans="1:9" ht="16">
      <c r="A26" s="8" t="s">
        <v>10873</v>
      </c>
      <c r="B26" s="9" t="s">
        <v>10872</v>
      </c>
      <c r="C26" s="8">
        <v>0.79906679990396301</v>
      </c>
      <c r="D26" s="8">
        <v>0.75900000000000001</v>
      </c>
      <c r="E26" s="8">
        <v>0.05</v>
      </c>
      <c r="F26" s="9" t="s">
        <v>10871</v>
      </c>
      <c r="G26" s="8"/>
      <c r="H26" s="8"/>
      <c r="I26" s="8"/>
    </row>
    <row r="27" spans="1:9" ht="16">
      <c r="A27" s="8" t="s">
        <v>438</v>
      </c>
      <c r="B27" s="9" t="s">
        <v>10870</v>
      </c>
      <c r="C27" s="8">
        <v>1.16883375997307</v>
      </c>
      <c r="D27" s="8">
        <v>0.95299999999999996</v>
      </c>
      <c r="E27" s="8">
        <v>0.14599999999999999</v>
      </c>
      <c r="F27" s="9" t="s">
        <v>10869</v>
      </c>
      <c r="G27" s="8"/>
      <c r="H27" s="8"/>
      <c r="I27" s="8"/>
    </row>
    <row r="28" spans="1:9" ht="16">
      <c r="A28" s="8" t="s">
        <v>450</v>
      </c>
      <c r="B28" s="9" t="s">
        <v>10868</v>
      </c>
      <c r="C28" s="8">
        <v>1.0956448352181001</v>
      </c>
      <c r="D28" s="8">
        <v>0.89200000000000002</v>
      </c>
      <c r="E28" s="8">
        <v>9.8000000000000004E-2</v>
      </c>
      <c r="F28" s="9" t="s">
        <v>10867</v>
      </c>
      <c r="G28" s="8"/>
      <c r="H28" s="8"/>
      <c r="I28" s="8"/>
    </row>
    <row r="29" spans="1:9" ht="16">
      <c r="A29" s="8" t="s">
        <v>10866</v>
      </c>
      <c r="B29" s="9" t="s">
        <v>10865</v>
      </c>
      <c r="C29" s="8">
        <v>0.89709002115591396</v>
      </c>
      <c r="D29" s="8">
        <v>0.83499999999999996</v>
      </c>
      <c r="E29" s="8">
        <v>7.4999999999999997E-2</v>
      </c>
      <c r="F29" s="9" t="s">
        <v>10864</v>
      </c>
      <c r="G29" s="8"/>
      <c r="H29" s="8"/>
      <c r="I29" s="8"/>
    </row>
    <row r="30" spans="1:9" ht="16">
      <c r="A30" s="8" t="s">
        <v>517</v>
      </c>
      <c r="B30" s="9" t="s">
        <v>10863</v>
      </c>
      <c r="C30" s="8">
        <v>1.0876360556072999</v>
      </c>
      <c r="D30" s="8">
        <v>0.92900000000000005</v>
      </c>
      <c r="E30" s="8">
        <v>0.129</v>
      </c>
      <c r="F30" s="9" t="s">
        <v>10862</v>
      </c>
      <c r="G30" s="8"/>
      <c r="H30" s="8"/>
      <c r="I30" s="8"/>
    </row>
    <row r="31" spans="1:9" ht="16">
      <c r="A31" s="8" t="s">
        <v>10861</v>
      </c>
      <c r="B31" s="9" t="s">
        <v>10860</v>
      </c>
      <c r="C31" s="8">
        <v>0.89560367534334595</v>
      </c>
      <c r="D31" s="8">
        <v>0.70799999999999996</v>
      </c>
      <c r="E31" s="8">
        <v>3.9E-2</v>
      </c>
      <c r="F31" s="9" t="s">
        <v>10859</v>
      </c>
      <c r="G31" s="8"/>
      <c r="H31" s="8"/>
      <c r="I31" s="8"/>
    </row>
    <row r="32" spans="1:9" ht="16">
      <c r="A32" s="8" t="s">
        <v>334</v>
      </c>
      <c r="B32" s="9" t="s">
        <v>10858</v>
      </c>
      <c r="C32" s="8">
        <v>1.5556467824643101</v>
      </c>
      <c r="D32" s="8">
        <v>0.98599999999999999</v>
      </c>
      <c r="E32" s="8">
        <v>0.20300000000000001</v>
      </c>
      <c r="F32" s="9" t="s">
        <v>10857</v>
      </c>
      <c r="G32" s="8"/>
      <c r="H32" s="8"/>
      <c r="I32" s="8"/>
    </row>
    <row r="33" spans="1:9" ht="16">
      <c r="A33" s="8" t="s">
        <v>534</v>
      </c>
      <c r="B33" s="9" t="s">
        <v>10856</v>
      </c>
      <c r="C33" s="8">
        <v>1.0702270041367901</v>
      </c>
      <c r="D33" s="8">
        <v>0.82499999999999996</v>
      </c>
      <c r="E33" s="8">
        <v>8.7999999999999995E-2</v>
      </c>
      <c r="F33" s="9" t="s">
        <v>10855</v>
      </c>
      <c r="G33" s="8"/>
      <c r="H33" s="8"/>
      <c r="I33" s="8"/>
    </row>
    <row r="34" spans="1:9" ht="16">
      <c r="A34" s="8" t="s">
        <v>10854</v>
      </c>
      <c r="B34" s="9" t="s">
        <v>10853</v>
      </c>
      <c r="C34" s="8">
        <v>0.91219104224320902</v>
      </c>
      <c r="D34" s="8">
        <v>0.82099999999999995</v>
      </c>
      <c r="E34" s="8">
        <v>8.2000000000000003E-2</v>
      </c>
      <c r="F34" s="9" t="s">
        <v>10852</v>
      </c>
      <c r="G34" s="8"/>
      <c r="H34" s="8"/>
      <c r="I34" s="8"/>
    </row>
    <row r="35" spans="1:9" ht="16">
      <c r="A35" s="8" t="s">
        <v>10851</v>
      </c>
      <c r="B35" s="9" t="s">
        <v>10850</v>
      </c>
      <c r="C35" s="8">
        <v>0.78405579433239303</v>
      </c>
      <c r="D35" s="8">
        <v>0.71699999999999997</v>
      </c>
      <c r="E35" s="8">
        <v>4.2000000000000003E-2</v>
      </c>
      <c r="F35" s="9" t="s">
        <v>10849</v>
      </c>
      <c r="G35" s="8"/>
      <c r="H35" s="8"/>
      <c r="I35" s="8"/>
    </row>
    <row r="36" spans="1:9" ht="16">
      <c r="A36" s="8" t="s">
        <v>313</v>
      </c>
      <c r="B36" s="9" t="s">
        <v>10848</v>
      </c>
      <c r="C36" s="8">
        <v>1.50703959067087</v>
      </c>
      <c r="D36" s="8">
        <v>0.94799999999999995</v>
      </c>
      <c r="E36" s="8">
        <v>0.157</v>
      </c>
      <c r="F36" s="9" t="s">
        <v>10847</v>
      </c>
      <c r="G36" s="8"/>
      <c r="H36" s="8"/>
      <c r="I36" s="8"/>
    </row>
    <row r="37" spans="1:9" ht="16">
      <c r="A37" s="8" t="s">
        <v>442</v>
      </c>
      <c r="B37" s="9" t="s">
        <v>10846</v>
      </c>
      <c r="C37" s="8">
        <v>1.26744745027441</v>
      </c>
      <c r="D37" s="8">
        <v>0.83</v>
      </c>
      <c r="E37" s="8">
        <v>0.09</v>
      </c>
      <c r="F37" s="9" t="s">
        <v>10845</v>
      </c>
      <c r="G37" s="8"/>
      <c r="H37" s="8"/>
      <c r="I37" s="8"/>
    </row>
    <row r="38" spans="1:9" ht="16">
      <c r="A38" s="8" t="s">
        <v>344</v>
      </c>
      <c r="B38" s="9" t="s">
        <v>10844</v>
      </c>
      <c r="C38" s="8">
        <v>1.2675334599771799</v>
      </c>
      <c r="D38" s="8">
        <v>0.94299999999999995</v>
      </c>
      <c r="E38" s="8">
        <v>0.13</v>
      </c>
      <c r="F38" s="9" t="s">
        <v>10843</v>
      </c>
      <c r="G38" s="8"/>
      <c r="H38" s="8"/>
      <c r="I38" s="8"/>
    </row>
    <row r="39" spans="1:9" ht="16">
      <c r="A39" s="8" t="s">
        <v>10842</v>
      </c>
      <c r="B39" s="9" t="s">
        <v>10841</v>
      </c>
      <c r="C39" s="8">
        <v>1.0467460605466199</v>
      </c>
      <c r="D39" s="8">
        <v>0.84899999999999998</v>
      </c>
      <c r="E39" s="8">
        <v>9.1999999999999998E-2</v>
      </c>
      <c r="F39" s="9" t="s">
        <v>10840</v>
      </c>
      <c r="G39" s="8"/>
      <c r="H39" s="8"/>
      <c r="I39" s="8"/>
    </row>
    <row r="40" spans="1:9" ht="16">
      <c r="A40" s="8" t="s">
        <v>10839</v>
      </c>
      <c r="B40" s="9" t="s">
        <v>10838</v>
      </c>
      <c r="C40" s="8">
        <v>0.92793606851195798</v>
      </c>
      <c r="D40" s="8">
        <v>0.84399999999999997</v>
      </c>
      <c r="E40" s="8">
        <v>9.4E-2</v>
      </c>
      <c r="F40" s="9" t="s">
        <v>10837</v>
      </c>
      <c r="G40" s="8"/>
      <c r="H40" s="8"/>
      <c r="I40" s="8"/>
    </row>
    <row r="41" spans="1:9" ht="16">
      <c r="A41" s="8" t="s">
        <v>10836</v>
      </c>
      <c r="B41" s="9" t="s">
        <v>10835</v>
      </c>
      <c r="C41" s="8">
        <v>0.83502937796003696</v>
      </c>
      <c r="D41" s="8">
        <v>0.84899999999999998</v>
      </c>
      <c r="E41" s="8">
        <v>9.4E-2</v>
      </c>
      <c r="F41" s="9" t="s">
        <v>10834</v>
      </c>
      <c r="G41" s="8"/>
      <c r="H41" s="8"/>
      <c r="I41" s="8"/>
    </row>
    <row r="42" spans="1:9" ht="16">
      <c r="A42" s="8" t="s">
        <v>10833</v>
      </c>
      <c r="B42" s="9" t="s">
        <v>10832</v>
      </c>
      <c r="C42" s="8">
        <v>0.83450938723491497</v>
      </c>
      <c r="D42" s="8">
        <v>0.77800000000000002</v>
      </c>
      <c r="E42" s="8">
        <v>6.8000000000000005E-2</v>
      </c>
      <c r="F42" s="9" t="s">
        <v>10831</v>
      </c>
      <c r="G42" s="8"/>
      <c r="H42" s="8"/>
      <c r="I42" s="8"/>
    </row>
    <row r="43" spans="1:9" ht="16">
      <c r="A43" s="8" t="s">
        <v>10830</v>
      </c>
      <c r="B43" s="9" t="s">
        <v>10829</v>
      </c>
      <c r="C43" s="8">
        <v>0.80544056284814103</v>
      </c>
      <c r="D43" s="8">
        <v>0.71199999999999997</v>
      </c>
      <c r="E43" s="8">
        <v>4.5999999999999999E-2</v>
      </c>
      <c r="F43" s="9" t="s">
        <v>10828</v>
      </c>
      <c r="G43" s="8"/>
      <c r="H43" s="8"/>
      <c r="I43" s="8"/>
    </row>
    <row r="44" spans="1:9" ht="16">
      <c r="A44" s="8" t="s">
        <v>10827</v>
      </c>
      <c r="B44" s="9" t="s">
        <v>10826</v>
      </c>
      <c r="C44" s="8">
        <v>0.76749454912299797</v>
      </c>
      <c r="D44" s="8">
        <v>0.74099999999999999</v>
      </c>
      <c r="E44" s="8">
        <v>5.5E-2</v>
      </c>
      <c r="F44" s="9" t="s">
        <v>10825</v>
      </c>
      <c r="G44" s="8"/>
      <c r="H44" s="8"/>
      <c r="I44" s="8"/>
    </row>
    <row r="45" spans="1:9" ht="16">
      <c r="A45" s="8" t="s">
        <v>10824</v>
      </c>
      <c r="B45" s="9" t="s">
        <v>10823</v>
      </c>
      <c r="C45" s="8">
        <v>0.87219976244061503</v>
      </c>
      <c r="D45" s="8">
        <v>0.80700000000000005</v>
      </c>
      <c r="E45" s="8">
        <v>0.08</v>
      </c>
      <c r="F45" s="9" t="s">
        <v>10822</v>
      </c>
      <c r="G45" s="8"/>
      <c r="H45" s="8"/>
      <c r="I45" s="8"/>
    </row>
    <row r="46" spans="1:9" ht="16">
      <c r="A46" s="8" t="s">
        <v>10821</v>
      </c>
      <c r="B46" s="9" t="s">
        <v>10820</v>
      </c>
      <c r="C46" s="8">
        <v>1.0506211538441499</v>
      </c>
      <c r="D46" s="8">
        <v>0.93899999999999995</v>
      </c>
      <c r="E46" s="8">
        <v>0.14799999999999999</v>
      </c>
      <c r="F46" s="9" t="s">
        <v>10819</v>
      </c>
      <c r="G46" s="8"/>
      <c r="H46" s="8"/>
      <c r="I46" s="8"/>
    </row>
    <row r="47" spans="1:9" ht="16">
      <c r="A47" s="8" t="s">
        <v>457</v>
      </c>
      <c r="B47" s="9" t="s">
        <v>10818</v>
      </c>
      <c r="C47" s="8">
        <v>0.974354452129508</v>
      </c>
      <c r="D47" s="8">
        <v>0.65600000000000003</v>
      </c>
      <c r="E47" s="8">
        <v>0.03</v>
      </c>
      <c r="F47" s="9" t="s">
        <v>10817</v>
      </c>
      <c r="G47" s="8"/>
      <c r="H47" s="8"/>
      <c r="I47" s="8"/>
    </row>
    <row r="48" spans="1:9" ht="16">
      <c r="A48" s="8" t="s">
        <v>10816</v>
      </c>
      <c r="B48" s="9" t="s">
        <v>10815</v>
      </c>
      <c r="C48" s="8">
        <v>0.80019132479111998</v>
      </c>
      <c r="D48" s="8">
        <v>0.77400000000000002</v>
      </c>
      <c r="E48" s="8">
        <v>6.7000000000000004E-2</v>
      </c>
      <c r="F48" s="9" t="s">
        <v>10814</v>
      </c>
      <c r="G48" s="8"/>
      <c r="H48" s="8"/>
      <c r="I48" s="8"/>
    </row>
    <row r="49" spans="1:9" ht="16">
      <c r="A49" s="8" t="s">
        <v>10813</v>
      </c>
      <c r="B49" s="9" t="s">
        <v>10812</v>
      </c>
      <c r="C49" s="8">
        <v>0.87858362151658298</v>
      </c>
      <c r="D49" s="8">
        <v>0.82099999999999995</v>
      </c>
      <c r="E49" s="8">
        <v>8.4000000000000005E-2</v>
      </c>
      <c r="F49" s="9" t="s">
        <v>10811</v>
      </c>
      <c r="G49" s="8"/>
      <c r="H49" s="8"/>
      <c r="I49" s="8"/>
    </row>
    <row r="50" spans="1:9" ht="16">
      <c r="A50" s="8" t="s">
        <v>10810</v>
      </c>
      <c r="B50" s="9" t="s">
        <v>10809</v>
      </c>
      <c r="C50" s="8">
        <v>0.97650950063936504</v>
      </c>
      <c r="D50" s="8">
        <v>0.89200000000000002</v>
      </c>
      <c r="E50" s="8">
        <v>0.127</v>
      </c>
      <c r="F50" s="9" t="s">
        <v>10808</v>
      </c>
      <c r="G50" s="8"/>
      <c r="H50" s="8"/>
      <c r="I50" s="8"/>
    </row>
    <row r="51" spans="1:9" ht="16">
      <c r="A51" s="8" t="s">
        <v>10807</v>
      </c>
      <c r="B51" s="9" t="s">
        <v>10806</v>
      </c>
      <c r="C51" s="8">
        <v>0.83581646969685397</v>
      </c>
      <c r="D51" s="8">
        <v>0.82099999999999995</v>
      </c>
      <c r="E51" s="8">
        <v>8.5999999999999993E-2</v>
      </c>
      <c r="F51" s="9" t="s">
        <v>10805</v>
      </c>
      <c r="G51" s="8"/>
      <c r="H51" s="8"/>
      <c r="I51" s="8"/>
    </row>
    <row r="52" spans="1:9" ht="16">
      <c r="A52" s="8" t="s">
        <v>508</v>
      </c>
      <c r="B52" s="9" t="s">
        <v>10804</v>
      </c>
      <c r="C52" s="8">
        <v>1.1244771706816701</v>
      </c>
      <c r="D52" s="8">
        <v>0.93400000000000005</v>
      </c>
      <c r="E52" s="8">
        <v>0.15</v>
      </c>
      <c r="F52" s="9" t="s">
        <v>10803</v>
      </c>
      <c r="G52" s="8"/>
      <c r="H52" s="8"/>
      <c r="I52" s="8"/>
    </row>
    <row r="53" spans="1:9" ht="16">
      <c r="A53" s="8" t="s">
        <v>427</v>
      </c>
      <c r="B53" s="9" t="s">
        <v>10802</v>
      </c>
      <c r="C53" s="8">
        <v>1.0997210438482099</v>
      </c>
      <c r="D53" s="8">
        <v>0.93899999999999995</v>
      </c>
      <c r="E53" s="8">
        <v>0.158</v>
      </c>
      <c r="F53" s="9" t="s">
        <v>10801</v>
      </c>
      <c r="G53" s="8"/>
      <c r="H53" s="8"/>
      <c r="I53" s="8"/>
    </row>
    <row r="54" spans="1:9" ht="16">
      <c r="A54" s="8" t="s">
        <v>419</v>
      </c>
      <c r="B54" s="9" t="s">
        <v>10800</v>
      </c>
      <c r="C54" s="8">
        <v>1.2233878560460101</v>
      </c>
      <c r="D54" s="8">
        <v>0.91</v>
      </c>
      <c r="E54" s="8">
        <v>0.14099999999999999</v>
      </c>
      <c r="F54" s="9" t="s">
        <v>10799</v>
      </c>
      <c r="G54" s="8"/>
      <c r="H54" s="8"/>
      <c r="I54" s="8"/>
    </row>
    <row r="55" spans="1:9" ht="16">
      <c r="A55" s="8" t="s">
        <v>446</v>
      </c>
      <c r="B55" s="9" t="s">
        <v>10798</v>
      </c>
      <c r="C55" s="8">
        <v>1.0224265373072301</v>
      </c>
      <c r="D55" s="8">
        <v>0.84</v>
      </c>
      <c r="E55" s="8">
        <v>8.6999999999999994E-2</v>
      </c>
      <c r="F55" s="9" t="s">
        <v>10797</v>
      </c>
      <c r="G55" s="8"/>
      <c r="H55" s="8"/>
      <c r="I55" s="8"/>
    </row>
    <row r="56" spans="1:9" ht="16">
      <c r="A56" s="8" t="s">
        <v>10796</v>
      </c>
      <c r="B56" s="9" t="s">
        <v>10795</v>
      </c>
      <c r="C56" s="8">
        <v>0.80158866882179702</v>
      </c>
      <c r="D56" s="8">
        <v>0.76900000000000002</v>
      </c>
      <c r="E56" s="8">
        <v>6.7000000000000004E-2</v>
      </c>
      <c r="F56" s="9" t="s">
        <v>10794</v>
      </c>
      <c r="G56" s="8"/>
      <c r="H56" s="8"/>
      <c r="I56" s="8"/>
    </row>
    <row r="57" spans="1:9" ht="16">
      <c r="A57" s="8" t="s">
        <v>10793</v>
      </c>
      <c r="B57" s="9" t="s">
        <v>10792</v>
      </c>
      <c r="C57" s="8">
        <v>1.02458454628291</v>
      </c>
      <c r="D57" s="8">
        <v>0.91500000000000004</v>
      </c>
      <c r="E57" s="8">
        <v>0.14299999999999999</v>
      </c>
      <c r="F57" s="9" t="s">
        <v>10791</v>
      </c>
      <c r="G57" s="8"/>
      <c r="H57" s="8"/>
      <c r="I57" s="8"/>
    </row>
    <row r="58" spans="1:9" ht="16">
      <c r="A58" s="8" t="s">
        <v>10790</v>
      </c>
      <c r="B58" s="9" t="s">
        <v>10789</v>
      </c>
      <c r="C58" s="8">
        <v>0.88750969925507195</v>
      </c>
      <c r="D58" s="8">
        <v>0.70299999999999996</v>
      </c>
      <c r="E58" s="8">
        <v>4.4999999999999998E-2</v>
      </c>
      <c r="F58" s="9" t="s">
        <v>10788</v>
      </c>
      <c r="G58" s="8"/>
      <c r="H58" s="8"/>
      <c r="I58" s="8"/>
    </row>
    <row r="59" spans="1:9" ht="16">
      <c r="A59" s="8" t="s">
        <v>10787</v>
      </c>
      <c r="B59" s="9" t="s">
        <v>10786</v>
      </c>
      <c r="C59" s="8">
        <v>0.74996322709868801</v>
      </c>
      <c r="D59" s="8">
        <v>0.71199999999999997</v>
      </c>
      <c r="E59" s="8">
        <v>5.0999999999999997E-2</v>
      </c>
      <c r="F59" s="9" t="s">
        <v>10785</v>
      </c>
      <c r="G59" s="8"/>
      <c r="H59" s="8"/>
      <c r="I59" s="8"/>
    </row>
    <row r="60" spans="1:9" ht="16">
      <c r="A60" s="8" t="s">
        <v>10784</v>
      </c>
      <c r="B60" s="9" t="s">
        <v>10783</v>
      </c>
      <c r="C60" s="8">
        <v>0.80540546734849705</v>
      </c>
      <c r="D60" s="8">
        <v>0.76900000000000002</v>
      </c>
      <c r="E60" s="8">
        <v>7.3999999999999996E-2</v>
      </c>
      <c r="F60" s="9" t="s">
        <v>10782</v>
      </c>
      <c r="G60" s="8"/>
      <c r="H60" s="8"/>
      <c r="I60" s="8"/>
    </row>
    <row r="61" spans="1:9" ht="16">
      <c r="A61" s="8" t="s">
        <v>527</v>
      </c>
      <c r="B61" s="9" t="s">
        <v>10781</v>
      </c>
      <c r="C61" s="8">
        <v>0.90081062789879296</v>
      </c>
      <c r="D61" s="8">
        <v>0.81100000000000005</v>
      </c>
      <c r="E61" s="8">
        <v>9.0999999999999998E-2</v>
      </c>
      <c r="F61" s="9" t="s">
        <v>10780</v>
      </c>
      <c r="G61" s="8"/>
      <c r="H61" s="8"/>
      <c r="I61" s="8"/>
    </row>
    <row r="62" spans="1:9" ht="16">
      <c r="A62" s="8" t="s">
        <v>519</v>
      </c>
      <c r="B62" s="9" t="s">
        <v>10779</v>
      </c>
      <c r="C62" s="8">
        <v>1.0334040804133899</v>
      </c>
      <c r="D62" s="8">
        <v>0.89600000000000002</v>
      </c>
      <c r="E62" s="8">
        <v>0.13800000000000001</v>
      </c>
      <c r="F62" s="9" t="s">
        <v>10778</v>
      </c>
      <c r="G62" s="8"/>
      <c r="H62" s="8"/>
      <c r="I62" s="8"/>
    </row>
    <row r="63" spans="1:9" ht="16">
      <c r="A63" s="8" t="s">
        <v>10777</v>
      </c>
      <c r="B63" s="9" t="s">
        <v>10776</v>
      </c>
      <c r="C63" s="8">
        <v>0.81509615444933903</v>
      </c>
      <c r="D63" s="8">
        <v>0.78800000000000003</v>
      </c>
      <c r="E63" s="8">
        <v>7.5999999999999998E-2</v>
      </c>
      <c r="F63" s="9" t="s">
        <v>10775</v>
      </c>
      <c r="G63" s="8"/>
      <c r="H63" s="8"/>
      <c r="I63" s="8"/>
    </row>
    <row r="64" spans="1:9" ht="16">
      <c r="A64" s="8" t="s">
        <v>10774</v>
      </c>
      <c r="B64" s="9" t="s">
        <v>10773</v>
      </c>
      <c r="C64" s="8">
        <v>0.96993901819280703</v>
      </c>
      <c r="D64" s="8">
        <v>0.82099999999999995</v>
      </c>
      <c r="E64" s="8">
        <v>9.0999999999999998E-2</v>
      </c>
      <c r="F64" s="9" t="s">
        <v>10772</v>
      </c>
      <c r="G64" s="8"/>
      <c r="H64" s="8"/>
      <c r="I64" s="8"/>
    </row>
    <row r="65" spans="1:9" ht="16">
      <c r="A65" s="8" t="s">
        <v>10771</v>
      </c>
      <c r="B65" s="9" t="s">
        <v>10770</v>
      </c>
      <c r="C65" s="8">
        <v>0.85374201390978799</v>
      </c>
      <c r="D65" s="8">
        <v>0.75</v>
      </c>
      <c r="E65" s="8">
        <v>6.6000000000000003E-2</v>
      </c>
      <c r="F65" s="9" t="s">
        <v>10769</v>
      </c>
      <c r="G65" s="8"/>
      <c r="H65" s="8"/>
      <c r="I65" s="8"/>
    </row>
    <row r="66" spans="1:9" ht="16">
      <c r="A66" s="8" t="s">
        <v>10768</v>
      </c>
      <c r="B66" s="9" t="s">
        <v>10767</v>
      </c>
      <c r="C66" s="8">
        <v>0.78855283189210701</v>
      </c>
      <c r="D66" s="8">
        <v>0.82499999999999996</v>
      </c>
      <c r="E66" s="8">
        <v>8.7999999999999995E-2</v>
      </c>
      <c r="F66" s="9" t="s">
        <v>10766</v>
      </c>
      <c r="G66" s="8"/>
      <c r="H66" s="8"/>
      <c r="I66" s="8"/>
    </row>
    <row r="67" spans="1:9" ht="16">
      <c r="A67" s="8" t="s">
        <v>512</v>
      </c>
      <c r="B67" s="9" t="s">
        <v>10765</v>
      </c>
      <c r="C67" s="8">
        <v>0.951372042126296</v>
      </c>
      <c r="D67" s="8">
        <v>0.83</v>
      </c>
      <c r="E67" s="8">
        <v>9.9000000000000005E-2</v>
      </c>
      <c r="F67" s="9" t="s">
        <v>10764</v>
      </c>
      <c r="G67" s="8"/>
      <c r="H67" s="8"/>
      <c r="I67" s="8"/>
    </row>
    <row r="68" spans="1:9" ht="16">
      <c r="A68" s="8" t="s">
        <v>10763</v>
      </c>
      <c r="B68" s="9" t="s">
        <v>10762</v>
      </c>
      <c r="C68" s="8">
        <v>0.72775923978024804</v>
      </c>
      <c r="D68" s="8">
        <v>0.71699999999999997</v>
      </c>
      <c r="E68" s="8">
        <v>5.6000000000000001E-2</v>
      </c>
      <c r="F68" s="9" t="s">
        <v>10761</v>
      </c>
      <c r="G68" s="8"/>
      <c r="H68" s="8"/>
      <c r="I68" s="8"/>
    </row>
    <row r="69" spans="1:9" ht="16">
      <c r="A69" s="8" t="s">
        <v>432</v>
      </c>
      <c r="B69" s="9" t="s">
        <v>10760</v>
      </c>
      <c r="C69" s="8">
        <v>1.11703488721998</v>
      </c>
      <c r="D69" s="8">
        <v>0.91</v>
      </c>
      <c r="E69" s="8">
        <v>0.13900000000000001</v>
      </c>
      <c r="F69" s="9" t="s">
        <v>10759</v>
      </c>
      <c r="G69" s="8"/>
      <c r="H69" s="8"/>
      <c r="I69" s="8"/>
    </row>
    <row r="70" spans="1:9" ht="16">
      <c r="A70" s="8" t="s">
        <v>10758</v>
      </c>
      <c r="B70" s="9" t="s">
        <v>10757</v>
      </c>
      <c r="C70" s="8">
        <v>0.88166555083028197</v>
      </c>
      <c r="D70" s="8">
        <v>0.80200000000000005</v>
      </c>
      <c r="E70" s="8">
        <v>8.6999999999999994E-2</v>
      </c>
      <c r="F70" s="9" t="s">
        <v>10756</v>
      </c>
      <c r="G70" s="8"/>
      <c r="H70" s="8"/>
      <c r="I70" s="8"/>
    </row>
    <row r="71" spans="1:9" ht="16">
      <c r="A71" s="8" t="s">
        <v>10755</v>
      </c>
      <c r="B71" s="9" t="s">
        <v>10754</v>
      </c>
      <c r="C71" s="8">
        <v>0.79301914786321204</v>
      </c>
      <c r="D71" s="8">
        <v>0.77800000000000002</v>
      </c>
      <c r="E71" s="8">
        <v>7.6999999999999999E-2</v>
      </c>
      <c r="F71" s="9" t="s">
        <v>10753</v>
      </c>
      <c r="G71" s="8"/>
      <c r="H71" s="8"/>
      <c r="I71" s="8"/>
    </row>
    <row r="72" spans="1:9" ht="16">
      <c r="A72" s="8" t="s">
        <v>10752</v>
      </c>
      <c r="B72" s="9" t="s">
        <v>10751</v>
      </c>
      <c r="C72" s="8">
        <v>0.91011120585807004</v>
      </c>
      <c r="D72" s="8">
        <v>0.63200000000000001</v>
      </c>
      <c r="E72" s="8">
        <v>0.03</v>
      </c>
      <c r="F72" s="9" t="s">
        <v>10750</v>
      </c>
      <c r="G72" s="8"/>
      <c r="H72" s="8"/>
      <c r="I72" s="8"/>
    </row>
    <row r="73" spans="1:9" ht="16">
      <c r="A73" s="8" t="s">
        <v>10749</v>
      </c>
      <c r="B73" s="9" t="s">
        <v>10748</v>
      </c>
      <c r="C73" s="8">
        <v>0.99042460125009002</v>
      </c>
      <c r="D73" s="8">
        <v>0.81100000000000005</v>
      </c>
      <c r="E73" s="8">
        <v>9.6000000000000002E-2</v>
      </c>
      <c r="F73" s="9" t="s">
        <v>10747</v>
      </c>
      <c r="G73" s="8"/>
      <c r="H73" s="8"/>
      <c r="I73" s="8"/>
    </row>
    <row r="74" spans="1:9" ht="16">
      <c r="A74" s="8" t="s">
        <v>506</v>
      </c>
      <c r="B74" s="9" t="s">
        <v>10746</v>
      </c>
      <c r="C74" s="8">
        <v>1.2343847063018001</v>
      </c>
      <c r="D74" s="8">
        <v>0.86299999999999999</v>
      </c>
      <c r="E74" s="8">
        <v>0.13100000000000001</v>
      </c>
      <c r="F74" s="9" t="s">
        <v>10745</v>
      </c>
      <c r="G74" s="8"/>
      <c r="H74" s="8"/>
      <c r="I74" s="8"/>
    </row>
    <row r="75" spans="1:9" ht="16">
      <c r="A75" s="8" t="s">
        <v>10744</v>
      </c>
      <c r="B75" s="9" t="s">
        <v>10743</v>
      </c>
      <c r="C75" s="8">
        <v>0.86713727101300098</v>
      </c>
      <c r="D75" s="8">
        <v>0.73599999999999999</v>
      </c>
      <c r="E75" s="8">
        <v>6.6000000000000003E-2</v>
      </c>
      <c r="F75" s="9" t="s">
        <v>10742</v>
      </c>
      <c r="G75" s="8"/>
      <c r="H75" s="8"/>
      <c r="I75" s="8"/>
    </row>
    <row r="76" spans="1:9" ht="16">
      <c r="A76" s="8" t="s">
        <v>10741</v>
      </c>
      <c r="B76" s="9" t="s">
        <v>10740</v>
      </c>
      <c r="C76" s="8">
        <v>0.82078361016476598</v>
      </c>
      <c r="D76" s="8">
        <v>0.73099999999999998</v>
      </c>
      <c r="E76" s="8">
        <v>6.0999999999999999E-2</v>
      </c>
      <c r="F76" s="9" t="s">
        <v>10739</v>
      </c>
      <c r="G76" s="8"/>
      <c r="H76" s="8"/>
      <c r="I76" s="8"/>
    </row>
    <row r="77" spans="1:9" ht="16">
      <c r="A77" s="8" t="s">
        <v>378</v>
      </c>
      <c r="B77" s="9" t="s">
        <v>10738</v>
      </c>
      <c r="C77" s="8">
        <v>1.84248196170101</v>
      </c>
      <c r="D77" s="8">
        <v>0.92500000000000004</v>
      </c>
      <c r="E77" s="8">
        <v>0.17699999999999999</v>
      </c>
      <c r="F77" s="9" t="s">
        <v>10737</v>
      </c>
      <c r="G77" s="8"/>
      <c r="H77" s="8"/>
      <c r="I77" s="8"/>
    </row>
    <row r="78" spans="1:9" ht="16">
      <c r="A78" s="8" t="s">
        <v>10736</v>
      </c>
      <c r="B78" s="9" t="s">
        <v>10735</v>
      </c>
      <c r="C78" s="8">
        <v>0.89744268293660401</v>
      </c>
      <c r="D78" s="8">
        <v>0.81599999999999995</v>
      </c>
      <c r="E78" s="8">
        <v>9.9000000000000005E-2</v>
      </c>
      <c r="F78" s="9" t="s">
        <v>10734</v>
      </c>
      <c r="G78" s="8"/>
      <c r="H78" s="8"/>
      <c r="I78" s="8"/>
    </row>
    <row r="79" spans="1:9" ht="16">
      <c r="A79" s="8" t="s">
        <v>531</v>
      </c>
      <c r="B79" s="9" t="s">
        <v>10733</v>
      </c>
      <c r="C79" s="8">
        <v>1.29716363504365</v>
      </c>
      <c r="D79" s="8">
        <v>0.84</v>
      </c>
      <c r="E79" s="8">
        <v>0.12</v>
      </c>
      <c r="F79" s="9" t="s">
        <v>10732</v>
      </c>
      <c r="G79" s="8"/>
      <c r="H79" s="8"/>
      <c r="I79" s="8"/>
    </row>
    <row r="80" spans="1:9" ht="16">
      <c r="A80" s="8" t="s">
        <v>10731</v>
      </c>
      <c r="B80" s="9" t="s">
        <v>10730</v>
      </c>
      <c r="C80" s="8">
        <v>1.06946611123958</v>
      </c>
      <c r="D80" s="8">
        <v>0.94799999999999995</v>
      </c>
      <c r="E80" s="8">
        <v>0.187</v>
      </c>
      <c r="F80" s="9" t="s">
        <v>10729</v>
      </c>
      <c r="G80" s="8"/>
      <c r="H80" s="8"/>
      <c r="I80" s="8"/>
    </row>
    <row r="81" spans="1:9" ht="16">
      <c r="A81" s="8" t="s">
        <v>514</v>
      </c>
      <c r="B81" s="9" t="s">
        <v>10728</v>
      </c>
      <c r="C81" s="8">
        <v>1.1783058696142901</v>
      </c>
      <c r="D81" s="8">
        <v>0.95799999999999996</v>
      </c>
      <c r="E81" s="8">
        <v>0.221</v>
      </c>
      <c r="F81" s="9" t="s">
        <v>10727</v>
      </c>
      <c r="G81" s="8"/>
      <c r="H81" s="8"/>
      <c r="I81" s="8"/>
    </row>
    <row r="82" spans="1:9" ht="16">
      <c r="A82" s="8" t="s">
        <v>10726</v>
      </c>
      <c r="B82" s="9" t="s">
        <v>10725</v>
      </c>
      <c r="C82" s="8">
        <v>0.62075056034040599</v>
      </c>
      <c r="D82" s="8">
        <v>0.57499999999999996</v>
      </c>
      <c r="E82" s="8">
        <v>0.02</v>
      </c>
      <c r="F82" s="9" t="s">
        <v>10724</v>
      </c>
      <c r="G82" s="8"/>
      <c r="H82" s="8"/>
      <c r="I82" s="8"/>
    </row>
    <row r="83" spans="1:9" ht="16">
      <c r="A83" s="8" t="s">
        <v>10723</v>
      </c>
      <c r="B83" s="9" t="s">
        <v>10722</v>
      </c>
      <c r="C83" s="8">
        <v>0.76026197929926198</v>
      </c>
      <c r="D83" s="8">
        <v>0.69799999999999995</v>
      </c>
      <c r="E83" s="8">
        <v>5.5E-2</v>
      </c>
      <c r="F83" s="9" t="s">
        <v>10721</v>
      </c>
      <c r="G83" s="8"/>
      <c r="H83" s="8"/>
      <c r="I83" s="8"/>
    </row>
    <row r="84" spans="1:9" ht="16">
      <c r="A84" s="8" t="s">
        <v>10720</v>
      </c>
      <c r="B84" s="9" t="s">
        <v>10719</v>
      </c>
      <c r="C84" s="8">
        <v>0.74843119812960601</v>
      </c>
      <c r="D84" s="8">
        <v>0.80700000000000005</v>
      </c>
      <c r="E84" s="8">
        <v>8.7999999999999995E-2</v>
      </c>
      <c r="F84" s="9" t="s">
        <v>10718</v>
      </c>
      <c r="G84" s="8"/>
      <c r="H84" s="8"/>
      <c r="I84" s="8"/>
    </row>
    <row r="85" spans="1:9" ht="16">
      <c r="A85" s="8" t="s">
        <v>511</v>
      </c>
      <c r="B85" s="9" t="s">
        <v>10717</v>
      </c>
      <c r="C85" s="8">
        <v>1.03864302703194</v>
      </c>
      <c r="D85" s="8">
        <v>0.83499999999999996</v>
      </c>
      <c r="E85" s="8">
        <v>0.111</v>
      </c>
      <c r="F85" s="9" t="s">
        <v>10716</v>
      </c>
      <c r="G85" s="8"/>
      <c r="H85" s="8"/>
      <c r="I85" s="8"/>
    </row>
    <row r="86" spans="1:9" ht="16">
      <c r="A86" s="8" t="s">
        <v>10715</v>
      </c>
      <c r="B86" s="9" t="s">
        <v>10714</v>
      </c>
      <c r="C86" s="8">
        <v>0.80297729942134199</v>
      </c>
      <c r="D86" s="8">
        <v>0.71699999999999997</v>
      </c>
      <c r="E86" s="8">
        <v>5.8000000000000003E-2</v>
      </c>
      <c r="F86" s="9" t="s">
        <v>10713</v>
      </c>
      <c r="G86" s="8"/>
      <c r="H86" s="8"/>
      <c r="I86" s="8"/>
    </row>
    <row r="87" spans="1:9" ht="16">
      <c r="A87" s="8" t="s">
        <v>10712</v>
      </c>
      <c r="B87" s="9" t="s">
        <v>10711</v>
      </c>
      <c r="C87" s="8">
        <v>0.93577778023512403</v>
      </c>
      <c r="D87" s="8">
        <v>0.84399999999999997</v>
      </c>
      <c r="E87" s="8">
        <v>0.109</v>
      </c>
      <c r="F87" s="9" t="s">
        <v>10710</v>
      </c>
      <c r="G87" s="8"/>
      <c r="H87" s="8"/>
      <c r="I87" s="8"/>
    </row>
    <row r="88" spans="1:9" ht="16">
      <c r="A88" s="8" t="s">
        <v>10709</v>
      </c>
      <c r="B88" s="9" t="s">
        <v>10708</v>
      </c>
      <c r="C88" s="8">
        <v>0.98318286435996605</v>
      </c>
      <c r="D88" s="8">
        <v>0.90100000000000002</v>
      </c>
      <c r="E88" s="8">
        <v>0.154</v>
      </c>
      <c r="F88" s="9" t="s">
        <v>10707</v>
      </c>
      <c r="G88" s="8"/>
      <c r="H88" s="8"/>
      <c r="I88" s="8"/>
    </row>
    <row r="89" spans="1:9" ht="16">
      <c r="A89" s="8" t="s">
        <v>10706</v>
      </c>
      <c r="B89" s="9" t="s">
        <v>10705</v>
      </c>
      <c r="C89" s="8">
        <v>0.79906679990396301</v>
      </c>
      <c r="D89" s="8">
        <v>0.68400000000000005</v>
      </c>
      <c r="E89" s="8">
        <v>4.9000000000000002E-2</v>
      </c>
      <c r="F89" s="9" t="s">
        <v>10704</v>
      </c>
      <c r="G89" s="8"/>
      <c r="H89" s="8"/>
      <c r="I89" s="8"/>
    </row>
    <row r="90" spans="1:9" ht="16">
      <c r="A90" s="8" t="s">
        <v>431</v>
      </c>
      <c r="B90" s="9" t="s">
        <v>10703</v>
      </c>
      <c r="C90" s="8">
        <v>1.1482860005742701</v>
      </c>
      <c r="D90" s="8">
        <v>0.89600000000000002</v>
      </c>
      <c r="E90" s="8">
        <v>0.14299999999999999</v>
      </c>
      <c r="F90" s="9" t="s">
        <v>10702</v>
      </c>
      <c r="G90" s="8"/>
      <c r="H90" s="8"/>
      <c r="I90" s="8"/>
    </row>
    <row r="91" spans="1:9" ht="16">
      <c r="A91" s="8" t="s">
        <v>455</v>
      </c>
      <c r="B91" s="9" t="s">
        <v>10701</v>
      </c>
      <c r="C91" s="8">
        <v>1.1647019719921801</v>
      </c>
      <c r="D91" s="8">
        <v>0.82499999999999996</v>
      </c>
      <c r="E91" s="8">
        <v>0.104</v>
      </c>
      <c r="F91" s="9" t="s">
        <v>10700</v>
      </c>
      <c r="G91" s="8"/>
      <c r="H91" s="8"/>
      <c r="I91" s="8"/>
    </row>
    <row r="92" spans="1:9" ht="16">
      <c r="A92" s="8" t="s">
        <v>10699</v>
      </c>
      <c r="B92" s="9" t="s">
        <v>10698</v>
      </c>
      <c r="C92" s="8">
        <v>1.0400627776640201</v>
      </c>
      <c r="D92" s="8">
        <v>0.88700000000000001</v>
      </c>
      <c r="E92" s="8">
        <v>0.14099999999999999</v>
      </c>
      <c r="F92" s="9" t="s">
        <v>10697</v>
      </c>
      <c r="G92" s="8"/>
      <c r="H92" s="8"/>
      <c r="I92" s="8"/>
    </row>
    <row r="93" spans="1:9" ht="16">
      <c r="A93" s="8" t="s">
        <v>10696</v>
      </c>
      <c r="B93" s="9" t="s">
        <v>10695</v>
      </c>
      <c r="C93" s="8">
        <v>0.82412818093281504</v>
      </c>
      <c r="D93" s="8">
        <v>0.81599999999999995</v>
      </c>
      <c r="E93" s="8">
        <v>9.4E-2</v>
      </c>
      <c r="F93" s="9" t="s">
        <v>10694</v>
      </c>
      <c r="G93" s="8"/>
      <c r="H93" s="8"/>
      <c r="I93" s="8"/>
    </row>
    <row r="94" spans="1:9" ht="16">
      <c r="A94" s="8" t="s">
        <v>443</v>
      </c>
      <c r="B94" s="9" t="s">
        <v>10693</v>
      </c>
      <c r="C94" s="8">
        <v>1.26648408258293</v>
      </c>
      <c r="D94" s="8">
        <v>0.82499999999999996</v>
      </c>
      <c r="E94" s="8">
        <v>0.107</v>
      </c>
      <c r="F94" s="9" t="s">
        <v>10692</v>
      </c>
      <c r="G94" s="8"/>
      <c r="H94" s="8"/>
      <c r="I94" s="8"/>
    </row>
    <row r="95" spans="1:9" ht="16">
      <c r="A95" s="8" t="s">
        <v>10691</v>
      </c>
      <c r="B95" s="9" t="s">
        <v>10690</v>
      </c>
      <c r="C95" s="8">
        <v>0.95964553916911499</v>
      </c>
      <c r="D95" s="8">
        <v>0.84399999999999997</v>
      </c>
      <c r="E95" s="8">
        <v>0.109</v>
      </c>
      <c r="F95" s="9" t="s">
        <v>10689</v>
      </c>
      <c r="G95" s="8"/>
      <c r="H95" s="8"/>
      <c r="I95" s="8"/>
    </row>
    <row r="96" spans="1:9" ht="16">
      <c r="A96" s="8" t="s">
        <v>494</v>
      </c>
      <c r="B96" s="9" t="s">
        <v>10688</v>
      </c>
      <c r="C96" s="8">
        <v>1.34567308968826</v>
      </c>
      <c r="D96" s="8">
        <v>0.98099999999999998</v>
      </c>
      <c r="E96" s="8">
        <v>0.21299999999999999</v>
      </c>
      <c r="F96" s="9" t="s">
        <v>10687</v>
      </c>
      <c r="G96" s="8"/>
      <c r="H96" s="8"/>
      <c r="I96" s="8"/>
    </row>
    <row r="97" spans="1:9" ht="16">
      <c r="A97" s="8" t="s">
        <v>10686</v>
      </c>
      <c r="B97" s="9" t="s">
        <v>10685</v>
      </c>
      <c r="C97" s="8">
        <v>0.96371166905929795</v>
      </c>
      <c r="D97" s="8">
        <v>0.76900000000000002</v>
      </c>
      <c r="E97" s="8">
        <v>8.5000000000000006E-2</v>
      </c>
      <c r="F97" s="9" t="s">
        <v>10684</v>
      </c>
      <c r="G97" s="8"/>
      <c r="H97" s="8"/>
      <c r="I97" s="8"/>
    </row>
    <row r="98" spans="1:9" ht="16">
      <c r="A98" s="8" t="s">
        <v>10683</v>
      </c>
      <c r="B98" s="9" t="s">
        <v>10682</v>
      </c>
      <c r="C98" s="8">
        <v>0.73120641752887106</v>
      </c>
      <c r="D98" s="8">
        <v>0.69299999999999995</v>
      </c>
      <c r="E98" s="8">
        <v>5.5E-2</v>
      </c>
      <c r="F98" s="9" t="s">
        <v>10681</v>
      </c>
      <c r="G98" s="8"/>
      <c r="H98" s="8"/>
      <c r="I98" s="8"/>
    </row>
    <row r="99" spans="1:9" ht="16">
      <c r="A99" s="8" t="s">
        <v>10680</v>
      </c>
      <c r="B99" s="9" t="s">
        <v>10679</v>
      </c>
      <c r="C99" s="8">
        <v>1.03804761065391</v>
      </c>
      <c r="D99" s="8">
        <v>0.95299999999999996</v>
      </c>
      <c r="E99" s="8">
        <v>0.18099999999999999</v>
      </c>
      <c r="F99" s="9" t="s">
        <v>10678</v>
      </c>
      <c r="G99" s="8"/>
      <c r="H99" s="8"/>
      <c r="I99" s="8"/>
    </row>
    <row r="100" spans="1:9" ht="16">
      <c r="A100" s="8" t="s">
        <v>10677</v>
      </c>
      <c r="B100" s="9" t="s">
        <v>10676</v>
      </c>
      <c r="C100" s="8">
        <v>0.98983169795864701</v>
      </c>
      <c r="D100" s="8">
        <v>0.84899999999999998</v>
      </c>
      <c r="E100" s="8">
        <v>0.13600000000000001</v>
      </c>
      <c r="F100" s="9" t="s">
        <v>10675</v>
      </c>
      <c r="G100" s="8"/>
      <c r="H100" s="8"/>
      <c r="I100" s="8"/>
    </row>
    <row r="101" spans="1:9" ht="16">
      <c r="A101" s="8" t="s">
        <v>500</v>
      </c>
      <c r="B101" s="9" t="s">
        <v>10674</v>
      </c>
      <c r="C101" s="8">
        <v>1.09792766630824</v>
      </c>
      <c r="D101" s="8">
        <v>0.93899999999999995</v>
      </c>
      <c r="E101" s="8">
        <v>0.19500000000000001</v>
      </c>
      <c r="F101" s="9" t="s">
        <v>10673</v>
      </c>
      <c r="G101" s="8"/>
      <c r="H101" s="8"/>
      <c r="I101" s="8"/>
    </row>
    <row r="102" spans="1:9" ht="16">
      <c r="A102" s="8" t="s">
        <v>10672</v>
      </c>
      <c r="B102" s="9" t="s">
        <v>10671</v>
      </c>
      <c r="C102" s="8">
        <v>0.72706562486283999</v>
      </c>
      <c r="D102" s="8">
        <v>0.69299999999999995</v>
      </c>
      <c r="E102" s="8">
        <v>5.3999999999999999E-2</v>
      </c>
      <c r="F102" s="9" t="s">
        <v>10670</v>
      </c>
      <c r="G102" s="8"/>
      <c r="H102" s="8"/>
      <c r="I102" s="8"/>
    </row>
    <row r="103" spans="1:9" ht="16">
      <c r="A103" s="8" t="s">
        <v>10669</v>
      </c>
      <c r="B103" s="9" t="s">
        <v>10668</v>
      </c>
      <c r="C103" s="8">
        <v>1.0769076037827101</v>
      </c>
      <c r="D103" s="8">
        <v>0.82499999999999996</v>
      </c>
      <c r="E103" s="8">
        <v>0.112</v>
      </c>
      <c r="F103" s="9" t="s">
        <v>10667</v>
      </c>
      <c r="G103" s="8"/>
      <c r="H103" s="8"/>
      <c r="I103" s="8"/>
    </row>
    <row r="104" spans="1:9" ht="16">
      <c r="A104" s="8" t="s">
        <v>328</v>
      </c>
      <c r="B104" s="9" t="s">
        <v>10666</v>
      </c>
      <c r="C104" s="8">
        <v>1.37889260025765</v>
      </c>
      <c r="D104" s="8">
        <v>0.80200000000000005</v>
      </c>
      <c r="E104" s="8">
        <v>9.7000000000000003E-2</v>
      </c>
      <c r="F104" s="9" t="s">
        <v>10665</v>
      </c>
      <c r="G104" s="8"/>
      <c r="H104" s="8"/>
      <c r="I104" s="8"/>
    </row>
    <row r="105" spans="1:9" ht="16">
      <c r="A105" s="8" t="s">
        <v>10664</v>
      </c>
      <c r="B105" s="9" t="s">
        <v>10663</v>
      </c>
      <c r="C105" s="8">
        <v>0.97929874866081901</v>
      </c>
      <c r="D105" s="8">
        <v>0.76400000000000001</v>
      </c>
      <c r="E105" s="8">
        <v>8.2000000000000003E-2</v>
      </c>
      <c r="F105" s="9" t="s">
        <v>10662</v>
      </c>
      <c r="G105" s="8"/>
      <c r="H105" s="8"/>
      <c r="I105" s="8"/>
    </row>
    <row r="106" spans="1:9" ht="16">
      <c r="A106" s="8" t="s">
        <v>10661</v>
      </c>
      <c r="B106" s="9" t="s">
        <v>10660</v>
      </c>
      <c r="C106" s="8">
        <v>0.65495227324631</v>
      </c>
      <c r="D106" s="8">
        <v>0.64200000000000002</v>
      </c>
      <c r="E106" s="8">
        <v>3.9E-2</v>
      </c>
      <c r="F106" s="9" t="s">
        <v>10659</v>
      </c>
      <c r="G106" s="8"/>
      <c r="H106" s="8"/>
      <c r="I106" s="8"/>
    </row>
    <row r="107" spans="1:9" ht="16">
      <c r="A107" s="8" t="s">
        <v>10658</v>
      </c>
      <c r="B107" s="9" t="s">
        <v>10657</v>
      </c>
      <c r="C107" s="8">
        <v>0.65956057633250398</v>
      </c>
      <c r="D107" s="8">
        <v>0.67</v>
      </c>
      <c r="E107" s="8">
        <v>4.8000000000000001E-2</v>
      </c>
      <c r="F107" s="9" t="s">
        <v>10656</v>
      </c>
      <c r="G107" s="8"/>
      <c r="H107" s="8"/>
      <c r="I107" s="8"/>
    </row>
    <row r="108" spans="1:9" ht="16">
      <c r="A108" s="8" t="s">
        <v>421</v>
      </c>
      <c r="B108" s="9" t="s">
        <v>10655</v>
      </c>
      <c r="C108" s="8">
        <v>1.2082143108272501</v>
      </c>
      <c r="D108" s="8">
        <v>0.94299999999999995</v>
      </c>
      <c r="E108" s="8">
        <v>0.19</v>
      </c>
      <c r="F108" s="9" t="s">
        <v>10654</v>
      </c>
      <c r="G108" s="8"/>
      <c r="H108" s="8"/>
      <c r="I108" s="8"/>
    </row>
    <row r="109" spans="1:9" ht="16">
      <c r="A109" s="8" t="s">
        <v>10653</v>
      </c>
      <c r="B109" s="9" t="s">
        <v>10652</v>
      </c>
      <c r="C109" s="8">
        <v>1.06567934377393</v>
      </c>
      <c r="D109" s="8">
        <v>0.85399999999999998</v>
      </c>
      <c r="E109" s="8">
        <v>0.13900000000000001</v>
      </c>
      <c r="F109" s="9" t="s">
        <v>10651</v>
      </c>
      <c r="G109" s="8"/>
      <c r="H109" s="8"/>
      <c r="I109" s="8"/>
    </row>
    <row r="110" spans="1:9" ht="16">
      <c r="A110" s="8" t="s">
        <v>452</v>
      </c>
      <c r="B110" s="9" t="s">
        <v>10650</v>
      </c>
      <c r="C110" s="8">
        <v>1.0882815192494399</v>
      </c>
      <c r="D110" s="8">
        <v>0.73599999999999999</v>
      </c>
      <c r="E110" s="8">
        <v>7.3999999999999996E-2</v>
      </c>
      <c r="F110" s="9" t="s">
        <v>10649</v>
      </c>
      <c r="G110" s="8"/>
      <c r="H110" s="8"/>
      <c r="I110" s="8"/>
    </row>
    <row r="111" spans="1:9" ht="16">
      <c r="A111" s="8" t="s">
        <v>441</v>
      </c>
      <c r="B111" s="9" t="s">
        <v>10648</v>
      </c>
      <c r="C111" s="8">
        <v>1.0832945147791599</v>
      </c>
      <c r="D111" s="8">
        <v>0.84899999999999998</v>
      </c>
      <c r="E111" s="8">
        <v>0.128</v>
      </c>
      <c r="F111" s="9" t="s">
        <v>10647</v>
      </c>
      <c r="G111" s="8"/>
      <c r="H111" s="8"/>
      <c r="I111" s="8"/>
    </row>
    <row r="112" spans="1:9" ht="16">
      <c r="A112" s="8" t="s">
        <v>415</v>
      </c>
      <c r="B112" s="9" t="s">
        <v>10646</v>
      </c>
      <c r="C112" s="8">
        <v>1.4153106553300401</v>
      </c>
      <c r="D112" s="8">
        <v>0.98099999999999998</v>
      </c>
      <c r="E112" s="8">
        <v>0.311</v>
      </c>
      <c r="F112" s="9" t="s">
        <v>10645</v>
      </c>
      <c r="G112" s="8"/>
      <c r="H112" s="8"/>
      <c r="I112" s="8"/>
    </row>
    <row r="113" spans="1:9" ht="16">
      <c r="A113" s="8" t="s">
        <v>505</v>
      </c>
      <c r="B113" s="9" t="s">
        <v>10644</v>
      </c>
      <c r="C113" s="8">
        <v>1.0198909901645501</v>
      </c>
      <c r="D113" s="8">
        <v>0.89600000000000002</v>
      </c>
      <c r="E113" s="8">
        <v>0.16600000000000001</v>
      </c>
      <c r="F113" s="9" t="s">
        <v>10643</v>
      </c>
      <c r="G113" s="8"/>
      <c r="H113" s="8"/>
      <c r="I113" s="8"/>
    </row>
    <row r="114" spans="1:9" ht="16">
      <c r="A114" s="8" t="s">
        <v>456</v>
      </c>
      <c r="B114" s="9" t="s">
        <v>10642</v>
      </c>
      <c r="C114" s="8">
        <v>1.32833332836707</v>
      </c>
      <c r="D114" s="8">
        <v>0.82499999999999996</v>
      </c>
      <c r="E114" s="8">
        <v>0.115</v>
      </c>
      <c r="F114" s="9" t="s">
        <v>10641</v>
      </c>
      <c r="G114" s="8"/>
      <c r="H114" s="8"/>
      <c r="I114" s="8"/>
    </row>
    <row r="115" spans="1:9" ht="16">
      <c r="A115" s="8" t="s">
        <v>10640</v>
      </c>
      <c r="B115" s="9" t="s">
        <v>10639</v>
      </c>
      <c r="C115" s="8">
        <v>0.75965843635555597</v>
      </c>
      <c r="D115" s="8">
        <v>0.79700000000000004</v>
      </c>
      <c r="E115" s="8">
        <v>9.7000000000000003E-2</v>
      </c>
      <c r="F115" s="9" t="s">
        <v>10638</v>
      </c>
      <c r="G115" s="8"/>
      <c r="H115" s="8"/>
      <c r="I115" s="8"/>
    </row>
    <row r="116" spans="1:9" ht="16">
      <c r="A116" s="8" t="s">
        <v>10637</v>
      </c>
      <c r="B116" s="9" t="s">
        <v>10636</v>
      </c>
      <c r="C116" s="8">
        <v>0.66616748481047205</v>
      </c>
      <c r="D116" s="8">
        <v>0.57999999999999996</v>
      </c>
      <c r="E116" s="8">
        <v>2.5000000000000001E-2</v>
      </c>
      <c r="F116" s="9" t="s">
        <v>10635</v>
      </c>
      <c r="G116" s="8"/>
      <c r="H116" s="8"/>
      <c r="I116" s="8"/>
    </row>
    <row r="117" spans="1:9" ht="16">
      <c r="A117" s="8" t="s">
        <v>449</v>
      </c>
      <c r="B117" s="9" t="s">
        <v>10634</v>
      </c>
      <c r="C117" s="8">
        <v>0.97839267072381997</v>
      </c>
      <c r="D117" s="8">
        <v>0.75900000000000001</v>
      </c>
      <c r="E117" s="8">
        <v>8.1000000000000003E-2</v>
      </c>
      <c r="F117" s="9" t="s">
        <v>10633</v>
      </c>
      <c r="G117" s="8"/>
      <c r="H117" s="8"/>
      <c r="I117" s="8"/>
    </row>
    <row r="118" spans="1:9" ht="16">
      <c r="A118" s="8" t="s">
        <v>423</v>
      </c>
      <c r="B118" s="9" t="s">
        <v>10632</v>
      </c>
      <c r="C118" s="8">
        <v>1.14899598947127</v>
      </c>
      <c r="D118" s="8">
        <v>0.94799999999999995</v>
      </c>
      <c r="E118" s="8">
        <v>0.189</v>
      </c>
      <c r="F118" s="9" t="s">
        <v>10631</v>
      </c>
      <c r="G118" s="8"/>
      <c r="H118" s="8"/>
      <c r="I118" s="8"/>
    </row>
    <row r="119" spans="1:9" ht="16">
      <c r="A119" s="8" t="s">
        <v>10630</v>
      </c>
      <c r="B119" s="9" t="s">
        <v>10629</v>
      </c>
      <c r="C119" s="8">
        <v>0.83214363469210495</v>
      </c>
      <c r="D119" s="8">
        <v>0.82099999999999995</v>
      </c>
      <c r="E119" s="8">
        <v>0.111</v>
      </c>
      <c r="F119" s="9" t="s">
        <v>10628</v>
      </c>
      <c r="G119" s="8"/>
      <c r="H119" s="8"/>
      <c r="I119" s="8"/>
    </row>
    <row r="120" spans="1:9" ht="16">
      <c r="A120" s="8" t="s">
        <v>435</v>
      </c>
      <c r="B120" s="9" t="s">
        <v>10627</v>
      </c>
      <c r="C120" s="8">
        <v>0.99472522584827605</v>
      </c>
      <c r="D120" s="8">
        <v>0.84899999999999998</v>
      </c>
      <c r="E120" s="8">
        <v>0.127</v>
      </c>
      <c r="F120" s="9" t="s">
        <v>10626</v>
      </c>
      <c r="G120" s="8"/>
      <c r="H120" s="8"/>
      <c r="I120" s="8"/>
    </row>
    <row r="121" spans="1:9" ht="16">
      <c r="A121" s="8" t="s">
        <v>417</v>
      </c>
      <c r="B121" s="9" t="s">
        <v>10625</v>
      </c>
      <c r="C121" s="8">
        <v>1.4237870876129</v>
      </c>
      <c r="D121" s="8">
        <v>0.95299999999999996</v>
      </c>
      <c r="E121" s="8">
        <v>0.224</v>
      </c>
      <c r="F121" s="9" t="s">
        <v>10624</v>
      </c>
      <c r="G121" s="8"/>
      <c r="H121" s="8"/>
      <c r="I121" s="8"/>
    </row>
    <row r="122" spans="1:9" ht="16">
      <c r="A122" s="8" t="s">
        <v>10623</v>
      </c>
      <c r="B122" s="9" t="s">
        <v>10622</v>
      </c>
      <c r="C122" s="8">
        <v>0.60216520105347604</v>
      </c>
      <c r="D122" s="8">
        <v>0.65100000000000002</v>
      </c>
      <c r="E122" s="8">
        <v>4.4999999999999998E-2</v>
      </c>
      <c r="F122" s="9" t="s">
        <v>10621</v>
      </c>
      <c r="G122" s="8"/>
      <c r="H122" s="8"/>
      <c r="I122" s="8"/>
    </row>
    <row r="123" spans="1:9" ht="16">
      <c r="A123" s="8" t="s">
        <v>10620</v>
      </c>
      <c r="B123" s="9" t="s">
        <v>10619</v>
      </c>
      <c r="C123" s="8">
        <v>0.62921985927983204</v>
      </c>
      <c r="D123" s="8">
        <v>0.64200000000000002</v>
      </c>
      <c r="E123" s="8">
        <v>4.2000000000000003E-2</v>
      </c>
      <c r="F123" s="9" t="s">
        <v>10618</v>
      </c>
      <c r="G123" s="8"/>
      <c r="H123" s="8"/>
      <c r="I123" s="8"/>
    </row>
    <row r="124" spans="1:9" ht="16">
      <c r="A124" s="8" t="s">
        <v>10617</v>
      </c>
      <c r="B124" s="9" t="s">
        <v>10616</v>
      </c>
      <c r="C124" s="8">
        <v>0.76989071768129302</v>
      </c>
      <c r="D124" s="8">
        <v>0.77400000000000002</v>
      </c>
      <c r="E124" s="8">
        <v>8.7999999999999995E-2</v>
      </c>
      <c r="F124" s="9" t="s">
        <v>10615</v>
      </c>
      <c r="G124" s="8"/>
      <c r="H124" s="8"/>
      <c r="I124" s="8"/>
    </row>
    <row r="125" spans="1:9" ht="16">
      <c r="A125" s="8" t="s">
        <v>10614</v>
      </c>
      <c r="B125" s="9" t="s">
        <v>10613</v>
      </c>
      <c r="C125" s="8">
        <v>0.97761747049367398</v>
      </c>
      <c r="D125" s="8">
        <v>0.86799999999999999</v>
      </c>
      <c r="E125" s="8">
        <v>0.152</v>
      </c>
      <c r="F125" s="9" t="s">
        <v>10612</v>
      </c>
      <c r="G125" s="8"/>
      <c r="H125" s="8"/>
      <c r="I125" s="8"/>
    </row>
    <row r="126" spans="1:9" ht="16">
      <c r="A126" s="8" t="s">
        <v>10611</v>
      </c>
      <c r="B126" s="9" t="s">
        <v>10610</v>
      </c>
      <c r="C126" s="8">
        <v>0.72865189428716004</v>
      </c>
      <c r="D126" s="8">
        <v>0.73599999999999999</v>
      </c>
      <c r="E126" s="8">
        <v>7.5999999999999998E-2</v>
      </c>
      <c r="F126" s="9" t="s">
        <v>10609</v>
      </c>
      <c r="G126" s="8"/>
      <c r="H126" s="8"/>
      <c r="I126" s="8"/>
    </row>
    <row r="127" spans="1:9" ht="16">
      <c r="A127" s="8" t="s">
        <v>10608</v>
      </c>
      <c r="B127" s="9" t="s">
        <v>10607</v>
      </c>
      <c r="C127" s="8">
        <v>0.654833438744297</v>
      </c>
      <c r="D127" s="8">
        <v>0.66</v>
      </c>
      <c r="E127" s="8">
        <v>4.8000000000000001E-2</v>
      </c>
      <c r="F127" s="9" t="s">
        <v>10606</v>
      </c>
      <c r="G127" s="8"/>
      <c r="H127" s="8"/>
      <c r="I127" s="8"/>
    </row>
    <row r="128" spans="1:9" ht="16">
      <c r="A128" s="8" t="s">
        <v>10605</v>
      </c>
      <c r="B128" s="9" t="s">
        <v>10604</v>
      </c>
      <c r="C128" s="8">
        <v>0.83864492638707799</v>
      </c>
      <c r="D128" s="8">
        <v>0.86799999999999999</v>
      </c>
      <c r="E128" s="8">
        <v>0.14199999999999999</v>
      </c>
      <c r="F128" s="9" t="s">
        <v>10603</v>
      </c>
      <c r="G128" s="8"/>
      <c r="H128" s="8"/>
      <c r="I128" s="8"/>
    </row>
    <row r="129" spans="1:9" ht="16">
      <c r="A129" s="8" t="s">
        <v>490</v>
      </c>
      <c r="B129" s="9" t="s">
        <v>10602</v>
      </c>
      <c r="C129" s="8">
        <v>1.1594371393614999</v>
      </c>
      <c r="D129" s="8">
        <v>0.93400000000000005</v>
      </c>
      <c r="E129" s="8">
        <v>0.222</v>
      </c>
      <c r="F129" s="9" t="s">
        <v>10601</v>
      </c>
      <c r="G129" s="8"/>
      <c r="H129" s="8"/>
      <c r="I129" s="8"/>
    </row>
    <row r="130" spans="1:9" ht="16">
      <c r="A130" s="8" t="s">
        <v>10600</v>
      </c>
      <c r="B130" s="9" t="s">
        <v>10599</v>
      </c>
      <c r="C130" s="8">
        <v>0.86256338203687899</v>
      </c>
      <c r="D130" s="8">
        <v>0.72199999999999998</v>
      </c>
      <c r="E130" s="8">
        <v>7.1999999999999995E-2</v>
      </c>
      <c r="F130" s="9" t="s">
        <v>10598</v>
      </c>
      <c r="G130" s="8"/>
      <c r="H130" s="8"/>
      <c r="I130" s="8"/>
    </row>
    <row r="131" spans="1:9" ht="16">
      <c r="A131" s="8" t="s">
        <v>448</v>
      </c>
      <c r="B131" s="9" t="s">
        <v>10597</v>
      </c>
      <c r="C131" s="8">
        <v>0.91130637750745103</v>
      </c>
      <c r="D131" s="8">
        <v>0.77400000000000002</v>
      </c>
      <c r="E131" s="8">
        <v>0.09</v>
      </c>
      <c r="F131" s="9" t="s">
        <v>10596</v>
      </c>
      <c r="G131" s="8"/>
      <c r="H131" s="8"/>
      <c r="I131" s="8"/>
    </row>
    <row r="132" spans="1:9" ht="16">
      <c r="A132" s="8" t="s">
        <v>507</v>
      </c>
      <c r="B132" s="9" t="s">
        <v>10595</v>
      </c>
      <c r="C132" s="8">
        <v>0.97634215465114405</v>
      </c>
      <c r="D132" s="8">
        <v>0.89600000000000002</v>
      </c>
      <c r="E132" s="8">
        <v>0.159</v>
      </c>
      <c r="F132" s="9" t="s">
        <v>10594</v>
      </c>
      <c r="G132" s="8"/>
      <c r="H132" s="8"/>
      <c r="I132" s="8"/>
    </row>
    <row r="133" spans="1:9" ht="16">
      <c r="A133" s="8" t="s">
        <v>10593</v>
      </c>
      <c r="B133" s="9" t="s">
        <v>10592</v>
      </c>
      <c r="C133" s="8">
        <v>0.68404645629757699</v>
      </c>
      <c r="D133" s="8">
        <v>0.57999999999999996</v>
      </c>
      <c r="E133" s="8">
        <v>2.9000000000000001E-2</v>
      </c>
      <c r="F133" s="9" t="s">
        <v>10591</v>
      </c>
      <c r="G133" s="8"/>
      <c r="H133" s="8"/>
      <c r="I133" s="8"/>
    </row>
    <row r="134" spans="1:9" ht="16">
      <c r="A134" s="8" t="s">
        <v>539</v>
      </c>
      <c r="B134" s="9" t="s">
        <v>10590</v>
      </c>
      <c r="C134" s="8">
        <v>0.93990634695015796</v>
      </c>
      <c r="D134" s="8">
        <v>0.56599999999999995</v>
      </c>
      <c r="E134" s="8">
        <v>2.7E-2</v>
      </c>
      <c r="F134" s="9" t="s">
        <v>10589</v>
      </c>
      <c r="G134" s="8"/>
      <c r="H134" s="8"/>
      <c r="I134" s="8"/>
    </row>
    <row r="135" spans="1:9" ht="16">
      <c r="A135" s="8" t="s">
        <v>10588</v>
      </c>
      <c r="B135" s="9" t="s">
        <v>10587</v>
      </c>
      <c r="C135" s="8">
        <v>0.65495227324631</v>
      </c>
      <c r="D135" s="8">
        <v>0.63200000000000001</v>
      </c>
      <c r="E135" s="8">
        <v>4.2999999999999997E-2</v>
      </c>
      <c r="F135" s="9" t="s">
        <v>10586</v>
      </c>
      <c r="G135" s="8"/>
      <c r="H135" s="8"/>
      <c r="I135" s="8"/>
    </row>
    <row r="136" spans="1:9" ht="16">
      <c r="A136" s="8" t="s">
        <v>10585</v>
      </c>
      <c r="B136" s="9" t="s">
        <v>10584</v>
      </c>
      <c r="C136" s="8">
        <v>0.60236962452784404</v>
      </c>
      <c r="D136" s="8">
        <v>0.60399999999999998</v>
      </c>
      <c r="E136" s="8">
        <v>3.5000000000000003E-2</v>
      </c>
      <c r="F136" s="9" t="s">
        <v>10583</v>
      </c>
      <c r="G136" s="8"/>
      <c r="H136" s="8"/>
      <c r="I136" s="8"/>
    </row>
    <row r="137" spans="1:9" ht="16">
      <c r="A137" s="8" t="s">
        <v>10582</v>
      </c>
      <c r="B137" s="9" t="s">
        <v>10581</v>
      </c>
      <c r="C137" s="8">
        <v>0.993913398995802</v>
      </c>
      <c r="D137" s="8">
        <v>0.95299999999999996</v>
      </c>
      <c r="E137" s="8">
        <v>0.20699999999999999</v>
      </c>
      <c r="F137" s="9" t="s">
        <v>10580</v>
      </c>
      <c r="G137" s="8"/>
      <c r="H137" s="8"/>
      <c r="I137" s="8"/>
    </row>
    <row r="138" spans="1:9" ht="16">
      <c r="A138" s="8" t="s">
        <v>434</v>
      </c>
      <c r="B138" s="9" t="s">
        <v>10579</v>
      </c>
      <c r="C138" s="8">
        <v>1.03549762911968</v>
      </c>
      <c r="D138" s="8">
        <v>0.84399999999999997</v>
      </c>
      <c r="E138" s="8">
        <v>0.13500000000000001</v>
      </c>
      <c r="F138" s="9" t="s">
        <v>10578</v>
      </c>
      <c r="G138" s="8"/>
      <c r="H138" s="8"/>
      <c r="I138" s="8"/>
    </row>
    <row r="139" spans="1:9" ht="16">
      <c r="A139" s="8" t="s">
        <v>10577</v>
      </c>
      <c r="B139" s="9" t="s">
        <v>10576</v>
      </c>
      <c r="C139" s="8">
        <v>0.71615048586371199</v>
      </c>
      <c r="D139" s="8">
        <v>0.65100000000000002</v>
      </c>
      <c r="E139" s="8">
        <v>4.8000000000000001E-2</v>
      </c>
      <c r="F139" s="9" t="s">
        <v>10575</v>
      </c>
    </row>
    <row r="140" spans="1:9" ht="16">
      <c r="A140" s="8" t="s">
        <v>10574</v>
      </c>
      <c r="B140" s="9" t="s">
        <v>10573</v>
      </c>
      <c r="C140" s="8">
        <v>0.81349804790779601</v>
      </c>
      <c r="D140" s="8">
        <v>0.77400000000000002</v>
      </c>
      <c r="E140" s="8">
        <v>9.5000000000000001E-2</v>
      </c>
      <c r="F140" s="9" t="s">
        <v>10572</v>
      </c>
    </row>
    <row r="141" spans="1:9" ht="16">
      <c r="A141" s="8" t="s">
        <v>10571</v>
      </c>
      <c r="B141" s="9" t="s">
        <v>10570</v>
      </c>
      <c r="C141" s="8">
        <v>0.58993654459063005</v>
      </c>
      <c r="D141" s="8">
        <v>0.623</v>
      </c>
      <c r="E141" s="8">
        <v>4.1000000000000002E-2</v>
      </c>
      <c r="F141" s="9" t="s">
        <v>10569</v>
      </c>
    </row>
    <row r="142" spans="1:9" ht="16">
      <c r="A142" s="8" t="s">
        <v>309</v>
      </c>
      <c r="B142" s="9" t="s">
        <v>10568</v>
      </c>
      <c r="C142" s="8">
        <v>1.39048146718204</v>
      </c>
      <c r="D142" s="8">
        <v>0.873</v>
      </c>
      <c r="E142" s="8">
        <v>0.157</v>
      </c>
      <c r="F142" s="9" t="s">
        <v>10567</v>
      </c>
    </row>
    <row r="143" spans="1:9" ht="16">
      <c r="A143" s="8" t="s">
        <v>521</v>
      </c>
      <c r="B143" s="9" t="s">
        <v>10566</v>
      </c>
      <c r="C143" s="8">
        <v>1.04393957682186</v>
      </c>
      <c r="D143" s="8">
        <v>0.88200000000000001</v>
      </c>
      <c r="E143" s="8">
        <v>0.16500000000000001</v>
      </c>
      <c r="F143" s="9" t="s">
        <v>10565</v>
      </c>
    </row>
    <row r="144" spans="1:9" ht="16">
      <c r="A144" s="8" t="s">
        <v>493</v>
      </c>
      <c r="B144" s="9" t="s">
        <v>10564</v>
      </c>
      <c r="C144" s="8">
        <v>1.0137265280138701</v>
      </c>
      <c r="D144" s="8">
        <v>0.85399999999999998</v>
      </c>
      <c r="E144" s="8">
        <v>0.153</v>
      </c>
      <c r="F144" s="9" t="s">
        <v>10563</v>
      </c>
    </row>
    <row r="145" spans="1:6" ht="16">
      <c r="A145" s="8" t="s">
        <v>351</v>
      </c>
      <c r="B145" s="9" t="s">
        <v>10562</v>
      </c>
      <c r="C145" s="8">
        <v>1.47937078864944</v>
      </c>
      <c r="D145" s="8">
        <v>0.995</v>
      </c>
      <c r="E145" s="8">
        <v>0.39700000000000002</v>
      </c>
      <c r="F145" s="9" t="s">
        <v>10561</v>
      </c>
    </row>
    <row r="146" spans="1:6" ht="16">
      <c r="A146" s="8" t="s">
        <v>439</v>
      </c>
      <c r="B146" s="9" t="s">
        <v>10560</v>
      </c>
      <c r="C146" s="8">
        <v>1.15928046231326</v>
      </c>
      <c r="D146" s="8">
        <v>0.91</v>
      </c>
      <c r="E146" s="8">
        <v>0.189</v>
      </c>
      <c r="F146" s="9" t="s">
        <v>10559</v>
      </c>
    </row>
    <row r="147" spans="1:6" ht="16">
      <c r="A147" s="8" t="s">
        <v>10558</v>
      </c>
      <c r="B147" s="9" t="s">
        <v>10557</v>
      </c>
      <c r="C147" s="8">
        <v>0.74103881387559001</v>
      </c>
      <c r="D147" s="8">
        <v>0.78800000000000003</v>
      </c>
      <c r="E147" s="8">
        <v>9.7000000000000003E-2</v>
      </c>
      <c r="F147" s="9" t="s">
        <v>10556</v>
      </c>
    </row>
    <row r="148" spans="1:6" ht="16">
      <c r="A148" s="8" t="s">
        <v>10555</v>
      </c>
      <c r="B148" s="9" t="s">
        <v>10554</v>
      </c>
      <c r="C148" s="8">
        <v>0.76629448930033295</v>
      </c>
      <c r="D148" s="8">
        <v>0.72599999999999998</v>
      </c>
      <c r="E148" s="8">
        <v>7.6999999999999999E-2</v>
      </c>
      <c r="F148" s="9" t="s">
        <v>10553</v>
      </c>
    </row>
    <row r="149" spans="1:6" ht="16">
      <c r="A149" s="8" t="s">
        <v>497</v>
      </c>
      <c r="B149" s="9" t="s">
        <v>10552</v>
      </c>
      <c r="C149" s="8">
        <v>0.92053892483654098</v>
      </c>
      <c r="D149" s="8">
        <v>0.74099999999999999</v>
      </c>
      <c r="E149" s="8">
        <v>8.1000000000000003E-2</v>
      </c>
      <c r="F149" s="9" t="s">
        <v>10551</v>
      </c>
    </row>
    <row r="150" spans="1:6" ht="16">
      <c r="A150" s="8" t="s">
        <v>10550</v>
      </c>
      <c r="B150" s="9" t="s">
        <v>10549</v>
      </c>
      <c r="C150" s="8">
        <v>1.0761820089615599</v>
      </c>
      <c r="D150" s="8">
        <v>0.95299999999999996</v>
      </c>
      <c r="E150" s="8">
        <v>0.248</v>
      </c>
      <c r="F150" s="9" t="s">
        <v>10548</v>
      </c>
    </row>
    <row r="151" spans="1:6" ht="16">
      <c r="A151" s="8" t="s">
        <v>10547</v>
      </c>
      <c r="B151" s="9" t="s">
        <v>10546</v>
      </c>
      <c r="C151" s="8">
        <v>0.57774152213952801</v>
      </c>
      <c r="D151" s="8">
        <v>0.56599999999999995</v>
      </c>
      <c r="E151" s="8">
        <v>2.8000000000000001E-2</v>
      </c>
      <c r="F151" s="9" t="s">
        <v>10545</v>
      </c>
    </row>
    <row r="152" spans="1:6" ht="16">
      <c r="A152" s="8" t="s">
        <v>445</v>
      </c>
      <c r="B152" s="9" t="s">
        <v>10544</v>
      </c>
      <c r="C152" s="8">
        <v>1.07093614260854</v>
      </c>
      <c r="D152" s="8">
        <v>0.63200000000000001</v>
      </c>
      <c r="E152" s="8">
        <v>4.5999999999999999E-2</v>
      </c>
      <c r="F152" s="9" t="s">
        <v>10543</v>
      </c>
    </row>
    <row r="153" spans="1:6" ht="16">
      <c r="A153" s="8" t="s">
        <v>10542</v>
      </c>
      <c r="B153" s="9" t="s">
        <v>10541</v>
      </c>
      <c r="C153" s="8">
        <v>0.75762178950871895</v>
      </c>
      <c r="D153" s="8">
        <v>0.77800000000000002</v>
      </c>
      <c r="E153" s="8">
        <v>0.10199999999999999</v>
      </c>
      <c r="F153" s="9" t="s">
        <v>10540</v>
      </c>
    </row>
    <row r="154" spans="1:6" ht="16">
      <c r="A154" s="8" t="s">
        <v>10539</v>
      </c>
      <c r="B154" s="9" t="s">
        <v>10538</v>
      </c>
      <c r="C154" s="8">
        <v>0.67946358905597404</v>
      </c>
      <c r="D154" s="8">
        <v>0.73099999999999998</v>
      </c>
      <c r="E154" s="8">
        <v>7.9000000000000001E-2</v>
      </c>
      <c r="F154" s="9" t="s">
        <v>10537</v>
      </c>
    </row>
    <row r="155" spans="1:6" ht="16">
      <c r="A155" s="8" t="s">
        <v>10536</v>
      </c>
      <c r="B155" s="9" t="s">
        <v>10535</v>
      </c>
      <c r="C155" s="8">
        <v>0.70354686841453795</v>
      </c>
      <c r="D155" s="8">
        <v>0.71699999999999997</v>
      </c>
      <c r="E155" s="8">
        <v>7.2999999999999995E-2</v>
      </c>
      <c r="F155" s="9" t="s">
        <v>10534</v>
      </c>
    </row>
    <row r="156" spans="1:6" ht="16">
      <c r="A156" s="8" t="s">
        <v>10533</v>
      </c>
      <c r="B156" s="9" t="s">
        <v>10532</v>
      </c>
      <c r="C156" s="8">
        <v>0.54641304497666199</v>
      </c>
      <c r="D156" s="8">
        <v>0.53300000000000003</v>
      </c>
      <c r="E156" s="8">
        <v>2.1000000000000001E-2</v>
      </c>
      <c r="F156" s="9" t="s">
        <v>10531</v>
      </c>
    </row>
    <row r="157" spans="1:6" ht="16">
      <c r="A157" s="8" t="s">
        <v>10530</v>
      </c>
      <c r="B157" s="9" t="s">
        <v>10529</v>
      </c>
      <c r="C157" s="8">
        <v>0.708903286206372</v>
      </c>
      <c r="D157" s="8">
        <v>0.69799999999999995</v>
      </c>
      <c r="E157" s="8">
        <v>6.8000000000000005E-2</v>
      </c>
      <c r="F157" s="9" t="s">
        <v>10528</v>
      </c>
    </row>
    <row r="158" spans="1:6" ht="16">
      <c r="A158" s="8" t="s">
        <v>10527</v>
      </c>
      <c r="B158" s="9" t="s">
        <v>10526</v>
      </c>
      <c r="C158" s="8">
        <v>0.82199345576578497</v>
      </c>
      <c r="D158" s="8">
        <v>0.70799999999999996</v>
      </c>
      <c r="E158" s="8">
        <v>7.3999999999999996E-2</v>
      </c>
      <c r="F158" s="9" t="s">
        <v>10525</v>
      </c>
    </row>
    <row r="159" spans="1:6" ht="16">
      <c r="A159" s="8" t="s">
        <v>10524</v>
      </c>
      <c r="B159" s="9" t="s">
        <v>10523</v>
      </c>
      <c r="C159" s="8">
        <v>1.0953064369550101</v>
      </c>
      <c r="D159" s="8">
        <v>0.84899999999999998</v>
      </c>
      <c r="E159" s="8">
        <v>0.151</v>
      </c>
      <c r="F159" s="9" t="s">
        <v>10522</v>
      </c>
    </row>
    <row r="160" spans="1:6" ht="16">
      <c r="A160" s="8" t="s">
        <v>10521</v>
      </c>
      <c r="B160" s="9" t="s">
        <v>10520</v>
      </c>
      <c r="C160" s="8">
        <v>0.73317634708233803</v>
      </c>
      <c r="D160" s="8">
        <v>0.70799999999999996</v>
      </c>
      <c r="E160" s="8">
        <v>7.2999999999999995E-2</v>
      </c>
      <c r="F160" s="9" t="s">
        <v>10519</v>
      </c>
    </row>
    <row r="161" spans="1:6" ht="16">
      <c r="A161" s="8" t="s">
        <v>488</v>
      </c>
      <c r="B161" s="9" t="s">
        <v>10518</v>
      </c>
      <c r="C161" s="8">
        <v>1.4677034929774799</v>
      </c>
      <c r="D161" s="8">
        <v>0.995</v>
      </c>
      <c r="E161" s="8">
        <v>0.433</v>
      </c>
      <c r="F161" s="9" t="s">
        <v>10517</v>
      </c>
    </row>
    <row r="162" spans="1:6" ht="16">
      <c r="A162" s="8" t="s">
        <v>10516</v>
      </c>
      <c r="B162" s="9" t="s">
        <v>10515</v>
      </c>
      <c r="C162" s="8">
        <v>0.61103496547210701</v>
      </c>
      <c r="D162" s="8">
        <v>0.63700000000000001</v>
      </c>
      <c r="E162" s="8">
        <v>4.7E-2</v>
      </c>
      <c r="F162" s="9" t="s">
        <v>10514</v>
      </c>
    </row>
    <row r="163" spans="1:6" ht="16">
      <c r="A163" s="8" t="s">
        <v>10513</v>
      </c>
      <c r="B163" s="9" t="s">
        <v>10512</v>
      </c>
      <c r="C163" s="8">
        <v>0.60471513868674898</v>
      </c>
      <c r="D163" s="8">
        <v>0.59899999999999998</v>
      </c>
      <c r="E163" s="8">
        <v>3.7999999999999999E-2</v>
      </c>
      <c r="F163" s="9" t="s">
        <v>10511</v>
      </c>
    </row>
    <row r="164" spans="1:6" ht="16">
      <c r="A164" s="8" t="s">
        <v>10510</v>
      </c>
      <c r="B164" s="9" t="s">
        <v>10509</v>
      </c>
      <c r="C164" s="8">
        <v>0.72325414600451099</v>
      </c>
      <c r="D164" s="8">
        <v>0.73599999999999999</v>
      </c>
      <c r="E164" s="8">
        <v>8.5000000000000006E-2</v>
      </c>
      <c r="F164" s="9" t="s">
        <v>10508</v>
      </c>
    </row>
    <row r="165" spans="1:6" ht="16">
      <c r="A165" s="8" t="s">
        <v>10507</v>
      </c>
      <c r="B165" s="9" t="s">
        <v>10506</v>
      </c>
      <c r="C165" s="8">
        <v>0.87424807302618501</v>
      </c>
      <c r="D165" s="8">
        <v>0.69799999999999995</v>
      </c>
      <c r="E165" s="8">
        <v>6.9000000000000006E-2</v>
      </c>
      <c r="F165" s="9" t="s">
        <v>10505</v>
      </c>
    </row>
    <row r="166" spans="1:6" ht="16">
      <c r="A166" s="8" t="s">
        <v>515</v>
      </c>
      <c r="B166" s="9" t="s">
        <v>10504</v>
      </c>
      <c r="C166" s="8">
        <v>0.84699895140276305</v>
      </c>
      <c r="D166" s="8">
        <v>0.65100000000000002</v>
      </c>
      <c r="E166" s="8">
        <v>5.7000000000000002E-2</v>
      </c>
      <c r="F166" s="9" t="s">
        <v>10503</v>
      </c>
    </row>
    <row r="167" spans="1:6" ht="16">
      <c r="A167" s="8" t="s">
        <v>10502</v>
      </c>
      <c r="B167" s="9" t="s">
        <v>10501</v>
      </c>
      <c r="C167" s="8">
        <v>0.74804725552584395</v>
      </c>
      <c r="D167" s="8">
        <v>0.72599999999999998</v>
      </c>
      <c r="E167" s="8">
        <v>7.8E-2</v>
      </c>
      <c r="F167" s="9" t="s">
        <v>10500</v>
      </c>
    </row>
    <row r="168" spans="1:6" ht="16">
      <c r="A168" s="8" t="s">
        <v>10499</v>
      </c>
      <c r="B168" s="9" t="s">
        <v>10498</v>
      </c>
      <c r="C168" s="8">
        <v>0.92891964939458005</v>
      </c>
      <c r="D168" s="8">
        <v>0.873</v>
      </c>
      <c r="E168" s="8">
        <v>0.158</v>
      </c>
      <c r="F168" s="9" t="s">
        <v>10497</v>
      </c>
    </row>
    <row r="169" spans="1:6" ht="16">
      <c r="A169" s="8" t="s">
        <v>10496</v>
      </c>
      <c r="B169" s="9" t="s">
        <v>10495</v>
      </c>
      <c r="C169" s="8">
        <v>0.56921350083828204</v>
      </c>
      <c r="D169" s="8">
        <v>0.52800000000000002</v>
      </c>
      <c r="E169" s="8">
        <v>2.1000000000000001E-2</v>
      </c>
      <c r="F169" s="9" t="s">
        <v>10494</v>
      </c>
    </row>
    <row r="170" spans="1:6" ht="16">
      <c r="A170" s="8" t="s">
        <v>356</v>
      </c>
      <c r="B170" s="9" t="s">
        <v>10493</v>
      </c>
      <c r="C170" s="8">
        <v>1.63066093631169</v>
      </c>
      <c r="D170" s="8">
        <v>1</v>
      </c>
      <c r="E170" s="8">
        <v>0.42899999999999999</v>
      </c>
      <c r="F170" s="9" t="s">
        <v>10492</v>
      </c>
    </row>
    <row r="171" spans="1:6" ht="16">
      <c r="A171" s="8" t="s">
        <v>10491</v>
      </c>
      <c r="B171" s="9" t="s">
        <v>10490</v>
      </c>
      <c r="C171" s="8">
        <v>0.67407767810383301</v>
      </c>
      <c r="D171" s="8">
        <v>0.70799999999999996</v>
      </c>
      <c r="E171" s="8">
        <v>7.3999999999999996E-2</v>
      </c>
      <c r="F171" s="9" t="s">
        <v>10489</v>
      </c>
    </row>
    <row r="172" spans="1:6" ht="16">
      <c r="A172" s="8" t="s">
        <v>518</v>
      </c>
      <c r="B172" s="9" t="s">
        <v>10488</v>
      </c>
      <c r="C172" s="8">
        <v>0.96843507543155205</v>
      </c>
      <c r="D172" s="8">
        <v>0.71199999999999997</v>
      </c>
      <c r="E172" s="8">
        <v>8.1000000000000003E-2</v>
      </c>
      <c r="F172" s="9" t="s">
        <v>10487</v>
      </c>
    </row>
    <row r="173" spans="1:6" ht="16">
      <c r="A173" s="8" t="s">
        <v>10486</v>
      </c>
      <c r="B173" s="9" t="s">
        <v>10485</v>
      </c>
      <c r="C173" s="8">
        <v>0.94471465685940903</v>
      </c>
      <c r="D173" s="8">
        <v>0.89600000000000002</v>
      </c>
      <c r="E173" s="8">
        <v>0.184</v>
      </c>
      <c r="F173" s="9" t="s">
        <v>10484</v>
      </c>
    </row>
    <row r="174" spans="1:6" ht="16">
      <c r="A174" s="8" t="s">
        <v>496</v>
      </c>
      <c r="B174" s="9" t="s">
        <v>10483</v>
      </c>
      <c r="C174" s="8">
        <v>0.99776671568160002</v>
      </c>
      <c r="D174" s="8">
        <v>0.90100000000000002</v>
      </c>
      <c r="E174" s="8">
        <v>0.187</v>
      </c>
      <c r="F174" s="9" t="s">
        <v>10482</v>
      </c>
    </row>
    <row r="175" spans="1:6" ht="16">
      <c r="A175" s="8" t="s">
        <v>10481</v>
      </c>
      <c r="B175" s="9" t="s">
        <v>10480</v>
      </c>
      <c r="C175" s="8">
        <v>0.80084635946649196</v>
      </c>
      <c r="D175" s="8">
        <v>0.69299999999999995</v>
      </c>
      <c r="E175" s="8">
        <v>7.2999999999999995E-2</v>
      </c>
      <c r="F175" s="9" t="s">
        <v>10479</v>
      </c>
    </row>
    <row r="176" spans="1:6" ht="16">
      <c r="A176" s="8" t="s">
        <v>10478</v>
      </c>
      <c r="B176" s="9" t="s">
        <v>10477</v>
      </c>
      <c r="C176" s="8">
        <v>0.81021802495342599</v>
      </c>
      <c r="D176" s="8">
        <v>0.81100000000000005</v>
      </c>
      <c r="E176" s="8">
        <v>0.11899999999999999</v>
      </c>
      <c r="F176" s="9" t="s">
        <v>10476</v>
      </c>
    </row>
    <row r="177" spans="1:6" ht="16">
      <c r="A177" s="8" t="s">
        <v>10475</v>
      </c>
      <c r="B177" s="9" t="s">
        <v>10474</v>
      </c>
      <c r="C177" s="8">
        <v>1.0018798022355999</v>
      </c>
      <c r="D177" s="8">
        <v>0.93899999999999995</v>
      </c>
      <c r="E177" s="8">
        <v>0.23300000000000001</v>
      </c>
      <c r="F177" s="9" t="s">
        <v>10473</v>
      </c>
    </row>
    <row r="178" spans="1:6" ht="16">
      <c r="A178" s="8" t="s">
        <v>360</v>
      </c>
      <c r="B178" s="9" t="s">
        <v>10472</v>
      </c>
      <c r="C178" s="8">
        <v>1.4816449491341399</v>
      </c>
      <c r="D178" s="8">
        <v>0.91500000000000004</v>
      </c>
      <c r="E178" s="8">
        <v>0.21299999999999999</v>
      </c>
      <c r="F178" s="9" t="s">
        <v>10471</v>
      </c>
    </row>
    <row r="179" spans="1:6" ht="16">
      <c r="A179" s="8" t="s">
        <v>10470</v>
      </c>
      <c r="B179" s="9" t="s">
        <v>10469</v>
      </c>
      <c r="C179" s="8">
        <v>0.66669059565107802</v>
      </c>
      <c r="D179" s="8">
        <v>0.69299999999999995</v>
      </c>
      <c r="E179" s="8">
        <v>6.9000000000000006E-2</v>
      </c>
      <c r="F179" s="9" t="s">
        <v>10468</v>
      </c>
    </row>
    <row r="180" spans="1:6" ht="16">
      <c r="A180" s="8" t="s">
        <v>10467</v>
      </c>
      <c r="B180" s="9" t="s">
        <v>10466</v>
      </c>
      <c r="C180" s="8">
        <v>0.63106712203882398</v>
      </c>
      <c r="D180" s="8">
        <v>0.65100000000000002</v>
      </c>
      <c r="E180" s="8">
        <v>5.6000000000000001E-2</v>
      </c>
      <c r="F180" s="9" t="s">
        <v>10465</v>
      </c>
    </row>
    <row r="181" spans="1:6" ht="16">
      <c r="A181" s="8" t="s">
        <v>10464</v>
      </c>
      <c r="B181" s="9" t="s">
        <v>10463</v>
      </c>
      <c r="C181" s="8">
        <v>0.98454106484206705</v>
      </c>
      <c r="D181" s="8">
        <v>0.88200000000000001</v>
      </c>
      <c r="E181" s="8">
        <v>0.17</v>
      </c>
      <c r="F181" s="9" t="s">
        <v>10462</v>
      </c>
    </row>
    <row r="182" spans="1:6" ht="16">
      <c r="A182" s="8" t="s">
        <v>10461</v>
      </c>
      <c r="B182" s="9" t="s">
        <v>10460</v>
      </c>
      <c r="C182" s="8">
        <v>0.57805043955806201</v>
      </c>
      <c r="D182" s="8">
        <v>0.56599999999999995</v>
      </c>
      <c r="E182" s="8">
        <v>2.9000000000000001E-2</v>
      </c>
      <c r="F182" s="9" t="s">
        <v>10459</v>
      </c>
    </row>
    <row r="183" spans="1:6" ht="16">
      <c r="A183" s="8" t="s">
        <v>10458</v>
      </c>
      <c r="B183" s="9" t="s">
        <v>10457</v>
      </c>
      <c r="C183" s="8">
        <v>0.51551912729744198</v>
      </c>
      <c r="D183" s="8">
        <v>0.48599999999999999</v>
      </c>
      <c r="E183" s="8">
        <v>1.2999999999999999E-2</v>
      </c>
      <c r="F183" s="9" t="s">
        <v>10456</v>
      </c>
    </row>
    <row r="184" spans="1:6" ht="16">
      <c r="A184" s="8" t="s">
        <v>422</v>
      </c>
      <c r="B184" s="9" t="s">
        <v>10455</v>
      </c>
      <c r="C184" s="8">
        <v>1.13254335055108</v>
      </c>
      <c r="D184" s="8">
        <v>0.88200000000000001</v>
      </c>
      <c r="E184" s="8">
        <v>0.17699999999999999</v>
      </c>
      <c r="F184" s="9" t="s">
        <v>10454</v>
      </c>
    </row>
    <row r="185" spans="1:6" ht="16">
      <c r="A185" s="8" t="s">
        <v>10453</v>
      </c>
      <c r="B185" s="9" t="s">
        <v>10452</v>
      </c>
      <c r="C185" s="8">
        <v>0.54847432952337705</v>
      </c>
      <c r="D185" s="8">
        <v>0.58499999999999996</v>
      </c>
      <c r="E185" s="8">
        <v>3.6999999999999998E-2</v>
      </c>
      <c r="F185" s="9" t="s">
        <v>10451</v>
      </c>
    </row>
    <row r="186" spans="1:6" ht="16">
      <c r="A186" s="8" t="s">
        <v>10450</v>
      </c>
      <c r="B186" s="9" t="s">
        <v>10449</v>
      </c>
      <c r="C186" s="8">
        <v>0.54660893474896199</v>
      </c>
      <c r="D186" s="8">
        <v>0.53800000000000003</v>
      </c>
      <c r="E186" s="8">
        <v>2.4E-2</v>
      </c>
      <c r="F186" s="9" t="s">
        <v>10448</v>
      </c>
    </row>
    <row r="187" spans="1:6" ht="16">
      <c r="A187" s="8" t="s">
        <v>10447</v>
      </c>
      <c r="B187" s="9" t="s">
        <v>10446</v>
      </c>
      <c r="C187" s="8">
        <v>0.83492836764338296</v>
      </c>
      <c r="D187" s="8">
        <v>0.67</v>
      </c>
      <c r="E187" s="8">
        <v>6.4000000000000001E-2</v>
      </c>
      <c r="F187" s="9" t="s">
        <v>10445</v>
      </c>
    </row>
    <row r="188" spans="1:6" ht="16">
      <c r="A188" s="8" t="s">
        <v>10444</v>
      </c>
      <c r="B188" s="9" t="s">
        <v>10443</v>
      </c>
      <c r="C188" s="8">
        <v>0.73794674028100804</v>
      </c>
      <c r="D188" s="8">
        <v>0.78300000000000003</v>
      </c>
      <c r="E188" s="8">
        <v>0.108</v>
      </c>
      <c r="F188" s="9" t="s">
        <v>10442</v>
      </c>
    </row>
    <row r="189" spans="1:6" ht="16">
      <c r="A189" s="8" t="s">
        <v>10441</v>
      </c>
      <c r="B189" s="9" t="s">
        <v>10440</v>
      </c>
      <c r="C189" s="8">
        <v>0.89194315126081603</v>
      </c>
      <c r="D189" s="8">
        <v>0.85799999999999998</v>
      </c>
      <c r="E189" s="8">
        <v>0.16700000000000001</v>
      </c>
      <c r="F189" s="9" t="s">
        <v>10439</v>
      </c>
    </row>
    <row r="190" spans="1:6" ht="16">
      <c r="A190" s="8" t="s">
        <v>10438</v>
      </c>
      <c r="B190" s="9" t="s">
        <v>10437</v>
      </c>
      <c r="C190" s="8">
        <v>0.53931565692627903</v>
      </c>
      <c r="D190" s="8">
        <v>0.495</v>
      </c>
      <c r="E190" s="8">
        <v>1.4999999999999999E-2</v>
      </c>
      <c r="F190" s="9" t="s">
        <v>10436</v>
      </c>
    </row>
    <row r="191" spans="1:6" ht="16">
      <c r="A191" s="8" t="s">
        <v>10435</v>
      </c>
      <c r="B191" s="9" t="s">
        <v>10434</v>
      </c>
      <c r="C191" s="8">
        <v>0.58943843280875297</v>
      </c>
      <c r="D191" s="8">
        <v>0.54700000000000004</v>
      </c>
      <c r="E191" s="8">
        <v>2.8000000000000001E-2</v>
      </c>
      <c r="F191" s="9" t="s">
        <v>10433</v>
      </c>
    </row>
    <row r="192" spans="1:6" ht="16">
      <c r="A192" s="8" t="s">
        <v>10432</v>
      </c>
      <c r="B192" s="9" t="s">
        <v>10431</v>
      </c>
      <c r="C192" s="8">
        <v>0.79058809462955704</v>
      </c>
      <c r="D192" s="8">
        <v>0.82099999999999995</v>
      </c>
      <c r="E192" s="8">
        <v>0.13</v>
      </c>
      <c r="F192" s="9" t="s">
        <v>10430</v>
      </c>
    </row>
    <row r="193" spans="1:6" ht="16">
      <c r="A193" s="8" t="s">
        <v>10429</v>
      </c>
      <c r="B193" s="9" t="s">
        <v>10428</v>
      </c>
      <c r="C193" s="8">
        <v>0.85402173920702695</v>
      </c>
      <c r="D193" s="8">
        <v>0.72199999999999998</v>
      </c>
      <c r="E193" s="8">
        <v>9.0999999999999998E-2</v>
      </c>
      <c r="F193" s="9" t="s">
        <v>10427</v>
      </c>
    </row>
    <row r="194" spans="1:6" ht="16">
      <c r="A194" s="8" t="s">
        <v>10426</v>
      </c>
      <c r="B194" s="9" t="s">
        <v>10425</v>
      </c>
      <c r="C194" s="8">
        <v>0.83828842482689103</v>
      </c>
      <c r="D194" s="8">
        <v>0.79700000000000004</v>
      </c>
      <c r="E194" s="8">
        <v>0.123</v>
      </c>
      <c r="F194" s="9" t="s">
        <v>10424</v>
      </c>
    </row>
    <row r="195" spans="1:6" ht="16">
      <c r="A195" s="8" t="s">
        <v>10423</v>
      </c>
      <c r="B195" s="9" t="s">
        <v>10422</v>
      </c>
      <c r="C195" s="8">
        <v>0.73560255126480101</v>
      </c>
      <c r="D195" s="8">
        <v>0.67500000000000004</v>
      </c>
      <c r="E195" s="8">
        <v>6.6000000000000003E-2</v>
      </c>
      <c r="F195" s="9" t="s">
        <v>10421</v>
      </c>
    </row>
    <row r="196" spans="1:6" ht="16">
      <c r="A196" s="8" t="s">
        <v>10420</v>
      </c>
      <c r="B196" s="9" t="s">
        <v>10419</v>
      </c>
      <c r="C196" s="8">
        <v>0.61829078874764098</v>
      </c>
      <c r="D196" s="8">
        <v>0.65600000000000003</v>
      </c>
      <c r="E196" s="8">
        <v>6.2E-2</v>
      </c>
      <c r="F196" s="9" t="s">
        <v>10418</v>
      </c>
    </row>
    <row r="197" spans="1:6" ht="16">
      <c r="A197" s="8" t="s">
        <v>10417</v>
      </c>
      <c r="B197" s="9" t="s">
        <v>10416</v>
      </c>
      <c r="C197" s="8">
        <v>0.57947612795173598</v>
      </c>
      <c r="D197" s="8">
        <v>0.50900000000000001</v>
      </c>
      <c r="E197" s="8">
        <v>1.9E-2</v>
      </c>
      <c r="F197" s="9" t="s">
        <v>10415</v>
      </c>
    </row>
    <row r="198" spans="1:6" ht="16">
      <c r="A198" s="8" t="s">
        <v>454</v>
      </c>
      <c r="B198" s="9" t="s">
        <v>10414</v>
      </c>
      <c r="C198" s="8">
        <v>0.98264824167156295</v>
      </c>
      <c r="D198" s="8">
        <v>0.71199999999999997</v>
      </c>
      <c r="E198" s="8">
        <v>8.3000000000000004E-2</v>
      </c>
      <c r="F198" s="9" t="s">
        <v>10413</v>
      </c>
    </row>
    <row r="199" spans="1:6" ht="16">
      <c r="A199" s="8" t="s">
        <v>10412</v>
      </c>
      <c r="B199" s="9" t="s">
        <v>10411</v>
      </c>
      <c r="C199" s="8">
        <v>0.52198420057463901</v>
      </c>
      <c r="D199" s="8">
        <v>0.57099999999999995</v>
      </c>
      <c r="E199" s="8">
        <v>3.4000000000000002E-2</v>
      </c>
      <c r="F199" s="9" t="s">
        <v>10410</v>
      </c>
    </row>
    <row r="200" spans="1:6" ht="16">
      <c r="A200" s="8" t="s">
        <v>10409</v>
      </c>
      <c r="B200" s="9" t="s">
        <v>10408</v>
      </c>
      <c r="C200" s="8">
        <v>0.69748406896139803</v>
      </c>
      <c r="D200" s="8">
        <v>0.67900000000000005</v>
      </c>
      <c r="E200" s="8">
        <v>7.0999999999999994E-2</v>
      </c>
      <c r="F200" s="9" t="s">
        <v>10407</v>
      </c>
    </row>
    <row r="201" spans="1:6" ht="16">
      <c r="A201" s="8" t="s">
        <v>354</v>
      </c>
      <c r="B201" s="9" t="s">
        <v>10406</v>
      </c>
      <c r="C201" s="8">
        <v>1.3620456141136601</v>
      </c>
      <c r="D201" s="8">
        <v>0.995</v>
      </c>
      <c r="E201" s="8">
        <v>0.435</v>
      </c>
      <c r="F201" s="9" t="s">
        <v>10405</v>
      </c>
    </row>
    <row r="202" spans="1:6" ht="16">
      <c r="A202" s="8" t="s">
        <v>10404</v>
      </c>
      <c r="B202" s="9" t="s">
        <v>10403</v>
      </c>
      <c r="C202" s="8">
        <v>0.88115168752129402</v>
      </c>
      <c r="D202" s="8">
        <v>0.85399999999999998</v>
      </c>
      <c r="E202" s="8">
        <v>0.16</v>
      </c>
      <c r="F202" s="9" t="s">
        <v>10402</v>
      </c>
    </row>
    <row r="203" spans="1:6" ht="16">
      <c r="A203" s="8" t="s">
        <v>10401</v>
      </c>
      <c r="B203" s="9" t="s">
        <v>10400</v>
      </c>
      <c r="C203" s="8">
        <v>0.57753365900461895</v>
      </c>
      <c r="D203" s="8">
        <v>0.56599999999999995</v>
      </c>
      <c r="E203" s="8">
        <v>3.4000000000000002E-2</v>
      </c>
      <c r="F203" s="9" t="s">
        <v>10399</v>
      </c>
    </row>
    <row r="204" spans="1:6" ht="16">
      <c r="A204" s="8" t="s">
        <v>10398</v>
      </c>
      <c r="B204" s="9" t="s">
        <v>10397</v>
      </c>
      <c r="C204" s="8">
        <v>0.73217646187256702</v>
      </c>
      <c r="D204" s="8">
        <v>0.72199999999999998</v>
      </c>
      <c r="E204" s="8">
        <v>8.6999999999999994E-2</v>
      </c>
      <c r="F204" s="9" t="s">
        <v>10396</v>
      </c>
    </row>
    <row r="205" spans="1:6" ht="16">
      <c r="A205" s="8" t="s">
        <v>10395</v>
      </c>
      <c r="B205" s="9" t="s">
        <v>10394</v>
      </c>
      <c r="C205" s="8">
        <v>0.63090014685152396</v>
      </c>
      <c r="D205" s="8">
        <v>0.63700000000000001</v>
      </c>
      <c r="E205" s="8">
        <v>5.3999999999999999E-2</v>
      </c>
      <c r="F205" s="9" t="s">
        <v>10393</v>
      </c>
    </row>
    <row r="206" spans="1:6" ht="16">
      <c r="A206" s="8" t="s">
        <v>10392</v>
      </c>
      <c r="B206" s="9" t="s">
        <v>10391</v>
      </c>
      <c r="C206" s="8">
        <v>0.71154411719474298</v>
      </c>
      <c r="D206" s="8">
        <v>0.70299999999999996</v>
      </c>
      <c r="E206" s="8">
        <v>7.9000000000000001E-2</v>
      </c>
      <c r="F206" s="9" t="s">
        <v>10390</v>
      </c>
    </row>
    <row r="207" spans="1:6" ht="16">
      <c r="A207" s="8" t="s">
        <v>10389</v>
      </c>
      <c r="B207" s="9" t="s">
        <v>10388</v>
      </c>
      <c r="C207" s="8">
        <v>0.75182676663302594</v>
      </c>
      <c r="D207" s="8">
        <v>0.76900000000000002</v>
      </c>
      <c r="E207" s="8">
        <v>0.112</v>
      </c>
      <c r="F207" s="9" t="s">
        <v>10387</v>
      </c>
    </row>
    <row r="208" spans="1:6" ht="16">
      <c r="A208" s="8" t="s">
        <v>10386</v>
      </c>
      <c r="B208" s="9" t="s">
        <v>10385</v>
      </c>
      <c r="C208" s="8">
        <v>0.85140697885614702</v>
      </c>
      <c r="D208" s="8">
        <v>0.86299999999999999</v>
      </c>
      <c r="E208" s="8">
        <v>0.16</v>
      </c>
      <c r="F208" s="9" t="s">
        <v>10384</v>
      </c>
    </row>
    <row r="209" spans="1:6" ht="16">
      <c r="A209" s="8" t="s">
        <v>10383</v>
      </c>
      <c r="B209" s="9" t="s">
        <v>10382</v>
      </c>
      <c r="C209" s="8">
        <v>0.922963041572334</v>
      </c>
      <c r="D209" s="8">
        <v>0.78800000000000003</v>
      </c>
      <c r="E209" s="8">
        <v>0.125</v>
      </c>
      <c r="F209" s="9" t="s">
        <v>10381</v>
      </c>
    </row>
    <row r="210" spans="1:6" ht="16">
      <c r="A210" s="8" t="s">
        <v>522</v>
      </c>
      <c r="B210" s="9" t="s">
        <v>10380</v>
      </c>
      <c r="C210" s="8">
        <v>1.48305336118626</v>
      </c>
      <c r="D210" s="8">
        <v>0.877</v>
      </c>
      <c r="E210" s="8">
        <v>0.22700000000000001</v>
      </c>
      <c r="F210" s="9" t="s">
        <v>10379</v>
      </c>
    </row>
    <row r="211" spans="1:6" ht="16">
      <c r="A211" s="8" t="s">
        <v>10378</v>
      </c>
      <c r="B211" s="9" t="s">
        <v>10377</v>
      </c>
      <c r="C211" s="8">
        <v>0.79759899454934402</v>
      </c>
      <c r="D211" s="8">
        <v>0.77800000000000002</v>
      </c>
      <c r="E211" s="8">
        <v>0.11700000000000001</v>
      </c>
      <c r="F211" s="9" t="s">
        <v>10376</v>
      </c>
    </row>
    <row r="212" spans="1:6" ht="16">
      <c r="A212" s="8" t="s">
        <v>10375</v>
      </c>
      <c r="B212" s="9" t="s">
        <v>10374</v>
      </c>
      <c r="C212" s="8">
        <v>0.62568700216290996</v>
      </c>
      <c r="D212" s="8">
        <v>0.60399999999999998</v>
      </c>
      <c r="E212" s="8">
        <v>4.5999999999999999E-2</v>
      </c>
      <c r="F212" s="9" t="s">
        <v>10373</v>
      </c>
    </row>
    <row r="213" spans="1:6" ht="16">
      <c r="A213" s="8" t="s">
        <v>10372</v>
      </c>
      <c r="B213" s="9" t="s">
        <v>10371</v>
      </c>
      <c r="C213" s="8">
        <v>0.58843979294201598</v>
      </c>
      <c r="D213" s="8">
        <v>0.55200000000000005</v>
      </c>
      <c r="E213" s="8">
        <v>0.03</v>
      </c>
      <c r="F213" s="9" t="s">
        <v>10370</v>
      </c>
    </row>
    <row r="214" spans="1:6" ht="16">
      <c r="A214" s="8" t="s">
        <v>10369</v>
      </c>
      <c r="B214" s="9" t="s">
        <v>10368</v>
      </c>
      <c r="C214" s="8">
        <v>0.91350176807088601</v>
      </c>
      <c r="D214" s="8">
        <v>0.873</v>
      </c>
      <c r="E214" s="8">
        <v>0.17100000000000001</v>
      </c>
      <c r="F214" s="9" t="s">
        <v>10367</v>
      </c>
    </row>
    <row r="215" spans="1:6" ht="16">
      <c r="A215" s="8" t="s">
        <v>10366</v>
      </c>
      <c r="B215" s="9" t="s">
        <v>10365</v>
      </c>
      <c r="C215" s="8">
        <v>0.92570031447807499</v>
      </c>
      <c r="D215" s="8">
        <v>0.84899999999999998</v>
      </c>
      <c r="E215" s="8">
        <v>0.16700000000000001</v>
      </c>
      <c r="F215" s="9" t="s">
        <v>10364</v>
      </c>
    </row>
    <row r="216" spans="1:6" ht="16">
      <c r="A216" s="8" t="s">
        <v>10363</v>
      </c>
      <c r="B216" s="9" t="s">
        <v>10362</v>
      </c>
      <c r="C216" s="8">
        <v>0.85740924924753503</v>
      </c>
      <c r="D216" s="8">
        <v>0.86799999999999999</v>
      </c>
      <c r="E216" s="8">
        <v>0.16700000000000001</v>
      </c>
      <c r="F216" s="9" t="s">
        <v>10361</v>
      </c>
    </row>
    <row r="217" spans="1:6" ht="16">
      <c r="A217" s="8" t="s">
        <v>10360</v>
      </c>
      <c r="B217" s="9" t="s">
        <v>10359</v>
      </c>
      <c r="C217" s="8">
        <v>0.68729136644309996</v>
      </c>
      <c r="D217" s="8">
        <v>0.66500000000000004</v>
      </c>
      <c r="E217" s="8">
        <v>6.6000000000000003E-2</v>
      </c>
      <c r="F217" s="9" t="s">
        <v>10358</v>
      </c>
    </row>
    <row r="218" spans="1:6" ht="16">
      <c r="A218" s="8" t="s">
        <v>513</v>
      </c>
      <c r="B218" s="9" t="s">
        <v>10357</v>
      </c>
      <c r="C218" s="8">
        <v>1.4745095113292801</v>
      </c>
      <c r="D218" s="8">
        <v>0.81599999999999995</v>
      </c>
      <c r="E218" s="8">
        <v>0.14699999999999999</v>
      </c>
      <c r="F218" s="9" t="s">
        <v>10356</v>
      </c>
    </row>
    <row r="219" spans="1:6" ht="16">
      <c r="A219" s="8" t="s">
        <v>377</v>
      </c>
      <c r="B219" s="9" t="s">
        <v>10355</v>
      </c>
      <c r="C219" s="8">
        <v>1.85198027799983</v>
      </c>
      <c r="D219" s="8">
        <v>0.995</v>
      </c>
      <c r="E219" s="8">
        <v>0.49099999999999999</v>
      </c>
      <c r="F219" s="9" t="s">
        <v>10354</v>
      </c>
    </row>
    <row r="220" spans="1:6" ht="16">
      <c r="A220" s="8" t="s">
        <v>10353</v>
      </c>
      <c r="B220" s="9" t="s">
        <v>10352</v>
      </c>
      <c r="C220" s="8">
        <v>0.74373267734805204</v>
      </c>
      <c r="D220" s="8">
        <v>0.81100000000000005</v>
      </c>
      <c r="E220" s="8">
        <v>0.127</v>
      </c>
      <c r="F220" s="9" t="s">
        <v>10351</v>
      </c>
    </row>
    <row r="221" spans="1:6" ht="16">
      <c r="A221" s="8" t="s">
        <v>10350</v>
      </c>
      <c r="B221" s="9" t="s">
        <v>10349</v>
      </c>
      <c r="C221" s="8">
        <v>1.00010187629058</v>
      </c>
      <c r="D221" s="8">
        <v>0.86799999999999999</v>
      </c>
      <c r="E221" s="8">
        <v>0.17799999999999999</v>
      </c>
      <c r="F221" s="9" t="s">
        <v>10348</v>
      </c>
    </row>
    <row r="222" spans="1:6" ht="16">
      <c r="A222" s="8" t="s">
        <v>366</v>
      </c>
      <c r="B222" s="9" t="s">
        <v>10347</v>
      </c>
      <c r="C222" s="8">
        <v>1.50884970383765</v>
      </c>
      <c r="D222" s="8">
        <v>1</v>
      </c>
      <c r="E222" s="8">
        <v>0.45700000000000002</v>
      </c>
      <c r="F222" s="9" t="s">
        <v>10346</v>
      </c>
    </row>
    <row r="223" spans="1:6" ht="16">
      <c r="A223" s="8" t="s">
        <v>10345</v>
      </c>
      <c r="B223" s="9" t="s">
        <v>10344</v>
      </c>
      <c r="C223" s="8">
        <v>0.82946530079926695</v>
      </c>
      <c r="D223" s="8">
        <v>0.85399999999999998</v>
      </c>
      <c r="E223" s="8">
        <v>0.159</v>
      </c>
      <c r="F223" s="9" t="s">
        <v>10343</v>
      </c>
    </row>
    <row r="224" spans="1:6" ht="16">
      <c r="A224" s="8" t="s">
        <v>473</v>
      </c>
      <c r="B224" s="9" t="s">
        <v>10342</v>
      </c>
      <c r="C224" s="8">
        <v>1.0695890113976501</v>
      </c>
      <c r="D224" s="8">
        <v>0.92</v>
      </c>
      <c r="E224" s="8">
        <v>0.23</v>
      </c>
      <c r="F224" s="9" t="s">
        <v>10341</v>
      </c>
    </row>
    <row r="225" spans="1:6" ht="16">
      <c r="A225" s="8" t="s">
        <v>453</v>
      </c>
      <c r="B225" s="9" t="s">
        <v>10340</v>
      </c>
      <c r="C225" s="8">
        <v>1.08784798901434</v>
      </c>
      <c r="D225" s="8">
        <v>0.68899999999999995</v>
      </c>
      <c r="E225" s="8">
        <v>7.8E-2</v>
      </c>
      <c r="F225" s="9" t="s">
        <v>10339</v>
      </c>
    </row>
    <row r="226" spans="1:6" ht="16">
      <c r="A226" s="8" t="s">
        <v>475</v>
      </c>
      <c r="B226" s="9" t="s">
        <v>10338</v>
      </c>
      <c r="C226" s="8">
        <v>1.49912674251236</v>
      </c>
      <c r="D226" s="8">
        <v>0.98599999999999999</v>
      </c>
      <c r="E226" s="8">
        <v>0.48199999999999998</v>
      </c>
      <c r="F226" s="9" t="s">
        <v>10337</v>
      </c>
    </row>
    <row r="227" spans="1:6" ht="16">
      <c r="A227" s="8" t="s">
        <v>10336</v>
      </c>
      <c r="B227" s="9" t="s">
        <v>10335</v>
      </c>
      <c r="C227" s="8">
        <v>0.52580162653325901</v>
      </c>
      <c r="D227" s="8">
        <v>0.58499999999999996</v>
      </c>
      <c r="E227" s="8">
        <v>4.1000000000000002E-2</v>
      </c>
      <c r="F227" s="9" t="s">
        <v>10334</v>
      </c>
    </row>
    <row r="228" spans="1:6" ht="16">
      <c r="A228" s="8" t="s">
        <v>10333</v>
      </c>
      <c r="B228" s="9" t="s">
        <v>10332</v>
      </c>
      <c r="C228" s="8">
        <v>0.83557947383915498</v>
      </c>
      <c r="D228" s="8">
        <v>0.79200000000000004</v>
      </c>
      <c r="E228" s="8">
        <v>0.126</v>
      </c>
      <c r="F228" s="9" t="s">
        <v>10331</v>
      </c>
    </row>
    <row r="229" spans="1:6" ht="16">
      <c r="A229" s="8" t="s">
        <v>343</v>
      </c>
      <c r="B229" s="9" t="s">
        <v>10330</v>
      </c>
      <c r="C229" s="8">
        <v>1.4442027422363</v>
      </c>
      <c r="D229" s="8">
        <v>0.98099999999999998</v>
      </c>
      <c r="E229" s="8">
        <v>0.39200000000000002</v>
      </c>
      <c r="F229" s="9" t="s">
        <v>10329</v>
      </c>
    </row>
    <row r="230" spans="1:6" ht="16">
      <c r="A230" s="8" t="s">
        <v>10328</v>
      </c>
      <c r="B230" s="9" t="s">
        <v>10327</v>
      </c>
      <c r="C230" s="8">
        <v>0.65383354092325796</v>
      </c>
      <c r="D230" s="8">
        <v>0.60399999999999998</v>
      </c>
      <c r="E230" s="8">
        <v>4.8000000000000001E-2</v>
      </c>
      <c r="F230" s="9" t="s">
        <v>10326</v>
      </c>
    </row>
    <row r="231" spans="1:6" ht="16">
      <c r="A231" s="8" t="s">
        <v>10325</v>
      </c>
      <c r="B231" s="9" t="s">
        <v>10324</v>
      </c>
      <c r="C231" s="8">
        <v>1.0621299766503101</v>
      </c>
      <c r="D231" s="8">
        <v>0.92</v>
      </c>
      <c r="E231" s="8">
        <v>0.22500000000000001</v>
      </c>
      <c r="F231" s="9" t="s">
        <v>10323</v>
      </c>
    </row>
    <row r="232" spans="1:6" ht="16">
      <c r="A232" s="8" t="s">
        <v>486</v>
      </c>
      <c r="B232" s="9" t="s">
        <v>10322</v>
      </c>
      <c r="C232" s="8">
        <v>1.1140990896809999</v>
      </c>
      <c r="D232" s="8">
        <v>0.90100000000000002</v>
      </c>
      <c r="E232" s="8">
        <v>0.23100000000000001</v>
      </c>
      <c r="F232" s="9" t="s">
        <v>10321</v>
      </c>
    </row>
    <row r="233" spans="1:6" ht="16">
      <c r="A233" s="8" t="s">
        <v>10320</v>
      </c>
      <c r="B233" s="9" t="s">
        <v>10319</v>
      </c>
      <c r="C233" s="8">
        <v>0.83593887121478505</v>
      </c>
      <c r="D233" s="8">
        <v>0.76900000000000002</v>
      </c>
      <c r="E233" s="8">
        <v>0.114</v>
      </c>
      <c r="F233" s="9" t="s">
        <v>10318</v>
      </c>
    </row>
    <row r="234" spans="1:6" ht="16">
      <c r="A234" s="8" t="s">
        <v>10317</v>
      </c>
      <c r="B234" s="9" t="s">
        <v>10316</v>
      </c>
      <c r="C234" s="8">
        <v>0.730710019038745</v>
      </c>
      <c r="D234" s="8">
        <v>0.59</v>
      </c>
      <c r="E234" s="8">
        <v>4.4999999999999998E-2</v>
      </c>
      <c r="F234" s="9" t="s">
        <v>10315</v>
      </c>
    </row>
    <row r="235" spans="1:6" ht="16">
      <c r="A235" s="8" t="s">
        <v>10314</v>
      </c>
      <c r="B235" s="9" t="s">
        <v>10313</v>
      </c>
      <c r="C235" s="8">
        <v>0.83505725146500498</v>
      </c>
      <c r="D235" s="8">
        <v>0.84899999999999998</v>
      </c>
      <c r="E235" s="8">
        <v>0.161</v>
      </c>
      <c r="F235" s="9" t="s">
        <v>10312</v>
      </c>
    </row>
    <row r="236" spans="1:6" ht="16">
      <c r="A236" s="8" t="s">
        <v>10311</v>
      </c>
      <c r="B236" s="9" t="s">
        <v>10310</v>
      </c>
      <c r="C236" s="8">
        <v>0.75709962658202501</v>
      </c>
      <c r="D236" s="8">
        <v>0.57999999999999996</v>
      </c>
      <c r="E236" s="8">
        <v>4.2000000000000003E-2</v>
      </c>
      <c r="F236" s="9" t="s">
        <v>10309</v>
      </c>
    </row>
    <row r="237" spans="1:6" ht="16">
      <c r="A237" s="8" t="s">
        <v>10308</v>
      </c>
      <c r="B237" s="9" t="s">
        <v>10307</v>
      </c>
      <c r="C237" s="8">
        <v>0.909955938409579</v>
      </c>
      <c r="D237" s="8">
        <v>0.86299999999999999</v>
      </c>
      <c r="E237" s="8">
        <v>0.16500000000000001</v>
      </c>
      <c r="F237" s="9" t="s">
        <v>10306</v>
      </c>
    </row>
    <row r="238" spans="1:6" ht="16">
      <c r="A238" s="8" t="s">
        <v>10305</v>
      </c>
      <c r="B238" s="9" t="s">
        <v>10304</v>
      </c>
      <c r="C238" s="8">
        <v>0.97539727839419499</v>
      </c>
      <c r="D238" s="8">
        <v>0.95299999999999996</v>
      </c>
      <c r="E238" s="8">
        <v>0.248</v>
      </c>
      <c r="F238" s="9" t="s">
        <v>10303</v>
      </c>
    </row>
    <row r="239" spans="1:6" ht="16">
      <c r="A239" s="8" t="s">
        <v>10302</v>
      </c>
      <c r="B239" s="9" t="s">
        <v>10301</v>
      </c>
      <c r="C239" s="8">
        <v>0.64360707892886004</v>
      </c>
      <c r="D239" s="8">
        <v>0.67900000000000005</v>
      </c>
      <c r="E239" s="8">
        <v>7.0999999999999994E-2</v>
      </c>
      <c r="F239" s="9" t="s">
        <v>10300</v>
      </c>
    </row>
    <row r="240" spans="1:6" ht="16">
      <c r="A240" s="8" t="s">
        <v>10299</v>
      </c>
      <c r="B240" s="9" t="s">
        <v>10298</v>
      </c>
      <c r="C240" s="8">
        <v>0.76520403086302102</v>
      </c>
      <c r="D240" s="8">
        <v>0.65100000000000002</v>
      </c>
      <c r="E240" s="8">
        <v>6.9000000000000006E-2</v>
      </c>
      <c r="F240" s="9" t="s">
        <v>10297</v>
      </c>
    </row>
    <row r="241" spans="1:6" ht="16">
      <c r="A241" s="8" t="s">
        <v>10296</v>
      </c>
      <c r="B241" s="9" t="s">
        <v>10295</v>
      </c>
      <c r="C241" s="8">
        <v>0.71225053907769897</v>
      </c>
      <c r="D241" s="8">
        <v>0.60399999999999998</v>
      </c>
      <c r="E241" s="8">
        <v>4.8000000000000001E-2</v>
      </c>
      <c r="F241" s="9" t="s">
        <v>10294</v>
      </c>
    </row>
    <row r="242" spans="1:6" ht="16">
      <c r="A242" s="8" t="s">
        <v>10293</v>
      </c>
      <c r="B242" s="9" t="s">
        <v>10292</v>
      </c>
      <c r="C242" s="8">
        <v>0.83937458712722202</v>
      </c>
      <c r="D242" s="8">
        <v>0.82499999999999996</v>
      </c>
      <c r="E242" s="8">
        <v>0.152</v>
      </c>
      <c r="F242" s="9" t="s">
        <v>10291</v>
      </c>
    </row>
    <row r="243" spans="1:6" ht="16">
      <c r="A243" s="8" t="s">
        <v>10290</v>
      </c>
      <c r="B243" s="9" t="s">
        <v>10289</v>
      </c>
      <c r="C243" s="8">
        <v>0.60260310549245699</v>
      </c>
      <c r="D243" s="8">
        <v>0.57999999999999996</v>
      </c>
      <c r="E243" s="8">
        <v>4.1000000000000002E-2</v>
      </c>
      <c r="F243" s="9" t="s">
        <v>10288</v>
      </c>
    </row>
    <row r="244" spans="1:6" ht="16">
      <c r="A244" s="8" t="s">
        <v>10287</v>
      </c>
      <c r="B244" s="9" t="s">
        <v>10286</v>
      </c>
      <c r="C244" s="8">
        <v>0.54779388886226599</v>
      </c>
      <c r="D244" s="8">
        <v>0.57999999999999996</v>
      </c>
      <c r="E244" s="8">
        <v>4.1000000000000002E-2</v>
      </c>
      <c r="F244" s="9" t="s">
        <v>10285</v>
      </c>
    </row>
    <row r="245" spans="1:6" ht="16">
      <c r="A245" s="8" t="s">
        <v>495</v>
      </c>
      <c r="B245" s="9" t="s">
        <v>10284</v>
      </c>
      <c r="C245" s="8">
        <v>0.98556836167441397</v>
      </c>
      <c r="D245" s="8">
        <v>0.89200000000000002</v>
      </c>
      <c r="E245" s="8">
        <v>0.19600000000000001</v>
      </c>
      <c r="F245" s="9" t="s">
        <v>10283</v>
      </c>
    </row>
    <row r="246" spans="1:6" ht="16">
      <c r="A246" s="8" t="s">
        <v>426</v>
      </c>
      <c r="B246" s="9" t="s">
        <v>10282</v>
      </c>
      <c r="C246" s="8">
        <v>1.1531068532876301</v>
      </c>
      <c r="D246" s="8">
        <v>0.873</v>
      </c>
      <c r="E246" s="8">
        <v>0.187</v>
      </c>
      <c r="F246" s="9" t="s">
        <v>10281</v>
      </c>
    </row>
    <row r="247" spans="1:6" ht="16">
      <c r="A247" s="8" t="s">
        <v>10280</v>
      </c>
      <c r="B247" s="9" t="s">
        <v>10279</v>
      </c>
      <c r="C247" s="8">
        <v>0.943855577671881</v>
      </c>
      <c r="D247" s="8">
        <v>0.88200000000000001</v>
      </c>
      <c r="E247" s="8">
        <v>0.191</v>
      </c>
      <c r="F247" s="9" t="s">
        <v>10278</v>
      </c>
    </row>
    <row r="248" spans="1:6" ht="16">
      <c r="A248" s="8" t="s">
        <v>10277</v>
      </c>
      <c r="B248" s="9" t="s">
        <v>10276</v>
      </c>
      <c r="C248" s="8">
        <v>0.800348252126448</v>
      </c>
      <c r="D248" s="8">
        <v>0.84</v>
      </c>
      <c r="E248" s="8">
        <v>0.156</v>
      </c>
      <c r="F248" s="9" t="s">
        <v>10275</v>
      </c>
    </row>
    <row r="249" spans="1:6" ht="16">
      <c r="A249" s="8" t="s">
        <v>498</v>
      </c>
      <c r="B249" s="9" t="s">
        <v>10274</v>
      </c>
      <c r="C249" s="8">
        <v>1.45117870637294</v>
      </c>
      <c r="D249" s="8">
        <v>0.91500000000000004</v>
      </c>
      <c r="E249" s="8">
        <v>0.28499999999999998</v>
      </c>
      <c r="F249" s="9" t="s">
        <v>10273</v>
      </c>
    </row>
    <row r="250" spans="1:6" ht="16">
      <c r="A250" s="8" t="s">
        <v>460</v>
      </c>
      <c r="B250" s="9" t="s">
        <v>10272</v>
      </c>
      <c r="C250" s="8">
        <v>0.93688187279406998</v>
      </c>
      <c r="D250" s="8">
        <v>0.627</v>
      </c>
      <c r="E250" s="8">
        <v>5.5E-2</v>
      </c>
      <c r="F250" s="9" t="s">
        <v>10271</v>
      </c>
    </row>
    <row r="251" spans="1:6" ht="16">
      <c r="A251" s="8" t="s">
        <v>510</v>
      </c>
      <c r="B251" s="9" t="s">
        <v>10270</v>
      </c>
      <c r="C251" s="8">
        <v>1.03791200177901</v>
      </c>
      <c r="D251" s="8">
        <v>0.72199999999999998</v>
      </c>
      <c r="E251" s="8">
        <v>0.105</v>
      </c>
      <c r="F251" s="9" t="s">
        <v>10269</v>
      </c>
    </row>
    <row r="252" spans="1:6" ht="16">
      <c r="A252" s="8" t="s">
        <v>10268</v>
      </c>
      <c r="B252" s="9" t="s">
        <v>10267</v>
      </c>
      <c r="C252" s="8">
        <v>0.66885453636093295</v>
      </c>
      <c r="D252" s="8">
        <v>0.55700000000000005</v>
      </c>
      <c r="E252" s="8">
        <v>3.5000000000000003E-2</v>
      </c>
      <c r="F252" s="9" t="s">
        <v>10266</v>
      </c>
    </row>
    <row r="253" spans="1:6" ht="16">
      <c r="A253" s="8" t="s">
        <v>10265</v>
      </c>
      <c r="B253" s="9" t="s">
        <v>10264</v>
      </c>
      <c r="C253" s="8">
        <v>0.93810815848581897</v>
      </c>
      <c r="D253" s="8">
        <v>0.76900000000000002</v>
      </c>
      <c r="E253" s="8">
        <v>0.124</v>
      </c>
      <c r="F253" s="9" t="s">
        <v>10263</v>
      </c>
    </row>
    <row r="254" spans="1:6" ht="16">
      <c r="A254" s="8" t="s">
        <v>10262</v>
      </c>
      <c r="B254" s="9" t="s">
        <v>10261</v>
      </c>
      <c r="C254" s="8">
        <v>0.96476874632269705</v>
      </c>
      <c r="D254" s="8">
        <v>0.82099999999999995</v>
      </c>
      <c r="E254" s="8">
        <v>0.155</v>
      </c>
      <c r="F254" s="9" t="s">
        <v>10260</v>
      </c>
    </row>
    <row r="255" spans="1:6" ht="16">
      <c r="A255" s="8" t="s">
        <v>10259</v>
      </c>
      <c r="B255" s="9" t="s">
        <v>10258</v>
      </c>
      <c r="C255" s="8">
        <v>0.65471885225354998</v>
      </c>
      <c r="D255" s="8">
        <v>0.65100000000000002</v>
      </c>
      <c r="E255" s="8">
        <v>6.6000000000000003E-2</v>
      </c>
      <c r="F255" s="9" t="s">
        <v>10257</v>
      </c>
    </row>
    <row r="256" spans="1:6" ht="16">
      <c r="A256" s="8" t="s">
        <v>447</v>
      </c>
      <c r="B256" s="9" t="s">
        <v>10256</v>
      </c>
      <c r="C256" s="8">
        <v>1.0009191131061801</v>
      </c>
      <c r="D256" s="8">
        <v>0.79700000000000004</v>
      </c>
      <c r="E256" s="8">
        <v>0.13900000000000001</v>
      </c>
      <c r="F256" s="9" t="s">
        <v>10255</v>
      </c>
    </row>
    <row r="257" spans="1:6" ht="16">
      <c r="A257" s="8" t="s">
        <v>10254</v>
      </c>
      <c r="B257" s="9" t="s">
        <v>10253</v>
      </c>
      <c r="C257" s="8">
        <v>0.52591493613336304</v>
      </c>
      <c r="D257" s="8">
        <v>0.5</v>
      </c>
      <c r="E257" s="8">
        <v>2.1999999999999999E-2</v>
      </c>
      <c r="F257" s="9" t="s">
        <v>10252</v>
      </c>
    </row>
    <row r="258" spans="1:6" ht="16">
      <c r="A258" s="8" t="s">
        <v>10251</v>
      </c>
      <c r="B258" s="9" t="s">
        <v>10250</v>
      </c>
      <c r="C258" s="8">
        <v>0.75860283982750298</v>
      </c>
      <c r="D258" s="8">
        <v>0.77800000000000002</v>
      </c>
      <c r="E258" s="8">
        <v>0.12</v>
      </c>
      <c r="F258" s="9" t="s">
        <v>10249</v>
      </c>
    </row>
    <row r="259" spans="1:6" ht="16">
      <c r="A259" s="8" t="s">
        <v>10248</v>
      </c>
      <c r="B259" s="9" t="s">
        <v>10247</v>
      </c>
      <c r="C259" s="8">
        <v>0.64717794231152204</v>
      </c>
      <c r="D259" s="8">
        <v>0.57999999999999996</v>
      </c>
      <c r="E259" s="8">
        <v>4.2000000000000003E-2</v>
      </c>
      <c r="F259" s="9" t="s">
        <v>10246</v>
      </c>
    </row>
    <row r="260" spans="1:6" ht="16">
      <c r="A260" s="8" t="s">
        <v>336</v>
      </c>
      <c r="B260" s="9" t="s">
        <v>10245</v>
      </c>
      <c r="C260" s="8">
        <v>1.2451481701479601</v>
      </c>
      <c r="D260" s="8">
        <v>0.97599999999999998</v>
      </c>
      <c r="E260" s="8">
        <v>0.40799999999999997</v>
      </c>
      <c r="F260" s="9" t="s">
        <v>10244</v>
      </c>
    </row>
    <row r="261" spans="1:6" ht="16">
      <c r="A261" s="8" t="s">
        <v>10243</v>
      </c>
      <c r="B261" s="9" t="s">
        <v>10242</v>
      </c>
      <c r="C261" s="8">
        <v>1.0027223604354001</v>
      </c>
      <c r="D261" s="8">
        <v>0.73599999999999999</v>
      </c>
      <c r="E261" s="8">
        <v>0.107</v>
      </c>
      <c r="F261" s="9" t="s">
        <v>10241</v>
      </c>
    </row>
    <row r="262" spans="1:6" ht="16">
      <c r="A262" s="8" t="s">
        <v>10240</v>
      </c>
      <c r="B262" s="9" t="s">
        <v>10239</v>
      </c>
      <c r="C262" s="8">
        <v>0.821006161177261</v>
      </c>
      <c r="D262" s="8">
        <v>0.78800000000000003</v>
      </c>
      <c r="E262" s="8">
        <v>0.13100000000000001</v>
      </c>
      <c r="F262" s="9" t="s">
        <v>10238</v>
      </c>
    </row>
    <row r="263" spans="1:6" ht="16">
      <c r="A263" s="8" t="s">
        <v>10237</v>
      </c>
      <c r="B263" s="9" t="s">
        <v>10236</v>
      </c>
      <c r="C263" s="8">
        <v>0.60754780348985005</v>
      </c>
      <c r="D263" s="8">
        <v>0.57499999999999996</v>
      </c>
      <c r="E263" s="8">
        <v>4.2000000000000003E-2</v>
      </c>
      <c r="F263" s="9" t="s">
        <v>10235</v>
      </c>
    </row>
    <row r="264" spans="1:6" ht="16">
      <c r="A264" s="8" t="s">
        <v>10234</v>
      </c>
      <c r="B264" s="9" t="s">
        <v>10233</v>
      </c>
      <c r="C264" s="8">
        <v>0.54854093003356197</v>
      </c>
      <c r="D264" s="8">
        <v>0.55700000000000005</v>
      </c>
      <c r="E264" s="8">
        <v>3.6999999999999998E-2</v>
      </c>
      <c r="F264" s="9" t="s">
        <v>10232</v>
      </c>
    </row>
    <row r="265" spans="1:6" ht="16">
      <c r="A265" s="8" t="s">
        <v>10231</v>
      </c>
      <c r="B265" s="9" t="s">
        <v>10230</v>
      </c>
      <c r="C265" s="8">
        <v>0.56058433257810303</v>
      </c>
      <c r="D265" s="8">
        <v>0.64200000000000002</v>
      </c>
      <c r="E265" s="8">
        <v>6.3E-2</v>
      </c>
      <c r="F265" s="9" t="s">
        <v>10229</v>
      </c>
    </row>
    <row r="266" spans="1:6" ht="16">
      <c r="A266" s="8" t="s">
        <v>10228</v>
      </c>
      <c r="B266" s="9" t="s">
        <v>10227</v>
      </c>
      <c r="C266" s="8">
        <v>0.58843979294201598</v>
      </c>
      <c r="D266" s="8">
        <v>0.53800000000000003</v>
      </c>
      <c r="E266" s="8">
        <v>3.1E-2</v>
      </c>
      <c r="F266" s="9" t="s">
        <v>10226</v>
      </c>
    </row>
    <row r="267" spans="1:6" ht="16">
      <c r="A267" s="8" t="s">
        <v>10225</v>
      </c>
      <c r="B267" s="9" t="s">
        <v>10224</v>
      </c>
      <c r="C267" s="8">
        <v>0.66252262192250799</v>
      </c>
      <c r="D267" s="8">
        <v>0.69799999999999995</v>
      </c>
      <c r="E267" s="8">
        <v>8.4000000000000005E-2</v>
      </c>
      <c r="F267" s="9" t="s">
        <v>10223</v>
      </c>
    </row>
    <row r="268" spans="1:6" ht="16">
      <c r="A268" s="8" t="s">
        <v>10222</v>
      </c>
      <c r="B268" s="9" t="s">
        <v>10221</v>
      </c>
      <c r="C268" s="8">
        <v>0.68845600394901296</v>
      </c>
      <c r="D268" s="8">
        <v>0.65100000000000002</v>
      </c>
      <c r="E268" s="8">
        <v>7.1999999999999995E-2</v>
      </c>
      <c r="F268" s="9" t="s">
        <v>10220</v>
      </c>
    </row>
    <row r="269" spans="1:6" ht="16">
      <c r="A269" s="8" t="s">
        <v>10219</v>
      </c>
      <c r="B269" s="9" t="s">
        <v>10218</v>
      </c>
      <c r="C269" s="8">
        <v>0.442200376127386</v>
      </c>
      <c r="D269" s="8">
        <v>0.46700000000000003</v>
      </c>
      <c r="E269" s="8">
        <v>1.4999999999999999E-2</v>
      </c>
      <c r="F269" s="9" t="s">
        <v>10217</v>
      </c>
    </row>
    <row r="270" spans="1:6" ht="16">
      <c r="A270" s="8" t="s">
        <v>10216</v>
      </c>
      <c r="B270" s="9" t="s">
        <v>10215</v>
      </c>
      <c r="C270" s="8">
        <v>1.1545693292581301</v>
      </c>
      <c r="D270" s="8">
        <v>0.89600000000000002</v>
      </c>
      <c r="E270" s="8">
        <v>0.23799999999999999</v>
      </c>
      <c r="F270" s="9" t="s">
        <v>10214</v>
      </c>
    </row>
    <row r="271" spans="1:6" ht="16">
      <c r="A271" s="8" t="s">
        <v>10213</v>
      </c>
      <c r="B271" s="9" t="s">
        <v>10212</v>
      </c>
      <c r="C271" s="8">
        <v>0.78169559234942998</v>
      </c>
      <c r="D271" s="8">
        <v>0.75900000000000001</v>
      </c>
      <c r="E271" s="8">
        <v>0.113</v>
      </c>
      <c r="F271" s="9" t="s">
        <v>10211</v>
      </c>
    </row>
    <row r="272" spans="1:6" ht="16">
      <c r="A272" s="8" t="s">
        <v>10210</v>
      </c>
      <c r="B272" s="9" t="s">
        <v>10209</v>
      </c>
      <c r="C272" s="8">
        <v>0.78455467186830696</v>
      </c>
      <c r="D272" s="8">
        <v>0.79700000000000004</v>
      </c>
      <c r="E272" s="8">
        <v>0.14000000000000001</v>
      </c>
      <c r="F272" s="9" t="s">
        <v>10208</v>
      </c>
    </row>
    <row r="273" spans="1:6" ht="16">
      <c r="A273" s="8" t="s">
        <v>10207</v>
      </c>
      <c r="B273" s="9" t="s">
        <v>10206</v>
      </c>
      <c r="C273" s="8">
        <v>0.60161754103213705</v>
      </c>
      <c r="D273" s="8">
        <v>0.56100000000000005</v>
      </c>
      <c r="E273" s="8">
        <v>4.1000000000000002E-2</v>
      </c>
      <c r="F273" s="9" t="s">
        <v>10205</v>
      </c>
    </row>
    <row r="274" spans="1:6" ht="16">
      <c r="A274" s="8" t="s">
        <v>425</v>
      </c>
      <c r="B274" s="9" t="s">
        <v>10204</v>
      </c>
      <c r="C274" s="8">
        <v>1.0454522094754199</v>
      </c>
      <c r="D274" s="8">
        <v>0.91500000000000004</v>
      </c>
      <c r="E274" s="8">
        <v>0.23300000000000001</v>
      </c>
      <c r="F274" s="9" t="s">
        <v>10203</v>
      </c>
    </row>
    <row r="275" spans="1:6" ht="16">
      <c r="A275" s="8" t="s">
        <v>373</v>
      </c>
      <c r="B275" s="9" t="s">
        <v>10202</v>
      </c>
      <c r="C275" s="8">
        <v>1.7929775346137</v>
      </c>
      <c r="D275" s="8">
        <v>0.91</v>
      </c>
      <c r="E275" s="8">
        <v>0.22600000000000001</v>
      </c>
      <c r="F275" s="9" t="s">
        <v>10201</v>
      </c>
    </row>
    <row r="276" spans="1:6" ht="16">
      <c r="A276" s="8" t="s">
        <v>10200</v>
      </c>
      <c r="B276" s="9" t="s">
        <v>10199</v>
      </c>
      <c r="C276" s="8">
        <v>0.789115683195869</v>
      </c>
      <c r="D276" s="8">
        <v>0.82099999999999995</v>
      </c>
      <c r="E276" s="8">
        <v>0.14499999999999999</v>
      </c>
      <c r="F276" s="9" t="s">
        <v>10198</v>
      </c>
    </row>
    <row r="277" spans="1:6" ht="16">
      <c r="A277" s="8" t="s">
        <v>10197</v>
      </c>
      <c r="B277" s="9" t="s">
        <v>10196</v>
      </c>
      <c r="C277" s="8">
        <v>0.91738696376207796</v>
      </c>
      <c r="D277" s="8">
        <v>0.92500000000000004</v>
      </c>
      <c r="E277" s="8">
        <v>0.23499999999999999</v>
      </c>
      <c r="F277" s="9" t="s">
        <v>10195</v>
      </c>
    </row>
    <row r="278" spans="1:6" ht="16">
      <c r="A278" s="8" t="s">
        <v>10194</v>
      </c>
      <c r="B278" s="9" t="s">
        <v>10193</v>
      </c>
      <c r="C278" s="8">
        <v>0.68193695807958599</v>
      </c>
      <c r="D278" s="8">
        <v>0.80700000000000005</v>
      </c>
      <c r="E278" s="8">
        <v>0.14000000000000001</v>
      </c>
      <c r="F278" s="9" t="s">
        <v>10192</v>
      </c>
    </row>
    <row r="279" spans="1:6" ht="16">
      <c r="A279" s="8" t="s">
        <v>459</v>
      </c>
      <c r="B279" s="9" t="s">
        <v>10191</v>
      </c>
      <c r="C279" s="8">
        <v>0.95507900179022098</v>
      </c>
      <c r="D279" s="8">
        <v>0.63200000000000001</v>
      </c>
      <c r="E279" s="8">
        <v>6.3E-2</v>
      </c>
      <c r="F279" s="9" t="s">
        <v>10190</v>
      </c>
    </row>
    <row r="280" spans="1:6" ht="16">
      <c r="A280" s="8" t="s">
        <v>484</v>
      </c>
      <c r="B280" s="9" t="s">
        <v>10189</v>
      </c>
      <c r="C280" s="8">
        <v>1.13427213523954</v>
      </c>
      <c r="D280" s="8">
        <v>0.97599999999999998</v>
      </c>
      <c r="E280" s="8">
        <v>0.4</v>
      </c>
      <c r="F280" s="9" t="s">
        <v>10188</v>
      </c>
    </row>
    <row r="281" spans="1:6" ht="16">
      <c r="A281" s="8" t="s">
        <v>524</v>
      </c>
      <c r="B281" s="9" t="s">
        <v>10187</v>
      </c>
      <c r="C281" s="8">
        <v>1.0568171852119199</v>
      </c>
      <c r="D281" s="8">
        <v>0.83</v>
      </c>
      <c r="E281" s="8">
        <v>0.17499999999999999</v>
      </c>
      <c r="F281" s="9" t="s">
        <v>10186</v>
      </c>
    </row>
    <row r="282" spans="1:6" ht="16">
      <c r="A282" s="8" t="s">
        <v>10185</v>
      </c>
      <c r="B282" s="9" t="s">
        <v>10184</v>
      </c>
      <c r="C282" s="8">
        <v>0.75299386695608905</v>
      </c>
      <c r="D282" s="8">
        <v>0.65100000000000002</v>
      </c>
      <c r="E282" s="8">
        <v>7.1999999999999995E-2</v>
      </c>
      <c r="F282" s="9" t="s">
        <v>10183</v>
      </c>
    </row>
    <row r="283" spans="1:6" ht="16">
      <c r="A283" s="8" t="s">
        <v>10182</v>
      </c>
      <c r="B283" s="9" t="s">
        <v>10181</v>
      </c>
      <c r="C283" s="8">
        <v>0.76535309090145298</v>
      </c>
      <c r="D283" s="8">
        <v>0.745</v>
      </c>
      <c r="E283" s="8">
        <v>0.112</v>
      </c>
      <c r="F283" s="9" t="s">
        <v>10180</v>
      </c>
    </row>
    <row r="284" spans="1:6" ht="16">
      <c r="A284" s="8" t="s">
        <v>10179</v>
      </c>
      <c r="B284" s="9" t="s">
        <v>10178</v>
      </c>
      <c r="C284" s="8">
        <v>0.53408234890032302</v>
      </c>
      <c r="D284" s="8">
        <v>0.55700000000000005</v>
      </c>
      <c r="E284" s="8">
        <v>3.7999999999999999E-2</v>
      </c>
      <c r="F284" s="9" t="s">
        <v>10177</v>
      </c>
    </row>
    <row r="285" spans="1:6" ht="16">
      <c r="A285" s="8" t="s">
        <v>10176</v>
      </c>
      <c r="B285" s="9" t="s">
        <v>10175</v>
      </c>
      <c r="C285" s="8">
        <v>0.92784354349884302</v>
      </c>
      <c r="D285" s="8">
        <v>0.86299999999999999</v>
      </c>
      <c r="E285" s="8">
        <v>0.19400000000000001</v>
      </c>
      <c r="F285" s="9" t="s">
        <v>10174</v>
      </c>
    </row>
    <row r="286" spans="1:6" ht="16">
      <c r="A286" s="8" t="s">
        <v>10173</v>
      </c>
      <c r="B286" s="9" t="s">
        <v>10172</v>
      </c>
      <c r="C286" s="8">
        <v>0.50116261028603404</v>
      </c>
      <c r="D286" s="8">
        <v>0.52400000000000002</v>
      </c>
      <c r="E286" s="8">
        <v>0.03</v>
      </c>
      <c r="F286" s="9" t="s">
        <v>10171</v>
      </c>
    </row>
    <row r="287" spans="1:6" ht="16">
      <c r="A287" s="8" t="s">
        <v>10170</v>
      </c>
      <c r="B287" s="9" t="s">
        <v>10169</v>
      </c>
      <c r="C287" s="8">
        <v>0.81296812009149899</v>
      </c>
      <c r="D287" s="8">
        <v>0.80700000000000005</v>
      </c>
      <c r="E287" s="8">
        <v>0.14699999999999999</v>
      </c>
      <c r="F287" s="9" t="s">
        <v>10168</v>
      </c>
    </row>
    <row r="288" spans="1:6" ht="16">
      <c r="A288" s="8" t="s">
        <v>10167</v>
      </c>
      <c r="B288" s="9" t="s">
        <v>10166</v>
      </c>
      <c r="C288" s="8">
        <v>0.64842249754372705</v>
      </c>
      <c r="D288" s="8">
        <v>0.75</v>
      </c>
      <c r="E288" s="8">
        <v>0.105</v>
      </c>
      <c r="F288" s="9" t="s">
        <v>10165</v>
      </c>
    </row>
    <row r="289" spans="1:6" ht="16">
      <c r="A289" s="8" t="s">
        <v>10164</v>
      </c>
      <c r="B289" s="9" t="s">
        <v>10163</v>
      </c>
      <c r="C289" s="8">
        <v>0.60949730722173501</v>
      </c>
      <c r="D289" s="8">
        <v>0.64600000000000002</v>
      </c>
      <c r="E289" s="8">
        <v>6.9000000000000006E-2</v>
      </c>
      <c r="F289" s="9" t="s">
        <v>10162</v>
      </c>
    </row>
    <row r="290" spans="1:6" ht="16">
      <c r="A290" s="8" t="s">
        <v>371</v>
      </c>
      <c r="B290" s="9" t="s">
        <v>10161</v>
      </c>
      <c r="C290" s="8">
        <v>1.6258236912669199</v>
      </c>
      <c r="D290" s="8">
        <v>0.86299999999999999</v>
      </c>
      <c r="E290" s="8">
        <v>0.19600000000000001</v>
      </c>
      <c r="F290" s="9" t="s">
        <v>10160</v>
      </c>
    </row>
    <row r="291" spans="1:6" ht="16">
      <c r="A291" s="8" t="s">
        <v>10159</v>
      </c>
      <c r="B291" s="9" t="s">
        <v>10158</v>
      </c>
      <c r="C291" s="8">
        <v>0.585141047596207</v>
      </c>
      <c r="D291" s="8">
        <v>0.505</v>
      </c>
      <c r="E291" s="8">
        <v>2.5000000000000001E-2</v>
      </c>
      <c r="F291" s="9" t="s">
        <v>10157</v>
      </c>
    </row>
    <row r="292" spans="1:6" ht="16">
      <c r="A292" s="8" t="s">
        <v>10156</v>
      </c>
      <c r="B292" s="9" t="s">
        <v>10155</v>
      </c>
      <c r="C292" s="8">
        <v>0.599518690553558</v>
      </c>
      <c r="D292" s="8">
        <v>0.63700000000000001</v>
      </c>
      <c r="E292" s="8">
        <v>6.5000000000000002E-2</v>
      </c>
      <c r="F292" s="9" t="s">
        <v>10154</v>
      </c>
    </row>
    <row r="293" spans="1:6" ht="16">
      <c r="A293" s="8" t="s">
        <v>10153</v>
      </c>
      <c r="B293" s="9" t="s">
        <v>10152</v>
      </c>
      <c r="C293" s="8">
        <v>0.67036230434265198</v>
      </c>
      <c r="D293" s="8">
        <v>0.68400000000000005</v>
      </c>
      <c r="E293" s="8">
        <v>8.3000000000000004E-2</v>
      </c>
      <c r="F293" s="9" t="s">
        <v>10151</v>
      </c>
    </row>
    <row r="294" spans="1:6" ht="16">
      <c r="A294" s="8" t="s">
        <v>10150</v>
      </c>
      <c r="B294" s="9" t="s">
        <v>10149</v>
      </c>
      <c r="C294" s="8">
        <v>0.80079223299999003</v>
      </c>
      <c r="D294" s="8">
        <v>0.84899999999999998</v>
      </c>
      <c r="E294" s="8">
        <v>0.17100000000000001</v>
      </c>
      <c r="F294" s="9" t="s">
        <v>10148</v>
      </c>
    </row>
    <row r="295" spans="1:6" ht="16">
      <c r="A295" s="8" t="s">
        <v>10147</v>
      </c>
      <c r="B295" s="9" t="s">
        <v>10146</v>
      </c>
      <c r="C295" s="8">
        <v>0.64004757321920802</v>
      </c>
      <c r="D295" s="8">
        <v>0.69799999999999995</v>
      </c>
      <c r="E295" s="8">
        <v>8.6999999999999994E-2</v>
      </c>
      <c r="F295" s="9" t="s">
        <v>10145</v>
      </c>
    </row>
    <row r="296" spans="1:6" ht="16">
      <c r="A296" s="8" t="s">
        <v>10144</v>
      </c>
      <c r="B296" s="9" t="s">
        <v>10143</v>
      </c>
      <c r="C296" s="8">
        <v>0.73621384493402398</v>
      </c>
      <c r="D296" s="8">
        <v>0.79200000000000004</v>
      </c>
      <c r="E296" s="8">
        <v>0.13900000000000001</v>
      </c>
      <c r="F296" s="9" t="s">
        <v>10142</v>
      </c>
    </row>
    <row r="297" spans="1:6" ht="16">
      <c r="A297" s="8" t="s">
        <v>529</v>
      </c>
      <c r="B297" s="9" t="s">
        <v>10141</v>
      </c>
      <c r="C297" s="8">
        <v>1.12748114630431</v>
      </c>
      <c r="D297" s="8">
        <v>0.755</v>
      </c>
      <c r="E297" s="8">
        <v>0.126</v>
      </c>
      <c r="F297" s="9" t="s">
        <v>10140</v>
      </c>
    </row>
    <row r="298" spans="1:6" ht="16">
      <c r="A298" s="8" t="s">
        <v>10139</v>
      </c>
      <c r="B298" s="9" t="s">
        <v>10138</v>
      </c>
      <c r="C298" s="8">
        <v>0.75127988298343495</v>
      </c>
      <c r="D298" s="8">
        <v>0.77800000000000002</v>
      </c>
      <c r="E298" s="8">
        <v>0.13300000000000001</v>
      </c>
      <c r="F298" s="9" t="s">
        <v>10137</v>
      </c>
    </row>
    <row r="299" spans="1:6" ht="16">
      <c r="A299" s="8" t="s">
        <v>10136</v>
      </c>
      <c r="B299" s="9" t="s">
        <v>10135</v>
      </c>
      <c r="C299" s="8">
        <v>0.56058021066000996</v>
      </c>
      <c r="D299" s="8">
        <v>0.61299999999999999</v>
      </c>
      <c r="E299" s="8">
        <v>5.7000000000000002E-2</v>
      </c>
      <c r="F299" s="9" t="s">
        <v>10134</v>
      </c>
    </row>
    <row r="300" spans="1:6" ht="16">
      <c r="A300" s="8" t="s">
        <v>10133</v>
      </c>
      <c r="B300" s="9" t="s">
        <v>10132</v>
      </c>
      <c r="C300" s="8">
        <v>0.50576762898539396</v>
      </c>
      <c r="D300" s="8">
        <v>0.51900000000000002</v>
      </c>
      <c r="E300" s="8">
        <v>0.03</v>
      </c>
      <c r="F300" s="9" t="s">
        <v>10131</v>
      </c>
    </row>
    <row r="301" spans="1:6" ht="16">
      <c r="A301" s="8" t="s">
        <v>10130</v>
      </c>
      <c r="B301" s="9" t="s">
        <v>10129</v>
      </c>
      <c r="C301" s="8">
        <v>0.41429652956090801</v>
      </c>
      <c r="D301" s="8">
        <v>0.44800000000000001</v>
      </c>
      <c r="E301" s="8">
        <v>1.2999999999999999E-2</v>
      </c>
      <c r="F301" s="9" t="s">
        <v>10128</v>
      </c>
    </row>
    <row r="302" spans="1:6" ht="16">
      <c r="A302" s="8" t="s">
        <v>10127</v>
      </c>
      <c r="B302" s="9" t="s">
        <v>10126</v>
      </c>
      <c r="C302" s="8">
        <v>0.59896246620622895</v>
      </c>
      <c r="D302" s="8">
        <v>0.54200000000000004</v>
      </c>
      <c r="E302" s="8">
        <v>3.6999999999999998E-2</v>
      </c>
      <c r="F302" s="9" t="s">
        <v>10125</v>
      </c>
    </row>
    <row r="303" spans="1:6" ht="16">
      <c r="A303" s="8" t="s">
        <v>10124</v>
      </c>
      <c r="B303" s="9" t="s">
        <v>10123</v>
      </c>
      <c r="C303" s="8">
        <v>0.57963863431336204</v>
      </c>
      <c r="D303" s="8">
        <v>0.60399999999999998</v>
      </c>
      <c r="E303" s="8">
        <v>5.6000000000000001E-2</v>
      </c>
      <c r="F303" s="9" t="s">
        <v>10122</v>
      </c>
    </row>
    <row r="304" spans="1:6" ht="16">
      <c r="A304" s="8" t="s">
        <v>10121</v>
      </c>
      <c r="B304" s="9" t="s">
        <v>10120</v>
      </c>
      <c r="C304" s="8">
        <v>0.473619773163799</v>
      </c>
      <c r="D304" s="8">
        <v>0.51900000000000002</v>
      </c>
      <c r="E304" s="8">
        <v>2.9000000000000001E-2</v>
      </c>
      <c r="F304" s="9" t="s">
        <v>10119</v>
      </c>
    </row>
    <row r="305" spans="1:6" ht="16">
      <c r="A305" s="8" t="s">
        <v>10118</v>
      </c>
      <c r="B305" s="9" t="s">
        <v>10117</v>
      </c>
      <c r="C305" s="8">
        <v>0.80422143882870201</v>
      </c>
      <c r="D305" s="8">
        <v>0.745</v>
      </c>
      <c r="E305" s="8">
        <v>0.115</v>
      </c>
      <c r="F305" s="9" t="s">
        <v>10116</v>
      </c>
    </row>
    <row r="306" spans="1:6" ht="16">
      <c r="A306" s="8" t="s">
        <v>10115</v>
      </c>
      <c r="B306" s="9" t="s">
        <v>10114</v>
      </c>
      <c r="C306" s="8">
        <v>0.56660593743120102</v>
      </c>
      <c r="D306" s="8">
        <v>0.5</v>
      </c>
      <c r="E306" s="8">
        <v>2.5999999999999999E-2</v>
      </c>
      <c r="F306" s="9" t="s">
        <v>10113</v>
      </c>
    </row>
    <row r="307" spans="1:6" ht="16">
      <c r="A307" s="8" t="s">
        <v>10112</v>
      </c>
      <c r="B307" s="9" t="s">
        <v>10111</v>
      </c>
      <c r="C307" s="8">
        <v>0.58042781598940696</v>
      </c>
      <c r="D307" s="8">
        <v>0.57999999999999996</v>
      </c>
      <c r="E307" s="8">
        <v>4.7E-2</v>
      </c>
      <c r="F307" s="9" t="s">
        <v>10110</v>
      </c>
    </row>
    <row r="308" spans="1:6" ht="16">
      <c r="A308" s="8" t="s">
        <v>10109</v>
      </c>
      <c r="B308" s="9" t="s">
        <v>10108</v>
      </c>
      <c r="C308" s="8">
        <v>0.56470873277565403</v>
      </c>
      <c r="D308" s="8">
        <v>0.627</v>
      </c>
      <c r="E308" s="8">
        <v>6.0999999999999999E-2</v>
      </c>
      <c r="F308" s="9" t="s">
        <v>10107</v>
      </c>
    </row>
    <row r="309" spans="1:6" ht="16">
      <c r="A309" s="8" t="s">
        <v>10106</v>
      </c>
      <c r="B309" s="9" t="s">
        <v>10105</v>
      </c>
      <c r="C309" s="8">
        <v>0.61560577094209801</v>
      </c>
      <c r="D309" s="8">
        <v>0.68400000000000005</v>
      </c>
      <c r="E309" s="8">
        <v>8.5000000000000006E-2</v>
      </c>
      <c r="F309" s="9" t="s">
        <v>10104</v>
      </c>
    </row>
    <row r="310" spans="1:6" ht="16">
      <c r="A310" s="8" t="s">
        <v>10103</v>
      </c>
      <c r="B310" s="9" t="s">
        <v>10102</v>
      </c>
      <c r="C310" s="8">
        <v>1.13970498204423</v>
      </c>
      <c r="D310" s="8">
        <v>0.995</v>
      </c>
      <c r="E310" s="8">
        <v>0.52300000000000002</v>
      </c>
      <c r="F310" s="9" t="s">
        <v>10101</v>
      </c>
    </row>
    <row r="311" spans="1:6" ht="16">
      <c r="A311" s="8" t="s">
        <v>10100</v>
      </c>
      <c r="B311" s="9" t="s">
        <v>10099</v>
      </c>
      <c r="C311" s="8">
        <v>0.71081119762275702</v>
      </c>
      <c r="D311" s="8">
        <v>0.68400000000000005</v>
      </c>
      <c r="E311" s="8">
        <v>8.6999999999999994E-2</v>
      </c>
      <c r="F311" s="9" t="s">
        <v>10098</v>
      </c>
    </row>
    <row r="312" spans="1:6" ht="16">
      <c r="A312" s="8" t="s">
        <v>10097</v>
      </c>
      <c r="B312" s="9" t="s">
        <v>10096</v>
      </c>
      <c r="C312" s="8">
        <v>0.62059999194442705</v>
      </c>
      <c r="D312" s="8">
        <v>0.65600000000000003</v>
      </c>
      <c r="E312" s="8">
        <v>7.4999999999999997E-2</v>
      </c>
      <c r="F312" s="9" t="s">
        <v>10095</v>
      </c>
    </row>
    <row r="313" spans="1:6" ht="16">
      <c r="A313" s="8" t="s">
        <v>10094</v>
      </c>
      <c r="B313" s="9" t="s">
        <v>10093</v>
      </c>
      <c r="C313" s="8">
        <v>0.55724271101691703</v>
      </c>
      <c r="D313" s="8">
        <v>0.61799999999999999</v>
      </c>
      <c r="E313" s="8">
        <v>0.06</v>
      </c>
      <c r="F313" s="9" t="s">
        <v>10092</v>
      </c>
    </row>
    <row r="314" spans="1:6" ht="16">
      <c r="A314" s="8" t="s">
        <v>10091</v>
      </c>
      <c r="B314" s="9" t="s">
        <v>10090</v>
      </c>
      <c r="C314" s="8">
        <v>0.65835732163594696</v>
      </c>
      <c r="D314" s="8">
        <v>0.73599999999999999</v>
      </c>
      <c r="E314" s="8">
        <v>0.109</v>
      </c>
      <c r="F314" s="9" t="s">
        <v>10089</v>
      </c>
    </row>
    <row r="315" spans="1:6" ht="16">
      <c r="A315" s="8" t="s">
        <v>10088</v>
      </c>
      <c r="B315" s="9" t="s">
        <v>10087</v>
      </c>
      <c r="C315" s="8">
        <v>0.71446229504793801</v>
      </c>
      <c r="D315" s="8">
        <v>0.73599999999999999</v>
      </c>
      <c r="E315" s="8">
        <v>0.11</v>
      </c>
      <c r="F315" s="9" t="s">
        <v>10086</v>
      </c>
    </row>
    <row r="316" spans="1:6" ht="16">
      <c r="A316" s="8" t="s">
        <v>10085</v>
      </c>
      <c r="B316" s="9" t="s">
        <v>10084</v>
      </c>
      <c r="C316" s="8">
        <v>0.699299377054171</v>
      </c>
      <c r="D316" s="8">
        <v>0.64200000000000002</v>
      </c>
      <c r="E316" s="8">
        <v>7.2999999999999995E-2</v>
      </c>
      <c r="F316" s="9" t="s">
        <v>10083</v>
      </c>
    </row>
    <row r="317" spans="1:6" ht="16">
      <c r="A317" s="8" t="s">
        <v>10082</v>
      </c>
      <c r="B317" s="9" t="s">
        <v>10081</v>
      </c>
      <c r="C317" s="8">
        <v>0.53543563415083595</v>
      </c>
      <c r="D317" s="8">
        <v>0.54200000000000004</v>
      </c>
      <c r="E317" s="8">
        <v>3.7999999999999999E-2</v>
      </c>
      <c r="F317" s="9" t="s">
        <v>10080</v>
      </c>
    </row>
    <row r="318" spans="1:6" ht="16">
      <c r="A318" s="8" t="s">
        <v>10079</v>
      </c>
      <c r="B318" s="9" t="s">
        <v>10078</v>
      </c>
      <c r="C318" s="8">
        <v>0.742506435624807</v>
      </c>
      <c r="D318" s="8">
        <v>0.56599999999999995</v>
      </c>
      <c r="E318" s="8">
        <v>4.3999999999999997E-2</v>
      </c>
      <c r="F318" s="9" t="s">
        <v>10077</v>
      </c>
    </row>
    <row r="319" spans="1:6" ht="16">
      <c r="A319" s="8" t="s">
        <v>10076</v>
      </c>
      <c r="B319" s="9" t="s">
        <v>10075</v>
      </c>
      <c r="C319" s="8">
        <v>0.77693848882299799</v>
      </c>
      <c r="D319" s="8">
        <v>0.745</v>
      </c>
      <c r="E319" s="8">
        <v>0.11700000000000001</v>
      </c>
      <c r="F319" s="9" t="s">
        <v>10074</v>
      </c>
    </row>
    <row r="320" spans="1:6" ht="16">
      <c r="A320" s="8" t="s">
        <v>10073</v>
      </c>
      <c r="B320" s="9" t="s">
        <v>10072</v>
      </c>
      <c r="C320" s="8">
        <v>0.85889972320758701</v>
      </c>
      <c r="D320" s="8">
        <v>0.84</v>
      </c>
      <c r="E320" s="8">
        <v>0.17100000000000001</v>
      </c>
      <c r="F320" s="9" t="s">
        <v>10071</v>
      </c>
    </row>
    <row r="321" spans="1:6" ht="16">
      <c r="A321" s="8" t="s">
        <v>10070</v>
      </c>
      <c r="B321" s="9" t="s">
        <v>10069</v>
      </c>
      <c r="C321" s="8">
        <v>0.50535441447243501</v>
      </c>
      <c r="D321" s="8">
        <v>0.54700000000000004</v>
      </c>
      <c r="E321" s="8">
        <v>3.9E-2</v>
      </c>
      <c r="F321" s="9" t="s">
        <v>10068</v>
      </c>
    </row>
    <row r="322" spans="1:6" ht="16">
      <c r="A322" s="8" t="s">
        <v>375</v>
      </c>
      <c r="B322" s="9" t="s">
        <v>10067</v>
      </c>
      <c r="C322" s="8">
        <v>1.6688463129845701</v>
      </c>
      <c r="D322" s="8">
        <v>0.80700000000000005</v>
      </c>
      <c r="E322" s="8">
        <v>0.156</v>
      </c>
      <c r="F322" s="9" t="s">
        <v>10066</v>
      </c>
    </row>
    <row r="323" spans="1:6" ht="16">
      <c r="A323" s="8" t="s">
        <v>491</v>
      </c>
      <c r="B323" s="9" t="s">
        <v>10065</v>
      </c>
      <c r="C323" s="8">
        <v>2.1779076263185599</v>
      </c>
      <c r="D323" s="8">
        <v>0.98599999999999999</v>
      </c>
      <c r="E323" s="8">
        <v>0.52500000000000002</v>
      </c>
      <c r="F323" s="9" t="s">
        <v>10064</v>
      </c>
    </row>
    <row r="324" spans="1:6" ht="16">
      <c r="A324" s="8" t="s">
        <v>10063</v>
      </c>
      <c r="B324" s="9" t="s">
        <v>10062</v>
      </c>
      <c r="C324" s="8">
        <v>0.51574910582984101</v>
      </c>
      <c r="D324" s="8">
        <v>0.53300000000000003</v>
      </c>
      <c r="E324" s="8">
        <v>3.5999999999999997E-2</v>
      </c>
      <c r="F324" s="9" t="s">
        <v>10061</v>
      </c>
    </row>
    <row r="325" spans="1:6" ht="16">
      <c r="A325" s="8" t="s">
        <v>381</v>
      </c>
      <c r="B325" s="9" t="s">
        <v>10060</v>
      </c>
      <c r="C325" s="8">
        <v>1.80103364200022</v>
      </c>
      <c r="D325" s="8">
        <v>0.995</v>
      </c>
      <c r="E325" s="8">
        <v>0.69099999999999995</v>
      </c>
      <c r="F325" s="9" t="s">
        <v>10059</v>
      </c>
    </row>
    <row r="326" spans="1:6" ht="16">
      <c r="A326" s="8" t="s">
        <v>492</v>
      </c>
      <c r="B326" s="9" t="s">
        <v>10058</v>
      </c>
      <c r="C326" s="8">
        <v>0.950507266632026</v>
      </c>
      <c r="D326" s="8">
        <v>0.91500000000000004</v>
      </c>
      <c r="E326" s="8">
        <v>0.24099999999999999</v>
      </c>
      <c r="F326" s="9" t="s">
        <v>10057</v>
      </c>
    </row>
    <row r="327" spans="1:6" ht="16">
      <c r="A327" s="8" t="s">
        <v>10056</v>
      </c>
      <c r="B327" s="9" t="s">
        <v>10055</v>
      </c>
      <c r="C327" s="8">
        <v>0.51050954778806001</v>
      </c>
      <c r="D327" s="8">
        <v>0.59399999999999997</v>
      </c>
      <c r="E327" s="8">
        <v>0.05</v>
      </c>
      <c r="F327" s="9" t="s">
        <v>10054</v>
      </c>
    </row>
    <row r="328" spans="1:6" ht="16">
      <c r="A328" s="8" t="s">
        <v>10053</v>
      </c>
      <c r="B328" s="9" t="s">
        <v>10052</v>
      </c>
      <c r="C328" s="8">
        <v>0.49043387535384803</v>
      </c>
      <c r="D328" s="8">
        <v>0.495</v>
      </c>
      <c r="E328" s="8">
        <v>2.5999999999999999E-2</v>
      </c>
      <c r="F328" s="9" t="s">
        <v>10051</v>
      </c>
    </row>
    <row r="329" spans="1:6" ht="16">
      <c r="A329" s="8" t="s">
        <v>10050</v>
      </c>
      <c r="B329" s="9" t="s">
        <v>10049</v>
      </c>
      <c r="C329" s="8">
        <v>0.67039720426712202</v>
      </c>
      <c r="D329" s="8">
        <v>0.72199999999999998</v>
      </c>
      <c r="E329" s="8">
        <v>0.10100000000000001</v>
      </c>
      <c r="F329" s="9" t="s">
        <v>10048</v>
      </c>
    </row>
    <row r="330" spans="1:6" ht="16">
      <c r="A330" s="8" t="s">
        <v>325</v>
      </c>
      <c r="B330" s="9" t="s">
        <v>10047</v>
      </c>
      <c r="C330" s="8">
        <v>1.25040029096538</v>
      </c>
      <c r="D330" s="8">
        <v>0.81599999999999995</v>
      </c>
      <c r="E330" s="8">
        <v>0.159</v>
      </c>
      <c r="F330" s="9" t="s">
        <v>10046</v>
      </c>
    </row>
    <row r="331" spans="1:6" ht="16">
      <c r="A331" s="8" t="s">
        <v>10045</v>
      </c>
      <c r="B331" s="9" t="s">
        <v>10044</v>
      </c>
      <c r="C331" s="8">
        <v>0.65358158035375402</v>
      </c>
      <c r="D331" s="8">
        <v>0.75</v>
      </c>
      <c r="E331" s="8">
        <v>0.11799999999999999</v>
      </c>
      <c r="F331" s="9" t="s">
        <v>10043</v>
      </c>
    </row>
    <row r="332" spans="1:6" ht="16">
      <c r="A332" s="8" t="s">
        <v>10042</v>
      </c>
      <c r="B332" s="9" t="s">
        <v>10041</v>
      </c>
      <c r="C332" s="8">
        <v>0.68226635524745005</v>
      </c>
      <c r="D332" s="8">
        <v>0.72599999999999998</v>
      </c>
      <c r="E332" s="8">
        <v>0.107</v>
      </c>
      <c r="F332" s="9" t="s">
        <v>10040</v>
      </c>
    </row>
    <row r="333" spans="1:6" ht="16">
      <c r="A333" s="8" t="s">
        <v>10039</v>
      </c>
      <c r="B333" s="9" t="s">
        <v>10038</v>
      </c>
      <c r="C333" s="8">
        <v>0.89723631735978804</v>
      </c>
      <c r="D333" s="8">
        <v>0.873</v>
      </c>
      <c r="E333" s="8">
        <v>0.20300000000000001</v>
      </c>
      <c r="F333" s="9" t="s">
        <v>10037</v>
      </c>
    </row>
    <row r="334" spans="1:6" ht="16">
      <c r="A334" s="8" t="s">
        <v>10036</v>
      </c>
      <c r="B334" s="9" t="s">
        <v>10035</v>
      </c>
      <c r="C334" s="8">
        <v>0.694842267576811</v>
      </c>
      <c r="D334" s="8">
        <v>0.66500000000000004</v>
      </c>
      <c r="E334" s="8">
        <v>8.4000000000000005E-2</v>
      </c>
      <c r="F334" s="9" t="s">
        <v>10034</v>
      </c>
    </row>
    <row r="335" spans="1:6" ht="16">
      <c r="A335" s="8" t="s">
        <v>10033</v>
      </c>
      <c r="B335" s="9" t="s">
        <v>10032</v>
      </c>
      <c r="C335" s="8">
        <v>0.86887385459053201</v>
      </c>
      <c r="D335" s="8">
        <v>0.72599999999999998</v>
      </c>
      <c r="E335" s="8">
        <v>0.114</v>
      </c>
      <c r="F335" s="9" t="s">
        <v>10031</v>
      </c>
    </row>
    <row r="336" spans="1:6" ht="16">
      <c r="A336" s="8" t="s">
        <v>436</v>
      </c>
      <c r="B336" s="9" t="s">
        <v>10030</v>
      </c>
      <c r="C336" s="8">
        <v>1.1615717629436599</v>
      </c>
      <c r="D336" s="8">
        <v>0.82499999999999996</v>
      </c>
      <c r="E336" s="8">
        <v>0.187</v>
      </c>
      <c r="F336" s="9" t="s">
        <v>10029</v>
      </c>
    </row>
    <row r="337" spans="1:6" ht="16">
      <c r="A337" s="8" t="s">
        <v>10028</v>
      </c>
      <c r="B337" s="9" t="s">
        <v>10027</v>
      </c>
      <c r="C337" s="8">
        <v>0.60121737095451699</v>
      </c>
      <c r="D337" s="8">
        <v>0.51400000000000001</v>
      </c>
      <c r="E337" s="8">
        <v>3.1E-2</v>
      </c>
      <c r="F337" s="9" t="s">
        <v>10026</v>
      </c>
    </row>
    <row r="338" spans="1:6" ht="16">
      <c r="A338" s="8" t="s">
        <v>10025</v>
      </c>
      <c r="B338" s="9" t="s">
        <v>10024</v>
      </c>
      <c r="C338" s="8">
        <v>0.48093391363409899</v>
      </c>
      <c r="D338" s="8">
        <v>0.45800000000000002</v>
      </c>
      <c r="E338" s="8">
        <v>1.7000000000000001E-2</v>
      </c>
      <c r="F338" s="9" t="s">
        <v>10023</v>
      </c>
    </row>
    <row r="339" spans="1:6" ht="16">
      <c r="A339" s="8" t="s">
        <v>10022</v>
      </c>
      <c r="B339" s="9" t="s">
        <v>10021</v>
      </c>
      <c r="C339" s="8">
        <v>0.61664724902935497</v>
      </c>
      <c r="D339" s="8">
        <v>0.59899999999999998</v>
      </c>
      <c r="E339" s="8">
        <v>5.7000000000000002E-2</v>
      </c>
      <c r="F339" s="9" t="s">
        <v>10020</v>
      </c>
    </row>
    <row r="340" spans="1:6" ht="16">
      <c r="A340" s="8" t="s">
        <v>10019</v>
      </c>
      <c r="B340" s="9" t="s">
        <v>10018</v>
      </c>
      <c r="C340" s="8">
        <v>0.975425725024329</v>
      </c>
      <c r="D340" s="8">
        <v>0.94299999999999995</v>
      </c>
      <c r="E340" s="8">
        <v>0.315</v>
      </c>
      <c r="F340" s="9" t="s">
        <v>10017</v>
      </c>
    </row>
    <row r="341" spans="1:6" ht="16">
      <c r="A341" s="8" t="s">
        <v>10016</v>
      </c>
      <c r="B341" s="9" t="s">
        <v>10015</v>
      </c>
      <c r="C341" s="8">
        <v>0.78413174946826203</v>
      </c>
      <c r="D341" s="8">
        <v>0.84</v>
      </c>
      <c r="E341" s="8">
        <v>0.18099999999999999</v>
      </c>
      <c r="F341" s="9" t="s">
        <v>10014</v>
      </c>
    </row>
    <row r="342" spans="1:6" ht="16">
      <c r="A342" s="8" t="s">
        <v>10013</v>
      </c>
      <c r="B342" s="9" t="s">
        <v>10012</v>
      </c>
      <c r="C342" s="8">
        <v>0.51342982847798002</v>
      </c>
      <c r="D342" s="8">
        <v>0.54700000000000004</v>
      </c>
      <c r="E342" s="8">
        <v>4.2000000000000003E-2</v>
      </c>
      <c r="F342" s="9" t="s">
        <v>10011</v>
      </c>
    </row>
    <row r="343" spans="1:6" ht="16">
      <c r="A343" s="8" t="s">
        <v>10010</v>
      </c>
      <c r="B343" s="9" t="s">
        <v>10009</v>
      </c>
      <c r="C343" s="8">
        <v>0.73440134991916695</v>
      </c>
      <c r="D343" s="8">
        <v>0.71699999999999997</v>
      </c>
      <c r="E343" s="8">
        <v>0.107</v>
      </c>
      <c r="F343" s="9" t="s">
        <v>10008</v>
      </c>
    </row>
    <row r="344" spans="1:6" ht="16">
      <c r="A344" s="8" t="s">
        <v>10007</v>
      </c>
      <c r="B344" s="9" t="s">
        <v>10006</v>
      </c>
      <c r="C344" s="8">
        <v>0.61966452492228796</v>
      </c>
      <c r="D344" s="8">
        <v>0.59</v>
      </c>
      <c r="E344" s="8">
        <v>5.5E-2</v>
      </c>
      <c r="F344" s="9" t="s">
        <v>10005</v>
      </c>
    </row>
    <row r="345" spans="1:6" ht="16">
      <c r="A345" s="8" t="s">
        <v>10004</v>
      </c>
      <c r="B345" s="9" t="s">
        <v>10003</v>
      </c>
      <c r="C345" s="8">
        <v>0.59480320461240699</v>
      </c>
      <c r="D345" s="8">
        <v>0.52800000000000002</v>
      </c>
      <c r="E345" s="8">
        <v>3.6999999999999998E-2</v>
      </c>
      <c r="F345" s="9" t="s">
        <v>10002</v>
      </c>
    </row>
    <row r="346" spans="1:6" ht="16">
      <c r="A346" s="8" t="s">
        <v>10001</v>
      </c>
      <c r="B346" s="9" t="s">
        <v>10000</v>
      </c>
      <c r="C346" s="8">
        <v>0.93685161624881996</v>
      </c>
      <c r="D346" s="8">
        <v>0.90100000000000002</v>
      </c>
      <c r="E346" s="8">
        <v>0.23</v>
      </c>
      <c r="F346" s="9" t="s">
        <v>9999</v>
      </c>
    </row>
    <row r="347" spans="1:6" ht="16">
      <c r="A347" s="8" t="s">
        <v>9998</v>
      </c>
      <c r="B347" s="9" t="s">
        <v>9997</v>
      </c>
      <c r="C347" s="8">
        <v>0.49126844107941497</v>
      </c>
      <c r="D347" s="8">
        <v>0.55200000000000005</v>
      </c>
      <c r="E347" s="8">
        <v>4.2000000000000003E-2</v>
      </c>
      <c r="F347" s="9" t="s">
        <v>9996</v>
      </c>
    </row>
    <row r="348" spans="1:6" ht="16">
      <c r="A348" s="8" t="s">
        <v>9995</v>
      </c>
      <c r="B348" s="9" t="s">
        <v>9994</v>
      </c>
      <c r="C348" s="8">
        <v>0.815744944927555</v>
      </c>
      <c r="D348" s="8">
        <v>0.82499999999999996</v>
      </c>
      <c r="E348" s="8">
        <v>0.16600000000000001</v>
      </c>
      <c r="F348" s="9" t="s">
        <v>9993</v>
      </c>
    </row>
    <row r="349" spans="1:6" ht="16">
      <c r="A349" s="8" t="s">
        <v>9992</v>
      </c>
      <c r="B349" s="9" t="s">
        <v>9991</v>
      </c>
      <c r="C349" s="8">
        <v>0.86004620502507501</v>
      </c>
      <c r="D349" s="8">
        <v>0.745</v>
      </c>
      <c r="E349" s="8">
        <v>0.122</v>
      </c>
      <c r="F349" s="9" t="s">
        <v>9990</v>
      </c>
    </row>
    <row r="350" spans="1:6" ht="16">
      <c r="A350" s="8" t="s">
        <v>9989</v>
      </c>
      <c r="B350" s="9" t="s">
        <v>9988</v>
      </c>
      <c r="C350" s="8">
        <v>0.51695935798326298</v>
      </c>
      <c r="D350" s="8">
        <v>0.53300000000000003</v>
      </c>
      <c r="E350" s="8">
        <v>3.7999999999999999E-2</v>
      </c>
      <c r="F350" s="9" t="s">
        <v>9987</v>
      </c>
    </row>
    <row r="351" spans="1:6" ht="16">
      <c r="A351" s="8" t="s">
        <v>9986</v>
      </c>
      <c r="B351" s="9" t="s">
        <v>9985</v>
      </c>
      <c r="C351" s="8">
        <v>0.55975411934646702</v>
      </c>
      <c r="D351" s="8">
        <v>0.61299999999999999</v>
      </c>
      <c r="E351" s="8">
        <v>6.4000000000000001E-2</v>
      </c>
      <c r="F351" s="9" t="s">
        <v>9984</v>
      </c>
    </row>
    <row r="352" spans="1:6" ht="16">
      <c r="A352" s="8" t="s">
        <v>9983</v>
      </c>
      <c r="B352" s="9" t="s">
        <v>9982</v>
      </c>
      <c r="C352" s="8">
        <v>0.49071030672198901</v>
      </c>
      <c r="D352" s="8">
        <v>0.53300000000000003</v>
      </c>
      <c r="E352" s="8">
        <v>3.7999999999999999E-2</v>
      </c>
      <c r="F352" s="9" t="s">
        <v>9981</v>
      </c>
    </row>
    <row r="353" spans="1:6" ht="16">
      <c r="A353" s="8" t="s">
        <v>9980</v>
      </c>
      <c r="B353" s="9" t="s">
        <v>9979</v>
      </c>
      <c r="C353" s="8">
        <v>0.82411271003743602</v>
      </c>
      <c r="D353" s="8">
        <v>0.77800000000000002</v>
      </c>
      <c r="E353" s="8">
        <v>0.14699999999999999</v>
      </c>
      <c r="F353" s="9" t="s">
        <v>9978</v>
      </c>
    </row>
    <row r="354" spans="1:6" ht="16">
      <c r="A354" s="8" t="s">
        <v>9977</v>
      </c>
      <c r="B354" s="9" t="s">
        <v>9976</v>
      </c>
      <c r="C354" s="8">
        <v>1.0679030430629699</v>
      </c>
      <c r="D354" s="8">
        <v>0.90100000000000002</v>
      </c>
      <c r="E354" s="8">
        <v>0.24099999999999999</v>
      </c>
      <c r="F354" s="9" t="s">
        <v>9975</v>
      </c>
    </row>
    <row r="355" spans="1:6" ht="16">
      <c r="A355" s="8" t="s">
        <v>9974</v>
      </c>
      <c r="B355" s="9" t="s">
        <v>9973</v>
      </c>
      <c r="C355" s="8">
        <v>0.53733429114257603</v>
      </c>
      <c r="D355" s="8">
        <v>0.52400000000000002</v>
      </c>
      <c r="E355" s="8">
        <v>3.5000000000000003E-2</v>
      </c>
      <c r="F355" s="9" t="s">
        <v>9972</v>
      </c>
    </row>
    <row r="356" spans="1:6" ht="16">
      <c r="A356" s="8" t="s">
        <v>9971</v>
      </c>
      <c r="B356" s="9" t="s">
        <v>9970</v>
      </c>
      <c r="C356" s="8">
        <v>0.69620926121646298</v>
      </c>
      <c r="D356" s="8">
        <v>0.69799999999999995</v>
      </c>
      <c r="E356" s="8">
        <v>0.1</v>
      </c>
      <c r="F356" s="9" t="s">
        <v>9969</v>
      </c>
    </row>
    <row r="357" spans="1:6" ht="16">
      <c r="A357" s="8" t="s">
        <v>9968</v>
      </c>
      <c r="B357" s="9" t="s">
        <v>9967</v>
      </c>
      <c r="C357" s="8">
        <v>0.79700514395698296</v>
      </c>
      <c r="D357" s="8">
        <v>0.72199999999999998</v>
      </c>
      <c r="E357" s="8">
        <v>0.111</v>
      </c>
      <c r="F357" s="9" t="s">
        <v>9966</v>
      </c>
    </row>
    <row r="358" spans="1:6" ht="16">
      <c r="A358" s="8" t="s">
        <v>9965</v>
      </c>
      <c r="B358" s="9" t="s">
        <v>9964</v>
      </c>
      <c r="C358" s="8">
        <v>0.56991523056039795</v>
      </c>
      <c r="D358" s="8">
        <v>0.65600000000000003</v>
      </c>
      <c r="E358" s="8">
        <v>7.6999999999999999E-2</v>
      </c>
      <c r="F358" s="9" t="s">
        <v>9963</v>
      </c>
    </row>
    <row r="359" spans="1:6" ht="16">
      <c r="A359" s="8" t="s">
        <v>9962</v>
      </c>
      <c r="B359" s="9" t="s">
        <v>9961</v>
      </c>
      <c r="C359" s="8">
        <v>0.55486445232778303</v>
      </c>
      <c r="D359" s="8">
        <v>0.60399999999999998</v>
      </c>
      <c r="E359" s="8">
        <v>5.8000000000000003E-2</v>
      </c>
      <c r="F359" s="9" t="s">
        <v>9960</v>
      </c>
    </row>
    <row r="360" spans="1:6" ht="16">
      <c r="A360" s="8" t="s">
        <v>9959</v>
      </c>
      <c r="B360" s="9" t="s">
        <v>9958</v>
      </c>
      <c r="C360" s="8">
        <v>0.46909303530945001</v>
      </c>
      <c r="D360" s="8">
        <v>0.53300000000000003</v>
      </c>
      <c r="E360" s="8">
        <v>3.9E-2</v>
      </c>
      <c r="F360" s="9" t="s">
        <v>9957</v>
      </c>
    </row>
    <row r="361" spans="1:6" ht="16">
      <c r="A361" s="8" t="s">
        <v>9956</v>
      </c>
      <c r="B361" s="9" t="s">
        <v>9955</v>
      </c>
      <c r="C361" s="8">
        <v>0.86525039299685902</v>
      </c>
      <c r="D361" s="8">
        <v>0.76900000000000002</v>
      </c>
      <c r="E361" s="8">
        <v>0.14199999999999999</v>
      </c>
      <c r="F361" s="9" t="s">
        <v>9954</v>
      </c>
    </row>
    <row r="362" spans="1:6" ht="16">
      <c r="A362" s="8" t="s">
        <v>9953</v>
      </c>
      <c r="B362" s="9" t="s">
        <v>9952</v>
      </c>
      <c r="C362" s="8">
        <v>0.57235859830928204</v>
      </c>
      <c r="D362" s="8">
        <v>0.56100000000000005</v>
      </c>
      <c r="E362" s="8">
        <v>4.8000000000000001E-2</v>
      </c>
      <c r="F362" s="9" t="s">
        <v>9951</v>
      </c>
    </row>
    <row r="363" spans="1:6" ht="16">
      <c r="A363" s="8" t="s">
        <v>9950</v>
      </c>
      <c r="B363" s="9" t="s">
        <v>9949</v>
      </c>
      <c r="C363" s="8">
        <v>0.63546068661020605</v>
      </c>
      <c r="D363" s="8">
        <v>0.59</v>
      </c>
      <c r="E363" s="8">
        <v>5.6000000000000001E-2</v>
      </c>
      <c r="F363" s="9" t="s">
        <v>9948</v>
      </c>
    </row>
    <row r="364" spans="1:6" ht="16">
      <c r="A364" s="8" t="s">
        <v>9947</v>
      </c>
      <c r="B364" s="9" t="s">
        <v>9946</v>
      </c>
      <c r="C364" s="8">
        <v>0.53294865589033502</v>
      </c>
      <c r="D364" s="8">
        <v>0.52400000000000002</v>
      </c>
      <c r="E364" s="8">
        <v>3.5999999999999997E-2</v>
      </c>
      <c r="F364" s="9" t="s">
        <v>9945</v>
      </c>
    </row>
    <row r="365" spans="1:6" ht="16">
      <c r="A365" s="8" t="s">
        <v>9944</v>
      </c>
      <c r="B365" s="9" t="s">
        <v>9943</v>
      </c>
      <c r="C365" s="8">
        <v>0.516489433162585</v>
      </c>
      <c r="D365" s="8">
        <v>0.505</v>
      </c>
      <c r="E365" s="8">
        <v>3.1E-2</v>
      </c>
      <c r="F365" s="9" t="s">
        <v>9942</v>
      </c>
    </row>
    <row r="366" spans="1:6" ht="16">
      <c r="A366" s="8" t="s">
        <v>533</v>
      </c>
      <c r="B366" s="9" t="s">
        <v>9941</v>
      </c>
      <c r="C366" s="8">
        <v>0.95559488419822103</v>
      </c>
      <c r="D366" s="8">
        <v>0.64600000000000002</v>
      </c>
      <c r="E366" s="8">
        <v>8.5999999999999993E-2</v>
      </c>
      <c r="F366" s="9" t="s">
        <v>9940</v>
      </c>
    </row>
    <row r="367" spans="1:6" ht="16">
      <c r="A367" s="8" t="s">
        <v>358</v>
      </c>
      <c r="B367" s="9" t="s">
        <v>9939</v>
      </c>
      <c r="C367" s="8">
        <v>1.5389552438376</v>
      </c>
      <c r="D367" s="8">
        <v>0.995</v>
      </c>
      <c r="E367" s="8">
        <v>0.71699999999999997</v>
      </c>
      <c r="F367" s="9" t="s">
        <v>9938</v>
      </c>
    </row>
    <row r="368" spans="1:6" ht="16">
      <c r="A368" s="8" t="s">
        <v>9937</v>
      </c>
      <c r="B368" s="9" t="s">
        <v>9936</v>
      </c>
      <c r="C368" s="8">
        <v>0.75778443080370195</v>
      </c>
      <c r="D368" s="8">
        <v>0.78300000000000003</v>
      </c>
      <c r="E368" s="8">
        <v>0.14299999999999999</v>
      </c>
      <c r="F368" s="9" t="s">
        <v>9935</v>
      </c>
    </row>
    <row r="369" spans="1:6" ht="16">
      <c r="A369" s="8" t="s">
        <v>9934</v>
      </c>
      <c r="B369" s="9" t="s">
        <v>9933</v>
      </c>
      <c r="C369" s="8">
        <v>0.69740012070705304</v>
      </c>
      <c r="D369" s="8">
        <v>0.70299999999999996</v>
      </c>
      <c r="E369" s="8">
        <v>0.10299999999999999</v>
      </c>
      <c r="F369" s="9" t="s">
        <v>9932</v>
      </c>
    </row>
    <row r="370" spans="1:6" ht="16">
      <c r="A370" s="8" t="s">
        <v>353</v>
      </c>
      <c r="B370" s="9" t="s">
        <v>9931</v>
      </c>
      <c r="C370" s="8">
        <v>1.37948422428281</v>
      </c>
      <c r="D370" s="8">
        <v>1</v>
      </c>
      <c r="E370" s="8">
        <v>0.78100000000000003</v>
      </c>
      <c r="F370" s="9" t="s">
        <v>9930</v>
      </c>
    </row>
    <row r="371" spans="1:6" ht="16">
      <c r="A371" s="8" t="s">
        <v>9929</v>
      </c>
      <c r="B371" s="9" t="s">
        <v>9928</v>
      </c>
      <c r="C371" s="8">
        <v>0.53550293569543195</v>
      </c>
      <c r="D371" s="8">
        <v>0.52400000000000002</v>
      </c>
      <c r="E371" s="8">
        <v>3.6999999999999998E-2</v>
      </c>
      <c r="F371" s="9" t="s">
        <v>9927</v>
      </c>
    </row>
    <row r="372" spans="1:6" ht="16">
      <c r="A372" s="8" t="s">
        <v>9926</v>
      </c>
      <c r="B372" s="9" t="s">
        <v>9925</v>
      </c>
      <c r="C372" s="8">
        <v>0.48115652602734699</v>
      </c>
      <c r="D372" s="8">
        <v>0.52800000000000002</v>
      </c>
      <c r="E372" s="8">
        <v>3.6999999999999998E-2</v>
      </c>
      <c r="F372" s="9" t="s">
        <v>9924</v>
      </c>
    </row>
    <row r="373" spans="1:6" ht="16">
      <c r="A373" s="8" t="s">
        <v>9923</v>
      </c>
      <c r="B373" s="9" t="s">
        <v>9922</v>
      </c>
      <c r="C373" s="8">
        <v>0.59326628679531501</v>
      </c>
      <c r="D373" s="8">
        <v>0.51400000000000001</v>
      </c>
      <c r="E373" s="8">
        <v>3.4000000000000002E-2</v>
      </c>
      <c r="F373" s="9" t="s">
        <v>9921</v>
      </c>
    </row>
    <row r="374" spans="1:6" ht="16">
      <c r="A374" s="8" t="s">
        <v>9920</v>
      </c>
      <c r="B374" s="9" t="s">
        <v>9919</v>
      </c>
      <c r="C374" s="8">
        <v>0.45864016180300399</v>
      </c>
      <c r="D374" s="8">
        <v>0.5</v>
      </c>
      <c r="E374" s="8">
        <v>0.03</v>
      </c>
      <c r="F374" s="9" t="s">
        <v>9918</v>
      </c>
    </row>
    <row r="375" spans="1:6" ht="16">
      <c r="A375" s="8" t="s">
        <v>331</v>
      </c>
      <c r="B375" s="9" t="s">
        <v>9917</v>
      </c>
      <c r="C375" s="8">
        <v>1.11499542879798</v>
      </c>
      <c r="D375" s="8">
        <v>0.94299999999999995</v>
      </c>
      <c r="E375" s="8">
        <v>0.314</v>
      </c>
      <c r="F375" s="9" t="s">
        <v>9916</v>
      </c>
    </row>
    <row r="376" spans="1:6" ht="16">
      <c r="A376" s="8" t="s">
        <v>9915</v>
      </c>
      <c r="B376" s="9" t="s">
        <v>9914</v>
      </c>
      <c r="C376" s="8">
        <v>0.40944718990350498</v>
      </c>
      <c r="D376" s="8">
        <v>0.42499999999999999</v>
      </c>
      <c r="E376" s="8">
        <v>1.2999999999999999E-2</v>
      </c>
      <c r="F376" s="9" t="s">
        <v>9913</v>
      </c>
    </row>
    <row r="377" spans="1:6" ht="16">
      <c r="A377" s="8" t="s">
        <v>9912</v>
      </c>
      <c r="B377" s="9" t="s">
        <v>9911</v>
      </c>
      <c r="C377" s="8">
        <v>0.51896443030684003</v>
      </c>
      <c r="D377" s="8">
        <v>0.48099999999999998</v>
      </c>
      <c r="E377" s="8">
        <v>2.5999999999999999E-2</v>
      </c>
      <c r="F377" s="9" t="s">
        <v>9910</v>
      </c>
    </row>
    <row r="378" spans="1:6" ht="16">
      <c r="A378" s="8" t="s">
        <v>9909</v>
      </c>
      <c r="B378" s="9" t="s">
        <v>9908</v>
      </c>
      <c r="C378" s="8">
        <v>0.85619746998982404</v>
      </c>
      <c r="D378" s="8">
        <v>0.92</v>
      </c>
      <c r="E378" s="8">
        <v>0.25</v>
      </c>
      <c r="F378" s="9" t="s">
        <v>9907</v>
      </c>
    </row>
    <row r="379" spans="1:6" ht="16">
      <c r="A379" s="8" t="s">
        <v>9906</v>
      </c>
      <c r="B379" s="9" t="s">
        <v>9905</v>
      </c>
      <c r="C379" s="8">
        <v>0.52762412297671402</v>
      </c>
      <c r="D379" s="8">
        <v>0.59399999999999997</v>
      </c>
      <c r="E379" s="8">
        <v>5.8999999999999997E-2</v>
      </c>
      <c r="F379" s="9" t="s">
        <v>9904</v>
      </c>
    </row>
    <row r="380" spans="1:6" ht="16">
      <c r="A380" s="8" t="s">
        <v>412</v>
      </c>
      <c r="B380" s="9" t="s">
        <v>9903</v>
      </c>
      <c r="C380" s="8">
        <v>1.1436436181863201</v>
      </c>
      <c r="D380" s="8">
        <v>0.95799999999999996</v>
      </c>
      <c r="E380" s="8">
        <v>0.37</v>
      </c>
      <c r="F380" s="9" t="s">
        <v>9902</v>
      </c>
    </row>
    <row r="381" spans="1:6" ht="16">
      <c r="A381" s="8" t="s">
        <v>9901</v>
      </c>
      <c r="B381" s="9" t="s">
        <v>9900</v>
      </c>
      <c r="C381" s="8">
        <v>0.52121759573086601</v>
      </c>
      <c r="D381" s="8">
        <v>0.54200000000000004</v>
      </c>
      <c r="E381" s="8">
        <v>4.1000000000000002E-2</v>
      </c>
      <c r="F381" s="9" t="s">
        <v>9899</v>
      </c>
    </row>
    <row r="382" spans="1:6" ht="16">
      <c r="A382" s="8" t="s">
        <v>362</v>
      </c>
      <c r="B382" s="9" t="s">
        <v>9898</v>
      </c>
      <c r="C382" s="8">
        <v>1.17305609427605</v>
      </c>
      <c r="D382" s="8">
        <v>0.96199999999999997</v>
      </c>
      <c r="E382" s="8">
        <v>0.35199999999999998</v>
      </c>
      <c r="F382" s="9" t="s">
        <v>9897</v>
      </c>
    </row>
    <row r="383" spans="1:6" ht="16">
      <c r="A383" s="8" t="s">
        <v>9896</v>
      </c>
      <c r="B383" s="9" t="s">
        <v>9895</v>
      </c>
      <c r="C383" s="8">
        <v>0.86878944298160199</v>
      </c>
      <c r="D383" s="8">
        <v>0.93400000000000005</v>
      </c>
      <c r="E383" s="8">
        <v>0.26800000000000002</v>
      </c>
      <c r="F383" s="9" t="s">
        <v>9894</v>
      </c>
    </row>
    <row r="384" spans="1:6" ht="16">
      <c r="A384" s="8" t="s">
        <v>9893</v>
      </c>
      <c r="B384" s="9" t="s">
        <v>9892</v>
      </c>
      <c r="C384" s="8">
        <v>0.63714752892695703</v>
      </c>
      <c r="D384" s="8">
        <v>0.68400000000000005</v>
      </c>
      <c r="E384" s="8">
        <v>9.5000000000000001E-2</v>
      </c>
      <c r="F384" s="9" t="s">
        <v>9891</v>
      </c>
    </row>
    <row r="385" spans="1:6" ht="16">
      <c r="A385" s="8" t="s">
        <v>9890</v>
      </c>
      <c r="B385" s="9" t="s">
        <v>9889</v>
      </c>
      <c r="C385" s="8">
        <v>0.74711550335167198</v>
      </c>
      <c r="D385" s="8">
        <v>0.74099999999999999</v>
      </c>
      <c r="E385" s="8">
        <v>0.125</v>
      </c>
      <c r="F385" s="9" t="s">
        <v>9888</v>
      </c>
    </row>
    <row r="386" spans="1:6" ht="16">
      <c r="A386" s="8" t="s">
        <v>9887</v>
      </c>
      <c r="B386" s="9" t="s">
        <v>9886</v>
      </c>
      <c r="C386" s="8">
        <v>0.72852050424677905</v>
      </c>
      <c r="D386" s="8">
        <v>0.81599999999999995</v>
      </c>
      <c r="E386" s="8">
        <v>0.161</v>
      </c>
      <c r="F386" s="9" t="s">
        <v>9885</v>
      </c>
    </row>
    <row r="387" spans="1:6" ht="16">
      <c r="A387" s="8" t="s">
        <v>9884</v>
      </c>
      <c r="B387" s="9" t="s">
        <v>9883</v>
      </c>
      <c r="C387" s="8">
        <v>0.83344234469170897</v>
      </c>
      <c r="D387" s="8">
        <v>0.84399999999999997</v>
      </c>
      <c r="E387" s="8">
        <v>0.193</v>
      </c>
      <c r="F387" s="9" t="s">
        <v>9882</v>
      </c>
    </row>
    <row r="388" spans="1:6" ht="16">
      <c r="A388" s="8" t="s">
        <v>9881</v>
      </c>
      <c r="B388" s="9" t="s">
        <v>9880</v>
      </c>
      <c r="C388" s="8">
        <v>0.52796318648655705</v>
      </c>
      <c r="D388" s="8">
        <v>0.60799999999999998</v>
      </c>
      <c r="E388" s="8">
        <v>6.3E-2</v>
      </c>
      <c r="F388" s="9" t="s">
        <v>9879</v>
      </c>
    </row>
    <row r="389" spans="1:6" ht="16">
      <c r="A389" s="8" t="s">
        <v>9878</v>
      </c>
      <c r="B389" s="9" t="s">
        <v>9877</v>
      </c>
      <c r="C389" s="8">
        <v>0.46297104774084402</v>
      </c>
      <c r="D389" s="8">
        <v>0.46700000000000003</v>
      </c>
      <c r="E389" s="8">
        <v>2.1999999999999999E-2</v>
      </c>
      <c r="F389" s="9" t="s">
        <v>9876</v>
      </c>
    </row>
    <row r="390" spans="1:6" ht="16">
      <c r="A390" s="8" t="s">
        <v>9875</v>
      </c>
      <c r="B390" s="9" t="s">
        <v>9874</v>
      </c>
      <c r="C390" s="8">
        <v>0.67722979469766498</v>
      </c>
      <c r="D390" s="8">
        <v>0.52400000000000002</v>
      </c>
      <c r="E390" s="8">
        <v>3.9E-2</v>
      </c>
      <c r="F390" s="9" t="s">
        <v>9873</v>
      </c>
    </row>
    <row r="391" spans="1:6" ht="16">
      <c r="A391" s="8" t="s">
        <v>9872</v>
      </c>
      <c r="B391" s="9" t="s">
        <v>9871</v>
      </c>
      <c r="C391" s="8">
        <v>0.555623588897178</v>
      </c>
      <c r="D391" s="8">
        <v>0.59</v>
      </c>
      <c r="E391" s="8">
        <v>5.7000000000000002E-2</v>
      </c>
      <c r="F391" s="9" t="s">
        <v>9870</v>
      </c>
    </row>
    <row r="392" spans="1:6" ht="16">
      <c r="A392" s="8" t="s">
        <v>9869</v>
      </c>
      <c r="B392" s="9" t="s">
        <v>9868</v>
      </c>
      <c r="C392" s="8">
        <v>0.81383015515520596</v>
      </c>
      <c r="D392" s="8">
        <v>0.877</v>
      </c>
      <c r="E392" s="8">
        <v>0.21299999999999999</v>
      </c>
      <c r="F392" s="9" t="s">
        <v>9867</v>
      </c>
    </row>
    <row r="393" spans="1:6" ht="16">
      <c r="A393" s="8" t="s">
        <v>9866</v>
      </c>
      <c r="B393" s="9" t="s">
        <v>9865</v>
      </c>
      <c r="C393" s="8">
        <v>0.51245029335839498</v>
      </c>
      <c r="D393" s="8">
        <v>0.51900000000000002</v>
      </c>
      <c r="E393" s="8">
        <v>3.5999999999999997E-2</v>
      </c>
      <c r="F393" s="9" t="s">
        <v>9864</v>
      </c>
    </row>
    <row r="394" spans="1:6" ht="16">
      <c r="A394" s="8" t="s">
        <v>9863</v>
      </c>
      <c r="B394" s="9" t="s">
        <v>9862</v>
      </c>
      <c r="C394" s="8">
        <v>0.56953464207557603</v>
      </c>
      <c r="D394" s="8">
        <v>0.64600000000000002</v>
      </c>
      <c r="E394" s="8">
        <v>0.08</v>
      </c>
      <c r="F394" s="9" t="s">
        <v>9861</v>
      </c>
    </row>
    <row r="395" spans="1:6" ht="16">
      <c r="A395" s="8" t="s">
        <v>9860</v>
      </c>
      <c r="B395" s="9" t="s">
        <v>9859</v>
      </c>
      <c r="C395" s="8">
        <v>0.63516629679659198</v>
      </c>
      <c r="D395" s="8">
        <v>0.60799999999999998</v>
      </c>
      <c r="E395" s="8">
        <v>6.6000000000000003E-2</v>
      </c>
      <c r="F395" s="9" t="s">
        <v>9858</v>
      </c>
    </row>
    <row r="396" spans="1:6" ht="16">
      <c r="A396" s="8" t="s">
        <v>538</v>
      </c>
      <c r="B396" s="9" t="s">
        <v>9857</v>
      </c>
      <c r="C396" s="8">
        <v>0.69461264347416096</v>
      </c>
      <c r="D396" s="8">
        <v>0.42499999999999999</v>
      </c>
      <c r="E396" s="8">
        <v>1.4E-2</v>
      </c>
      <c r="F396" s="9" t="s">
        <v>9856</v>
      </c>
    </row>
    <row r="397" spans="1:6" ht="16">
      <c r="A397" s="8" t="s">
        <v>9855</v>
      </c>
      <c r="B397" s="9" t="s">
        <v>9854</v>
      </c>
      <c r="C397" s="8">
        <v>0.45750515060726499</v>
      </c>
      <c r="D397" s="8">
        <v>0.44800000000000001</v>
      </c>
      <c r="E397" s="8">
        <v>1.9E-2</v>
      </c>
      <c r="F397" s="9" t="s">
        <v>9853</v>
      </c>
    </row>
    <row r="398" spans="1:6" ht="16">
      <c r="A398" s="8" t="s">
        <v>9852</v>
      </c>
      <c r="B398" s="9" t="s">
        <v>9851</v>
      </c>
      <c r="C398" s="8">
        <v>0.40637899509903302</v>
      </c>
      <c r="D398" s="8">
        <v>0.42</v>
      </c>
      <c r="E398" s="8">
        <v>1.2999999999999999E-2</v>
      </c>
      <c r="F398" s="9" t="s">
        <v>9850</v>
      </c>
    </row>
    <row r="399" spans="1:6" ht="16">
      <c r="A399" s="8" t="s">
        <v>503</v>
      </c>
      <c r="B399" s="9" t="s">
        <v>9849</v>
      </c>
      <c r="C399" s="8">
        <v>0.78502737336611805</v>
      </c>
      <c r="D399" s="8">
        <v>0.65600000000000003</v>
      </c>
      <c r="E399" s="8">
        <v>8.5000000000000006E-2</v>
      </c>
      <c r="F399" s="9" t="s">
        <v>9848</v>
      </c>
    </row>
    <row r="400" spans="1:6" ht="16">
      <c r="A400" s="8" t="s">
        <v>9847</v>
      </c>
      <c r="B400" s="9" t="s">
        <v>9846</v>
      </c>
      <c r="C400" s="8">
        <v>0.799557838460356</v>
      </c>
      <c r="D400" s="8">
        <v>0.75900000000000001</v>
      </c>
      <c r="E400" s="8">
        <v>0.13200000000000001</v>
      </c>
      <c r="F400" s="9" t="s">
        <v>9845</v>
      </c>
    </row>
    <row r="401" spans="1:6" ht="16">
      <c r="A401" s="8" t="s">
        <v>9844</v>
      </c>
      <c r="B401" s="9" t="s">
        <v>9843</v>
      </c>
      <c r="C401" s="8">
        <v>0.59772134461069004</v>
      </c>
      <c r="D401" s="8">
        <v>0.64600000000000002</v>
      </c>
      <c r="E401" s="8">
        <v>0.08</v>
      </c>
      <c r="F401" s="9" t="s">
        <v>9842</v>
      </c>
    </row>
    <row r="402" spans="1:6" ht="16">
      <c r="A402" s="8" t="s">
        <v>9841</v>
      </c>
      <c r="B402" s="9" t="s">
        <v>9840</v>
      </c>
      <c r="C402" s="8">
        <v>0.71493777540010695</v>
      </c>
      <c r="D402" s="8">
        <v>0.78800000000000003</v>
      </c>
      <c r="E402" s="8">
        <v>0.14799999999999999</v>
      </c>
      <c r="F402" s="9" t="s">
        <v>9839</v>
      </c>
    </row>
    <row r="403" spans="1:6" ht="16">
      <c r="A403" s="8" t="s">
        <v>9838</v>
      </c>
      <c r="B403" s="9" t="s">
        <v>9837</v>
      </c>
      <c r="C403" s="8">
        <v>0.62365342943131796</v>
      </c>
      <c r="D403" s="8">
        <v>0.745</v>
      </c>
      <c r="E403" s="8">
        <v>0.12</v>
      </c>
      <c r="F403" s="9" t="s">
        <v>9836</v>
      </c>
    </row>
    <row r="404" spans="1:6" ht="16">
      <c r="A404" s="8" t="s">
        <v>9835</v>
      </c>
      <c r="B404" s="9" t="s">
        <v>9834</v>
      </c>
      <c r="C404" s="8">
        <v>0.77992745262625296</v>
      </c>
      <c r="D404" s="8">
        <v>0.755</v>
      </c>
      <c r="E404" s="8">
        <v>0.13800000000000001</v>
      </c>
      <c r="F404" s="9" t="s">
        <v>9833</v>
      </c>
    </row>
    <row r="405" spans="1:6" ht="16">
      <c r="A405" s="8" t="s">
        <v>9832</v>
      </c>
      <c r="B405" s="9" t="s">
        <v>9831</v>
      </c>
      <c r="C405" s="8">
        <v>0.56305450629782705</v>
      </c>
      <c r="D405" s="8">
        <v>0.59399999999999997</v>
      </c>
      <c r="E405" s="8">
        <v>6.2E-2</v>
      </c>
      <c r="F405" s="9" t="s">
        <v>9830</v>
      </c>
    </row>
    <row r="406" spans="1:6" ht="16">
      <c r="A406" s="8" t="s">
        <v>9829</v>
      </c>
      <c r="B406" s="9" t="s">
        <v>9828</v>
      </c>
      <c r="C406" s="8">
        <v>0.58121374785027702</v>
      </c>
      <c r="D406" s="8">
        <v>0.65600000000000003</v>
      </c>
      <c r="E406" s="8">
        <v>8.3000000000000004E-2</v>
      </c>
      <c r="F406" s="9" t="s">
        <v>9827</v>
      </c>
    </row>
    <row r="407" spans="1:6" ht="16">
      <c r="A407" s="8" t="s">
        <v>9826</v>
      </c>
      <c r="B407" s="9" t="s">
        <v>9825</v>
      </c>
      <c r="C407" s="8">
        <v>0.75691002761385395</v>
      </c>
      <c r="D407" s="8">
        <v>0.745</v>
      </c>
      <c r="E407" s="8">
        <v>0.13</v>
      </c>
      <c r="F407" s="9" t="s">
        <v>9824</v>
      </c>
    </row>
    <row r="408" spans="1:6" ht="16">
      <c r="A408" s="8" t="s">
        <v>9823</v>
      </c>
      <c r="B408" s="9" t="s">
        <v>9822</v>
      </c>
      <c r="C408" s="8">
        <v>0.52912284417646005</v>
      </c>
      <c r="D408" s="8">
        <v>0.57099999999999995</v>
      </c>
      <c r="E408" s="8">
        <v>5.2999999999999999E-2</v>
      </c>
      <c r="F408" s="9" t="s">
        <v>9821</v>
      </c>
    </row>
    <row r="409" spans="1:6" ht="16">
      <c r="A409" s="8" t="s">
        <v>9820</v>
      </c>
      <c r="B409" s="9" t="s">
        <v>9819</v>
      </c>
      <c r="C409" s="8">
        <v>0.62130926213516602</v>
      </c>
      <c r="D409" s="8">
        <v>0.60399999999999998</v>
      </c>
      <c r="E409" s="8">
        <v>6.6000000000000003E-2</v>
      </c>
      <c r="F409" s="9" t="s">
        <v>9818</v>
      </c>
    </row>
    <row r="410" spans="1:6" ht="16">
      <c r="A410" s="8" t="s">
        <v>9817</v>
      </c>
      <c r="B410" s="9" t="s">
        <v>9816</v>
      </c>
      <c r="C410" s="8">
        <v>0.50762539119278705</v>
      </c>
      <c r="D410" s="8">
        <v>0.54700000000000004</v>
      </c>
      <c r="E410" s="8">
        <v>4.5999999999999999E-2</v>
      </c>
      <c r="F410" s="9" t="s">
        <v>9815</v>
      </c>
    </row>
    <row r="411" spans="1:6" ht="16">
      <c r="A411" s="8" t="s">
        <v>9814</v>
      </c>
      <c r="B411" s="9" t="s">
        <v>9813</v>
      </c>
      <c r="C411" s="8">
        <v>0.805571207229965</v>
      </c>
      <c r="D411" s="8">
        <v>0.755</v>
      </c>
      <c r="E411" s="8">
        <v>0.13500000000000001</v>
      </c>
      <c r="F411" s="9" t="s">
        <v>9812</v>
      </c>
    </row>
    <row r="412" spans="1:6" ht="16">
      <c r="A412" s="8" t="s">
        <v>9811</v>
      </c>
      <c r="B412" s="9" t="s">
        <v>9810</v>
      </c>
      <c r="C412" s="8">
        <v>0.80978437024418704</v>
      </c>
      <c r="D412" s="8">
        <v>0.745</v>
      </c>
      <c r="E412" s="8">
        <v>0.13700000000000001</v>
      </c>
      <c r="F412" s="9" t="s">
        <v>9809</v>
      </c>
    </row>
    <row r="413" spans="1:6" ht="16">
      <c r="A413" s="8" t="s">
        <v>9808</v>
      </c>
      <c r="B413" s="9" t="s">
        <v>9807</v>
      </c>
      <c r="C413" s="8">
        <v>0.64961415607600603</v>
      </c>
      <c r="D413" s="8">
        <v>0.60799999999999998</v>
      </c>
      <c r="E413" s="8">
        <v>6.5000000000000002E-2</v>
      </c>
      <c r="F413" s="9" t="s">
        <v>9806</v>
      </c>
    </row>
    <row r="414" spans="1:6" ht="16">
      <c r="A414" s="8" t="s">
        <v>9805</v>
      </c>
      <c r="B414" s="9" t="s">
        <v>9804</v>
      </c>
      <c r="C414" s="8">
        <v>0.487763659575909</v>
      </c>
      <c r="D414" s="8">
        <v>0.51400000000000001</v>
      </c>
      <c r="E414" s="8">
        <v>3.6999999999999998E-2</v>
      </c>
      <c r="F414" s="9" t="s">
        <v>9803</v>
      </c>
    </row>
    <row r="415" spans="1:6" ht="16">
      <c r="A415" s="8" t="s">
        <v>9802</v>
      </c>
      <c r="B415" s="9" t="s">
        <v>9801</v>
      </c>
      <c r="C415" s="8">
        <v>0.70759363073217796</v>
      </c>
      <c r="D415" s="8">
        <v>0.70799999999999996</v>
      </c>
      <c r="E415" s="8">
        <v>0.11</v>
      </c>
      <c r="F415" s="9" t="s">
        <v>9800</v>
      </c>
    </row>
    <row r="416" spans="1:6" ht="16">
      <c r="A416" s="8" t="s">
        <v>9799</v>
      </c>
      <c r="B416" s="9" t="s">
        <v>9798</v>
      </c>
      <c r="C416" s="8">
        <v>0.58676905614417896</v>
      </c>
      <c r="D416" s="8">
        <v>0.66</v>
      </c>
      <c r="E416" s="8">
        <v>8.6999999999999994E-2</v>
      </c>
      <c r="F416" s="9" t="s">
        <v>9797</v>
      </c>
    </row>
    <row r="417" spans="1:6" ht="16">
      <c r="A417" s="8" t="s">
        <v>9796</v>
      </c>
      <c r="B417" s="9" t="s">
        <v>9795</v>
      </c>
      <c r="C417" s="8">
        <v>0.61412093697362502</v>
      </c>
      <c r="D417" s="8">
        <v>0.5</v>
      </c>
      <c r="E417" s="8">
        <v>3.4000000000000002E-2</v>
      </c>
      <c r="F417" s="9" t="s">
        <v>9794</v>
      </c>
    </row>
    <row r="418" spans="1:6" ht="16">
      <c r="A418" s="8" t="s">
        <v>9793</v>
      </c>
      <c r="B418" s="9" t="s">
        <v>9792</v>
      </c>
      <c r="C418" s="8">
        <v>0.628350603229206</v>
      </c>
      <c r="D418" s="8">
        <v>0.5</v>
      </c>
      <c r="E418" s="8">
        <v>3.4000000000000002E-2</v>
      </c>
      <c r="F418" s="9" t="s">
        <v>9791</v>
      </c>
    </row>
    <row r="419" spans="1:6" ht="16">
      <c r="A419" s="8" t="s">
        <v>9790</v>
      </c>
      <c r="B419" s="9" t="s">
        <v>9789</v>
      </c>
      <c r="C419" s="8">
        <v>0.46881179895310998</v>
      </c>
      <c r="D419" s="8">
        <v>0.434</v>
      </c>
      <c r="E419" s="8">
        <v>1.7000000000000001E-2</v>
      </c>
      <c r="F419" s="9" t="s">
        <v>9788</v>
      </c>
    </row>
    <row r="420" spans="1:6" ht="16">
      <c r="A420" s="8" t="s">
        <v>9787</v>
      </c>
      <c r="B420" s="9" t="s">
        <v>9786</v>
      </c>
      <c r="C420" s="8">
        <v>0.48396469300619199</v>
      </c>
      <c r="D420" s="8">
        <v>0.47199999999999998</v>
      </c>
      <c r="E420" s="8">
        <v>2.5999999999999999E-2</v>
      </c>
      <c r="F420" s="9" t="s">
        <v>9785</v>
      </c>
    </row>
    <row r="421" spans="1:6" ht="16">
      <c r="A421" s="8" t="s">
        <v>9784</v>
      </c>
      <c r="B421" s="9" t="s">
        <v>9783</v>
      </c>
      <c r="C421" s="8">
        <v>0.69290641807446196</v>
      </c>
      <c r="D421" s="8">
        <v>0.76400000000000001</v>
      </c>
      <c r="E421" s="8">
        <v>0.13400000000000001</v>
      </c>
      <c r="F421" s="9" t="s">
        <v>9782</v>
      </c>
    </row>
    <row r="422" spans="1:6" ht="16">
      <c r="A422" s="8" t="s">
        <v>9781</v>
      </c>
      <c r="B422" s="9" t="s">
        <v>9780</v>
      </c>
      <c r="C422" s="8">
        <v>0.37326790137992399</v>
      </c>
      <c r="D422" s="8">
        <v>0.41499999999999998</v>
      </c>
      <c r="E422" s="8">
        <v>1.2999999999999999E-2</v>
      </c>
      <c r="F422" s="9" t="s">
        <v>9779</v>
      </c>
    </row>
    <row r="423" spans="1:6" ht="16">
      <c r="A423" s="8" t="s">
        <v>9778</v>
      </c>
      <c r="B423" s="9" t="s">
        <v>9777</v>
      </c>
      <c r="C423" s="8">
        <v>0.57977557655922196</v>
      </c>
      <c r="D423" s="8">
        <v>0.54700000000000004</v>
      </c>
      <c r="E423" s="8">
        <v>4.8000000000000001E-2</v>
      </c>
      <c r="F423" s="9" t="s">
        <v>9776</v>
      </c>
    </row>
    <row r="424" spans="1:6" ht="16">
      <c r="A424" s="8" t="s">
        <v>9775</v>
      </c>
      <c r="B424" s="9" t="s">
        <v>9774</v>
      </c>
      <c r="C424" s="8">
        <v>0.65224952096702904</v>
      </c>
      <c r="D424" s="8">
        <v>0.72199999999999998</v>
      </c>
      <c r="E424" s="8">
        <v>0.114</v>
      </c>
      <c r="F424" s="9" t="s">
        <v>9773</v>
      </c>
    </row>
    <row r="425" spans="1:6" ht="16">
      <c r="A425" s="8" t="s">
        <v>9772</v>
      </c>
      <c r="B425" s="9" t="s">
        <v>9771</v>
      </c>
      <c r="C425" s="8">
        <v>0.55153449705818502</v>
      </c>
      <c r="D425" s="8">
        <v>0.623</v>
      </c>
      <c r="E425" s="8">
        <v>7.2999999999999995E-2</v>
      </c>
      <c r="F425" s="9" t="s">
        <v>9770</v>
      </c>
    </row>
    <row r="426" spans="1:6" ht="16">
      <c r="A426" s="8" t="s">
        <v>9769</v>
      </c>
      <c r="B426" s="9" t="s">
        <v>9768</v>
      </c>
      <c r="C426" s="8">
        <v>0.471554791432236</v>
      </c>
      <c r="D426" s="8">
        <v>0.47599999999999998</v>
      </c>
      <c r="E426" s="8">
        <v>2.8000000000000001E-2</v>
      </c>
      <c r="F426" s="9" t="s">
        <v>9767</v>
      </c>
    </row>
    <row r="427" spans="1:6" ht="16">
      <c r="A427" s="8" t="s">
        <v>349</v>
      </c>
      <c r="B427" s="9" t="s">
        <v>9766</v>
      </c>
      <c r="C427" s="8">
        <v>1.1326145236619101</v>
      </c>
      <c r="D427" s="8">
        <v>0.99099999999999999</v>
      </c>
      <c r="E427" s="8">
        <v>0.45400000000000001</v>
      </c>
      <c r="F427" s="9" t="s">
        <v>9765</v>
      </c>
    </row>
    <row r="428" spans="1:6" ht="16">
      <c r="A428" s="8" t="s">
        <v>9764</v>
      </c>
      <c r="B428" s="9" t="s">
        <v>9763</v>
      </c>
      <c r="C428" s="8">
        <v>0.55479952622178397</v>
      </c>
      <c r="D428" s="8">
        <v>0.60799999999999998</v>
      </c>
      <c r="E428" s="8">
        <v>6.9000000000000006E-2</v>
      </c>
      <c r="F428" s="9" t="s">
        <v>9762</v>
      </c>
    </row>
    <row r="429" spans="1:6" ht="16">
      <c r="A429" s="8" t="s">
        <v>9761</v>
      </c>
      <c r="B429" s="9" t="s">
        <v>9760</v>
      </c>
      <c r="C429" s="8">
        <v>0.57277487920441195</v>
      </c>
      <c r="D429" s="8">
        <v>0.60799999999999998</v>
      </c>
      <c r="E429" s="8">
        <v>6.8000000000000005E-2</v>
      </c>
      <c r="F429" s="9" t="s">
        <v>9759</v>
      </c>
    </row>
    <row r="430" spans="1:6" ht="16">
      <c r="A430" s="8" t="s">
        <v>9758</v>
      </c>
      <c r="B430" s="9" t="s">
        <v>9757</v>
      </c>
      <c r="C430" s="8">
        <v>0.63999290758795802</v>
      </c>
      <c r="D430" s="8">
        <v>0.80200000000000005</v>
      </c>
      <c r="E430" s="8">
        <v>0.156</v>
      </c>
      <c r="F430" s="9" t="s">
        <v>9756</v>
      </c>
    </row>
    <row r="431" spans="1:6" ht="16">
      <c r="A431" s="8" t="s">
        <v>9755</v>
      </c>
      <c r="B431" s="9" t="s">
        <v>9754</v>
      </c>
      <c r="C431" s="8">
        <v>0.48665104534498799</v>
      </c>
      <c r="D431" s="8">
        <v>0.52400000000000002</v>
      </c>
      <c r="E431" s="8">
        <v>3.9E-2</v>
      </c>
      <c r="F431" s="9" t="s">
        <v>9753</v>
      </c>
    </row>
    <row r="432" spans="1:6" ht="16">
      <c r="A432" s="8" t="s">
        <v>9752</v>
      </c>
      <c r="B432" s="9" t="s">
        <v>9751</v>
      </c>
      <c r="C432" s="8">
        <v>0.77567559022717703</v>
      </c>
      <c r="D432" s="8">
        <v>0.83</v>
      </c>
      <c r="E432" s="8">
        <v>0.184</v>
      </c>
      <c r="F432" s="9" t="s">
        <v>9750</v>
      </c>
    </row>
    <row r="433" spans="1:6" ht="16">
      <c r="A433" s="8" t="s">
        <v>9749</v>
      </c>
      <c r="B433" s="9" t="s">
        <v>9748</v>
      </c>
      <c r="C433" s="8">
        <v>0.45884780951733201</v>
      </c>
      <c r="D433" s="8">
        <v>0.56100000000000005</v>
      </c>
      <c r="E433" s="8">
        <v>0.05</v>
      </c>
      <c r="F433" s="9" t="s">
        <v>9747</v>
      </c>
    </row>
    <row r="434" spans="1:6" ht="16">
      <c r="A434" s="8" t="s">
        <v>9746</v>
      </c>
      <c r="B434" s="9" t="s">
        <v>9745</v>
      </c>
      <c r="C434" s="8">
        <v>0.46643957942554498</v>
      </c>
      <c r="D434" s="8">
        <v>0.50900000000000001</v>
      </c>
      <c r="E434" s="8">
        <v>3.5000000000000003E-2</v>
      </c>
      <c r="F434" s="9" t="s">
        <v>9744</v>
      </c>
    </row>
    <row r="435" spans="1:6" ht="16">
      <c r="A435" s="8" t="s">
        <v>9743</v>
      </c>
      <c r="B435" s="9" t="s">
        <v>9742</v>
      </c>
      <c r="C435" s="8">
        <v>0.48158634902613301</v>
      </c>
      <c r="D435" s="8">
        <v>0.42499999999999999</v>
      </c>
      <c r="E435" s="8">
        <v>1.4999999999999999E-2</v>
      </c>
      <c r="F435" s="9" t="s">
        <v>9741</v>
      </c>
    </row>
    <row r="436" spans="1:6" ht="16">
      <c r="A436" s="8" t="s">
        <v>9740</v>
      </c>
      <c r="B436" s="9" t="s">
        <v>9739</v>
      </c>
      <c r="C436" s="8">
        <v>0.58527860196074</v>
      </c>
      <c r="D436" s="8">
        <v>0.64200000000000002</v>
      </c>
      <c r="E436" s="8">
        <v>8.1000000000000003E-2</v>
      </c>
      <c r="F436" s="9" t="s">
        <v>9738</v>
      </c>
    </row>
    <row r="437" spans="1:6" ht="16">
      <c r="A437" s="8" t="s">
        <v>9737</v>
      </c>
      <c r="B437" s="9" t="s">
        <v>9736</v>
      </c>
      <c r="C437" s="8">
        <v>0.80644280565550797</v>
      </c>
      <c r="D437" s="8">
        <v>0.80200000000000005</v>
      </c>
      <c r="E437" s="8">
        <v>0.16400000000000001</v>
      </c>
      <c r="F437" s="9" t="s">
        <v>9735</v>
      </c>
    </row>
    <row r="438" spans="1:6" ht="16">
      <c r="A438" s="8" t="s">
        <v>9734</v>
      </c>
      <c r="B438" s="9" t="s">
        <v>9733</v>
      </c>
      <c r="C438" s="8">
        <v>0.72301024951297199</v>
      </c>
      <c r="D438" s="8">
        <v>0.80200000000000005</v>
      </c>
      <c r="E438" s="8">
        <v>0.159</v>
      </c>
      <c r="F438" s="9" t="s">
        <v>9732</v>
      </c>
    </row>
    <row r="439" spans="1:6" ht="16">
      <c r="A439" s="8" t="s">
        <v>329</v>
      </c>
      <c r="B439" s="9" t="s">
        <v>9731</v>
      </c>
      <c r="C439" s="8">
        <v>1.00029706062261</v>
      </c>
      <c r="D439" s="8">
        <v>0.94299999999999995</v>
      </c>
      <c r="E439" s="8">
        <v>0.30299999999999999</v>
      </c>
      <c r="F439" s="9" t="s">
        <v>9730</v>
      </c>
    </row>
    <row r="440" spans="1:6" ht="16">
      <c r="A440" s="8" t="s">
        <v>9729</v>
      </c>
      <c r="B440" s="9" t="s">
        <v>9728</v>
      </c>
      <c r="C440" s="8">
        <v>0.65857486900774498</v>
      </c>
      <c r="D440" s="8">
        <v>0.67900000000000005</v>
      </c>
      <c r="E440" s="8">
        <v>9.9000000000000005E-2</v>
      </c>
      <c r="F440" s="9" t="s">
        <v>9727</v>
      </c>
    </row>
    <row r="441" spans="1:6" ht="16">
      <c r="A441" s="8" t="s">
        <v>9726</v>
      </c>
      <c r="B441" s="9" t="s">
        <v>9725</v>
      </c>
      <c r="C441" s="8">
        <v>0.74952559724083601</v>
      </c>
      <c r="D441" s="8">
        <v>0.77800000000000002</v>
      </c>
      <c r="E441" s="8">
        <v>0.153</v>
      </c>
      <c r="F441" s="9" t="s">
        <v>9724</v>
      </c>
    </row>
    <row r="442" spans="1:6" ht="16">
      <c r="A442" s="8" t="s">
        <v>9723</v>
      </c>
      <c r="B442" s="9" t="s">
        <v>9722</v>
      </c>
      <c r="C442" s="8">
        <v>0.64722177696720795</v>
      </c>
      <c r="D442" s="8">
        <v>0.64200000000000002</v>
      </c>
      <c r="E442" s="8">
        <v>8.3000000000000004E-2</v>
      </c>
      <c r="F442" s="9" t="s">
        <v>9721</v>
      </c>
    </row>
    <row r="443" spans="1:6" ht="16">
      <c r="A443" s="8" t="s">
        <v>9720</v>
      </c>
      <c r="B443" s="9" t="s">
        <v>9719</v>
      </c>
      <c r="C443" s="8">
        <v>0.50858793842415195</v>
      </c>
      <c r="D443" s="8">
        <v>0.54700000000000004</v>
      </c>
      <c r="E443" s="8">
        <v>4.5999999999999999E-2</v>
      </c>
      <c r="F443" s="9" t="s">
        <v>9718</v>
      </c>
    </row>
    <row r="444" spans="1:6" ht="16">
      <c r="A444" s="8" t="s">
        <v>9717</v>
      </c>
      <c r="B444" s="9" t="s">
        <v>9716</v>
      </c>
      <c r="C444" s="8">
        <v>0.52289544847348202</v>
      </c>
      <c r="D444" s="8">
        <v>0.55200000000000005</v>
      </c>
      <c r="E444" s="8">
        <v>0.05</v>
      </c>
      <c r="F444" s="9" t="s">
        <v>9715</v>
      </c>
    </row>
    <row r="445" spans="1:6" ht="16">
      <c r="A445" s="8" t="s">
        <v>9714</v>
      </c>
      <c r="B445" s="9" t="s">
        <v>9713</v>
      </c>
      <c r="C445" s="8">
        <v>0.56772028974736199</v>
      </c>
      <c r="D445" s="8">
        <v>0.67900000000000005</v>
      </c>
      <c r="E445" s="8">
        <v>9.7000000000000003E-2</v>
      </c>
      <c r="F445" s="9" t="s">
        <v>9712</v>
      </c>
    </row>
    <row r="446" spans="1:6" ht="16">
      <c r="A446" s="8" t="s">
        <v>9711</v>
      </c>
      <c r="B446" s="9" t="s">
        <v>9710</v>
      </c>
      <c r="C446" s="8">
        <v>0.67473980586110005</v>
      </c>
      <c r="D446" s="8">
        <v>0.67</v>
      </c>
      <c r="E446" s="8">
        <v>9.4E-2</v>
      </c>
      <c r="F446" s="9" t="s">
        <v>9709</v>
      </c>
    </row>
    <row r="447" spans="1:6" ht="16">
      <c r="A447" s="8" t="s">
        <v>9708</v>
      </c>
      <c r="B447" s="9" t="s">
        <v>9707</v>
      </c>
      <c r="C447" s="8">
        <v>0.52733180690123405</v>
      </c>
      <c r="D447" s="8">
        <v>0.5</v>
      </c>
      <c r="E447" s="8">
        <v>3.5999999999999997E-2</v>
      </c>
      <c r="F447" s="9" t="s">
        <v>9706</v>
      </c>
    </row>
    <row r="448" spans="1:6" ht="16">
      <c r="A448" s="8" t="s">
        <v>9705</v>
      </c>
      <c r="B448" s="9" t="s">
        <v>9704</v>
      </c>
      <c r="C448" s="8">
        <v>0.50692293527002696</v>
      </c>
      <c r="D448" s="8">
        <v>0.55200000000000005</v>
      </c>
      <c r="E448" s="8">
        <v>5.0999999999999997E-2</v>
      </c>
      <c r="F448" s="9" t="s">
        <v>9703</v>
      </c>
    </row>
    <row r="449" spans="1:6" ht="16">
      <c r="A449" s="8" t="s">
        <v>9702</v>
      </c>
      <c r="B449" s="9" t="s">
        <v>9701</v>
      </c>
      <c r="C449" s="8">
        <v>0.60637169651043099</v>
      </c>
      <c r="D449" s="8">
        <v>0.55200000000000005</v>
      </c>
      <c r="E449" s="8">
        <v>5.1999999999999998E-2</v>
      </c>
      <c r="F449" s="9" t="s">
        <v>9700</v>
      </c>
    </row>
    <row r="450" spans="1:6" ht="16">
      <c r="A450" s="8" t="s">
        <v>9699</v>
      </c>
      <c r="B450" s="9" t="s">
        <v>9698</v>
      </c>
      <c r="C450" s="8">
        <v>0.68205687774912505</v>
      </c>
      <c r="D450" s="8">
        <v>0.67500000000000004</v>
      </c>
      <c r="E450" s="8">
        <v>9.7000000000000003E-2</v>
      </c>
      <c r="F450" s="9" t="s">
        <v>9697</v>
      </c>
    </row>
    <row r="451" spans="1:6" ht="16">
      <c r="A451" s="8" t="s">
        <v>9696</v>
      </c>
      <c r="B451" s="9" t="s">
        <v>9695</v>
      </c>
      <c r="C451" s="8">
        <v>0.82795699207061402</v>
      </c>
      <c r="D451" s="8">
        <v>0.84899999999999998</v>
      </c>
      <c r="E451" s="8">
        <v>0.19500000000000001</v>
      </c>
      <c r="F451" s="9" t="s">
        <v>9694</v>
      </c>
    </row>
    <row r="452" spans="1:6" ht="16">
      <c r="A452" s="8" t="s">
        <v>9693</v>
      </c>
      <c r="B452" s="9" t="s">
        <v>9692</v>
      </c>
      <c r="C452" s="8">
        <v>0.42306935787667699</v>
      </c>
      <c r="D452" s="8">
        <v>0.47199999999999998</v>
      </c>
      <c r="E452" s="8">
        <v>2.7E-2</v>
      </c>
      <c r="F452" s="9" t="s">
        <v>9691</v>
      </c>
    </row>
    <row r="453" spans="1:6" ht="16">
      <c r="A453" s="8" t="s">
        <v>9690</v>
      </c>
      <c r="B453" s="9" t="s">
        <v>9689</v>
      </c>
      <c r="C453" s="8">
        <v>0.67893268412113605</v>
      </c>
      <c r="D453" s="8">
        <v>0.64200000000000002</v>
      </c>
      <c r="E453" s="8">
        <v>8.4000000000000005E-2</v>
      </c>
      <c r="F453" s="9" t="s">
        <v>9688</v>
      </c>
    </row>
    <row r="454" spans="1:6" ht="16">
      <c r="A454" s="8" t="s">
        <v>348</v>
      </c>
      <c r="B454" s="9" t="s">
        <v>9687</v>
      </c>
      <c r="C454" s="8">
        <v>1.1197693103359301</v>
      </c>
      <c r="D454" s="8">
        <v>0.94799999999999995</v>
      </c>
      <c r="E454" s="8">
        <v>0.36499999999999999</v>
      </c>
      <c r="F454" s="9" t="s">
        <v>9686</v>
      </c>
    </row>
    <row r="455" spans="1:6" ht="16">
      <c r="A455" s="8" t="s">
        <v>9685</v>
      </c>
      <c r="B455" s="9" t="s">
        <v>9684</v>
      </c>
      <c r="C455" s="8">
        <v>0.49861021931506699</v>
      </c>
      <c r="D455" s="8">
        <v>0.434</v>
      </c>
      <c r="E455" s="8">
        <v>1.9E-2</v>
      </c>
      <c r="F455" s="9" t="s">
        <v>9683</v>
      </c>
    </row>
    <row r="456" spans="1:6" ht="16">
      <c r="A456" s="8" t="s">
        <v>9682</v>
      </c>
      <c r="B456" s="9" t="s">
        <v>9681</v>
      </c>
      <c r="C456" s="8">
        <v>0.509043135036781</v>
      </c>
      <c r="D456" s="8">
        <v>0.51400000000000001</v>
      </c>
      <c r="E456" s="8">
        <v>3.9E-2</v>
      </c>
      <c r="F456" s="9" t="s">
        <v>9680</v>
      </c>
    </row>
    <row r="457" spans="1:6" ht="16">
      <c r="A457" s="8" t="s">
        <v>9679</v>
      </c>
      <c r="B457" s="9" t="s">
        <v>9678</v>
      </c>
      <c r="C457" s="8">
        <v>0.91737024484880703</v>
      </c>
      <c r="D457" s="8">
        <v>0.89600000000000002</v>
      </c>
      <c r="E457" s="8">
        <v>0.248</v>
      </c>
      <c r="F457" s="9" t="s">
        <v>9677</v>
      </c>
    </row>
    <row r="458" spans="1:6" ht="16">
      <c r="A458" s="8" t="s">
        <v>9676</v>
      </c>
      <c r="B458" s="9" t="s">
        <v>9675</v>
      </c>
      <c r="C458" s="8">
        <v>0.56928517698500303</v>
      </c>
      <c r="D458" s="8">
        <v>0.67900000000000005</v>
      </c>
      <c r="E458" s="8">
        <v>9.9000000000000005E-2</v>
      </c>
      <c r="F458" s="9" t="s">
        <v>9674</v>
      </c>
    </row>
    <row r="459" spans="1:6" ht="16">
      <c r="A459" s="8" t="s">
        <v>9673</v>
      </c>
      <c r="B459" s="9" t="s">
        <v>9672</v>
      </c>
      <c r="C459" s="8">
        <v>0.64482298622149004</v>
      </c>
      <c r="D459" s="8">
        <v>0.73599999999999999</v>
      </c>
      <c r="E459" s="8">
        <v>0.128</v>
      </c>
      <c r="F459" s="9" t="s">
        <v>9671</v>
      </c>
    </row>
    <row r="460" spans="1:6" ht="16">
      <c r="A460" s="8" t="s">
        <v>9670</v>
      </c>
      <c r="B460" s="9" t="s">
        <v>9669</v>
      </c>
      <c r="C460" s="8">
        <v>0.54796553984474605</v>
      </c>
      <c r="D460" s="8">
        <v>0.57999999999999996</v>
      </c>
      <c r="E460" s="8">
        <v>6.4000000000000001E-2</v>
      </c>
      <c r="F460" s="9" t="s">
        <v>9668</v>
      </c>
    </row>
    <row r="461" spans="1:6" ht="16">
      <c r="A461" s="8" t="s">
        <v>9667</v>
      </c>
      <c r="B461" s="9" t="s">
        <v>9666</v>
      </c>
      <c r="C461" s="8">
        <v>0.98579059961134397</v>
      </c>
      <c r="D461" s="8">
        <v>0.92500000000000004</v>
      </c>
      <c r="E461" s="8">
        <v>0.36399999999999999</v>
      </c>
      <c r="F461" s="9" t="s">
        <v>9665</v>
      </c>
    </row>
    <row r="462" spans="1:6" ht="16">
      <c r="A462" s="8" t="s">
        <v>9664</v>
      </c>
      <c r="B462" s="9" t="s">
        <v>9663</v>
      </c>
      <c r="C462" s="8">
        <v>0.99097378024132199</v>
      </c>
      <c r="D462" s="8">
        <v>0.98099999999999998</v>
      </c>
      <c r="E462" s="8">
        <v>0.40500000000000003</v>
      </c>
      <c r="F462" s="9" t="s">
        <v>9662</v>
      </c>
    </row>
    <row r="463" spans="1:6" ht="16">
      <c r="A463" s="8" t="s">
        <v>9661</v>
      </c>
      <c r="B463" s="9" t="s">
        <v>9660</v>
      </c>
      <c r="C463" s="8">
        <v>0.60032035574192599</v>
      </c>
      <c r="D463" s="8">
        <v>0.627</v>
      </c>
      <c r="E463" s="8">
        <v>0.08</v>
      </c>
      <c r="F463" s="9" t="s">
        <v>9659</v>
      </c>
    </row>
    <row r="464" spans="1:6" ht="16">
      <c r="A464" s="8" t="s">
        <v>9658</v>
      </c>
      <c r="B464" s="9" t="s">
        <v>9657</v>
      </c>
      <c r="C464" s="8">
        <v>0.67663070953628202</v>
      </c>
      <c r="D464" s="8">
        <v>0.69799999999999995</v>
      </c>
      <c r="E464" s="8">
        <v>0.112</v>
      </c>
      <c r="F464" s="9" t="s">
        <v>9656</v>
      </c>
    </row>
    <row r="465" spans="1:6" ht="16">
      <c r="A465" s="8" t="s">
        <v>9655</v>
      </c>
      <c r="B465" s="9" t="s">
        <v>9654</v>
      </c>
      <c r="C465" s="8">
        <v>0.49585685529668999</v>
      </c>
      <c r="D465" s="8">
        <v>0.52400000000000002</v>
      </c>
      <c r="E465" s="8">
        <v>4.2000000000000003E-2</v>
      </c>
      <c r="F465" s="9" t="s">
        <v>9653</v>
      </c>
    </row>
    <row r="466" spans="1:6" ht="16">
      <c r="A466" s="8" t="s">
        <v>9652</v>
      </c>
      <c r="B466" s="9" t="s">
        <v>9651</v>
      </c>
      <c r="C466" s="8">
        <v>0.92104697634827504</v>
      </c>
      <c r="D466" s="8">
        <v>0.85799999999999998</v>
      </c>
      <c r="E466" s="8">
        <v>0.22600000000000001</v>
      </c>
      <c r="F466" s="9" t="s">
        <v>9650</v>
      </c>
    </row>
    <row r="467" spans="1:6" ht="16">
      <c r="A467" s="8" t="s">
        <v>9649</v>
      </c>
      <c r="B467" s="9" t="s">
        <v>9648</v>
      </c>
      <c r="C467" s="8">
        <v>0.45519626909035499</v>
      </c>
      <c r="D467" s="8">
        <v>0.505</v>
      </c>
      <c r="E467" s="8">
        <v>3.6999999999999998E-2</v>
      </c>
      <c r="F467" s="9" t="s">
        <v>9647</v>
      </c>
    </row>
    <row r="468" spans="1:6" ht="16">
      <c r="A468" s="8" t="s">
        <v>9646</v>
      </c>
      <c r="B468" s="9" t="s">
        <v>9645</v>
      </c>
      <c r="C468" s="8">
        <v>0.86238391354649901</v>
      </c>
      <c r="D468" s="8">
        <v>0.91500000000000004</v>
      </c>
      <c r="E468" s="8">
        <v>0.27600000000000002</v>
      </c>
      <c r="F468" s="9" t="s">
        <v>9644</v>
      </c>
    </row>
    <row r="469" spans="1:6" ht="16">
      <c r="A469" s="8" t="s">
        <v>9643</v>
      </c>
      <c r="B469" s="9" t="s">
        <v>9642</v>
      </c>
      <c r="C469" s="8">
        <v>0.66478947500793195</v>
      </c>
      <c r="D469" s="8">
        <v>0.58499999999999996</v>
      </c>
      <c r="E469" s="8">
        <v>6.7000000000000004E-2</v>
      </c>
      <c r="F469" s="9" t="s">
        <v>9641</v>
      </c>
    </row>
    <row r="470" spans="1:6" ht="16">
      <c r="A470" s="8" t="s">
        <v>376</v>
      </c>
      <c r="B470" s="9" t="s">
        <v>9640</v>
      </c>
      <c r="C470" s="8">
        <v>1.55648273028137</v>
      </c>
      <c r="D470" s="8">
        <v>0.64600000000000002</v>
      </c>
      <c r="E470" s="8">
        <v>9.2999999999999999E-2</v>
      </c>
      <c r="F470" s="9" t="s">
        <v>9639</v>
      </c>
    </row>
    <row r="471" spans="1:6" ht="16">
      <c r="A471" s="8" t="s">
        <v>9638</v>
      </c>
      <c r="B471" s="9" t="s">
        <v>9637</v>
      </c>
      <c r="C471" s="8">
        <v>0.68546376922407604</v>
      </c>
      <c r="D471" s="8">
        <v>0.64200000000000002</v>
      </c>
      <c r="E471" s="8">
        <v>8.5000000000000006E-2</v>
      </c>
      <c r="F471" s="9" t="s">
        <v>9636</v>
      </c>
    </row>
    <row r="472" spans="1:6" ht="16">
      <c r="A472" s="8" t="s">
        <v>9635</v>
      </c>
      <c r="B472" s="9" t="s">
        <v>9634</v>
      </c>
      <c r="C472" s="8">
        <v>0.69758607471226997</v>
      </c>
      <c r="D472" s="8">
        <v>0.64200000000000002</v>
      </c>
      <c r="E472" s="8">
        <v>8.4000000000000005E-2</v>
      </c>
      <c r="F472" s="9" t="s">
        <v>9633</v>
      </c>
    </row>
    <row r="473" spans="1:6" ht="16">
      <c r="A473" s="8" t="s">
        <v>9632</v>
      </c>
      <c r="B473" s="9" t="s">
        <v>9631</v>
      </c>
      <c r="C473" s="8">
        <v>0.76846068879504403</v>
      </c>
      <c r="D473" s="8">
        <v>0.76900000000000002</v>
      </c>
      <c r="E473" s="8">
        <v>0.158</v>
      </c>
      <c r="F473" s="9" t="s">
        <v>9630</v>
      </c>
    </row>
    <row r="474" spans="1:6" ht="16">
      <c r="A474" s="8" t="s">
        <v>9629</v>
      </c>
      <c r="B474" s="9" t="s">
        <v>9628</v>
      </c>
      <c r="C474" s="8">
        <v>0.48136841288056098</v>
      </c>
      <c r="D474" s="8">
        <v>0.505</v>
      </c>
      <c r="E474" s="8">
        <v>3.7999999999999999E-2</v>
      </c>
      <c r="F474" s="9" t="s">
        <v>9627</v>
      </c>
    </row>
    <row r="475" spans="1:6" ht="16">
      <c r="A475" s="8" t="s">
        <v>9626</v>
      </c>
      <c r="B475" s="9" t="s">
        <v>9625</v>
      </c>
      <c r="C475" s="8">
        <v>0.40596650049885902</v>
      </c>
      <c r="D475" s="8">
        <v>0.45800000000000002</v>
      </c>
      <c r="E475" s="8">
        <v>2.4E-2</v>
      </c>
      <c r="F475" s="9" t="s">
        <v>9624</v>
      </c>
    </row>
    <row r="476" spans="1:6" ht="16">
      <c r="A476" s="8" t="s">
        <v>9623</v>
      </c>
      <c r="B476" s="9" t="s">
        <v>9622</v>
      </c>
      <c r="C476" s="8">
        <v>0.57405351396927295</v>
      </c>
      <c r="D476" s="8">
        <v>0.50900000000000001</v>
      </c>
      <c r="E476" s="8">
        <v>3.9E-2</v>
      </c>
      <c r="F476" s="9" t="s">
        <v>9621</v>
      </c>
    </row>
    <row r="477" spans="1:6" ht="16">
      <c r="A477" s="8" t="s">
        <v>9620</v>
      </c>
      <c r="B477" s="9" t="s">
        <v>9619</v>
      </c>
      <c r="C477" s="8">
        <v>0.48614863605355002</v>
      </c>
      <c r="D477" s="8">
        <v>0.54700000000000004</v>
      </c>
      <c r="E477" s="8">
        <v>4.9000000000000002E-2</v>
      </c>
      <c r="F477" s="9" t="s">
        <v>9618</v>
      </c>
    </row>
    <row r="478" spans="1:6" ht="16">
      <c r="A478" s="8" t="s">
        <v>9617</v>
      </c>
      <c r="B478" s="9" t="s">
        <v>9616</v>
      </c>
      <c r="C478" s="8">
        <v>0.57460174874004599</v>
      </c>
      <c r="D478" s="8">
        <v>0.55700000000000005</v>
      </c>
      <c r="E478" s="8">
        <v>5.3999999999999999E-2</v>
      </c>
      <c r="F478" s="9" t="s">
        <v>9615</v>
      </c>
    </row>
    <row r="479" spans="1:6" ht="16">
      <c r="A479" s="8" t="s">
        <v>9614</v>
      </c>
      <c r="B479" s="9" t="s">
        <v>9613</v>
      </c>
      <c r="C479" s="8">
        <v>0.91287614176145104</v>
      </c>
      <c r="D479" s="8">
        <v>0.88200000000000001</v>
      </c>
      <c r="E479" s="8">
        <v>0.248</v>
      </c>
      <c r="F479" s="9" t="s">
        <v>9612</v>
      </c>
    </row>
    <row r="480" spans="1:6" ht="16">
      <c r="A480" s="8" t="s">
        <v>9611</v>
      </c>
      <c r="B480" s="9" t="s">
        <v>9610</v>
      </c>
      <c r="C480" s="8">
        <v>0.93659083307340896</v>
      </c>
      <c r="D480" s="8">
        <v>0.83</v>
      </c>
      <c r="E480" s="8">
        <v>0.20499999999999999</v>
      </c>
      <c r="F480" s="9" t="s">
        <v>9609</v>
      </c>
    </row>
    <row r="481" spans="1:6" ht="16">
      <c r="A481" s="8" t="s">
        <v>9608</v>
      </c>
      <c r="B481" s="9" t="s">
        <v>9607</v>
      </c>
      <c r="C481" s="8">
        <v>0.512140071547314</v>
      </c>
      <c r="D481" s="8">
        <v>0.41499999999999998</v>
      </c>
      <c r="E481" s="8">
        <v>1.4999999999999999E-2</v>
      </c>
      <c r="F481" s="9" t="s">
        <v>9606</v>
      </c>
    </row>
    <row r="482" spans="1:6" ht="16">
      <c r="A482" s="8" t="s">
        <v>9605</v>
      </c>
      <c r="B482" s="9" t="s">
        <v>9604</v>
      </c>
      <c r="C482" s="8">
        <v>0.52787906026352205</v>
      </c>
      <c r="D482" s="8">
        <v>0.60399999999999998</v>
      </c>
      <c r="E482" s="8">
        <v>7.0999999999999994E-2</v>
      </c>
      <c r="F482" s="9" t="s">
        <v>9603</v>
      </c>
    </row>
    <row r="483" spans="1:6" ht="16">
      <c r="A483" s="8" t="s">
        <v>9602</v>
      </c>
      <c r="B483" s="9" t="s">
        <v>9601</v>
      </c>
      <c r="C483" s="8">
        <v>0.891141429249377</v>
      </c>
      <c r="D483" s="8">
        <v>0.76900000000000002</v>
      </c>
      <c r="E483" s="8">
        <v>0.14299999999999999</v>
      </c>
      <c r="F483" s="9" t="s">
        <v>9600</v>
      </c>
    </row>
    <row r="484" spans="1:6" ht="16">
      <c r="A484" s="8" t="s">
        <v>9599</v>
      </c>
      <c r="B484" s="9" t="s">
        <v>9598</v>
      </c>
      <c r="C484" s="8">
        <v>0.87170678490770803</v>
      </c>
      <c r="D484" s="8">
        <v>0.76900000000000002</v>
      </c>
      <c r="E484" s="8">
        <v>0.16500000000000001</v>
      </c>
      <c r="F484" s="9" t="s">
        <v>9597</v>
      </c>
    </row>
    <row r="485" spans="1:6" ht="16">
      <c r="A485" s="8" t="s">
        <v>411</v>
      </c>
      <c r="B485" s="9" t="s">
        <v>9596</v>
      </c>
      <c r="C485" s="8">
        <v>1.1293951581600401</v>
      </c>
      <c r="D485" s="8">
        <v>0.98099999999999998</v>
      </c>
      <c r="E485" s="8">
        <v>0.56799999999999995</v>
      </c>
      <c r="F485" s="9" t="s">
        <v>9595</v>
      </c>
    </row>
    <row r="486" spans="1:6" ht="16">
      <c r="A486" s="8" t="s">
        <v>9594</v>
      </c>
      <c r="B486" s="9" t="s">
        <v>9593</v>
      </c>
      <c r="C486" s="8">
        <v>0.72751703826885805</v>
      </c>
      <c r="D486" s="8">
        <v>0.79700000000000004</v>
      </c>
      <c r="E486" s="8">
        <v>0.16</v>
      </c>
      <c r="F486" s="9" t="s">
        <v>9592</v>
      </c>
    </row>
    <row r="487" spans="1:6" ht="16">
      <c r="A487" s="8" t="s">
        <v>9591</v>
      </c>
      <c r="B487" s="9" t="s">
        <v>9590</v>
      </c>
      <c r="C487" s="8">
        <v>1.0991486509580899</v>
      </c>
      <c r="D487" s="8">
        <v>0.93400000000000005</v>
      </c>
      <c r="E487" s="8">
        <v>0.36399999999999999</v>
      </c>
      <c r="F487" s="9" t="s">
        <v>9589</v>
      </c>
    </row>
    <row r="488" spans="1:6" ht="16">
      <c r="A488" s="8" t="s">
        <v>9588</v>
      </c>
      <c r="B488" s="9" t="s">
        <v>9587</v>
      </c>
      <c r="C488" s="8">
        <v>0.73103019145260195</v>
      </c>
      <c r="D488" s="8">
        <v>0.54200000000000004</v>
      </c>
      <c r="E488" s="8">
        <v>0.05</v>
      </c>
      <c r="F488" s="9" t="s">
        <v>9586</v>
      </c>
    </row>
    <row r="489" spans="1:6" ht="16">
      <c r="A489" s="8" t="s">
        <v>9585</v>
      </c>
      <c r="B489" s="9" t="s">
        <v>9584</v>
      </c>
      <c r="C489" s="8">
        <v>0.50678115306750704</v>
      </c>
      <c r="D489" s="8">
        <v>0.54200000000000004</v>
      </c>
      <c r="E489" s="8">
        <v>0.05</v>
      </c>
      <c r="F489" s="9" t="s">
        <v>9583</v>
      </c>
    </row>
    <row r="490" spans="1:6" ht="16">
      <c r="A490" s="8" t="s">
        <v>9582</v>
      </c>
      <c r="B490" s="9" t="s">
        <v>9581</v>
      </c>
      <c r="C490" s="8">
        <v>0.60703170996224998</v>
      </c>
      <c r="D490" s="8">
        <v>0.65600000000000003</v>
      </c>
      <c r="E490" s="8">
        <v>9.0999999999999998E-2</v>
      </c>
      <c r="F490" s="9" t="s">
        <v>9580</v>
      </c>
    </row>
    <row r="491" spans="1:6" ht="16">
      <c r="A491" s="8" t="s">
        <v>9579</v>
      </c>
      <c r="B491" s="9" t="s">
        <v>9578</v>
      </c>
      <c r="C491" s="8">
        <v>0.66381926051443996</v>
      </c>
      <c r="D491" s="8">
        <v>0.70299999999999996</v>
      </c>
      <c r="E491" s="8">
        <v>0.11700000000000001</v>
      </c>
      <c r="F491" s="9" t="s">
        <v>9577</v>
      </c>
    </row>
    <row r="492" spans="1:6" ht="16">
      <c r="A492" s="8" t="s">
        <v>369</v>
      </c>
      <c r="B492" s="9" t="s">
        <v>9576</v>
      </c>
      <c r="C492" s="8">
        <v>0.84145813495116695</v>
      </c>
      <c r="D492" s="8">
        <v>1</v>
      </c>
      <c r="E492" s="8">
        <v>1</v>
      </c>
      <c r="F492" s="9" t="s">
        <v>9575</v>
      </c>
    </row>
    <row r="493" spans="1:6" ht="16">
      <c r="A493" s="8" t="s">
        <v>9574</v>
      </c>
      <c r="B493" s="9" t="s">
        <v>9573</v>
      </c>
      <c r="C493" s="8">
        <v>0.63590186783211</v>
      </c>
      <c r="D493" s="8">
        <v>0.70799999999999996</v>
      </c>
      <c r="E493" s="8">
        <v>0.114</v>
      </c>
      <c r="F493" s="9" t="s">
        <v>9572</v>
      </c>
    </row>
    <row r="494" spans="1:6" ht="16">
      <c r="A494" s="8" t="s">
        <v>9571</v>
      </c>
      <c r="B494" s="9" t="s">
        <v>9570</v>
      </c>
      <c r="C494" s="8">
        <v>0.55466573241456596</v>
      </c>
      <c r="D494" s="8">
        <v>0.53300000000000003</v>
      </c>
      <c r="E494" s="8">
        <v>4.8000000000000001E-2</v>
      </c>
      <c r="F494" s="9" t="s">
        <v>9569</v>
      </c>
    </row>
    <row r="495" spans="1:6" ht="16">
      <c r="A495" s="8" t="s">
        <v>9568</v>
      </c>
      <c r="B495" s="9" t="s">
        <v>9567</v>
      </c>
      <c r="C495" s="8">
        <v>0.97640812028762103</v>
      </c>
      <c r="D495" s="8">
        <v>0.92</v>
      </c>
      <c r="E495" s="8">
        <v>0.318</v>
      </c>
      <c r="F495" s="9" t="s">
        <v>9566</v>
      </c>
    </row>
    <row r="496" spans="1:6" ht="16">
      <c r="A496" s="8" t="s">
        <v>9565</v>
      </c>
      <c r="B496" s="9" t="s">
        <v>9564</v>
      </c>
      <c r="C496" s="8">
        <v>0.76383866818984403</v>
      </c>
      <c r="D496" s="8">
        <v>0.89200000000000002</v>
      </c>
      <c r="E496" s="8">
        <v>0.23300000000000001</v>
      </c>
      <c r="F496" s="9" t="s">
        <v>9563</v>
      </c>
    </row>
    <row r="497" spans="1:6" ht="16">
      <c r="A497" s="8" t="s">
        <v>9562</v>
      </c>
      <c r="B497" s="9" t="s">
        <v>9561</v>
      </c>
      <c r="C497" s="8">
        <v>0.71904006475768001</v>
      </c>
      <c r="D497" s="8">
        <v>0.78800000000000003</v>
      </c>
      <c r="E497" s="8">
        <v>0.153</v>
      </c>
      <c r="F497" s="9" t="s">
        <v>9560</v>
      </c>
    </row>
    <row r="498" spans="1:6" ht="16">
      <c r="A498" s="8" t="s">
        <v>9559</v>
      </c>
      <c r="B498" s="9" t="s">
        <v>9558</v>
      </c>
      <c r="C498" s="8">
        <v>0.75340126095412296</v>
      </c>
      <c r="D498" s="8">
        <v>0.82099999999999995</v>
      </c>
      <c r="E498" s="8">
        <v>0.186</v>
      </c>
      <c r="F498" s="9" t="s">
        <v>9557</v>
      </c>
    </row>
    <row r="499" spans="1:6" ht="16">
      <c r="A499" s="8" t="s">
        <v>9556</v>
      </c>
      <c r="B499" s="9" t="s">
        <v>9555</v>
      </c>
      <c r="C499" s="8">
        <v>0.38504717731610699</v>
      </c>
      <c r="D499" s="8">
        <v>0.42</v>
      </c>
      <c r="E499" s="8">
        <v>1.7000000000000001E-2</v>
      </c>
      <c r="F499" s="9" t="s">
        <v>9554</v>
      </c>
    </row>
    <row r="500" spans="1:6" ht="16">
      <c r="A500" s="8" t="s">
        <v>9553</v>
      </c>
      <c r="B500" s="9" t="s">
        <v>9552</v>
      </c>
      <c r="C500" s="8">
        <v>0.82621609297698595</v>
      </c>
      <c r="D500" s="8">
        <v>0.80700000000000005</v>
      </c>
      <c r="E500" s="8">
        <v>0.184</v>
      </c>
      <c r="F500" s="9" t="s">
        <v>9551</v>
      </c>
    </row>
    <row r="501" spans="1:6" ht="16">
      <c r="A501" s="8" t="s">
        <v>9550</v>
      </c>
      <c r="B501" s="9" t="s">
        <v>9549</v>
      </c>
      <c r="C501" s="8">
        <v>0.81381250546376005</v>
      </c>
      <c r="D501" s="8">
        <v>0.55700000000000005</v>
      </c>
      <c r="E501" s="8">
        <v>5.7000000000000002E-2</v>
      </c>
      <c r="F501" s="9" t="s">
        <v>9548</v>
      </c>
    </row>
    <row r="502" spans="1:6" ht="16">
      <c r="A502" s="8" t="s">
        <v>9547</v>
      </c>
      <c r="B502" s="9" t="s">
        <v>9546</v>
      </c>
      <c r="C502" s="8">
        <v>0.92986313168384904</v>
      </c>
      <c r="D502" s="8">
        <v>0.96699999999999997</v>
      </c>
      <c r="E502" s="8">
        <v>0.46800000000000003</v>
      </c>
      <c r="F502" s="9" t="s">
        <v>9545</v>
      </c>
    </row>
    <row r="503" spans="1:6" ht="16">
      <c r="A503" s="8" t="s">
        <v>9544</v>
      </c>
      <c r="B503" s="9" t="s">
        <v>9543</v>
      </c>
      <c r="C503" s="8">
        <v>0.48815385028068797</v>
      </c>
      <c r="D503" s="8">
        <v>0.505</v>
      </c>
      <c r="E503" s="8">
        <v>3.9E-2</v>
      </c>
      <c r="F503" s="9" t="s">
        <v>9542</v>
      </c>
    </row>
    <row r="504" spans="1:6" ht="16">
      <c r="A504" s="8" t="s">
        <v>9541</v>
      </c>
      <c r="B504" s="9" t="s">
        <v>9540</v>
      </c>
      <c r="C504" s="8">
        <v>0.40726044072683898</v>
      </c>
      <c r="D504" s="8">
        <v>0.42</v>
      </c>
      <c r="E504" s="8">
        <v>1.7000000000000001E-2</v>
      </c>
      <c r="F504" s="9" t="s">
        <v>9539</v>
      </c>
    </row>
    <row r="505" spans="1:6" ht="16">
      <c r="A505" s="8" t="s">
        <v>9538</v>
      </c>
      <c r="B505" s="9" t="s">
        <v>9537</v>
      </c>
      <c r="C505" s="8">
        <v>0.65201996426551501</v>
      </c>
      <c r="D505" s="8">
        <v>0.72199999999999998</v>
      </c>
      <c r="E505" s="8">
        <v>0.126</v>
      </c>
      <c r="F505" s="9" t="s">
        <v>9536</v>
      </c>
    </row>
    <row r="506" spans="1:6" ht="16">
      <c r="A506" s="8" t="s">
        <v>9535</v>
      </c>
      <c r="B506" s="9" t="s">
        <v>9534</v>
      </c>
      <c r="C506" s="8">
        <v>0.49145253194718702</v>
      </c>
      <c r="D506" s="8">
        <v>0.53300000000000003</v>
      </c>
      <c r="E506" s="8">
        <v>4.8000000000000001E-2</v>
      </c>
      <c r="F506" s="9" t="s">
        <v>9533</v>
      </c>
    </row>
    <row r="507" spans="1:6" ht="16">
      <c r="A507" s="8" t="s">
        <v>9532</v>
      </c>
      <c r="B507" s="9" t="s">
        <v>9531</v>
      </c>
      <c r="C507" s="8">
        <v>0.91588711678656198</v>
      </c>
      <c r="D507" s="8">
        <v>0.92500000000000004</v>
      </c>
      <c r="E507" s="8">
        <v>0.30199999999999999</v>
      </c>
      <c r="F507" s="9" t="s">
        <v>9530</v>
      </c>
    </row>
    <row r="508" spans="1:6" ht="16">
      <c r="A508" s="8" t="s">
        <v>9529</v>
      </c>
      <c r="B508" s="9" t="s">
        <v>9528</v>
      </c>
      <c r="C508" s="8">
        <v>0.80732378012958295</v>
      </c>
      <c r="D508" s="8">
        <v>0.83499999999999996</v>
      </c>
      <c r="E508" s="8">
        <v>0.20399999999999999</v>
      </c>
      <c r="F508" s="9" t="s">
        <v>9527</v>
      </c>
    </row>
    <row r="509" spans="1:6" ht="16">
      <c r="A509" s="8" t="s">
        <v>9526</v>
      </c>
      <c r="B509" s="9" t="s">
        <v>9525</v>
      </c>
      <c r="C509" s="8">
        <v>0.62000528482015005</v>
      </c>
      <c r="D509" s="8">
        <v>0.67900000000000005</v>
      </c>
      <c r="E509" s="8">
        <v>0.106</v>
      </c>
      <c r="F509" s="9" t="s">
        <v>9524</v>
      </c>
    </row>
    <row r="510" spans="1:6" ht="16">
      <c r="A510" s="8" t="s">
        <v>468</v>
      </c>
      <c r="B510" s="9" t="s">
        <v>9523</v>
      </c>
      <c r="C510" s="8">
        <v>1.0798438958943799</v>
      </c>
      <c r="D510" s="8">
        <v>0.90100000000000002</v>
      </c>
      <c r="E510" s="8">
        <v>0.28399999999999997</v>
      </c>
      <c r="F510" s="9" t="s">
        <v>9522</v>
      </c>
    </row>
    <row r="511" spans="1:6" ht="16">
      <c r="A511" s="8" t="s">
        <v>346</v>
      </c>
      <c r="B511" s="9" t="s">
        <v>9521</v>
      </c>
      <c r="C511" s="8">
        <v>0.95747610415034601</v>
      </c>
      <c r="D511" s="8">
        <v>0.92500000000000004</v>
      </c>
      <c r="E511" s="8">
        <v>0.312</v>
      </c>
      <c r="F511" s="9" t="s">
        <v>9520</v>
      </c>
    </row>
    <row r="512" spans="1:6" ht="16">
      <c r="A512" s="8" t="s">
        <v>9519</v>
      </c>
      <c r="B512" s="9" t="s">
        <v>9518</v>
      </c>
      <c r="C512" s="8">
        <v>0.66763333380940404</v>
      </c>
      <c r="D512" s="8">
        <v>0.65600000000000003</v>
      </c>
      <c r="E512" s="8">
        <v>9.5000000000000001E-2</v>
      </c>
      <c r="F512" s="9" t="s">
        <v>9517</v>
      </c>
    </row>
    <row r="513" spans="1:6" ht="16">
      <c r="A513" s="8" t="s">
        <v>9516</v>
      </c>
      <c r="B513" s="9" t="s">
        <v>9515</v>
      </c>
      <c r="C513" s="8">
        <v>0.45167423029647202</v>
      </c>
      <c r="D513" s="8">
        <v>0.439</v>
      </c>
      <c r="E513" s="8">
        <v>2.1999999999999999E-2</v>
      </c>
      <c r="F513" s="9" t="s">
        <v>9514</v>
      </c>
    </row>
    <row r="514" spans="1:6" ht="16">
      <c r="A514" s="8" t="s">
        <v>9513</v>
      </c>
      <c r="B514" s="9" t="s">
        <v>9512</v>
      </c>
      <c r="C514" s="8">
        <v>0.83682310041406405</v>
      </c>
      <c r="D514" s="8">
        <v>0.877</v>
      </c>
      <c r="E514" s="8">
        <v>0.23300000000000001</v>
      </c>
      <c r="F514" s="9" t="s">
        <v>9511</v>
      </c>
    </row>
    <row r="515" spans="1:6" ht="16">
      <c r="A515" s="8" t="s">
        <v>9510</v>
      </c>
      <c r="B515" s="9" t="s">
        <v>9509</v>
      </c>
      <c r="C515" s="8">
        <v>0.84909319300587804</v>
      </c>
      <c r="D515" s="8">
        <v>0.873</v>
      </c>
      <c r="E515" s="8">
        <v>0.24099999999999999</v>
      </c>
      <c r="F515" s="9" t="s">
        <v>9508</v>
      </c>
    </row>
    <row r="516" spans="1:6" ht="16">
      <c r="A516" s="8" t="s">
        <v>9507</v>
      </c>
      <c r="B516" s="9" t="s">
        <v>9506</v>
      </c>
      <c r="C516" s="8">
        <v>0.54648547033742101</v>
      </c>
      <c r="D516" s="8">
        <v>0.58499999999999996</v>
      </c>
      <c r="E516" s="8">
        <v>6.6000000000000003E-2</v>
      </c>
      <c r="F516" s="9" t="s">
        <v>9505</v>
      </c>
    </row>
    <row r="517" spans="1:6" ht="16">
      <c r="A517" s="8" t="s">
        <v>9504</v>
      </c>
      <c r="B517" s="9" t="s">
        <v>9503</v>
      </c>
      <c r="C517" s="8">
        <v>0.34491211195855598</v>
      </c>
      <c r="D517" s="8">
        <v>0.36799999999999999</v>
      </c>
      <c r="E517" s="8">
        <v>7.0000000000000001E-3</v>
      </c>
      <c r="F517" s="9" t="s">
        <v>9502</v>
      </c>
    </row>
    <row r="518" spans="1:6" ht="16">
      <c r="A518" s="8" t="s">
        <v>9501</v>
      </c>
      <c r="B518" s="9" t="s">
        <v>9500</v>
      </c>
      <c r="C518" s="8">
        <v>0.80832730104110895</v>
      </c>
      <c r="D518" s="8">
        <v>0.91500000000000004</v>
      </c>
      <c r="E518" s="8">
        <v>0.28299999999999997</v>
      </c>
      <c r="F518" s="9" t="s">
        <v>9499</v>
      </c>
    </row>
    <row r="519" spans="1:6" ht="16">
      <c r="A519" s="8" t="s">
        <v>9498</v>
      </c>
      <c r="B519" s="9" t="s">
        <v>9497</v>
      </c>
      <c r="C519" s="8">
        <v>0.64276891001199798</v>
      </c>
      <c r="D519" s="8">
        <v>0.67900000000000005</v>
      </c>
      <c r="E519" s="8">
        <v>0.106</v>
      </c>
      <c r="F519" s="9" t="s">
        <v>9496</v>
      </c>
    </row>
    <row r="520" spans="1:6" ht="16">
      <c r="A520" s="8" t="s">
        <v>9495</v>
      </c>
      <c r="B520" s="9" t="s">
        <v>9494</v>
      </c>
      <c r="C520" s="8">
        <v>0.861240647674685</v>
      </c>
      <c r="D520" s="8">
        <v>0.88700000000000001</v>
      </c>
      <c r="E520" s="8">
        <v>0.26200000000000001</v>
      </c>
      <c r="F520" s="9" t="s">
        <v>9493</v>
      </c>
    </row>
    <row r="521" spans="1:6" ht="16">
      <c r="A521" s="8" t="s">
        <v>9492</v>
      </c>
      <c r="B521" s="9" t="s">
        <v>9491</v>
      </c>
      <c r="C521" s="8">
        <v>0.58510891198392001</v>
      </c>
      <c r="D521" s="8">
        <v>0.63700000000000001</v>
      </c>
      <c r="E521" s="8">
        <v>8.5999999999999993E-2</v>
      </c>
      <c r="F521" s="9" t="s">
        <v>9490</v>
      </c>
    </row>
    <row r="522" spans="1:6" ht="16">
      <c r="A522" s="8" t="s">
        <v>9489</v>
      </c>
      <c r="B522" s="9" t="s">
        <v>9488</v>
      </c>
      <c r="C522" s="8">
        <v>0.796808936791774</v>
      </c>
      <c r="D522" s="8">
        <v>0.84399999999999997</v>
      </c>
      <c r="E522" s="8">
        <v>0.21099999999999999</v>
      </c>
      <c r="F522" s="9" t="s">
        <v>9487</v>
      </c>
    </row>
    <row r="523" spans="1:6" ht="16">
      <c r="A523" s="8" t="s">
        <v>9486</v>
      </c>
      <c r="B523" s="9" t="s">
        <v>9485</v>
      </c>
      <c r="C523" s="8">
        <v>0.68417814659146103</v>
      </c>
      <c r="D523" s="8">
        <v>0.78800000000000003</v>
      </c>
      <c r="E523" s="8">
        <v>0.16500000000000001</v>
      </c>
      <c r="F523" s="9" t="s">
        <v>9484</v>
      </c>
    </row>
    <row r="524" spans="1:6" ht="16">
      <c r="A524" s="8" t="s">
        <v>9483</v>
      </c>
      <c r="B524" s="9" t="s">
        <v>9482</v>
      </c>
      <c r="C524" s="8">
        <v>0.72665094006375996</v>
      </c>
      <c r="D524" s="8">
        <v>0.745</v>
      </c>
      <c r="E524" s="8">
        <v>0.14299999999999999</v>
      </c>
      <c r="F524" s="9" t="s">
        <v>9481</v>
      </c>
    </row>
    <row r="525" spans="1:6" ht="16">
      <c r="A525" s="8" t="s">
        <v>9480</v>
      </c>
      <c r="B525" s="9" t="s">
        <v>9479</v>
      </c>
      <c r="C525" s="8">
        <v>0.88975892531782996</v>
      </c>
      <c r="D525" s="8">
        <v>0.84399999999999997</v>
      </c>
      <c r="E525" s="8">
        <v>0.22500000000000001</v>
      </c>
      <c r="F525" s="9" t="s">
        <v>9478</v>
      </c>
    </row>
    <row r="526" spans="1:6" ht="16">
      <c r="A526" s="8" t="s">
        <v>9477</v>
      </c>
      <c r="B526" s="9" t="s">
        <v>9476</v>
      </c>
      <c r="C526" s="8">
        <v>0.686013471482535</v>
      </c>
      <c r="D526" s="8">
        <v>0.755</v>
      </c>
      <c r="E526" s="8">
        <v>0.14599999999999999</v>
      </c>
      <c r="F526" s="9" t="s">
        <v>9475</v>
      </c>
    </row>
    <row r="527" spans="1:6" ht="16">
      <c r="A527" s="8" t="s">
        <v>9474</v>
      </c>
      <c r="B527" s="9" t="s">
        <v>9473</v>
      </c>
      <c r="C527" s="8">
        <v>0.85151157387015997</v>
      </c>
      <c r="D527" s="8">
        <v>0.88200000000000001</v>
      </c>
      <c r="E527" s="8">
        <v>0.23599999999999999</v>
      </c>
      <c r="F527" s="9" t="s">
        <v>9472</v>
      </c>
    </row>
    <row r="528" spans="1:6" ht="16">
      <c r="A528" s="8" t="s">
        <v>364</v>
      </c>
      <c r="B528" s="9" t="s">
        <v>9471</v>
      </c>
      <c r="C528" s="8">
        <v>1.39001046973136</v>
      </c>
      <c r="D528" s="8">
        <v>0.84399999999999997</v>
      </c>
      <c r="E528" s="8">
        <v>0.193</v>
      </c>
      <c r="F528" s="9" t="s">
        <v>9470</v>
      </c>
    </row>
    <row r="529" spans="1:6" ht="16">
      <c r="A529" s="8" t="s">
        <v>9469</v>
      </c>
      <c r="B529" s="9" t="s">
        <v>9468</v>
      </c>
      <c r="C529" s="8">
        <v>0.38842089118902701</v>
      </c>
      <c r="D529" s="8">
        <v>0.45800000000000002</v>
      </c>
      <c r="E529" s="8">
        <v>2.7E-2</v>
      </c>
      <c r="F529" s="9" t="s">
        <v>9467</v>
      </c>
    </row>
    <row r="530" spans="1:6" ht="16">
      <c r="A530" s="8" t="s">
        <v>9466</v>
      </c>
      <c r="B530" s="9" t="s">
        <v>9465</v>
      </c>
      <c r="C530" s="8">
        <v>0.71545414037156196</v>
      </c>
      <c r="D530" s="8">
        <v>0.70799999999999996</v>
      </c>
      <c r="E530" s="8">
        <v>0.121</v>
      </c>
      <c r="F530" s="9" t="s">
        <v>9464</v>
      </c>
    </row>
    <row r="531" spans="1:6" ht="16">
      <c r="A531" s="8" t="s">
        <v>9463</v>
      </c>
      <c r="B531" s="9" t="s">
        <v>9462</v>
      </c>
      <c r="C531" s="8">
        <v>0.57982168239727705</v>
      </c>
      <c r="D531" s="8">
        <v>0.52800000000000002</v>
      </c>
      <c r="E531" s="8">
        <v>4.8000000000000001E-2</v>
      </c>
      <c r="F531" s="9" t="s">
        <v>9461</v>
      </c>
    </row>
    <row r="532" spans="1:6" ht="16">
      <c r="A532" s="8" t="s">
        <v>9460</v>
      </c>
      <c r="B532" s="9" t="s">
        <v>9459</v>
      </c>
      <c r="C532" s="8">
        <v>0.76873838242502202</v>
      </c>
      <c r="D532" s="8">
        <v>0.78300000000000003</v>
      </c>
      <c r="E532" s="8">
        <v>0.16200000000000001</v>
      </c>
      <c r="F532" s="9" t="s">
        <v>9458</v>
      </c>
    </row>
    <row r="533" spans="1:6" ht="16">
      <c r="A533" s="8" t="s">
        <v>9457</v>
      </c>
      <c r="B533" s="9" t="s">
        <v>9456</v>
      </c>
      <c r="C533" s="8">
        <v>0.74656496732556399</v>
      </c>
      <c r="D533" s="8">
        <v>0.52400000000000002</v>
      </c>
      <c r="E533" s="8">
        <v>4.5999999999999999E-2</v>
      </c>
      <c r="F533" s="9" t="s">
        <v>9455</v>
      </c>
    </row>
    <row r="534" spans="1:6" ht="16">
      <c r="A534" s="8" t="s">
        <v>410</v>
      </c>
      <c r="B534" s="9" t="s">
        <v>9454</v>
      </c>
      <c r="C534" s="8">
        <v>1.1410803509362499</v>
      </c>
      <c r="D534" s="8">
        <v>0.97199999999999998</v>
      </c>
      <c r="E534" s="8">
        <v>0.60699999999999998</v>
      </c>
      <c r="F534" s="9" t="s">
        <v>9453</v>
      </c>
    </row>
    <row r="535" spans="1:6" ht="16">
      <c r="A535" s="8" t="s">
        <v>9452</v>
      </c>
      <c r="B535" s="9" t="s">
        <v>9451</v>
      </c>
      <c r="C535" s="8">
        <v>0.62842183083705705</v>
      </c>
      <c r="D535" s="8">
        <v>0.68899999999999995</v>
      </c>
      <c r="E535" s="8">
        <v>0.108</v>
      </c>
      <c r="F535" s="9" t="s">
        <v>9450</v>
      </c>
    </row>
    <row r="536" spans="1:6" ht="16">
      <c r="A536" s="8" t="s">
        <v>9449</v>
      </c>
      <c r="B536" s="9" t="s">
        <v>9448</v>
      </c>
      <c r="C536" s="8">
        <v>0.56796852110025597</v>
      </c>
      <c r="D536" s="8">
        <v>0.55200000000000005</v>
      </c>
      <c r="E536" s="8">
        <v>5.5E-2</v>
      </c>
      <c r="F536" s="9" t="s">
        <v>9447</v>
      </c>
    </row>
    <row r="537" spans="1:6" ht="16">
      <c r="A537" s="8" t="s">
        <v>9446</v>
      </c>
      <c r="B537" s="9" t="s">
        <v>9445</v>
      </c>
      <c r="C537" s="8">
        <v>0.819273407806134</v>
      </c>
      <c r="D537" s="8">
        <v>0.74099999999999999</v>
      </c>
      <c r="E537" s="8">
        <v>0.14299999999999999</v>
      </c>
      <c r="F537" s="9" t="s">
        <v>9444</v>
      </c>
    </row>
    <row r="538" spans="1:6" ht="16">
      <c r="A538" s="8" t="s">
        <v>9443</v>
      </c>
      <c r="B538" s="9" t="s">
        <v>9442</v>
      </c>
      <c r="C538" s="8">
        <v>0.538882007494069</v>
      </c>
      <c r="D538" s="8">
        <v>0.58499999999999996</v>
      </c>
      <c r="E538" s="8">
        <v>6.8000000000000005E-2</v>
      </c>
      <c r="F538" s="9" t="s">
        <v>9441</v>
      </c>
    </row>
    <row r="539" spans="1:6" ht="16">
      <c r="A539" s="8" t="s">
        <v>9440</v>
      </c>
      <c r="B539" s="9" t="s">
        <v>9439</v>
      </c>
      <c r="C539" s="8">
        <v>0.90870559580739296</v>
      </c>
      <c r="D539" s="8">
        <v>0.88200000000000001</v>
      </c>
      <c r="E539" s="8">
        <v>0.26600000000000001</v>
      </c>
      <c r="F539" s="9" t="s">
        <v>9438</v>
      </c>
    </row>
    <row r="540" spans="1:6" ht="16">
      <c r="A540" s="8" t="s">
        <v>9437</v>
      </c>
      <c r="B540" s="9" t="s">
        <v>9436</v>
      </c>
      <c r="C540" s="8">
        <v>0.85156538215126698</v>
      </c>
      <c r="D540" s="8">
        <v>0.92900000000000005</v>
      </c>
      <c r="E540" s="8">
        <v>0.307</v>
      </c>
      <c r="F540" s="9" t="s">
        <v>9435</v>
      </c>
    </row>
    <row r="541" spans="1:6" ht="16">
      <c r="A541" s="8" t="s">
        <v>9434</v>
      </c>
      <c r="B541" s="9" t="s">
        <v>9433</v>
      </c>
      <c r="C541" s="8">
        <v>0.49052228201498899</v>
      </c>
      <c r="D541" s="8">
        <v>0.49099999999999999</v>
      </c>
      <c r="E541" s="8">
        <v>3.7999999999999999E-2</v>
      </c>
      <c r="F541" s="9" t="s">
        <v>9432</v>
      </c>
    </row>
    <row r="542" spans="1:6" ht="16">
      <c r="A542" s="8" t="s">
        <v>9431</v>
      </c>
      <c r="B542" s="9" t="s">
        <v>9430</v>
      </c>
      <c r="C542" s="8">
        <v>0.47079972435719603</v>
      </c>
      <c r="D542" s="8">
        <v>0.51900000000000002</v>
      </c>
      <c r="E542" s="8">
        <v>4.3999999999999997E-2</v>
      </c>
      <c r="F542" s="9" t="s">
        <v>9429</v>
      </c>
    </row>
    <row r="543" spans="1:6" ht="16">
      <c r="A543" s="8" t="s">
        <v>9428</v>
      </c>
      <c r="B543" s="9" t="s">
        <v>9427</v>
      </c>
      <c r="C543" s="8">
        <v>0.78955289719710098</v>
      </c>
      <c r="D543" s="8">
        <v>0.75900000000000001</v>
      </c>
      <c r="E543" s="8">
        <v>0.158</v>
      </c>
      <c r="F543" s="9" t="s">
        <v>9426</v>
      </c>
    </row>
    <row r="544" spans="1:6" ht="16">
      <c r="A544" s="8" t="s">
        <v>458</v>
      </c>
      <c r="B544" s="9" t="s">
        <v>9425</v>
      </c>
      <c r="C544" s="8">
        <v>0.95500430450095097</v>
      </c>
      <c r="D544" s="8">
        <v>0.54700000000000004</v>
      </c>
      <c r="E544" s="8">
        <v>5.7000000000000002E-2</v>
      </c>
      <c r="F544" s="9" t="s">
        <v>9424</v>
      </c>
    </row>
    <row r="545" spans="1:6" ht="16">
      <c r="A545" s="8" t="s">
        <v>9423</v>
      </c>
      <c r="B545" s="9" t="s">
        <v>9422</v>
      </c>
      <c r="C545" s="8">
        <v>0.57431452539000505</v>
      </c>
      <c r="D545" s="8">
        <v>0.60399999999999998</v>
      </c>
      <c r="E545" s="8">
        <v>7.4999999999999997E-2</v>
      </c>
      <c r="F545" s="9" t="s">
        <v>9421</v>
      </c>
    </row>
    <row r="546" spans="1:6" ht="16">
      <c r="A546" s="8" t="s">
        <v>9420</v>
      </c>
      <c r="B546" s="9" t="s">
        <v>9419</v>
      </c>
      <c r="C546" s="8">
        <v>0.54254263624971399</v>
      </c>
      <c r="D546" s="8">
        <v>0.49099999999999999</v>
      </c>
      <c r="E546" s="8">
        <v>3.7999999999999999E-2</v>
      </c>
      <c r="F546" s="9" t="s">
        <v>9418</v>
      </c>
    </row>
    <row r="547" spans="1:6" ht="16">
      <c r="A547" s="8" t="s">
        <v>9417</v>
      </c>
      <c r="B547" s="9" t="s">
        <v>9416</v>
      </c>
      <c r="C547" s="8">
        <v>0.42268491105247002</v>
      </c>
      <c r="D547" s="8">
        <v>0.47199999999999998</v>
      </c>
      <c r="E547" s="8">
        <v>3.2000000000000001E-2</v>
      </c>
      <c r="F547" s="9" t="s">
        <v>9415</v>
      </c>
    </row>
    <row r="548" spans="1:6" ht="16">
      <c r="A548" s="8" t="s">
        <v>9414</v>
      </c>
      <c r="B548" s="9" t="s">
        <v>9413</v>
      </c>
      <c r="C548" s="8">
        <v>0.498778847286029</v>
      </c>
      <c r="D548" s="8">
        <v>0.41</v>
      </c>
      <c r="E548" s="8">
        <v>1.7000000000000001E-2</v>
      </c>
      <c r="F548" s="9" t="s">
        <v>9412</v>
      </c>
    </row>
    <row r="549" spans="1:6" ht="16">
      <c r="A549" s="8" t="s">
        <v>9411</v>
      </c>
      <c r="B549" s="9" t="s">
        <v>9410</v>
      </c>
      <c r="C549" s="8">
        <v>0.52232977051162599</v>
      </c>
      <c r="D549" s="8">
        <v>0.434</v>
      </c>
      <c r="E549" s="8">
        <v>2.3E-2</v>
      </c>
      <c r="F549" s="9" t="s">
        <v>9409</v>
      </c>
    </row>
    <row r="550" spans="1:6" ht="16">
      <c r="A550" s="8" t="s">
        <v>9408</v>
      </c>
      <c r="B550" s="9" t="s">
        <v>9407</v>
      </c>
      <c r="C550" s="8">
        <v>0.67451760832657803</v>
      </c>
      <c r="D550" s="8">
        <v>0.67</v>
      </c>
      <c r="E550" s="8">
        <v>0.107</v>
      </c>
      <c r="F550" s="9" t="s">
        <v>9406</v>
      </c>
    </row>
    <row r="551" spans="1:6" ht="16">
      <c r="A551" s="8" t="s">
        <v>9405</v>
      </c>
      <c r="B551" s="9" t="s">
        <v>9404</v>
      </c>
      <c r="C551" s="8">
        <v>0.55883711655892399</v>
      </c>
      <c r="D551" s="8">
        <v>0.44800000000000001</v>
      </c>
      <c r="E551" s="8">
        <v>2.5999999999999999E-2</v>
      </c>
      <c r="F551" s="9" t="s">
        <v>9403</v>
      </c>
    </row>
    <row r="552" spans="1:6" ht="16">
      <c r="A552" s="8" t="s">
        <v>338</v>
      </c>
      <c r="B552" s="9" t="s">
        <v>9402</v>
      </c>
      <c r="C552" s="8">
        <v>1.30498915474093</v>
      </c>
      <c r="D552" s="8">
        <v>0.97199999999999998</v>
      </c>
      <c r="E552" s="8">
        <v>0.67400000000000004</v>
      </c>
      <c r="F552" s="9" t="s">
        <v>9401</v>
      </c>
    </row>
    <row r="553" spans="1:6" ht="16">
      <c r="A553" s="8" t="s">
        <v>9400</v>
      </c>
      <c r="B553" s="9" t="s">
        <v>9399</v>
      </c>
      <c r="C553" s="8">
        <v>1.0498517619303001</v>
      </c>
      <c r="D553" s="8">
        <v>0.95299999999999996</v>
      </c>
      <c r="E553" s="8">
        <v>0.47899999999999998</v>
      </c>
      <c r="F553" s="9" t="s">
        <v>9398</v>
      </c>
    </row>
    <row r="554" spans="1:6" ht="16">
      <c r="A554" s="8" t="s">
        <v>9397</v>
      </c>
      <c r="B554" s="9" t="s">
        <v>9396</v>
      </c>
      <c r="C554" s="8">
        <v>0.86915656192721003</v>
      </c>
      <c r="D554" s="8">
        <v>0.84899999999999998</v>
      </c>
      <c r="E554" s="8">
        <v>0.23100000000000001</v>
      </c>
      <c r="F554" s="9" t="s">
        <v>9395</v>
      </c>
    </row>
    <row r="555" spans="1:6" ht="16">
      <c r="A555" s="8" t="s">
        <v>9394</v>
      </c>
      <c r="B555" s="9" t="s">
        <v>9393</v>
      </c>
      <c r="C555" s="8">
        <v>0.46168442261452702</v>
      </c>
      <c r="D555" s="8">
        <v>0.51400000000000001</v>
      </c>
      <c r="E555" s="8">
        <v>4.4999999999999998E-2</v>
      </c>
      <c r="F555" s="9" t="s">
        <v>9392</v>
      </c>
    </row>
    <row r="556" spans="1:6" ht="16">
      <c r="A556" s="8" t="s">
        <v>9391</v>
      </c>
      <c r="B556" s="9" t="s">
        <v>9390</v>
      </c>
      <c r="C556" s="8">
        <v>0.80431624910393196</v>
      </c>
      <c r="D556" s="8">
        <v>0.75900000000000001</v>
      </c>
      <c r="E556" s="8">
        <v>0.15</v>
      </c>
      <c r="F556" s="9" t="s">
        <v>9389</v>
      </c>
    </row>
    <row r="557" spans="1:6" ht="16">
      <c r="A557" s="8" t="s">
        <v>9388</v>
      </c>
      <c r="B557" s="9" t="s">
        <v>9387</v>
      </c>
      <c r="C557" s="8">
        <v>0.53698885411242003</v>
      </c>
      <c r="D557" s="8">
        <v>0.55200000000000005</v>
      </c>
      <c r="E557" s="8">
        <v>5.8999999999999997E-2</v>
      </c>
      <c r="F557" s="9" t="s">
        <v>9386</v>
      </c>
    </row>
    <row r="558" spans="1:6" ht="16">
      <c r="A558" s="8" t="s">
        <v>9385</v>
      </c>
      <c r="B558" s="9" t="s">
        <v>9384</v>
      </c>
      <c r="C558" s="8">
        <v>0.73072671366891795</v>
      </c>
      <c r="D558" s="8">
        <v>0.78300000000000003</v>
      </c>
      <c r="E558" s="8">
        <v>0.17299999999999999</v>
      </c>
      <c r="F558" s="9" t="s">
        <v>9383</v>
      </c>
    </row>
    <row r="559" spans="1:6" ht="16">
      <c r="A559" s="8" t="s">
        <v>9382</v>
      </c>
      <c r="B559" s="9" t="s">
        <v>9381</v>
      </c>
      <c r="C559" s="8">
        <v>0.87181790630795197</v>
      </c>
      <c r="D559" s="8">
        <v>0.86299999999999999</v>
      </c>
      <c r="E559" s="8">
        <v>0.247</v>
      </c>
      <c r="F559" s="9" t="s">
        <v>9380</v>
      </c>
    </row>
    <row r="560" spans="1:6" ht="16">
      <c r="A560" s="8" t="s">
        <v>355</v>
      </c>
      <c r="B560" s="9" t="s">
        <v>9379</v>
      </c>
      <c r="C560" s="8">
        <v>1.07038807087664</v>
      </c>
      <c r="D560" s="8">
        <v>0.95799999999999996</v>
      </c>
      <c r="E560" s="8">
        <v>0.45900000000000002</v>
      </c>
      <c r="F560" s="9" t="s">
        <v>9378</v>
      </c>
    </row>
    <row r="561" spans="1:6" ht="16">
      <c r="A561" s="8" t="s">
        <v>9377</v>
      </c>
      <c r="B561" s="9" t="s">
        <v>9376</v>
      </c>
      <c r="C561" s="8">
        <v>0.68699284869629895</v>
      </c>
      <c r="D561" s="8">
        <v>0.79700000000000004</v>
      </c>
      <c r="E561" s="8">
        <v>0.17599999999999999</v>
      </c>
      <c r="F561" s="9" t="s">
        <v>9375</v>
      </c>
    </row>
    <row r="562" spans="1:6" ht="16">
      <c r="A562" s="8" t="s">
        <v>9374</v>
      </c>
      <c r="B562" s="9" t="s">
        <v>9373</v>
      </c>
      <c r="C562" s="8">
        <v>0.64684271838420804</v>
      </c>
      <c r="D562" s="8">
        <v>0.64200000000000002</v>
      </c>
      <c r="E562" s="8">
        <v>9.7000000000000003E-2</v>
      </c>
      <c r="F562" s="9" t="s">
        <v>9372</v>
      </c>
    </row>
    <row r="563" spans="1:6" ht="16">
      <c r="A563" s="8" t="s">
        <v>9371</v>
      </c>
      <c r="B563" s="9" t="s">
        <v>9370</v>
      </c>
      <c r="C563" s="8">
        <v>0.51133701990809199</v>
      </c>
      <c r="D563" s="8">
        <v>0.57099999999999995</v>
      </c>
      <c r="E563" s="8">
        <v>6.5000000000000002E-2</v>
      </c>
      <c r="F563" s="9" t="s">
        <v>9369</v>
      </c>
    </row>
    <row r="564" spans="1:6" ht="16">
      <c r="A564" s="8" t="s">
        <v>416</v>
      </c>
      <c r="B564" s="9" t="s">
        <v>9368</v>
      </c>
      <c r="C564" s="8">
        <v>1.1119761969481099</v>
      </c>
      <c r="D564" s="8">
        <v>0.99099999999999999</v>
      </c>
      <c r="E564" s="8">
        <v>0.69899999999999995</v>
      </c>
      <c r="F564" s="9" t="s">
        <v>9367</v>
      </c>
    </row>
    <row r="565" spans="1:6" ht="16">
      <c r="A565" s="8" t="s">
        <v>9366</v>
      </c>
      <c r="B565" s="9" t="s">
        <v>9365</v>
      </c>
      <c r="C565" s="8">
        <v>0.42948357751154898</v>
      </c>
      <c r="D565" s="8">
        <v>0.439</v>
      </c>
      <c r="E565" s="8">
        <v>2.4E-2</v>
      </c>
      <c r="F565" s="9" t="s">
        <v>9364</v>
      </c>
    </row>
    <row r="566" spans="1:6" ht="16">
      <c r="A566" s="8" t="s">
        <v>9363</v>
      </c>
      <c r="B566" s="9" t="s">
        <v>9362</v>
      </c>
      <c r="C566" s="8">
        <v>0.444686846245956</v>
      </c>
      <c r="D566" s="8">
        <v>0.51400000000000001</v>
      </c>
      <c r="E566" s="8">
        <v>4.5999999999999999E-2</v>
      </c>
      <c r="F566" s="9" t="s">
        <v>9361</v>
      </c>
    </row>
    <row r="567" spans="1:6" ht="16">
      <c r="A567" s="8" t="s">
        <v>9360</v>
      </c>
      <c r="B567" s="9" t="s">
        <v>9359</v>
      </c>
      <c r="C567" s="8">
        <v>0.43207985763718099</v>
      </c>
      <c r="D567" s="8">
        <v>0.45300000000000001</v>
      </c>
      <c r="E567" s="8">
        <v>2.9000000000000001E-2</v>
      </c>
      <c r="F567" s="9" t="s">
        <v>9358</v>
      </c>
    </row>
    <row r="568" spans="1:6" ht="16">
      <c r="A568" s="8" t="s">
        <v>9357</v>
      </c>
      <c r="B568" s="9" t="s">
        <v>9356</v>
      </c>
      <c r="C568" s="8">
        <v>0.45519626909035499</v>
      </c>
      <c r="D568" s="8">
        <v>0.47599999999999998</v>
      </c>
      <c r="E568" s="8">
        <v>3.4000000000000002E-2</v>
      </c>
      <c r="F568" s="9" t="s">
        <v>9355</v>
      </c>
    </row>
    <row r="569" spans="1:6" ht="16">
      <c r="A569" s="8" t="s">
        <v>9354</v>
      </c>
      <c r="B569" s="9" t="s">
        <v>9353</v>
      </c>
      <c r="C569" s="8">
        <v>1.02086159342695</v>
      </c>
      <c r="D569" s="8">
        <v>0.92900000000000005</v>
      </c>
      <c r="E569" s="8">
        <v>0.32600000000000001</v>
      </c>
      <c r="F569" s="9" t="s">
        <v>9352</v>
      </c>
    </row>
    <row r="570" spans="1:6" ht="16">
      <c r="A570" s="8" t="s">
        <v>9351</v>
      </c>
      <c r="B570" s="9" t="s">
        <v>9350</v>
      </c>
      <c r="C570" s="8">
        <v>0.60169542113575802</v>
      </c>
      <c r="D570" s="8">
        <v>0.64600000000000002</v>
      </c>
      <c r="E570" s="8">
        <v>9.7000000000000003E-2</v>
      </c>
      <c r="F570" s="9" t="s">
        <v>9349</v>
      </c>
    </row>
    <row r="571" spans="1:6" ht="16">
      <c r="A571" s="8" t="s">
        <v>9348</v>
      </c>
      <c r="B571" s="9" t="s">
        <v>9347</v>
      </c>
      <c r="C571" s="8">
        <v>0.36895884528532003</v>
      </c>
      <c r="D571" s="8">
        <v>0.38200000000000001</v>
      </c>
      <c r="E571" s="8">
        <v>1.2999999999999999E-2</v>
      </c>
      <c r="F571" s="9" t="s">
        <v>9346</v>
      </c>
    </row>
    <row r="572" spans="1:6" ht="16">
      <c r="A572" s="8" t="s">
        <v>382</v>
      </c>
      <c r="B572" s="9" t="s">
        <v>9345</v>
      </c>
      <c r="C572" s="8">
        <v>1.97235000071129</v>
      </c>
      <c r="D572" s="8">
        <v>0.99099999999999999</v>
      </c>
      <c r="E572" s="8">
        <v>0.73599999999999999</v>
      </c>
      <c r="F572" s="9" t="s">
        <v>9344</v>
      </c>
    </row>
    <row r="573" spans="1:6" ht="16">
      <c r="A573" s="8" t="s">
        <v>520</v>
      </c>
      <c r="B573" s="9" t="s">
        <v>9343</v>
      </c>
      <c r="C573" s="8">
        <v>0.95062627733012495</v>
      </c>
      <c r="D573" s="8">
        <v>0.84</v>
      </c>
      <c r="E573" s="8">
        <v>0.23599999999999999</v>
      </c>
      <c r="F573" s="9" t="s">
        <v>9342</v>
      </c>
    </row>
    <row r="574" spans="1:6" ht="16">
      <c r="A574" s="8" t="s">
        <v>9341</v>
      </c>
      <c r="B574" s="9" t="s">
        <v>9340</v>
      </c>
      <c r="C574" s="8">
        <v>0.66016582241020505</v>
      </c>
      <c r="D574" s="8">
        <v>0.67900000000000005</v>
      </c>
      <c r="E574" s="8">
        <v>0.11700000000000001</v>
      </c>
      <c r="F574" s="9" t="s">
        <v>9339</v>
      </c>
    </row>
    <row r="575" spans="1:6" ht="16">
      <c r="A575" s="8" t="s">
        <v>9338</v>
      </c>
      <c r="B575" s="9" t="s">
        <v>9337</v>
      </c>
      <c r="C575" s="8">
        <v>0.58302060488695195</v>
      </c>
      <c r="D575" s="8">
        <v>0.59</v>
      </c>
      <c r="E575" s="8">
        <v>7.3999999999999996E-2</v>
      </c>
      <c r="F575" s="9" t="s">
        <v>9336</v>
      </c>
    </row>
    <row r="576" spans="1:6" ht="16">
      <c r="A576" s="8" t="s">
        <v>9335</v>
      </c>
      <c r="B576" s="9" t="s">
        <v>9334</v>
      </c>
      <c r="C576" s="8">
        <v>0.66228043376841905</v>
      </c>
      <c r="D576" s="8">
        <v>0.63700000000000001</v>
      </c>
      <c r="E576" s="8">
        <v>9.2999999999999999E-2</v>
      </c>
      <c r="F576" s="9" t="s">
        <v>9333</v>
      </c>
    </row>
    <row r="577" spans="1:6" ht="16">
      <c r="A577" s="8" t="s">
        <v>9332</v>
      </c>
      <c r="B577" s="9" t="s">
        <v>9331</v>
      </c>
      <c r="C577" s="8">
        <v>0.49265851816969503</v>
      </c>
      <c r="D577" s="8">
        <v>0.53300000000000003</v>
      </c>
      <c r="E577" s="8">
        <v>5.3999999999999999E-2</v>
      </c>
      <c r="F577" s="9" t="s">
        <v>9330</v>
      </c>
    </row>
    <row r="578" spans="1:6" ht="16">
      <c r="A578" s="8" t="s">
        <v>9329</v>
      </c>
      <c r="B578" s="9" t="s">
        <v>9328</v>
      </c>
      <c r="C578" s="8">
        <v>0.762766653736481</v>
      </c>
      <c r="D578" s="8">
        <v>0.67500000000000004</v>
      </c>
      <c r="E578" s="8">
        <v>0.112</v>
      </c>
      <c r="F578" s="9" t="s">
        <v>9327</v>
      </c>
    </row>
    <row r="579" spans="1:6" ht="16">
      <c r="A579" s="8" t="s">
        <v>9326</v>
      </c>
      <c r="B579" s="9" t="s">
        <v>9325</v>
      </c>
      <c r="C579" s="8">
        <v>0.99820056881218799</v>
      </c>
      <c r="D579" s="8">
        <v>0.97599999999999998</v>
      </c>
      <c r="E579" s="8">
        <v>0.58199999999999996</v>
      </c>
      <c r="F579" s="9" t="s">
        <v>9324</v>
      </c>
    </row>
    <row r="580" spans="1:6" ht="16">
      <c r="A580" s="8" t="s">
        <v>9323</v>
      </c>
      <c r="B580" s="9" t="s">
        <v>9322</v>
      </c>
      <c r="C580" s="8">
        <v>0.82301563027727698</v>
      </c>
      <c r="D580" s="8">
        <v>0.74099999999999999</v>
      </c>
      <c r="E580" s="8">
        <v>0.14599999999999999</v>
      </c>
      <c r="F580" s="9" t="s">
        <v>9321</v>
      </c>
    </row>
    <row r="581" spans="1:6" ht="16">
      <c r="A581" s="8" t="s">
        <v>9320</v>
      </c>
      <c r="B581" s="9" t="s">
        <v>9319</v>
      </c>
      <c r="C581" s="8">
        <v>0.99233051504905601</v>
      </c>
      <c r="D581" s="8">
        <v>0.995</v>
      </c>
      <c r="E581" s="8">
        <v>0.749</v>
      </c>
      <c r="F581" s="9" t="s">
        <v>9318</v>
      </c>
    </row>
    <row r="582" spans="1:6" ht="16">
      <c r="A582" s="8" t="s">
        <v>9317</v>
      </c>
      <c r="B582" s="9" t="s">
        <v>9316</v>
      </c>
      <c r="C582" s="8">
        <v>0.81697364358376501</v>
      </c>
      <c r="D582" s="8">
        <v>0.85399999999999998</v>
      </c>
      <c r="E582" s="8">
        <v>0.23100000000000001</v>
      </c>
      <c r="F582" s="9" t="s">
        <v>9315</v>
      </c>
    </row>
    <row r="583" spans="1:6" ht="16">
      <c r="A583" s="8" t="s">
        <v>9314</v>
      </c>
      <c r="B583" s="9" t="s">
        <v>9313</v>
      </c>
      <c r="C583" s="8">
        <v>0.90287664582930005</v>
      </c>
      <c r="D583" s="8">
        <v>0.93400000000000005</v>
      </c>
      <c r="E583" s="8">
        <v>0.39600000000000002</v>
      </c>
      <c r="F583" s="9" t="s">
        <v>9312</v>
      </c>
    </row>
    <row r="584" spans="1:6" ht="16">
      <c r="A584" s="8" t="s">
        <v>9311</v>
      </c>
      <c r="B584" s="9" t="s">
        <v>9310</v>
      </c>
      <c r="C584" s="8">
        <v>0.59794486388655299</v>
      </c>
      <c r="D584" s="8">
        <v>0.65600000000000003</v>
      </c>
      <c r="E584" s="8">
        <v>0.10100000000000001</v>
      </c>
      <c r="F584" s="9" t="s">
        <v>9309</v>
      </c>
    </row>
    <row r="585" spans="1:6" ht="16">
      <c r="A585" s="8" t="s">
        <v>9308</v>
      </c>
      <c r="B585" s="9" t="s">
        <v>9307</v>
      </c>
      <c r="C585" s="8">
        <v>0.38680619272128702</v>
      </c>
      <c r="D585" s="8">
        <v>0.39600000000000002</v>
      </c>
      <c r="E585" s="8">
        <v>1.6E-2</v>
      </c>
      <c r="F585" s="9" t="s">
        <v>9306</v>
      </c>
    </row>
    <row r="586" spans="1:6" ht="16">
      <c r="A586" s="8" t="s">
        <v>9305</v>
      </c>
      <c r="B586" s="9" t="s">
        <v>9304</v>
      </c>
      <c r="C586" s="8">
        <v>0.62891700291946995</v>
      </c>
      <c r="D586" s="8">
        <v>0.68899999999999995</v>
      </c>
      <c r="E586" s="8">
        <v>0.111</v>
      </c>
      <c r="F586" s="9" t="s">
        <v>9303</v>
      </c>
    </row>
    <row r="587" spans="1:6" ht="16">
      <c r="A587" s="8" t="s">
        <v>9302</v>
      </c>
      <c r="B587" s="9" t="s">
        <v>9301</v>
      </c>
      <c r="C587" s="8">
        <v>0.67186811611840802</v>
      </c>
      <c r="D587" s="8">
        <v>0.57499999999999996</v>
      </c>
      <c r="E587" s="8">
        <v>7.0000000000000007E-2</v>
      </c>
      <c r="F587" s="9" t="s">
        <v>9300</v>
      </c>
    </row>
    <row r="588" spans="1:6" ht="16">
      <c r="A588" s="8" t="s">
        <v>9299</v>
      </c>
      <c r="B588" s="9" t="s">
        <v>9298</v>
      </c>
      <c r="C588" s="8">
        <v>0.62589947991994399</v>
      </c>
      <c r="D588" s="8">
        <v>0.60399999999999998</v>
      </c>
      <c r="E588" s="8">
        <v>8.3000000000000004E-2</v>
      </c>
      <c r="F588" s="9" t="s">
        <v>9297</v>
      </c>
    </row>
    <row r="589" spans="1:6" ht="16">
      <c r="A589" s="8" t="s">
        <v>9296</v>
      </c>
      <c r="B589" s="9" t="s">
        <v>9295</v>
      </c>
      <c r="C589" s="8">
        <v>0.762946609018755</v>
      </c>
      <c r="D589" s="8">
        <v>0.74099999999999999</v>
      </c>
      <c r="E589" s="8">
        <v>0.16</v>
      </c>
      <c r="F589" s="9" t="s">
        <v>9294</v>
      </c>
    </row>
    <row r="590" spans="1:6" ht="16">
      <c r="A590" s="8" t="s">
        <v>379</v>
      </c>
      <c r="B590" s="9" t="s">
        <v>9293</v>
      </c>
      <c r="C590" s="8">
        <v>1.0884329319456301</v>
      </c>
      <c r="D590" s="8">
        <v>1</v>
      </c>
      <c r="E590" s="8">
        <v>0.98299999999999998</v>
      </c>
      <c r="F590" s="9" t="s">
        <v>9292</v>
      </c>
    </row>
    <row r="591" spans="1:6" ht="16">
      <c r="A591" s="8" t="s">
        <v>9291</v>
      </c>
      <c r="B591" s="9" t="s">
        <v>9290</v>
      </c>
      <c r="C591" s="8">
        <v>0.43435778028501099</v>
      </c>
      <c r="D591" s="8">
        <v>0.46200000000000002</v>
      </c>
      <c r="E591" s="8">
        <v>3.2000000000000001E-2</v>
      </c>
      <c r="F591" s="9" t="s">
        <v>9289</v>
      </c>
    </row>
    <row r="592" spans="1:6" ht="16">
      <c r="A592" s="8" t="s">
        <v>9288</v>
      </c>
      <c r="B592" s="9" t="s">
        <v>9287</v>
      </c>
      <c r="C592" s="8">
        <v>0.63287008453624205</v>
      </c>
      <c r="D592" s="8">
        <v>0.66</v>
      </c>
      <c r="E592" s="8">
        <v>0.104</v>
      </c>
      <c r="F592" s="9" t="s">
        <v>9286</v>
      </c>
    </row>
    <row r="593" spans="1:6" ht="16">
      <c r="A593" s="8" t="s">
        <v>9285</v>
      </c>
      <c r="B593" s="9" t="s">
        <v>9284</v>
      </c>
      <c r="C593" s="8">
        <v>0.52753828017200499</v>
      </c>
      <c r="D593" s="8">
        <v>0.52800000000000002</v>
      </c>
      <c r="E593" s="8">
        <v>5.2999999999999999E-2</v>
      </c>
      <c r="F593" s="9" t="s">
        <v>9283</v>
      </c>
    </row>
    <row r="594" spans="1:6" ht="16">
      <c r="A594" s="8" t="s">
        <v>9282</v>
      </c>
      <c r="B594" s="9" t="s">
        <v>9281</v>
      </c>
      <c r="C594" s="8">
        <v>0.83128856837237097</v>
      </c>
      <c r="D594" s="8">
        <v>0.83499999999999996</v>
      </c>
      <c r="E594" s="8">
        <v>0.22700000000000001</v>
      </c>
      <c r="F594" s="9" t="s">
        <v>9280</v>
      </c>
    </row>
    <row r="595" spans="1:6" ht="16">
      <c r="A595" s="8" t="s">
        <v>9279</v>
      </c>
      <c r="B595" s="9" t="s">
        <v>9278</v>
      </c>
      <c r="C595" s="8">
        <v>0.793988704101665</v>
      </c>
      <c r="D595" s="8">
        <v>0.92</v>
      </c>
      <c r="E595" s="8">
        <v>0.313</v>
      </c>
      <c r="F595" s="9" t="s">
        <v>9277</v>
      </c>
    </row>
    <row r="596" spans="1:6" ht="16">
      <c r="A596" s="8" t="s">
        <v>367</v>
      </c>
      <c r="B596" s="9" t="s">
        <v>9276</v>
      </c>
      <c r="C596" s="8">
        <v>0.99737268807243296</v>
      </c>
      <c r="D596" s="8">
        <v>1</v>
      </c>
      <c r="E596" s="8">
        <v>0.80300000000000005</v>
      </c>
      <c r="F596" s="9" t="s">
        <v>9275</v>
      </c>
    </row>
    <row r="597" spans="1:6" ht="16">
      <c r="A597" s="8" t="s">
        <v>9274</v>
      </c>
      <c r="B597" s="9" t="s">
        <v>9273</v>
      </c>
      <c r="C597" s="8">
        <v>0.72135052855759996</v>
      </c>
      <c r="D597" s="8">
        <v>0.73599999999999999</v>
      </c>
      <c r="E597" s="8">
        <v>0.14499999999999999</v>
      </c>
      <c r="F597" s="9" t="s">
        <v>9272</v>
      </c>
    </row>
    <row r="598" spans="1:6" ht="16">
      <c r="A598" s="8" t="s">
        <v>9271</v>
      </c>
      <c r="B598" s="9" t="s">
        <v>9270</v>
      </c>
      <c r="C598" s="8">
        <v>0.49511358401134598</v>
      </c>
      <c r="D598" s="8">
        <v>0.39200000000000002</v>
      </c>
      <c r="E598" s="8">
        <v>1.6E-2</v>
      </c>
      <c r="F598" s="9" t="s">
        <v>9269</v>
      </c>
    </row>
    <row r="599" spans="1:6" ht="16">
      <c r="A599" s="8" t="s">
        <v>9268</v>
      </c>
      <c r="B599" s="9" t="s">
        <v>9267</v>
      </c>
      <c r="C599" s="8">
        <v>0.41371624106971</v>
      </c>
      <c r="D599" s="8">
        <v>0.44800000000000001</v>
      </c>
      <c r="E599" s="8">
        <v>0.03</v>
      </c>
      <c r="F599" s="9" t="s">
        <v>9266</v>
      </c>
    </row>
    <row r="600" spans="1:6" ht="16">
      <c r="A600" s="8" t="s">
        <v>9265</v>
      </c>
      <c r="B600" s="9" t="s">
        <v>9264</v>
      </c>
      <c r="C600" s="8">
        <v>0.82608527602493498</v>
      </c>
      <c r="D600" s="8">
        <v>0.60399999999999998</v>
      </c>
      <c r="E600" s="8">
        <v>8.5999999999999993E-2</v>
      </c>
      <c r="F600" s="9" t="s">
        <v>9263</v>
      </c>
    </row>
    <row r="601" spans="1:6" ht="16">
      <c r="A601" s="8" t="s">
        <v>9262</v>
      </c>
      <c r="B601" s="9" t="s">
        <v>9261</v>
      </c>
      <c r="C601" s="8">
        <v>0.38314136178111202</v>
      </c>
      <c r="D601" s="8">
        <v>0.373</v>
      </c>
      <c r="E601" s="8">
        <v>1.2E-2</v>
      </c>
      <c r="F601" s="9" t="s">
        <v>9260</v>
      </c>
    </row>
    <row r="602" spans="1:6" ht="16">
      <c r="A602" s="8" t="s">
        <v>9259</v>
      </c>
      <c r="B602" s="9" t="s">
        <v>9258</v>
      </c>
      <c r="C602" s="8">
        <v>0.58768774828525805</v>
      </c>
      <c r="D602" s="8">
        <v>0.66500000000000004</v>
      </c>
      <c r="E602" s="8">
        <v>0.109</v>
      </c>
      <c r="F602" s="9" t="s">
        <v>9257</v>
      </c>
    </row>
    <row r="603" spans="1:6" ht="16">
      <c r="A603" s="8" t="s">
        <v>9256</v>
      </c>
      <c r="B603" s="9" t="s">
        <v>9255</v>
      </c>
      <c r="C603" s="8">
        <v>0.52902971105105701</v>
      </c>
      <c r="D603" s="8">
        <v>0.58499999999999996</v>
      </c>
      <c r="E603" s="8">
        <v>7.3999999999999996E-2</v>
      </c>
      <c r="F603" s="9" t="s">
        <v>9254</v>
      </c>
    </row>
    <row r="604" spans="1:6" ht="16">
      <c r="A604" s="8" t="s">
        <v>414</v>
      </c>
      <c r="B604" s="9" t="s">
        <v>9253</v>
      </c>
      <c r="C604" s="8">
        <v>1.14381838403537</v>
      </c>
      <c r="D604" s="8">
        <v>0.97599999999999998</v>
      </c>
      <c r="E604" s="8">
        <v>0.58599999999999997</v>
      </c>
      <c r="F604" s="9" t="s">
        <v>9252</v>
      </c>
    </row>
    <row r="605" spans="1:6" ht="16">
      <c r="A605" s="8" t="s">
        <v>9251</v>
      </c>
      <c r="B605" s="9" t="s">
        <v>9250</v>
      </c>
      <c r="C605" s="8">
        <v>0.53476508113580101</v>
      </c>
      <c r="D605" s="8">
        <v>0.57499999999999996</v>
      </c>
      <c r="E605" s="8">
        <v>7.0999999999999994E-2</v>
      </c>
      <c r="F605" s="9" t="s">
        <v>9249</v>
      </c>
    </row>
    <row r="606" spans="1:6" ht="16">
      <c r="A606" s="8" t="s">
        <v>9248</v>
      </c>
      <c r="B606" s="9" t="s">
        <v>9247</v>
      </c>
      <c r="C606" s="8">
        <v>0.52811739245463296</v>
      </c>
      <c r="D606" s="8">
        <v>0.51400000000000001</v>
      </c>
      <c r="E606" s="8">
        <v>4.8000000000000001E-2</v>
      </c>
      <c r="F606" s="9" t="s">
        <v>9246</v>
      </c>
    </row>
    <row r="607" spans="1:6" ht="16">
      <c r="A607" s="8" t="s">
        <v>9245</v>
      </c>
      <c r="B607" s="9" t="s">
        <v>9244</v>
      </c>
      <c r="C607" s="8">
        <v>0.38431150774129402</v>
      </c>
      <c r="D607" s="8">
        <v>0.41</v>
      </c>
      <c r="E607" s="8">
        <v>0.02</v>
      </c>
      <c r="F607" s="9" t="s">
        <v>9243</v>
      </c>
    </row>
    <row r="608" spans="1:6" ht="16">
      <c r="A608" s="8" t="s">
        <v>9242</v>
      </c>
      <c r="B608" s="9" t="s">
        <v>9241</v>
      </c>
      <c r="C608" s="8">
        <v>0.54117696719012898</v>
      </c>
      <c r="D608" s="8">
        <v>0.67900000000000005</v>
      </c>
      <c r="E608" s="8">
        <v>0.111</v>
      </c>
      <c r="F608" s="9" t="s">
        <v>9240</v>
      </c>
    </row>
    <row r="609" spans="1:6" ht="16">
      <c r="A609" s="8" t="s">
        <v>359</v>
      </c>
      <c r="B609" s="9" t="s">
        <v>9239</v>
      </c>
      <c r="C609" s="8">
        <v>1.09981393414246</v>
      </c>
      <c r="D609" s="8">
        <v>1</v>
      </c>
      <c r="E609" s="8">
        <v>0.77400000000000002</v>
      </c>
      <c r="F609" s="9" t="s">
        <v>9238</v>
      </c>
    </row>
    <row r="610" spans="1:6" ht="16">
      <c r="A610" s="8" t="s">
        <v>9237</v>
      </c>
      <c r="B610" s="9" t="s">
        <v>9236</v>
      </c>
      <c r="C610" s="8">
        <v>0.63966331745384497</v>
      </c>
      <c r="D610" s="8">
        <v>0.75</v>
      </c>
      <c r="E610" s="8">
        <v>0.14799999999999999</v>
      </c>
      <c r="F610" s="9" t="s">
        <v>9235</v>
      </c>
    </row>
    <row r="611" spans="1:6" ht="16">
      <c r="A611" s="8" t="s">
        <v>9234</v>
      </c>
      <c r="B611" s="9" t="s">
        <v>9233</v>
      </c>
      <c r="C611" s="8">
        <v>0.47900103848318198</v>
      </c>
      <c r="D611" s="8">
        <v>0.443</v>
      </c>
      <c r="E611" s="8">
        <v>2.9000000000000001E-2</v>
      </c>
      <c r="F611" s="9" t="s">
        <v>9232</v>
      </c>
    </row>
    <row r="612" spans="1:6" ht="16">
      <c r="A612" s="8" t="s">
        <v>9231</v>
      </c>
      <c r="B612" s="9" t="s">
        <v>9230</v>
      </c>
      <c r="C612" s="8">
        <v>0.68906590468963502</v>
      </c>
      <c r="D612" s="8">
        <v>0.70799999999999996</v>
      </c>
      <c r="E612" s="8">
        <v>0.13200000000000001</v>
      </c>
      <c r="F612" s="9" t="s">
        <v>9229</v>
      </c>
    </row>
    <row r="613" spans="1:6" ht="16">
      <c r="A613" s="8" t="s">
        <v>9228</v>
      </c>
      <c r="B613" s="9" t="s">
        <v>9227</v>
      </c>
      <c r="C613" s="8">
        <v>0.59889676879534104</v>
      </c>
      <c r="D613" s="8">
        <v>0.69799999999999995</v>
      </c>
      <c r="E613" s="8">
        <v>0.124</v>
      </c>
      <c r="F613" s="9" t="s">
        <v>9226</v>
      </c>
    </row>
    <row r="614" spans="1:6" ht="16">
      <c r="A614" s="8" t="s">
        <v>9225</v>
      </c>
      <c r="B614" s="9" t="s">
        <v>9224</v>
      </c>
      <c r="C614" s="8">
        <v>0.59788706601927799</v>
      </c>
      <c r="D614" s="8">
        <v>0.71699999999999997</v>
      </c>
      <c r="E614" s="8">
        <v>0.13100000000000001</v>
      </c>
      <c r="F614" s="9" t="s">
        <v>9223</v>
      </c>
    </row>
    <row r="615" spans="1:6" ht="16">
      <c r="A615" s="8" t="s">
        <v>9222</v>
      </c>
      <c r="B615" s="9" t="s">
        <v>9221</v>
      </c>
      <c r="C615" s="8">
        <v>0.50945138162338599</v>
      </c>
      <c r="D615" s="8">
        <v>0.48099999999999998</v>
      </c>
      <c r="E615" s="8">
        <v>3.9E-2</v>
      </c>
      <c r="F615" s="9" t="s">
        <v>9220</v>
      </c>
    </row>
    <row r="616" spans="1:6" ht="16">
      <c r="A616" s="8" t="s">
        <v>9219</v>
      </c>
      <c r="B616" s="9" t="s">
        <v>9218</v>
      </c>
      <c r="C616" s="8">
        <v>0.49854065651722301</v>
      </c>
      <c r="D616" s="8">
        <v>0.54200000000000004</v>
      </c>
      <c r="E616" s="8">
        <v>0.06</v>
      </c>
      <c r="F616" s="9" t="s">
        <v>9217</v>
      </c>
    </row>
    <row r="617" spans="1:6" ht="16">
      <c r="A617" s="8" t="s">
        <v>9216</v>
      </c>
      <c r="B617" s="9" t="s">
        <v>9215</v>
      </c>
      <c r="C617" s="8">
        <v>0.50858793842415195</v>
      </c>
      <c r="D617" s="8">
        <v>0.52800000000000002</v>
      </c>
      <c r="E617" s="8">
        <v>5.2999999999999999E-2</v>
      </c>
      <c r="F617" s="9" t="s">
        <v>9214</v>
      </c>
    </row>
    <row r="618" spans="1:6" ht="16">
      <c r="A618" s="8" t="s">
        <v>9213</v>
      </c>
      <c r="B618" s="9" t="s">
        <v>9212</v>
      </c>
      <c r="C618" s="8">
        <v>0.57648678295954403</v>
      </c>
      <c r="D618" s="8">
        <v>0.48599999999999999</v>
      </c>
      <c r="E618" s="8">
        <v>4.1000000000000002E-2</v>
      </c>
      <c r="F618" s="9" t="s">
        <v>9211</v>
      </c>
    </row>
    <row r="619" spans="1:6" ht="16">
      <c r="A619" s="8" t="s">
        <v>9210</v>
      </c>
      <c r="B619" s="9" t="s">
        <v>9209</v>
      </c>
      <c r="C619" s="8">
        <v>0.38241444214030801</v>
      </c>
      <c r="D619" s="8">
        <v>0.40600000000000003</v>
      </c>
      <c r="E619" s="8">
        <v>0.02</v>
      </c>
      <c r="F619" s="9" t="s">
        <v>9208</v>
      </c>
    </row>
    <row r="620" spans="1:6" ht="16">
      <c r="A620" s="8" t="s">
        <v>9207</v>
      </c>
      <c r="B620" s="9" t="s">
        <v>9206</v>
      </c>
      <c r="C620" s="8">
        <v>0.46813449508553601</v>
      </c>
      <c r="D620" s="8">
        <v>0.49099999999999999</v>
      </c>
      <c r="E620" s="8">
        <v>4.2000000000000003E-2</v>
      </c>
      <c r="F620" s="9" t="s">
        <v>9205</v>
      </c>
    </row>
    <row r="621" spans="1:6" ht="16">
      <c r="A621" s="8" t="s">
        <v>9204</v>
      </c>
      <c r="B621" s="9" t="s">
        <v>9203</v>
      </c>
      <c r="C621" s="8">
        <v>0.396000035908459</v>
      </c>
      <c r="D621" s="8">
        <v>0.42499999999999999</v>
      </c>
      <c r="E621" s="8">
        <v>2.3E-2</v>
      </c>
      <c r="F621" s="9" t="s">
        <v>9202</v>
      </c>
    </row>
    <row r="622" spans="1:6" ht="16">
      <c r="A622" s="8" t="s">
        <v>9201</v>
      </c>
      <c r="B622" s="9" t="s">
        <v>9200</v>
      </c>
      <c r="C622" s="8">
        <v>0.628219790226207</v>
      </c>
      <c r="D622" s="8">
        <v>0.745</v>
      </c>
      <c r="E622" s="8">
        <v>0.14499999999999999</v>
      </c>
      <c r="F622" s="9" t="s">
        <v>9199</v>
      </c>
    </row>
    <row r="623" spans="1:6" ht="16">
      <c r="A623" s="8" t="s">
        <v>374</v>
      </c>
      <c r="B623" s="9" t="s">
        <v>9198</v>
      </c>
      <c r="C623" s="8">
        <v>1.84145311949185</v>
      </c>
      <c r="D623" s="8">
        <v>0.96699999999999997</v>
      </c>
      <c r="E623" s="8">
        <v>0.64</v>
      </c>
      <c r="F623" s="9" t="s">
        <v>9197</v>
      </c>
    </row>
    <row r="624" spans="1:6" ht="16">
      <c r="A624" s="8" t="s">
        <v>9196</v>
      </c>
      <c r="B624" s="9" t="s">
        <v>9195</v>
      </c>
      <c r="C624" s="8">
        <v>0.55752460186481601</v>
      </c>
      <c r="D624" s="8">
        <v>0.65600000000000003</v>
      </c>
      <c r="E624" s="8">
        <v>0.1</v>
      </c>
      <c r="F624" s="9" t="s">
        <v>9194</v>
      </c>
    </row>
    <row r="625" spans="1:6" ht="16">
      <c r="A625" s="8" t="s">
        <v>9193</v>
      </c>
      <c r="B625" s="9" t="s">
        <v>9192</v>
      </c>
      <c r="C625" s="8">
        <v>0.434544399675307</v>
      </c>
      <c r="D625" s="8">
        <v>0.48099999999999998</v>
      </c>
      <c r="E625" s="8">
        <v>3.9E-2</v>
      </c>
      <c r="F625" s="9" t="s">
        <v>9191</v>
      </c>
    </row>
    <row r="626" spans="1:6" ht="16">
      <c r="A626" s="8" t="s">
        <v>9190</v>
      </c>
      <c r="B626" s="9" t="s">
        <v>9189</v>
      </c>
      <c r="C626" s="8">
        <v>0.93849903851142102</v>
      </c>
      <c r="D626" s="8">
        <v>0.95799999999999996</v>
      </c>
      <c r="E626" s="8">
        <v>0.52600000000000002</v>
      </c>
      <c r="F626" s="9" t="s">
        <v>9188</v>
      </c>
    </row>
    <row r="627" spans="1:6" ht="16">
      <c r="A627" s="8" t="s">
        <v>9187</v>
      </c>
      <c r="B627" s="9" t="s">
        <v>9186</v>
      </c>
      <c r="C627" s="8">
        <v>0.75141236402227995</v>
      </c>
      <c r="D627" s="8">
        <v>0.73099999999999998</v>
      </c>
      <c r="E627" s="8">
        <v>0.152</v>
      </c>
      <c r="F627" s="9" t="s">
        <v>9185</v>
      </c>
    </row>
    <row r="628" spans="1:6" ht="16">
      <c r="A628" s="8" t="s">
        <v>9184</v>
      </c>
      <c r="B628" s="9" t="s">
        <v>9183</v>
      </c>
      <c r="C628" s="8">
        <v>0.55987620083601297</v>
      </c>
      <c r="D628" s="8">
        <v>0.67900000000000005</v>
      </c>
      <c r="E628" s="8">
        <v>0.113</v>
      </c>
      <c r="F628" s="9" t="s">
        <v>9182</v>
      </c>
    </row>
    <row r="629" spans="1:6" ht="16">
      <c r="A629" s="8" t="s">
        <v>9181</v>
      </c>
      <c r="B629" s="9" t="s">
        <v>9180</v>
      </c>
      <c r="C629" s="8">
        <v>0.70213878004921504</v>
      </c>
      <c r="D629" s="8">
        <v>0.71699999999999997</v>
      </c>
      <c r="E629" s="8">
        <v>0.14199999999999999</v>
      </c>
      <c r="F629" s="9" t="s">
        <v>9179</v>
      </c>
    </row>
    <row r="630" spans="1:6" ht="16">
      <c r="A630" s="8" t="s">
        <v>9178</v>
      </c>
      <c r="B630" s="9" t="s">
        <v>9177</v>
      </c>
      <c r="C630" s="8">
        <v>0.93874138059074297</v>
      </c>
      <c r="D630" s="8">
        <v>0.82099999999999995</v>
      </c>
      <c r="E630" s="8">
        <v>0.215</v>
      </c>
      <c r="F630" s="9" t="s">
        <v>9176</v>
      </c>
    </row>
    <row r="631" spans="1:6" ht="16">
      <c r="A631" s="8" t="s">
        <v>9175</v>
      </c>
      <c r="B631" s="9" t="s">
        <v>9174</v>
      </c>
      <c r="C631" s="8">
        <v>0.60813819696206595</v>
      </c>
      <c r="D631" s="8">
        <v>0.68400000000000005</v>
      </c>
      <c r="E631" s="8">
        <v>0.115</v>
      </c>
      <c r="F631" s="9" t="s">
        <v>9173</v>
      </c>
    </row>
    <row r="632" spans="1:6" ht="16">
      <c r="A632" s="8" t="s">
        <v>9172</v>
      </c>
      <c r="B632" s="9" t="s">
        <v>9171</v>
      </c>
      <c r="C632" s="8">
        <v>0.751049395212671</v>
      </c>
      <c r="D632" s="8">
        <v>0.83</v>
      </c>
      <c r="E632" s="8">
        <v>0.20699999999999999</v>
      </c>
      <c r="F632" s="9" t="s">
        <v>9170</v>
      </c>
    </row>
    <row r="633" spans="1:6" ht="16">
      <c r="A633" s="8" t="s">
        <v>9169</v>
      </c>
      <c r="B633" s="9" t="s">
        <v>9168</v>
      </c>
      <c r="C633" s="8">
        <v>0.37944348342407402</v>
      </c>
      <c r="D633" s="8">
        <v>0.34899999999999998</v>
      </c>
      <c r="E633" s="8">
        <v>8.0000000000000002E-3</v>
      </c>
      <c r="F633" s="9" t="s">
        <v>9167</v>
      </c>
    </row>
    <row r="634" spans="1:6" ht="16">
      <c r="A634" s="8" t="s">
        <v>9166</v>
      </c>
      <c r="B634" s="9" t="s">
        <v>9165</v>
      </c>
      <c r="C634" s="8">
        <v>0.55830069813970495</v>
      </c>
      <c r="D634" s="8">
        <v>0.68400000000000005</v>
      </c>
      <c r="E634" s="8">
        <v>0.11700000000000001</v>
      </c>
      <c r="F634" s="9" t="s">
        <v>9164</v>
      </c>
    </row>
    <row r="635" spans="1:6" ht="16">
      <c r="A635" s="8" t="s">
        <v>9163</v>
      </c>
      <c r="B635" s="9" t="s">
        <v>9162</v>
      </c>
      <c r="C635" s="8">
        <v>0.58131227487139203</v>
      </c>
      <c r="D635" s="8">
        <v>0.505</v>
      </c>
      <c r="E635" s="8">
        <v>4.8000000000000001E-2</v>
      </c>
      <c r="F635" s="9" t="s">
        <v>9161</v>
      </c>
    </row>
    <row r="636" spans="1:6" ht="16">
      <c r="A636" s="8" t="s">
        <v>9160</v>
      </c>
      <c r="B636" s="9" t="s">
        <v>9159</v>
      </c>
      <c r="C636" s="8">
        <v>0.78881388122770302</v>
      </c>
      <c r="D636" s="8">
        <v>0.67</v>
      </c>
      <c r="E636" s="8">
        <v>0.124</v>
      </c>
      <c r="F636" s="9" t="s">
        <v>9158</v>
      </c>
    </row>
    <row r="637" spans="1:6" ht="16">
      <c r="A637" s="8" t="s">
        <v>9157</v>
      </c>
      <c r="B637" s="9" t="s">
        <v>9156</v>
      </c>
      <c r="C637" s="8">
        <v>0.58550867213315705</v>
      </c>
      <c r="D637" s="8">
        <v>0.63200000000000001</v>
      </c>
      <c r="E637" s="8">
        <v>9.6000000000000002E-2</v>
      </c>
      <c r="F637" s="9" t="s">
        <v>9155</v>
      </c>
    </row>
    <row r="638" spans="1:6" ht="16">
      <c r="A638" s="8" t="s">
        <v>9154</v>
      </c>
      <c r="B638" s="9" t="s">
        <v>9153</v>
      </c>
      <c r="C638" s="8">
        <v>0.46934077647652001</v>
      </c>
      <c r="D638" s="8">
        <v>0.46200000000000002</v>
      </c>
      <c r="E638" s="8">
        <v>3.5000000000000003E-2</v>
      </c>
      <c r="F638" s="9" t="s">
        <v>9152</v>
      </c>
    </row>
    <row r="639" spans="1:6" ht="16">
      <c r="A639" s="8" t="s">
        <v>9151</v>
      </c>
      <c r="B639" s="9" t="s">
        <v>9150</v>
      </c>
      <c r="C639" s="8">
        <v>0.48073636819503002</v>
      </c>
      <c r="D639" s="8">
        <v>0.51900000000000002</v>
      </c>
      <c r="E639" s="8">
        <v>5.3999999999999999E-2</v>
      </c>
      <c r="F639" s="9" t="s">
        <v>9149</v>
      </c>
    </row>
    <row r="640" spans="1:6" ht="16">
      <c r="A640" s="8" t="s">
        <v>9148</v>
      </c>
      <c r="B640" s="9" t="s">
        <v>9147</v>
      </c>
      <c r="C640" s="8">
        <v>0.473413587596059</v>
      </c>
      <c r="D640" s="8">
        <v>0.54700000000000004</v>
      </c>
      <c r="E640" s="8">
        <v>6.2E-2</v>
      </c>
      <c r="F640" s="9" t="s">
        <v>9146</v>
      </c>
    </row>
    <row r="641" spans="1:6" ht="16">
      <c r="A641" s="8" t="s">
        <v>9145</v>
      </c>
      <c r="B641" s="9" t="s">
        <v>9144</v>
      </c>
      <c r="C641" s="8">
        <v>0.91035012594043996</v>
      </c>
      <c r="D641" s="8">
        <v>0.85799999999999998</v>
      </c>
      <c r="E641" s="8">
        <v>0.30499999999999999</v>
      </c>
      <c r="F641" s="9" t="s">
        <v>9143</v>
      </c>
    </row>
    <row r="642" spans="1:6" ht="16">
      <c r="A642" s="8" t="s">
        <v>9142</v>
      </c>
      <c r="B642" s="9" t="s">
        <v>9141</v>
      </c>
      <c r="C642" s="8">
        <v>0.62641595086309299</v>
      </c>
      <c r="D642" s="8">
        <v>0.54700000000000004</v>
      </c>
      <c r="E642" s="8">
        <v>6.8000000000000005E-2</v>
      </c>
      <c r="F642" s="9" t="s">
        <v>9140</v>
      </c>
    </row>
    <row r="643" spans="1:6" ht="16">
      <c r="A643" s="8" t="s">
        <v>9139</v>
      </c>
      <c r="B643" s="9" t="s">
        <v>9138</v>
      </c>
      <c r="C643" s="8">
        <v>0.40510480290137801</v>
      </c>
      <c r="D643" s="8">
        <v>0.45300000000000001</v>
      </c>
      <c r="E643" s="8">
        <v>3.2000000000000001E-2</v>
      </c>
      <c r="F643" s="9" t="s">
        <v>9137</v>
      </c>
    </row>
    <row r="644" spans="1:6" ht="16">
      <c r="A644" s="8" t="s">
        <v>9136</v>
      </c>
      <c r="B644" s="9" t="s">
        <v>9135</v>
      </c>
      <c r="C644" s="8">
        <v>0.60334081369222103</v>
      </c>
      <c r="D644" s="8">
        <v>0.46200000000000002</v>
      </c>
      <c r="E644" s="8">
        <v>3.5000000000000003E-2</v>
      </c>
      <c r="F644" s="9" t="s">
        <v>9134</v>
      </c>
    </row>
    <row r="645" spans="1:6" ht="16">
      <c r="A645" s="8" t="s">
        <v>9133</v>
      </c>
      <c r="B645" s="9" t="s">
        <v>9132</v>
      </c>
      <c r="C645" s="8">
        <v>0.478617379508671</v>
      </c>
      <c r="D645" s="8">
        <v>0.505</v>
      </c>
      <c r="E645" s="8">
        <v>4.9000000000000002E-2</v>
      </c>
      <c r="F645" s="9" t="s">
        <v>9131</v>
      </c>
    </row>
    <row r="646" spans="1:6" ht="16">
      <c r="A646" s="8" t="s">
        <v>9130</v>
      </c>
      <c r="B646" s="9" t="s">
        <v>9129</v>
      </c>
      <c r="C646" s="8">
        <v>0.66375600024669401</v>
      </c>
      <c r="D646" s="8">
        <v>0.58499999999999996</v>
      </c>
      <c r="E646" s="8">
        <v>0.08</v>
      </c>
      <c r="F646" s="9" t="s">
        <v>9128</v>
      </c>
    </row>
    <row r="647" spans="1:6" ht="16">
      <c r="A647" s="8" t="s">
        <v>9127</v>
      </c>
      <c r="B647" s="9" t="s">
        <v>9126</v>
      </c>
      <c r="C647" s="8">
        <v>0.73533888521958302</v>
      </c>
      <c r="D647" s="8">
        <v>0.64200000000000002</v>
      </c>
      <c r="E647" s="8">
        <v>0.10299999999999999</v>
      </c>
      <c r="F647" s="9" t="s">
        <v>9125</v>
      </c>
    </row>
    <row r="648" spans="1:6" ht="16">
      <c r="A648" s="8" t="s">
        <v>9124</v>
      </c>
      <c r="B648" s="9" t="s">
        <v>9123</v>
      </c>
      <c r="C648" s="8">
        <v>0.42663671968997702</v>
      </c>
      <c r="D648" s="8">
        <v>0.41</v>
      </c>
      <c r="E648" s="8">
        <v>2.1999999999999999E-2</v>
      </c>
      <c r="F648" s="9" t="s">
        <v>9122</v>
      </c>
    </row>
    <row r="649" spans="1:6" ht="16">
      <c r="A649" s="8" t="s">
        <v>9121</v>
      </c>
      <c r="B649" s="9" t="s">
        <v>9120</v>
      </c>
      <c r="C649" s="8">
        <v>0.47746469940008701</v>
      </c>
      <c r="D649" s="8">
        <v>0.42</v>
      </c>
      <c r="E649" s="8">
        <v>2.4E-2</v>
      </c>
      <c r="F649" s="9" t="s">
        <v>9119</v>
      </c>
    </row>
    <row r="650" spans="1:6" ht="16">
      <c r="A650" s="8" t="s">
        <v>9118</v>
      </c>
      <c r="B650" s="9" t="s">
        <v>9117</v>
      </c>
      <c r="C650" s="8">
        <v>0.63828917758163395</v>
      </c>
      <c r="D650" s="8">
        <v>0.71199999999999997</v>
      </c>
      <c r="E650" s="8">
        <v>0.13600000000000001</v>
      </c>
      <c r="F650" s="9" t="s">
        <v>9116</v>
      </c>
    </row>
    <row r="651" spans="1:6" ht="16">
      <c r="A651" s="8" t="s">
        <v>9115</v>
      </c>
      <c r="B651" s="9" t="s">
        <v>9114</v>
      </c>
      <c r="C651" s="8">
        <v>0.76025167538532001</v>
      </c>
      <c r="D651" s="8">
        <v>0.86799999999999999</v>
      </c>
      <c r="E651" s="8">
        <v>0.25700000000000001</v>
      </c>
      <c r="F651" s="9" t="s">
        <v>9113</v>
      </c>
    </row>
    <row r="652" spans="1:6" ht="16">
      <c r="A652" s="8" t="s">
        <v>9112</v>
      </c>
      <c r="B652" s="9" t="s">
        <v>9111</v>
      </c>
      <c r="C652" s="8">
        <v>0.50188514124007</v>
      </c>
      <c r="D652" s="8">
        <v>0.51400000000000001</v>
      </c>
      <c r="E652" s="8">
        <v>5.1999999999999998E-2</v>
      </c>
      <c r="F652" s="9" t="s">
        <v>9110</v>
      </c>
    </row>
    <row r="653" spans="1:6" ht="16">
      <c r="A653" s="8" t="s">
        <v>9109</v>
      </c>
      <c r="B653" s="9" t="s">
        <v>9108</v>
      </c>
      <c r="C653" s="8">
        <v>0.885290072619348</v>
      </c>
      <c r="D653" s="8">
        <v>0.82499999999999996</v>
      </c>
      <c r="E653" s="8">
        <v>0.23300000000000001</v>
      </c>
      <c r="F653" s="9" t="s">
        <v>9107</v>
      </c>
    </row>
    <row r="654" spans="1:6" ht="16">
      <c r="A654" s="8" t="s">
        <v>499</v>
      </c>
      <c r="B654" s="9" t="s">
        <v>9106</v>
      </c>
      <c r="C654" s="8">
        <v>1.05574083079311</v>
      </c>
      <c r="D654" s="8">
        <v>0.88700000000000001</v>
      </c>
      <c r="E654" s="8">
        <v>0.32300000000000001</v>
      </c>
      <c r="F654" s="9" t="s">
        <v>9105</v>
      </c>
    </row>
    <row r="655" spans="1:6" ht="16">
      <c r="A655" s="8" t="s">
        <v>9104</v>
      </c>
      <c r="B655" s="9" t="s">
        <v>9103</v>
      </c>
      <c r="C655" s="8">
        <v>0.73555723233281001</v>
      </c>
      <c r="D655" s="8">
        <v>0.70799999999999996</v>
      </c>
      <c r="E655" s="8">
        <v>0.14199999999999999</v>
      </c>
      <c r="F655" s="9" t="s">
        <v>9102</v>
      </c>
    </row>
    <row r="656" spans="1:6" ht="16">
      <c r="A656" s="8" t="s">
        <v>9101</v>
      </c>
      <c r="B656" s="9" t="s">
        <v>9100</v>
      </c>
      <c r="C656" s="8">
        <v>0.53845929337589504</v>
      </c>
      <c r="D656" s="8">
        <v>0.60399999999999998</v>
      </c>
      <c r="E656" s="8">
        <v>8.7999999999999995E-2</v>
      </c>
      <c r="F656" s="9" t="s">
        <v>9099</v>
      </c>
    </row>
    <row r="657" spans="1:6" ht="16">
      <c r="A657" s="8" t="s">
        <v>9098</v>
      </c>
      <c r="B657" s="9" t="s">
        <v>9097</v>
      </c>
      <c r="C657" s="8">
        <v>0.417455941107508</v>
      </c>
      <c r="D657" s="8">
        <v>0.46200000000000002</v>
      </c>
      <c r="E657" s="8">
        <v>3.5000000000000003E-2</v>
      </c>
      <c r="F657" s="9" t="s">
        <v>9096</v>
      </c>
    </row>
    <row r="658" spans="1:6" ht="16">
      <c r="A658" s="8" t="s">
        <v>9095</v>
      </c>
      <c r="B658" s="9" t="s">
        <v>9094</v>
      </c>
      <c r="C658" s="8">
        <v>0.30869764594006299</v>
      </c>
      <c r="D658" s="8">
        <v>0.33500000000000002</v>
      </c>
      <c r="E658" s="8">
        <v>6.0000000000000001E-3</v>
      </c>
      <c r="F658" s="9" t="s">
        <v>9093</v>
      </c>
    </row>
    <row r="659" spans="1:6" ht="16">
      <c r="A659" s="8" t="s">
        <v>9092</v>
      </c>
      <c r="B659" s="9" t="s">
        <v>9091</v>
      </c>
      <c r="C659" s="8">
        <v>0.60357193137837495</v>
      </c>
      <c r="D659" s="8">
        <v>0.61299999999999999</v>
      </c>
      <c r="E659" s="8">
        <v>9.0999999999999998E-2</v>
      </c>
      <c r="F659" s="9" t="s">
        <v>9090</v>
      </c>
    </row>
    <row r="660" spans="1:6" ht="16">
      <c r="A660" s="8" t="s">
        <v>9089</v>
      </c>
      <c r="B660" s="9" t="s">
        <v>9088</v>
      </c>
      <c r="C660" s="8">
        <v>0.64084217000316901</v>
      </c>
      <c r="D660" s="8">
        <v>0.61299999999999999</v>
      </c>
      <c r="E660" s="8">
        <v>9.1999999999999998E-2</v>
      </c>
      <c r="F660" s="9" t="s">
        <v>9087</v>
      </c>
    </row>
    <row r="661" spans="1:6" ht="16">
      <c r="A661" s="8" t="s">
        <v>9086</v>
      </c>
      <c r="B661" s="9" t="s">
        <v>9085</v>
      </c>
      <c r="C661" s="8">
        <v>0.77250357643882706</v>
      </c>
      <c r="D661" s="8">
        <v>0.67</v>
      </c>
      <c r="E661" s="8">
        <v>0.126</v>
      </c>
      <c r="F661" s="9" t="s">
        <v>9084</v>
      </c>
    </row>
    <row r="662" spans="1:6" ht="16">
      <c r="A662" s="8" t="s">
        <v>9083</v>
      </c>
      <c r="B662" s="9" t="s">
        <v>9082</v>
      </c>
      <c r="C662" s="8">
        <v>0.39560479398777798</v>
      </c>
      <c r="D662" s="8">
        <v>0.443</v>
      </c>
      <c r="E662" s="8">
        <v>0.03</v>
      </c>
      <c r="F662" s="9" t="s">
        <v>9081</v>
      </c>
    </row>
    <row r="663" spans="1:6" ht="16">
      <c r="A663" s="8" t="s">
        <v>9080</v>
      </c>
      <c r="B663" s="9" t="s">
        <v>9079</v>
      </c>
      <c r="C663" s="8">
        <v>0.510295619748666</v>
      </c>
      <c r="D663" s="8">
        <v>0.47599999999999998</v>
      </c>
      <c r="E663" s="8">
        <v>0.04</v>
      </c>
      <c r="F663" s="9" t="s">
        <v>9078</v>
      </c>
    </row>
    <row r="664" spans="1:6" ht="16">
      <c r="A664" s="8" t="s">
        <v>9077</v>
      </c>
      <c r="B664" s="9" t="s">
        <v>9076</v>
      </c>
      <c r="C664" s="8">
        <v>0.59999157292476002</v>
      </c>
      <c r="D664" s="8">
        <v>0.67500000000000004</v>
      </c>
      <c r="E664" s="8">
        <v>0.115</v>
      </c>
      <c r="F664" s="9" t="s">
        <v>9075</v>
      </c>
    </row>
    <row r="665" spans="1:6" ht="16">
      <c r="A665" s="8" t="s">
        <v>9074</v>
      </c>
      <c r="B665" s="9" t="s">
        <v>9073</v>
      </c>
      <c r="C665" s="8">
        <v>0.73288266132398605</v>
      </c>
      <c r="D665" s="8">
        <v>0.83499999999999996</v>
      </c>
      <c r="E665" s="8">
        <v>0.218</v>
      </c>
      <c r="F665" s="9" t="s">
        <v>9072</v>
      </c>
    </row>
    <row r="666" spans="1:6" ht="16">
      <c r="A666" s="8" t="s">
        <v>9071</v>
      </c>
      <c r="B666" s="9" t="s">
        <v>9070</v>
      </c>
      <c r="C666" s="8">
        <v>0.38631726688159501</v>
      </c>
      <c r="D666" s="8">
        <v>0.42899999999999999</v>
      </c>
      <c r="E666" s="8">
        <v>2.7E-2</v>
      </c>
      <c r="F666" s="9" t="s">
        <v>9069</v>
      </c>
    </row>
    <row r="667" spans="1:6" ht="16">
      <c r="A667" s="8" t="s">
        <v>9068</v>
      </c>
      <c r="B667" s="9" t="s">
        <v>9067</v>
      </c>
      <c r="C667" s="8">
        <v>0.70451196419477002</v>
      </c>
      <c r="D667" s="8">
        <v>0.84</v>
      </c>
      <c r="E667" s="8">
        <v>0.22500000000000001</v>
      </c>
      <c r="F667" s="9" t="s">
        <v>9066</v>
      </c>
    </row>
    <row r="668" spans="1:6" ht="16">
      <c r="A668" s="8" t="s">
        <v>9065</v>
      </c>
      <c r="B668" s="9" t="s">
        <v>9064</v>
      </c>
      <c r="C668" s="8">
        <v>0.46669198226653402</v>
      </c>
      <c r="D668" s="8">
        <v>0.46200000000000002</v>
      </c>
      <c r="E668" s="8">
        <v>3.5999999999999997E-2</v>
      </c>
      <c r="F668" s="9" t="s">
        <v>9063</v>
      </c>
    </row>
    <row r="669" spans="1:6" ht="16">
      <c r="A669" s="8" t="s">
        <v>9062</v>
      </c>
      <c r="B669" s="9" t="s">
        <v>9061</v>
      </c>
      <c r="C669" s="8">
        <v>0.83614582304310203</v>
      </c>
      <c r="D669" s="8">
        <v>0.72199999999999998</v>
      </c>
      <c r="E669" s="8">
        <v>0.14399999999999999</v>
      </c>
      <c r="F669" s="9" t="s">
        <v>9060</v>
      </c>
    </row>
    <row r="670" spans="1:6" ht="16">
      <c r="A670" s="8" t="s">
        <v>440</v>
      </c>
      <c r="B670" s="9" t="s">
        <v>9059</v>
      </c>
      <c r="C670" s="8">
        <v>1.05643375597714</v>
      </c>
      <c r="D670" s="8">
        <v>0.76400000000000001</v>
      </c>
      <c r="E670" s="8">
        <v>0.193</v>
      </c>
      <c r="F670" s="9" t="s">
        <v>9058</v>
      </c>
    </row>
    <row r="671" spans="1:6" ht="16">
      <c r="A671" s="8" t="s">
        <v>9057</v>
      </c>
      <c r="B671" s="9" t="s">
        <v>9056</v>
      </c>
      <c r="C671" s="8">
        <v>0.68318299277171302</v>
      </c>
      <c r="D671" s="8">
        <v>0.59399999999999997</v>
      </c>
      <c r="E671" s="8">
        <v>8.6999999999999994E-2</v>
      </c>
      <c r="F671" s="9" t="s">
        <v>9055</v>
      </c>
    </row>
    <row r="672" spans="1:6" ht="16">
      <c r="A672" s="8" t="s">
        <v>9054</v>
      </c>
      <c r="B672" s="9" t="s">
        <v>9053</v>
      </c>
      <c r="C672" s="8">
        <v>0.430571519595286</v>
      </c>
      <c r="D672" s="8">
        <v>0.46700000000000003</v>
      </c>
      <c r="E672" s="8">
        <v>3.9E-2</v>
      </c>
      <c r="F672" s="9" t="s">
        <v>9052</v>
      </c>
    </row>
    <row r="673" spans="1:6" ht="16">
      <c r="A673" s="8" t="s">
        <v>9051</v>
      </c>
      <c r="B673" s="9" t="s">
        <v>9050</v>
      </c>
      <c r="C673" s="8">
        <v>0.41281957413683501</v>
      </c>
      <c r="D673" s="8">
        <v>0.46700000000000003</v>
      </c>
      <c r="E673" s="8">
        <v>3.9E-2</v>
      </c>
      <c r="F673" s="9" t="s">
        <v>9049</v>
      </c>
    </row>
    <row r="674" spans="1:6" ht="16">
      <c r="A674" s="8" t="s">
        <v>9048</v>
      </c>
      <c r="B674" s="9" t="s">
        <v>9047</v>
      </c>
      <c r="C674" s="8">
        <v>0.57461519588747401</v>
      </c>
      <c r="D674" s="8">
        <v>0.65100000000000002</v>
      </c>
      <c r="E674" s="8">
        <v>0.109</v>
      </c>
      <c r="F674" s="9" t="s">
        <v>9046</v>
      </c>
    </row>
    <row r="675" spans="1:6" ht="16">
      <c r="A675" s="8" t="s">
        <v>9045</v>
      </c>
      <c r="B675" s="9" t="s">
        <v>9044</v>
      </c>
      <c r="C675" s="8">
        <v>0.42383188431610103</v>
      </c>
      <c r="D675" s="8">
        <v>0.45800000000000002</v>
      </c>
      <c r="E675" s="8">
        <v>3.5999999999999997E-2</v>
      </c>
      <c r="F675" s="9" t="s">
        <v>9043</v>
      </c>
    </row>
    <row r="676" spans="1:6" ht="16">
      <c r="A676" s="8" t="s">
        <v>9042</v>
      </c>
      <c r="B676" s="9" t="s">
        <v>9041</v>
      </c>
      <c r="C676" s="8">
        <v>0.584269258630147</v>
      </c>
      <c r="D676" s="8">
        <v>0.54700000000000004</v>
      </c>
      <c r="E676" s="8">
        <v>6.7000000000000004E-2</v>
      </c>
      <c r="F676" s="9" t="s">
        <v>9040</v>
      </c>
    </row>
    <row r="677" spans="1:6" ht="16">
      <c r="A677" s="8" t="s">
        <v>9039</v>
      </c>
      <c r="B677" s="9" t="s">
        <v>9038</v>
      </c>
      <c r="C677" s="8">
        <v>0.55486445232778303</v>
      </c>
      <c r="D677" s="8">
        <v>0.55200000000000005</v>
      </c>
      <c r="E677" s="8">
        <v>6.6000000000000003E-2</v>
      </c>
      <c r="F677" s="9" t="s">
        <v>9037</v>
      </c>
    </row>
    <row r="678" spans="1:6" ht="16">
      <c r="A678" s="8" t="s">
        <v>9036</v>
      </c>
      <c r="B678" s="9" t="s">
        <v>9035</v>
      </c>
      <c r="C678" s="8">
        <v>0.41337666774427501</v>
      </c>
      <c r="D678" s="8">
        <v>0.373</v>
      </c>
      <c r="E678" s="8">
        <v>1.4E-2</v>
      </c>
      <c r="F678" s="9" t="s">
        <v>9034</v>
      </c>
    </row>
    <row r="679" spans="1:6" ht="16">
      <c r="A679" s="8" t="s">
        <v>9033</v>
      </c>
      <c r="B679" s="9" t="s">
        <v>9032</v>
      </c>
      <c r="C679" s="8">
        <v>0.36334120679200299</v>
      </c>
      <c r="D679" s="8">
        <v>0.38700000000000001</v>
      </c>
      <c r="E679" s="8">
        <v>1.7000000000000001E-2</v>
      </c>
      <c r="F679" s="9" t="s">
        <v>9031</v>
      </c>
    </row>
    <row r="680" spans="1:6" ht="16">
      <c r="A680" s="8" t="s">
        <v>9030</v>
      </c>
      <c r="B680" s="9" t="s">
        <v>9029</v>
      </c>
      <c r="C680" s="8">
        <v>0.57355087510470804</v>
      </c>
      <c r="D680" s="8">
        <v>0.68400000000000005</v>
      </c>
      <c r="E680" s="8">
        <v>0.123</v>
      </c>
      <c r="F680" s="9" t="s">
        <v>9028</v>
      </c>
    </row>
    <row r="681" spans="1:6" ht="16">
      <c r="A681" s="8" t="s">
        <v>9027</v>
      </c>
      <c r="B681" s="9" t="s">
        <v>9026</v>
      </c>
      <c r="C681" s="8">
        <v>0.74853872848015102</v>
      </c>
      <c r="D681" s="8">
        <v>0.77400000000000002</v>
      </c>
      <c r="E681" s="8">
        <v>0.18</v>
      </c>
      <c r="F681" s="9" t="s">
        <v>9025</v>
      </c>
    </row>
    <row r="682" spans="1:6" ht="16">
      <c r="A682" s="8" t="s">
        <v>9024</v>
      </c>
      <c r="B682" s="9" t="s">
        <v>9023</v>
      </c>
      <c r="C682" s="8">
        <v>0.67675095929517604</v>
      </c>
      <c r="D682" s="8">
        <v>0.72599999999999998</v>
      </c>
      <c r="E682" s="8">
        <v>0.155</v>
      </c>
      <c r="F682" s="9" t="s">
        <v>9022</v>
      </c>
    </row>
    <row r="683" spans="1:6" ht="16">
      <c r="A683" s="8" t="s">
        <v>9021</v>
      </c>
      <c r="B683" s="9" t="s">
        <v>9020</v>
      </c>
      <c r="C683" s="8">
        <v>0.55495948527260797</v>
      </c>
      <c r="D683" s="8">
        <v>0.59899999999999998</v>
      </c>
      <c r="E683" s="8">
        <v>8.7999999999999995E-2</v>
      </c>
      <c r="F683" s="9" t="s">
        <v>9019</v>
      </c>
    </row>
    <row r="684" spans="1:6" ht="16">
      <c r="A684" s="8" t="s">
        <v>9018</v>
      </c>
      <c r="B684" s="9" t="s">
        <v>9017</v>
      </c>
      <c r="C684" s="8">
        <v>0.72117901667998197</v>
      </c>
      <c r="D684" s="8">
        <v>0.81599999999999995</v>
      </c>
      <c r="E684" s="8">
        <v>0.20300000000000001</v>
      </c>
      <c r="F684" s="9" t="s">
        <v>9016</v>
      </c>
    </row>
    <row r="685" spans="1:6" ht="16">
      <c r="A685" s="8" t="s">
        <v>308</v>
      </c>
      <c r="B685" s="9" t="s">
        <v>9015</v>
      </c>
      <c r="C685" s="8">
        <v>0.50039001422840401</v>
      </c>
      <c r="D685" s="8">
        <v>0.65100000000000002</v>
      </c>
      <c r="E685" s="8">
        <v>9.9000000000000005E-2</v>
      </c>
      <c r="F685" s="9" t="s">
        <v>9014</v>
      </c>
    </row>
    <row r="686" spans="1:6" ht="16">
      <c r="A686" s="8" t="s">
        <v>9013</v>
      </c>
      <c r="B686" s="9" t="s">
        <v>9012</v>
      </c>
      <c r="C686" s="8">
        <v>0.46842189669881801</v>
      </c>
      <c r="D686" s="8">
        <v>0.51400000000000001</v>
      </c>
      <c r="E686" s="8">
        <v>5.1999999999999998E-2</v>
      </c>
      <c r="F686" s="9" t="s">
        <v>9011</v>
      </c>
    </row>
    <row r="687" spans="1:6" ht="16">
      <c r="A687" s="8" t="s">
        <v>9010</v>
      </c>
      <c r="B687" s="9" t="s">
        <v>9009</v>
      </c>
      <c r="C687" s="8">
        <v>0.87723291295679096</v>
      </c>
      <c r="D687" s="8">
        <v>0.95799999999999996</v>
      </c>
      <c r="E687" s="8">
        <v>0.439</v>
      </c>
      <c r="F687" s="9" t="s">
        <v>9008</v>
      </c>
    </row>
    <row r="688" spans="1:6" ht="16">
      <c r="A688" s="8" t="s">
        <v>9007</v>
      </c>
      <c r="B688" s="9" t="s">
        <v>9006</v>
      </c>
      <c r="C688" s="8">
        <v>0.415800202274973</v>
      </c>
      <c r="D688" s="8">
        <v>0.45300000000000001</v>
      </c>
      <c r="E688" s="8">
        <v>3.5000000000000003E-2</v>
      </c>
      <c r="F688" s="9" t="s">
        <v>9005</v>
      </c>
    </row>
    <row r="689" spans="1:6" ht="16">
      <c r="A689" s="8" t="s">
        <v>9004</v>
      </c>
      <c r="B689" s="9" t="s">
        <v>9003</v>
      </c>
      <c r="C689" s="8">
        <v>0.76794367835715005</v>
      </c>
      <c r="D689" s="8">
        <v>0.77400000000000002</v>
      </c>
      <c r="E689" s="8">
        <v>0.19600000000000001</v>
      </c>
      <c r="F689" s="9" t="s">
        <v>9002</v>
      </c>
    </row>
    <row r="690" spans="1:6" ht="16">
      <c r="A690" s="8" t="s">
        <v>9001</v>
      </c>
      <c r="B690" s="9" t="s">
        <v>9000</v>
      </c>
      <c r="C690" s="8">
        <v>0.54748217761732199</v>
      </c>
      <c r="D690" s="8">
        <v>0.57999999999999996</v>
      </c>
      <c r="E690" s="8">
        <v>0.08</v>
      </c>
      <c r="F690" s="9" t="s">
        <v>8999</v>
      </c>
    </row>
    <row r="691" spans="1:6" ht="16">
      <c r="A691" s="8" t="s">
        <v>8998</v>
      </c>
      <c r="B691" s="9" t="s">
        <v>8997</v>
      </c>
      <c r="C691" s="8">
        <v>0.36451127800108901</v>
      </c>
      <c r="D691" s="8">
        <v>0.41499999999999998</v>
      </c>
      <c r="E691" s="8">
        <v>2.5000000000000001E-2</v>
      </c>
      <c r="F691" s="9" t="s">
        <v>8996</v>
      </c>
    </row>
    <row r="692" spans="1:6" ht="16">
      <c r="A692" s="8" t="s">
        <v>8995</v>
      </c>
      <c r="B692" s="9" t="s">
        <v>8994</v>
      </c>
      <c r="C692" s="8">
        <v>0.39945129041267402</v>
      </c>
      <c r="D692" s="8">
        <v>0.41499999999999998</v>
      </c>
      <c r="E692" s="8">
        <v>2.4E-2</v>
      </c>
      <c r="F692" s="9" t="s">
        <v>8993</v>
      </c>
    </row>
    <row r="693" spans="1:6" ht="16">
      <c r="A693" s="8" t="s">
        <v>8992</v>
      </c>
      <c r="B693" s="9" t="s">
        <v>8991</v>
      </c>
      <c r="C693" s="8">
        <v>0.67541343337057402</v>
      </c>
      <c r="D693" s="8">
        <v>0.66500000000000004</v>
      </c>
      <c r="E693" s="8">
        <v>0.11700000000000001</v>
      </c>
      <c r="F693" s="9" t="s">
        <v>8990</v>
      </c>
    </row>
    <row r="694" spans="1:6" ht="16">
      <c r="A694" s="8" t="s">
        <v>8989</v>
      </c>
      <c r="B694" s="9" t="s">
        <v>8988</v>
      </c>
      <c r="C694" s="8">
        <v>0.66040096570374596</v>
      </c>
      <c r="D694" s="8">
        <v>0.65600000000000003</v>
      </c>
      <c r="E694" s="8">
        <v>0.115</v>
      </c>
      <c r="F694" s="9" t="s">
        <v>8987</v>
      </c>
    </row>
    <row r="695" spans="1:6" ht="16">
      <c r="A695" s="8" t="s">
        <v>8986</v>
      </c>
      <c r="B695" s="9" t="s">
        <v>8985</v>
      </c>
      <c r="C695" s="8">
        <v>0.66968219463066203</v>
      </c>
      <c r="D695" s="8">
        <v>0.69799999999999995</v>
      </c>
      <c r="E695" s="8">
        <v>0.14000000000000001</v>
      </c>
      <c r="F695" s="9" t="s">
        <v>8984</v>
      </c>
    </row>
    <row r="696" spans="1:6" ht="16">
      <c r="A696" s="8" t="s">
        <v>8983</v>
      </c>
      <c r="B696" s="9" t="s">
        <v>8982</v>
      </c>
      <c r="C696" s="8">
        <v>0.51885150613530095</v>
      </c>
      <c r="D696" s="8">
        <v>0.56599999999999995</v>
      </c>
      <c r="E696" s="8">
        <v>7.3999999999999996E-2</v>
      </c>
      <c r="F696" s="9" t="s">
        <v>8981</v>
      </c>
    </row>
    <row r="697" spans="1:6" ht="16">
      <c r="A697" s="8" t="s">
        <v>8980</v>
      </c>
      <c r="B697" s="9" t="s">
        <v>8979</v>
      </c>
      <c r="C697" s="8">
        <v>0.60562563922013901</v>
      </c>
      <c r="D697" s="8">
        <v>0.64600000000000002</v>
      </c>
      <c r="E697" s="8">
        <v>0.11</v>
      </c>
      <c r="F697" s="9" t="s">
        <v>8978</v>
      </c>
    </row>
    <row r="698" spans="1:6" ht="16">
      <c r="A698" s="8" t="s">
        <v>8977</v>
      </c>
      <c r="B698" s="9" t="s">
        <v>8976</v>
      </c>
      <c r="C698" s="8">
        <v>0.51053879018034098</v>
      </c>
      <c r="D698" s="8">
        <v>0.60399999999999998</v>
      </c>
      <c r="E698" s="8">
        <v>8.6999999999999994E-2</v>
      </c>
      <c r="F698" s="9" t="s">
        <v>8975</v>
      </c>
    </row>
    <row r="699" spans="1:6" ht="16">
      <c r="A699" s="8" t="s">
        <v>8974</v>
      </c>
      <c r="B699" s="9" t="s">
        <v>8973</v>
      </c>
      <c r="C699" s="8">
        <v>0.87350215788480301</v>
      </c>
      <c r="D699" s="8">
        <v>0.96199999999999997</v>
      </c>
      <c r="E699" s="8">
        <v>0.45600000000000002</v>
      </c>
      <c r="F699" s="9" t="s">
        <v>8972</v>
      </c>
    </row>
    <row r="700" spans="1:6" ht="16">
      <c r="A700" s="8" t="s">
        <v>8971</v>
      </c>
      <c r="B700" s="9" t="s">
        <v>8970</v>
      </c>
      <c r="C700" s="8">
        <v>0.59700206565680003</v>
      </c>
      <c r="D700" s="8">
        <v>0.57999999999999996</v>
      </c>
      <c r="E700" s="8">
        <v>8.3000000000000004E-2</v>
      </c>
      <c r="F700" s="9" t="s">
        <v>8969</v>
      </c>
    </row>
    <row r="701" spans="1:6" ht="16">
      <c r="A701" s="8" t="s">
        <v>8968</v>
      </c>
      <c r="B701" s="9" t="s">
        <v>8967</v>
      </c>
      <c r="C701" s="8">
        <v>0.45383699026795699</v>
      </c>
      <c r="D701" s="8">
        <v>0.52800000000000002</v>
      </c>
      <c r="E701" s="8">
        <v>5.8000000000000003E-2</v>
      </c>
      <c r="F701" s="9" t="s">
        <v>8966</v>
      </c>
    </row>
    <row r="702" spans="1:6" ht="16">
      <c r="A702" s="8" t="s">
        <v>8965</v>
      </c>
      <c r="B702" s="9" t="s">
        <v>8964</v>
      </c>
      <c r="C702" s="8">
        <v>0.71241825979137396</v>
      </c>
      <c r="D702" s="8">
        <v>0.75900000000000001</v>
      </c>
      <c r="E702" s="8">
        <v>0.17899999999999999</v>
      </c>
      <c r="F702" s="9" t="s">
        <v>8963</v>
      </c>
    </row>
    <row r="703" spans="1:6" ht="16">
      <c r="A703" s="8" t="s">
        <v>332</v>
      </c>
      <c r="B703" s="9" t="s">
        <v>8962</v>
      </c>
      <c r="C703" s="8">
        <v>0.81994579680849</v>
      </c>
      <c r="D703" s="8">
        <v>0.95799999999999996</v>
      </c>
      <c r="E703" s="8">
        <v>0.39300000000000002</v>
      </c>
      <c r="F703" s="9" t="s">
        <v>8961</v>
      </c>
    </row>
    <row r="704" spans="1:6" ht="16">
      <c r="A704" s="8" t="s">
        <v>8960</v>
      </c>
      <c r="B704" s="9" t="s">
        <v>8959</v>
      </c>
      <c r="C704" s="8">
        <v>0.439474060710494</v>
      </c>
      <c r="D704" s="8">
        <v>0.46700000000000003</v>
      </c>
      <c r="E704" s="8">
        <v>3.9E-2</v>
      </c>
      <c r="F704" s="9" t="s">
        <v>8958</v>
      </c>
    </row>
    <row r="705" spans="1:6" ht="16">
      <c r="A705" s="8" t="s">
        <v>8957</v>
      </c>
      <c r="B705" s="9" t="s">
        <v>8956</v>
      </c>
      <c r="C705" s="8">
        <v>0.80553877859547796</v>
      </c>
      <c r="D705" s="8">
        <v>0.74099999999999999</v>
      </c>
      <c r="E705" s="8">
        <v>0.17499999999999999</v>
      </c>
      <c r="F705" s="9" t="s">
        <v>8955</v>
      </c>
    </row>
    <row r="706" spans="1:6" ht="16">
      <c r="A706" s="8" t="s">
        <v>8954</v>
      </c>
      <c r="B706" s="9" t="s">
        <v>8953</v>
      </c>
      <c r="C706" s="8">
        <v>0.42614512211736599</v>
      </c>
      <c r="D706" s="8">
        <v>0.42499999999999999</v>
      </c>
      <c r="E706" s="8">
        <v>2.9000000000000001E-2</v>
      </c>
      <c r="F706" s="9" t="s">
        <v>8952</v>
      </c>
    </row>
    <row r="707" spans="1:6" ht="16">
      <c r="A707" s="8" t="s">
        <v>8951</v>
      </c>
      <c r="B707" s="9" t="s">
        <v>8950</v>
      </c>
      <c r="C707" s="8">
        <v>0.49371933151456998</v>
      </c>
      <c r="D707" s="8">
        <v>0.52400000000000002</v>
      </c>
      <c r="E707" s="8">
        <v>5.7000000000000002E-2</v>
      </c>
      <c r="F707" s="9" t="s">
        <v>8949</v>
      </c>
    </row>
    <row r="708" spans="1:6" ht="16">
      <c r="A708" s="8" t="s">
        <v>8948</v>
      </c>
      <c r="B708" s="9" t="s">
        <v>8947</v>
      </c>
      <c r="C708" s="8">
        <v>0.352299100044145</v>
      </c>
      <c r="D708" s="8">
        <v>0.39600000000000002</v>
      </c>
      <c r="E708" s="8">
        <v>2.1000000000000001E-2</v>
      </c>
      <c r="F708" s="9" t="s">
        <v>8946</v>
      </c>
    </row>
    <row r="709" spans="1:6" ht="16">
      <c r="A709" s="8" t="s">
        <v>8945</v>
      </c>
      <c r="B709" s="9" t="s">
        <v>8944</v>
      </c>
      <c r="C709" s="8">
        <v>0.67758699250786603</v>
      </c>
      <c r="D709" s="8">
        <v>0.79200000000000004</v>
      </c>
      <c r="E709" s="8">
        <v>0.188</v>
      </c>
      <c r="F709" s="9" t="s">
        <v>8943</v>
      </c>
    </row>
    <row r="710" spans="1:6" ht="16">
      <c r="A710" s="8" t="s">
        <v>8942</v>
      </c>
      <c r="B710" s="9" t="s">
        <v>8941</v>
      </c>
      <c r="C710" s="8">
        <v>0.60604327457486495</v>
      </c>
      <c r="D710" s="8">
        <v>0.48599999999999999</v>
      </c>
      <c r="E710" s="8">
        <v>4.7E-2</v>
      </c>
      <c r="F710" s="9" t="s">
        <v>8940</v>
      </c>
    </row>
    <row r="711" spans="1:6" ht="16">
      <c r="A711" s="8" t="s">
        <v>8939</v>
      </c>
      <c r="B711" s="9" t="s">
        <v>8938</v>
      </c>
      <c r="C711" s="8">
        <v>0.540993914790869</v>
      </c>
      <c r="D711" s="8">
        <v>0.59899999999999998</v>
      </c>
      <c r="E711" s="8">
        <v>9.0999999999999998E-2</v>
      </c>
      <c r="F711" s="9" t="s">
        <v>8937</v>
      </c>
    </row>
    <row r="712" spans="1:6" ht="16">
      <c r="A712" s="8" t="s">
        <v>8936</v>
      </c>
      <c r="B712" s="9" t="s">
        <v>8935</v>
      </c>
      <c r="C712" s="8">
        <v>0.40726044072683898</v>
      </c>
      <c r="D712" s="8">
        <v>0.42</v>
      </c>
      <c r="E712" s="8">
        <v>2.7E-2</v>
      </c>
      <c r="F712" s="9" t="s">
        <v>8934</v>
      </c>
    </row>
    <row r="713" spans="1:6" ht="16">
      <c r="A713" s="8" t="s">
        <v>8933</v>
      </c>
      <c r="B713" s="9" t="s">
        <v>8932</v>
      </c>
      <c r="C713" s="8">
        <v>0.43404028374255998</v>
      </c>
      <c r="D713" s="8">
        <v>0.47199999999999998</v>
      </c>
      <c r="E713" s="8">
        <v>4.1000000000000002E-2</v>
      </c>
      <c r="F713" s="9" t="s">
        <v>8931</v>
      </c>
    </row>
    <row r="714" spans="1:6" ht="16">
      <c r="A714" s="8" t="s">
        <v>8930</v>
      </c>
      <c r="B714" s="9" t="s">
        <v>8929</v>
      </c>
      <c r="C714" s="8">
        <v>0.57307986438847403</v>
      </c>
      <c r="D714" s="8">
        <v>0.64600000000000002</v>
      </c>
      <c r="E714" s="8">
        <v>0.112</v>
      </c>
      <c r="F714" s="9" t="s">
        <v>8928</v>
      </c>
    </row>
    <row r="715" spans="1:6" ht="16">
      <c r="A715" s="8" t="s">
        <v>8927</v>
      </c>
      <c r="B715" s="9" t="s">
        <v>8926</v>
      </c>
      <c r="C715" s="8">
        <v>0.54315335198053205</v>
      </c>
      <c r="D715" s="8">
        <v>0.51400000000000001</v>
      </c>
      <c r="E715" s="8">
        <v>5.5E-2</v>
      </c>
      <c r="F715" s="9" t="s">
        <v>8925</v>
      </c>
    </row>
    <row r="716" spans="1:6" ht="16">
      <c r="A716" s="8" t="s">
        <v>8924</v>
      </c>
      <c r="B716" s="9" t="s">
        <v>8923</v>
      </c>
      <c r="C716" s="8">
        <v>0.55898098570080501</v>
      </c>
      <c r="D716" s="8">
        <v>0.57499999999999996</v>
      </c>
      <c r="E716" s="8">
        <v>7.9000000000000001E-2</v>
      </c>
      <c r="F716" s="9" t="s">
        <v>8922</v>
      </c>
    </row>
    <row r="717" spans="1:6" ht="16">
      <c r="A717" s="8" t="s">
        <v>8921</v>
      </c>
      <c r="B717" s="9" t="s">
        <v>8920</v>
      </c>
      <c r="C717" s="8">
        <v>0.45317290506865598</v>
      </c>
      <c r="D717" s="8">
        <v>0.42899999999999999</v>
      </c>
      <c r="E717" s="8">
        <v>0.03</v>
      </c>
      <c r="F717" s="9" t="s">
        <v>8919</v>
      </c>
    </row>
    <row r="718" spans="1:6" ht="16">
      <c r="A718" s="8" t="s">
        <v>8918</v>
      </c>
      <c r="B718" s="9" t="s">
        <v>8917</v>
      </c>
      <c r="C718" s="8">
        <v>0.83162504317501096</v>
      </c>
      <c r="D718" s="8">
        <v>0.995</v>
      </c>
      <c r="E718" s="8">
        <v>0.61199999999999999</v>
      </c>
      <c r="F718" s="9" t="s">
        <v>8916</v>
      </c>
    </row>
    <row r="719" spans="1:6" ht="16">
      <c r="A719" s="8" t="s">
        <v>8915</v>
      </c>
      <c r="B719" s="9" t="s">
        <v>8914</v>
      </c>
      <c r="C719" s="8">
        <v>0.60101285866912302</v>
      </c>
      <c r="D719" s="8">
        <v>0.65600000000000003</v>
      </c>
      <c r="E719" s="8">
        <v>0.113</v>
      </c>
      <c r="F719" s="9" t="s">
        <v>8913</v>
      </c>
    </row>
    <row r="720" spans="1:6" ht="16">
      <c r="A720" s="8" t="s">
        <v>8912</v>
      </c>
      <c r="B720" s="9" t="s">
        <v>8911</v>
      </c>
      <c r="C720" s="8">
        <v>0.53012096256088703</v>
      </c>
      <c r="D720" s="8">
        <v>0.60799999999999998</v>
      </c>
      <c r="E720" s="8">
        <v>0.09</v>
      </c>
      <c r="F720" s="9" t="s">
        <v>8910</v>
      </c>
    </row>
    <row r="721" spans="1:6" ht="16">
      <c r="A721" s="8" t="s">
        <v>8909</v>
      </c>
      <c r="B721" s="9" t="s">
        <v>8908</v>
      </c>
      <c r="C721" s="8">
        <v>0.70773505040143103</v>
      </c>
      <c r="D721" s="8">
        <v>0.63200000000000001</v>
      </c>
      <c r="E721" s="8">
        <v>0.108</v>
      </c>
      <c r="F721" s="9" t="s">
        <v>8907</v>
      </c>
    </row>
    <row r="722" spans="1:6" ht="16">
      <c r="A722" s="8" t="s">
        <v>8906</v>
      </c>
      <c r="B722" s="9" t="s">
        <v>8905</v>
      </c>
      <c r="C722" s="8">
        <v>0.38928932372298097</v>
      </c>
      <c r="D722" s="8">
        <v>0.42</v>
      </c>
      <c r="E722" s="8">
        <v>2.8000000000000001E-2</v>
      </c>
      <c r="F722" s="9" t="s">
        <v>8904</v>
      </c>
    </row>
    <row r="723" spans="1:6" ht="16">
      <c r="A723" s="8" t="s">
        <v>8903</v>
      </c>
      <c r="B723" s="9" t="s">
        <v>8902</v>
      </c>
      <c r="C723" s="8">
        <v>0.62984282479848797</v>
      </c>
      <c r="D723" s="8">
        <v>0.76900000000000002</v>
      </c>
      <c r="E723" s="8">
        <v>0.17199999999999999</v>
      </c>
      <c r="F723" s="9" t="s">
        <v>8901</v>
      </c>
    </row>
    <row r="724" spans="1:6" ht="16">
      <c r="A724" s="8" t="s">
        <v>312</v>
      </c>
      <c r="B724" s="9" t="s">
        <v>8900</v>
      </c>
      <c r="C724" s="8">
        <v>0.90689981170125</v>
      </c>
      <c r="D724" s="8">
        <v>0.84399999999999997</v>
      </c>
      <c r="E724" s="8">
        <v>0.23400000000000001</v>
      </c>
      <c r="F724" s="9" t="s">
        <v>8899</v>
      </c>
    </row>
    <row r="725" spans="1:6" ht="16">
      <c r="A725" s="8" t="s">
        <v>8898</v>
      </c>
      <c r="B725" s="9" t="s">
        <v>8897</v>
      </c>
      <c r="C725" s="8">
        <v>0.369118344960363</v>
      </c>
      <c r="D725" s="8">
        <v>0.38200000000000001</v>
      </c>
      <c r="E725" s="8">
        <v>1.7999999999999999E-2</v>
      </c>
      <c r="F725" s="9" t="s">
        <v>8896</v>
      </c>
    </row>
    <row r="726" spans="1:6" ht="16">
      <c r="A726" s="8" t="s">
        <v>8895</v>
      </c>
      <c r="B726" s="9" t="s">
        <v>8894</v>
      </c>
      <c r="C726" s="8">
        <v>0.57389178177770594</v>
      </c>
      <c r="D726" s="8">
        <v>0.627</v>
      </c>
      <c r="E726" s="8">
        <v>0.10100000000000001</v>
      </c>
      <c r="F726" s="9" t="s">
        <v>8893</v>
      </c>
    </row>
    <row r="727" spans="1:6" ht="16">
      <c r="A727" s="8" t="s">
        <v>8892</v>
      </c>
      <c r="B727" s="9" t="s">
        <v>8891</v>
      </c>
      <c r="C727" s="8">
        <v>0.47989426288210801</v>
      </c>
      <c r="D727" s="8">
        <v>0.48599999999999999</v>
      </c>
      <c r="E727" s="8">
        <v>4.7E-2</v>
      </c>
      <c r="F727" s="9" t="s">
        <v>8890</v>
      </c>
    </row>
    <row r="728" spans="1:6" ht="16">
      <c r="A728" s="8" t="s">
        <v>8889</v>
      </c>
      <c r="B728" s="9" t="s">
        <v>8888</v>
      </c>
      <c r="C728" s="8">
        <v>0.83440471954978201</v>
      </c>
      <c r="D728" s="8">
        <v>0.93899999999999995</v>
      </c>
      <c r="E728" s="8">
        <v>0.439</v>
      </c>
      <c r="F728" s="9" t="s">
        <v>8887</v>
      </c>
    </row>
    <row r="729" spans="1:6" ht="16">
      <c r="A729" s="8" t="s">
        <v>8886</v>
      </c>
      <c r="B729" s="9" t="s">
        <v>8885</v>
      </c>
      <c r="C729" s="8">
        <v>0.66589019058411802</v>
      </c>
      <c r="D729" s="8">
        <v>0.68400000000000005</v>
      </c>
      <c r="E729" s="8">
        <v>0.129</v>
      </c>
      <c r="F729" s="9" t="s">
        <v>8884</v>
      </c>
    </row>
    <row r="730" spans="1:6" ht="16">
      <c r="A730" s="8" t="s">
        <v>8883</v>
      </c>
      <c r="B730" s="9" t="s">
        <v>8882</v>
      </c>
      <c r="C730" s="8">
        <v>0.57437726655136401</v>
      </c>
      <c r="D730" s="8">
        <v>0.54200000000000004</v>
      </c>
      <c r="E730" s="8">
        <v>6.7000000000000004E-2</v>
      </c>
      <c r="F730" s="9" t="s">
        <v>8881</v>
      </c>
    </row>
    <row r="731" spans="1:6" ht="16">
      <c r="A731" s="8" t="s">
        <v>8880</v>
      </c>
      <c r="B731" s="9" t="s">
        <v>8879</v>
      </c>
      <c r="C731" s="8">
        <v>0.404634618649171</v>
      </c>
      <c r="D731" s="8">
        <v>0.38700000000000001</v>
      </c>
      <c r="E731" s="8">
        <v>0.02</v>
      </c>
      <c r="F731" s="9" t="s">
        <v>8878</v>
      </c>
    </row>
    <row r="732" spans="1:6" ht="16">
      <c r="A732" s="8" t="s">
        <v>8877</v>
      </c>
      <c r="B732" s="9" t="s">
        <v>8876</v>
      </c>
      <c r="C732" s="8">
        <v>0.72235056288869004</v>
      </c>
      <c r="D732" s="8">
        <v>0.81100000000000005</v>
      </c>
      <c r="E732" s="8">
        <v>0.21299999999999999</v>
      </c>
      <c r="F732" s="9" t="s">
        <v>8875</v>
      </c>
    </row>
    <row r="733" spans="1:6" ht="16">
      <c r="A733" s="8" t="s">
        <v>8874</v>
      </c>
      <c r="B733" s="9" t="s">
        <v>8873</v>
      </c>
      <c r="C733" s="8">
        <v>0.48762495049486598</v>
      </c>
      <c r="D733" s="8">
        <v>0.5</v>
      </c>
      <c r="E733" s="8">
        <v>5.1999999999999998E-2</v>
      </c>
      <c r="F733" s="9" t="s">
        <v>8872</v>
      </c>
    </row>
    <row r="734" spans="1:6" ht="16">
      <c r="A734" s="8" t="s">
        <v>8871</v>
      </c>
      <c r="B734" s="9" t="s">
        <v>8870</v>
      </c>
      <c r="C734" s="8">
        <v>0.48923214934077502</v>
      </c>
      <c r="D734" s="8">
        <v>0.57499999999999996</v>
      </c>
      <c r="E734" s="8">
        <v>7.8E-2</v>
      </c>
      <c r="F734" s="9" t="s">
        <v>8869</v>
      </c>
    </row>
    <row r="735" spans="1:6" ht="16">
      <c r="A735" s="8" t="s">
        <v>8868</v>
      </c>
      <c r="B735" s="9" t="s">
        <v>8867</v>
      </c>
      <c r="C735" s="8">
        <v>0.63593610689234403</v>
      </c>
      <c r="D735" s="8">
        <v>0.70799999999999996</v>
      </c>
      <c r="E735" s="8">
        <v>0.14699999999999999</v>
      </c>
      <c r="F735" s="9" t="s">
        <v>8866</v>
      </c>
    </row>
    <row r="736" spans="1:6" ht="16">
      <c r="A736" s="8" t="s">
        <v>8865</v>
      </c>
      <c r="B736" s="9" t="s">
        <v>8864</v>
      </c>
      <c r="C736" s="8">
        <v>0.713294784477709</v>
      </c>
      <c r="D736" s="8">
        <v>0.76900000000000002</v>
      </c>
      <c r="E736" s="8">
        <v>0.17899999999999999</v>
      </c>
      <c r="F736" s="9" t="s">
        <v>8863</v>
      </c>
    </row>
    <row r="737" spans="1:6" ht="16">
      <c r="A737" s="8" t="s">
        <v>8862</v>
      </c>
      <c r="B737" s="9" t="s">
        <v>8861</v>
      </c>
      <c r="C737" s="8">
        <v>0.68661408907213795</v>
      </c>
      <c r="D737" s="8">
        <v>0.79200000000000004</v>
      </c>
      <c r="E737" s="8">
        <v>0.20200000000000001</v>
      </c>
      <c r="F737" s="9" t="s">
        <v>8860</v>
      </c>
    </row>
    <row r="738" spans="1:6" ht="16">
      <c r="A738" s="8" t="s">
        <v>8859</v>
      </c>
      <c r="B738" s="9" t="s">
        <v>8858</v>
      </c>
      <c r="C738" s="8">
        <v>0.54456354998148504</v>
      </c>
      <c r="D738" s="8">
        <v>0.60799999999999998</v>
      </c>
      <c r="E738" s="8">
        <v>9.6000000000000002E-2</v>
      </c>
      <c r="F738" s="9" t="s">
        <v>8857</v>
      </c>
    </row>
    <row r="739" spans="1:6" ht="16">
      <c r="A739" s="8" t="s">
        <v>8856</v>
      </c>
      <c r="B739" s="9" t="s">
        <v>8855</v>
      </c>
      <c r="C739" s="8">
        <v>0.378914876014043</v>
      </c>
      <c r="D739" s="8">
        <v>0.36799999999999999</v>
      </c>
      <c r="E739" s="8">
        <v>1.4999999999999999E-2</v>
      </c>
      <c r="F739" s="9" t="s">
        <v>8854</v>
      </c>
    </row>
    <row r="740" spans="1:6" ht="16">
      <c r="A740" s="8" t="s">
        <v>8853</v>
      </c>
      <c r="B740" s="9" t="s">
        <v>8852</v>
      </c>
      <c r="C740" s="8">
        <v>0.43829018389188901</v>
      </c>
      <c r="D740" s="8">
        <v>0.45300000000000001</v>
      </c>
      <c r="E740" s="8">
        <v>3.7999999999999999E-2</v>
      </c>
      <c r="F740" s="9" t="s">
        <v>8851</v>
      </c>
    </row>
    <row r="741" spans="1:6" ht="16">
      <c r="A741" s="8" t="s">
        <v>8850</v>
      </c>
      <c r="B741" s="9" t="s">
        <v>8849</v>
      </c>
      <c r="C741" s="8">
        <v>0.56300729008691897</v>
      </c>
      <c r="D741" s="8">
        <v>0.59</v>
      </c>
      <c r="E741" s="8">
        <v>8.5999999999999993E-2</v>
      </c>
      <c r="F741" s="9" t="s">
        <v>8848</v>
      </c>
    </row>
    <row r="742" spans="1:6" ht="16">
      <c r="A742" s="8" t="s">
        <v>339</v>
      </c>
      <c r="B742" s="9" t="s">
        <v>8847</v>
      </c>
      <c r="C742" s="8">
        <v>1.1394382099079201</v>
      </c>
      <c r="D742" s="8">
        <v>0.873</v>
      </c>
      <c r="E742" s="8">
        <v>0.33200000000000002</v>
      </c>
      <c r="F742" s="9" t="s">
        <v>8846</v>
      </c>
    </row>
    <row r="743" spans="1:6" ht="16">
      <c r="A743" s="8" t="s">
        <v>8845</v>
      </c>
      <c r="B743" s="9" t="s">
        <v>8844</v>
      </c>
      <c r="C743" s="8">
        <v>0.51152546604322802</v>
      </c>
      <c r="D743" s="8">
        <v>0.57099999999999995</v>
      </c>
      <c r="E743" s="8">
        <v>7.8E-2</v>
      </c>
      <c r="F743" s="9" t="s">
        <v>8843</v>
      </c>
    </row>
    <row r="744" spans="1:6" ht="16">
      <c r="A744" s="8" t="s">
        <v>8842</v>
      </c>
      <c r="B744" s="9" t="s">
        <v>8841</v>
      </c>
      <c r="C744" s="8">
        <v>0.58755640065841896</v>
      </c>
      <c r="D744" s="8">
        <v>0.71199999999999997</v>
      </c>
      <c r="E744" s="8">
        <v>0.14299999999999999</v>
      </c>
      <c r="F744" s="9" t="s">
        <v>8840</v>
      </c>
    </row>
    <row r="745" spans="1:6" ht="16">
      <c r="A745" s="8" t="s">
        <v>8839</v>
      </c>
      <c r="B745" s="9" t="s">
        <v>8838</v>
      </c>
      <c r="C745" s="8">
        <v>0.412853055862899</v>
      </c>
      <c r="D745" s="8">
        <v>0.42899999999999999</v>
      </c>
      <c r="E745" s="8">
        <v>3.1E-2</v>
      </c>
      <c r="F745" s="9" t="s">
        <v>8837</v>
      </c>
    </row>
    <row r="746" spans="1:6" ht="16">
      <c r="A746" s="8" t="s">
        <v>8836</v>
      </c>
      <c r="B746" s="9" t="s">
        <v>8835</v>
      </c>
      <c r="C746" s="8">
        <v>0.40639501445040999</v>
      </c>
      <c r="D746" s="8">
        <v>0.42899999999999999</v>
      </c>
      <c r="E746" s="8">
        <v>3.1E-2</v>
      </c>
      <c r="F746" s="9" t="s">
        <v>8834</v>
      </c>
    </row>
    <row r="747" spans="1:6" ht="16">
      <c r="A747" s="8" t="s">
        <v>357</v>
      </c>
      <c r="B747" s="9" t="s">
        <v>8833</v>
      </c>
      <c r="C747" s="8">
        <v>0.87156604885793598</v>
      </c>
      <c r="D747" s="8">
        <v>1</v>
      </c>
      <c r="E747" s="8">
        <v>0.998</v>
      </c>
      <c r="F747" s="9" t="s">
        <v>8832</v>
      </c>
    </row>
    <row r="748" spans="1:6" ht="16">
      <c r="A748" s="8" t="s">
        <v>8831</v>
      </c>
      <c r="B748" s="9" t="s">
        <v>8830</v>
      </c>
      <c r="C748" s="8">
        <v>0.38130742699119702</v>
      </c>
      <c r="D748" s="8">
        <v>0.45300000000000001</v>
      </c>
      <c r="E748" s="8">
        <v>3.6999999999999998E-2</v>
      </c>
      <c r="F748" s="9" t="s">
        <v>8829</v>
      </c>
    </row>
    <row r="749" spans="1:6" ht="16">
      <c r="A749" s="8" t="s">
        <v>461</v>
      </c>
      <c r="B749" s="9" t="s">
        <v>8828</v>
      </c>
      <c r="C749" s="8">
        <v>1.1165459450544799</v>
      </c>
      <c r="D749" s="8">
        <v>0.88200000000000001</v>
      </c>
      <c r="E749" s="8">
        <v>0.41299999999999998</v>
      </c>
      <c r="F749" s="9" t="s">
        <v>8827</v>
      </c>
    </row>
    <row r="750" spans="1:6" ht="16">
      <c r="A750" s="8" t="s">
        <v>8826</v>
      </c>
      <c r="B750" s="9" t="s">
        <v>8825</v>
      </c>
      <c r="C750" s="8">
        <v>0.44953776862294098</v>
      </c>
      <c r="D750" s="8">
        <v>0.45300000000000001</v>
      </c>
      <c r="E750" s="8">
        <v>3.7999999999999999E-2</v>
      </c>
      <c r="F750" s="9" t="s">
        <v>8824</v>
      </c>
    </row>
    <row r="751" spans="1:6" ht="16">
      <c r="A751" s="8" t="s">
        <v>8823</v>
      </c>
      <c r="B751" s="9" t="s">
        <v>8822</v>
      </c>
      <c r="C751" s="8">
        <v>0.383872627200742</v>
      </c>
      <c r="D751" s="8">
        <v>0.46200000000000002</v>
      </c>
      <c r="E751" s="8">
        <v>0.04</v>
      </c>
      <c r="F751" s="9" t="s">
        <v>8821</v>
      </c>
    </row>
    <row r="752" spans="1:6" ht="16">
      <c r="A752" s="8" t="s">
        <v>8820</v>
      </c>
      <c r="B752" s="9" t="s">
        <v>8819</v>
      </c>
      <c r="C752" s="8">
        <v>0.43895617153697097</v>
      </c>
      <c r="D752" s="8">
        <v>0.46700000000000003</v>
      </c>
      <c r="E752" s="8">
        <v>4.2000000000000003E-2</v>
      </c>
      <c r="F752" s="9" t="s">
        <v>8818</v>
      </c>
    </row>
    <row r="753" spans="1:6" ht="16">
      <c r="A753" s="8" t="s">
        <v>8817</v>
      </c>
      <c r="B753" s="9" t="s">
        <v>8816</v>
      </c>
      <c r="C753" s="8">
        <v>0.68864729885423603</v>
      </c>
      <c r="D753" s="8">
        <v>0.77400000000000002</v>
      </c>
      <c r="E753" s="8">
        <v>0.182</v>
      </c>
      <c r="F753" s="9" t="s">
        <v>8815</v>
      </c>
    </row>
    <row r="754" spans="1:6" ht="16">
      <c r="A754" s="8" t="s">
        <v>8814</v>
      </c>
      <c r="B754" s="9" t="s">
        <v>8813</v>
      </c>
      <c r="C754" s="8">
        <v>0.44668285489267001</v>
      </c>
      <c r="D754" s="8">
        <v>0.39200000000000002</v>
      </c>
      <c r="E754" s="8">
        <v>2.1999999999999999E-2</v>
      </c>
      <c r="F754" s="9" t="s">
        <v>8812</v>
      </c>
    </row>
    <row r="755" spans="1:6" ht="16">
      <c r="A755" s="8" t="s">
        <v>8811</v>
      </c>
      <c r="B755" s="9" t="s">
        <v>8810</v>
      </c>
      <c r="C755" s="8">
        <v>0.39160794724916298</v>
      </c>
      <c r="D755" s="8">
        <v>0.42</v>
      </c>
      <c r="E755" s="8">
        <v>2.9000000000000001E-2</v>
      </c>
      <c r="F755" s="9" t="s">
        <v>8809</v>
      </c>
    </row>
    <row r="756" spans="1:6" ht="16">
      <c r="A756" s="8" t="s">
        <v>8808</v>
      </c>
      <c r="B756" s="9" t="s">
        <v>8807</v>
      </c>
      <c r="C756" s="8">
        <v>0.34113195370356902</v>
      </c>
      <c r="D756" s="8">
        <v>0.35799999999999998</v>
      </c>
      <c r="E756" s="8">
        <v>1.4E-2</v>
      </c>
      <c r="F756" s="9" t="s">
        <v>8806</v>
      </c>
    </row>
    <row r="757" spans="1:6" ht="16">
      <c r="A757" s="8" t="s">
        <v>8805</v>
      </c>
      <c r="B757" s="9" t="s">
        <v>8804</v>
      </c>
      <c r="C757" s="8">
        <v>0.71274913182808397</v>
      </c>
      <c r="D757" s="8">
        <v>0.78800000000000003</v>
      </c>
      <c r="E757" s="8">
        <v>0.20699999999999999</v>
      </c>
      <c r="F757" s="9" t="s">
        <v>8803</v>
      </c>
    </row>
    <row r="758" spans="1:6" ht="16">
      <c r="A758" s="8" t="s">
        <v>8802</v>
      </c>
      <c r="B758" s="9" t="s">
        <v>8801</v>
      </c>
      <c r="C758" s="8">
        <v>0.540081353747763</v>
      </c>
      <c r="D758" s="8">
        <v>0.56100000000000005</v>
      </c>
      <c r="E758" s="8">
        <v>7.5999999999999998E-2</v>
      </c>
      <c r="F758" s="9" t="s">
        <v>8800</v>
      </c>
    </row>
    <row r="759" spans="1:6" ht="16">
      <c r="A759" s="8" t="s">
        <v>384</v>
      </c>
      <c r="B759" s="9" t="s">
        <v>8799</v>
      </c>
      <c r="C759" s="8">
        <v>0.91117332112830995</v>
      </c>
      <c r="D759" s="8">
        <v>1</v>
      </c>
      <c r="E759" s="8">
        <v>0.996</v>
      </c>
      <c r="F759" s="9" t="s">
        <v>8798</v>
      </c>
    </row>
    <row r="760" spans="1:6" ht="16">
      <c r="A760" s="8" t="s">
        <v>8797</v>
      </c>
      <c r="B760" s="9" t="s">
        <v>8796</v>
      </c>
      <c r="C760" s="8">
        <v>0.50999220591639705</v>
      </c>
      <c r="D760" s="8">
        <v>0.61799999999999999</v>
      </c>
      <c r="E760" s="8">
        <v>9.9000000000000005E-2</v>
      </c>
      <c r="F760" s="9" t="s">
        <v>8795</v>
      </c>
    </row>
    <row r="761" spans="1:6" ht="16">
      <c r="A761" s="8" t="s">
        <v>8794</v>
      </c>
      <c r="B761" s="9" t="s">
        <v>8793</v>
      </c>
      <c r="C761" s="8">
        <v>0.494271817716468</v>
      </c>
      <c r="D761" s="8">
        <v>0.57499999999999996</v>
      </c>
      <c r="E761" s="8">
        <v>8.3000000000000004E-2</v>
      </c>
      <c r="F761" s="9" t="s">
        <v>8792</v>
      </c>
    </row>
    <row r="762" spans="1:6" ht="16">
      <c r="A762" s="8" t="s">
        <v>8791</v>
      </c>
      <c r="B762" s="9" t="s">
        <v>8790</v>
      </c>
      <c r="C762" s="8">
        <v>0.480273242472117</v>
      </c>
      <c r="D762" s="8">
        <v>0.373</v>
      </c>
      <c r="E762" s="8">
        <v>1.7999999999999999E-2</v>
      </c>
      <c r="F762" s="9" t="s">
        <v>8789</v>
      </c>
    </row>
    <row r="763" spans="1:6" ht="16">
      <c r="A763" s="8" t="s">
        <v>8788</v>
      </c>
      <c r="B763" s="9" t="s">
        <v>8787</v>
      </c>
      <c r="C763" s="8">
        <v>0.77626896654478705</v>
      </c>
      <c r="D763" s="8">
        <v>0.78800000000000003</v>
      </c>
      <c r="E763" s="8">
        <v>0.214</v>
      </c>
      <c r="F763" s="9" t="s">
        <v>8786</v>
      </c>
    </row>
    <row r="764" spans="1:6" ht="16">
      <c r="A764" s="8" t="s">
        <v>8785</v>
      </c>
      <c r="B764" s="9" t="s">
        <v>8784</v>
      </c>
      <c r="C764" s="8">
        <v>0.46305834205367502</v>
      </c>
      <c r="D764" s="8">
        <v>0.48099999999999998</v>
      </c>
      <c r="E764" s="8">
        <v>4.8000000000000001E-2</v>
      </c>
      <c r="F764" s="9" t="s">
        <v>8783</v>
      </c>
    </row>
    <row r="765" spans="1:6" ht="16">
      <c r="A765" s="8" t="s">
        <v>8782</v>
      </c>
      <c r="B765" s="9" t="s">
        <v>8781</v>
      </c>
      <c r="C765" s="8">
        <v>0.632255448811475</v>
      </c>
      <c r="D765" s="8">
        <v>0.74099999999999999</v>
      </c>
      <c r="E765" s="8">
        <v>0.16200000000000001</v>
      </c>
      <c r="F765" s="9" t="s">
        <v>8780</v>
      </c>
    </row>
    <row r="766" spans="1:6" ht="16">
      <c r="A766" s="8" t="s">
        <v>8779</v>
      </c>
      <c r="B766" s="9" t="s">
        <v>8778</v>
      </c>
      <c r="C766" s="8">
        <v>0.42223576218201497</v>
      </c>
      <c r="D766" s="8">
        <v>0.51900000000000002</v>
      </c>
      <c r="E766" s="8">
        <v>0.06</v>
      </c>
      <c r="F766" s="9" t="s">
        <v>8777</v>
      </c>
    </row>
    <row r="767" spans="1:6" ht="16">
      <c r="A767" s="8" t="s">
        <v>487</v>
      </c>
      <c r="B767" s="9" t="s">
        <v>8776</v>
      </c>
      <c r="C767" s="8">
        <v>0.83051197295343504</v>
      </c>
      <c r="D767" s="8">
        <v>0.83</v>
      </c>
      <c r="E767" s="8">
        <v>0.23300000000000001</v>
      </c>
      <c r="F767" s="9" t="s">
        <v>8775</v>
      </c>
    </row>
    <row r="768" spans="1:6" ht="16">
      <c r="A768" s="8" t="s">
        <v>504</v>
      </c>
      <c r="B768" s="9" t="s">
        <v>8774</v>
      </c>
      <c r="C768" s="8">
        <v>0.81865606082001496</v>
      </c>
      <c r="D768" s="8">
        <v>0.68400000000000005</v>
      </c>
      <c r="E768" s="8">
        <v>0.13600000000000001</v>
      </c>
      <c r="F768" s="9" t="s">
        <v>8773</v>
      </c>
    </row>
    <row r="769" spans="1:6" ht="16">
      <c r="A769" s="8" t="s">
        <v>8772</v>
      </c>
      <c r="B769" s="9" t="s">
        <v>8771</v>
      </c>
      <c r="C769" s="8">
        <v>0.45298269006493402</v>
      </c>
      <c r="D769" s="8">
        <v>0.505</v>
      </c>
      <c r="E769" s="8">
        <v>5.5E-2</v>
      </c>
      <c r="F769" s="9" t="s">
        <v>8770</v>
      </c>
    </row>
    <row r="770" spans="1:6" ht="16">
      <c r="A770" s="8" t="s">
        <v>8769</v>
      </c>
      <c r="B770" s="9" t="s">
        <v>8768</v>
      </c>
      <c r="C770" s="8">
        <v>0.38743163507753797</v>
      </c>
      <c r="D770" s="8">
        <v>0.39200000000000002</v>
      </c>
      <c r="E770" s="8">
        <v>2.1999999999999999E-2</v>
      </c>
      <c r="F770" s="9" t="s">
        <v>8767</v>
      </c>
    </row>
    <row r="771" spans="1:6" ht="16">
      <c r="A771" s="8" t="s">
        <v>8766</v>
      </c>
      <c r="B771" s="9" t="s">
        <v>8765</v>
      </c>
      <c r="C771" s="8">
        <v>0.45314784523830898</v>
      </c>
      <c r="D771" s="8">
        <v>0.39200000000000002</v>
      </c>
      <c r="E771" s="8">
        <v>2.1999999999999999E-2</v>
      </c>
      <c r="F771" s="9" t="s">
        <v>8764</v>
      </c>
    </row>
    <row r="772" spans="1:6" ht="16">
      <c r="A772" s="8" t="s">
        <v>8763</v>
      </c>
      <c r="B772" s="9" t="s">
        <v>8762</v>
      </c>
      <c r="C772" s="8">
        <v>0.60203797408436799</v>
      </c>
      <c r="D772" s="8">
        <v>0.52400000000000002</v>
      </c>
      <c r="E772" s="8">
        <v>6.4000000000000001E-2</v>
      </c>
      <c r="F772" s="9" t="s">
        <v>8761</v>
      </c>
    </row>
    <row r="773" spans="1:6" ht="16">
      <c r="A773" s="8" t="s">
        <v>8760</v>
      </c>
      <c r="B773" s="9" t="s">
        <v>8759</v>
      </c>
      <c r="C773" s="8">
        <v>0.56623040699004601</v>
      </c>
      <c r="D773" s="8">
        <v>0.57099999999999995</v>
      </c>
      <c r="E773" s="8">
        <v>8.2000000000000003E-2</v>
      </c>
      <c r="F773" s="9" t="s">
        <v>8758</v>
      </c>
    </row>
    <row r="774" spans="1:6" ht="16">
      <c r="A774" s="8" t="s">
        <v>8757</v>
      </c>
      <c r="B774" s="9" t="s">
        <v>8756</v>
      </c>
      <c r="C774" s="8">
        <v>0.61806473882552704</v>
      </c>
      <c r="D774" s="8">
        <v>0.66</v>
      </c>
      <c r="E774" s="8">
        <v>0.124</v>
      </c>
      <c r="F774" s="9" t="s">
        <v>8755</v>
      </c>
    </row>
    <row r="775" spans="1:6" ht="16">
      <c r="A775" s="8" t="s">
        <v>8754</v>
      </c>
      <c r="B775" s="9" t="s">
        <v>8753</v>
      </c>
      <c r="C775" s="8">
        <v>0.52547911132803404</v>
      </c>
      <c r="D775" s="8">
        <v>0.627</v>
      </c>
      <c r="E775" s="8">
        <v>0.104</v>
      </c>
      <c r="F775" s="9" t="s">
        <v>8752</v>
      </c>
    </row>
    <row r="776" spans="1:6" ht="16">
      <c r="A776" s="8" t="s">
        <v>8751</v>
      </c>
      <c r="B776" s="9" t="s">
        <v>8750</v>
      </c>
      <c r="C776" s="8">
        <v>0.98636757190923496</v>
      </c>
      <c r="D776" s="8">
        <v>0.77800000000000002</v>
      </c>
      <c r="E776" s="8">
        <v>0.223</v>
      </c>
      <c r="F776" s="9" t="s">
        <v>8749</v>
      </c>
    </row>
    <row r="777" spans="1:6" ht="16">
      <c r="A777" s="8" t="s">
        <v>8748</v>
      </c>
      <c r="B777" s="9" t="s">
        <v>8747</v>
      </c>
      <c r="C777" s="8">
        <v>0.40336011075525602</v>
      </c>
      <c r="D777" s="8">
        <v>0.41499999999999998</v>
      </c>
      <c r="E777" s="8">
        <v>2.9000000000000001E-2</v>
      </c>
      <c r="F777" s="9" t="s">
        <v>8746</v>
      </c>
    </row>
    <row r="778" spans="1:6" ht="16">
      <c r="A778" s="8" t="s">
        <v>8745</v>
      </c>
      <c r="B778" s="9" t="s">
        <v>8744</v>
      </c>
      <c r="C778" s="8">
        <v>0.42836717614785402</v>
      </c>
      <c r="D778" s="8">
        <v>0.439</v>
      </c>
      <c r="E778" s="8">
        <v>3.5000000000000003E-2</v>
      </c>
      <c r="F778" s="9" t="s">
        <v>8743</v>
      </c>
    </row>
    <row r="779" spans="1:6" ht="16">
      <c r="A779" s="8" t="s">
        <v>8742</v>
      </c>
      <c r="B779" s="9" t="s">
        <v>8741</v>
      </c>
      <c r="C779" s="8">
        <v>0.70015817194291596</v>
      </c>
      <c r="D779" s="8">
        <v>0.495</v>
      </c>
      <c r="E779" s="8">
        <v>5.3999999999999999E-2</v>
      </c>
      <c r="F779" s="9" t="s">
        <v>8740</v>
      </c>
    </row>
    <row r="780" spans="1:6" ht="16">
      <c r="A780" s="8" t="s">
        <v>8739</v>
      </c>
      <c r="B780" s="9" t="s">
        <v>8738</v>
      </c>
      <c r="C780" s="8">
        <v>0.48300641488479901</v>
      </c>
      <c r="D780" s="8">
        <v>0.52800000000000002</v>
      </c>
      <c r="E780" s="8">
        <v>6.3E-2</v>
      </c>
      <c r="F780" s="9" t="s">
        <v>8737</v>
      </c>
    </row>
    <row r="781" spans="1:6" ht="16">
      <c r="A781" s="8" t="s">
        <v>8736</v>
      </c>
      <c r="B781" s="9" t="s">
        <v>8735</v>
      </c>
      <c r="C781" s="8">
        <v>0.551453167720662</v>
      </c>
      <c r="D781" s="8">
        <v>0.67</v>
      </c>
      <c r="E781" s="8">
        <v>0.125</v>
      </c>
      <c r="F781" s="9" t="s">
        <v>8734</v>
      </c>
    </row>
    <row r="782" spans="1:6" ht="16">
      <c r="A782" s="8" t="s">
        <v>8733</v>
      </c>
      <c r="B782" s="9" t="s">
        <v>8732</v>
      </c>
      <c r="C782" s="8">
        <v>0.41440783293649203</v>
      </c>
      <c r="D782" s="8">
        <v>0.48599999999999999</v>
      </c>
      <c r="E782" s="8">
        <v>4.9000000000000002E-2</v>
      </c>
      <c r="F782" s="9" t="s">
        <v>8731</v>
      </c>
    </row>
    <row r="783" spans="1:6" ht="16">
      <c r="A783" s="8" t="s">
        <v>8730</v>
      </c>
      <c r="B783" s="9" t="s">
        <v>8729</v>
      </c>
      <c r="C783" s="8">
        <v>0.55533734917053001</v>
      </c>
      <c r="D783" s="8">
        <v>0.39200000000000002</v>
      </c>
      <c r="E783" s="8">
        <v>2.3E-2</v>
      </c>
      <c r="F783" s="9" t="s">
        <v>8728</v>
      </c>
    </row>
    <row r="784" spans="1:6" ht="16">
      <c r="A784" s="8" t="s">
        <v>8727</v>
      </c>
      <c r="B784" s="9" t="s">
        <v>8726</v>
      </c>
      <c r="C784" s="8">
        <v>0.58155568664656399</v>
      </c>
      <c r="D784" s="8">
        <v>0.72599999999999998</v>
      </c>
      <c r="E784" s="8">
        <v>0.152</v>
      </c>
      <c r="F784" s="9" t="s">
        <v>8725</v>
      </c>
    </row>
    <row r="785" spans="1:6" ht="16">
      <c r="A785" s="8" t="s">
        <v>8724</v>
      </c>
      <c r="B785" s="9" t="s">
        <v>8723</v>
      </c>
      <c r="C785" s="8">
        <v>0.56376683424655605</v>
      </c>
      <c r="D785" s="8">
        <v>0.61799999999999999</v>
      </c>
      <c r="E785" s="8">
        <v>0.10100000000000001</v>
      </c>
      <c r="F785" s="9" t="s">
        <v>8722</v>
      </c>
    </row>
    <row r="786" spans="1:6" ht="16">
      <c r="A786" s="8" t="s">
        <v>8721</v>
      </c>
      <c r="B786" s="9" t="s">
        <v>8720</v>
      </c>
      <c r="C786" s="8">
        <v>0.425701868629562</v>
      </c>
      <c r="D786" s="8">
        <v>0.48599999999999999</v>
      </c>
      <c r="E786" s="8">
        <v>0.05</v>
      </c>
      <c r="F786" s="9" t="s">
        <v>8719</v>
      </c>
    </row>
    <row r="787" spans="1:6" ht="16">
      <c r="A787" s="8" t="s">
        <v>8718</v>
      </c>
      <c r="B787" s="9" t="s">
        <v>8717</v>
      </c>
      <c r="C787" s="8">
        <v>0.71870730978111097</v>
      </c>
      <c r="D787" s="8">
        <v>0.63700000000000001</v>
      </c>
      <c r="E787" s="8">
        <v>0.11700000000000001</v>
      </c>
      <c r="F787" s="9" t="s">
        <v>8716</v>
      </c>
    </row>
    <row r="788" spans="1:6" ht="16">
      <c r="A788" s="8" t="s">
        <v>8715</v>
      </c>
      <c r="B788" s="9" t="s">
        <v>8714</v>
      </c>
      <c r="C788" s="8">
        <v>0.98057132082304299</v>
      </c>
      <c r="D788" s="8">
        <v>0.873</v>
      </c>
      <c r="E788" s="8">
        <v>0.33400000000000002</v>
      </c>
      <c r="F788" s="9" t="s">
        <v>8713</v>
      </c>
    </row>
    <row r="789" spans="1:6" ht="16">
      <c r="A789" s="8" t="s">
        <v>8712</v>
      </c>
      <c r="B789" s="9" t="s">
        <v>8711</v>
      </c>
      <c r="C789" s="8">
        <v>0.41705817618639601</v>
      </c>
      <c r="D789" s="8">
        <v>0.434</v>
      </c>
      <c r="E789" s="8">
        <v>3.4000000000000002E-2</v>
      </c>
      <c r="F789" s="9" t="s">
        <v>8710</v>
      </c>
    </row>
    <row r="790" spans="1:6" ht="16">
      <c r="A790" s="8" t="s">
        <v>8709</v>
      </c>
      <c r="B790" s="9" t="s">
        <v>8708</v>
      </c>
      <c r="C790" s="8">
        <v>0.475631650095377</v>
      </c>
      <c r="D790" s="8">
        <v>0.46700000000000003</v>
      </c>
      <c r="E790" s="8">
        <v>4.4999999999999998E-2</v>
      </c>
      <c r="F790" s="9" t="s">
        <v>8707</v>
      </c>
    </row>
    <row r="791" spans="1:6" ht="16">
      <c r="A791" s="8" t="s">
        <v>8706</v>
      </c>
      <c r="B791" s="9" t="s">
        <v>8705</v>
      </c>
      <c r="C791" s="8">
        <v>0.66982487533962098</v>
      </c>
      <c r="D791" s="8">
        <v>0.83</v>
      </c>
      <c r="E791" s="8">
        <v>0.22700000000000001</v>
      </c>
      <c r="F791" s="9" t="s">
        <v>8704</v>
      </c>
    </row>
    <row r="792" spans="1:6" ht="16">
      <c r="A792" s="8" t="s">
        <v>8703</v>
      </c>
      <c r="B792" s="9" t="s">
        <v>8702</v>
      </c>
      <c r="C792" s="8">
        <v>0.33694394230937902</v>
      </c>
      <c r="D792" s="8">
        <v>0.35399999999999998</v>
      </c>
      <c r="E792" s="8">
        <v>1.4E-2</v>
      </c>
      <c r="F792" s="9" t="s">
        <v>8701</v>
      </c>
    </row>
    <row r="793" spans="1:6" ht="16">
      <c r="A793" s="8" t="s">
        <v>8700</v>
      </c>
      <c r="B793" s="9" t="s">
        <v>8699</v>
      </c>
      <c r="C793" s="8">
        <v>0.48178884593279098</v>
      </c>
      <c r="D793" s="8">
        <v>0.46700000000000003</v>
      </c>
      <c r="E793" s="8">
        <v>4.3999999999999997E-2</v>
      </c>
      <c r="F793" s="9" t="s">
        <v>8698</v>
      </c>
    </row>
    <row r="794" spans="1:6" ht="16">
      <c r="A794" s="8" t="s">
        <v>8697</v>
      </c>
      <c r="B794" s="9" t="s">
        <v>8696</v>
      </c>
      <c r="C794" s="8">
        <v>0.57833460137860904</v>
      </c>
      <c r="D794" s="8">
        <v>0.623</v>
      </c>
      <c r="E794" s="8">
        <v>0.106</v>
      </c>
      <c r="F794" s="9" t="s">
        <v>8695</v>
      </c>
    </row>
    <row r="795" spans="1:6" ht="16">
      <c r="A795" s="8" t="s">
        <v>8694</v>
      </c>
      <c r="B795" s="9" t="s">
        <v>8693</v>
      </c>
      <c r="C795" s="8">
        <v>0.44692333103659199</v>
      </c>
      <c r="D795" s="8">
        <v>0.443</v>
      </c>
      <c r="E795" s="8">
        <v>3.6999999999999998E-2</v>
      </c>
      <c r="F795" s="9" t="s">
        <v>8692</v>
      </c>
    </row>
    <row r="796" spans="1:6" ht="16">
      <c r="A796" s="8" t="s">
        <v>8691</v>
      </c>
      <c r="B796" s="9" t="s">
        <v>8690</v>
      </c>
      <c r="C796" s="8">
        <v>0.48261659278049301</v>
      </c>
      <c r="D796" s="8">
        <v>0.47199999999999998</v>
      </c>
      <c r="E796" s="8">
        <v>4.4999999999999998E-2</v>
      </c>
      <c r="F796" s="9" t="s">
        <v>8689</v>
      </c>
    </row>
    <row r="797" spans="1:6" ht="16">
      <c r="A797" s="8" t="s">
        <v>8688</v>
      </c>
      <c r="B797" s="9" t="s">
        <v>8687</v>
      </c>
      <c r="C797" s="8">
        <v>0.50999220591639705</v>
      </c>
      <c r="D797" s="8">
        <v>0.59</v>
      </c>
      <c r="E797" s="8">
        <v>8.6999999999999994E-2</v>
      </c>
      <c r="F797" s="9" t="s">
        <v>8686</v>
      </c>
    </row>
    <row r="798" spans="1:6" ht="16">
      <c r="A798" s="8" t="s">
        <v>8685</v>
      </c>
      <c r="B798" s="9" t="s">
        <v>8684</v>
      </c>
      <c r="C798" s="8">
        <v>1.02855734444502</v>
      </c>
      <c r="D798" s="8">
        <v>0.92</v>
      </c>
      <c r="E798" s="8">
        <v>0.41299999999999998</v>
      </c>
      <c r="F798" s="9" t="s">
        <v>8683</v>
      </c>
    </row>
    <row r="799" spans="1:6" ht="16">
      <c r="A799" s="8" t="s">
        <v>8682</v>
      </c>
      <c r="B799" s="9" t="s">
        <v>8681</v>
      </c>
      <c r="C799" s="8">
        <v>0.31952538743014702</v>
      </c>
      <c r="D799" s="8">
        <v>0.34399999999999997</v>
      </c>
      <c r="E799" s="8">
        <v>1.2999999999999999E-2</v>
      </c>
      <c r="F799" s="9" t="s">
        <v>8680</v>
      </c>
    </row>
    <row r="800" spans="1:6" ht="16">
      <c r="A800" s="8" t="s">
        <v>8679</v>
      </c>
      <c r="B800" s="9" t="s">
        <v>8678</v>
      </c>
      <c r="C800" s="8">
        <v>0.49406569589774402</v>
      </c>
      <c r="D800" s="8">
        <v>0.54200000000000004</v>
      </c>
      <c r="E800" s="8">
        <v>7.2999999999999995E-2</v>
      </c>
      <c r="F800" s="9" t="s">
        <v>8677</v>
      </c>
    </row>
    <row r="801" spans="1:6" ht="16">
      <c r="A801" s="8" t="s">
        <v>8676</v>
      </c>
      <c r="B801" s="9" t="s">
        <v>8675</v>
      </c>
      <c r="C801" s="8">
        <v>0.552108727891784</v>
      </c>
      <c r="D801" s="8">
        <v>0.65600000000000003</v>
      </c>
      <c r="E801" s="8">
        <v>0.123</v>
      </c>
      <c r="F801" s="9" t="s">
        <v>8674</v>
      </c>
    </row>
    <row r="802" spans="1:6" ht="16">
      <c r="A802" s="8" t="s">
        <v>8673</v>
      </c>
      <c r="B802" s="9" t="s">
        <v>8672</v>
      </c>
      <c r="C802" s="8">
        <v>0.447466861204879</v>
      </c>
      <c r="D802" s="8">
        <v>0.44800000000000001</v>
      </c>
      <c r="E802" s="8">
        <v>3.9E-2</v>
      </c>
      <c r="F802" s="9" t="s">
        <v>8671</v>
      </c>
    </row>
    <row r="803" spans="1:6" ht="16">
      <c r="A803" s="8" t="s">
        <v>8670</v>
      </c>
      <c r="B803" s="9" t="s">
        <v>8669</v>
      </c>
      <c r="C803" s="8">
        <v>0.39995015231271402</v>
      </c>
      <c r="D803" s="8">
        <v>0.443</v>
      </c>
      <c r="E803" s="8">
        <v>3.7999999999999999E-2</v>
      </c>
      <c r="F803" s="9" t="s">
        <v>8668</v>
      </c>
    </row>
    <row r="804" spans="1:6" ht="16">
      <c r="A804" s="8" t="s">
        <v>8667</v>
      </c>
      <c r="B804" s="9" t="s">
        <v>8666</v>
      </c>
      <c r="C804" s="8">
        <v>0.75211554166683103</v>
      </c>
      <c r="D804" s="8">
        <v>0.98099999999999998</v>
      </c>
      <c r="E804" s="8">
        <v>0.73899999999999999</v>
      </c>
      <c r="F804" s="9" t="s">
        <v>8665</v>
      </c>
    </row>
    <row r="805" spans="1:6" ht="16">
      <c r="A805" s="8" t="s">
        <v>8664</v>
      </c>
      <c r="B805" s="9" t="s">
        <v>8663</v>
      </c>
      <c r="C805" s="8">
        <v>0.36162342735682401</v>
      </c>
      <c r="D805" s="8">
        <v>0.34</v>
      </c>
      <c r="E805" s="8">
        <v>1.2E-2</v>
      </c>
      <c r="F805" s="9" t="s">
        <v>8662</v>
      </c>
    </row>
    <row r="806" spans="1:6" ht="16">
      <c r="A806" s="8" t="s">
        <v>8661</v>
      </c>
      <c r="B806" s="9" t="s">
        <v>8660</v>
      </c>
      <c r="C806" s="8">
        <v>0.42751429763133603</v>
      </c>
      <c r="D806" s="8">
        <v>0.47599999999999998</v>
      </c>
      <c r="E806" s="8">
        <v>4.9000000000000002E-2</v>
      </c>
      <c r="F806" s="9" t="s">
        <v>8659</v>
      </c>
    </row>
    <row r="807" spans="1:6" ht="16">
      <c r="A807" s="8" t="s">
        <v>8658</v>
      </c>
      <c r="B807" s="9" t="s">
        <v>8657</v>
      </c>
      <c r="C807" s="8">
        <v>0.45771866199696798</v>
      </c>
      <c r="D807" s="8">
        <v>0.49099999999999999</v>
      </c>
      <c r="E807" s="8">
        <v>5.1999999999999998E-2</v>
      </c>
      <c r="F807" s="9" t="s">
        <v>8656</v>
      </c>
    </row>
    <row r="808" spans="1:6" ht="16">
      <c r="A808" s="8" t="s">
        <v>8655</v>
      </c>
      <c r="B808" s="9" t="s">
        <v>8654</v>
      </c>
      <c r="C808" s="8">
        <v>0.33893224191307803</v>
      </c>
      <c r="D808" s="8">
        <v>0.33</v>
      </c>
      <c r="E808" s="8">
        <v>0.01</v>
      </c>
      <c r="F808" s="9" t="s">
        <v>8653</v>
      </c>
    </row>
    <row r="809" spans="1:6" ht="16">
      <c r="A809" s="8" t="s">
        <v>8652</v>
      </c>
      <c r="B809" s="9" t="s">
        <v>8651</v>
      </c>
      <c r="C809" s="8">
        <v>0.62036142019284202</v>
      </c>
      <c r="D809" s="8">
        <v>0.65100000000000002</v>
      </c>
      <c r="E809" s="8">
        <v>0.123</v>
      </c>
      <c r="F809" s="9" t="s">
        <v>8650</v>
      </c>
    </row>
    <row r="810" spans="1:6" ht="16">
      <c r="A810" s="8" t="s">
        <v>8649</v>
      </c>
      <c r="B810" s="9" t="s">
        <v>8648</v>
      </c>
      <c r="C810" s="8">
        <v>0.54547452829128396</v>
      </c>
      <c r="D810" s="8">
        <v>0.60399999999999998</v>
      </c>
      <c r="E810" s="8">
        <v>9.7000000000000003E-2</v>
      </c>
      <c r="F810" s="9" t="s">
        <v>8647</v>
      </c>
    </row>
    <row r="811" spans="1:6" ht="16">
      <c r="A811" s="8" t="s">
        <v>8646</v>
      </c>
      <c r="B811" s="9" t="s">
        <v>8645</v>
      </c>
      <c r="C811" s="8">
        <v>0.65821050390989</v>
      </c>
      <c r="D811" s="8">
        <v>0.47199999999999998</v>
      </c>
      <c r="E811" s="8">
        <v>4.7E-2</v>
      </c>
      <c r="F811" s="9" t="s">
        <v>8644</v>
      </c>
    </row>
    <row r="812" spans="1:6" ht="16">
      <c r="A812" s="8" t="s">
        <v>413</v>
      </c>
      <c r="B812" s="9" t="s">
        <v>8643</v>
      </c>
      <c r="C812" s="8">
        <v>1.5651185526687199</v>
      </c>
      <c r="D812" s="8">
        <v>0.85799999999999998</v>
      </c>
      <c r="E812" s="8">
        <v>0.33700000000000002</v>
      </c>
      <c r="F812" s="9" t="s">
        <v>8642</v>
      </c>
    </row>
    <row r="813" spans="1:6" ht="16">
      <c r="A813" s="8" t="s">
        <v>8641</v>
      </c>
      <c r="B813" s="9" t="s">
        <v>8640</v>
      </c>
      <c r="C813" s="8">
        <v>0.47177243349895398</v>
      </c>
      <c r="D813" s="8">
        <v>0.439</v>
      </c>
      <c r="E813" s="8">
        <v>3.5999999999999997E-2</v>
      </c>
      <c r="F813" s="9" t="s">
        <v>8639</v>
      </c>
    </row>
    <row r="814" spans="1:6" ht="16">
      <c r="A814" s="8" t="s">
        <v>8638</v>
      </c>
      <c r="B814" s="9" t="s">
        <v>8637</v>
      </c>
      <c r="C814" s="8">
        <v>0.65877074388350099</v>
      </c>
      <c r="D814" s="8">
        <v>0.75900000000000001</v>
      </c>
      <c r="E814" s="8">
        <v>0.193</v>
      </c>
      <c r="F814" s="9" t="s">
        <v>8636</v>
      </c>
    </row>
    <row r="815" spans="1:6" ht="16">
      <c r="A815" s="8" t="s">
        <v>8635</v>
      </c>
      <c r="B815" s="9" t="s">
        <v>8634</v>
      </c>
      <c r="C815" s="8">
        <v>0.72382251738872205</v>
      </c>
      <c r="D815" s="8">
        <v>0.69299999999999995</v>
      </c>
      <c r="E815" s="8">
        <v>0.14899999999999999</v>
      </c>
      <c r="F815" s="9" t="s">
        <v>8633</v>
      </c>
    </row>
    <row r="816" spans="1:6" ht="16">
      <c r="A816" s="8" t="s">
        <v>8632</v>
      </c>
      <c r="B816" s="9" t="s">
        <v>8631</v>
      </c>
      <c r="C816" s="8">
        <v>0.46141709143734599</v>
      </c>
      <c r="D816" s="8">
        <v>0.44800000000000001</v>
      </c>
      <c r="E816" s="8">
        <v>3.9E-2</v>
      </c>
      <c r="F816" s="9" t="s">
        <v>8630</v>
      </c>
    </row>
    <row r="817" spans="1:6" ht="16">
      <c r="A817" s="8" t="s">
        <v>8629</v>
      </c>
      <c r="B817" s="9" t="s">
        <v>8628</v>
      </c>
      <c r="C817" s="8">
        <v>0.58550867213315705</v>
      </c>
      <c r="D817" s="8">
        <v>0.54700000000000004</v>
      </c>
      <c r="E817" s="8">
        <v>7.5999999999999998E-2</v>
      </c>
      <c r="F817" s="9" t="s">
        <v>8627</v>
      </c>
    </row>
    <row r="818" spans="1:6" ht="16">
      <c r="A818" s="8" t="s">
        <v>8626</v>
      </c>
      <c r="B818" s="9" t="s">
        <v>8625</v>
      </c>
      <c r="C818" s="8">
        <v>0.384954683212541</v>
      </c>
      <c r="D818" s="8">
        <v>0.38200000000000001</v>
      </c>
      <c r="E818" s="8">
        <v>2.1000000000000001E-2</v>
      </c>
      <c r="F818" s="9" t="s">
        <v>8624</v>
      </c>
    </row>
    <row r="819" spans="1:6" ht="16">
      <c r="A819" s="8" t="s">
        <v>8623</v>
      </c>
      <c r="B819" s="9" t="s">
        <v>8622</v>
      </c>
      <c r="C819" s="8">
        <v>0.44715655688250999</v>
      </c>
      <c r="D819" s="8">
        <v>0.434</v>
      </c>
      <c r="E819" s="8">
        <v>3.5999999999999997E-2</v>
      </c>
      <c r="F819" s="9" t="s">
        <v>8621</v>
      </c>
    </row>
    <row r="820" spans="1:6" ht="16">
      <c r="A820" s="8" t="s">
        <v>8620</v>
      </c>
      <c r="B820" s="9" t="s">
        <v>8619</v>
      </c>
      <c r="C820" s="8">
        <v>0.46929583164629102</v>
      </c>
      <c r="D820" s="8">
        <v>0.59399999999999997</v>
      </c>
      <c r="E820" s="8">
        <v>9.0999999999999998E-2</v>
      </c>
      <c r="F820" s="9" t="s">
        <v>8618</v>
      </c>
    </row>
    <row r="821" spans="1:6" ht="16">
      <c r="A821" s="8" t="s">
        <v>8617</v>
      </c>
      <c r="B821" s="9" t="s">
        <v>8616</v>
      </c>
      <c r="C821" s="8">
        <v>0.36503781030449201</v>
      </c>
      <c r="D821" s="8">
        <v>0.42499999999999999</v>
      </c>
      <c r="E821" s="8">
        <v>3.2000000000000001E-2</v>
      </c>
      <c r="F821" s="9" t="s">
        <v>8615</v>
      </c>
    </row>
    <row r="822" spans="1:6" ht="16">
      <c r="A822" s="8" t="s">
        <v>8614</v>
      </c>
      <c r="B822" s="9" t="s">
        <v>8613</v>
      </c>
      <c r="C822" s="8">
        <v>0.543235985714424</v>
      </c>
      <c r="D822" s="8">
        <v>0.623</v>
      </c>
      <c r="E822" s="8">
        <v>0.106</v>
      </c>
      <c r="F822" s="9" t="s">
        <v>8612</v>
      </c>
    </row>
    <row r="823" spans="1:6" ht="16">
      <c r="A823" s="8" t="s">
        <v>8611</v>
      </c>
      <c r="B823" s="9" t="s">
        <v>8610</v>
      </c>
      <c r="C823" s="8">
        <v>0.33147004279183301</v>
      </c>
      <c r="D823" s="8">
        <v>0.36799999999999999</v>
      </c>
      <c r="E823" s="8">
        <v>1.7999999999999999E-2</v>
      </c>
      <c r="F823" s="9" t="s">
        <v>8609</v>
      </c>
    </row>
    <row r="824" spans="1:6" ht="16">
      <c r="A824" s="8" t="s">
        <v>8608</v>
      </c>
      <c r="B824" s="9" t="s">
        <v>8607</v>
      </c>
      <c r="C824" s="8">
        <v>0.69734347471615798</v>
      </c>
      <c r="D824" s="8">
        <v>0.755</v>
      </c>
      <c r="E824" s="8">
        <v>0.186</v>
      </c>
      <c r="F824" s="9" t="s">
        <v>8606</v>
      </c>
    </row>
    <row r="825" spans="1:6" ht="16">
      <c r="A825" s="8" t="s">
        <v>8605</v>
      </c>
      <c r="B825" s="9" t="s">
        <v>8604</v>
      </c>
      <c r="C825" s="8">
        <v>0.476776735413388</v>
      </c>
      <c r="D825" s="8">
        <v>0.38200000000000001</v>
      </c>
      <c r="E825" s="8">
        <v>2.1999999999999999E-2</v>
      </c>
      <c r="F825" s="9" t="s">
        <v>8603</v>
      </c>
    </row>
    <row r="826" spans="1:6" ht="16">
      <c r="A826" s="8" t="s">
        <v>8602</v>
      </c>
      <c r="B826" s="9" t="s">
        <v>8601</v>
      </c>
      <c r="C826" s="8">
        <v>0.40110657515246001</v>
      </c>
      <c r="D826" s="8">
        <v>0.35799999999999998</v>
      </c>
      <c r="E826" s="8">
        <v>1.6E-2</v>
      </c>
      <c r="F826" s="9" t="s">
        <v>8600</v>
      </c>
    </row>
    <row r="827" spans="1:6" ht="16">
      <c r="A827" s="8" t="s">
        <v>8599</v>
      </c>
      <c r="B827" s="9" t="s">
        <v>8598</v>
      </c>
      <c r="C827" s="8">
        <v>0.33539241520795399</v>
      </c>
      <c r="D827" s="8">
        <v>0.32500000000000001</v>
      </c>
      <c r="E827" s="8">
        <v>8.9999999999999993E-3</v>
      </c>
      <c r="F827" s="9" t="s">
        <v>8597</v>
      </c>
    </row>
    <row r="828" spans="1:6" ht="16">
      <c r="A828" s="8" t="s">
        <v>8596</v>
      </c>
      <c r="B828" s="9" t="s">
        <v>8595</v>
      </c>
      <c r="C828" s="8">
        <v>0.45549210167035997</v>
      </c>
      <c r="D828" s="8">
        <v>0.495</v>
      </c>
      <c r="E828" s="8">
        <v>5.5E-2</v>
      </c>
      <c r="F828" s="9" t="s">
        <v>8594</v>
      </c>
    </row>
    <row r="829" spans="1:6" ht="16">
      <c r="A829" s="8" t="s">
        <v>8593</v>
      </c>
      <c r="B829" s="9" t="s">
        <v>8592</v>
      </c>
      <c r="C829" s="8">
        <v>0.94012034958434998</v>
      </c>
      <c r="D829" s="8">
        <v>0.93899999999999995</v>
      </c>
      <c r="E829" s="8">
        <v>0.41299999999999998</v>
      </c>
      <c r="F829" s="9" t="s">
        <v>8591</v>
      </c>
    </row>
    <row r="830" spans="1:6" ht="16">
      <c r="A830" s="8" t="s">
        <v>482</v>
      </c>
      <c r="B830" s="9" t="s">
        <v>8590</v>
      </c>
      <c r="C830" s="8">
        <v>1.0435303511412299</v>
      </c>
      <c r="D830" s="8">
        <v>0.75</v>
      </c>
      <c r="E830" s="8">
        <v>0.21299999999999999</v>
      </c>
      <c r="F830" s="9" t="s">
        <v>8589</v>
      </c>
    </row>
    <row r="831" spans="1:6" ht="16">
      <c r="A831" s="8" t="s">
        <v>8588</v>
      </c>
      <c r="B831" s="9" t="s">
        <v>8587</v>
      </c>
      <c r="C831" s="8">
        <v>0.50994468098387902</v>
      </c>
      <c r="D831" s="8">
        <v>0.52800000000000002</v>
      </c>
      <c r="E831" s="8">
        <v>6.8000000000000005E-2</v>
      </c>
      <c r="F831" s="9" t="s">
        <v>8586</v>
      </c>
    </row>
    <row r="832" spans="1:6" ht="16">
      <c r="A832" s="8" t="s">
        <v>8585</v>
      </c>
      <c r="B832" s="9" t="s">
        <v>8584</v>
      </c>
      <c r="C832" s="8">
        <v>0.77779314837249802</v>
      </c>
      <c r="D832" s="8">
        <v>0.82099999999999995</v>
      </c>
      <c r="E832" s="8">
        <v>0.22600000000000001</v>
      </c>
      <c r="F832" s="9" t="s">
        <v>8583</v>
      </c>
    </row>
    <row r="833" spans="1:6" ht="16">
      <c r="A833" s="8" t="s">
        <v>8582</v>
      </c>
      <c r="B833" s="9" t="s">
        <v>8581</v>
      </c>
      <c r="C833" s="8">
        <v>0.49376064866173502</v>
      </c>
      <c r="D833" s="8">
        <v>0.55700000000000005</v>
      </c>
      <c r="E833" s="8">
        <v>0.08</v>
      </c>
      <c r="F833" s="9" t="s">
        <v>8580</v>
      </c>
    </row>
    <row r="834" spans="1:6" ht="16">
      <c r="A834" s="8" t="s">
        <v>8579</v>
      </c>
      <c r="B834" s="9" t="s">
        <v>8578</v>
      </c>
      <c r="C834" s="8">
        <v>0.857115055371651</v>
      </c>
      <c r="D834" s="8">
        <v>0.96699999999999997</v>
      </c>
      <c r="E834" s="8">
        <v>0.59799999999999998</v>
      </c>
      <c r="F834" s="9" t="s">
        <v>8577</v>
      </c>
    </row>
    <row r="835" spans="1:6" ht="16">
      <c r="A835" s="8" t="s">
        <v>8576</v>
      </c>
      <c r="B835" s="9" t="s">
        <v>8575</v>
      </c>
      <c r="C835" s="8">
        <v>0.34442684960042202</v>
      </c>
      <c r="D835" s="8">
        <v>0.34399999999999997</v>
      </c>
      <c r="E835" s="8">
        <v>1.2999999999999999E-2</v>
      </c>
      <c r="F835" s="9" t="s">
        <v>8574</v>
      </c>
    </row>
    <row r="836" spans="1:6" ht="16">
      <c r="A836" s="8" t="s">
        <v>8573</v>
      </c>
      <c r="B836" s="9" t="s">
        <v>8572</v>
      </c>
      <c r="C836" s="8">
        <v>0.56365579040792102</v>
      </c>
      <c r="D836" s="8">
        <v>0.67500000000000004</v>
      </c>
      <c r="E836" s="8">
        <v>0.13200000000000001</v>
      </c>
      <c r="F836" s="9" t="s">
        <v>8571</v>
      </c>
    </row>
    <row r="837" spans="1:6" ht="16">
      <c r="A837" s="8" t="s">
        <v>8570</v>
      </c>
      <c r="B837" s="9" t="s">
        <v>8569</v>
      </c>
      <c r="C837" s="8">
        <v>0.41106031863661402</v>
      </c>
      <c r="D837" s="8">
        <v>0.46200000000000002</v>
      </c>
      <c r="E837" s="8">
        <v>4.3999999999999997E-2</v>
      </c>
      <c r="F837" s="9" t="s">
        <v>8568</v>
      </c>
    </row>
    <row r="838" spans="1:6" ht="16">
      <c r="A838" s="8" t="s">
        <v>8567</v>
      </c>
      <c r="B838" s="9" t="s">
        <v>8566</v>
      </c>
      <c r="C838" s="8">
        <v>0.42307433665463601</v>
      </c>
      <c r="D838" s="8">
        <v>0.48599999999999999</v>
      </c>
      <c r="E838" s="8">
        <v>5.0999999999999997E-2</v>
      </c>
      <c r="F838" s="9" t="s">
        <v>8565</v>
      </c>
    </row>
    <row r="839" spans="1:6" ht="16">
      <c r="A839" s="8" t="s">
        <v>8564</v>
      </c>
      <c r="B839" s="9" t="s">
        <v>8563</v>
      </c>
      <c r="C839" s="8">
        <v>0.68785221895359505</v>
      </c>
      <c r="D839" s="8">
        <v>0.70299999999999996</v>
      </c>
      <c r="E839" s="8">
        <v>0.14399999999999999</v>
      </c>
      <c r="F839" s="9" t="s">
        <v>8562</v>
      </c>
    </row>
    <row r="840" spans="1:6" ht="16">
      <c r="A840" s="8" t="s">
        <v>8561</v>
      </c>
      <c r="B840" s="9" t="s">
        <v>8560</v>
      </c>
      <c r="C840" s="8">
        <v>0.51546374422936103</v>
      </c>
      <c r="D840" s="8">
        <v>0.57999999999999996</v>
      </c>
      <c r="E840" s="8">
        <v>8.7999999999999995E-2</v>
      </c>
      <c r="F840" s="9" t="s">
        <v>8559</v>
      </c>
    </row>
    <row r="841" spans="1:6" ht="16">
      <c r="A841" s="8" t="s">
        <v>8558</v>
      </c>
      <c r="B841" s="9" t="s">
        <v>8557</v>
      </c>
      <c r="C841" s="8">
        <v>0.57821823887047796</v>
      </c>
      <c r="D841" s="8">
        <v>0.69299999999999995</v>
      </c>
      <c r="E841" s="8">
        <v>0.13900000000000001</v>
      </c>
      <c r="F841" s="9" t="s">
        <v>8556</v>
      </c>
    </row>
    <row r="842" spans="1:6" ht="16">
      <c r="A842" s="8" t="s">
        <v>8555</v>
      </c>
      <c r="B842" s="9" t="s">
        <v>8554</v>
      </c>
      <c r="C842" s="8">
        <v>0.430434007734671</v>
      </c>
      <c r="D842" s="8">
        <v>0.45300000000000001</v>
      </c>
      <c r="E842" s="8">
        <v>4.2000000000000003E-2</v>
      </c>
      <c r="F842" s="9" t="s">
        <v>8553</v>
      </c>
    </row>
    <row r="843" spans="1:6" ht="16">
      <c r="A843" s="8" t="s">
        <v>8552</v>
      </c>
      <c r="B843" s="9" t="s">
        <v>8551</v>
      </c>
      <c r="C843" s="8">
        <v>0.39064440474547701</v>
      </c>
      <c r="D843" s="8">
        <v>0.39600000000000002</v>
      </c>
      <c r="E843" s="8">
        <v>2.5999999999999999E-2</v>
      </c>
      <c r="F843" s="9" t="s">
        <v>8550</v>
      </c>
    </row>
    <row r="844" spans="1:6" ht="16">
      <c r="A844" s="8" t="s">
        <v>8549</v>
      </c>
      <c r="B844" s="9" t="s">
        <v>8548</v>
      </c>
      <c r="C844" s="8">
        <v>0.396397852925783</v>
      </c>
      <c r="D844" s="8">
        <v>0.41499999999999998</v>
      </c>
      <c r="E844" s="8">
        <v>3.1E-2</v>
      </c>
      <c r="F844" s="9" t="s">
        <v>8547</v>
      </c>
    </row>
    <row r="845" spans="1:6" ht="16">
      <c r="A845" s="8" t="s">
        <v>8546</v>
      </c>
      <c r="B845" s="9" t="s">
        <v>8545</v>
      </c>
      <c r="C845" s="8">
        <v>0.89322082029004202</v>
      </c>
      <c r="D845" s="8">
        <v>0.95799999999999996</v>
      </c>
      <c r="E845" s="8">
        <v>0.66</v>
      </c>
      <c r="F845" s="9" t="s">
        <v>8544</v>
      </c>
    </row>
    <row r="846" spans="1:6" ht="16">
      <c r="A846" s="8" t="s">
        <v>8543</v>
      </c>
      <c r="B846" s="9" t="s">
        <v>8542</v>
      </c>
      <c r="C846" s="8">
        <v>0.83035009873701005</v>
      </c>
      <c r="D846" s="8">
        <v>0.745</v>
      </c>
      <c r="E846" s="8">
        <v>0.184</v>
      </c>
      <c r="F846" s="9" t="s">
        <v>8541</v>
      </c>
    </row>
    <row r="847" spans="1:6" ht="16">
      <c r="A847" s="8" t="s">
        <v>8540</v>
      </c>
      <c r="B847" s="9" t="s">
        <v>8539</v>
      </c>
      <c r="C847" s="8">
        <v>0.35959033870870799</v>
      </c>
      <c r="D847" s="8">
        <v>0.40600000000000003</v>
      </c>
      <c r="E847" s="8">
        <v>2.8000000000000001E-2</v>
      </c>
      <c r="F847" s="9" t="s">
        <v>8538</v>
      </c>
    </row>
    <row r="848" spans="1:6" ht="16">
      <c r="A848" s="8" t="s">
        <v>8537</v>
      </c>
      <c r="B848" s="9" t="s">
        <v>8536</v>
      </c>
      <c r="C848" s="8">
        <v>0.29314713395941799</v>
      </c>
      <c r="D848" s="8">
        <v>0.29699999999999999</v>
      </c>
      <c r="E848" s="8">
        <v>4.0000000000000001E-3</v>
      </c>
      <c r="F848" s="9" t="s">
        <v>8535</v>
      </c>
    </row>
    <row r="849" spans="1:6" ht="16">
      <c r="A849" s="8" t="s">
        <v>8534</v>
      </c>
      <c r="B849" s="9" t="s">
        <v>8533</v>
      </c>
      <c r="C849" s="8">
        <v>0.46971697294541997</v>
      </c>
      <c r="D849" s="8">
        <v>0.47199999999999998</v>
      </c>
      <c r="E849" s="8">
        <v>4.8000000000000001E-2</v>
      </c>
      <c r="F849" s="9" t="s">
        <v>8532</v>
      </c>
    </row>
    <row r="850" spans="1:6" ht="16">
      <c r="A850" s="8" t="s">
        <v>8531</v>
      </c>
      <c r="B850" s="9" t="s">
        <v>8530</v>
      </c>
      <c r="C850" s="8">
        <v>0.60706220058036897</v>
      </c>
      <c r="D850" s="8">
        <v>0.76400000000000001</v>
      </c>
      <c r="E850" s="8">
        <v>0.185</v>
      </c>
      <c r="F850" s="9" t="s">
        <v>8529</v>
      </c>
    </row>
    <row r="851" spans="1:6" ht="16">
      <c r="A851" s="8" t="s">
        <v>8528</v>
      </c>
      <c r="B851" s="9" t="s">
        <v>8527</v>
      </c>
      <c r="C851" s="8">
        <v>0.35491120427207001</v>
      </c>
      <c r="D851" s="8">
        <v>0.373</v>
      </c>
      <c r="E851" s="8">
        <v>0.02</v>
      </c>
      <c r="F851" s="9" t="s">
        <v>8526</v>
      </c>
    </row>
    <row r="852" spans="1:6" ht="16">
      <c r="A852" s="8" t="s">
        <v>8525</v>
      </c>
      <c r="B852" s="9" t="s">
        <v>8524</v>
      </c>
      <c r="C852" s="8">
        <v>0.569779370224614</v>
      </c>
      <c r="D852" s="8">
        <v>0.65600000000000003</v>
      </c>
      <c r="E852" s="8">
        <v>0.124</v>
      </c>
      <c r="F852" s="9" t="s">
        <v>8523</v>
      </c>
    </row>
    <row r="853" spans="1:6" ht="16">
      <c r="A853" s="8" t="s">
        <v>350</v>
      </c>
      <c r="B853" s="9" t="s">
        <v>8522</v>
      </c>
      <c r="C853" s="8">
        <v>0.79962945339537705</v>
      </c>
      <c r="D853" s="8">
        <v>1</v>
      </c>
      <c r="E853" s="8">
        <v>0.97599999999999998</v>
      </c>
      <c r="F853" s="9" t="s">
        <v>8521</v>
      </c>
    </row>
    <row r="854" spans="1:6" ht="16">
      <c r="A854" s="8" t="s">
        <v>8520</v>
      </c>
      <c r="B854" s="9" t="s">
        <v>8519</v>
      </c>
      <c r="C854" s="8">
        <v>0.39874250166153602</v>
      </c>
      <c r="D854" s="8">
        <v>0.46700000000000003</v>
      </c>
      <c r="E854" s="8">
        <v>4.7E-2</v>
      </c>
      <c r="F854" s="9" t="s">
        <v>8518</v>
      </c>
    </row>
    <row r="855" spans="1:6" ht="16">
      <c r="A855" s="8" t="s">
        <v>8517</v>
      </c>
      <c r="B855" s="9" t="s">
        <v>8516</v>
      </c>
      <c r="C855" s="8">
        <v>0.59619723663951196</v>
      </c>
      <c r="D855" s="8">
        <v>0.70799999999999996</v>
      </c>
      <c r="E855" s="8">
        <v>0.154</v>
      </c>
      <c r="F855" s="9" t="s">
        <v>8515</v>
      </c>
    </row>
    <row r="856" spans="1:6" ht="16">
      <c r="A856" s="8" t="s">
        <v>8514</v>
      </c>
      <c r="B856" s="9" t="s">
        <v>8513</v>
      </c>
      <c r="C856" s="8">
        <v>0.48608911401549798</v>
      </c>
      <c r="D856" s="8">
        <v>0.623</v>
      </c>
      <c r="E856" s="8">
        <v>0.107</v>
      </c>
      <c r="F856" s="9" t="s">
        <v>8512</v>
      </c>
    </row>
    <row r="857" spans="1:6" ht="16">
      <c r="A857" s="8" t="s">
        <v>8511</v>
      </c>
      <c r="B857" s="9" t="s">
        <v>8510</v>
      </c>
      <c r="C857" s="8">
        <v>0.33455860895010697</v>
      </c>
      <c r="D857" s="8">
        <v>0.38200000000000001</v>
      </c>
      <c r="E857" s="8">
        <v>2.1999999999999999E-2</v>
      </c>
      <c r="F857" s="9" t="s">
        <v>8509</v>
      </c>
    </row>
    <row r="858" spans="1:6" ht="16">
      <c r="A858" s="8" t="s">
        <v>8508</v>
      </c>
      <c r="B858" s="9" t="s">
        <v>8507</v>
      </c>
      <c r="C858" s="8">
        <v>0.34984354212312802</v>
      </c>
      <c r="D858" s="8">
        <v>0.35399999999999998</v>
      </c>
      <c r="E858" s="8">
        <v>1.6E-2</v>
      </c>
      <c r="F858" s="9" t="s">
        <v>8506</v>
      </c>
    </row>
    <row r="859" spans="1:6" ht="16">
      <c r="A859" s="8" t="s">
        <v>8505</v>
      </c>
      <c r="B859" s="9" t="s">
        <v>8504</v>
      </c>
      <c r="C859" s="8">
        <v>0.509018186493151</v>
      </c>
      <c r="D859" s="8">
        <v>0.64200000000000002</v>
      </c>
      <c r="E859" s="8">
        <v>0.11600000000000001</v>
      </c>
      <c r="F859" s="9" t="s">
        <v>8503</v>
      </c>
    </row>
    <row r="860" spans="1:6" ht="16">
      <c r="A860" s="8" t="s">
        <v>8502</v>
      </c>
      <c r="B860" s="9" t="s">
        <v>8501</v>
      </c>
      <c r="C860" s="8">
        <v>0.52946450041798998</v>
      </c>
      <c r="D860" s="8">
        <v>0.65600000000000003</v>
      </c>
      <c r="E860" s="8">
        <v>0.122</v>
      </c>
      <c r="F860" s="9" t="s">
        <v>8500</v>
      </c>
    </row>
    <row r="861" spans="1:6" ht="16">
      <c r="A861" s="8" t="s">
        <v>8499</v>
      </c>
      <c r="B861" s="9" t="s">
        <v>8498</v>
      </c>
      <c r="C861" s="8">
        <v>0.492136994670692</v>
      </c>
      <c r="D861" s="8">
        <v>0.623</v>
      </c>
      <c r="E861" s="8">
        <v>0.107</v>
      </c>
      <c r="F861" s="9" t="s">
        <v>8497</v>
      </c>
    </row>
    <row r="862" spans="1:6" ht="16">
      <c r="A862" s="8" t="s">
        <v>8496</v>
      </c>
      <c r="B862" s="9" t="s">
        <v>8495</v>
      </c>
      <c r="C862" s="8">
        <v>0.54943492950738104</v>
      </c>
      <c r="D862" s="8">
        <v>0.57499999999999996</v>
      </c>
      <c r="E862" s="8">
        <v>8.7999999999999995E-2</v>
      </c>
      <c r="F862" s="9" t="s">
        <v>8494</v>
      </c>
    </row>
    <row r="863" spans="1:6" ht="16">
      <c r="A863" s="8" t="s">
        <v>8493</v>
      </c>
      <c r="B863" s="9" t="s">
        <v>8492</v>
      </c>
      <c r="C863" s="8">
        <v>0.76807174565331904</v>
      </c>
      <c r="D863" s="8">
        <v>0.88700000000000001</v>
      </c>
      <c r="E863" s="8">
        <v>0.32800000000000001</v>
      </c>
      <c r="F863" s="9" t="s">
        <v>8491</v>
      </c>
    </row>
    <row r="864" spans="1:6" ht="16">
      <c r="A864" s="8" t="s">
        <v>8490</v>
      </c>
      <c r="B864" s="9" t="s">
        <v>8489</v>
      </c>
      <c r="C864" s="8">
        <v>0.55856616842186602</v>
      </c>
      <c r="D864" s="8">
        <v>0.73599999999999999</v>
      </c>
      <c r="E864" s="8">
        <v>0.158</v>
      </c>
      <c r="F864" s="9" t="s">
        <v>8488</v>
      </c>
    </row>
    <row r="865" spans="1:6" ht="16">
      <c r="A865" s="8" t="s">
        <v>8487</v>
      </c>
      <c r="B865" s="9" t="s">
        <v>8486</v>
      </c>
      <c r="C865" s="8">
        <v>0.335881709741359</v>
      </c>
      <c r="D865" s="8">
        <v>0.39600000000000002</v>
      </c>
      <c r="E865" s="8">
        <v>2.5999999999999999E-2</v>
      </c>
      <c r="F865" s="9" t="s">
        <v>8485</v>
      </c>
    </row>
    <row r="866" spans="1:6" ht="16">
      <c r="A866" s="8" t="s">
        <v>8484</v>
      </c>
      <c r="B866" s="9" t="s">
        <v>8483</v>
      </c>
      <c r="C866" s="8">
        <v>0.35959033870870799</v>
      </c>
      <c r="D866" s="8">
        <v>0.39600000000000002</v>
      </c>
      <c r="E866" s="8">
        <v>2.5999999999999999E-2</v>
      </c>
      <c r="F866" s="9" t="s">
        <v>8482</v>
      </c>
    </row>
    <row r="867" spans="1:6" ht="16">
      <c r="A867" s="8" t="s">
        <v>8481</v>
      </c>
      <c r="B867" s="9" t="s">
        <v>8480</v>
      </c>
      <c r="C867" s="8">
        <v>0.67455717413746197</v>
      </c>
      <c r="D867" s="8">
        <v>0.68899999999999995</v>
      </c>
      <c r="E867" s="8">
        <v>0.14799999999999999</v>
      </c>
      <c r="F867" s="9" t="s">
        <v>8479</v>
      </c>
    </row>
    <row r="868" spans="1:6" ht="16">
      <c r="A868" s="8" t="s">
        <v>8478</v>
      </c>
      <c r="B868" s="9" t="s">
        <v>8477</v>
      </c>
      <c r="C868" s="8">
        <v>0.64554868946327304</v>
      </c>
      <c r="D868" s="8">
        <v>0.76900000000000002</v>
      </c>
      <c r="E868" s="8">
        <v>0.18099999999999999</v>
      </c>
      <c r="F868" s="9" t="s">
        <v>8476</v>
      </c>
    </row>
    <row r="869" spans="1:6" ht="16">
      <c r="A869" s="8" t="s">
        <v>8475</v>
      </c>
      <c r="B869" s="9" t="s">
        <v>8474</v>
      </c>
      <c r="C869" s="8">
        <v>0.51317945961057598</v>
      </c>
      <c r="D869" s="8">
        <v>0.58499999999999996</v>
      </c>
      <c r="E869" s="8">
        <v>9.1999999999999998E-2</v>
      </c>
      <c r="F869" s="9" t="s">
        <v>8473</v>
      </c>
    </row>
    <row r="870" spans="1:6" ht="16">
      <c r="A870" s="8" t="s">
        <v>8472</v>
      </c>
      <c r="B870" s="9" t="s">
        <v>8471</v>
      </c>
      <c r="C870" s="8">
        <v>0.86703602978618599</v>
      </c>
      <c r="D870" s="8">
        <v>0.92</v>
      </c>
      <c r="E870" s="8">
        <v>0.40300000000000002</v>
      </c>
      <c r="F870" s="9" t="s">
        <v>8470</v>
      </c>
    </row>
    <row r="871" spans="1:6" ht="16">
      <c r="A871" s="8" t="s">
        <v>8469</v>
      </c>
      <c r="B871" s="9" t="s">
        <v>8468</v>
      </c>
      <c r="C871" s="8">
        <v>0.60879051562051101</v>
      </c>
      <c r="D871" s="8">
        <v>0.47199999999999998</v>
      </c>
      <c r="E871" s="8">
        <v>4.8000000000000001E-2</v>
      </c>
      <c r="F871" s="9" t="s">
        <v>8467</v>
      </c>
    </row>
    <row r="872" spans="1:6" ht="16">
      <c r="A872" s="8" t="s">
        <v>8466</v>
      </c>
      <c r="B872" s="9" t="s">
        <v>8465</v>
      </c>
      <c r="C872" s="8">
        <v>0.43759727785540198</v>
      </c>
      <c r="D872" s="8">
        <v>0.48099999999999998</v>
      </c>
      <c r="E872" s="8">
        <v>5.2999999999999999E-2</v>
      </c>
      <c r="F872" s="9" t="s">
        <v>8464</v>
      </c>
    </row>
    <row r="873" spans="1:6" ht="16">
      <c r="A873" s="8" t="s">
        <v>8463</v>
      </c>
      <c r="B873" s="9" t="s">
        <v>8462</v>
      </c>
      <c r="C873" s="8">
        <v>0.89181420968788405</v>
      </c>
      <c r="D873" s="8">
        <v>0.89200000000000002</v>
      </c>
      <c r="E873" s="8">
        <v>0.378</v>
      </c>
      <c r="F873" s="9" t="s">
        <v>8461</v>
      </c>
    </row>
    <row r="874" spans="1:6" ht="16">
      <c r="A874" s="8" t="s">
        <v>8460</v>
      </c>
      <c r="B874" s="9" t="s">
        <v>8459</v>
      </c>
      <c r="C874" s="8">
        <v>0.45794428867602299</v>
      </c>
      <c r="D874" s="8">
        <v>0.56100000000000005</v>
      </c>
      <c r="E874" s="8">
        <v>8.2000000000000003E-2</v>
      </c>
      <c r="F874" s="9" t="s">
        <v>8458</v>
      </c>
    </row>
    <row r="875" spans="1:6" ht="16">
      <c r="A875" s="8" t="s">
        <v>8457</v>
      </c>
      <c r="B875" s="9" t="s">
        <v>8456</v>
      </c>
      <c r="C875" s="8">
        <v>0.44640201178043898</v>
      </c>
      <c r="D875" s="8">
        <v>0.53800000000000003</v>
      </c>
      <c r="E875" s="8">
        <v>7.3999999999999996E-2</v>
      </c>
      <c r="F875" s="9" t="s">
        <v>8455</v>
      </c>
    </row>
    <row r="876" spans="1:6" ht="16">
      <c r="A876" s="8" t="s">
        <v>8454</v>
      </c>
      <c r="B876" s="9" t="s">
        <v>8453</v>
      </c>
      <c r="C876" s="8">
        <v>0.49325823231687099</v>
      </c>
      <c r="D876" s="8">
        <v>0.60399999999999998</v>
      </c>
      <c r="E876" s="8">
        <v>9.9000000000000005E-2</v>
      </c>
      <c r="F876" s="9" t="s">
        <v>8452</v>
      </c>
    </row>
    <row r="877" spans="1:6" ht="16">
      <c r="A877" s="8" t="s">
        <v>8451</v>
      </c>
      <c r="B877" s="9" t="s">
        <v>8450</v>
      </c>
      <c r="C877" s="8">
        <v>0.36045813856925302</v>
      </c>
      <c r="D877" s="8">
        <v>0.45300000000000001</v>
      </c>
      <c r="E877" s="8">
        <v>4.1000000000000002E-2</v>
      </c>
      <c r="F877" s="9" t="s">
        <v>8449</v>
      </c>
    </row>
    <row r="878" spans="1:6" ht="16">
      <c r="A878" s="8" t="s">
        <v>8448</v>
      </c>
      <c r="B878" s="9" t="s">
        <v>8447</v>
      </c>
      <c r="C878" s="8">
        <v>0.43003103747208699</v>
      </c>
      <c r="D878" s="8">
        <v>0.47599999999999998</v>
      </c>
      <c r="E878" s="8">
        <v>0.05</v>
      </c>
      <c r="F878" s="9" t="s">
        <v>8446</v>
      </c>
    </row>
    <row r="879" spans="1:6" ht="16">
      <c r="A879" s="8" t="s">
        <v>8445</v>
      </c>
      <c r="B879" s="9" t="s">
        <v>8444</v>
      </c>
      <c r="C879" s="8">
        <v>0.80613166547528503</v>
      </c>
      <c r="D879" s="8">
        <v>0.82499999999999996</v>
      </c>
      <c r="E879" s="8">
        <v>0.27300000000000002</v>
      </c>
      <c r="F879" s="9" t="s">
        <v>8443</v>
      </c>
    </row>
    <row r="880" spans="1:6" ht="16">
      <c r="A880" s="8" t="s">
        <v>386</v>
      </c>
      <c r="B880" s="9" t="s">
        <v>8442</v>
      </c>
      <c r="C880" s="8">
        <v>1.02667595412761</v>
      </c>
      <c r="D880" s="8">
        <v>1</v>
      </c>
      <c r="E880" s="8">
        <v>0.999</v>
      </c>
      <c r="F880" s="9" t="s">
        <v>8441</v>
      </c>
    </row>
    <row r="881" spans="1:6" ht="16">
      <c r="A881" s="8" t="s">
        <v>8440</v>
      </c>
      <c r="B881" s="9" t="s">
        <v>8439</v>
      </c>
      <c r="C881" s="8">
        <v>0.57894874121942497</v>
      </c>
      <c r="D881" s="8">
        <v>0.63200000000000001</v>
      </c>
      <c r="E881" s="8">
        <v>0.115</v>
      </c>
      <c r="F881" s="9" t="s">
        <v>8438</v>
      </c>
    </row>
    <row r="882" spans="1:6" ht="16">
      <c r="A882" s="8" t="s">
        <v>8437</v>
      </c>
      <c r="B882" s="9" t="s">
        <v>8436</v>
      </c>
      <c r="C882" s="8">
        <v>0.68601081518957796</v>
      </c>
      <c r="D882" s="8">
        <v>0.76400000000000001</v>
      </c>
      <c r="E882" s="8">
        <v>0.193</v>
      </c>
      <c r="F882" s="9" t="s">
        <v>8435</v>
      </c>
    </row>
    <row r="883" spans="1:6" ht="16">
      <c r="A883" s="8" t="s">
        <v>8434</v>
      </c>
      <c r="B883" s="9" t="s">
        <v>8433</v>
      </c>
      <c r="C883" s="8">
        <v>0.36564310254005999</v>
      </c>
      <c r="D883" s="8">
        <v>0.39200000000000002</v>
      </c>
      <c r="E883" s="8">
        <v>2.5999999999999999E-2</v>
      </c>
      <c r="F883" s="9" t="s">
        <v>8432</v>
      </c>
    </row>
    <row r="884" spans="1:6" ht="16">
      <c r="A884" s="8" t="s">
        <v>8431</v>
      </c>
      <c r="B884" s="9" t="s">
        <v>8430</v>
      </c>
      <c r="C884" s="8">
        <v>0.48496194839069101</v>
      </c>
      <c r="D884" s="8">
        <v>0.59</v>
      </c>
      <c r="E884" s="8">
        <v>9.5000000000000001E-2</v>
      </c>
      <c r="F884" s="9" t="s">
        <v>8429</v>
      </c>
    </row>
    <row r="885" spans="1:6" ht="16">
      <c r="A885" s="8" t="s">
        <v>8428</v>
      </c>
      <c r="B885" s="9" t="s">
        <v>8427</v>
      </c>
      <c r="C885" s="8">
        <v>0.384230963260561</v>
      </c>
      <c r="D885" s="8">
        <v>0.38200000000000001</v>
      </c>
      <c r="E885" s="8">
        <v>2.1999999999999999E-2</v>
      </c>
      <c r="F885" s="9" t="s">
        <v>8426</v>
      </c>
    </row>
    <row r="886" spans="1:6" ht="16">
      <c r="A886" s="8" t="s">
        <v>8425</v>
      </c>
      <c r="B886" s="9" t="s">
        <v>8424</v>
      </c>
      <c r="C886" s="8">
        <v>0.43726269103063797</v>
      </c>
      <c r="D886" s="8">
        <v>0.40600000000000003</v>
      </c>
      <c r="E886" s="8">
        <v>2.9000000000000001E-2</v>
      </c>
      <c r="F886" s="9" t="s">
        <v>8423</v>
      </c>
    </row>
    <row r="887" spans="1:6" ht="16">
      <c r="A887" s="8" t="s">
        <v>8422</v>
      </c>
      <c r="B887" s="9" t="s">
        <v>8421</v>
      </c>
      <c r="C887" s="8">
        <v>0.34474008374550502</v>
      </c>
      <c r="D887" s="8">
        <v>0.39600000000000002</v>
      </c>
      <c r="E887" s="8">
        <v>2.7E-2</v>
      </c>
      <c r="F887" s="9" t="s">
        <v>8420</v>
      </c>
    </row>
    <row r="888" spans="1:6" ht="16">
      <c r="A888" s="8" t="s">
        <v>8419</v>
      </c>
      <c r="B888" s="9" t="s">
        <v>8418</v>
      </c>
      <c r="C888" s="8">
        <v>0.41428381188193503</v>
      </c>
      <c r="D888" s="8">
        <v>0.495</v>
      </c>
      <c r="E888" s="8">
        <v>5.7000000000000002E-2</v>
      </c>
      <c r="F888" s="9" t="s">
        <v>8417</v>
      </c>
    </row>
    <row r="889" spans="1:6" ht="16">
      <c r="A889" s="8" t="s">
        <v>8416</v>
      </c>
      <c r="B889" s="9" t="s">
        <v>8415</v>
      </c>
      <c r="C889" s="8">
        <v>0.43170748379933899</v>
      </c>
      <c r="D889" s="8">
        <v>0.46700000000000003</v>
      </c>
      <c r="E889" s="8">
        <v>4.8000000000000001E-2</v>
      </c>
      <c r="F889" s="9" t="s">
        <v>8414</v>
      </c>
    </row>
    <row r="890" spans="1:6" ht="16">
      <c r="A890" s="8" t="s">
        <v>8413</v>
      </c>
      <c r="B890" s="9" t="s">
        <v>8412</v>
      </c>
      <c r="C890" s="8">
        <v>0.36304457357679598</v>
      </c>
      <c r="D890" s="8">
        <v>0.41</v>
      </c>
      <c r="E890" s="8">
        <v>3.1E-2</v>
      </c>
      <c r="F890" s="9" t="s">
        <v>8411</v>
      </c>
    </row>
    <row r="891" spans="1:6" ht="16">
      <c r="A891" s="8" t="s">
        <v>8410</v>
      </c>
      <c r="B891" s="9" t="s">
        <v>8409</v>
      </c>
      <c r="C891" s="8">
        <v>0.39036595182807698</v>
      </c>
      <c r="D891" s="8">
        <v>0.41499999999999998</v>
      </c>
      <c r="E891" s="8">
        <v>3.2000000000000001E-2</v>
      </c>
      <c r="F891" s="9" t="s">
        <v>8408</v>
      </c>
    </row>
    <row r="892" spans="1:6" ht="16">
      <c r="A892" s="8" t="s">
        <v>8407</v>
      </c>
      <c r="B892" s="9" t="s">
        <v>8406</v>
      </c>
      <c r="C892" s="8">
        <v>0.39528424968012299</v>
      </c>
      <c r="D892" s="8">
        <v>0.44800000000000001</v>
      </c>
      <c r="E892" s="8">
        <v>4.2000000000000003E-2</v>
      </c>
      <c r="F892" s="9" t="s">
        <v>8405</v>
      </c>
    </row>
    <row r="893" spans="1:6" ht="16">
      <c r="A893" s="8" t="s">
        <v>8404</v>
      </c>
      <c r="B893" s="9" t="s">
        <v>8403</v>
      </c>
      <c r="C893" s="8">
        <v>0.34109457992989201</v>
      </c>
      <c r="D893" s="8">
        <v>0.38700000000000001</v>
      </c>
      <c r="E893" s="8">
        <v>2.5000000000000001E-2</v>
      </c>
      <c r="F893" s="9" t="s">
        <v>8402</v>
      </c>
    </row>
    <row r="894" spans="1:6" ht="16">
      <c r="A894" s="8" t="s">
        <v>8401</v>
      </c>
      <c r="B894" s="9" t="s">
        <v>8400</v>
      </c>
      <c r="C894" s="8">
        <v>0.35081912982188701</v>
      </c>
      <c r="D894" s="8">
        <v>0.36299999999999999</v>
      </c>
      <c r="E894" s="8">
        <v>1.9E-2</v>
      </c>
      <c r="F894" s="9" t="s">
        <v>8399</v>
      </c>
    </row>
    <row r="895" spans="1:6" ht="16">
      <c r="A895" s="8" t="s">
        <v>8398</v>
      </c>
      <c r="B895" s="9" t="s">
        <v>8397</v>
      </c>
      <c r="C895" s="8">
        <v>0.62448044214100096</v>
      </c>
      <c r="D895" s="8">
        <v>0.75900000000000001</v>
      </c>
      <c r="E895" s="8">
        <v>0.17699999999999999</v>
      </c>
      <c r="F895" s="9" t="s">
        <v>8396</v>
      </c>
    </row>
    <row r="896" spans="1:6" ht="16">
      <c r="A896" s="8" t="s">
        <v>8395</v>
      </c>
      <c r="B896" s="9" t="s">
        <v>8394</v>
      </c>
      <c r="C896" s="8">
        <v>0.38618854604473202</v>
      </c>
      <c r="D896" s="8">
        <v>0.38200000000000001</v>
      </c>
      <c r="E896" s="8">
        <v>2.4E-2</v>
      </c>
      <c r="F896" s="9" t="s">
        <v>8393</v>
      </c>
    </row>
    <row r="897" spans="1:6" ht="16">
      <c r="A897" s="8" t="s">
        <v>8392</v>
      </c>
      <c r="B897" s="9" t="s">
        <v>8391</v>
      </c>
      <c r="C897" s="8">
        <v>0.37995799629409599</v>
      </c>
      <c r="D897" s="8">
        <v>0.373</v>
      </c>
      <c r="E897" s="8">
        <v>2.1999999999999999E-2</v>
      </c>
      <c r="F897" s="9" t="s">
        <v>8390</v>
      </c>
    </row>
    <row r="898" spans="1:6" ht="16">
      <c r="A898" s="8" t="s">
        <v>8389</v>
      </c>
      <c r="B898" s="9" t="s">
        <v>8388</v>
      </c>
      <c r="C898" s="8">
        <v>0.45773269107925602</v>
      </c>
      <c r="D898" s="8">
        <v>0.443</v>
      </c>
      <c r="E898" s="8">
        <v>0.04</v>
      </c>
      <c r="F898" s="9" t="s">
        <v>8387</v>
      </c>
    </row>
    <row r="899" spans="1:6" ht="16">
      <c r="A899" s="8" t="s">
        <v>8386</v>
      </c>
      <c r="B899" s="9" t="s">
        <v>8385</v>
      </c>
      <c r="C899" s="8">
        <v>0.372935698185764</v>
      </c>
      <c r="D899" s="8">
        <v>0.34899999999999998</v>
      </c>
      <c r="E899" s="8">
        <v>1.6E-2</v>
      </c>
      <c r="F899" s="9" t="s">
        <v>8384</v>
      </c>
    </row>
    <row r="900" spans="1:6" ht="16">
      <c r="A900" s="8" t="s">
        <v>8383</v>
      </c>
      <c r="B900" s="9" t="s">
        <v>8382</v>
      </c>
      <c r="C900" s="8">
        <v>0.417455941107508</v>
      </c>
      <c r="D900" s="8">
        <v>0.44800000000000001</v>
      </c>
      <c r="E900" s="8">
        <v>4.3999999999999997E-2</v>
      </c>
      <c r="F900" s="9" t="s">
        <v>8381</v>
      </c>
    </row>
    <row r="901" spans="1:6" ht="16">
      <c r="A901" s="8" t="s">
        <v>8380</v>
      </c>
      <c r="B901" s="9" t="s">
        <v>8379</v>
      </c>
      <c r="C901" s="8">
        <v>0.50473633587674005</v>
      </c>
      <c r="D901" s="8">
        <v>0.52400000000000002</v>
      </c>
      <c r="E901" s="8">
        <v>7.0999999999999994E-2</v>
      </c>
      <c r="F901" s="9" t="s">
        <v>8378</v>
      </c>
    </row>
    <row r="902" spans="1:6" ht="16">
      <c r="A902" s="8" t="s">
        <v>8377</v>
      </c>
      <c r="B902" s="9" t="s">
        <v>8376</v>
      </c>
      <c r="C902" s="8">
        <v>0.82568469347750795</v>
      </c>
      <c r="D902" s="8">
        <v>0.82099999999999995</v>
      </c>
      <c r="E902" s="8">
        <v>0.245</v>
      </c>
      <c r="F902" s="9" t="s">
        <v>8375</v>
      </c>
    </row>
    <row r="903" spans="1:6" ht="16">
      <c r="A903" s="8" t="s">
        <v>8374</v>
      </c>
      <c r="B903" s="9" t="s">
        <v>8373</v>
      </c>
      <c r="C903" s="8">
        <v>0.322898071908786</v>
      </c>
      <c r="D903" s="8">
        <v>0.33500000000000002</v>
      </c>
      <c r="E903" s="8">
        <v>1.2999999999999999E-2</v>
      </c>
      <c r="F903" s="9" t="s">
        <v>8372</v>
      </c>
    </row>
    <row r="904" spans="1:6" ht="16">
      <c r="A904" s="8" t="s">
        <v>8371</v>
      </c>
      <c r="B904" s="9" t="s">
        <v>8370</v>
      </c>
      <c r="C904" s="8">
        <v>0.61939837820444599</v>
      </c>
      <c r="D904" s="8">
        <v>0.46700000000000003</v>
      </c>
      <c r="E904" s="8">
        <v>5.0999999999999997E-2</v>
      </c>
      <c r="F904" s="9" t="s">
        <v>8369</v>
      </c>
    </row>
    <row r="905" spans="1:6" ht="16">
      <c r="A905" s="8" t="s">
        <v>8368</v>
      </c>
      <c r="B905" s="9" t="s">
        <v>8367</v>
      </c>
      <c r="C905" s="8">
        <v>0.85958707209802998</v>
      </c>
      <c r="D905" s="8">
        <v>0.85799999999999998</v>
      </c>
      <c r="E905" s="8">
        <v>0.32400000000000001</v>
      </c>
      <c r="F905" s="9" t="s">
        <v>8366</v>
      </c>
    </row>
    <row r="906" spans="1:6" ht="16">
      <c r="A906" s="8" t="s">
        <v>8365</v>
      </c>
      <c r="B906" s="9" t="s">
        <v>8364</v>
      </c>
      <c r="C906" s="8">
        <v>0.62255201675836302</v>
      </c>
      <c r="D906" s="8">
        <v>0.54200000000000004</v>
      </c>
      <c r="E906" s="8">
        <v>7.6999999999999999E-2</v>
      </c>
      <c r="F906" s="9" t="s">
        <v>8363</v>
      </c>
    </row>
    <row r="907" spans="1:6" ht="16">
      <c r="A907" s="8" t="s">
        <v>8362</v>
      </c>
      <c r="B907" s="9" t="s">
        <v>8361</v>
      </c>
      <c r="C907" s="8">
        <v>0.43191246972515102</v>
      </c>
      <c r="D907" s="8">
        <v>0.5</v>
      </c>
      <c r="E907" s="8">
        <v>0.06</v>
      </c>
      <c r="F907" s="9" t="s">
        <v>8360</v>
      </c>
    </row>
    <row r="908" spans="1:6" ht="16">
      <c r="A908" s="8" t="s">
        <v>8359</v>
      </c>
      <c r="B908" s="9" t="s">
        <v>8358</v>
      </c>
      <c r="C908" s="8">
        <v>0.39869140800173702</v>
      </c>
      <c r="D908" s="8">
        <v>0.439</v>
      </c>
      <c r="E908" s="8">
        <v>0.04</v>
      </c>
      <c r="F908" s="9" t="s">
        <v>8357</v>
      </c>
    </row>
    <row r="909" spans="1:6" ht="16">
      <c r="A909" s="8" t="s">
        <v>8356</v>
      </c>
      <c r="B909" s="9" t="s">
        <v>8355</v>
      </c>
      <c r="C909" s="8">
        <v>0.61918892122090796</v>
      </c>
      <c r="D909" s="8">
        <v>0.67500000000000004</v>
      </c>
      <c r="E909" s="8">
        <v>0.14699999999999999</v>
      </c>
      <c r="F909" s="9" t="s">
        <v>8354</v>
      </c>
    </row>
    <row r="910" spans="1:6" ht="16">
      <c r="A910" s="8" t="s">
        <v>8353</v>
      </c>
      <c r="B910" s="9" t="s">
        <v>8352</v>
      </c>
      <c r="C910" s="8">
        <v>0.68529971377296595</v>
      </c>
      <c r="D910" s="8">
        <v>0.78300000000000003</v>
      </c>
      <c r="E910" s="8">
        <v>0.20799999999999999</v>
      </c>
      <c r="F910" s="9" t="s">
        <v>8351</v>
      </c>
    </row>
    <row r="911" spans="1:6" ht="16">
      <c r="A911" s="8" t="s">
        <v>8350</v>
      </c>
      <c r="B911" s="9" t="s">
        <v>8349</v>
      </c>
      <c r="C911" s="8">
        <v>0.43641230263538</v>
      </c>
      <c r="D911" s="8">
        <v>0.53800000000000003</v>
      </c>
      <c r="E911" s="8">
        <v>7.3999999999999996E-2</v>
      </c>
      <c r="F911" s="9" t="s">
        <v>8348</v>
      </c>
    </row>
    <row r="912" spans="1:6" ht="16">
      <c r="A912" s="8" t="s">
        <v>8347</v>
      </c>
      <c r="B912" s="9" t="s">
        <v>8346</v>
      </c>
      <c r="C912" s="8">
        <v>0.31936761810940301</v>
      </c>
      <c r="D912" s="8">
        <v>0.33500000000000002</v>
      </c>
      <c r="E912" s="8">
        <v>1.2999999999999999E-2</v>
      </c>
      <c r="F912" s="9" t="s">
        <v>8345</v>
      </c>
    </row>
    <row r="913" spans="1:6" ht="16">
      <c r="A913" s="8" t="s">
        <v>8344</v>
      </c>
      <c r="B913" s="9" t="s">
        <v>8343</v>
      </c>
      <c r="C913" s="8">
        <v>0.41154677390752398</v>
      </c>
      <c r="D913" s="8">
        <v>0.42899999999999999</v>
      </c>
      <c r="E913" s="8">
        <v>3.9E-2</v>
      </c>
      <c r="F913" s="9" t="s">
        <v>8342</v>
      </c>
    </row>
    <row r="914" spans="1:6" ht="16">
      <c r="A914" s="8" t="s">
        <v>408</v>
      </c>
      <c r="B914" s="9" t="s">
        <v>8341</v>
      </c>
      <c r="C914" s="8">
        <v>1.22442753262474</v>
      </c>
      <c r="D914" s="8">
        <v>0.90100000000000002</v>
      </c>
      <c r="E914" s="8">
        <v>0.52900000000000003</v>
      </c>
      <c r="F914" s="9" t="s">
        <v>8340</v>
      </c>
    </row>
    <row r="915" spans="1:6" ht="16">
      <c r="A915" s="8" t="s">
        <v>8339</v>
      </c>
      <c r="B915" s="9" t="s">
        <v>8338</v>
      </c>
      <c r="C915" s="8">
        <v>0.86121455353822296</v>
      </c>
      <c r="D915" s="8">
        <v>0.94799999999999995</v>
      </c>
      <c r="E915" s="8">
        <v>0.65</v>
      </c>
      <c r="F915" s="9" t="s">
        <v>8337</v>
      </c>
    </row>
    <row r="916" spans="1:6" ht="16">
      <c r="A916" s="8" t="s">
        <v>8336</v>
      </c>
      <c r="B916" s="9" t="s">
        <v>8335</v>
      </c>
      <c r="C916" s="8">
        <v>0.658886492569008</v>
      </c>
      <c r="D916" s="8">
        <v>0.73599999999999999</v>
      </c>
      <c r="E916" s="8">
        <v>0.184</v>
      </c>
      <c r="F916" s="9" t="s">
        <v>8334</v>
      </c>
    </row>
    <row r="917" spans="1:6" ht="16">
      <c r="A917" s="8" t="s">
        <v>8333</v>
      </c>
      <c r="B917" s="9" t="s">
        <v>8332</v>
      </c>
      <c r="C917" s="8">
        <v>0.36585116875450502</v>
      </c>
      <c r="D917" s="8">
        <v>0.39200000000000002</v>
      </c>
      <c r="E917" s="8">
        <v>2.5999999999999999E-2</v>
      </c>
      <c r="F917" s="9" t="s">
        <v>8331</v>
      </c>
    </row>
    <row r="918" spans="1:6" ht="16">
      <c r="A918" s="8" t="s">
        <v>8330</v>
      </c>
      <c r="B918" s="9" t="s">
        <v>8329</v>
      </c>
      <c r="C918" s="8">
        <v>0.45411877043318499</v>
      </c>
      <c r="D918" s="8">
        <v>0.5</v>
      </c>
      <c r="E918" s="8">
        <v>6.0999999999999999E-2</v>
      </c>
      <c r="F918" s="9" t="s">
        <v>8328</v>
      </c>
    </row>
    <row r="919" spans="1:6" ht="16">
      <c r="A919" s="8" t="s">
        <v>8327</v>
      </c>
      <c r="B919" s="9" t="s">
        <v>8326</v>
      </c>
      <c r="C919" s="8">
        <v>0.55991411428650395</v>
      </c>
      <c r="D919" s="8">
        <v>0.67500000000000004</v>
      </c>
      <c r="E919" s="8">
        <v>0.14099999999999999</v>
      </c>
      <c r="F919" s="9" t="s">
        <v>8325</v>
      </c>
    </row>
    <row r="920" spans="1:6" ht="16">
      <c r="A920" s="8" t="s">
        <v>8324</v>
      </c>
      <c r="B920" s="9" t="s">
        <v>8323</v>
      </c>
      <c r="C920" s="8">
        <v>0.69553475483051697</v>
      </c>
      <c r="D920" s="8">
        <v>0.755</v>
      </c>
      <c r="E920" s="8">
        <v>0.19500000000000001</v>
      </c>
      <c r="F920" s="9" t="s">
        <v>8322</v>
      </c>
    </row>
    <row r="921" spans="1:6" ht="16">
      <c r="A921" s="8" t="s">
        <v>8321</v>
      </c>
      <c r="B921" s="9" t="s">
        <v>8320</v>
      </c>
      <c r="C921" s="8">
        <v>0.45290369913807799</v>
      </c>
      <c r="D921" s="8">
        <v>0.377</v>
      </c>
      <c r="E921" s="8">
        <v>2.1999999999999999E-2</v>
      </c>
      <c r="F921" s="9" t="s">
        <v>8319</v>
      </c>
    </row>
    <row r="922" spans="1:6" ht="16">
      <c r="A922" s="8" t="s">
        <v>8318</v>
      </c>
      <c r="B922" s="9" t="s">
        <v>8317</v>
      </c>
      <c r="C922" s="8">
        <v>0.29403879696989899</v>
      </c>
      <c r="D922" s="8">
        <v>0.29199999999999998</v>
      </c>
      <c r="E922" s="8">
        <v>5.0000000000000001E-3</v>
      </c>
      <c r="F922" s="9" t="s">
        <v>8316</v>
      </c>
    </row>
    <row r="923" spans="1:6" ht="16">
      <c r="A923" s="8" t="s">
        <v>8315</v>
      </c>
      <c r="B923" s="9" t="s">
        <v>8314</v>
      </c>
      <c r="C923" s="8">
        <v>0.53087439669401504</v>
      </c>
      <c r="D923" s="8">
        <v>0.49099999999999999</v>
      </c>
      <c r="E923" s="8">
        <v>0.06</v>
      </c>
      <c r="F923" s="9" t="s">
        <v>8313</v>
      </c>
    </row>
    <row r="924" spans="1:6" ht="16">
      <c r="A924" s="8" t="s">
        <v>8312</v>
      </c>
      <c r="B924" s="9" t="s">
        <v>8311</v>
      </c>
      <c r="C924" s="8">
        <v>0.48916876444414797</v>
      </c>
      <c r="D924" s="8">
        <v>0.61299999999999999</v>
      </c>
      <c r="E924" s="8">
        <v>0.104</v>
      </c>
      <c r="F924" s="9" t="s">
        <v>8310</v>
      </c>
    </row>
    <row r="925" spans="1:6" ht="16">
      <c r="A925" s="8" t="s">
        <v>8309</v>
      </c>
      <c r="B925" s="9" t="s">
        <v>8308</v>
      </c>
      <c r="C925" s="8">
        <v>0.46920492668736302</v>
      </c>
      <c r="D925" s="8">
        <v>0.39200000000000002</v>
      </c>
      <c r="E925" s="8">
        <v>2.8000000000000001E-2</v>
      </c>
      <c r="F925" s="9" t="s">
        <v>8307</v>
      </c>
    </row>
    <row r="926" spans="1:6" ht="16">
      <c r="A926" s="8" t="s">
        <v>8306</v>
      </c>
      <c r="B926" s="9" t="s">
        <v>8305</v>
      </c>
      <c r="C926" s="8">
        <v>0.36630983711374399</v>
      </c>
      <c r="D926" s="8">
        <v>0.34</v>
      </c>
      <c r="E926" s="8">
        <v>1.4999999999999999E-2</v>
      </c>
      <c r="F926" s="9" t="s">
        <v>8304</v>
      </c>
    </row>
    <row r="927" spans="1:6" ht="16">
      <c r="A927" s="8" t="s">
        <v>8303</v>
      </c>
      <c r="B927" s="9" t="s">
        <v>8302</v>
      </c>
      <c r="C927" s="8">
        <v>0.55090839835494798</v>
      </c>
      <c r="D927" s="8">
        <v>0.64200000000000002</v>
      </c>
      <c r="E927" s="8">
        <v>0.11700000000000001</v>
      </c>
      <c r="F927" s="9" t="s">
        <v>8301</v>
      </c>
    </row>
    <row r="928" spans="1:6" ht="16">
      <c r="A928" s="8" t="s">
        <v>8300</v>
      </c>
      <c r="B928" s="9" t="s">
        <v>8299</v>
      </c>
      <c r="C928" s="8">
        <v>0.51912320835134595</v>
      </c>
      <c r="D928" s="8">
        <v>0.61799999999999999</v>
      </c>
      <c r="E928" s="8">
        <v>0.111</v>
      </c>
      <c r="F928" s="9" t="s">
        <v>8298</v>
      </c>
    </row>
    <row r="929" spans="1:6" ht="16">
      <c r="A929" s="8" t="s">
        <v>477</v>
      </c>
      <c r="B929" s="9" t="s">
        <v>8297</v>
      </c>
      <c r="C929" s="8">
        <v>0.89486205961853604</v>
      </c>
      <c r="D929" s="8">
        <v>1</v>
      </c>
      <c r="E929" s="8">
        <v>0.999</v>
      </c>
      <c r="F929" s="9" t="s">
        <v>8296</v>
      </c>
    </row>
    <row r="930" spans="1:6" ht="16">
      <c r="A930" s="8" t="s">
        <v>8295</v>
      </c>
      <c r="B930" s="9" t="s">
        <v>8294</v>
      </c>
      <c r="C930" s="8">
        <v>0.28692765589239699</v>
      </c>
      <c r="D930" s="8">
        <v>0.311</v>
      </c>
      <c r="E930" s="8">
        <v>8.9999999999999993E-3</v>
      </c>
      <c r="F930" s="9" t="s">
        <v>8293</v>
      </c>
    </row>
    <row r="931" spans="1:6" ht="16">
      <c r="A931" s="8" t="s">
        <v>8292</v>
      </c>
      <c r="B931" s="9" t="s">
        <v>8291</v>
      </c>
      <c r="C931" s="8">
        <v>0.51146421825684096</v>
      </c>
      <c r="D931" s="8">
        <v>0.47199999999999998</v>
      </c>
      <c r="E931" s="8">
        <v>5.1999999999999998E-2</v>
      </c>
      <c r="F931" s="9" t="s">
        <v>8290</v>
      </c>
    </row>
    <row r="932" spans="1:6" ht="16">
      <c r="A932" s="8" t="s">
        <v>8289</v>
      </c>
      <c r="B932" s="9" t="s">
        <v>8288</v>
      </c>
      <c r="C932" s="8">
        <v>0.61513145083138798</v>
      </c>
      <c r="D932" s="8">
        <v>0.5</v>
      </c>
      <c r="E932" s="8">
        <v>6.3E-2</v>
      </c>
      <c r="F932" s="9" t="s">
        <v>8287</v>
      </c>
    </row>
    <row r="933" spans="1:6" ht="16">
      <c r="A933" s="8" t="s">
        <v>8286</v>
      </c>
      <c r="B933" s="9" t="s">
        <v>8285</v>
      </c>
      <c r="C933" s="8">
        <v>0.30347752350309098</v>
      </c>
      <c r="D933" s="8">
        <v>0.30199999999999999</v>
      </c>
      <c r="E933" s="8">
        <v>7.0000000000000001E-3</v>
      </c>
      <c r="F933" s="9" t="s">
        <v>8284</v>
      </c>
    </row>
    <row r="934" spans="1:6" ht="16">
      <c r="A934" s="8" t="s">
        <v>8283</v>
      </c>
      <c r="B934" s="9" t="s">
        <v>8282</v>
      </c>
      <c r="C934" s="8">
        <v>0.49594481212251101</v>
      </c>
      <c r="D934" s="8">
        <v>0.64600000000000002</v>
      </c>
      <c r="E934" s="8">
        <v>0.125</v>
      </c>
      <c r="F934" s="9" t="s">
        <v>8281</v>
      </c>
    </row>
    <row r="935" spans="1:6" ht="16">
      <c r="A935" s="8" t="s">
        <v>8280</v>
      </c>
      <c r="B935" s="9" t="s">
        <v>8279</v>
      </c>
      <c r="C935" s="8">
        <v>0.53038822454210299</v>
      </c>
      <c r="D935" s="8">
        <v>0.55700000000000005</v>
      </c>
      <c r="E935" s="8">
        <v>8.5000000000000006E-2</v>
      </c>
      <c r="F935" s="9" t="s">
        <v>8278</v>
      </c>
    </row>
    <row r="936" spans="1:6" ht="16">
      <c r="A936" s="8" t="s">
        <v>8277</v>
      </c>
      <c r="B936" s="9" t="s">
        <v>8276</v>
      </c>
      <c r="C936" s="8">
        <v>0.58445361470125101</v>
      </c>
      <c r="D936" s="8">
        <v>0.59</v>
      </c>
      <c r="E936" s="8">
        <v>0.10100000000000001</v>
      </c>
      <c r="F936" s="9" t="s">
        <v>8275</v>
      </c>
    </row>
    <row r="937" spans="1:6" ht="16">
      <c r="A937" s="8" t="s">
        <v>8274</v>
      </c>
      <c r="B937" s="9" t="s">
        <v>8273</v>
      </c>
      <c r="C937" s="8">
        <v>0.34090261687789197</v>
      </c>
      <c r="D937" s="8">
        <v>0.34399999999999997</v>
      </c>
      <c r="E937" s="8">
        <v>1.6E-2</v>
      </c>
      <c r="F937" s="9" t="s">
        <v>8272</v>
      </c>
    </row>
    <row r="938" spans="1:6" ht="16">
      <c r="A938" s="8" t="s">
        <v>8271</v>
      </c>
      <c r="B938" s="9" t="s">
        <v>8270</v>
      </c>
      <c r="C938" s="8">
        <v>0.83956854274609505</v>
      </c>
      <c r="D938" s="8">
        <v>0.79200000000000004</v>
      </c>
      <c r="E938" s="8">
        <v>0.248</v>
      </c>
      <c r="F938" s="9" t="s">
        <v>8269</v>
      </c>
    </row>
    <row r="939" spans="1:6" ht="16">
      <c r="A939" s="8" t="s">
        <v>8268</v>
      </c>
      <c r="B939" s="9" t="s">
        <v>8267</v>
      </c>
      <c r="C939" s="8">
        <v>0.46299990318947698</v>
      </c>
      <c r="D939" s="8">
        <v>0.47199999999999998</v>
      </c>
      <c r="E939" s="8">
        <v>5.1999999999999998E-2</v>
      </c>
      <c r="F939" s="9" t="s">
        <v>8266</v>
      </c>
    </row>
    <row r="940" spans="1:6" ht="16">
      <c r="A940" s="8" t="s">
        <v>8265</v>
      </c>
      <c r="B940" s="9" t="s">
        <v>8264</v>
      </c>
      <c r="C940" s="8">
        <v>0.35437097680646601</v>
      </c>
      <c r="D940" s="8">
        <v>0.38700000000000001</v>
      </c>
      <c r="E940" s="8">
        <v>2.5999999999999999E-2</v>
      </c>
      <c r="F940" s="9" t="s">
        <v>8263</v>
      </c>
    </row>
    <row r="941" spans="1:6" ht="16">
      <c r="A941" s="8" t="s">
        <v>8262</v>
      </c>
      <c r="B941" s="9" t="s">
        <v>8261</v>
      </c>
      <c r="C941" s="8">
        <v>0.41614938814408498</v>
      </c>
      <c r="D941" s="8">
        <v>0.434</v>
      </c>
      <c r="E941" s="8">
        <v>3.9E-2</v>
      </c>
      <c r="F941" s="9" t="s">
        <v>8260</v>
      </c>
    </row>
    <row r="942" spans="1:6" ht="16">
      <c r="A942" s="8" t="s">
        <v>8259</v>
      </c>
      <c r="B942" s="9" t="s">
        <v>8258</v>
      </c>
      <c r="C942" s="8">
        <v>0.38114929672315301</v>
      </c>
      <c r="D942" s="8">
        <v>0.42499999999999999</v>
      </c>
      <c r="E942" s="8">
        <v>3.7999999999999999E-2</v>
      </c>
      <c r="F942" s="9" t="s">
        <v>8257</v>
      </c>
    </row>
    <row r="943" spans="1:6" ht="16">
      <c r="A943" s="8" t="s">
        <v>8256</v>
      </c>
      <c r="B943" s="9" t="s">
        <v>8255</v>
      </c>
      <c r="C943" s="8">
        <v>0.34560625963335401</v>
      </c>
      <c r="D943" s="8">
        <v>0.40100000000000002</v>
      </c>
      <c r="E943" s="8">
        <v>0.03</v>
      </c>
      <c r="F943" s="9" t="s">
        <v>8254</v>
      </c>
    </row>
    <row r="944" spans="1:6" ht="16">
      <c r="A944" s="8" t="s">
        <v>8253</v>
      </c>
      <c r="B944" s="9" t="s">
        <v>8252</v>
      </c>
      <c r="C944" s="8">
        <v>0.34521807506641</v>
      </c>
      <c r="D944" s="8">
        <v>0.36799999999999999</v>
      </c>
      <c r="E944" s="8">
        <v>2.1999999999999999E-2</v>
      </c>
      <c r="F944" s="9" t="s">
        <v>8251</v>
      </c>
    </row>
    <row r="945" spans="1:6" ht="16">
      <c r="A945" s="8" t="s">
        <v>8250</v>
      </c>
      <c r="B945" s="9" t="s">
        <v>8249</v>
      </c>
      <c r="C945" s="8">
        <v>0.450900844226793</v>
      </c>
      <c r="D945" s="8">
        <v>0.56100000000000005</v>
      </c>
      <c r="E945" s="8">
        <v>8.5999999999999993E-2</v>
      </c>
      <c r="F945" s="9" t="s">
        <v>8248</v>
      </c>
    </row>
    <row r="946" spans="1:6" ht="16">
      <c r="A946" s="8" t="s">
        <v>8247</v>
      </c>
      <c r="B946" s="9" t="s">
        <v>8246</v>
      </c>
      <c r="C946" s="8">
        <v>0.64972204288581203</v>
      </c>
      <c r="D946" s="8">
        <v>0.81100000000000005</v>
      </c>
      <c r="E946" s="8">
        <v>0.23400000000000001</v>
      </c>
      <c r="F946" s="9" t="s">
        <v>8245</v>
      </c>
    </row>
    <row r="947" spans="1:6" ht="16">
      <c r="A947" s="8" t="s">
        <v>8244</v>
      </c>
      <c r="B947" s="9" t="s">
        <v>8243</v>
      </c>
      <c r="C947" s="8">
        <v>0.73450387091043001</v>
      </c>
      <c r="D947" s="8">
        <v>0.78800000000000003</v>
      </c>
      <c r="E947" s="8">
        <v>0.23799999999999999</v>
      </c>
      <c r="F947" s="9" t="s">
        <v>8242</v>
      </c>
    </row>
    <row r="948" spans="1:6" ht="16">
      <c r="A948" s="8" t="s">
        <v>8241</v>
      </c>
      <c r="B948" s="9" t="s">
        <v>8240</v>
      </c>
      <c r="C948" s="8">
        <v>0.40465060888446802</v>
      </c>
      <c r="D948" s="8">
        <v>0.36299999999999999</v>
      </c>
      <c r="E948" s="8">
        <v>2.1000000000000001E-2</v>
      </c>
      <c r="F948" s="9" t="s">
        <v>8239</v>
      </c>
    </row>
    <row r="949" spans="1:6" ht="16">
      <c r="A949" s="8" t="s">
        <v>8238</v>
      </c>
      <c r="B949" s="9" t="s">
        <v>8237</v>
      </c>
      <c r="C949" s="8">
        <v>0.320806632750818</v>
      </c>
      <c r="D949" s="8">
        <v>0.34399999999999997</v>
      </c>
      <c r="E949" s="8">
        <v>1.6E-2</v>
      </c>
      <c r="F949" s="9" t="s">
        <v>8236</v>
      </c>
    </row>
    <row r="950" spans="1:6" ht="16">
      <c r="A950" s="8" t="s">
        <v>8235</v>
      </c>
      <c r="B950" s="9" t="s">
        <v>8234</v>
      </c>
      <c r="C950" s="8">
        <v>0.51899040467014501</v>
      </c>
      <c r="D950" s="8">
        <v>0.57499999999999996</v>
      </c>
      <c r="E950" s="8">
        <v>9.6000000000000002E-2</v>
      </c>
      <c r="F950" s="9" t="s">
        <v>8233</v>
      </c>
    </row>
    <row r="951" spans="1:6" ht="16">
      <c r="A951" s="8" t="s">
        <v>8232</v>
      </c>
      <c r="B951" s="9" t="s">
        <v>8231</v>
      </c>
      <c r="C951" s="8">
        <v>0.501715980496237</v>
      </c>
      <c r="D951" s="8">
        <v>0.60799999999999998</v>
      </c>
      <c r="E951" s="8">
        <v>0.106</v>
      </c>
      <c r="F951" s="9" t="s">
        <v>8230</v>
      </c>
    </row>
    <row r="952" spans="1:6" ht="16">
      <c r="A952" s="8" t="s">
        <v>8229</v>
      </c>
      <c r="B952" s="9" t="s">
        <v>8228</v>
      </c>
      <c r="C952" s="8">
        <v>0.58769698282502203</v>
      </c>
      <c r="D952" s="8">
        <v>0.53300000000000003</v>
      </c>
      <c r="E952" s="8">
        <v>7.8E-2</v>
      </c>
      <c r="F952" s="9" t="s">
        <v>8227</v>
      </c>
    </row>
    <row r="953" spans="1:6" ht="16">
      <c r="A953" s="8" t="s">
        <v>8226</v>
      </c>
      <c r="B953" s="9" t="s">
        <v>8225</v>
      </c>
      <c r="C953" s="8">
        <v>0.45605060489627097</v>
      </c>
      <c r="D953" s="8">
        <v>0.50900000000000001</v>
      </c>
      <c r="E953" s="8">
        <v>6.6000000000000003E-2</v>
      </c>
      <c r="F953" s="9" t="s">
        <v>8224</v>
      </c>
    </row>
    <row r="954" spans="1:6" ht="16">
      <c r="A954" s="8" t="s">
        <v>8223</v>
      </c>
      <c r="B954" s="9" t="s">
        <v>8222</v>
      </c>
      <c r="C954" s="8">
        <v>0.39264909354577499</v>
      </c>
      <c r="D954" s="8">
        <v>0.439</v>
      </c>
      <c r="E954" s="8">
        <v>4.2000000000000003E-2</v>
      </c>
      <c r="F954" s="9" t="s">
        <v>8221</v>
      </c>
    </row>
    <row r="955" spans="1:6" ht="16">
      <c r="A955" s="8" t="s">
        <v>8220</v>
      </c>
      <c r="B955" s="9" t="s">
        <v>8219</v>
      </c>
      <c r="C955" s="8">
        <v>0.56964778261997595</v>
      </c>
      <c r="D955" s="8">
        <v>0.63700000000000001</v>
      </c>
      <c r="E955" s="8">
        <v>0.122</v>
      </c>
      <c r="F955" s="9" t="s">
        <v>8218</v>
      </c>
    </row>
    <row r="956" spans="1:6" ht="16">
      <c r="A956" s="8" t="s">
        <v>8217</v>
      </c>
      <c r="B956" s="9" t="s">
        <v>8216</v>
      </c>
      <c r="C956" s="8">
        <v>0.46252311940188801</v>
      </c>
      <c r="D956" s="8">
        <v>0.50900000000000001</v>
      </c>
      <c r="E956" s="8">
        <v>6.5000000000000002E-2</v>
      </c>
      <c r="F956" s="9" t="s">
        <v>8215</v>
      </c>
    </row>
    <row r="957" spans="1:6" ht="16">
      <c r="A957" s="8" t="s">
        <v>8214</v>
      </c>
      <c r="B957" s="9" t="s">
        <v>8213</v>
      </c>
      <c r="C957" s="8">
        <v>0.353364672521707</v>
      </c>
      <c r="D957" s="8">
        <v>0.32500000000000001</v>
      </c>
      <c r="E957" s="8">
        <v>1.2999999999999999E-2</v>
      </c>
      <c r="F957" s="9" t="s">
        <v>8212</v>
      </c>
    </row>
    <row r="958" spans="1:6" ht="16">
      <c r="A958" s="8" t="s">
        <v>8211</v>
      </c>
      <c r="B958" s="9" t="s">
        <v>8210</v>
      </c>
      <c r="C958" s="8">
        <v>0.50348139930992497</v>
      </c>
      <c r="D958" s="8">
        <v>0.63200000000000001</v>
      </c>
      <c r="E958" s="8">
        <v>0.11799999999999999</v>
      </c>
      <c r="F958" s="9" t="s">
        <v>8209</v>
      </c>
    </row>
    <row r="959" spans="1:6" ht="16">
      <c r="A959" s="8" t="s">
        <v>8208</v>
      </c>
      <c r="B959" s="9" t="s">
        <v>8207</v>
      </c>
      <c r="C959" s="8">
        <v>0.65658580818288803</v>
      </c>
      <c r="D959" s="8">
        <v>0.66</v>
      </c>
      <c r="E959" s="8">
        <v>0.14299999999999999</v>
      </c>
      <c r="F959" s="9" t="s">
        <v>8206</v>
      </c>
    </row>
    <row r="960" spans="1:6" ht="16">
      <c r="A960" s="8" t="s">
        <v>8205</v>
      </c>
      <c r="B960" s="9" t="s">
        <v>8204</v>
      </c>
      <c r="C960" s="8">
        <v>0.30680429978410201</v>
      </c>
      <c r="D960" s="8">
        <v>0.32100000000000001</v>
      </c>
      <c r="E960" s="8">
        <v>1.2E-2</v>
      </c>
      <c r="F960" s="9" t="s">
        <v>8203</v>
      </c>
    </row>
    <row r="961" spans="1:6" ht="16">
      <c r="A961" s="8" t="s">
        <v>8202</v>
      </c>
      <c r="B961" s="9" t="s">
        <v>8201</v>
      </c>
      <c r="C961" s="8">
        <v>0.53881569100444904</v>
      </c>
      <c r="D961" s="8">
        <v>0.63700000000000001</v>
      </c>
      <c r="E961" s="8">
        <v>0.126</v>
      </c>
      <c r="F961" s="9" t="s">
        <v>8200</v>
      </c>
    </row>
    <row r="962" spans="1:6" ht="16">
      <c r="A962" s="8" t="s">
        <v>8199</v>
      </c>
      <c r="B962" s="9" t="s">
        <v>8198</v>
      </c>
      <c r="C962" s="8">
        <v>0.49766405177283701</v>
      </c>
      <c r="D962" s="8">
        <v>0.57999999999999996</v>
      </c>
      <c r="E962" s="8">
        <v>9.4E-2</v>
      </c>
      <c r="F962" s="9" t="s">
        <v>8197</v>
      </c>
    </row>
    <row r="963" spans="1:6" ht="16">
      <c r="A963" s="8" t="s">
        <v>8196</v>
      </c>
      <c r="B963" s="9" t="s">
        <v>8195</v>
      </c>
      <c r="C963" s="8">
        <v>0.53022819311740899</v>
      </c>
      <c r="D963" s="8">
        <v>0.72599999999999998</v>
      </c>
      <c r="E963" s="8">
        <v>0.17100000000000001</v>
      </c>
      <c r="F963" s="9" t="s">
        <v>8194</v>
      </c>
    </row>
    <row r="964" spans="1:6" ht="16">
      <c r="A964" s="8" t="s">
        <v>8193</v>
      </c>
      <c r="B964" s="9" t="s">
        <v>8192</v>
      </c>
      <c r="C964" s="8">
        <v>0.75960602650434195</v>
      </c>
      <c r="D964" s="8">
        <v>0.50900000000000001</v>
      </c>
      <c r="E964" s="8">
        <v>7.0000000000000007E-2</v>
      </c>
      <c r="F964" s="9" t="s">
        <v>8191</v>
      </c>
    </row>
    <row r="965" spans="1:6" ht="16">
      <c r="A965" s="8" t="s">
        <v>370</v>
      </c>
      <c r="B965" s="9" t="s">
        <v>8190</v>
      </c>
      <c r="C965" s="8">
        <v>0.97787260073904803</v>
      </c>
      <c r="D965" s="8">
        <v>0.89200000000000002</v>
      </c>
      <c r="E965" s="8">
        <v>0.36699999999999999</v>
      </c>
      <c r="F965" s="9" t="s">
        <v>8189</v>
      </c>
    </row>
    <row r="966" spans="1:6" ht="16">
      <c r="A966" s="8" t="s">
        <v>8188</v>
      </c>
      <c r="B966" s="9" t="s">
        <v>8187</v>
      </c>
      <c r="C966" s="8">
        <v>0.54097908173689102</v>
      </c>
      <c r="D966" s="8">
        <v>0.67500000000000004</v>
      </c>
      <c r="E966" s="8">
        <v>0.14299999999999999</v>
      </c>
      <c r="F966" s="9" t="s">
        <v>8186</v>
      </c>
    </row>
    <row r="967" spans="1:6" ht="16">
      <c r="A967" s="8" t="s">
        <v>8185</v>
      </c>
      <c r="B967" s="9" t="s">
        <v>8184</v>
      </c>
      <c r="C967" s="8">
        <v>0.629247253913225</v>
      </c>
      <c r="D967" s="8">
        <v>0.48599999999999999</v>
      </c>
      <c r="E967" s="8">
        <v>0.06</v>
      </c>
      <c r="F967" s="9" t="s">
        <v>8183</v>
      </c>
    </row>
    <row r="968" spans="1:6" ht="16">
      <c r="A968" s="8" t="s">
        <v>8182</v>
      </c>
      <c r="B968" s="9" t="s">
        <v>8181</v>
      </c>
      <c r="C968" s="8">
        <v>0.29913558329486301</v>
      </c>
      <c r="D968" s="8">
        <v>0.307</v>
      </c>
      <c r="E968" s="8">
        <v>8.9999999999999993E-3</v>
      </c>
      <c r="F968" s="9" t="s">
        <v>8180</v>
      </c>
    </row>
    <row r="969" spans="1:6" ht="16">
      <c r="A969" s="8" t="s">
        <v>8179</v>
      </c>
      <c r="B969" s="9" t="s">
        <v>8178</v>
      </c>
      <c r="C969" s="8">
        <v>0.62318157123856999</v>
      </c>
      <c r="D969" s="8">
        <v>0.64600000000000002</v>
      </c>
      <c r="E969" s="8">
        <v>0.129</v>
      </c>
      <c r="F969" s="9" t="s">
        <v>8177</v>
      </c>
    </row>
    <row r="970" spans="1:6" ht="16">
      <c r="A970" s="8" t="s">
        <v>8176</v>
      </c>
      <c r="B970" s="9" t="s">
        <v>8175</v>
      </c>
      <c r="C970" s="8">
        <v>0.72910924465473703</v>
      </c>
      <c r="D970" s="8">
        <v>0.90600000000000003</v>
      </c>
      <c r="E970" s="8">
        <v>0.31900000000000001</v>
      </c>
      <c r="F970" s="9" t="s">
        <v>8174</v>
      </c>
    </row>
    <row r="971" spans="1:6" ht="16">
      <c r="A971" s="8" t="s">
        <v>8173</v>
      </c>
      <c r="B971" s="9" t="s">
        <v>8172</v>
      </c>
      <c r="C971" s="8">
        <v>0.35927993118548501</v>
      </c>
      <c r="D971" s="8">
        <v>0.35799999999999998</v>
      </c>
      <c r="E971" s="8">
        <v>2.1000000000000001E-2</v>
      </c>
      <c r="F971" s="9" t="s">
        <v>8171</v>
      </c>
    </row>
    <row r="972" spans="1:6" ht="16">
      <c r="A972" s="8" t="s">
        <v>8170</v>
      </c>
      <c r="B972" s="9" t="s">
        <v>8169</v>
      </c>
      <c r="C972" s="8">
        <v>0.52659747824995595</v>
      </c>
      <c r="D972" s="8">
        <v>0.623</v>
      </c>
      <c r="E972" s="8">
        <v>0.11700000000000001</v>
      </c>
      <c r="F972" s="9" t="s">
        <v>8168</v>
      </c>
    </row>
    <row r="973" spans="1:6" ht="16">
      <c r="A973" s="8" t="s">
        <v>8167</v>
      </c>
      <c r="B973" s="9" t="s">
        <v>8166</v>
      </c>
      <c r="C973" s="8">
        <v>0.32008928104133499</v>
      </c>
      <c r="D973" s="8">
        <v>0.34399999999999997</v>
      </c>
      <c r="E973" s="8">
        <v>1.7000000000000001E-2</v>
      </c>
      <c r="F973" s="9" t="s">
        <v>8165</v>
      </c>
    </row>
    <row r="974" spans="1:6" ht="16">
      <c r="A974" s="8" t="s">
        <v>8164</v>
      </c>
      <c r="B974" s="9" t="s">
        <v>8163</v>
      </c>
      <c r="C974" s="8">
        <v>0.352299100044145</v>
      </c>
      <c r="D974" s="8">
        <v>0.377</v>
      </c>
      <c r="E974" s="8">
        <v>2.5000000000000001E-2</v>
      </c>
      <c r="F974" s="9" t="s">
        <v>8162</v>
      </c>
    </row>
    <row r="975" spans="1:6" ht="16">
      <c r="A975" s="8" t="s">
        <v>8161</v>
      </c>
      <c r="B975" s="9" t="s">
        <v>8160</v>
      </c>
      <c r="C975" s="8">
        <v>0.32607905269739001</v>
      </c>
      <c r="D975" s="8">
        <v>0.32100000000000001</v>
      </c>
      <c r="E975" s="8">
        <v>1.2E-2</v>
      </c>
      <c r="F975" s="9" t="s">
        <v>8159</v>
      </c>
    </row>
    <row r="976" spans="1:6" ht="16">
      <c r="A976" s="8" t="s">
        <v>8158</v>
      </c>
      <c r="B976" s="9" t="s">
        <v>8157</v>
      </c>
      <c r="C976" s="8">
        <v>0.58503747410347096</v>
      </c>
      <c r="D976" s="8">
        <v>0.44800000000000001</v>
      </c>
      <c r="E976" s="8">
        <v>4.5999999999999999E-2</v>
      </c>
      <c r="F976" s="9" t="s">
        <v>8156</v>
      </c>
    </row>
    <row r="977" spans="1:6" ht="16">
      <c r="A977" s="8" t="s">
        <v>8155</v>
      </c>
      <c r="B977" s="9" t="s">
        <v>8154</v>
      </c>
      <c r="C977" s="8">
        <v>0.51813513707227499</v>
      </c>
      <c r="D977" s="8">
        <v>0.60399999999999998</v>
      </c>
      <c r="E977" s="8">
        <v>0.108</v>
      </c>
      <c r="F977" s="9" t="s">
        <v>8153</v>
      </c>
    </row>
    <row r="978" spans="1:6" ht="16">
      <c r="A978" s="8" t="s">
        <v>8152</v>
      </c>
      <c r="B978" s="9" t="s">
        <v>8151</v>
      </c>
      <c r="C978" s="8">
        <v>0.54688301999118705</v>
      </c>
      <c r="D978" s="8">
        <v>0.55700000000000005</v>
      </c>
      <c r="E978" s="8">
        <v>8.8999999999999996E-2</v>
      </c>
      <c r="F978" s="9" t="s">
        <v>8150</v>
      </c>
    </row>
    <row r="979" spans="1:6" ht="16">
      <c r="A979" s="8" t="s">
        <v>8149</v>
      </c>
      <c r="B979" s="9" t="s">
        <v>8148</v>
      </c>
      <c r="C979" s="8">
        <v>0.53776935749705701</v>
      </c>
      <c r="D979" s="8">
        <v>0.60799999999999998</v>
      </c>
      <c r="E979" s="8">
        <v>0.111</v>
      </c>
      <c r="F979" s="9" t="s">
        <v>8147</v>
      </c>
    </row>
    <row r="980" spans="1:6" ht="16">
      <c r="A980" s="8" t="s">
        <v>8146</v>
      </c>
      <c r="B980" s="9" t="s">
        <v>8145</v>
      </c>
      <c r="C980" s="8">
        <v>0.43438499120302199</v>
      </c>
      <c r="D980" s="8">
        <v>0.44800000000000001</v>
      </c>
      <c r="E980" s="8">
        <v>4.7E-2</v>
      </c>
      <c r="F980" s="9" t="s">
        <v>8144</v>
      </c>
    </row>
    <row r="981" spans="1:6" ht="16">
      <c r="A981" s="8" t="s">
        <v>8143</v>
      </c>
      <c r="B981" s="9" t="s">
        <v>8142</v>
      </c>
      <c r="C981" s="8">
        <v>0.380125296633674</v>
      </c>
      <c r="D981" s="8">
        <v>0.39600000000000002</v>
      </c>
      <c r="E981" s="8">
        <v>0.03</v>
      </c>
      <c r="F981" s="9" t="s">
        <v>8141</v>
      </c>
    </row>
    <row r="982" spans="1:6" ht="16">
      <c r="A982" s="8" t="s">
        <v>8140</v>
      </c>
      <c r="B982" s="9" t="s">
        <v>8139</v>
      </c>
      <c r="C982" s="8">
        <v>0.44899341258627201</v>
      </c>
      <c r="D982" s="8">
        <v>0.443</v>
      </c>
      <c r="E982" s="8">
        <v>4.4999999999999998E-2</v>
      </c>
      <c r="F982" s="9" t="s">
        <v>8138</v>
      </c>
    </row>
    <row r="983" spans="1:6" ht="16">
      <c r="A983" s="8" t="s">
        <v>8137</v>
      </c>
      <c r="B983" s="9" t="s">
        <v>8136</v>
      </c>
      <c r="C983" s="8">
        <v>0.58996302248253796</v>
      </c>
      <c r="D983" s="8">
        <v>0.65600000000000003</v>
      </c>
      <c r="E983" s="8">
        <v>0.13800000000000001</v>
      </c>
      <c r="F983" s="9" t="s">
        <v>8135</v>
      </c>
    </row>
    <row r="984" spans="1:6" ht="16">
      <c r="A984" s="8" t="s">
        <v>8134</v>
      </c>
      <c r="B984" s="9" t="s">
        <v>8133</v>
      </c>
      <c r="C984" s="8">
        <v>0.48095714411062601</v>
      </c>
      <c r="D984" s="8">
        <v>0.51900000000000002</v>
      </c>
      <c r="E984" s="8">
        <v>7.2999999999999995E-2</v>
      </c>
      <c r="F984" s="9" t="s">
        <v>8132</v>
      </c>
    </row>
    <row r="985" spans="1:6" ht="16">
      <c r="A985" s="8" t="s">
        <v>8131</v>
      </c>
      <c r="B985" s="9" t="s">
        <v>8130</v>
      </c>
      <c r="C985" s="8">
        <v>0.40895248850786298</v>
      </c>
      <c r="D985" s="8">
        <v>0.443</v>
      </c>
      <c r="E985" s="8">
        <v>4.3999999999999997E-2</v>
      </c>
      <c r="F985" s="9" t="s">
        <v>8129</v>
      </c>
    </row>
    <row r="986" spans="1:6" ht="16">
      <c r="A986" s="8" t="s">
        <v>8128</v>
      </c>
      <c r="B986" s="9" t="s">
        <v>8127</v>
      </c>
      <c r="C986" s="8">
        <v>0.35725002015217699</v>
      </c>
      <c r="D986" s="8">
        <v>0.35799999999999998</v>
      </c>
      <c r="E986" s="8">
        <v>2.1000000000000001E-2</v>
      </c>
      <c r="F986" s="9" t="s">
        <v>8126</v>
      </c>
    </row>
    <row r="987" spans="1:6" ht="16">
      <c r="A987" s="8" t="s">
        <v>8125</v>
      </c>
      <c r="B987" s="9" t="s">
        <v>8124</v>
      </c>
      <c r="C987" s="8">
        <v>0.44395019796218299</v>
      </c>
      <c r="D987" s="8">
        <v>0.38700000000000001</v>
      </c>
      <c r="E987" s="8">
        <v>2.8000000000000001E-2</v>
      </c>
      <c r="F987" s="9" t="s">
        <v>8123</v>
      </c>
    </row>
    <row r="988" spans="1:6" ht="16">
      <c r="A988" s="8" t="s">
        <v>8122</v>
      </c>
      <c r="B988" s="9" t="s">
        <v>8121</v>
      </c>
      <c r="C988" s="8">
        <v>0.42948357751154898</v>
      </c>
      <c r="D988" s="8">
        <v>0.373</v>
      </c>
      <c r="E988" s="8">
        <v>2.4E-2</v>
      </c>
      <c r="F988" s="9" t="s">
        <v>8120</v>
      </c>
    </row>
    <row r="989" spans="1:6" ht="16">
      <c r="A989" s="8" t="s">
        <v>8119</v>
      </c>
      <c r="B989" s="9" t="s">
        <v>8118</v>
      </c>
      <c r="C989" s="8">
        <v>0.39704758600154499</v>
      </c>
      <c r="D989" s="8">
        <v>0.45300000000000001</v>
      </c>
      <c r="E989" s="8">
        <v>4.8000000000000001E-2</v>
      </c>
      <c r="F989" s="9" t="s">
        <v>8117</v>
      </c>
    </row>
    <row r="990" spans="1:6" ht="16">
      <c r="A990" s="8" t="s">
        <v>418</v>
      </c>
      <c r="B990" s="9" t="s">
        <v>8116</v>
      </c>
      <c r="C990" s="8">
        <v>0.98402930788851095</v>
      </c>
      <c r="D990" s="8">
        <v>0.81599999999999995</v>
      </c>
      <c r="E990" s="8">
        <v>0.309</v>
      </c>
      <c r="F990" s="9" t="s">
        <v>8115</v>
      </c>
    </row>
    <row r="991" spans="1:6" ht="16">
      <c r="A991" s="8" t="s">
        <v>8114</v>
      </c>
      <c r="B991" s="9" t="s">
        <v>8113</v>
      </c>
      <c r="C991" s="8">
        <v>0.47007608025077502</v>
      </c>
      <c r="D991" s="8">
        <v>0.439</v>
      </c>
      <c r="E991" s="8">
        <v>4.3999999999999997E-2</v>
      </c>
      <c r="F991" s="9" t="s">
        <v>8112</v>
      </c>
    </row>
    <row r="992" spans="1:6" ht="16">
      <c r="A992" s="8" t="s">
        <v>8111</v>
      </c>
      <c r="B992" s="9" t="s">
        <v>8110</v>
      </c>
      <c r="C992" s="8">
        <v>0.388535748212193</v>
      </c>
      <c r="D992" s="8">
        <v>0.40600000000000003</v>
      </c>
      <c r="E992" s="8">
        <v>3.4000000000000002E-2</v>
      </c>
      <c r="F992" s="9" t="s">
        <v>8109</v>
      </c>
    </row>
    <row r="993" spans="1:6" ht="16">
      <c r="A993" s="8" t="s">
        <v>8108</v>
      </c>
      <c r="B993" s="9" t="s">
        <v>8107</v>
      </c>
      <c r="C993" s="8">
        <v>0.350204770131612</v>
      </c>
      <c r="D993" s="8">
        <v>0.35399999999999998</v>
      </c>
      <c r="E993" s="8">
        <v>0.02</v>
      </c>
      <c r="F993" s="9" t="s">
        <v>8106</v>
      </c>
    </row>
    <row r="994" spans="1:6" ht="16">
      <c r="A994" s="8" t="s">
        <v>8105</v>
      </c>
      <c r="B994" s="9" t="s">
        <v>8104</v>
      </c>
      <c r="C994" s="8">
        <v>0.35056148014560401</v>
      </c>
      <c r="D994" s="8">
        <v>0.38200000000000001</v>
      </c>
      <c r="E994" s="8">
        <v>2.7E-2</v>
      </c>
      <c r="F994" s="9" t="s">
        <v>8103</v>
      </c>
    </row>
    <row r="995" spans="1:6" ht="16">
      <c r="A995" s="8" t="s">
        <v>8102</v>
      </c>
      <c r="B995" s="9" t="s">
        <v>8101</v>
      </c>
      <c r="C995" s="8">
        <v>0.41032323025738499</v>
      </c>
      <c r="D995" s="8">
        <v>0.33</v>
      </c>
      <c r="E995" s="8">
        <v>1.4E-2</v>
      </c>
      <c r="F995" s="9" t="s">
        <v>8100</v>
      </c>
    </row>
    <row r="996" spans="1:6" ht="16">
      <c r="A996" s="8" t="s">
        <v>8099</v>
      </c>
      <c r="B996" s="9" t="s">
        <v>8098</v>
      </c>
      <c r="C996" s="8">
        <v>0.34191838398958402</v>
      </c>
      <c r="D996" s="8">
        <v>0.41499999999999998</v>
      </c>
      <c r="E996" s="8">
        <v>3.5999999999999997E-2</v>
      </c>
      <c r="F996" s="9" t="s">
        <v>8097</v>
      </c>
    </row>
    <row r="997" spans="1:6" ht="16">
      <c r="A997" s="8" t="s">
        <v>8096</v>
      </c>
      <c r="B997" s="9" t="s">
        <v>8095</v>
      </c>
      <c r="C997" s="8">
        <v>0.75468740348791796</v>
      </c>
      <c r="D997" s="8">
        <v>1</v>
      </c>
      <c r="E997" s="8">
        <v>0.998</v>
      </c>
      <c r="F997" s="9" t="s">
        <v>8094</v>
      </c>
    </row>
    <row r="998" spans="1:6" ht="16">
      <c r="A998" s="8" t="s">
        <v>8093</v>
      </c>
      <c r="B998" s="9" t="s">
        <v>8092</v>
      </c>
      <c r="C998" s="8">
        <v>0.42465218343870798</v>
      </c>
      <c r="D998" s="8">
        <v>0.47599999999999998</v>
      </c>
      <c r="E998" s="8">
        <v>5.6000000000000001E-2</v>
      </c>
      <c r="F998" s="9" t="s">
        <v>8091</v>
      </c>
    </row>
    <row r="999" spans="1:6" ht="16">
      <c r="A999" s="8" t="s">
        <v>8090</v>
      </c>
      <c r="B999" s="9" t="s">
        <v>8089</v>
      </c>
      <c r="C999" s="8">
        <v>0.69330775265107702</v>
      </c>
      <c r="D999" s="8">
        <v>0.67500000000000004</v>
      </c>
      <c r="E999" s="8">
        <v>0.13800000000000001</v>
      </c>
      <c r="F999" s="9" t="s">
        <v>8088</v>
      </c>
    </row>
    <row r="1000" spans="1:6" ht="16">
      <c r="A1000" s="8" t="s">
        <v>409</v>
      </c>
      <c r="B1000" s="9" t="s">
        <v>8087</v>
      </c>
      <c r="C1000" s="8">
        <v>1.0169525666424399</v>
      </c>
      <c r="D1000" s="8">
        <v>0.70299999999999996</v>
      </c>
      <c r="E1000" s="8">
        <v>0.18</v>
      </c>
      <c r="F1000" s="9" t="s">
        <v>8086</v>
      </c>
    </row>
    <row r="1001" spans="1:6" ht="16">
      <c r="A1001" s="8" t="s">
        <v>8085</v>
      </c>
      <c r="B1001" s="9" t="s">
        <v>8084</v>
      </c>
      <c r="C1001" s="8">
        <v>0.357560772174566</v>
      </c>
      <c r="D1001" s="8">
        <v>0.39200000000000002</v>
      </c>
      <c r="E1001" s="8">
        <v>0.03</v>
      </c>
      <c r="F1001" s="9" t="s">
        <v>8083</v>
      </c>
    </row>
    <row r="1002" spans="1:6" ht="16">
      <c r="A1002" s="8" t="s">
        <v>8082</v>
      </c>
      <c r="B1002" s="9" t="s">
        <v>8081</v>
      </c>
      <c r="C1002" s="8">
        <v>0.36308922241370101</v>
      </c>
      <c r="D1002" s="8">
        <v>0.32100000000000001</v>
      </c>
      <c r="E1002" s="8">
        <v>1.2999999999999999E-2</v>
      </c>
      <c r="F1002" s="9" t="s">
        <v>8080</v>
      </c>
    </row>
    <row r="1003" spans="1:6" ht="16">
      <c r="A1003" s="8" t="s">
        <v>420</v>
      </c>
      <c r="B1003" s="9" t="s">
        <v>8079</v>
      </c>
      <c r="C1003" s="8">
        <v>0.88328328142264001</v>
      </c>
      <c r="D1003" s="8">
        <v>0.80200000000000005</v>
      </c>
      <c r="E1003" s="8">
        <v>0.26800000000000002</v>
      </c>
      <c r="F1003" s="9" t="s">
        <v>8078</v>
      </c>
    </row>
    <row r="1004" spans="1:6" ht="16">
      <c r="A1004" s="8" t="s">
        <v>8077</v>
      </c>
      <c r="B1004" s="9" t="s">
        <v>8076</v>
      </c>
      <c r="C1004" s="8">
        <v>0.52930424124407705</v>
      </c>
      <c r="D1004" s="8">
        <v>0.38700000000000001</v>
      </c>
      <c r="E1004" s="8">
        <v>2.9000000000000001E-2</v>
      </c>
      <c r="F1004" s="9" t="s">
        <v>8075</v>
      </c>
    </row>
    <row r="1005" spans="1:6" ht="16">
      <c r="A1005" s="8" t="s">
        <v>8074</v>
      </c>
      <c r="B1005" s="9" t="s">
        <v>8073</v>
      </c>
      <c r="C1005" s="8">
        <v>0.53163224519848595</v>
      </c>
      <c r="D1005" s="8">
        <v>0.49099999999999999</v>
      </c>
      <c r="E1005" s="8">
        <v>6.2E-2</v>
      </c>
      <c r="F1005" s="9" t="s">
        <v>8072</v>
      </c>
    </row>
    <row r="1006" spans="1:6" ht="16">
      <c r="A1006" s="8" t="s">
        <v>8071</v>
      </c>
      <c r="B1006" s="9" t="s">
        <v>8070</v>
      </c>
      <c r="C1006" s="8">
        <v>0.70999199652023903</v>
      </c>
      <c r="D1006" s="8">
        <v>0.92900000000000005</v>
      </c>
      <c r="E1006" s="8">
        <v>0.378</v>
      </c>
      <c r="F1006" s="9" t="s">
        <v>8069</v>
      </c>
    </row>
    <row r="1007" spans="1:6" ht="16">
      <c r="A1007" s="8" t="s">
        <v>8068</v>
      </c>
      <c r="B1007" s="9" t="s">
        <v>8067</v>
      </c>
      <c r="C1007" s="8">
        <v>0.55381229979547197</v>
      </c>
      <c r="D1007" s="8">
        <v>0.66</v>
      </c>
      <c r="E1007" s="8">
        <v>0.14000000000000001</v>
      </c>
      <c r="F1007" s="9" t="s">
        <v>8066</v>
      </c>
    </row>
    <row r="1008" spans="1:6" ht="16">
      <c r="A1008" s="8" t="s">
        <v>8065</v>
      </c>
      <c r="B1008" s="9" t="s">
        <v>8064</v>
      </c>
      <c r="C1008" s="8">
        <v>0.39054205749192999</v>
      </c>
      <c r="D1008" s="8">
        <v>0.35799999999999998</v>
      </c>
      <c r="E1008" s="8">
        <v>2.1999999999999999E-2</v>
      </c>
      <c r="F1008" s="9" t="s">
        <v>8063</v>
      </c>
    </row>
    <row r="1009" spans="1:6" ht="16">
      <c r="A1009" s="8" t="s">
        <v>8062</v>
      </c>
      <c r="B1009" s="9" t="s">
        <v>8061</v>
      </c>
      <c r="C1009" s="8">
        <v>0.49477144300790099</v>
      </c>
      <c r="D1009" s="8">
        <v>0.67500000000000004</v>
      </c>
      <c r="E1009" s="8">
        <v>0.13900000000000001</v>
      </c>
      <c r="F1009" s="9" t="s">
        <v>8060</v>
      </c>
    </row>
    <row r="1010" spans="1:6" ht="16">
      <c r="A1010" s="8" t="s">
        <v>8059</v>
      </c>
      <c r="B1010" s="9" t="s">
        <v>8058</v>
      </c>
      <c r="C1010" s="8">
        <v>0.455501305239504</v>
      </c>
      <c r="D1010" s="8">
        <v>0.505</v>
      </c>
      <c r="E1010" s="8">
        <v>6.7000000000000004E-2</v>
      </c>
      <c r="F1010" s="9" t="s">
        <v>8057</v>
      </c>
    </row>
    <row r="1011" spans="1:6" ht="16">
      <c r="A1011" s="8" t="s">
        <v>8056</v>
      </c>
      <c r="B1011" s="9" t="s">
        <v>8055</v>
      </c>
      <c r="C1011" s="8">
        <v>0.367194776107993</v>
      </c>
      <c r="D1011" s="8">
        <v>0.46200000000000002</v>
      </c>
      <c r="E1011" s="8">
        <v>5.0999999999999997E-2</v>
      </c>
      <c r="F1011" s="9" t="s">
        <v>8054</v>
      </c>
    </row>
    <row r="1012" spans="1:6" ht="16">
      <c r="A1012" s="8" t="s">
        <v>8053</v>
      </c>
      <c r="B1012" s="9" t="s">
        <v>8052</v>
      </c>
      <c r="C1012" s="8">
        <v>0.38669416314536198</v>
      </c>
      <c r="D1012" s="8">
        <v>0.44800000000000001</v>
      </c>
      <c r="E1012" s="8">
        <v>4.7E-2</v>
      </c>
      <c r="F1012" s="9" t="s">
        <v>8051</v>
      </c>
    </row>
    <row r="1013" spans="1:6" ht="16">
      <c r="A1013" s="8" t="s">
        <v>8050</v>
      </c>
      <c r="B1013" s="9" t="s">
        <v>8049</v>
      </c>
      <c r="C1013" s="8">
        <v>0.38499924748537001</v>
      </c>
      <c r="D1013" s="8">
        <v>0.439</v>
      </c>
      <c r="E1013" s="8">
        <v>4.2999999999999997E-2</v>
      </c>
      <c r="F1013" s="9" t="s">
        <v>8048</v>
      </c>
    </row>
    <row r="1014" spans="1:6" ht="16">
      <c r="A1014" s="8" t="s">
        <v>8047</v>
      </c>
      <c r="B1014" s="9" t="s">
        <v>8046</v>
      </c>
      <c r="C1014" s="8">
        <v>0.399591037987375</v>
      </c>
      <c r="D1014" s="8">
        <v>0.44800000000000001</v>
      </c>
      <c r="E1014" s="8">
        <v>4.7E-2</v>
      </c>
      <c r="F1014" s="9" t="s">
        <v>8045</v>
      </c>
    </row>
    <row r="1015" spans="1:6" ht="16">
      <c r="A1015" s="8" t="s">
        <v>8044</v>
      </c>
      <c r="B1015" s="9" t="s">
        <v>8043</v>
      </c>
      <c r="C1015" s="8">
        <v>0.447820105759755</v>
      </c>
      <c r="D1015" s="8">
        <v>0.5</v>
      </c>
      <c r="E1015" s="8">
        <v>6.4000000000000001E-2</v>
      </c>
      <c r="F1015" s="9" t="s">
        <v>8042</v>
      </c>
    </row>
    <row r="1016" spans="1:6" ht="16">
      <c r="A1016" s="8" t="s">
        <v>8041</v>
      </c>
      <c r="B1016" s="9" t="s">
        <v>8040</v>
      </c>
      <c r="C1016" s="8">
        <v>0.45892004732422398</v>
      </c>
      <c r="D1016" s="8">
        <v>0.373</v>
      </c>
      <c r="E1016" s="8">
        <v>2.5000000000000001E-2</v>
      </c>
      <c r="F1016" s="9" t="s">
        <v>8039</v>
      </c>
    </row>
    <row r="1017" spans="1:6" ht="16">
      <c r="A1017" s="8" t="s">
        <v>472</v>
      </c>
      <c r="B1017" s="9" t="s">
        <v>8038</v>
      </c>
      <c r="C1017" s="8">
        <v>1.0021610356943</v>
      </c>
      <c r="D1017" s="8">
        <v>0.81100000000000005</v>
      </c>
      <c r="E1017" s="8">
        <v>0.28899999999999998</v>
      </c>
      <c r="F1017" s="9" t="s">
        <v>8037</v>
      </c>
    </row>
    <row r="1018" spans="1:6" ht="16">
      <c r="A1018" s="8" t="s">
        <v>8036</v>
      </c>
      <c r="B1018" s="9" t="s">
        <v>8035</v>
      </c>
      <c r="C1018" s="8">
        <v>0.57965314410021396</v>
      </c>
      <c r="D1018" s="8">
        <v>0.68400000000000005</v>
      </c>
      <c r="E1018" s="8">
        <v>0.152</v>
      </c>
      <c r="F1018" s="9" t="s">
        <v>8034</v>
      </c>
    </row>
    <row r="1019" spans="1:6" ht="16">
      <c r="A1019" s="8" t="s">
        <v>8033</v>
      </c>
      <c r="B1019" s="9" t="s">
        <v>8032</v>
      </c>
      <c r="C1019" s="8">
        <v>0.66350463003910398</v>
      </c>
      <c r="D1019" s="8">
        <v>0.65600000000000003</v>
      </c>
      <c r="E1019" s="8">
        <v>0.14499999999999999</v>
      </c>
      <c r="F1019" s="9" t="s">
        <v>8031</v>
      </c>
    </row>
    <row r="1020" spans="1:6" ht="16">
      <c r="A1020" s="8" t="s">
        <v>8030</v>
      </c>
      <c r="B1020" s="9" t="s">
        <v>8029</v>
      </c>
      <c r="C1020" s="8">
        <v>0.781647693076998</v>
      </c>
      <c r="D1020" s="8">
        <v>0.98099999999999998</v>
      </c>
      <c r="E1020" s="8">
        <v>0.69599999999999995</v>
      </c>
      <c r="F1020" s="9" t="s">
        <v>8028</v>
      </c>
    </row>
    <row r="1021" spans="1:6" ht="16">
      <c r="A1021" s="8" t="s">
        <v>8027</v>
      </c>
      <c r="B1021" s="9" t="s">
        <v>8026</v>
      </c>
      <c r="C1021" s="8">
        <v>0.48260323501729502</v>
      </c>
      <c r="D1021" s="8">
        <v>0.51400000000000001</v>
      </c>
      <c r="E1021" s="8">
        <v>7.2999999999999995E-2</v>
      </c>
      <c r="F1021" s="9" t="s">
        <v>8025</v>
      </c>
    </row>
    <row r="1022" spans="1:6" ht="16">
      <c r="A1022" s="8" t="s">
        <v>8024</v>
      </c>
      <c r="B1022" s="9" t="s">
        <v>8023</v>
      </c>
      <c r="C1022" s="8">
        <v>0.608199071082414</v>
      </c>
      <c r="D1022" s="8">
        <v>0.67900000000000005</v>
      </c>
      <c r="E1022" s="8">
        <v>0.152</v>
      </c>
      <c r="F1022" s="9" t="s">
        <v>8022</v>
      </c>
    </row>
    <row r="1023" spans="1:6" ht="16">
      <c r="A1023" s="8" t="s">
        <v>8021</v>
      </c>
      <c r="B1023" s="9" t="s">
        <v>8020</v>
      </c>
      <c r="C1023" s="8">
        <v>0.45260826070529803</v>
      </c>
      <c r="D1023" s="8">
        <v>0.34899999999999998</v>
      </c>
      <c r="E1023" s="8">
        <v>1.9E-2</v>
      </c>
      <c r="F1023" s="9" t="s">
        <v>8019</v>
      </c>
    </row>
    <row r="1024" spans="1:6" ht="16">
      <c r="A1024" s="8" t="s">
        <v>8018</v>
      </c>
      <c r="B1024" s="9" t="s">
        <v>8017</v>
      </c>
      <c r="C1024" s="8">
        <v>0.57559575554605302</v>
      </c>
      <c r="D1024" s="8">
        <v>0.57099999999999995</v>
      </c>
      <c r="E1024" s="8">
        <v>9.6000000000000002E-2</v>
      </c>
      <c r="F1024" s="9" t="s">
        <v>8016</v>
      </c>
    </row>
    <row r="1025" spans="1:6" ht="16">
      <c r="A1025" s="8" t="s">
        <v>8015</v>
      </c>
      <c r="B1025" s="9" t="s">
        <v>8014</v>
      </c>
      <c r="C1025" s="8">
        <v>0.40223109232183701</v>
      </c>
      <c r="D1025" s="8">
        <v>0.49099999999999999</v>
      </c>
      <c r="E1025" s="8">
        <v>6.2E-2</v>
      </c>
      <c r="F1025" s="9" t="s">
        <v>8013</v>
      </c>
    </row>
    <row r="1026" spans="1:6" ht="16">
      <c r="A1026" s="8" t="s">
        <v>8012</v>
      </c>
      <c r="B1026" s="9" t="s">
        <v>8011</v>
      </c>
      <c r="C1026" s="8">
        <v>0.708935352133922</v>
      </c>
      <c r="D1026" s="8">
        <v>0.81100000000000005</v>
      </c>
      <c r="E1026" s="8">
        <v>0.26900000000000002</v>
      </c>
      <c r="F1026" s="9" t="s">
        <v>8010</v>
      </c>
    </row>
    <row r="1027" spans="1:6" ht="16">
      <c r="A1027" s="8" t="s">
        <v>8009</v>
      </c>
      <c r="B1027" s="9" t="s">
        <v>8008</v>
      </c>
      <c r="C1027" s="8">
        <v>0.46898739592699001</v>
      </c>
      <c r="D1027" s="8">
        <v>0.61299999999999999</v>
      </c>
      <c r="E1027" s="8">
        <v>0.112</v>
      </c>
      <c r="F1027" s="9" t="s">
        <v>8007</v>
      </c>
    </row>
    <row r="1028" spans="1:6" ht="16">
      <c r="A1028" s="8" t="s">
        <v>535</v>
      </c>
      <c r="B1028" s="9" t="s">
        <v>8006</v>
      </c>
      <c r="C1028" s="8">
        <v>0.736830147785281</v>
      </c>
      <c r="D1028" s="8">
        <v>0.36799999999999999</v>
      </c>
      <c r="E1028" s="8">
        <v>2.5000000000000001E-2</v>
      </c>
      <c r="F1028" s="9" t="s">
        <v>8005</v>
      </c>
    </row>
    <row r="1029" spans="1:6" ht="16">
      <c r="A1029" s="8" t="s">
        <v>8004</v>
      </c>
      <c r="B1029" s="9" t="s">
        <v>8003</v>
      </c>
      <c r="C1029" s="8">
        <v>0.51384270363498696</v>
      </c>
      <c r="D1029" s="8">
        <v>0.45800000000000002</v>
      </c>
      <c r="E1029" s="8">
        <v>4.8000000000000001E-2</v>
      </c>
      <c r="F1029" s="9" t="s">
        <v>8002</v>
      </c>
    </row>
    <row r="1030" spans="1:6" ht="16">
      <c r="A1030" s="8" t="s">
        <v>8001</v>
      </c>
      <c r="B1030" s="9" t="s">
        <v>8000</v>
      </c>
      <c r="C1030" s="8">
        <v>0.44152968001926701</v>
      </c>
      <c r="D1030" s="8">
        <v>0.29699999999999999</v>
      </c>
      <c r="E1030" s="8">
        <v>8.0000000000000002E-3</v>
      </c>
      <c r="F1030" s="9" t="s">
        <v>7999</v>
      </c>
    </row>
    <row r="1031" spans="1:6" ht="16">
      <c r="A1031" s="8" t="s">
        <v>7998</v>
      </c>
      <c r="B1031" s="9" t="s">
        <v>7997</v>
      </c>
      <c r="C1031" s="8">
        <v>0.83268561609077496</v>
      </c>
      <c r="D1031" s="8">
        <v>0.90600000000000003</v>
      </c>
      <c r="E1031" s="8">
        <v>0.41299999999999998</v>
      </c>
      <c r="F1031" s="9" t="s">
        <v>7996</v>
      </c>
    </row>
    <row r="1032" spans="1:6" ht="16">
      <c r="A1032" s="8" t="s">
        <v>7995</v>
      </c>
      <c r="B1032" s="9" t="s">
        <v>7994</v>
      </c>
      <c r="C1032" s="8">
        <v>0.69311268650154401</v>
      </c>
      <c r="D1032" s="8">
        <v>0.81599999999999995</v>
      </c>
      <c r="E1032" s="8">
        <v>0.245</v>
      </c>
      <c r="F1032" s="9" t="s">
        <v>7993</v>
      </c>
    </row>
    <row r="1033" spans="1:6" ht="16">
      <c r="A1033" s="8" t="s">
        <v>525</v>
      </c>
      <c r="B1033" s="9" t="s">
        <v>7992</v>
      </c>
      <c r="C1033" s="8">
        <v>0.71661944193949101</v>
      </c>
      <c r="D1033" s="8">
        <v>0.47599999999999998</v>
      </c>
      <c r="E1033" s="8">
        <v>0.06</v>
      </c>
      <c r="F1033" s="9" t="s">
        <v>7991</v>
      </c>
    </row>
    <row r="1034" spans="1:6" ht="16">
      <c r="A1034" s="8" t="s">
        <v>7990</v>
      </c>
      <c r="B1034" s="9" t="s">
        <v>7989</v>
      </c>
      <c r="C1034" s="8">
        <v>0.37152679137844302</v>
      </c>
      <c r="D1034" s="8">
        <v>0.40100000000000002</v>
      </c>
      <c r="E1034" s="8">
        <v>3.2000000000000001E-2</v>
      </c>
      <c r="F1034" s="9" t="s">
        <v>7988</v>
      </c>
    </row>
    <row r="1035" spans="1:6" ht="16">
      <c r="A1035" s="8" t="s">
        <v>7987</v>
      </c>
      <c r="B1035" s="9" t="s">
        <v>7986</v>
      </c>
      <c r="C1035" s="8">
        <v>0.60253841197795999</v>
      </c>
      <c r="D1035" s="8">
        <v>0.61799999999999999</v>
      </c>
      <c r="E1035" s="8">
        <v>0.122</v>
      </c>
      <c r="F1035" s="9" t="s">
        <v>7985</v>
      </c>
    </row>
    <row r="1036" spans="1:6" ht="16">
      <c r="A1036" s="8" t="s">
        <v>7984</v>
      </c>
      <c r="B1036" s="9" t="s">
        <v>7983</v>
      </c>
      <c r="C1036" s="8">
        <v>0.34482496978604599</v>
      </c>
      <c r="D1036" s="8">
        <v>0.33500000000000002</v>
      </c>
      <c r="E1036" s="8">
        <v>1.6E-2</v>
      </c>
      <c r="F1036" s="9" t="s">
        <v>7982</v>
      </c>
    </row>
    <row r="1037" spans="1:6" ht="16">
      <c r="A1037" s="8" t="s">
        <v>7981</v>
      </c>
      <c r="B1037" s="9" t="s">
        <v>7980</v>
      </c>
      <c r="C1037" s="8">
        <v>0.303066786344933</v>
      </c>
      <c r="D1037" s="8">
        <v>0.34399999999999997</v>
      </c>
      <c r="E1037" s="8">
        <v>1.7999999999999999E-2</v>
      </c>
      <c r="F1037" s="9" t="s">
        <v>7979</v>
      </c>
    </row>
    <row r="1038" spans="1:6" ht="16">
      <c r="A1038" s="8" t="s">
        <v>7978</v>
      </c>
      <c r="B1038" s="9" t="s">
        <v>7977</v>
      </c>
      <c r="C1038" s="8">
        <v>0.33935393545210801</v>
      </c>
      <c r="D1038" s="8">
        <v>0.35799999999999998</v>
      </c>
      <c r="E1038" s="8">
        <v>2.1999999999999999E-2</v>
      </c>
      <c r="F1038" s="9" t="s">
        <v>7976</v>
      </c>
    </row>
    <row r="1039" spans="1:6" ht="16">
      <c r="A1039" s="8" t="s">
        <v>7975</v>
      </c>
      <c r="B1039" s="9" t="s">
        <v>7974</v>
      </c>
      <c r="C1039" s="8">
        <v>0.31059563203656598</v>
      </c>
      <c r="D1039" s="8">
        <v>0.35799999999999998</v>
      </c>
      <c r="E1039" s="8">
        <v>2.1999999999999999E-2</v>
      </c>
      <c r="F1039" s="9" t="s">
        <v>7973</v>
      </c>
    </row>
    <row r="1040" spans="1:6" ht="16">
      <c r="A1040" s="8" t="s">
        <v>7972</v>
      </c>
      <c r="B1040" s="9" t="s">
        <v>7971</v>
      </c>
      <c r="C1040" s="8">
        <v>0.49430739920698102</v>
      </c>
      <c r="D1040" s="8">
        <v>0.39600000000000002</v>
      </c>
      <c r="E1040" s="8">
        <v>3.2000000000000001E-2</v>
      </c>
      <c r="F1040" s="9" t="s">
        <v>7970</v>
      </c>
    </row>
    <row r="1041" spans="1:6" ht="16">
      <c r="A1041" s="8" t="s">
        <v>7969</v>
      </c>
      <c r="B1041" s="9" t="s">
        <v>7968</v>
      </c>
      <c r="C1041" s="8">
        <v>0.48711954425040499</v>
      </c>
      <c r="D1041" s="8">
        <v>0.56599999999999995</v>
      </c>
      <c r="E1041" s="8">
        <v>9.2999999999999999E-2</v>
      </c>
      <c r="F1041" s="9" t="s">
        <v>7967</v>
      </c>
    </row>
    <row r="1042" spans="1:6" ht="16">
      <c r="A1042" s="8" t="s">
        <v>7966</v>
      </c>
      <c r="B1042" s="9" t="s">
        <v>7965</v>
      </c>
      <c r="C1042" s="8">
        <v>0.33261906410654302</v>
      </c>
      <c r="D1042" s="8">
        <v>0.39200000000000002</v>
      </c>
      <c r="E1042" s="8">
        <v>0.03</v>
      </c>
      <c r="F1042" s="9" t="s">
        <v>7964</v>
      </c>
    </row>
    <row r="1043" spans="1:6" ht="16">
      <c r="A1043" s="8" t="s">
        <v>528</v>
      </c>
      <c r="B1043" s="9" t="s">
        <v>7963</v>
      </c>
      <c r="C1043" s="8">
        <v>0.640265845469978</v>
      </c>
      <c r="D1043" s="8">
        <v>0.50900000000000001</v>
      </c>
      <c r="E1043" s="8">
        <v>7.4999999999999997E-2</v>
      </c>
      <c r="F1043" s="9" t="s">
        <v>7962</v>
      </c>
    </row>
    <row r="1044" spans="1:6" ht="16">
      <c r="A1044" s="8" t="s">
        <v>7961</v>
      </c>
      <c r="B1044" s="9" t="s">
        <v>7960</v>
      </c>
      <c r="C1044" s="8">
        <v>0.58784437762225294</v>
      </c>
      <c r="D1044" s="8">
        <v>0.66</v>
      </c>
      <c r="E1044" s="8">
        <v>0.14499999999999999</v>
      </c>
      <c r="F1044" s="9" t="s">
        <v>7959</v>
      </c>
    </row>
    <row r="1045" spans="1:6" ht="16">
      <c r="A1045" s="8" t="s">
        <v>7958</v>
      </c>
      <c r="B1045" s="9" t="s">
        <v>7957</v>
      </c>
      <c r="C1045" s="8">
        <v>0.37044646760412198</v>
      </c>
      <c r="D1045" s="8">
        <v>0.377</v>
      </c>
      <c r="E1045" s="8">
        <v>2.5999999999999999E-2</v>
      </c>
      <c r="F1045" s="9" t="s">
        <v>7956</v>
      </c>
    </row>
    <row r="1046" spans="1:6" ht="16">
      <c r="A1046" s="8" t="s">
        <v>7955</v>
      </c>
      <c r="B1046" s="9" t="s">
        <v>7954</v>
      </c>
      <c r="C1046" s="8">
        <v>0.76651776975305796</v>
      </c>
      <c r="D1046" s="8">
        <v>0.873</v>
      </c>
      <c r="E1046" s="8">
        <v>0.35299999999999998</v>
      </c>
      <c r="F1046" s="9" t="s">
        <v>7953</v>
      </c>
    </row>
    <row r="1047" spans="1:6" ht="16">
      <c r="A1047" s="8" t="s">
        <v>7952</v>
      </c>
      <c r="B1047" s="9" t="s">
        <v>7951</v>
      </c>
      <c r="C1047" s="8">
        <v>0.68479641175914996</v>
      </c>
      <c r="D1047" s="8">
        <v>0.69299999999999995</v>
      </c>
      <c r="E1047" s="8">
        <v>0.16600000000000001</v>
      </c>
      <c r="F1047" s="9" t="s">
        <v>7950</v>
      </c>
    </row>
    <row r="1048" spans="1:6" ht="16">
      <c r="A1048" s="8" t="s">
        <v>7949</v>
      </c>
      <c r="B1048" s="9" t="s">
        <v>7948</v>
      </c>
      <c r="C1048" s="8">
        <v>0.31599493363076397</v>
      </c>
      <c r="D1048" s="8">
        <v>0.32500000000000001</v>
      </c>
      <c r="E1048" s="8">
        <v>1.4E-2</v>
      </c>
      <c r="F1048" s="9" t="s">
        <v>7947</v>
      </c>
    </row>
    <row r="1049" spans="1:6" ht="16">
      <c r="A1049" s="8" t="s">
        <v>7946</v>
      </c>
      <c r="B1049" s="9" t="s">
        <v>7945</v>
      </c>
      <c r="C1049" s="8">
        <v>0.50461857153118095</v>
      </c>
      <c r="D1049" s="8">
        <v>0.59899999999999998</v>
      </c>
      <c r="E1049" s="8">
        <v>0.108</v>
      </c>
      <c r="F1049" s="9" t="s">
        <v>7944</v>
      </c>
    </row>
    <row r="1050" spans="1:6" ht="16">
      <c r="A1050" s="8" t="s">
        <v>36</v>
      </c>
      <c r="B1050" s="9" t="s">
        <v>7943</v>
      </c>
      <c r="C1050" s="8">
        <v>0.92006856740479004</v>
      </c>
      <c r="D1050" s="8">
        <v>0.995</v>
      </c>
      <c r="E1050" s="8">
        <v>0.98899999999999999</v>
      </c>
      <c r="F1050" s="9" t="s">
        <v>7942</v>
      </c>
    </row>
    <row r="1051" spans="1:6" ht="16">
      <c r="A1051" s="8" t="s">
        <v>7941</v>
      </c>
      <c r="B1051" s="9" t="s">
        <v>7940</v>
      </c>
      <c r="C1051" s="8">
        <v>0.52379425698279003</v>
      </c>
      <c r="D1051" s="8">
        <v>0.54700000000000004</v>
      </c>
      <c r="E1051" s="8">
        <v>8.6999999999999994E-2</v>
      </c>
      <c r="F1051" s="9" t="s">
        <v>7939</v>
      </c>
    </row>
    <row r="1052" spans="1:6" ht="16">
      <c r="A1052" s="8" t="s">
        <v>7938</v>
      </c>
      <c r="B1052" s="9" t="s">
        <v>7937</v>
      </c>
      <c r="C1052" s="8">
        <v>0.63870279485574299</v>
      </c>
      <c r="D1052" s="8">
        <v>0.65600000000000003</v>
      </c>
      <c r="E1052" s="8">
        <v>0.151</v>
      </c>
      <c r="F1052" s="9" t="s">
        <v>7936</v>
      </c>
    </row>
    <row r="1053" spans="1:6" ht="16">
      <c r="A1053" s="8" t="s">
        <v>463</v>
      </c>
      <c r="B1053" s="9" t="s">
        <v>7935</v>
      </c>
      <c r="C1053" s="8">
        <v>0.96894876826423404</v>
      </c>
      <c r="D1053" s="8">
        <v>0.89200000000000002</v>
      </c>
      <c r="E1053" s="8">
        <v>0.38700000000000001</v>
      </c>
      <c r="F1053" s="9" t="s">
        <v>7934</v>
      </c>
    </row>
    <row r="1054" spans="1:6" ht="16">
      <c r="A1054" s="8" t="s">
        <v>7933</v>
      </c>
      <c r="B1054" s="9" t="s">
        <v>7932</v>
      </c>
      <c r="C1054" s="8">
        <v>0.35784019104047698</v>
      </c>
      <c r="D1054" s="8">
        <v>0.35799999999999998</v>
      </c>
      <c r="E1054" s="8">
        <v>2.1999999999999999E-2</v>
      </c>
      <c r="F1054" s="9" t="s">
        <v>7931</v>
      </c>
    </row>
    <row r="1055" spans="1:6" ht="16">
      <c r="A1055" s="8" t="s">
        <v>7930</v>
      </c>
      <c r="B1055" s="9" t="s">
        <v>7929</v>
      </c>
      <c r="C1055" s="8">
        <v>0.32747332410900698</v>
      </c>
      <c r="D1055" s="8">
        <v>0.34399999999999997</v>
      </c>
      <c r="E1055" s="8">
        <v>1.9E-2</v>
      </c>
      <c r="F1055" s="9" t="s">
        <v>7928</v>
      </c>
    </row>
    <row r="1056" spans="1:6" ht="16">
      <c r="A1056" s="8" t="s">
        <v>7927</v>
      </c>
      <c r="B1056" s="9" t="s">
        <v>7926</v>
      </c>
      <c r="C1056" s="8">
        <v>0.59585769501743602</v>
      </c>
      <c r="D1056" s="8">
        <v>0.54200000000000004</v>
      </c>
      <c r="E1056" s="8">
        <v>8.3000000000000004E-2</v>
      </c>
      <c r="F1056" s="9" t="s">
        <v>7925</v>
      </c>
    </row>
    <row r="1057" spans="1:6" ht="16">
      <c r="A1057" s="8" t="s">
        <v>7924</v>
      </c>
      <c r="B1057" s="9" t="s">
        <v>7923</v>
      </c>
      <c r="C1057" s="8">
        <v>0.42846841341193098</v>
      </c>
      <c r="D1057" s="8">
        <v>0.49099999999999999</v>
      </c>
      <c r="E1057" s="8">
        <v>6.2E-2</v>
      </c>
      <c r="F1057" s="9" t="s">
        <v>7922</v>
      </c>
    </row>
    <row r="1058" spans="1:6" ht="16">
      <c r="A1058" s="8" t="s">
        <v>7921</v>
      </c>
      <c r="B1058" s="9" t="s">
        <v>7920</v>
      </c>
      <c r="C1058" s="8">
        <v>0.49207642715303301</v>
      </c>
      <c r="D1058" s="8">
        <v>0.55700000000000005</v>
      </c>
      <c r="E1058" s="8">
        <v>8.8999999999999996E-2</v>
      </c>
      <c r="F1058" s="9" t="s">
        <v>7919</v>
      </c>
    </row>
    <row r="1059" spans="1:6" ht="16">
      <c r="A1059" s="8" t="s">
        <v>7918</v>
      </c>
      <c r="B1059" s="9" t="s">
        <v>7917</v>
      </c>
      <c r="C1059" s="8">
        <v>0.64664155317273198</v>
      </c>
      <c r="D1059" s="8">
        <v>0.71699999999999997</v>
      </c>
      <c r="E1059" s="8">
        <v>0.187</v>
      </c>
      <c r="F1059" s="9" t="s">
        <v>7916</v>
      </c>
    </row>
    <row r="1060" spans="1:6" ht="16">
      <c r="A1060" s="8" t="s">
        <v>7915</v>
      </c>
      <c r="B1060" s="9" t="s">
        <v>7914</v>
      </c>
      <c r="C1060" s="8">
        <v>0.39783852948522003</v>
      </c>
      <c r="D1060" s="8">
        <v>0.40100000000000002</v>
      </c>
      <c r="E1060" s="8">
        <v>3.3000000000000002E-2</v>
      </c>
      <c r="F1060" s="9" t="s">
        <v>7913</v>
      </c>
    </row>
    <row r="1061" spans="1:6" ht="16">
      <c r="A1061" s="8" t="s">
        <v>7912</v>
      </c>
      <c r="B1061" s="9" t="s">
        <v>7911</v>
      </c>
      <c r="C1061" s="8">
        <v>0.72313698367597101</v>
      </c>
      <c r="D1061" s="8">
        <v>0.90100000000000002</v>
      </c>
      <c r="E1061" s="8">
        <v>0.36899999999999999</v>
      </c>
      <c r="F1061" s="9" t="s">
        <v>7910</v>
      </c>
    </row>
    <row r="1062" spans="1:6" ht="16">
      <c r="A1062" s="8" t="s">
        <v>7909</v>
      </c>
      <c r="B1062" s="9" t="s">
        <v>7908</v>
      </c>
      <c r="C1062" s="8">
        <v>0.30002328863500299</v>
      </c>
      <c r="D1062" s="8">
        <v>0.30199999999999999</v>
      </c>
      <c r="E1062" s="8">
        <v>0.01</v>
      </c>
      <c r="F1062" s="9" t="s">
        <v>7907</v>
      </c>
    </row>
    <row r="1063" spans="1:6" ht="16">
      <c r="A1063" s="8" t="s">
        <v>7906</v>
      </c>
      <c r="B1063" s="9" t="s">
        <v>7905</v>
      </c>
      <c r="C1063" s="8">
        <v>0.28870070600228298</v>
      </c>
      <c r="D1063" s="8">
        <v>0.30199999999999999</v>
      </c>
      <c r="E1063" s="8">
        <v>0.01</v>
      </c>
      <c r="F1063" s="9" t="s">
        <v>7904</v>
      </c>
    </row>
    <row r="1064" spans="1:6" ht="16">
      <c r="A1064" s="8" t="s">
        <v>7903</v>
      </c>
      <c r="B1064" s="9" t="s">
        <v>7902</v>
      </c>
      <c r="C1064" s="8">
        <v>0.30703624612008501</v>
      </c>
      <c r="D1064" s="8">
        <v>0.27800000000000002</v>
      </c>
      <c r="E1064" s="8">
        <v>5.0000000000000001E-3</v>
      </c>
      <c r="F1064" s="9" t="s">
        <v>7901</v>
      </c>
    </row>
    <row r="1065" spans="1:6" ht="16">
      <c r="A1065" s="8" t="s">
        <v>7900</v>
      </c>
      <c r="B1065" s="9" t="s">
        <v>7899</v>
      </c>
      <c r="C1065" s="8">
        <v>0.42288245992746398</v>
      </c>
      <c r="D1065" s="8">
        <v>0.41</v>
      </c>
      <c r="E1065" s="8">
        <v>3.6999999999999998E-2</v>
      </c>
      <c r="F1065" s="9" t="s">
        <v>7898</v>
      </c>
    </row>
    <row r="1066" spans="1:6" ht="16">
      <c r="A1066" s="8" t="s">
        <v>7897</v>
      </c>
      <c r="B1066" s="9" t="s">
        <v>7896</v>
      </c>
      <c r="C1066" s="8">
        <v>0.44445146905291899</v>
      </c>
      <c r="D1066" s="8">
        <v>0.505</v>
      </c>
      <c r="E1066" s="8">
        <v>6.9000000000000006E-2</v>
      </c>
      <c r="F1066" s="9" t="s">
        <v>7895</v>
      </c>
    </row>
    <row r="1067" spans="1:6" ht="16">
      <c r="A1067" s="8" t="s">
        <v>7894</v>
      </c>
      <c r="B1067" s="9" t="s">
        <v>7893</v>
      </c>
      <c r="C1067" s="8">
        <v>0.542331321519117</v>
      </c>
      <c r="D1067" s="8">
        <v>0.48599999999999999</v>
      </c>
      <c r="E1067" s="8">
        <v>6.4000000000000001E-2</v>
      </c>
      <c r="F1067" s="9" t="s">
        <v>7892</v>
      </c>
    </row>
    <row r="1068" spans="1:6" ht="16">
      <c r="A1068" s="8" t="s">
        <v>7891</v>
      </c>
      <c r="B1068" s="9" t="s">
        <v>7890</v>
      </c>
      <c r="C1068" s="8">
        <v>0.310850271811491</v>
      </c>
      <c r="D1068" s="8">
        <v>0.33500000000000002</v>
      </c>
      <c r="E1068" s="8">
        <v>1.7000000000000001E-2</v>
      </c>
      <c r="F1068" s="9" t="s">
        <v>7889</v>
      </c>
    </row>
    <row r="1069" spans="1:6" ht="16">
      <c r="A1069" s="8" t="s">
        <v>7888</v>
      </c>
      <c r="B1069" s="9" t="s">
        <v>7887</v>
      </c>
      <c r="C1069" s="8">
        <v>0.41529940934238002</v>
      </c>
      <c r="D1069" s="8">
        <v>0.439</v>
      </c>
      <c r="E1069" s="8">
        <v>4.7E-2</v>
      </c>
      <c r="F1069" s="9" t="s">
        <v>7886</v>
      </c>
    </row>
    <row r="1070" spans="1:6" ht="16">
      <c r="A1070" s="8" t="s">
        <v>7885</v>
      </c>
      <c r="B1070" s="9" t="s">
        <v>7884</v>
      </c>
      <c r="C1070" s="8">
        <v>0.318900766749037</v>
      </c>
      <c r="D1070" s="8">
        <v>0.35799999999999998</v>
      </c>
      <c r="E1070" s="8">
        <v>2.1999999999999999E-2</v>
      </c>
      <c r="F1070" s="9" t="s">
        <v>7883</v>
      </c>
    </row>
    <row r="1071" spans="1:6" ht="16">
      <c r="A1071" s="8" t="s">
        <v>7882</v>
      </c>
      <c r="B1071" s="9" t="s">
        <v>7881</v>
      </c>
      <c r="C1071" s="8">
        <v>0.61298292768540596</v>
      </c>
      <c r="D1071" s="8">
        <v>0.71699999999999997</v>
      </c>
      <c r="E1071" s="8">
        <v>0.17699999999999999</v>
      </c>
      <c r="F1071" s="9" t="s">
        <v>7880</v>
      </c>
    </row>
    <row r="1072" spans="1:6" ht="16">
      <c r="A1072" s="8" t="s">
        <v>7879</v>
      </c>
      <c r="B1072" s="9" t="s">
        <v>7878</v>
      </c>
      <c r="C1072" s="8">
        <v>0.43608549486352399</v>
      </c>
      <c r="D1072" s="8">
        <v>0.53800000000000003</v>
      </c>
      <c r="E1072" s="8">
        <v>8.1000000000000003E-2</v>
      </c>
      <c r="F1072" s="9" t="s">
        <v>7877</v>
      </c>
    </row>
    <row r="1073" spans="1:6" ht="16">
      <c r="A1073" s="8" t="s">
        <v>7876</v>
      </c>
      <c r="B1073" s="9" t="s">
        <v>7875</v>
      </c>
      <c r="C1073" s="8">
        <v>0.47211728893591798</v>
      </c>
      <c r="D1073" s="8">
        <v>0.60399999999999998</v>
      </c>
      <c r="E1073" s="8">
        <v>0.11</v>
      </c>
      <c r="F1073" s="9" t="s">
        <v>7874</v>
      </c>
    </row>
    <row r="1074" spans="1:6" ht="16">
      <c r="A1074" s="8" t="s">
        <v>7873</v>
      </c>
      <c r="B1074" s="9" t="s">
        <v>7872</v>
      </c>
      <c r="C1074" s="8">
        <v>0.39388952770102198</v>
      </c>
      <c r="D1074" s="8">
        <v>0.40600000000000003</v>
      </c>
      <c r="E1074" s="8">
        <v>3.5999999999999997E-2</v>
      </c>
      <c r="F1074" s="9" t="s">
        <v>7871</v>
      </c>
    </row>
    <row r="1075" spans="1:6" ht="16">
      <c r="A1075" s="8" t="s">
        <v>7870</v>
      </c>
      <c r="B1075" s="9" t="s">
        <v>7869</v>
      </c>
      <c r="C1075" s="8">
        <v>0.36470082630804301</v>
      </c>
      <c r="D1075" s="8">
        <v>0.439</v>
      </c>
      <c r="E1075" s="8">
        <v>4.5999999999999999E-2</v>
      </c>
      <c r="F1075" s="9" t="s">
        <v>7868</v>
      </c>
    </row>
    <row r="1076" spans="1:6" ht="16">
      <c r="A1076" s="8" t="s">
        <v>7867</v>
      </c>
      <c r="B1076" s="9" t="s">
        <v>7866</v>
      </c>
      <c r="C1076" s="8">
        <v>0.45277727955130198</v>
      </c>
      <c r="D1076" s="8">
        <v>0.51900000000000002</v>
      </c>
      <c r="E1076" s="8">
        <v>7.3999999999999996E-2</v>
      </c>
      <c r="F1076" s="9" t="s">
        <v>7865</v>
      </c>
    </row>
    <row r="1077" spans="1:6" ht="16">
      <c r="A1077" s="8" t="s">
        <v>7864</v>
      </c>
      <c r="B1077" s="9" t="s">
        <v>7863</v>
      </c>
      <c r="C1077" s="8">
        <v>0.76809112118009204</v>
      </c>
      <c r="D1077" s="8">
        <v>0.86799999999999999</v>
      </c>
      <c r="E1077" s="8">
        <v>0.35699999999999998</v>
      </c>
      <c r="F1077" s="9" t="s">
        <v>7862</v>
      </c>
    </row>
    <row r="1078" spans="1:6" ht="16">
      <c r="A1078" s="8" t="s">
        <v>7861</v>
      </c>
      <c r="B1078" s="9" t="s">
        <v>7860</v>
      </c>
      <c r="C1078" s="8">
        <v>0.357894663353576</v>
      </c>
      <c r="D1078" s="8">
        <v>0.41499999999999998</v>
      </c>
      <c r="E1078" s="8">
        <v>3.7999999999999999E-2</v>
      </c>
      <c r="F1078" s="9" t="s">
        <v>7859</v>
      </c>
    </row>
    <row r="1079" spans="1:6" ht="16">
      <c r="A1079" s="8" t="s">
        <v>7858</v>
      </c>
      <c r="B1079" s="9" t="s">
        <v>7857</v>
      </c>
      <c r="C1079" s="8">
        <v>0.397108069262821</v>
      </c>
      <c r="D1079" s="8">
        <v>0.443</v>
      </c>
      <c r="E1079" s="8">
        <v>4.7E-2</v>
      </c>
      <c r="F1079" s="9" t="s">
        <v>7856</v>
      </c>
    </row>
    <row r="1080" spans="1:6" ht="16">
      <c r="A1080" s="8" t="s">
        <v>7855</v>
      </c>
      <c r="B1080" s="9" t="s">
        <v>7854</v>
      </c>
      <c r="C1080" s="8">
        <v>0.46090105903001999</v>
      </c>
      <c r="D1080" s="8">
        <v>0.54200000000000004</v>
      </c>
      <c r="E1080" s="8">
        <v>8.5000000000000006E-2</v>
      </c>
      <c r="F1080" s="9" t="s">
        <v>7853</v>
      </c>
    </row>
    <row r="1081" spans="1:6" ht="16">
      <c r="A1081" s="8" t="s">
        <v>7852</v>
      </c>
      <c r="B1081" s="9" t="s">
        <v>7851</v>
      </c>
      <c r="C1081" s="8">
        <v>0.40601897563877398</v>
      </c>
      <c r="D1081" s="8">
        <v>0.49099999999999999</v>
      </c>
      <c r="E1081" s="8">
        <v>6.3E-2</v>
      </c>
      <c r="F1081" s="9" t="s">
        <v>7850</v>
      </c>
    </row>
    <row r="1082" spans="1:6" ht="16">
      <c r="A1082" s="8" t="s">
        <v>7849</v>
      </c>
      <c r="B1082" s="9" t="s">
        <v>7848</v>
      </c>
      <c r="C1082" s="8">
        <v>0.55602442034147204</v>
      </c>
      <c r="D1082" s="8">
        <v>0.60399999999999998</v>
      </c>
      <c r="E1082" s="8">
        <v>0.115</v>
      </c>
      <c r="F1082" s="9" t="s">
        <v>7847</v>
      </c>
    </row>
    <row r="1083" spans="1:6" ht="16">
      <c r="A1083" s="8" t="s">
        <v>7846</v>
      </c>
      <c r="B1083" s="9" t="s">
        <v>7845</v>
      </c>
      <c r="C1083" s="8">
        <v>0.39102845459610802</v>
      </c>
      <c r="D1083" s="8">
        <v>0.35799999999999998</v>
      </c>
      <c r="E1083" s="8">
        <v>2.3E-2</v>
      </c>
      <c r="F1083" s="9" t="s">
        <v>7844</v>
      </c>
    </row>
    <row r="1084" spans="1:6" ht="16">
      <c r="A1084" s="8" t="s">
        <v>7843</v>
      </c>
      <c r="B1084" s="9" t="s">
        <v>7842</v>
      </c>
      <c r="C1084" s="8">
        <v>0.322898071908786</v>
      </c>
      <c r="D1084" s="8">
        <v>0.316</v>
      </c>
      <c r="E1084" s="8">
        <v>1.2999999999999999E-2</v>
      </c>
      <c r="F1084" s="9" t="s">
        <v>7841</v>
      </c>
    </row>
    <row r="1085" spans="1:6" ht="16">
      <c r="A1085" s="8" t="s">
        <v>7840</v>
      </c>
      <c r="B1085" s="9" t="s">
        <v>7839</v>
      </c>
      <c r="C1085" s="8">
        <v>0.39844981104468402</v>
      </c>
      <c r="D1085" s="8">
        <v>0.47199999999999998</v>
      </c>
      <c r="E1085" s="8">
        <v>5.7000000000000002E-2</v>
      </c>
      <c r="F1085" s="9" t="s">
        <v>7838</v>
      </c>
    </row>
    <row r="1086" spans="1:6" ht="16">
      <c r="A1086" s="8" t="s">
        <v>7837</v>
      </c>
      <c r="B1086" s="9" t="s">
        <v>7836</v>
      </c>
      <c r="C1086" s="8">
        <v>0.48445007941796903</v>
      </c>
      <c r="D1086" s="8">
        <v>0.627</v>
      </c>
      <c r="E1086" s="8">
        <v>0.123</v>
      </c>
      <c r="F1086" s="9" t="s">
        <v>7835</v>
      </c>
    </row>
    <row r="1087" spans="1:6" ht="16">
      <c r="A1087" s="8" t="s">
        <v>7834</v>
      </c>
      <c r="B1087" s="9" t="s">
        <v>7833</v>
      </c>
      <c r="C1087" s="8">
        <v>0.36074042509194598</v>
      </c>
      <c r="D1087" s="8">
        <v>0.373</v>
      </c>
      <c r="E1087" s="8">
        <v>2.7E-2</v>
      </c>
      <c r="F1087" s="9" t="s">
        <v>7832</v>
      </c>
    </row>
    <row r="1088" spans="1:6" ht="16">
      <c r="A1088" s="8" t="s">
        <v>7831</v>
      </c>
      <c r="B1088" s="9" t="s">
        <v>7830</v>
      </c>
      <c r="C1088" s="8">
        <v>0.60492886477695695</v>
      </c>
      <c r="D1088" s="8">
        <v>0.60799999999999998</v>
      </c>
      <c r="E1088" s="8">
        <v>0.11899999999999999</v>
      </c>
      <c r="F1088" s="9" t="s">
        <v>7829</v>
      </c>
    </row>
    <row r="1089" spans="1:6" ht="16">
      <c r="A1089" s="8" t="s">
        <v>7828</v>
      </c>
      <c r="B1089" s="9" t="s">
        <v>7827</v>
      </c>
      <c r="C1089" s="8">
        <v>0.31423436979573099</v>
      </c>
      <c r="D1089" s="8">
        <v>0.32500000000000001</v>
      </c>
      <c r="E1089" s="8">
        <v>1.4999999999999999E-2</v>
      </c>
      <c r="F1089" s="9" t="s">
        <v>7826</v>
      </c>
    </row>
    <row r="1090" spans="1:6" ht="16">
      <c r="A1090" s="8" t="s">
        <v>7825</v>
      </c>
      <c r="B1090" s="9" t="s">
        <v>7824</v>
      </c>
      <c r="C1090" s="8">
        <v>0.47508303706560001</v>
      </c>
      <c r="D1090" s="8">
        <v>0.44800000000000001</v>
      </c>
      <c r="E1090" s="8">
        <v>0.05</v>
      </c>
      <c r="F1090" s="9" t="s">
        <v>7823</v>
      </c>
    </row>
    <row r="1091" spans="1:6" ht="16">
      <c r="A1091" s="8" t="s">
        <v>7822</v>
      </c>
      <c r="B1091" s="9" t="s">
        <v>7821</v>
      </c>
      <c r="C1091" s="8">
        <v>0.39593134352086901</v>
      </c>
      <c r="D1091" s="8">
        <v>0.377</v>
      </c>
      <c r="E1091" s="8">
        <v>2.9000000000000001E-2</v>
      </c>
      <c r="F1091" s="9" t="s">
        <v>7820</v>
      </c>
    </row>
    <row r="1092" spans="1:6" ht="16">
      <c r="A1092" s="8" t="s">
        <v>324</v>
      </c>
      <c r="B1092" s="9" t="s">
        <v>7819</v>
      </c>
      <c r="C1092" s="8">
        <v>0.89658617188509804</v>
      </c>
      <c r="D1092" s="8">
        <v>0.94799999999999995</v>
      </c>
      <c r="E1092" s="8">
        <v>0.68300000000000005</v>
      </c>
      <c r="F1092" s="9" t="s">
        <v>7818</v>
      </c>
    </row>
    <row r="1093" spans="1:6" ht="16">
      <c r="A1093" s="8" t="s">
        <v>388</v>
      </c>
      <c r="B1093" s="9" t="s">
        <v>7817</v>
      </c>
      <c r="C1093" s="8">
        <v>1.0840094754771501</v>
      </c>
      <c r="D1093" s="8">
        <v>0.96699999999999997</v>
      </c>
      <c r="E1093" s="8">
        <v>0.73299999999999998</v>
      </c>
      <c r="F1093" s="9" t="s">
        <v>7816</v>
      </c>
    </row>
    <row r="1094" spans="1:6" ht="16">
      <c r="A1094" s="8" t="s">
        <v>383</v>
      </c>
      <c r="B1094" s="9" t="s">
        <v>7815</v>
      </c>
      <c r="C1094" s="8">
        <v>0.94299566538083601</v>
      </c>
      <c r="D1094" s="8">
        <v>0.93899999999999995</v>
      </c>
      <c r="E1094" s="8">
        <v>0.44800000000000001</v>
      </c>
      <c r="F1094" s="9" t="s">
        <v>7814</v>
      </c>
    </row>
    <row r="1095" spans="1:6" ht="16">
      <c r="A1095" s="8" t="s">
        <v>7813</v>
      </c>
      <c r="B1095" s="9" t="s">
        <v>7812</v>
      </c>
      <c r="C1095" s="8">
        <v>0.313355248859991</v>
      </c>
      <c r="D1095" s="8">
        <v>0.32500000000000001</v>
      </c>
      <c r="E1095" s="8">
        <v>1.4999999999999999E-2</v>
      </c>
      <c r="F1095" s="9" t="s">
        <v>7811</v>
      </c>
    </row>
    <row r="1096" spans="1:6" ht="16">
      <c r="A1096" s="8" t="s">
        <v>7810</v>
      </c>
      <c r="B1096" s="9" t="s">
        <v>7809</v>
      </c>
      <c r="C1096" s="8">
        <v>0.464349407710966</v>
      </c>
      <c r="D1096" s="8">
        <v>0.47199999999999998</v>
      </c>
      <c r="E1096" s="8">
        <v>5.8999999999999997E-2</v>
      </c>
      <c r="F1096" s="9" t="s">
        <v>7808</v>
      </c>
    </row>
    <row r="1097" spans="1:6" ht="16">
      <c r="A1097" s="8" t="s">
        <v>7807</v>
      </c>
      <c r="B1097" s="9" t="s">
        <v>7806</v>
      </c>
      <c r="C1097" s="8">
        <v>0.39482193594579401</v>
      </c>
      <c r="D1097" s="8">
        <v>0.41499999999999998</v>
      </c>
      <c r="E1097" s="8">
        <v>3.9E-2</v>
      </c>
      <c r="F1097" s="9" t="s">
        <v>7805</v>
      </c>
    </row>
    <row r="1098" spans="1:6" ht="16">
      <c r="A1098" s="8" t="s">
        <v>7804</v>
      </c>
      <c r="B1098" s="9" t="s">
        <v>7803</v>
      </c>
      <c r="C1098" s="8">
        <v>0.36681947116832803</v>
      </c>
      <c r="D1098" s="8">
        <v>0.36299999999999999</v>
      </c>
      <c r="E1098" s="8">
        <v>2.5000000000000001E-2</v>
      </c>
      <c r="F1098" s="9" t="s">
        <v>7802</v>
      </c>
    </row>
    <row r="1099" spans="1:6" ht="16">
      <c r="A1099" s="8" t="s">
        <v>7801</v>
      </c>
      <c r="B1099" s="9" t="s">
        <v>7800</v>
      </c>
      <c r="C1099" s="8">
        <v>0.54938993897788002</v>
      </c>
      <c r="D1099" s="8">
        <v>0.66500000000000004</v>
      </c>
      <c r="E1099" s="8">
        <v>0.14799999999999999</v>
      </c>
      <c r="F1099" s="9" t="s">
        <v>7799</v>
      </c>
    </row>
    <row r="1100" spans="1:6" ht="16">
      <c r="A1100" s="8" t="s">
        <v>7798</v>
      </c>
      <c r="B1100" s="9" t="s">
        <v>7797</v>
      </c>
      <c r="C1100" s="8">
        <v>0.36473814600725002</v>
      </c>
      <c r="D1100" s="8">
        <v>0.40600000000000003</v>
      </c>
      <c r="E1100" s="8">
        <v>3.6999999999999998E-2</v>
      </c>
      <c r="F1100" s="9" t="s">
        <v>7796</v>
      </c>
    </row>
    <row r="1101" spans="1:6" ht="16">
      <c r="A1101" s="8" t="s">
        <v>7795</v>
      </c>
      <c r="B1101" s="9" t="s">
        <v>7794</v>
      </c>
      <c r="C1101" s="8">
        <v>0.76037926177423698</v>
      </c>
      <c r="D1101" s="8">
        <v>0.89200000000000002</v>
      </c>
      <c r="E1101" s="8">
        <v>0.36699999999999999</v>
      </c>
      <c r="F1101" s="9" t="s">
        <v>7793</v>
      </c>
    </row>
    <row r="1102" spans="1:6" ht="16">
      <c r="A1102" s="8" t="s">
        <v>7792</v>
      </c>
      <c r="B1102" s="9" t="s">
        <v>7791</v>
      </c>
      <c r="C1102" s="8">
        <v>0.33497267334303499</v>
      </c>
      <c r="D1102" s="8">
        <v>0.34</v>
      </c>
      <c r="E1102" s="8">
        <v>1.9E-2</v>
      </c>
      <c r="F1102" s="9" t="s">
        <v>7790</v>
      </c>
    </row>
    <row r="1103" spans="1:6" ht="16">
      <c r="A1103" s="8" t="s">
        <v>7789</v>
      </c>
      <c r="B1103" s="9" t="s">
        <v>7788</v>
      </c>
      <c r="C1103" s="8">
        <v>0.75116765583556999</v>
      </c>
      <c r="D1103" s="8">
        <v>0.73599999999999999</v>
      </c>
      <c r="E1103" s="8">
        <v>0.21</v>
      </c>
      <c r="F1103" s="9" t="s">
        <v>7787</v>
      </c>
    </row>
    <row r="1104" spans="1:6" ht="16">
      <c r="A1104" s="8" t="s">
        <v>7786</v>
      </c>
      <c r="B1104" s="9" t="s">
        <v>7785</v>
      </c>
      <c r="C1104" s="8">
        <v>0.29655708065851699</v>
      </c>
      <c r="D1104" s="8">
        <v>0.29699999999999999</v>
      </c>
      <c r="E1104" s="8">
        <v>0.01</v>
      </c>
      <c r="F1104" s="9" t="s">
        <v>7784</v>
      </c>
    </row>
    <row r="1105" spans="1:6" ht="16">
      <c r="A1105" s="8" t="s">
        <v>7783</v>
      </c>
      <c r="B1105" s="9" t="s">
        <v>7782</v>
      </c>
      <c r="C1105" s="8">
        <v>0.43461532417620602</v>
      </c>
      <c r="D1105" s="8">
        <v>0.52800000000000002</v>
      </c>
      <c r="E1105" s="8">
        <v>0.08</v>
      </c>
      <c r="F1105" s="9" t="s">
        <v>7781</v>
      </c>
    </row>
    <row r="1106" spans="1:6" ht="16">
      <c r="A1106" s="8" t="s">
        <v>7780</v>
      </c>
      <c r="B1106" s="9" t="s">
        <v>7779</v>
      </c>
      <c r="C1106" s="8">
        <v>0.33674863654034498</v>
      </c>
      <c r="D1106" s="8">
        <v>0.35799999999999998</v>
      </c>
      <c r="E1106" s="8">
        <v>2.3E-2</v>
      </c>
      <c r="F1106" s="9" t="s">
        <v>7778</v>
      </c>
    </row>
    <row r="1107" spans="1:6" ht="16">
      <c r="A1107" s="8" t="s">
        <v>7777</v>
      </c>
      <c r="B1107" s="9" t="s">
        <v>7776</v>
      </c>
      <c r="C1107" s="8">
        <v>0.43938355241105898</v>
      </c>
      <c r="D1107" s="8">
        <v>0.495</v>
      </c>
      <c r="E1107" s="8">
        <v>6.7000000000000004E-2</v>
      </c>
      <c r="F1107" s="9" t="s">
        <v>7775</v>
      </c>
    </row>
    <row r="1108" spans="1:6" ht="16">
      <c r="A1108" s="8" t="s">
        <v>7774</v>
      </c>
      <c r="B1108" s="9" t="s">
        <v>7773</v>
      </c>
      <c r="C1108" s="8">
        <v>0.30722294755792701</v>
      </c>
      <c r="D1108" s="8">
        <v>0.34399999999999997</v>
      </c>
      <c r="E1108" s="8">
        <v>0.02</v>
      </c>
      <c r="F1108" s="9" t="s">
        <v>7772</v>
      </c>
    </row>
    <row r="1109" spans="1:6" ht="16">
      <c r="A1109" s="8" t="s">
        <v>7771</v>
      </c>
      <c r="B1109" s="9" t="s">
        <v>7770</v>
      </c>
      <c r="C1109" s="8">
        <v>0.57914837166032096</v>
      </c>
      <c r="D1109" s="8">
        <v>0.69799999999999995</v>
      </c>
      <c r="E1109" s="8">
        <v>0.17</v>
      </c>
      <c r="F1109" s="9" t="s">
        <v>7769</v>
      </c>
    </row>
    <row r="1110" spans="1:6" ht="16">
      <c r="A1110" s="8" t="s">
        <v>7768</v>
      </c>
      <c r="B1110" s="9" t="s">
        <v>7767</v>
      </c>
      <c r="C1110" s="8">
        <v>1.0183266445836401</v>
      </c>
      <c r="D1110" s="8">
        <v>0.96199999999999997</v>
      </c>
      <c r="E1110" s="8">
        <v>0.71799999999999997</v>
      </c>
      <c r="F1110" s="9" t="s">
        <v>7766</v>
      </c>
    </row>
    <row r="1111" spans="1:6" ht="16">
      <c r="A1111" s="8" t="s">
        <v>7765</v>
      </c>
      <c r="B1111" s="9" t="s">
        <v>7764</v>
      </c>
      <c r="C1111" s="8">
        <v>0.79023797313838595</v>
      </c>
      <c r="D1111" s="8">
        <v>0.745</v>
      </c>
      <c r="E1111" s="8">
        <v>0.21299999999999999</v>
      </c>
      <c r="F1111" s="9" t="s">
        <v>7763</v>
      </c>
    </row>
    <row r="1112" spans="1:6" ht="16">
      <c r="A1112" s="8" t="s">
        <v>387</v>
      </c>
      <c r="B1112" s="9" t="s">
        <v>7762</v>
      </c>
      <c r="C1112" s="8">
        <v>0.99418167935252899</v>
      </c>
      <c r="D1112" s="8">
        <v>0.95799999999999996</v>
      </c>
      <c r="E1112" s="8">
        <v>0.623</v>
      </c>
      <c r="F1112" s="9" t="s">
        <v>7761</v>
      </c>
    </row>
    <row r="1113" spans="1:6" ht="16">
      <c r="A1113" s="8" t="s">
        <v>7760</v>
      </c>
      <c r="B1113" s="9" t="s">
        <v>7759</v>
      </c>
      <c r="C1113" s="8">
        <v>0.53068558628485196</v>
      </c>
      <c r="D1113" s="8">
        <v>0.67</v>
      </c>
      <c r="E1113" s="8">
        <v>0.152</v>
      </c>
      <c r="F1113" s="9" t="s">
        <v>7758</v>
      </c>
    </row>
    <row r="1114" spans="1:6" ht="16">
      <c r="A1114" s="8" t="s">
        <v>7757</v>
      </c>
      <c r="B1114" s="9" t="s">
        <v>7756</v>
      </c>
      <c r="C1114" s="8">
        <v>0.38631726688159501</v>
      </c>
      <c r="D1114" s="8">
        <v>0.38200000000000001</v>
      </c>
      <c r="E1114" s="8">
        <v>0.03</v>
      </c>
      <c r="F1114" s="9" t="s">
        <v>7755</v>
      </c>
    </row>
    <row r="1115" spans="1:6" ht="16">
      <c r="A1115" s="8" t="s">
        <v>7754</v>
      </c>
      <c r="B1115" s="9" t="s">
        <v>7753</v>
      </c>
      <c r="C1115" s="8">
        <v>0.44940606217760198</v>
      </c>
      <c r="D1115" s="8">
        <v>0.49099999999999999</v>
      </c>
      <c r="E1115" s="8">
        <v>6.6000000000000003E-2</v>
      </c>
      <c r="F1115" s="9" t="s">
        <v>7752</v>
      </c>
    </row>
    <row r="1116" spans="1:6" ht="16">
      <c r="A1116" s="8" t="s">
        <v>7751</v>
      </c>
      <c r="B1116" s="9" t="s">
        <v>7750</v>
      </c>
      <c r="C1116" s="8">
        <v>0.468960809238534</v>
      </c>
      <c r="D1116" s="8">
        <v>0.55200000000000005</v>
      </c>
      <c r="E1116" s="8">
        <v>8.8999999999999996E-2</v>
      </c>
      <c r="F1116" s="9" t="s">
        <v>7749</v>
      </c>
    </row>
    <row r="1117" spans="1:6" ht="16">
      <c r="A1117" s="8" t="s">
        <v>7748</v>
      </c>
      <c r="B1117" s="9" t="s">
        <v>7747</v>
      </c>
      <c r="C1117" s="8">
        <v>0.42418550934464999</v>
      </c>
      <c r="D1117" s="8">
        <v>0.47199999999999998</v>
      </c>
      <c r="E1117" s="8">
        <v>5.8000000000000003E-2</v>
      </c>
      <c r="F1117" s="9" t="s">
        <v>7746</v>
      </c>
    </row>
    <row r="1118" spans="1:6" ht="16">
      <c r="A1118" s="8" t="s">
        <v>7745</v>
      </c>
      <c r="B1118" s="9" t="s">
        <v>7744</v>
      </c>
      <c r="C1118" s="8">
        <v>0.67019629709328699</v>
      </c>
      <c r="D1118" s="8">
        <v>0.88700000000000001</v>
      </c>
      <c r="E1118" s="8">
        <v>0.35299999999999998</v>
      </c>
      <c r="F1118" s="9" t="s">
        <v>7743</v>
      </c>
    </row>
    <row r="1119" spans="1:6" ht="16">
      <c r="A1119" s="8" t="s">
        <v>316</v>
      </c>
      <c r="B1119" s="9" t="s">
        <v>7742</v>
      </c>
      <c r="C1119" s="8">
        <v>0.81643578405308503</v>
      </c>
      <c r="D1119" s="8">
        <v>0.98599999999999999</v>
      </c>
      <c r="E1119" s="8">
        <v>0.85</v>
      </c>
      <c r="F1119" s="9" t="s">
        <v>7741</v>
      </c>
    </row>
    <row r="1120" spans="1:6" ht="16">
      <c r="A1120" s="8" t="s">
        <v>7740</v>
      </c>
      <c r="B1120" s="9" t="s">
        <v>7739</v>
      </c>
      <c r="C1120" s="8">
        <v>0.77839046069934104</v>
      </c>
      <c r="D1120" s="8">
        <v>0.66</v>
      </c>
      <c r="E1120" s="8">
        <v>0.151</v>
      </c>
      <c r="F1120" s="9" t="s">
        <v>7738</v>
      </c>
    </row>
    <row r="1121" spans="1:6" ht="16">
      <c r="A1121" s="8" t="s">
        <v>7737</v>
      </c>
      <c r="B1121" s="9" t="s">
        <v>7736</v>
      </c>
      <c r="C1121" s="8">
        <v>0.315849584577724</v>
      </c>
      <c r="D1121" s="8">
        <v>0.33</v>
      </c>
      <c r="E1121" s="8">
        <v>1.7000000000000001E-2</v>
      </c>
      <c r="F1121" s="9" t="s">
        <v>7735</v>
      </c>
    </row>
    <row r="1122" spans="1:6" ht="16">
      <c r="A1122" s="8" t="s">
        <v>7734</v>
      </c>
      <c r="B1122" s="9" t="s">
        <v>7733</v>
      </c>
      <c r="C1122" s="8">
        <v>0.74373267734805204</v>
      </c>
      <c r="D1122" s="8">
        <v>0.86799999999999999</v>
      </c>
      <c r="E1122" s="8">
        <v>0.33800000000000002</v>
      </c>
      <c r="F1122" s="9" t="s">
        <v>7732</v>
      </c>
    </row>
    <row r="1123" spans="1:6" ht="16">
      <c r="A1123" s="8" t="s">
        <v>7731</v>
      </c>
      <c r="B1123" s="9" t="s">
        <v>7730</v>
      </c>
      <c r="C1123" s="8">
        <v>0.441578572287736</v>
      </c>
      <c r="D1123" s="8">
        <v>0.36299999999999999</v>
      </c>
      <c r="E1123" s="8">
        <v>2.5000000000000001E-2</v>
      </c>
      <c r="F1123" s="9" t="s">
        <v>7729</v>
      </c>
    </row>
    <row r="1124" spans="1:6" ht="16">
      <c r="A1124" s="8" t="s">
        <v>7728</v>
      </c>
      <c r="B1124" s="9" t="s">
        <v>7727</v>
      </c>
      <c r="C1124" s="8">
        <v>0.41497934965934702</v>
      </c>
      <c r="D1124" s="8">
        <v>0.50900000000000001</v>
      </c>
      <c r="E1124" s="8">
        <v>7.1999999999999995E-2</v>
      </c>
      <c r="F1124" s="9" t="s">
        <v>7726</v>
      </c>
    </row>
    <row r="1125" spans="1:6" ht="16">
      <c r="A1125" s="8" t="s">
        <v>7725</v>
      </c>
      <c r="B1125" s="9" t="s">
        <v>7724</v>
      </c>
      <c r="C1125" s="8">
        <v>0.40642045747711403</v>
      </c>
      <c r="D1125" s="8">
        <v>0.44800000000000001</v>
      </c>
      <c r="E1125" s="8">
        <v>0.05</v>
      </c>
      <c r="F1125" s="9" t="s">
        <v>7723</v>
      </c>
    </row>
    <row r="1126" spans="1:6" ht="16">
      <c r="A1126" s="8" t="s">
        <v>7722</v>
      </c>
      <c r="B1126" s="9" t="s">
        <v>7721</v>
      </c>
      <c r="C1126" s="8">
        <v>0.45003425671012498</v>
      </c>
      <c r="D1126" s="8">
        <v>0.40600000000000003</v>
      </c>
      <c r="E1126" s="8">
        <v>3.9E-2</v>
      </c>
      <c r="F1126" s="9" t="s">
        <v>7720</v>
      </c>
    </row>
    <row r="1127" spans="1:6" ht="16">
      <c r="A1127" s="8" t="s">
        <v>7719</v>
      </c>
      <c r="B1127" s="9" t="s">
        <v>7718</v>
      </c>
      <c r="C1127" s="8">
        <v>0.36334120679200299</v>
      </c>
      <c r="D1127" s="8">
        <v>0.377</v>
      </c>
      <c r="E1127" s="8">
        <v>0.03</v>
      </c>
      <c r="F1127" s="9" t="s">
        <v>7717</v>
      </c>
    </row>
    <row r="1128" spans="1:6" ht="16">
      <c r="A1128" s="8" t="s">
        <v>7716</v>
      </c>
      <c r="B1128" s="9" t="s">
        <v>7715</v>
      </c>
      <c r="C1128" s="8">
        <v>0.62159068472822199</v>
      </c>
      <c r="D1128" s="8">
        <v>0.61299999999999999</v>
      </c>
      <c r="E1128" s="8">
        <v>0.126</v>
      </c>
      <c r="F1128" s="9" t="s">
        <v>7714</v>
      </c>
    </row>
    <row r="1129" spans="1:6" ht="16">
      <c r="A1129" s="8" t="s">
        <v>7713</v>
      </c>
      <c r="B1129" s="9" t="s">
        <v>7712</v>
      </c>
      <c r="C1129" s="8">
        <v>0.326928590359369</v>
      </c>
      <c r="D1129" s="8">
        <v>0.373</v>
      </c>
      <c r="E1129" s="8">
        <v>2.8000000000000001E-2</v>
      </c>
      <c r="F1129" s="9" t="s">
        <v>7711</v>
      </c>
    </row>
    <row r="1130" spans="1:6" ht="16">
      <c r="A1130" s="8" t="s">
        <v>7710</v>
      </c>
      <c r="B1130" s="9" t="s">
        <v>7709</v>
      </c>
      <c r="C1130" s="8">
        <v>0.25761410670990997</v>
      </c>
      <c r="D1130" s="8">
        <v>0.27800000000000002</v>
      </c>
      <c r="E1130" s="8">
        <v>6.0000000000000001E-3</v>
      </c>
      <c r="F1130" s="9" t="s">
        <v>7708</v>
      </c>
    </row>
    <row r="1131" spans="1:6" ht="16">
      <c r="A1131" s="8" t="s">
        <v>7707</v>
      </c>
      <c r="B1131" s="9" t="s">
        <v>7706</v>
      </c>
      <c r="C1131" s="8">
        <v>0.37216912091556897</v>
      </c>
      <c r="D1131" s="8">
        <v>0.38200000000000001</v>
      </c>
      <c r="E1131" s="8">
        <v>0.03</v>
      </c>
      <c r="F1131" s="9" t="s">
        <v>7705</v>
      </c>
    </row>
    <row r="1132" spans="1:6" ht="16">
      <c r="A1132" s="8" t="s">
        <v>7704</v>
      </c>
      <c r="B1132" s="9" t="s">
        <v>7703</v>
      </c>
      <c r="C1132" s="8">
        <v>0.49212666137007999</v>
      </c>
      <c r="D1132" s="8">
        <v>0.48599999999999999</v>
      </c>
      <c r="E1132" s="8">
        <v>6.5000000000000002E-2</v>
      </c>
      <c r="F1132" s="9" t="s">
        <v>7702</v>
      </c>
    </row>
    <row r="1133" spans="1:6" ht="16">
      <c r="A1133" s="8" t="s">
        <v>7701</v>
      </c>
      <c r="B1133" s="9" t="s">
        <v>7700</v>
      </c>
      <c r="C1133" s="8">
        <v>0.60869639354410898</v>
      </c>
      <c r="D1133" s="8">
        <v>0.72199999999999998</v>
      </c>
      <c r="E1133" s="8">
        <v>0.192</v>
      </c>
      <c r="F1133" s="9" t="s">
        <v>7699</v>
      </c>
    </row>
    <row r="1134" spans="1:6" ht="16">
      <c r="A1134" s="8" t="s">
        <v>7698</v>
      </c>
      <c r="B1134" s="9" t="s">
        <v>7697</v>
      </c>
      <c r="C1134" s="8">
        <v>0.39104156194133299</v>
      </c>
      <c r="D1134" s="8">
        <v>0.42899999999999999</v>
      </c>
      <c r="E1134" s="8">
        <v>4.4999999999999998E-2</v>
      </c>
      <c r="F1134" s="9" t="s">
        <v>7696</v>
      </c>
    </row>
    <row r="1135" spans="1:6" ht="16">
      <c r="A1135" s="8" t="s">
        <v>7695</v>
      </c>
      <c r="B1135" s="9" t="s">
        <v>7694</v>
      </c>
      <c r="C1135" s="8">
        <v>0.45749256621317202</v>
      </c>
      <c r="D1135" s="8">
        <v>0.38200000000000001</v>
      </c>
      <c r="E1135" s="8">
        <v>3.2000000000000001E-2</v>
      </c>
      <c r="F1135" s="9" t="s">
        <v>7693</v>
      </c>
    </row>
    <row r="1136" spans="1:6" ht="16">
      <c r="A1136" s="8" t="s">
        <v>7692</v>
      </c>
      <c r="B1136" s="9" t="s">
        <v>7691</v>
      </c>
      <c r="C1136" s="8">
        <v>0.53365185091982204</v>
      </c>
      <c r="D1136" s="8">
        <v>0.70799999999999996</v>
      </c>
      <c r="E1136" s="8">
        <v>0.17100000000000001</v>
      </c>
      <c r="F1136" s="9" t="s">
        <v>7690</v>
      </c>
    </row>
    <row r="1137" spans="1:6" ht="16">
      <c r="A1137" s="8" t="s">
        <v>7689</v>
      </c>
      <c r="B1137" s="9" t="s">
        <v>7688</v>
      </c>
      <c r="C1137" s="8">
        <v>0.65557816313913897</v>
      </c>
      <c r="D1137" s="8">
        <v>0.88700000000000001</v>
      </c>
      <c r="E1137" s="8">
        <v>0.33</v>
      </c>
      <c r="F1137" s="9" t="s">
        <v>7687</v>
      </c>
    </row>
    <row r="1138" spans="1:6" ht="16">
      <c r="A1138" s="8" t="s">
        <v>7686</v>
      </c>
      <c r="B1138" s="9" t="s">
        <v>7685</v>
      </c>
      <c r="C1138" s="8">
        <v>0.658169002384702</v>
      </c>
      <c r="D1138" s="8">
        <v>0.75900000000000001</v>
      </c>
      <c r="E1138" s="8">
        <v>0.22</v>
      </c>
      <c r="F1138" s="9" t="s">
        <v>7684</v>
      </c>
    </row>
    <row r="1139" spans="1:6" ht="16">
      <c r="A1139" s="8" t="s">
        <v>7683</v>
      </c>
      <c r="B1139" s="9" t="s">
        <v>7682</v>
      </c>
      <c r="C1139" s="8">
        <v>0.344424047659798</v>
      </c>
      <c r="D1139" s="8">
        <v>0.42</v>
      </c>
      <c r="E1139" s="8">
        <v>4.1000000000000002E-2</v>
      </c>
      <c r="F1139" s="9" t="s">
        <v>7681</v>
      </c>
    </row>
    <row r="1140" spans="1:6" ht="16">
      <c r="A1140" s="8" t="s">
        <v>7680</v>
      </c>
      <c r="B1140" s="9" t="s">
        <v>7679</v>
      </c>
      <c r="C1140" s="8">
        <v>0.641910240832544</v>
      </c>
      <c r="D1140" s="8">
        <v>0.64600000000000002</v>
      </c>
      <c r="E1140" s="8">
        <v>0.14000000000000001</v>
      </c>
      <c r="F1140" s="9" t="s">
        <v>7678</v>
      </c>
    </row>
    <row r="1141" spans="1:6" ht="16">
      <c r="A1141" s="8" t="s">
        <v>7677</v>
      </c>
      <c r="B1141" s="9" t="s">
        <v>7676</v>
      </c>
      <c r="C1141" s="8">
        <v>0.56732829758218495</v>
      </c>
      <c r="D1141" s="8">
        <v>0.65100000000000002</v>
      </c>
      <c r="E1141" s="8">
        <v>0.14399999999999999</v>
      </c>
      <c r="F1141" s="9" t="s">
        <v>7675</v>
      </c>
    </row>
    <row r="1142" spans="1:6" ht="16">
      <c r="A1142" s="8" t="s">
        <v>7674</v>
      </c>
      <c r="B1142" s="9" t="s">
        <v>7673</v>
      </c>
      <c r="C1142" s="8">
        <v>0.477656383610853</v>
      </c>
      <c r="D1142" s="8">
        <v>0.59399999999999997</v>
      </c>
      <c r="E1142" s="8">
        <v>0.109</v>
      </c>
      <c r="F1142" s="9" t="s">
        <v>7672</v>
      </c>
    </row>
    <row r="1143" spans="1:6" ht="16">
      <c r="A1143" s="8" t="s">
        <v>7671</v>
      </c>
      <c r="B1143" s="9" t="s">
        <v>7670</v>
      </c>
      <c r="C1143" s="8">
        <v>0.44015550455182101</v>
      </c>
      <c r="D1143" s="8">
        <v>0.52400000000000002</v>
      </c>
      <c r="E1143" s="8">
        <v>0.08</v>
      </c>
      <c r="F1143" s="9" t="s">
        <v>7669</v>
      </c>
    </row>
    <row r="1144" spans="1:6" ht="16">
      <c r="A1144" s="8" t="s">
        <v>7668</v>
      </c>
      <c r="B1144" s="9" t="s">
        <v>7667</v>
      </c>
      <c r="C1144" s="8">
        <v>0.39235703522426402</v>
      </c>
      <c r="D1144" s="8">
        <v>0.443</v>
      </c>
      <c r="E1144" s="8">
        <v>0.05</v>
      </c>
      <c r="F1144" s="9" t="s">
        <v>7666</v>
      </c>
    </row>
    <row r="1145" spans="1:6" ht="16">
      <c r="A1145" s="8" t="s">
        <v>7665</v>
      </c>
      <c r="B1145" s="9" t="s">
        <v>7664</v>
      </c>
      <c r="C1145" s="8">
        <v>0.60789932704385796</v>
      </c>
      <c r="D1145" s="8">
        <v>0.69799999999999995</v>
      </c>
      <c r="E1145" s="8">
        <v>0.16900000000000001</v>
      </c>
      <c r="F1145" s="9" t="s">
        <v>7663</v>
      </c>
    </row>
    <row r="1146" spans="1:6" ht="16">
      <c r="A1146" s="8" t="s">
        <v>7662</v>
      </c>
      <c r="B1146" s="9" t="s">
        <v>7661</v>
      </c>
      <c r="C1146" s="8">
        <v>0.54002872696274096</v>
      </c>
      <c r="D1146" s="8">
        <v>0.505</v>
      </c>
      <c r="E1146" s="8">
        <v>7.3999999999999996E-2</v>
      </c>
      <c r="F1146" s="9" t="s">
        <v>7660</v>
      </c>
    </row>
    <row r="1147" spans="1:6" ht="16">
      <c r="A1147" s="8" t="s">
        <v>7659</v>
      </c>
      <c r="B1147" s="9" t="s">
        <v>7658</v>
      </c>
      <c r="C1147" s="8">
        <v>0.52207170599406505</v>
      </c>
      <c r="D1147" s="8">
        <v>0.67</v>
      </c>
      <c r="E1147" s="8">
        <v>0.14699999999999999</v>
      </c>
      <c r="F1147" s="9" t="s">
        <v>7657</v>
      </c>
    </row>
    <row r="1148" spans="1:6" ht="16">
      <c r="A1148" s="8" t="s">
        <v>7656</v>
      </c>
      <c r="B1148" s="9" t="s">
        <v>7655</v>
      </c>
      <c r="C1148" s="8">
        <v>0.31760705427437003</v>
      </c>
      <c r="D1148" s="8">
        <v>0.33</v>
      </c>
      <c r="E1148" s="8">
        <v>1.7999999999999999E-2</v>
      </c>
      <c r="F1148" s="9" t="s">
        <v>7654</v>
      </c>
    </row>
    <row r="1149" spans="1:6" ht="16">
      <c r="A1149" s="8" t="s">
        <v>7653</v>
      </c>
      <c r="B1149" s="9" t="s">
        <v>7652</v>
      </c>
      <c r="C1149" s="8">
        <v>0.36302287972049502</v>
      </c>
      <c r="D1149" s="8">
        <v>0.42</v>
      </c>
      <c r="E1149" s="8">
        <v>4.2999999999999997E-2</v>
      </c>
      <c r="F1149" s="9" t="s">
        <v>7651</v>
      </c>
    </row>
    <row r="1150" spans="1:6" ht="16">
      <c r="A1150" s="8" t="s">
        <v>7650</v>
      </c>
      <c r="B1150" s="9" t="s">
        <v>7649</v>
      </c>
      <c r="C1150" s="8">
        <v>0.47840661784348198</v>
      </c>
      <c r="D1150" s="8">
        <v>0.57999999999999996</v>
      </c>
      <c r="E1150" s="8">
        <v>0.107</v>
      </c>
      <c r="F1150" s="9" t="s">
        <v>7648</v>
      </c>
    </row>
    <row r="1151" spans="1:6" ht="16">
      <c r="A1151" s="8" t="s">
        <v>7647</v>
      </c>
      <c r="B1151" s="9" t="s">
        <v>7646</v>
      </c>
      <c r="C1151" s="8">
        <v>0.39949843539134899</v>
      </c>
      <c r="D1151" s="8">
        <v>0.39200000000000002</v>
      </c>
      <c r="E1151" s="8">
        <v>3.4000000000000002E-2</v>
      </c>
      <c r="F1151" s="9" t="s">
        <v>7645</v>
      </c>
    </row>
    <row r="1152" spans="1:6" ht="16">
      <c r="A1152" s="8" t="s">
        <v>390</v>
      </c>
      <c r="B1152" s="9" t="s">
        <v>7644</v>
      </c>
      <c r="C1152" s="8">
        <v>1.68736756035173</v>
      </c>
      <c r="D1152" s="8">
        <v>0.85799999999999998</v>
      </c>
      <c r="E1152" s="8">
        <v>0.32800000000000001</v>
      </c>
      <c r="F1152" s="9" t="s">
        <v>7643</v>
      </c>
    </row>
    <row r="1153" spans="1:6" ht="16">
      <c r="A1153" s="8" t="s">
        <v>7642</v>
      </c>
      <c r="B1153" s="9" t="s">
        <v>7641</v>
      </c>
      <c r="C1153" s="8">
        <v>0.45659423089498102</v>
      </c>
      <c r="D1153" s="8">
        <v>0.5</v>
      </c>
      <c r="E1153" s="8">
        <v>7.0999999999999994E-2</v>
      </c>
      <c r="F1153" s="9" t="s">
        <v>7640</v>
      </c>
    </row>
    <row r="1154" spans="1:6" ht="16">
      <c r="A1154" s="8" t="s">
        <v>7639</v>
      </c>
      <c r="B1154" s="9" t="s">
        <v>7638</v>
      </c>
      <c r="C1154" s="8">
        <v>0.324145534016332</v>
      </c>
      <c r="D1154" s="8">
        <v>0.33500000000000002</v>
      </c>
      <c r="E1154" s="8">
        <v>1.9E-2</v>
      </c>
      <c r="F1154" s="9" t="s">
        <v>7637</v>
      </c>
    </row>
    <row r="1155" spans="1:6" ht="16">
      <c r="A1155" s="8" t="s">
        <v>7636</v>
      </c>
      <c r="B1155" s="9" t="s">
        <v>7635</v>
      </c>
      <c r="C1155" s="8">
        <v>0.731986680048756</v>
      </c>
      <c r="D1155" s="8">
        <v>0.97599999999999998</v>
      </c>
      <c r="E1155" s="8">
        <v>0.61599999999999999</v>
      </c>
      <c r="F1155" s="9" t="s">
        <v>7634</v>
      </c>
    </row>
    <row r="1156" spans="1:6" ht="16">
      <c r="A1156" s="8" t="s">
        <v>7633</v>
      </c>
      <c r="B1156" s="9" t="s">
        <v>7632</v>
      </c>
      <c r="C1156" s="8">
        <v>0.477750318481383</v>
      </c>
      <c r="D1156" s="8">
        <v>0.54200000000000004</v>
      </c>
      <c r="E1156" s="8">
        <v>0.09</v>
      </c>
      <c r="F1156" s="9" t="s">
        <v>7631</v>
      </c>
    </row>
    <row r="1157" spans="1:6" ht="16">
      <c r="A1157" s="8" t="s">
        <v>7630</v>
      </c>
      <c r="B1157" s="9" t="s">
        <v>7629</v>
      </c>
      <c r="C1157" s="8">
        <v>0.56598778758150903</v>
      </c>
      <c r="D1157" s="8">
        <v>0.57999999999999996</v>
      </c>
      <c r="E1157" s="8">
        <v>0.105</v>
      </c>
      <c r="F1157" s="9" t="s">
        <v>7628</v>
      </c>
    </row>
    <row r="1158" spans="1:6" ht="16">
      <c r="A1158" s="8" t="s">
        <v>7627</v>
      </c>
      <c r="B1158" s="9" t="s">
        <v>7626</v>
      </c>
      <c r="C1158" s="8">
        <v>0.38450779577604699</v>
      </c>
      <c r="D1158" s="8">
        <v>0.434</v>
      </c>
      <c r="E1158" s="8">
        <v>4.8000000000000001E-2</v>
      </c>
      <c r="F1158" s="9" t="s">
        <v>7625</v>
      </c>
    </row>
    <row r="1159" spans="1:6" ht="16">
      <c r="A1159" s="8" t="s">
        <v>7624</v>
      </c>
      <c r="B1159" s="9" t="s">
        <v>7623</v>
      </c>
      <c r="C1159" s="8">
        <v>0.60282490610485395</v>
      </c>
      <c r="D1159" s="8">
        <v>0.72599999999999998</v>
      </c>
      <c r="E1159" s="8">
        <v>0.19500000000000001</v>
      </c>
      <c r="F1159" s="9" t="s">
        <v>7622</v>
      </c>
    </row>
    <row r="1160" spans="1:6" ht="16">
      <c r="A1160" s="8" t="s">
        <v>7621</v>
      </c>
      <c r="B1160" s="9" t="s">
        <v>7620</v>
      </c>
      <c r="C1160" s="8">
        <v>0.49655458383108197</v>
      </c>
      <c r="D1160" s="8">
        <v>0.54700000000000004</v>
      </c>
      <c r="E1160" s="8">
        <v>0.09</v>
      </c>
      <c r="F1160" s="9" t="s">
        <v>7619</v>
      </c>
    </row>
    <row r="1161" spans="1:6" ht="16">
      <c r="A1161" s="8" t="s">
        <v>361</v>
      </c>
      <c r="B1161" s="9" t="s">
        <v>7618</v>
      </c>
      <c r="C1161" s="8">
        <v>1.0400593310025501</v>
      </c>
      <c r="D1161" s="8">
        <v>0.90600000000000003</v>
      </c>
      <c r="E1161" s="8">
        <v>0.47899999999999998</v>
      </c>
      <c r="F1161" s="9" t="s">
        <v>7617</v>
      </c>
    </row>
    <row r="1162" spans="1:6" ht="16">
      <c r="A1162" s="8" t="s">
        <v>7616</v>
      </c>
      <c r="B1162" s="9" t="s">
        <v>7615</v>
      </c>
      <c r="C1162" s="8">
        <v>0.61480588674474201</v>
      </c>
      <c r="D1162" s="8">
        <v>0.64200000000000002</v>
      </c>
      <c r="E1162" s="8">
        <v>0.14599999999999999</v>
      </c>
      <c r="F1162" s="9" t="s">
        <v>7614</v>
      </c>
    </row>
    <row r="1163" spans="1:6" ht="16">
      <c r="A1163" s="8" t="s">
        <v>7613</v>
      </c>
      <c r="B1163" s="9" t="s">
        <v>7612</v>
      </c>
      <c r="C1163" s="8">
        <v>0.3912331048198</v>
      </c>
      <c r="D1163" s="8">
        <v>0.45800000000000002</v>
      </c>
      <c r="E1163" s="8">
        <v>5.5E-2</v>
      </c>
      <c r="F1163" s="9" t="s">
        <v>7611</v>
      </c>
    </row>
    <row r="1164" spans="1:6" ht="16">
      <c r="A1164" s="8" t="s">
        <v>7610</v>
      </c>
      <c r="B1164" s="9" t="s">
        <v>7609</v>
      </c>
      <c r="C1164" s="8">
        <v>0.74578958585522903</v>
      </c>
      <c r="D1164" s="8">
        <v>0.68400000000000005</v>
      </c>
      <c r="E1164" s="8">
        <v>0.16600000000000001</v>
      </c>
      <c r="F1164" s="9" t="s">
        <v>7608</v>
      </c>
    </row>
    <row r="1165" spans="1:6" ht="16">
      <c r="A1165" s="8" t="s">
        <v>7607</v>
      </c>
      <c r="B1165" s="9" t="s">
        <v>7606</v>
      </c>
      <c r="C1165" s="8">
        <v>0.69554329421201</v>
      </c>
      <c r="D1165" s="8">
        <v>0.72599999999999998</v>
      </c>
      <c r="E1165" s="8">
        <v>0.20399999999999999</v>
      </c>
      <c r="F1165" s="9" t="s">
        <v>7605</v>
      </c>
    </row>
    <row r="1166" spans="1:6" ht="16">
      <c r="A1166" s="8" t="s">
        <v>7604</v>
      </c>
      <c r="B1166" s="9" t="s">
        <v>7603</v>
      </c>
      <c r="C1166" s="8">
        <v>0.45866270912419599</v>
      </c>
      <c r="D1166" s="8">
        <v>0.34</v>
      </c>
      <c r="E1166" s="8">
        <v>2.1000000000000001E-2</v>
      </c>
      <c r="F1166" s="9" t="s">
        <v>7602</v>
      </c>
    </row>
    <row r="1167" spans="1:6" ht="16">
      <c r="A1167" s="8" t="s">
        <v>7601</v>
      </c>
      <c r="B1167" s="9" t="s">
        <v>7600</v>
      </c>
      <c r="C1167" s="8">
        <v>0.31600076846413599</v>
      </c>
      <c r="D1167" s="8">
        <v>0.36799999999999999</v>
      </c>
      <c r="E1167" s="8">
        <v>2.7E-2</v>
      </c>
      <c r="F1167" s="9" t="s">
        <v>7599</v>
      </c>
    </row>
    <row r="1168" spans="1:6" ht="16">
      <c r="A1168" s="8" t="s">
        <v>7598</v>
      </c>
      <c r="B1168" s="9" t="s">
        <v>7597</v>
      </c>
      <c r="C1168" s="8">
        <v>0.35290407676263003</v>
      </c>
      <c r="D1168" s="8">
        <v>0.36799999999999999</v>
      </c>
      <c r="E1168" s="8">
        <v>2.8000000000000001E-2</v>
      </c>
      <c r="F1168" s="9" t="s">
        <v>7596</v>
      </c>
    </row>
    <row r="1169" spans="1:6" ht="16">
      <c r="A1169" s="8" t="s">
        <v>7595</v>
      </c>
      <c r="B1169" s="9" t="s">
        <v>7594</v>
      </c>
      <c r="C1169" s="8">
        <v>0.41520528703284598</v>
      </c>
      <c r="D1169" s="8">
        <v>0.47199999999999998</v>
      </c>
      <c r="E1169" s="8">
        <v>6.2E-2</v>
      </c>
      <c r="F1169" s="9" t="s">
        <v>7593</v>
      </c>
    </row>
    <row r="1170" spans="1:6" ht="16">
      <c r="A1170" s="8" t="s">
        <v>7592</v>
      </c>
      <c r="B1170" s="9" t="s">
        <v>7591</v>
      </c>
      <c r="C1170" s="8">
        <v>0.61656619482587005</v>
      </c>
      <c r="D1170" s="8">
        <v>0.75</v>
      </c>
      <c r="E1170" s="8">
        <v>0.2</v>
      </c>
      <c r="F1170" s="9" t="s">
        <v>7590</v>
      </c>
    </row>
    <row r="1171" spans="1:6" ht="16">
      <c r="A1171" s="8" t="s">
        <v>330</v>
      </c>
      <c r="B1171" s="9" t="s">
        <v>7589</v>
      </c>
      <c r="C1171" s="8">
        <v>0.77422482236672996</v>
      </c>
      <c r="D1171" s="8">
        <v>0.96199999999999997</v>
      </c>
      <c r="E1171" s="8">
        <v>0.50900000000000001</v>
      </c>
      <c r="F1171" s="9" t="s">
        <v>7588</v>
      </c>
    </row>
    <row r="1172" spans="1:6" ht="16">
      <c r="A1172" s="8" t="s">
        <v>7587</v>
      </c>
      <c r="B1172" s="9" t="s">
        <v>7586</v>
      </c>
      <c r="C1172" s="8">
        <v>0.38982431964497999</v>
      </c>
      <c r="D1172" s="8">
        <v>0.44800000000000001</v>
      </c>
      <c r="E1172" s="8">
        <v>5.2999999999999999E-2</v>
      </c>
      <c r="F1172" s="9" t="s">
        <v>7585</v>
      </c>
    </row>
    <row r="1173" spans="1:6" ht="16">
      <c r="A1173" s="8" t="s">
        <v>7584</v>
      </c>
      <c r="B1173" s="9" t="s">
        <v>7583</v>
      </c>
      <c r="C1173" s="8">
        <v>0.41654712629504298</v>
      </c>
      <c r="D1173" s="8">
        <v>0.42</v>
      </c>
      <c r="E1173" s="8">
        <v>4.3999999999999997E-2</v>
      </c>
      <c r="F1173" s="9" t="s">
        <v>7582</v>
      </c>
    </row>
    <row r="1174" spans="1:6" ht="16">
      <c r="A1174" s="8" t="s">
        <v>7581</v>
      </c>
      <c r="B1174" s="9" t="s">
        <v>7580</v>
      </c>
      <c r="C1174" s="8">
        <v>0.770466661174801</v>
      </c>
      <c r="D1174" s="8">
        <v>0.96699999999999997</v>
      </c>
      <c r="E1174" s="8">
        <v>0.63</v>
      </c>
      <c r="F1174" s="9" t="s">
        <v>7579</v>
      </c>
    </row>
    <row r="1175" spans="1:6" ht="16">
      <c r="A1175" s="8" t="s">
        <v>7578</v>
      </c>
      <c r="B1175" s="9" t="s">
        <v>7577</v>
      </c>
      <c r="C1175" s="8">
        <v>0.30471259362228298</v>
      </c>
      <c r="D1175" s="8">
        <v>0.33</v>
      </c>
      <c r="E1175" s="8">
        <v>1.7999999999999999E-2</v>
      </c>
      <c r="F1175" s="9" t="s">
        <v>7576</v>
      </c>
    </row>
    <row r="1176" spans="1:6" ht="16">
      <c r="A1176" s="8" t="s">
        <v>7575</v>
      </c>
      <c r="B1176" s="9" t="s">
        <v>7574</v>
      </c>
      <c r="C1176" s="8">
        <v>0.26214762689391002</v>
      </c>
      <c r="D1176" s="8">
        <v>0.29199999999999998</v>
      </c>
      <c r="E1176" s="8">
        <v>0.01</v>
      </c>
      <c r="F1176" s="9" t="s">
        <v>7573</v>
      </c>
    </row>
    <row r="1177" spans="1:6" ht="16">
      <c r="A1177" s="8" t="s">
        <v>7572</v>
      </c>
      <c r="B1177" s="9" t="s">
        <v>7571</v>
      </c>
      <c r="C1177" s="8">
        <v>0.31658050551165601</v>
      </c>
      <c r="D1177" s="8">
        <v>0.34</v>
      </c>
      <c r="E1177" s="8">
        <v>2.1000000000000001E-2</v>
      </c>
      <c r="F1177" s="9" t="s">
        <v>7570</v>
      </c>
    </row>
    <row r="1178" spans="1:6" ht="16">
      <c r="A1178" s="8" t="s">
        <v>7569</v>
      </c>
      <c r="B1178" s="9" t="s">
        <v>7568</v>
      </c>
      <c r="C1178" s="8">
        <v>0.49924883815840898</v>
      </c>
      <c r="D1178" s="8">
        <v>0.54700000000000004</v>
      </c>
      <c r="E1178" s="8">
        <v>9.1999999999999998E-2</v>
      </c>
      <c r="F1178" s="9" t="s">
        <v>7567</v>
      </c>
    </row>
    <row r="1179" spans="1:6" ht="16">
      <c r="A1179" s="8" t="s">
        <v>7566</v>
      </c>
      <c r="B1179" s="9" t="s">
        <v>7565</v>
      </c>
      <c r="C1179" s="8">
        <v>0.32743322707417699</v>
      </c>
      <c r="D1179" s="8">
        <v>0.38200000000000001</v>
      </c>
      <c r="E1179" s="8">
        <v>3.1E-2</v>
      </c>
      <c r="F1179" s="9" t="s">
        <v>7564</v>
      </c>
    </row>
    <row r="1180" spans="1:6" ht="16">
      <c r="A1180" s="8" t="s">
        <v>7563</v>
      </c>
      <c r="B1180" s="9" t="s">
        <v>7562</v>
      </c>
      <c r="C1180" s="8">
        <v>0.31409519816283099</v>
      </c>
      <c r="D1180" s="8">
        <v>0.32500000000000001</v>
      </c>
      <c r="E1180" s="8">
        <v>1.7000000000000001E-2</v>
      </c>
      <c r="F1180" s="9" t="s">
        <v>7561</v>
      </c>
    </row>
    <row r="1181" spans="1:6" ht="16">
      <c r="A1181" s="8" t="s">
        <v>7560</v>
      </c>
      <c r="B1181" s="9" t="s">
        <v>7559</v>
      </c>
      <c r="C1181" s="8">
        <v>0.65605751009176505</v>
      </c>
      <c r="D1181" s="8">
        <v>0.65100000000000002</v>
      </c>
      <c r="E1181" s="8">
        <v>0.14899999999999999</v>
      </c>
      <c r="F1181" s="9" t="s">
        <v>7558</v>
      </c>
    </row>
    <row r="1182" spans="1:6" ht="16">
      <c r="A1182" s="8" t="s">
        <v>7557</v>
      </c>
      <c r="B1182" s="9" t="s">
        <v>7556</v>
      </c>
      <c r="C1182" s="8">
        <v>0.55449067770952298</v>
      </c>
      <c r="D1182" s="8">
        <v>0.73599999999999999</v>
      </c>
      <c r="E1182" s="8">
        <v>0.191</v>
      </c>
      <c r="F1182" s="9" t="s">
        <v>7555</v>
      </c>
    </row>
    <row r="1183" spans="1:6" ht="16">
      <c r="A1183" s="8" t="s">
        <v>7554</v>
      </c>
      <c r="B1183" s="9" t="s">
        <v>7553</v>
      </c>
      <c r="C1183" s="8">
        <v>0.323803148748321</v>
      </c>
      <c r="D1183" s="8">
        <v>0.35399999999999998</v>
      </c>
      <c r="E1183" s="8">
        <v>2.4E-2</v>
      </c>
      <c r="F1183" s="9" t="s">
        <v>7552</v>
      </c>
    </row>
    <row r="1184" spans="1:6" ht="16">
      <c r="A1184" s="8" t="s">
        <v>7551</v>
      </c>
      <c r="B1184" s="9" t="s">
        <v>7550</v>
      </c>
      <c r="C1184" s="8">
        <v>0.76626242411180201</v>
      </c>
      <c r="D1184" s="8">
        <v>0.89200000000000002</v>
      </c>
      <c r="E1184" s="8">
        <v>0.41599999999999998</v>
      </c>
      <c r="F1184" s="9" t="s">
        <v>7549</v>
      </c>
    </row>
    <row r="1185" spans="1:6" ht="16">
      <c r="A1185" s="8" t="s">
        <v>352</v>
      </c>
      <c r="B1185" s="9" t="s">
        <v>7548</v>
      </c>
      <c r="C1185" s="8">
        <v>1.0075425690456901</v>
      </c>
      <c r="D1185" s="8">
        <v>0.95799999999999996</v>
      </c>
      <c r="E1185" s="8">
        <v>0.73399999999999999</v>
      </c>
      <c r="F1185" s="9" t="s">
        <v>7547</v>
      </c>
    </row>
    <row r="1186" spans="1:6" ht="16">
      <c r="A1186" s="8" t="s">
        <v>7546</v>
      </c>
      <c r="B1186" s="9" t="s">
        <v>7545</v>
      </c>
      <c r="C1186" s="8">
        <v>0.57794042250530797</v>
      </c>
      <c r="D1186" s="8">
        <v>0.73099999999999998</v>
      </c>
      <c r="E1186" s="8">
        <v>0.19700000000000001</v>
      </c>
      <c r="F1186" s="9" t="s">
        <v>7544</v>
      </c>
    </row>
    <row r="1187" spans="1:6" ht="16">
      <c r="A1187" s="8" t="s">
        <v>7543</v>
      </c>
      <c r="B1187" s="9" t="s">
        <v>7542</v>
      </c>
      <c r="C1187" s="8">
        <v>0.33891502798701201</v>
      </c>
      <c r="D1187" s="8">
        <v>0.35799999999999998</v>
      </c>
      <c r="E1187" s="8">
        <v>2.5000000000000001E-2</v>
      </c>
      <c r="F1187" s="9" t="s">
        <v>7541</v>
      </c>
    </row>
    <row r="1188" spans="1:6" ht="16">
      <c r="A1188" s="8" t="s">
        <v>7540</v>
      </c>
      <c r="B1188" s="9" t="s">
        <v>7539</v>
      </c>
      <c r="C1188" s="8">
        <v>0.52708637801302205</v>
      </c>
      <c r="D1188" s="8">
        <v>0.57499999999999996</v>
      </c>
      <c r="E1188" s="8">
        <v>0.10199999999999999</v>
      </c>
      <c r="F1188" s="9" t="s">
        <v>7538</v>
      </c>
    </row>
    <row r="1189" spans="1:6" ht="16">
      <c r="A1189" s="8" t="s">
        <v>7537</v>
      </c>
      <c r="B1189" s="9" t="s">
        <v>7536</v>
      </c>
      <c r="C1189" s="8">
        <v>0.53244568093084299</v>
      </c>
      <c r="D1189" s="8">
        <v>0.63200000000000001</v>
      </c>
      <c r="E1189" s="8">
        <v>0.13200000000000001</v>
      </c>
      <c r="F1189" s="9" t="s">
        <v>7535</v>
      </c>
    </row>
    <row r="1190" spans="1:6" ht="16">
      <c r="A1190" s="8" t="s">
        <v>7534</v>
      </c>
      <c r="B1190" s="9" t="s">
        <v>7533</v>
      </c>
      <c r="C1190" s="8">
        <v>0.40296674585213899</v>
      </c>
      <c r="D1190" s="8">
        <v>0.40100000000000002</v>
      </c>
      <c r="E1190" s="8">
        <v>3.9E-2</v>
      </c>
      <c r="F1190" s="9" t="s">
        <v>7532</v>
      </c>
    </row>
    <row r="1191" spans="1:6" ht="16">
      <c r="A1191" s="8" t="s">
        <v>7531</v>
      </c>
      <c r="B1191" s="9" t="s">
        <v>7530</v>
      </c>
      <c r="C1191" s="8">
        <v>0.64811645316490296</v>
      </c>
      <c r="D1191" s="8">
        <v>0.84</v>
      </c>
      <c r="E1191" s="8">
        <v>0.29799999999999999</v>
      </c>
      <c r="F1191" s="9" t="s">
        <v>7529</v>
      </c>
    </row>
    <row r="1192" spans="1:6" ht="16">
      <c r="A1192" s="8" t="s">
        <v>7528</v>
      </c>
      <c r="B1192" s="9" t="s">
        <v>7527</v>
      </c>
      <c r="C1192" s="8">
        <v>0.49654196625100799</v>
      </c>
      <c r="D1192" s="8">
        <v>0.46700000000000003</v>
      </c>
      <c r="E1192" s="8">
        <v>6.0999999999999999E-2</v>
      </c>
      <c r="F1192" s="9" t="s">
        <v>7526</v>
      </c>
    </row>
    <row r="1193" spans="1:6" ht="16">
      <c r="A1193" s="8" t="s">
        <v>7525</v>
      </c>
      <c r="B1193" s="9" t="s">
        <v>7524</v>
      </c>
      <c r="C1193" s="8">
        <v>0.682231693803105</v>
      </c>
      <c r="D1193" s="8">
        <v>0.77400000000000002</v>
      </c>
      <c r="E1193" s="8">
        <v>0.22600000000000001</v>
      </c>
      <c r="F1193" s="9" t="s">
        <v>7523</v>
      </c>
    </row>
    <row r="1194" spans="1:6" ht="16">
      <c r="A1194" s="8" t="s">
        <v>7522</v>
      </c>
      <c r="B1194" s="9" t="s">
        <v>7521</v>
      </c>
      <c r="C1194" s="8">
        <v>0.62590122843610896</v>
      </c>
      <c r="D1194" s="8">
        <v>0.57099999999999995</v>
      </c>
      <c r="E1194" s="8">
        <v>0.108</v>
      </c>
      <c r="F1194" s="9" t="s">
        <v>7520</v>
      </c>
    </row>
    <row r="1195" spans="1:6" ht="16">
      <c r="A1195" s="8" t="s">
        <v>7519</v>
      </c>
      <c r="B1195" s="9" t="s">
        <v>7518</v>
      </c>
      <c r="C1195" s="8">
        <v>0.39665588747804198</v>
      </c>
      <c r="D1195" s="8">
        <v>0.42499999999999999</v>
      </c>
      <c r="E1195" s="8">
        <v>4.4999999999999998E-2</v>
      </c>
      <c r="F1195" s="9" t="s">
        <v>7517</v>
      </c>
    </row>
    <row r="1196" spans="1:6" ht="16">
      <c r="A1196" s="8" t="s">
        <v>7516</v>
      </c>
      <c r="B1196" s="9" t="s">
        <v>7515</v>
      </c>
      <c r="C1196" s="8">
        <v>0.41363936943760998</v>
      </c>
      <c r="D1196" s="8">
        <v>0.39600000000000002</v>
      </c>
      <c r="E1196" s="8">
        <v>3.6999999999999998E-2</v>
      </c>
      <c r="F1196" s="9" t="s">
        <v>7514</v>
      </c>
    </row>
    <row r="1197" spans="1:6" ht="16">
      <c r="A1197" s="8" t="s">
        <v>7513</v>
      </c>
      <c r="B1197" s="9" t="s">
        <v>7512</v>
      </c>
      <c r="C1197" s="8">
        <v>0.33653746500210402</v>
      </c>
      <c r="D1197" s="8">
        <v>0.36299999999999999</v>
      </c>
      <c r="E1197" s="8">
        <v>2.7E-2</v>
      </c>
      <c r="F1197" s="9" t="s">
        <v>7511</v>
      </c>
    </row>
    <row r="1198" spans="1:6" ht="16">
      <c r="A1198" s="8" t="s">
        <v>7510</v>
      </c>
      <c r="B1198" s="9" t="s">
        <v>7509</v>
      </c>
      <c r="C1198" s="8">
        <v>0.72389887749618698</v>
      </c>
      <c r="D1198" s="8">
        <v>0.77800000000000002</v>
      </c>
      <c r="E1198" s="8">
        <v>0.23699999999999999</v>
      </c>
      <c r="F1198" s="9" t="s">
        <v>7508</v>
      </c>
    </row>
    <row r="1199" spans="1:6" ht="16">
      <c r="A1199" s="8" t="s">
        <v>7507</v>
      </c>
      <c r="B1199" s="9" t="s">
        <v>7506</v>
      </c>
      <c r="C1199" s="8">
        <v>0.62023259814006504</v>
      </c>
      <c r="D1199" s="8">
        <v>0.75900000000000001</v>
      </c>
      <c r="E1199" s="8">
        <v>0.221</v>
      </c>
      <c r="F1199" s="9" t="s">
        <v>7505</v>
      </c>
    </row>
    <row r="1200" spans="1:6" ht="16">
      <c r="A1200" s="8" t="s">
        <v>7504</v>
      </c>
      <c r="B1200" s="9" t="s">
        <v>7503</v>
      </c>
      <c r="C1200" s="8">
        <v>0.44779599804649101</v>
      </c>
      <c r="D1200" s="8">
        <v>0.56100000000000005</v>
      </c>
      <c r="E1200" s="8">
        <v>9.6000000000000002E-2</v>
      </c>
      <c r="F1200" s="9" t="s">
        <v>7502</v>
      </c>
    </row>
    <row r="1201" spans="1:6" ht="16">
      <c r="A1201" s="8" t="s">
        <v>7501</v>
      </c>
      <c r="B1201" s="9" t="s">
        <v>7500</v>
      </c>
      <c r="C1201" s="8">
        <v>0.45167662307315798</v>
      </c>
      <c r="D1201" s="8">
        <v>0.495</v>
      </c>
      <c r="E1201" s="8">
        <v>7.1999999999999995E-2</v>
      </c>
      <c r="F1201" s="9" t="s">
        <v>7499</v>
      </c>
    </row>
    <row r="1202" spans="1:6" ht="16">
      <c r="A1202" s="8" t="s">
        <v>7498</v>
      </c>
      <c r="B1202" s="9" t="s">
        <v>7497</v>
      </c>
      <c r="C1202" s="8">
        <v>0.29375583845219</v>
      </c>
      <c r="D1202" s="8">
        <v>0.32500000000000001</v>
      </c>
      <c r="E1202" s="8">
        <v>1.7999999999999999E-2</v>
      </c>
      <c r="F1202" s="9" t="s">
        <v>7496</v>
      </c>
    </row>
    <row r="1203" spans="1:6" ht="16">
      <c r="A1203" s="8" t="s">
        <v>7495</v>
      </c>
      <c r="B1203" s="9" t="s">
        <v>7494</v>
      </c>
      <c r="C1203" s="8">
        <v>0.41021465262426998</v>
      </c>
      <c r="D1203" s="8">
        <v>0.42</v>
      </c>
      <c r="E1203" s="8">
        <v>4.3999999999999997E-2</v>
      </c>
      <c r="F1203" s="9" t="s">
        <v>7493</v>
      </c>
    </row>
    <row r="1204" spans="1:6" ht="16">
      <c r="A1204" s="8" t="s">
        <v>7492</v>
      </c>
      <c r="B1204" s="9" t="s">
        <v>7491</v>
      </c>
      <c r="C1204" s="8">
        <v>0.59616096861883605</v>
      </c>
      <c r="D1204" s="8">
        <v>0.71199999999999997</v>
      </c>
      <c r="E1204" s="8">
        <v>0.184</v>
      </c>
      <c r="F1204" s="9" t="s">
        <v>7490</v>
      </c>
    </row>
    <row r="1205" spans="1:6" ht="16">
      <c r="A1205" s="8" t="s">
        <v>7489</v>
      </c>
      <c r="B1205" s="9" t="s">
        <v>7488</v>
      </c>
      <c r="C1205" s="8">
        <v>0.59900209449290598</v>
      </c>
      <c r="D1205" s="8">
        <v>0.745</v>
      </c>
      <c r="E1205" s="8">
        <v>0.21</v>
      </c>
      <c r="F1205" s="9" t="s">
        <v>7487</v>
      </c>
    </row>
    <row r="1206" spans="1:6" ht="16">
      <c r="A1206" s="8" t="s">
        <v>7486</v>
      </c>
      <c r="B1206" s="9" t="s">
        <v>7485</v>
      </c>
      <c r="C1206" s="8">
        <v>0.56477699380920199</v>
      </c>
      <c r="D1206" s="8">
        <v>0.75</v>
      </c>
      <c r="E1206" s="8">
        <v>0.20100000000000001</v>
      </c>
      <c r="F1206" s="9" t="s">
        <v>7484</v>
      </c>
    </row>
    <row r="1207" spans="1:6" ht="16">
      <c r="A1207" s="8" t="s">
        <v>7483</v>
      </c>
      <c r="B1207" s="9" t="s">
        <v>7482</v>
      </c>
      <c r="C1207" s="8">
        <v>0.69173017504843604</v>
      </c>
      <c r="D1207" s="8">
        <v>0.78800000000000003</v>
      </c>
      <c r="E1207" s="8">
        <v>0.252</v>
      </c>
      <c r="F1207" s="9" t="s">
        <v>7481</v>
      </c>
    </row>
    <row r="1208" spans="1:6" ht="16">
      <c r="A1208" s="8" t="s">
        <v>7480</v>
      </c>
      <c r="B1208" s="9" t="s">
        <v>7479</v>
      </c>
      <c r="C1208" s="8">
        <v>0.44494088488428901</v>
      </c>
      <c r="D1208" s="8">
        <v>0.52400000000000002</v>
      </c>
      <c r="E1208" s="8">
        <v>8.3000000000000004E-2</v>
      </c>
      <c r="F1208" s="9" t="s">
        <v>7478</v>
      </c>
    </row>
    <row r="1209" spans="1:6" ht="16">
      <c r="A1209" s="8" t="s">
        <v>7477</v>
      </c>
      <c r="B1209" s="9" t="s">
        <v>7476</v>
      </c>
      <c r="C1209" s="8">
        <v>0.597516125196213</v>
      </c>
      <c r="D1209" s="8">
        <v>0.64200000000000002</v>
      </c>
      <c r="E1209" s="8">
        <v>0.14299999999999999</v>
      </c>
      <c r="F1209" s="9" t="s">
        <v>7475</v>
      </c>
    </row>
    <row r="1210" spans="1:6" ht="16">
      <c r="A1210" s="8" t="s">
        <v>7474</v>
      </c>
      <c r="B1210" s="9" t="s">
        <v>7473</v>
      </c>
      <c r="C1210" s="8">
        <v>0.45766481025081202</v>
      </c>
      <c r="D1210" s="8">
        <v>0.53300000000000003</v>
      </c>
      <c r="E1210" s="8">
        <v>8.6999999999999994E-2</v>
      </c>
      <c r="F1210" s="9" t="s">
        <v>7472</v>
      </c>
    </row>
    <row r="1211" spans="1:6" ht="16">
      <c r="A1211" s="8" t="s">
        <v>7471</v>
      </c>
      <c r="B1211" s="9" t="s">
        <v>7470</v>
      </c>
      <c r="C1211" s="8">
        <v>0.31274570044476802</v>
      </c>
      <c r="D1211" s="8">
        <v>0.29699999999999999</v>
      </c>
      <c r="E1211" s="8">
        <v>1.2E-2</v>
      </c>
      <c r="F1211" s="9" t="s">
        <v>7469</v>
      </c>
    </row>
    <row r="1212" spans="1:6" ht="16">
      <c r="A1212" s="8" t="s">
        <v>7468</v>
      </c>
      <c r="B1212" s="9" t="s">
        <v>7467</v>
      </c>
      <c r="C1212" s="8">
        <v>0.32239422008359703</v>
      </c>
      <c r="D1212" s="8">
        <v>0.34899999999999998</v>
      </c>
      <c r="E1212" s="8">
        <v>2.4E-2</v>
      </c>
      <c r="F1212" s="9" t="s">
        <v>7466</v>
      </c>
    </row>
    <row r="1213" spans="1:6" ht="16">
      <c r="A1213" s="8" t="s">
        <v>7465</v>
      </c>
      <c r="B1213" s="9" t="s">
        <v>7464</v>
      </c>
      <c r="C1213" s="8">
        <v>0.53267986251361599</v>
      </c>
      <c r="D1213" s="8">
        <v>0.68400000000000005</v>
      </c>
      <c r="E1213" s="8">
        <v>0.161</v>
      </c>
      <c r="F1213" s="9" t="s">
        <v>7463</v>
      </c>
    </row>
    <row r="1214" spans="1:6" ht="16">
      <c r="A1214" s="8" t="s">
        <v>7462</v>
      </c>
      <c r="B1214" s="9" t="s">
        <v>7461</v>
      </c>
      <c r="C1214" s="8">
        <v>0.384290481447913</v>
      </c>
      <c r="D1214" s="8">
        <v>0.45300000000000001</v>
      </c>
      <c r="E1214" s="8">
        <v>5.6000000000000001E-2</v>
      </c>
      <c r="F1214" s="9" t="s">
        <v>7460</v>
      </c>
    </row>
    <row r="1215" spans="1:6" ht="16">
      <c r="A1215" s="8" t="s">
        <v>7459</v>
      </c>
      <c r="B1215" s="9" t="s">
        <v>7458</v>
      </c>
      <c r="C1215" s="8">
        <v>0.48878393214002602</v>
      </c>
      <c r="D1215" s="8">
        <v>0.29199999999999998</v>
      </c>
      <c r="E1215" s="8">
        <v>1.0999999999999999E-2</v>
      </c>
      <c r="F1215" s="9" t="s">
        <v>7457</v>
      </c>
    </row>
    <row r="1216" spans="1:6" ht="16">
      <c r="A1216" s="8" t="s">
        <v>7456</v>
      </c>
      <c r="B1216" s="9" t="s">
        <v>7455</v>
      </c>
      <c r="C1216" s="8">
        <v>0.33476493868868501</v>
      </c>
      <c r="D1216" s="8">
        <v>0.33500000000000002</v>
      </c>
      <c r="E1216" s="8">
        <v>2.1000000000000001E-2</v>
      </c>
      <c r="F1216" s="9" t="s">
        <v>7454</v>
      </c>
    </row>
    <row r="1217" spans="1:6" ht="16">
      <c r="A1217" s="8" t="s">
        <v>7453</v>
      </c>
      <c r="B1217" s="9" t="s">
        <v>7452</v>
      </c>
      <c r="C1217" s="8">
        <v>0.39726253088713698</v>
      </c>
      <c r="D1217" s="8">
        <v>0.35799999999999998</v>
      </c>
      <c r="E1217" s="8">
        <v>2.7E-2</v>
      </c>
      <c r="F1217" s="9" t="s">
        <v>7451</v>
      </c>
    </row>
    <row r="1218" spans="1:6" ht="16">
      <c r="A1218" s="8" t="s">
        <v>7450</v>
      </c>
      <c r="B1218" s="9" t="s">
        <v>7449</v>
      </c>
      <c r="C1218" s="8">
        <v>0.36329253196418099</v>
      </c>
      <c r="D1218" s="8">
        <v>0.41499999999999998</v>
      </c>
      <c r="E1218" s="8">
        <v>4.2999999999999997E-2</v>
      </c>
      <c r="F1218" s="9" t="s">
        <v>7448</v>
      </c>
    </row>
    <row r="1219" spans="1:6" ht="16">
      <c r="A1219" s="8" t="s">
        <v>327</v>
      </c>
      <c r="B1219" s="9" t="s">
        <v>7447</v>
      </c>
      <c r="C1219" s="8">
        <v>0.64032679427592198</v>
      </c>
      <c r="D1219" s="8">
        <v>1</v>
      </c>
      <c r="E1219" s="8">
        <v>0.96599999999999997</v>
      </c>
      <c r="F1219" s="9" t="s">
        <v>7446</v>
      </c>
    </row>
    <row r="1220" spans="1:6" ht="16">
      <c r="A1220" s="8" t="s">
        <v>7445</v>
      </c>
      <c r="B1220" s="9" t="s">
        <v>7444</v>
      </c>
      <c r="C1220" s="8">
        <v>0.51099330873271298</v>
      </c>
      <c r="D1220" s="8">
        <v>0.63700000000000001</v>
      </c>
      <c r="E1220" s="8">
        <v>0.13700000000000001</v>
      </c>
      <c r="F1220" s="9" t="s">
        <v>7443</v>
      </c>
    </row>
    <row r="1221" spans="1:6" ht="16">
      <c r="A1221" s="8" t="s">
        <v>7442</v>
      </c>
      <c r="B1221" s="9" t="s">
        <v>7441</v>
      </c>
      <c r="C1221" s="8">
        <v>0.564398426733832</v>
      </c>
      <c r="D1221" s="8">
        <v>0.63200000000000001</v>
      </c>
      <c r="E1221" s="8">
        <v>0.13800000000000001</v>
      </c>
      <c r="F1221" s="9" t="s">
        <v>7440</v>
      </c>
    </row>
    <row r="1222" spans="1:6" ht="16">
      <c r="A1222" s="8" t="s">
        <v>385</v>
      </c>
      <c r="B1222" s="9" t="s">
        <v>7439</v>
      </c>
      <c r="C1222" s="8">
        <v>0.64962975171234705</v>
      </c>
      <c r="D1222" s="8">
        <v>1</v>
      </c>
      <c r="E1222" s="8">
        <v>1</v>
      </c>
      <c r="F1222" s="9" t="s">
        <v>7438</v>
      </c>
    </row>
    <row r="1223" spans="1:6" ht="16">
      <c r="A1223" s="8" t="s">
        <v>7437</v>
      </c>
      <c r="B1223" s="9" t="s">
        <v>7436</v>
      </c>
      <c r="C1223" s="8">
        <v>0.47795988827727498</v>
      </c>
      <c r="D1223" s="8">
        <v>0.52400000000000002</v>
      </c>
      <c r="E1223" s="8">
        <v>8.3000000000000004E-2</v>
      </c>
      <c r="F1223" s="9" t="s">
        <v>7435</v>
      </c>
    </row>
    <row r="1224" spans="1:6" ht="16">
      <c r="A1224" s="8" t="s">
        <v>7434</v>
      </c>
      <c r="B1224" s="9" t="s">
        <v>7433</v>
      </c>
      <c r="C1224" s="8">
        <v>0.29816307343959803</v>
      </c>
      <c r="D1224" s="8">
        <v>0.29199999999999998</v>
      </c>
      <c r="E1224" s="8">
        <v>1.0999999999999999E-2</v>
      </c>
      <c r="F1224" s="9" t="s">
        <v>7432</v>
      </c>
    </row>
    <row r="1225" spans="1:6" ht="16">
      <c r="A1225" s="8" t="s">
        <v>7431</v>
      </c>
      <c r="B1225" s="9" t="s">
        <v>7430</v>
      </c>
      <c r="C1225" s="8">
        <v>0.285198075451081</v>
      </c>
      <c r="D1225" s="8">
        <v>0.27800000000000002</v>
      </c>
      <c r="E1225" s="8">
        <v>8.0000000000000002E-3</v>
      </c>
      <c r="F1225" s="9" t="s">
        <v>7429</v>
      </c>
    </row>
    <row r="1226" spans="1:6" ht="16">
      <c r="A1226" s="8" t="s">
        <v>7428</v>
      </c>
      <c r="B1226" s="9" t="s">
        <v>7427</v>
      </c>
      <c r="C1226" s="8">
        <v>0.38142796469207402</v>
      </c>
      <c r="D1226" s="8">
        <v>0.443</v>
      </c>
      <c r="E1226" s="8">
        <v>5.0999999999999997E-2</v>
      </c>
      <c r="F1226" s="9" t="s">
        <v>7426</v>
      </c>
    </row>
    <row r="1227" spans="1:6" ht="16">
      <c r="A1227" s="8" t="s">
        <v>7425</v>
      </c>
      <c r="B1227" s="9" t="s">
        <v>7424</v>
      </c>
      <c r="C1227" s="8">
        <v>0.28688136395382102</v>
      </c>
      <c r="D1227" s="8">
        <v>0.29199999999999998</v>
      </c>
      <c r="E1227" s="8">
        <v>1.0999999999999999E-2</v>
      </c>
      <c r="F1227" s="9" t="s">
        <v>7423</v>
      </c>
    </row>
    <row r="1228" spans="1:6" ht="16">
      <c r="A1228" s="8" t="s">
        <v>7422</v>
      </c>
      <c r="B1228" s="9" t="s">
        <v>7421</v>
      </c>
      <c r="C1228" s="8">
        <v>0.925336710220938</v>
      </c>
      <c r="D1228" s="8">
        <v>0.49099999999999999</v>
      </c>
      <c r="E1228" s="8">
        <v>7.4999999999999997E-2</v>
      </c>
      <c r="F1228" s="9" t="s">
        <v>7420</v>
      </c>
    </row>
    <row r="1229" spans="1:6" ht="16">
      <c r="A1229" s="8" t="s">
        <v>7419</v>
      </c>
      <c r="B1229" s="9" t="s">
        <v>7418</v>
      </c>
      <c r="C1229" s="8">
        <v>0.34277933970354901</v>
      </c>
      <c r="D1229" s="8">
        <v>0.38700000000000001</v>
      </c>
      <c r="E1229" s="8">
        <v>3.5000000000000003E-2</v>
      </c>
      <c r="F1229" s="9" t="s">
        <v>7417</v>
      </c>
    </row>
    <row r="1230" spans="1:6" ht="16">
      <c r="A1230" s="8" t="s">
        <v>7416</v>
      </c>
      <c r="B1230" s="9" t="s">
        <v>7415</v>
      </c>
      <c r="C1230" s="8">
        <v>0.49753244767537302</v>
      </c>
      <c r="D1230" s="8">
        <v>0.45800000000000002</v>
      </c>
      <c r="E1230" s="8">
        <v>5.8000000000000003E-2</v>
      </c>
      <c r="F1230" s="9" t="s">
        <v>7414</v>
      </c>
    </row>
    <row r="1231" spans="1:6" ht="16">
      <c r="A1231" s="8" t="s">
        <v>7413</v>
      </c>
      <c r="B1231" s="9" t="s">
        <v>7412</v>
      </c>
      <c r="C1231" s="8">
        <v>0.38114929672315301</v>
      </c>
      <c r="D1231" s="8">
        <v>0.39200000000000002</v>
      </c>
      <c r="E1231" s="8">
        <v>3.6999999999999998E-2</v>
      </c>
      <c r="F1231" s="9" t="s">
        <v>7411</v>
      </c>
    </row>
    <row r="1232" spans="1:6" ht="16">
      <c r="A1232" s="8" t="s">
        <v>7410</v>
      </c>
      <c r="B1232" s="9" t="s">
        <v>7409</v>
      </c>
      <c r="C1232" s="8">
        <v>0.30680429978410201</v>
      </c>
      <c r="D1232" s="8">
        <v>0.27800000000000002</v>
      </c>
      <c r="E1232" s="8">
        <v>8.0000000000000002E-3</v>
      </c>
      <c r="F1232" s="9" t="s">
        <v>7408</v>
      </c>
    </row>
    <row r="1233" spans="1:6" ht="16">
      <c r="A1233" s="8" t="s">
        <v>7407</v>
      </c>
      <c r="B1233" s="9" t="s">
        <v>7406</v>
      </c>
      <c r="C1233" s="8">
        <v>0.79051012637347695</v>
      </c>
      <c r="D1233" s="8">
        <v>0.90100000000000002</v>
      </c>
      <c r="E1233" s="8">
        <v>0.45700000000000002</v>
      </c>
      <c r="F1233" s="9" t="s">
        <v>7405</v>
      </c>
    </row>
    <row r="1234" spans="1:6" ht="16">
      <c r="A1234" s="8" t="s">
        <v>7404</v>
      </c>
      <c r="B1234" s="9" t="s">
        <v>7403</v>
      </c>
      <c r="C1234" s="8">
        <v>0.49985322755466399</v>
      </c>
      <c r="D1234" s="8">
        <v>0.57499999999999996</v>
      </c>
      <c r="E1234" s="8">
        <v>0.11</v>
      </c>
      <c r="F1234" s="9" t="s">
        <v>7402</v>
      </c>
    </row>
    <row r="1235" spans="1:6" ht="16">
      <c r="A1235" s="8" t="s">
        <v>7401</v>
      </c>
      <c r="B1235" s="9" t="s">
        <v>7400</v>
      </c>
      <c r="C1235" s="8">
        <v>0.44743914156135201</v>
      </c>
      <c r="D1235" s="8">
        <v>0.52400000000000002</v>
      </c>
      <c r="E1235" s="8">
        <v>8.4000000000000005E-2</v>
      </c>
      <c r="F1235" s="9" t="s">
        <v>7399</v>
      </c>
    </row>
    <row r="1236" spans="1:6" ht="16">
      <c r="A1236" s="8" t="s">
        <v>372</v>
      </c>
      <c r="B1236" s="9" t="s">
        <v>7398</v>
      </c>
      <c r="C1236" s="8">
        <v>0.72311166866529097</v>
      </c>
      <c r="D1236" s="8">
        <v>0.995</v>
      </c>
      <c r="E1236" s="8">
        <v>0.97399999999999998</v>
      </c>
      <c r="F1236" s="9" t="s">
        <v>7397</v>
      </c>
    </row>
    <row r="1237" spans="1:6" ht="16">
      <c r="A1237" s="8" t="s">
        <v>7396</v>
      </c>
      <c r="B1237" s="9" t="s">
        <v>7395</v>
      </c>
      <c r="C1237" s="8">
        <v>0.509018186493151</v>
      </c>
      <c r="D1237" s="8">
        <v>0.58499999999999996</v>
      </c>
      <c r="E1237" s="8">
        <v>0.112</v>
      </c>
      <c r="F1237" s="9" t="s">
        <v>7394</v>
      </c>
    </row>
    <row r="1238" spans="1:6" ht="16">
      <c r="A1238" s="8" t="s">
        <v>7393</v>
      </c>
      <c r="B1238" s="9" t="s">
        <v>7392</v>
      </c>
      <c r="C1238" s="8">
        <v>0.33166688520853499</v>
      </c>
      <c r="D1238" s="8">
        <v>0.32500000000000001</v>
      </c>
      <c r="E1238" s="8">
        <v>1.9E-2</v>
      </c>
      <c r="F1238" s="9" t="s">
        <v>7391</v>
      </c>
    </row>
    <row r="1239" spans="1:6" ht="16">
      <c r="A1239" s="8" t="s">
        <v>7390</v>
      </c>
      <c r="B1239" s="9" t="s">
        <v>7389</v>
      </c>
      <c r="C1239" s="8">
        <v>0.36848906480870702</v>
      </c>
      <c r="D1239" s="8">
        <v>0.35799999999999998</v>
      </c>
      <c r="E1239" s="8">
        <v>2.7E-2</v>
      </c>
      <c r="F1239" s="9" t="s">
        <v>7388</v>
      </c>
    </row>
    <row r="1240" spans="1:6" ht="16">
      <c r="A1240" s="8" t="s">
        <v>7387</v>
      </c>
      <c r="B1240" s="9" t="s">
        <v>7386</v>
      </c>
      <c r="C1240" s="8">
        <v>0.42182172584565902</v>
      </c>
      <c r="D1240" s="8">
        <v>0.36299999999999999</v>
      </c>
      <c r="E1240" s="8">
        <v>2.9000000000000001E-2</v>
      </c>
      <c r="F1240" s="9" t="s">
        <v>7385</v>
      </c>
    </row>
    <row r="1241" spans="1:6" ht="16">
      <c r="A1241" s="8" t="s">
        <v>7384</v>
      </c>
      <c r="B1241" s="9" t="s">
        <v>7383</v>
      </c>
      <c r="C1241" s="8">
        <v>0.324847502031339</v>
      </c>
      <c r="D1241" s="8">
        <v>0.33</v>
      </c>
      <c r="E1241" s="8">
        <v>0.02</v>
      </c>
      <c r="F1241" s="9" t="s">
        <v>7382</v>
      </c>
    </row>
    <row r="1242" spans="1:6" ht="16">
      <c r="A1242" s="8" t="s">
        <v>380</v>
      </c>
      <c r="B1242" s="9" t="s">
        <v>7381</v>
      </c>
      <c r="C1242" s="8">
        <v>0.89873207354282703</v>
      </c>
      <c r="D1242" s="8">
        <v>0.873</v>
      </c>
      <c r="E1242" s="8">
        <v>0.39200000000000002</v>
      </c>
      <c r="F1242" s="9" t="s">
        <v>7380</v>
      </c>
    </row>
    <row r="1243" spans="1:6" ht="16">
      <c r="A1243" s="8" t="s">
        <v>7379</v>
      </c>
      <c r="B1243" s="9" t="s">
        <v>7378</v>
      </c>
      <c r="C1243" s="8">
        <v>0.57554563148900195</v>
      </c>
      <c r="D1243" s="8">
        <v>0.70299999999999996</v>
      </c>
      <c r="E1243" s="8">
        <v>0.18</v>
      </c>
      <c r="F1243" s="9" t="s">
        <v>7377</v>
      </c>
    </row>
    <row r="1244" spans="1:6" ht="16">
      <c r="A1244" s="8" t="s">
        <v>7376</v>
      </c>
      <c r="B1244" s="9" t="s">
        <v>7375</v>
      </c>
      <c r="C1244" s="8">
        <v>0.77946088914805001</v>
      </c>
      <c r="D1244" s="8">
        <v>0.96699999999999997</v>
      </c>
      <c r="E1244" s="8">
        <v>0.69499999999999995</v>
      </c>
      <c r="F1244" s="9" t="s">
        <v>7374</v>
      </c>
    </row>
    <row r="1245" spans="1:6" ht="16">
      <c r="A1245" s="8" t="s">
        <v>7373</v>
      </c>
      <c r="B1245" s="9" t="s">
        <v>7372</v>
      </c>
      <c r="C1245" s="8">
        <v>0.57209824517253305</v>
      </c>
      <c r="D1245" s="8">
        <v>0.59</v>
      </c>
      <c r="E1245" s="8">
        <v>0.11899999999999999</v>
      </c>
      <c r="F1245" s="9" t="s">
        <v>7371</v>
      </c>
    </row>
    <row r="1246" spans="1:6" ht="16">
      <c r="A1246" s="8" t="s">
        <v>7370</v>
      </c>
      <c r="B1246" s="9" t="s">
        <v>7369</v>
      </c>
      <c r="C1246" s="8">
        <v>0.69764694867509003</v>
      </c>
      <c r="D1246" s="8">
        <v>0.89200000000000002</v>
      </c>
      <c r="E1246" s="8">
        <v>0.371</v>
      </c>
      <c r="F1246" s="9" t="s">
        <v>7368</v>
      </c>
    </row>
    <row r="1247" spans="1:6" ht="16">
      <c r="A1247" s="8" t="s">
        <v>7367</v>
      </c>
      <c r="B1247" s="9" t="s">
        <v>7366</v>
      </c>
      <c r="C1247" s="8">
        <v>0.28771529007705599</v>
      </c>
      <c r="D1247" s="8">
        <v>0.307</v>
      </c>
      <c r="E1247" s="8">
        <v>1.4E-2</v>
      </c>
      <c r="F1247" s="9" t="s">
        <v>7365</v>
      </c>
    </row>
    <row r="1248" spans="1:6" ht="16">
      <c r="A1248" s="8" t="s">
        <v>7364</v>
      </c>
      <c r="B1248" s="9" t="s">
        <v>7363</v>
      </c>
      <c r="C1248" s="8">
        <v>0.61460770677363596</v>
      </c>
      <c r="D1248" s="8">
        <v>0.67500000000000004</v>
      </c>
      <c r="E1248" s="8">
        <v>0.17499999999999999</v>
      </c>
      <c r="F1248" s="9" t="s">
        <v>7362</v>
      </c>
    </row>
    <row r="1249" spans="1:6" ht="16">
      <c r="A1249" s="8" t="s">
        <v>7361</v>
      </c>
      <c r="B1249" s="9" t="s">
        <v>7360</v>
      </c>
      <c r="C1249" s="8">
        <v>0.54187107108265598</v>
      </c>
      <c r="D1249" s="8">
        <v>0.755</v>
      </c>
      <c r="E1249" s="8">
        <v>0.214</v>
      </c>
      <c r="F1249" s="9" t="s">
        <v>7359</v>
      </c>
    </row>
    <row r="1250" spans="1:6" ht="16">
      <c r="A1250" s="8" t="s">
        <v>7358</v>
      </c>
      <c r="B1250" s="9" t="s">
        <v>7357</v>
      </c>
      <c r="C1250" s="8">
        <v>0.27902473567702601</v>
      </c>
      <c r="D1250" s="8">
        <v>0.29699999999999999</v>
      </c>
      <c r="E1250" s="8">
        <v>1.2999999999999999E-2</v>
      </c>
      <c r="F1250" s="9" t="s">
        <v>7356</v>
      </c>
    </row>
    <row r="1251" spans="1:6" ht="16">
      <c r="A1251" s="8" t="s">
        <v>7355</v>
      </c>
      <c r="B1251" s="9" t="s">
        <v>7354</v>
      </c>
      <c r="C1251" s="8">
        <v>0.397167840339614</v>
      </c>
      <c r="D1251" s="8">
        <v>0.45800000000000002</v>
      </c>
      <c r="E1251" s="8">
        <v>5.8999999999999997E-2</v>
      </c>
      <c r="F1251" s="9" t="s">
        <v>7353</v>
      </c>
    </row>
    <row r="1252" spans="1:6" ht="16">
      <c r="A1252" s="8" t="s">
        <v>7352</v>
      </c>
      <c r="B1252" s="9" t="s">
        <v>7351</v>
      </c>
      <c r="C1252" s="8">
        <v>0.60942033974045795</v>
      </c>
      <c r="D1252" s="8">
        <v>0.73599999999999999</v>
      </c>
      <c r="E1252" s="8">
        <v>0.20599999999999999</v>
      </c>
      <c r="F1252" s="9" t="s">
        <v>7350</v>
      </c>
    </row>
    <row r="1253" spans="1:6" ht="16">
      <c r="A1253" s="8" t="s">
        <v>7349</v>
      </c>
      <c r="B1253" s="9" t="s">
        <v>7348</v>
      </c>
      <c r="C1253" s="8">
        <v>0.37908956376014202</v>
      </c>
      <c r="D1253" s="8">
        <v>0.42499999999999999</v>
      </c>
      <c r="E1253" s="8">
        <v>4.7E-2</v>
      </c>
      <c r="F1253" s="9" t="s">
        <v>7347</v>
      </c>
    </row>
    <row r="1254" spans="1:6" ht="16">
      <c r="A1254" s="8" t="s">
        <v>7346</v>
      </c>
      <c r="B1254" s="9" t="s">
        <v>7345</v>
      </c>
      <c r="C1254" s="8">
        <v>0.25481808381661802</v>
      </c>
      <c r="D1254" s="8">
        <v>0.245</v>
      </c>
      <c r="E1254" s="8">
        <v>3.0000000000000001E-3</v>
      </c>
      <c r="F1254" s="9" t="s">
        <v>7344</v>
      </c>
    </row>
    <row r="1255" spans="1:6" ht="16">
      <c r="A1255" s="8" t="s">
        <v>7343</v>
      </c>
      <c r="B1255" s="9" t="s">
        <v>7342</v>
      </c>
      <c r="C1255" s="8">
        <v>0.65995626518403305</v>
      </c>
      <c r="D1255" s="8">
        <v>0.71199999999999997</v>
      </c>
      <c r="E1255" s="8">
        <v>0.19400000000000001</v>
      </c>
      <c r="F1255" s="9" t="s">
        <v>7341</v>
      </c>
    </row>
    <row r="1256" spans="1:6" ht="16">
      <c r="A1256" s="8" t="s">
        <v>7340</v>
      </c>
      <c r="B1256" s="9" t="s">
        <v>7339</v>
      </c>
      <c r="C1256" s="8">
        <v>0.31182083063133098</v>
      </c>
      <c r="D1256" s="8">
        <v>0.36799999999999999</v>
      </c>
      <c r="E1256" s="8">
        <v>0.03</v>
      </c>
      <c r="F1256" s="9" t="s">
        <v>7338</v>
      </c>
    </row>
    <row r="1257" spans="1:6" ht="16">
      <c r="A1257" s="8" t="s">
        <v>7337</v>
      </c>
      <c r="B1257" s="9" t="s">
        <v>7336</v>
      </c>
      <c r="C1257" s="8">
        <v>0.73530802768879999</v>
      </c>
      <c r="D1257" s="8">
        <v>0.72199999999999998</v>
      </c>
      <c r="E1257" s="8">
        <v>0.20699999999999999</v>
      </c>
      <c r="F1257" s="9" t="s">
        <v>7335</v>
      </c>
    </row>
    <row r="1258" spans="1:6" ht="16">
      <c r="A1258" s="8" t="s">
        <v>7334</v>
      </c>
      <c r="B1258" s="9" t="s">
        <v>7333</v>
      </c>
      <c r="C1258" s="8">
        <v>0.41913366106862898</v>
      </c>
      <c r="D1258" s="8">
        <v>0.49099999999999999</v>
      </c>
      <c r="E1258" s="8">
        <v>7.2999999999999995E-2</v>
      </c>
      <c r="F1258" s="9" t="s">
        <v>7332</v>
      </c>
    </row>
    <row r="1259" spans="1:6" ht="16">
      <c r="A1259" s="8" t="s">
        <v>7331</v>
      </c>
      <c r="B1259" s="9" t="s">
        <v>7330</v>
      </c>
      <c r="C1259" s="8">
        <v>0.46515932109451102</v>
      </c>
      <c r="D1259" s="8">
        <v>0.57499999999999996</v>
      </c>
      <c r="E1259" s="8">
        <v>0.109</v>
      </c>
      <c r="F1259" s="9" t="s">
        <v>7329</v>
      </c>
    </row>
    <row r="1260" spans="1:6" ht="16">
      <c r="A1260" s="8" t="s">
        <v>7328</v>
      </c>
      <c r="B1260" s="9" t="s">
        <v>7327</v>
      </c>
      <c r="C1260" s="8">
        <v>0.420998030508202</v>
      </c>
      <c r="D1260" s="8">
        <v>0.5</v>
      </c>
      <c r="E1260" s="8">
        <v>7.3999999999999996E-2</v>
      </c>
      <c r="F1260" s="9" t="s">
        <v>7326</v>
      </c>
    </row>
    <row r="1261" spans="1:6" ht="16">
      <c r="A1261" s="8" t="s">
        <v>7325</v>
      </c>
      <c r="B1261" s="9" t="s">
        <v>7324</v>
      </c>
      <c r="C1261" s="8">
        <v>0.34560625963335401</v>
      </c>
      <c r="D1261" s="8">
        <v>0.36299999999999999</v>
      </c>
      <c r="E1261" s="8">
        <v>0.03</v>
      </c>
      <c r="F1261" s="9" t="s">
        <v>7323</v>
      </c>
    </row>
    <row r="1262" spans="1:6" ht="16">
      <c r="A1262" s="8" t="s">
        <v>7322</v>
      </c>
      <c r="B1262" s="9" t="s">
        <v>7321</v>
      </c>
      <c r="C1262" s="8">
        <v>0.26126227933718599</v>
      </c>
      <c r="D1262" s="8">
        <v>0.28799999999999998</v>
      </c>
      <c r="E1262" s="8">
        <v>1.0999999999999999E-2</v>
      </c>
      <c r="F1262" s="9" t="s">
        <v>7320</v>
      </c>
    </row>
    <row r="1263" spans="1:6" ht="16">
      <c r="A1263" s="8" t="s">
        <v>7319</v>
      </c>
      <c r="B1263" s="9" t="s">
        <v>7318</v>
      </c>
      <c r="C1263" s="8">
        <v>0.512047397435761</v>
      </c>
      <c r="D1263" s="8">
        <v>0.61299999999999999</v>
      </c>
      <c r="E1263" s="8">
        <v>0.13200000000000001</v>
      </c>
      <c r="F1263" s="9" t="s">
        <v>7317</v>
      </c>
    </row>
    <row r="1264" spans="1:6" ht="16">
      <c r="A1264" s="8" t="s">
        <v>7316</v>
      </c>
      <c r="B1264" s="9" t="s">
        <v>7315</v>
      </c>
      <c r="C1264" s="8">
        <v>0.44693002049946201</v>
      </c>
      <c r="D1264" s="8">
        <v>0.59899999999999998</v>
      </c>
      <c r="E1264" s="8">
        <v>0.121</v>
      </c>
      <c r="F1264" s="9" t="s">
        <v>7314</v>
      </c>
    </row>
    <row r="1265" spans="1:6" ht="16">
      <c r="A1265" s="8" t="s">
        <v>7313</v>
      </c>
      <c r="B1265" s="9" t="s">
        <v>7312</v>
      </c>
      <c r="C1265" s="8">
        <v>0.49834427002798198</v>
      </c>
      <c r="D1265" s="8">
        <v>0.66</v>
      </c>
      <c r="E1265" s="8">
        <v>0.15</v>
      </c>
      <c r="F1265" s="9" t="s">
        <v>7311</v>
      </c>
    </row>
    <row r="1266" spans="1:6" ht="16">
      <c r="A1266" s="8" t="s">
        <v>7310</v>
      </c>
      <c r="B1266" s="9" t="s">
        <v>7309</v>
      </c>
      <c r="C1266" s="8">
        <v>0.63790715354420402</v>
      </c>
      <c r="D1266" s="8">
        <v>0.71199999999999997</v>
      </c>
      <c r="E1266" s="8">
        <v>0.20200000000000001</v>
      </c>
      <c r="F1266" s="9" t="s">
        <v>7308</v>
      </c>
    </row>
    <row r="1267" spans="1:6" ht="16">
      <c r="A1267" s="8" t="s">
        <v>7307</v>
      </c>
      <c r="B1267" s="9" t="s">
        <v>7306</v>
      </c>
      <c r="C1267" s="8">
        <v>0.30646237534607101</v>
      </c>
      <c r="D1267" s="8">
        <v>0.33</v>
      </c>
      <c r="E1267" s="8">
        <v>2.1000000000000001E-2</v>
      </c>
      <c r="F1267" s="9" t="s">
        <v>7305</v>
      </c>
    </row>
    <row r="1268" spans="1:6" ht="16">
      <c r="A1268" s="8" t="s">
        <v>7304</v>
      </c>
      <c r="B1268" s="9" t="s">
        <v>7303</v>
      </c>
      <c r="C1268" s="8">
        <v>0.61563267472073602</v>
      </c>
      <c r="D1268" s="8">
        <v>0.81599999999999995</v>
      </c>
      <c r="E1268" s="8">
        <v>0.24199999999999999</v>
      </c>
      <c r="F1268" s="9" t="s">
        <v>7302</v>
      </c>
    </row>
    <row r="1269" spans="1:6" ht="16">
      <c r="A1269" s="8" t="s">
        <v>7301</v>
      </c>
      <c r="B1269" s="9" t="s">
        <v>7300</v>
      </c>
      <c r="C1269" s="8">
        <v>0.34237523905190698</v>
      </c>
      <c r="D1269" s="8">
        <v>0.36799999999999999</v>
      </c>
      <c r="E1269" s="8">
        <v>3.1E-2</v>
      </c>
      <c r="F1269" s="9" t="s">
        <v>7299</v>
      </c>
    </row>
    <row r="1270" spans="1:6" ht="16">
      <c r="A1270" s="8" t="s">
        <v>7298</v>
      </c>
      <c r="B1270" s="9" t="s">
        <v>7297</v>
      </c>
      <c r="C1270" s="8">
        <v>0.65911207020250595</v>
      </c>
      <c r="D1270" s="8">
        <v>0.91</v>
      </c>
      <c r="E1270" s="8">
        <v>0.432</v>
      </c>
      <c r="F1270" s="9" t="s">
        <v>7296</v>
      </c>
    </row>
    <row r="1271" spans="1:6" ht="16">
      <c r="A1271" s="8" t="s">
        <v>7295</v>
      </c>
      <c r="B1271" s="9" t="s">
        <v>7294</v>
      </c>
      <c r="C1271" s="8">
        <v>0.73225149497409503</v>
      </c>
      <c r="D1271" s="8">
        <v>0.92500000000000004</v>
      </c>
      <c r="E1271" s="8">
        <v>0.58399999999999996</v>
      </c>
      <c r="F1271" s="9" t="s">
        <v>7293</v>
      </c>
    </row>
    <row r="1272" spans="1:6" ht="16">
      <c r="A1272" s="8" t="s">
        <v>7292</v>
      </c>
      <c r="B1272" s="9" t="s">
        <v>7291</v>
      </c>
      <c r="C1272" s="8">
        <v>0.320645967890068</v>
      </c>
      <c r="D1272" s="8">
        <v>0.34</v>
      </c>
      <c r="E1272" s="8">
        <v>2.3E-2</v>
      </c>
      <c r="F1272" s="9" t="s">
        <v>7290</v>
      </c>
    </row>
    <row r="1273" spans="1:6" ht="16">
      <c r="A1273" s="8" t="s">
        <v>7289</v>
      </c>
      <c r="B1273" s="9" t="s">
        <v>7288</v>
      </c>
      <c r="C1273" s="8">
        <v>0.28591370711868302</v>
      </c>
      <c r="D1273" s="8">
        <v>0.33</v>
      </c>
      <c r="E1273" s="8">
        <v>2.1000000000000001E-2</v>
      </c>
      <c r="F1273" s="9" t="s">
        <v>7287</v>
      </c>
    </row>
    <row r="1274" spans="1:6" ht="16">
      <c r="A1274" s="8" t="s">
        <v>7286</v>
      </c>
      <c r="B1274" s="9" t="s">
        <v>7285</v>
      </c>
      <c r="C1274" s="8">
        <v>0.33214599349905799</v>
      </c>
      <c r="D1274" s="8">
        <v>0.33</v>
      </c>
      <c r="E1274" s="8">
        <v>2.1000000000000001E-2</v>
      </c>
      <c r="F1274" s="9" t="s">
        <v>7284</v>
      </c>
    </row>
    <row r="1275" spans="1:6" ht="16">
      <c r="A1275" s="8" t="s">
        <v>7283</v>
      </c>
      <c r="B1275" s="9" t="s">
        <v>7282</v>
      </c>
      <c r="C1275" s="8">
        <v>0.60721120411947904</v>
      </c>
      <c r="D1275" s="8">
        <v>0.80700000000000005</v>
      </c>
      <c r="E1275" s="8">
        <v>0.27200000000000002</v>
      </c>
      <c r="F1275" s="9" t="s">
        <v>7281</v>
      </c>
    </row>
    <row r="1276" spans="1:6" ht="16">
      <c r="A1276" s="8" t="s">
        <v>7280</v>
      </c>
      <c r="B1276" s="9" t="s">
        <v>7279</v>
      </c>
      <c r="C1276" s="8">
        <v>0.35343579071305897</v>
      </c>
      <c r="D1276" s="8">
        <v>0.311</v>
      </c>
      <c r="E1276" s="8">
        <v>1.6E-2</v>
      </c>
      <c r="F1276" s="9" t="s">
        <v>7278</v>
      </c>
    </row>
    <row r="1277" spans="1:6" ht="16">
      <c r="A1277" s="8" t="s">
        <v>7277</v>
      </c>
      <c r="B1277" s="9" t="s">
        <v>7276</v>
      </c>
      <c r="C1277" s="8">
        <v>0.35075318271144501</v>
      </c>
      <c r="D1277" s="8">
        <v>0.38200000000000001</v>
      </c>
      <c r="E1277" s="8">
        <v>3.4000000000000002E-2</v>
      </c>
      <c r="F1277" s="9" t="s">
        <v>7275</v>
      </c>
    </row>
    <row r="1278" spans="1:6" ht="16">
      <c r="A1278" s="8" t="s">
        <v>7274</v>
      </c>
      <c r="B1278" s="9" t="s">
        <v>7273</v>
      </c>
      <c r="C1278" s="8">
        <v>0.30373558569751102</v>
      </c>
      <c r="D1278" s="8">
        <v>0.34399999999999997</v>
      </c>
      <c r="E1278" s="8">
        <v>2.4E-2</v>
      </c>
      <c r="F1278" s="9" t="s">
        <v>7272</v>
      </c>
    </row>
    <row r="1279" spans="1:6" ht="16">
      <c r="A1279" s="8" t="s">
        <v>7271</v>
      </c>
      <c r="B1279" s="9" t="s">
        <v>7270</v>
      </c>
      <c r="C1279" s="8">
        <v>0.46124542177337502</v>
      </c>
      <c r="D1279" s="8">
        <v>0.56599999999999995</v>
      </c>
      <c r="E1279" s="8">
        <v>0.104</v>
      </c>
      <c r="F1279" s="9" t="s">
        <v>7269</v>
      </c>
    </row>
    <row r="1280" spans="1:6" ht="16">
      <c r="A1280" s="8" t="s">
        <v>509</v>
      </c>
      <c r="B1280" s="9" t="s">
        <v>7268</v>
      </c>
      <c r="C1280" s="8">
        <v>0.69611342076567495</v>
      </c>
      <c r="D1280" s="8">
        <v>0.63700000000000001</v>
      </c>
      <c r="E1280" s="8">
        <v>0.14299999999999999</v>
      </c>
      <c r="F1280" s="9" t="s">
        <v>7267</v>
      </c>
    </row>
    <row r="1281" spans="1:6" ht="16">
      <c r="A1281" s="8" t="s">
        <v>502</v>
      </c>
      <c r="B1281" s="9" t="s">
        <v>7266</v>
      </c>
      <c r="C1281" s="8">
        <v>0.73459423255068401</v>
      </c>
      <c r="D1281" s="8">
        <v>0.76400000000000001</v>
      </c>
      <c r="E1281" s="8">
        <v>0.25900000000000001</v>
      </c>
      <c r="F1281" s="9" t="s">
        <v>7265</v>
      </c>
    </row>
    <row r="1282" spans="1:6" ht="16">
      <c r="A1282" s="8" t="s">
        <v>7264</v>
      </c>
      <c r="B1282" s="9" t="s">
        <v>7263</v>
      </c>
      <c r="C1282" s="8">
        <v>0.313956979739271</v>
      </c>
      <c r="D1282" s="8">
        <v>0.32500000000000001</v>
      </c>
      <c r="E1282" s="8">
        <v>0.02</v>
      </c>
      <c r="F1282" s="9" t="s">
        <v>7262</v>
      </c>
    </row>
    <row r="1283" spans="1:6" ht="16">
      <c r="A1283" s="8" t="s">
        <v>7261</v>
      </c>
      <c r="B1283" s="9" t="s">
        <v>7260</v>
      </c>
      <c r="C1283" s="8">
        <v>0.60620926345399195</v>
      </c>
      <c r="D1283" s="8">
        <v>0.76900000000000002</v>
      </c>
      <c r="E1283" s="8">
        <v>0.23599999999999999</v>
      </c>
      <c r="F1283" s="9" t="s">
        <v>7259</v>
      </c>
    </row>
    <row r="1284" spans="1:6" ht="16">
      <c r="A1284" s="8" t="s">
        <v>7258</v>
      </c>
      <c r="B1284" s="9" t="s">
        <v>7257</v>
      </c>
      <c r="C1284" s="8">
        <v>0.72753180336669798</v>
      </c>
      <c r="D1284" s="8">
        <v>0.79700000000000004</v>
      </c>
      <c r="E1284" s="8">
        <v>0.28000000000000003</v>
      </c>
      <c r="F1284" s="9" t="s">
        <v>7256</v>
      </c>
    </row>
    <row r="1285" spans="1:6" ht="16">
      <c r="A1285" s="8" t="s">
        <v>7255</v>
      </c>
      <c r="B1285" s="9" t="s">
        <v>7254</v>
      </c>
      <c r="C1285" s="8">
        <v>0.62199786430003601</v>
      </c>
      <c r="D1285" s="8">
        <v>0.79200000000000004</v>
      </c>
      <c r="E1285" s="8">
        <v>0.253</v>
      </c>
      <c r="F1285" s="9" t="s">
        <v>7253</v>
      </c>
    </row>
    <row r="1286" spans="1:6" ht="16">
      <c r="A1286" s="8" t="s">
        <v>7252</v>
      </c>
      <c r="B1286" s="9" t="s">
        <v>7251</v>
      </c>
      <c r="C1286" s="8">
        <v>1.21257515526485</v>
      </c>
      <c r="D1286" s="8">
        <v>0.66</v>
      </c>
      <c r="E1286" s="8">
        <v>0.183</v>
      </c>
      <c r="F1286" s="9" t="s">
        <v>7250</v>
      </c>
    </row>
    <row r="1287" spans="1:6" ht="16">
      <c r="A1287" s="8" t="s">
        <v>7249</v>
      </c>
      <c r="B1287" s="9" t="s">
        <v>7248</v>
      </c>
      <c r="C1287" s="8">
        <v>0.323132145174787</v>
      </c>
      <c r="D1287" s="8">
        <v>0.316</v>
      </c>
      <c r="E1287" s="8">
        <v>1.7000000000000001E-2</v>
      </c>
      <c r="F1287" s="9" t="s">
        <v>7247</v>
      </c>
    </row>
    <row r="1288" spans="1:6" ht="16">
      <c r="A1288" s="8" t="s">
        <v>7246</v>
      </c>
      <c r="B1288" s="9" t="s">
        <v>7245</v>
      </c>
      <c r="C1288" s="8">
        <v>0.31441262473876003</v>
      </c>
      <c r="D1288" s="8">
        <v>0.36299999999999999</v>
      </c>
      <c r="E1288" s="8">
        <v>0.03</v>
      </c>
      <c r="F1288" s="9" t="s">
        <v>7244</v>
      </c>
    </row>
    <row r="1289" spans="1:6" ht="16">
      <c r="A1289" s="8" t="s">
        <v>7243</v>
      </c>
      <c r="B1289" s="9" t="s">
        <v>7242</v>
      </c>
      <c r="C1289" s="8">
        <v>0.34450347806168902</v>
      </c>
      <c r="D1289" s="8">
        <v>0.36799999999999999</v>
      </c>
      <c r="E1289" s="8">
        <v>3.1E-2</v>
      </c>
      <c r="F1289" s="9" t="s">
        <v>7241</v>
      </c>
    </row>
    <row r="1290" spans="1:6" ht="16">
      <c r="A1290" s="8" t="s">
        <v>7240</v>
      </c>
      <c r="B1290" s="9" t="s">
        <v>7239</v>
      </c>
      <c r="C1290" s="8">
        <v>0.49845613102217001</v>
      </c>
      <c r="D1290" s="8">
        <v>0.54700000000000004</v>
      </c>
      <c r="E1290" s="8">
        <v>0.1</v>
      </c>
      <c r="F1290" s="9" t="s">
        <v>7238</v>
      </c>
    </row>
    <row r="1291" spans="1:6" ht="16">
      <c r="A1291" s="8" t="s">
        <v>7237</v>
      </c>
      <c r="B1291" s="9" t="s">
        <v>7236</v>
      </c>
      <c r="C1291" s="8">
        <v>0.41849651399376397</v>
      </c>
      <c r="D1291" s="8">
        <v>0.51900000000000002</v>
      </c>
      <c r="E1291" s="8">
        <v>8.3000000000000004E-2</v>
      </c>
      <c r="F1291" s="9" t="s">
        <v>7235</v>
      </c>
    </row>
    <row r="1292" spans="1:6" ht="16">
      <c r="A1292" s="8" t="s">
        <v>7234</v>
      </c>
      <c r="B1292" s="9" t="s">
        <v>7233</v>
      </c>
      <c r="C1292" s="8">
        <v>0.37634136553442599</v>
      </c>
      <c r="D1292" s="8">
        <v>0.36799999999999999</v>
      </c>
      <c r="E1292" s="8">
        <v>3.1E-2</v>
      </c>
      <c r="F1292" s="9" t="s">
        <v>7232</v>
      </c>
    </row>
    <row r="1293" spans="1:6" ht="16">
      <c r="A1293" s="8" t="s">
        <v>7231</v>
      </c>
      <c r="B1293" s="9" t="s">
        <v>7230</v>
      </c>
      <c r="C1293" s="8">
        <v>0.53704668167995595</v>
      </c>
      <c r="D1293" s="8">
        <v>0.65600000000000003</v>
      </c>
      <c r="E1293" s="8">
        <v>0.153</v>
      </c>
      <c r="F1293" s="9" t="s">
        <v>7229</v>
      </c>
    </row>
    <row r="1294" spans="1:6" ht="16">
      <c r="A1294" s="8" t="s">
        <v>7228</v>
      </c>
      <c r="B1294" s="9" t="s">
        <v>7227</v>
      </c>
      <c r="C1294" s="8">
        <v>0.35578342412675601</v>
      </c>
      <c r="D1294" s="8">
        <v>0.33</v>
      </c>
      <c r="E1294" s="8">
        <v>2.1999999999999999E-2</v>
      </c>
      <c r="F1294" s="9" t="s">
        <v>7226</v>
      </c>
    </row>
    <row r="1295" spans="1:6" ht="16">
      <c r="A1295" s="8" t="s">
        <v>7225</v>
      </c>
      <c r="B1295" s="9" t="s">
        <v>7224</v>
      </c>
      <c r="C1295" s="8">
        <v>0.36074042509194598</v>
      </c>
      <c r="D1295" s="8">
        <v>0.35399999999999998</v>
      </c>
      <c r="E1295" s="8">
        <v>2.8000000000000001E-2</v>
      </c>
      <c r="F1295" s="9" t="s">
        <v>7223</v>
      </c>
    </row>
    <row r="1296" spans="1:6" ht="16">
      <c r="A1296" s="8" t="s">
        <v>7222</v>
      </c>
      <c r="B1296" s="9" t="s">
        <v>7221</v>
      </c>
      <c r="C1296" s="8">
        <v>0.30450070676906998</v>
      </c>
      <c r="D1296" s="8">
        <v>0.34</v>
      </c>
      <c r="E1296" s="8">
        <v>2.3E-2</v>
      </c>
      <c r="F1296" s="9" t="s">
        <v>7220</v>
      </c>
    </row>
    <row r="1297" spans="1:6" ht="16">
      <c r="A1297" s="8" t="s">
        <v>7219</v>
      </c>
      <c r="B1297" s="9" t="s">
        <v>7218</v>
      </c>
      <c r="C1297" s="8">
        <v>0.36271253447882001</v>
      </c>
      <c r="D1297" s="8">
        <v>0.42899999999999999</v>
      </c>
      <c r="E1297" s="8">
        <v>5.0999999999999997E-2</v>
      </c>
      <c r="F1297" s="9" t="s">
        <v>7217</v>
      </c>
    </row>
    <row r="1298" spans="1:6" ht="16">
      <c r="A1298" s="8" t="s">
        <v>7216</v>
      </c>
      <c r="B1298" s="9" t="s">
        <v>7215</v>
      </c>
      <c r="C1298" s="8">
        <v>0.28683539560761701</v>
      </c>
      <c r="D1298" s="8">
        <v>0.29699999999999999</v>
      </c>
      <c r="E1298" s="8">
        <v>1.2999999999999999E-2</v>
      </c>
      <c r="F1298" s="9" t="s">
        <v>7214</v>
      </c>
    </row>
    <row r="1299" spans="1:6" ht="16">
      <c r="A1299" s="8" t="s">
        <v>7213</v>
      </c>
      <c r="B1299" s="9" t="s">
        <v>7212</v>
      </c>
      <c r="C1299" s="8">
        <v>0.46258750468343501</v>
      </c>
      <c r="D1299" s="8">
        <v>0.40100000000000002</v>
      </c>
      <c r="E1299" s="8">
        <v>4.3999999999999997E-2</v>
      </c>
      <c r="F1299" s="9" t="s">
        <v>7211</v>
      </c>
    </row>
    <row r="1300" spans="1:6" ht="16">
      <c r="A1300" s="8" t="s">
        <v>7210</v>
      </c>
      <c r="B1300" s="9" t="s">
        <v>7209</v>
      </c>
      <c r="C1300" s="8">
        <v>0.53846955131169005</v>
      </c>
      <c r="D1300" s="8">
        <v>0.73599999999999999</v>
      </c>
      <c r="E1300" s="8">
        <v>0.20499999999999999</v>
      </c>
      <c r="F1300" s="9" t="s">
        <v>7208</v>
      </c>
    </row>
    <row r="1301" spans="1:6" ht="16">
      <c r="A1301" s="8" t="s">
        <v>7207</v>
      </c>
      <c r="B1301" s="9" t="s">
        <v>7206</v>
      </c>
      <c r="C1301" s="8">
        <v>0.33222525478392401</v>
      </c>
      <c r="D1301" s="8">
        <v>0.38200000000000001</v>
      </c>
      <c r="E1301" s="8">
        <v>3.5999999999999997E-2</v>
      </c>
      <c r="F1301" s="9" t="s">
        <v>7205</v>
      </c>
    </row>
    <row r="1302" spans="1:6" ht="16">
      <c r="A1302" s="8" t="s">
        <v>7204</v>
      </c>
      <c r="B1302" s="9" t="s">
        <v>7203</v>
      </c>
      <c r="C1302" s="8">
        <v>0.43113828451637398</v>
      </c>
      <c r="D1302" s="8">
        <v>0.30199999999999999</v>
      </c>
      <c r="E1302" s="8">
        <v>1.4999999999999999E-2</v>
      </c>
      <c r="F1302" s="9" t="s">
        <v>7202</v>
      </c>
    </row>
    <row r="1303" spans="1:6" ht="16">
      <c r="A1303" s="8" t="s">
        <v>7201</v>
      </c>
      <c r="B1303" s="9" t="s">
        <v>7200</v>
      </c>
      <c r="C1303" s="8">
        <v>0.41628059208622198</v>
      </c>
      <c r="D1303" s="8">
        <v>0.48599999999999999</v>
      </c>
      <c r="E1303" s="8">
        <v>7.2999999999999995E-2</v>
      </c>
      <c r="F1303" s="9" t="s">
        <v>7199</v>
      </c>
    </row>
    <row r="1304" spans="1:6" ht="16">
      <c r="A1304" s="8" t="s">
        <v>7198</v>
      </c>
      <c r="B1304" s="9" t="s">
        <v>7197</v>
      </c>
      <c r="C1304" s="8">
        <v>0.35902662861421097</v>
      </c>
      <c r="D1304" s="8">
        <v>0.39200000000000002</v>
      </c>
      <c r="E1304" s="8">
        <v>3.9E-2</v>
      </c>
      <c r="F1304" s="9" t="s">
        <v>7196</v>
      </c>
    </row>
    <row r="1305" spans="1:6" ht="16">
      <c r="A1305" s="8" t="s">
        <v>7195</v>
      </c>
      <c r="B1305" s="9" t="s">
        <v>7194</v>
      </c>
      <c r="C1305" s="8">
        <v>0.51262095638466498</v>
      </c>
      <c r="D1305" s="8">
        <v>0.67900000000000005</v>
      </c>
      <c r="E1305" s="8">
        <v>0.16500000000000001</v>
      </c>
      <c r="F1305" s="9" t="s">
        <v>7193</v>
      </c>
    </row>
    <row r="1306" spans="1:6" ht="16">
      <c r="A1306" s="8" t="s">
        <v>7192</v>
      </c>
      <c r="B1306" s="9" t="s">
        <v>7191</v>
      </c>
      <c r="C1306" s="8">
        <v>0.313355248859991</v>
      </c>
      <c r="D1306" s="8">
        <v>0.311</v>
      </c>
      <c r="E1306" s="8">
        <v>1.7000000000000001E-2</v>
      </c>
      <c r="F1306" s="9" t="s">
        <v>7190</v>
      </c>
    </row>
    <row r="1307" spans="1:6" ht="16">
      <c r="A1307" s="8" t="s">
        <v>7189</v>
      </c>
      <c r="B1307" s="9" t="s">
        <v>7188</v>
      </c>
      <c r="C1307" s="8">
        <v>0.553689074460187</v>
      </c>
      <c r="D1307" s="8">
        <v>0.72599999999999998</v>
      </c>
      <c r="E1307" s="8">
        <v>0.21099999999999999</v>
      </c>
      <c r="F1307" s="9" t="s">
        <v>7187</v>
      </c>
    </row>
    <row r="1308" spans="1:6" ht="16">
      <c r="A1308" s="8" t="s">
        <v>7186</v>
      </c>
      <c r="B1308" s="9" t="s">
        <v>7185</v>
      </c>
      <c r="C1308" s="8">
        <v>0.37303156167622697</v>
      </c>
      <c r="D1308" s="8">
        <v>0.36799999999999999</v>
      </c>
      <c r="E1308" s="8">
        <v>3.2000000000000001E-2</v>
      </c>
      <c r="F1308" s="9" t="s">
        <v>7184</v>
      </c>
    </row>
    <row r="1309" spans="1:6" ht="16">
      <c r="A1309" s="8" t="s">
        <v>7183</v>
      </c>
      <c r="B1309" s="9" t="s">
        <v>7182</v>
      </c>
      <c r="C1309" s="8">
        <v>0.38633292062088298</v>
      </c>
      <c r="D1309" s="8">
        <v>0.41</v>
      </c>
      <c r="E1309" s="8">
        <v>4.4999999999999998E-2</v>
      </c>
      <c r="F1309" s="9" t="s">
        <v>7181</v>
      </c>
    </row>
    <row r="1310" spans="1:6" ht="16">
      <c r="A1310" s="8" t="s">
        <v>7180</v>
      </c>
      <c r="B1310" s="9" t="s">
        <v>7179</v>
      </c>
      <c r="C1310" s="8">
        <v>0.74111601645687997</v>
      </c>
      <c r="D1310" s="8">
        <v>0.93400000000000005</v>
      </c>
      <c r="E1310" s="8">
        <v>0.58899999999999997</v>
      </c>
      <c r="F1310" s="9" t="s">
        <v>7178</v>
      </c>
    </row>
    <row r="1311" spans="1:6" ht="16">
      <c r="A1311" s="8" t="s">
        <v>7177</v>
      </c>
      <c r="B1311" s="9" t="s">
        <v>7176</v>
      </c>
      <c r="C1311" s="8">
        <v>0.64531636907572898</v>
      </c>
      <c r="D1311" s="8">
        <v>0.69299999999999995</v>
      </c>
      <c r="E1311" s="8">
        <v>0.187</v>
      </c>
      <c r="F1311" s="9" t="s">
        <v>7175</v>
      </c>
    </row>
    <row r="1312" spans="1:6" ht="16">
      <c r="A1312" s="8" t="s">
        <v>7174</v>
      </c>
      <c r="B1312" s="9" t="s">
        <v>7173</v>
      </c>
      <c r="C1312" s="8">
        <v>0.305154139273141</v>
      </c>
      <c r="D1312" s="8">
        <v>0.35399999999999998</v>
      </c>
      <c r="E1312" s="8">
        <v>2.8000000000000001E-2</v>
      </c>
      <c r="F1312" s="9" t="s">
        <v>7172</v>
      </c>
    </row>
    <row r="1313" spans="1:6" ht="16">
      <c r="A1313" s="8" t="s">
        <v>7171</v>
      </c>
      <c r="B1313" s="9" t="s">
        <v>7170</v>
      </c>
      <c r="C1313" s="8">
        <v>0.85373983255881203</v>
      </c>
      <c r="D1313" s="8">
        <v>0.72599999999999998</v>
      </c>
      <c r="E1313" s="8">
        <v>0.23200000000000001</v>
      </c>
      <c r="F1313" s="9" t="s">
        <v>7169</v>
      </c>
    </row>
    <row r="1314" spans="1:6" ht="16">
      <c r="A1314" s="8" t="s">
        <v>10</v>
      </c>
      <c r="B1314" s="9" t="s">
        <v>7168</v>
      </c>
      <c r="C1314" s="8">
        <v>0.70848470366319405</v>
      </c>
      <c r="D1314" s="8">
        <v>1</v>
      </c>
      <c r="E1314" s="8">
        <v>0.996</v>
      </c>
      <c r="F1314" s="9" t="s">
        <v>7167</v>
      </c>
    </row>
    <row r="1315" spans="1:6" ht="16">
      <c r="A1315" s="8" t="s">
        <v>7166</v>
      </c>
      <c r="B1315" s="9" t="s">
        <v>7165</v>
      </c>
      <c r="C1315" s="8">
        <v>0.32103516549925298</v>
      </c>
      <c r="D1315" s="8">
        <v>0.34899999999999998</v>
      </c>
      <c r="E1315" s="8">
        <v>2.7E-2</v>
      </c>
      <c r="F1315" s="9" t="s">
        <v>7164</v>
      </c>
    </row>
    <row r="1316" spans="1:6" ht="16">
      <c r="A1316" s="8" t="s">
        <v>7163</v>
      </c>
      <c r="B1316" s="9" t="s">
        <v>7162</v>
      </c>
      <c r="C1316" s="8">
        <v>0.40767221754962202</v>
      </c>
      <c r="D1316" s="8">
        <v>0.49099999999999999</v>
      </c>
      <c r="E1316" s="8">
        <v>7.4999999999999997E-2</v>
      </c>
      <c r="F1316" s="9" t="s">
        <v>7161</v>
      </c>
    </row>
    <row r="1317" spans="1:6" ht="16">
      <c r="A1317" s="8" t="s">
        <v>7160</v>
      </c>
      <c r="B1317" s="9" t="s">
        <v>7159</v>
      </c>
      <c r="C1317" s="8">
        <v>0.38986869801496898</v>
      </c>
      <c r="D1317" s="8">
        <v>0.47599999999999998</v>
      </c>
      <c r="E1317" s="8">
        <v>6.8000000000000005E-2</v>
      </c>
      <c r="F1317" s="9" t="s">
        <v>7158</v>
      </c>
    </row>
    <row r="1318" spans="1:6" ht="16">
      <c r="A1318" s="8" t="s">
        <v>7157</v>
      </c>
      <c r="B1318" s="9" t="s">
        <v>7156</v>
      </c>
      <c r="C1318" s="8">
        <v>0.51046064413356496</v>
      </c>
      <c r="D1318" s="8">
        <v>0.48599999999999999</v>
      </c>
      <c r="E1318" s="8">
        <v>7.4999999999999997E-2</v>
      </c>
      <c r="F1318" s="9" t="s">
        <v>7155</v>
      </c>
    </row>
    <row r="1319" spans="1:6" ht="16">
      <c r="A1319" s="8" t="s">
        <v>7154</v>
      </c>
      <c r="B1319" s="9" t="s">
        <v>7153</v>
      </c>
      <c r="C1319" s="8">
        <v>0.37548410015830702</v>
      </c>
      <c r="D1319" s="8">
        <v>0.39600000000000002</v>
      </c>
      <c r="E1319" s="8">
        <v>4.2000000000000003E-2</v>
      </c>
      <c r="F1319" s="9" t="s">
        <v>7152</v>
      </c>
    </row>
    <row r="1320" spans="1:6" ht="16">
      <c r="A1320" s="8" t="s">
        <v>7151</v>
      </c>
      <c r="B1320" s="9" t="s">
        <v>7150</v>
      </c>
      <c r="C1320" s="8">
        <v>0.48754927195564202</v>
      </c>
      <c r="D1320" s="8">
        <v>0.53300000000000003</v>
      </c>
      <c r="E1320" s="8">
        <v>9.5000000000000001E-2</v>
      </c>
      <c r="F1320" s="9" t="s">
        <v>7149</v>
      </c>
    </row>
    <row r="1321" spans="1:6" ht="16">
      <c r="A1321" s="8" t="s">
        <v>7148</v>
      </c>
      <c r="B1321" s="9" t="s">
        <v>7147</v>
      </c>
      <c r="C1321" s="8">
        <v>0.71089836163279296</v>
      </c>
      <c r="D1321" s="8">
        <v>0.88700000000000001</v>
      </c>
      <c r="E1321" s="8">
        <v>0.35399999999999998</v>
      </c>
      <c r="F1321" s="9" t="s">
        <v>7146</v>
      </c>
    </row>
    <row r="1322" spans="1:6" ht="16">
      <c r="A1322" s="8" t="s">
        <v>7145</v>
      </c>
      <c r="B1322" s="9" t="s">
        <v>7144</v>
      </c>
      <c r="C1322" s="8">
        <v>0.33848474808752099</v>
      </c>
      <c r="D1322" s="8">
        <v>0.34399999999999997</v>
      </c>
      <c r="E1322" s="8">
        <v>2.5999999999999999E-2</v>
      </c>
      <c r="F1322" s="9" t="s">
        <v>7143</v>
      </c>
    </row>
    <row r="1323" spans="1:6" ht="16">
      <c r="A1323" s="8" t="s">
        <v>7142</v>
      </c>
      <c r="B1323" s="9" t="s">
        <v>7141</v>
      </c>
      <c r="C1323" s="8">
        <v>0.48866631352478401</v>
      </c>
      <c r="D1323" s="8">
        <v>0.60399999999999998</v>
      </c>
      <c r="E1323" s="8">
        <v>0.13200000000000001</v>
      </c>
      <c r="F1323" s="9" t="s">
        <v>7140</v>
      </c>
    </row>
    <row r="1324" spans="1:6" ht="16">
      <c r="A1324" s="8" t="s">
        <v>7139</v>
      </c>
      <c r="B1324" s="9" t="s">
        <v>7138</v>
      </c>
      <c r="C1324" s="8">
        <v>0.376896765377911</v>
      </c>
      <c r="D1324" s="8">
        <v>0.42499999999999999</v>
      </c>
      <c r="E1324" s="8">
        <v>0.05</v>
      </c>
      <c r="F1324" s="9" t="s">
        <v>7137</v>
      </c>
    </row>
    <row r="1325" spans="1:6" ht="16">
      <c r="A1325" s="8" t="s">
        <v>7136</v>
      </c>
      <c r="B1325" s="9" t="s">
        <v>7135</v>
      </c>
      <c r="C1325" s="8">
        <v>0.85076446677664597</v>
      </c>
      <c r="D1325" s="8">
        <v>0.84399999999999997</v>
      </c>
      <c r="E1325" s="8">
        <v>0.36099999999999999</v>
      </c>
      <c r="F1325" s="9" t="s">
        <v>7134</v>
      </c>
    </row>
    <row r="1326" spans="1:6" ht="16">
      <c r="A1326" s="8" t="s">
        <v>7133</v>
      </c>
      <c r="B1326" s="9" t="s">
        <v>7132</v>
      </c>
      <c r="C1326" s="8">
        <v>0.29106050445395598</v>
      </c>
      <c r="D1326" s="8">
        <v>0.32100000000000001</v>
      </c>
      <c r="E1326" s="8">
        <v>0.02</v>
      </c>
      <c r="F1326" s="9" t="s">
        <v>7131</v>
      </c>
    </row>
    <row r="1327" spans="1:6" ht="16">
      <c r="A1327" s="8" t="s">
        <v>7130</v>
      </c>
      <c r="B1327" s="9" t="s">
        <v>7129</v>
      </c>
      <c r="C1327" s="8">
        <v>0.57348942014228099</v>
      </c>
      <c r="D1327" s="8">
        <v>0.67500000000000004</v>
      </c>
      <c r="E1327" s="8">
        <v>0.17499999999999999</v>
      </c>
      <c r="F1327" s="9" t="s">
        <v>7128</v>
      </c>
    </row>
    <row r="1328" spans="1:6" ht="16">
      <c r="A1328" s="8" t="s">
        <v>7127</v>
      </c>
      <c r="B1328" s="9" t="s">
        <v>7126</v>
      </c>
      <c r="C1328" s="8">
        <v>0.43544250031127402</v>
      </c>
      <c r="D1328" s="8">
        <v>0.52800000000000002</v>
      </c>
      <c r="E1328" s="8">
        <v>9.1999999999999998E-2</v>
      </c>
      <c r="F1328" s="9" t="s">
        <v>7125</v>
      </c>
    </row>
    <row r="1329" spans="1:6" ht="16">
      <c r="A1329" s="8" t="s">
        <v>7124</v>
      </c>
      <c r="B1329" s="9" t="s">
        <v>7123</v>
      </c>
      <c r="C1329" s="8">
        <v>0.59633900161367503</v>
      </c>
      <c r="D1329" s="8">
        <v>0.48099999999999998</v>
      </c>
      <c r="E1329" s="8">
        <v>7.3999999999999996E-2</v>
      </c>
      <c r="F1329" s="9" t="s">
        <v>7122</v>
      </c>
    </row>
    <row r="1330" spans="1:6" ht="16">
      <c r="A1330" s="8" t="s">
        <v>7121</v>
      </c>
      <c r="B1330" s="9" t="s">
        <v>7120</v>
      </c>
      <c r="C1330" s="8">
        <v>0.38393947710473397</v>
      </c>
      <c r="D1330" s="8">
        <v>0.42</v>
      </c>
      <c r="E1330" s="8">
        <v>4.9000000000000002E-2</v>
      </c>
      <c r="F1330" s="9" t="s">
        <v>7119</v>
      </c>
    </row>
    <row r="1331" spans="1:6" ht="16">
      <c r="A1331" s="8" t="s">
        <v>7118</v>
      </c>
      <c r="B1331" s="9" t="s">
        <v>7117</v>
      </c>
      <c r="C1331" s="8">
        <v>0.52640171088744403</v>
      </c>
      <c r="D1331" s="8">
        <v>0.54200000000000004</v>
      </c>
      <c r="E1331" s="8">
        <v>9.5000000000000001E-2</v>
      </c>
      <c r="F1331" s="9" t="s">
        <v>7116</v>
      </c>
    </row>
    <row r="1332" spans="1:6" ht="16">
      <c r="A1332" s="8" t="s">
        <v>7115</v>
      </c>
      <c r="B1332" s="9" t="s">
        <v>7114</v>
      </c>
      <c r="C1332" s="8">
        <v>0.401395321274441</v>
      </c>
      <c r="D1332" s="8">
        <v>0.443</v>
      </c>
      <c r="E1332" s="8">
        <v>5.7000000000000002E-2</v>
      </c>
      <c r="F1332" s="9" t="s">
        <v>7113</v>
      </c>
    </row>
    <row r="1333" spans="1:6" ht="16">
      <c r="A1333" s="8" t="s">
        <v>7112</v>
      </c>
      <c r="B1333" s="9" t="s">
        <v>7111</v>
      </c>
      <c r="C1333" s="8">
        <v>0.94988431559352504</v>
      </c>
      <c r="D1333" s="8">
        <v>0.84</v>
      </c>
      <c r="E1333" s="8">
        <v>0.35099999999999998</v>
      </c>
      <c r="F1333" s="9" t="s">
        <v>7110</v>
      </c>
    </row>
    <row r="1334" spans="1:6" ht="16">
      <c r="A1334" s="8" t="s">
        <v>7109</v>
      </c>
      <c r="B1334" s="9" t="s">
        <v>7108</v>
      </c>
      <c r="C1334" s="8">
        <v>0.28250873575436197</v>
      </c>
      <c r="D1334" s="8">
        <v>0.29199999999999998</v>
      </c>
      <c r="E1334" s="8">
        <v>1.2999999999999999E-2</v>
      </c>
      <c r="F1334" s="9" t="s">
        <v>7107</v>
      </c>
    </row>
    <row r="1335" spans="1:6" ht="16">
      <c r="A1335" s="8" t="s">
        <v>7106</v>
      </c>
      <c r="B1335" s="9" t="s">
        <v>7105</v>
      </c>
      <c r="C1335" s="8">
        <v>0.32536416440397897</v>
      </c>
      <c r="D1335" s="8">
        <v>0.38700000000000001</v>
      </c>
      <c r="E1335" s="8">
        <v>3.7999999999999999E-2</v>
      </c>
      <c r="F1335" s="9" t="s">
        <v>7104</v>
      </c>
    </row>
    <row r="1336" spans="1:6" ht="16">
      <c r="A1336" s="8" t="s">
        <v>7103</v>
      </c>
      <c r="B1336" s="9" t="s">
        <v>7102</v>
      </c>
      <c r="C1336" s="8">
        <v>0.428357396914057</v>
      </c>
      <c r="D1336" s="8">
        <v>0.439</v>
      </c>
      <c r="E1336" s="8">
        <v>5.7000000000000002E-2</v>
      </c>
      <c r="F1336" s="9" t="s">
        <v>7101</v>
      </c>
    </row>
    <row r="1337" spans="1:6" ht="16">
      <c r="A1337" s="8" t="s">
        <v>7100</v>
      </c>
      <c r="B1337" s="9" t="s">
        <v>7099</v>
      </c>
      <c r="C1337" s="8">
        <v>0.42994798099363302</v>
      </c>
      <c r="D1337" s="8">
        <v>0.51900000000000002</v>
      </c>
      <c r="E1337" s="8">
        <v>8.8999999999999996E-2</v>
      </c>
      <c r="F1337" s="9" t="s">
        <v>7098</v>
      </c>
    </row>
    <row r="1338" spans="1:6" ht="16">
      <c r="A1338" s="8" t="s">
        <v>7097</v>
      </c>
      <c r="B1338" s="9" t="s">
        <v>7096</v>
      </c>
      <c r="C1338" s="8">
        <v>0.34019869311005801</v>
      </c>
      <c r="D1338" s="8">
        <v>0.38200000000000001</v>
      </c>
      <c r="E1338" s="8">
        <v>3.7999999999999999E-2</v>
      </c>
      <c r="F1338" s="9" t="s">
        <v>7095</v>
      </c>
    </row>
    <row r="1339" spans="1:6" ht="16">
      <c r="A1339" s="8" t="s">
        <v>7094</v>
      </c>
      <c r="B1339" s="9" t="s">
        <v>7093</v>
      </c>
      <c r="C1339" s="8">
        <v>0.34150906316405799</v>
      </c>
      <c r="D1339" s="8">
        <v>0.36299999999999999</v>
      </c>
      <c r="E1339" s="8">
        <v>3.2000000000000001E-2</v>
      </c>
      <c r="F1339" s="9" t="s">
        <v>7092</v>
      </c>
    </row>
    <row r="1340" spans="1:6" ht="16">
      <c r="A1340" s="8" t="s">
        <v>7091</v>
      </c>
      <c r="B1340" s="9" t="s">
        <v>7090</v>
      </c>
      <c r="C1340" s="8">
        <v>0.67517498245877205</v>
      </c>
      <c r="D1340" s="8">
        <v>1</v>
      </c>
      <c r="E1340" s="8">
        <v>0.98099999999999998</v>
      </c>
      <c r="F1340" s="9" t="s">
        <v>7089</v>
      </c>
    </row>
    <row r="1341" spans="1:6" ht="16">
      <c r="A1341" s="8" t="s">
        <v>7088</v>
      </c>
      <c r="B1341" s="9" t="s">
        <v>7087</v>
      </c>
      <c r="C1341" s="8">
        <v>0.59788080033548796</v>
      </c>
      <c r="D1341" s="8">
        <v>0.67</v>
      </c>
      <c r="E1341" s="8">
        <v>0.16900000000000001</v>
      </c>
      <c r="F1341" s="9" t="s">
        <v>7086</v>
      </c>
    </row>
    <row r="1342" spans="1:6" ht="16">
      <c r="A1342" s="8" t="s">
        <v>7085</v>
      </c>
      <c r="B1342" s="9" t="s">
        <v>7084</v>
      </c>
      <c r="C1342" s="8">
        <v>0.35312295279455203</v>
      </c>
      <c r="D1342" s="8">
        <v>0.40600000000000003</v>
      </c>
      <c r="E1342" s="8">
        <v>4.3999999999999997E-2</v>
      </c>
      <c r="F1342" s="9" t="s">
        <v>7083</v>
      </c>
    </row>
    <row r="1343" spans="1:6" ht="16">
      <c r="A1343" s="8" t="s">
        <v>7082</v>
      </c>
      <c r="B1343" s="9" t="s">
        <v>7081</v>
      </c>
      <c r="C1343" s="8">
        <v>0.74099294960693096</v>
      </c>
      <c r="D1343" s="8">
        <v>1</v>
      </c>
      <c r="E1343" s="8">
        <v>1</v>
      </c>
      <c r="F1343" s="9" t="s">
        <v>7080</v>
      </c>
    </row>
    <row r="1344" spans="1:6" ht="16">
      <c r="A1344" s="8" t="s">
        <v>7079</v>
      </c>
      <c r="B1344" s="9" t="s">
        <v>7078</v>
      </c>
      <c r="C1344" s="8">
        <v>0.70441850188337896</v>
      </c>
      <c r="D1344" s="8">
        <v>0.93400000000000005</v>
      </c>
      <c r="E1344" s="8">
        <v>0.499</v>
      </c>
      <c r="F1344" s="9" t="s">
        <v>7077</v>
      </c>
    </row>
    <row r="1345" spans="1:6" ht="16">
      <c r="A1345" s="8" t="s">
        <v>7076</v>
      </c>
      <c r="B1345" s="9" t="s">
        <v>7075</v>
      </c>
      <c r="C1345" s="8">
        <v>0.59743807154209205</v>
      </c>
      <c r="D1345" s="8">
        <v>0.63700000000000001</v>
      </c>
      <c r="E1345" s="8">
        <v>0.153</v>
      </c>
      <c r="F1345" s="9" t="s">
        <v>7074</v>
      </c>
    </row>
    <row r="1346" spans="1:6" ht="16">
      <c r="A1346" s="8" t="s">
        <v>7073</v>
      </c>
      <c r="B1346" s="9" t="s">
        <v>7072</v>
      </c>
      <c r="C1346" s="8">
        <v>0.48036469905545398</v>
      </c>
      <c r="D1346" s="8">
        <v>0.51900000000000002</v>
      </c>
      <c r="E1346" s="8">
        <v>9.0999999999999998E-2</v>
      </c>
      <c r="F1346" s="9" t="s">
        <v>7071</v>
      </c>
    </row>
    <row r="1347" spans="1:6" ht="16">
      <c r="A1347" s="8" t="s">
        <v>7070</v>
      </c>
      <c r="B1347" s="9" t="s">
        <v>7069</v>
      </c>
      <c r="C1347" s="8">
        <v>0.27721945304208401</v>
      </c>
      <c r="D1347" s="8">
        <v>0.32500000000000001</v>
      </c>
      <c r="E1347" s="8">
        <v>2.1999999999999999E-2</v>
      </c>
      <c r="F1347" s="9" t="s">
        <v>7068</v>
      </c>
    </row>
    <row r="1348" spans="1:6" ht="16">
      <c r="A1348" s="8" t="s">
        <v>478</v>
      </c>
      <c r="B1348" s="9" t="s">
        <v>7067</v>
      </c>
      <c r="C1348" s="8">
        <v>0.76044217571384098</v>
      </c>
      <c r="D1348" s="8">
        <v>0.98599999999999999</v>
      </c>
      <c r="E1348" s="8">
        <v>0.95799999999999996</v>
      </c>
      <c r="F1348" s="9" t="s">
        <v>7066</v>
      </c>
    </row>
    <row r="1349" spans="1:6" ht="16">
      <c r="A1349" s="8" t="s">
        <v>7065</v>
      </c>
      <c r="B1349" s="9" t="s">
        <v>7064</v>
      </c>
      <c r="C1349" s="8">
        <v>0.36240987456148699</v>
      </c>
      <c r="D1349" s="8">
        <v>0.434</v>
      </c>
      <c r="E1349" s="8">
        <v>5.3999999999999999E-2</v>
      </c>
      <c r="F1349" s="9" t="s">
        <v>7063</v>
      </c>
    </row>
    <row r="1350" spans="1:6" ht="16">
      <c r="A1350" s="8" t="s">
        <v>7062</v>
      </c>
      <c r="B1350" s="9" t="s">
        <v>7061</v>
      </c>
      <c r="C1350" s="8">
        <v>0.28339095901405298</v>
      </c>
      <c r="D1350" s="8">
        <v>0.28299999999999997</v>
      </c>
      <c r="E1350" s="8">
        <v>1.2E-2</v>
      </c>
      <c r="F1350" s="9" t="s">
        <v>7060</v>
      </c>
    </row>
    <row r="1351" spans="1:6" ht="16">
      <c r="A1351" s="8" t="s">
        <v>7059</v>
      </c>
      <c r="B1351" s="9" t="s">
        <v>7058</v>
      </c>
      <c r="C1351" s="8">
        <v>0.396924431396177</v>
      </c>
      <c r="D1351" s="8">
        <v>0.373</v>
      </c>
      <c r="E1351" s="8">
        <v>3.5000000000000003E-2</v>
      </c>
      <c r="F1351" s="9" t="s">
        <v>7057</v>
      </c>
    </row>
    <row r="1352" spans="1:6" ht="16">
      <c r="A1352" s="8" t="s">
        <v>7056</v>
      </c>
      <c r="B1352" s="9" t="s">
        <v>7055</v>
      </c>
      <c r="C1352" s="8">
        <v>0.27725638862028401</v>
      </c>
      <c r="D1352" s="8">
        <v>0.29699999999999999</v>
      </c>
      <c r="E1352" s="8">
        <v>1.4999999999999999E-2</v>
      </c>
      <c r="F1352" s="9" t="s">
        <v>7054</v>
      </c>
    </row>
    <row r="1353" spans="1:6" ht="16">
      <c r="A1353" s="8" t="s">
        <v>7053</v>
      </c>
      <c r="B1353" s="9" t="s">
        <v>7052</v>
      </c>
      <c r="C1353" s="8">
        <v>0.32103516549925298</v>
      </c>
      <c r="D1353" s="8">
        <v>0.36299999999999999</v>
      </c>
      <c r="E1353" s="8">
        <v>3.2000000000000001E-2</v>
      </c>
      <c r="F1353" s="9" t="s">
        <v>7051</v>
      </c>
    </row>
    <row r="1354" spans="1:6" ht="16">
      <c r="A1354" s="8" t="s">
        <v>7050</v>
      </c>
      <c r="B1354" s="9" t="s">
        <v>7049</v>
      </c>
      <c r="C1354" s="8">
        <v>0.48960995449828998</v>
      </c>
      <c r="D1354" s="8">
        <v>0.57499999999999996</v>
      </c>
      <c r="E1354" s="8">
        <v>0.114</v>
      </c>
      <c r="F1354" s="9" t="s">
        <v>7048</v>
      </c>
    </row>
    <row r="1355" spans="1:6" ht="16">
      <c r="A1355" s="8" t="s">
        <v>7047</v>
      </c>
      <c r="B1355" s="9" t="s">
        <v>7046</v>
      </c>
      <c r="C1355" s="8">
        <v>0.45476277471184201</v>
      </c>
      <c r="D1355" s="8">
        <v>0.56100000000000005</v>
      </c>
      <c r="E1355" s="8">
        <v>0.105</v>
      </c>
      <c r="F1355" s="9" t="s">
        <v>7045</v>
      </c>
    </row>
    <row r="1356" spans="1:6" ht="16">
      <c r="A1356" s="8" t="s">
        <v>7044</v>
      </c>
      <c r="B1356" s="9" t="s">
        <v>7043</v>
      </c>
      <c r="C1356" s="8">
        <v>0.58833064646733901</v>
      </c>
      <c r="D1356" s="8">
        <v>0.73099999999999998</v>
      </c>
      <c r="E1356" s="8">
        <v>0.21099999999999999</v>
      </c>
      <c r="F1356" s="9" t="s">
        <v>7042</v>
      </c>
    </row>
    <row r="1357" spans="1:6" ht="16">
      <c r="A1357" s="8" t="s">
        <v>7041</v>
      </c>
      <c r="B1357" s="9" t="s">
        <v>7040</v>
      </c>
      <c r="C1357" s="8">
        <v>0.56362596088365002</v>
      </c>
      <c r="D1357" s="8">
        <v>0.61799999999999999</v>
      </c>
      <c r="E1357" s="8">
        <v>0.13700000000000001</v>
      </c>
      <c r="F1357" s="9" t="s">
        <v>7039</v>
      </c>
    </row>
    <row r="1358" spans="1:6" ht="16">
      <c r="A1358" s="8" t="s">
        <v>7038</v>
      </c>
      <c r="B1358" s="9" t="s">
        <v>7037</v>
      </c>
      <c r="C1358" s="8">
        <v>0.344117982918063</v>
      </c>
      <c r="D1358" s="8">
        <v>0.434</v>
      </c>
      <c r="E1358" s="8">
        <v>5.3999999999999999E-2</v>
      </c>
      <c r="F1358" s="9" t="s">
        <v>7036</v>
      </c>
    </row>
    <row r="1359" spans="1:6" ht="16">
      <c r="A1359" s="8" t="s">
        <v>7035</v>
      </c>
      <c r="B1359" s="9" t="s">
        <v>7034</v>
      </c>
      <c r="C1359" s="8">
        <v>0.36573823058527799</v>
      </c>
      <c r="D1359" s="8">
        <v>0.28799999999999998</v>
      </c>
      <c r="E1359" s="8">
        <v>1.2999999999999999E-2</v>
      </c>
      <c r="F1359" s="9" t="s">
        <v>7033</v>
      </c>
    </row>
    <row r="1360" spans="1:6" ht="16">
      <c r="A1360" s="8" t="s">
        <v>7032</v>
      </c>
      <c r="B1360" s="9" t="s">
        <v>7031</v>
      </c>
      <c r="C1360" s="8">
        <v>0.50824509020416297</v>
      </c>
      <c r="D1360" s="8">
        <v>0.59</v>
      </c>
      <c r="E1360" s="8">
        <v>0.127</v>
      </c>
      <c r="F1360" s="9" t="s">
        <v>7030</v>
      </c>
    </row>
    <row r="1361" spans="1:6" ht="16">
      <c r="A1361" s="8" t="s">
        <v>7029</v>
      </c>
      <c r="B1361" s="9" t="s">
        <v>7028</v>
      </c>
      <c r="C1361" s="8">
        <v>0.320806632750818</v>
      </c>
      <c r="D1361" s="8">
        <v>0.316</v>
      </c>
      <c r="E1361" s="8">
        <v>0.02</v>
      </c>
      <c r="F1361" s="9" t="s">
        <v>7027</v>
      </c>
    </row>
    <row r="1362" spans="1:6" ht="16">
      <c r="A1362" s="8" t="s">
        <v>7026</v>
      </c>
      <c r="B1362" s="9" t="s">
        <v>7025</v>
      </c>
      <c r="C1362" s="8">
        <v>0.439610401711101</v>
      </c>
      <c r="D1362" s="8">
        <v>0.52400000000000002</v>
      </c>
      <c r="E1362" s="8">
        <v>9.0999999999999998E-2</v>
      </c>
      <c r="F1362" s="9" t="s">
        <v>7024</v>
      </c>
    </row>
    <row r="1363" spans="1:6" ht="16">
      <c r="A1363" s="8" t="s">
        <v>7023</v>
      </c>
      <c r="B1363" s="9" t="s">
        <v>7022</v>
      </c>
      <c r="C1363" s="8">
        <v>0.42420999904061202</v>
      </c>
      <c r="D1363" s="8">
        <v>0.38200000000000001</v>
      </c>
      <c r="E1363" s="8">
        <v>3.9E-2</v>
      </c>
      <c r="F1363" s="9" t="s">
        <v>7021</v>
      </c>
    </row>
    <row r="1364" spans="1:6" ht="16">
      <c r="A1364" s="8" t="s">
        <v>7020</v>
      </c>
      <c r="B1364" s="9" t="s">
        <v>7019</v>
      </c>
      <c r="C1364" s="8">
        <v>0.72498212800267603</v>
      </c>
      <c r="D1364" s="8">
        <v>0.79200000000000004</v>
      </c>
      <c r="E1364" s="8">
        <v>0.28100000000000003</v>
      </c>
      <c r="F1364" s="9" t="s">
        <v>7018</v>
      </c>
    </row>
    <row r="1365" spans="1:6" ht="16">
      <c r="A1365" s="8" t="s">
        <v>7017</v>
      </c>
      <c r="B1365" s="9" t="s">
        <v>7016</v>
      </c>
      <c r="C1365" s="8">
        <v>0.72020217993785696</v>
      </c>
      <c r="D1365" s="8">
        <v>0.98099999999999998</v>
      </c>
      <c r="E1365" s="8">
        <v>0.73599999999999999</v>
      </c>
      <c r="F1365" s="9" t="s">
        <v>7015</v>
      </c>
    </row>
    <row r="1366" spans="1:6" ht="16">
      <c r="A1366" s="8" t="s">
        <v>7014</v>
      </c>
      <c r="B1366" s="9" t="s">
        <v>7013</v>
      </c>
      <c r="C1366" s="8">
        <v>0.299481544204731</v>
      </c>
      <c r="D1366" s="8">
        <v>0.34399999999999997</v>
      </c>
      <c r="E1366" s="8">
        <v>2.7E-2</v>
      </c>
      <c r="F1366" s="9" t="s">
        <v>7012</v>
      </c>
    </row>
    <row r="1367" spans="1:6" ht="16">
      <c r="A1367" s="8" t="s">
        <v>7011</v>
      </c>
      <c r="B1367" s="9" t="s">
        <v>7010</v>
      </c>
      <c r="C1367" s="8">
        <v>0.51157874680622095</v>
      </c>
      <c r="D1367" s="8">
        <v>0.57499999999999996</v>
      </c>
      <c r="E1367" s="8">
        <v>0.11700000000000001</v>
      </c>
      <c r="F1367" s="9" t="s">
        <v>7009</v>
      </c>
    </row>
    <row r="1368" spans="1:6" ht="16">
      <c r="A1368" s="8" t="s">
        <v>7008</v>
      </c>
      <c r="B1368" s="9" t="s">
        <v>7007</v>
      </c>
      <c r="C1368" s="8">
        <v>0.30383884957368701</v>
      </c>
      <c r="D1368" s="8">
        <v>0.33</v>
      </c>
      <c r="E1368" s="8">
        <v>2.3E-2</v>
      </c>
      <c r="F1368" s="9" t="s">
        <v>7006</v>
      </c>
    </row>
    <row r="1369" spans="1:6" ht="16">
      <c r="A1369" s="8" t="s">
        <v>389</v>
      </c>
      <c r="B1369" s="9" t="s">
        <v>7005</v>
      </c>
      <c r="C1369" s="8">
        <v>0.96703711676493298</v>
      </c>
      <c r="D1369" s="8">
        <v>0.96699999999999997</v>
      </c>
      <c r="E1369" s="8">
        <v>0.752</v>
      </c>
      <c r="F1369" s="9" t="s">
        <v>7004</v>
      </c>
    </row>
    <row r="1370" spans="1:6" ht="16">
      <c r="A1370" s="8" t="s">
        <v>7003</v>
      </c>
      <c r="B1370" s="9" t="s">
        <v>7002</v>
      </c>
      <c r="C1370" s="8">
        <v>0.254953351259883</v>
      </c>
      <c r="D1370" s="8">
        <v>0.26900000000000002</v>
      </c>
      <c r="E1370" s="8">
        <v>8.9999999999999993E-3</v>
      </c>
      <c r="F1370" s="9" t="s">
        <v>7001</v>
      </c>
    </row>
    <row r="1371" spans="1:6" ht="16">
      <c r="A1371" s="8" t="s">
        <v>7000</v>
      </c>
      <c r="B1371" s="9" t="s">
        <v>6999</v>
      </c>
      <c r="C1371" s="8">
        <v>0.26754255024481699</v>
      </c>
      <c r="D1371" s="8">
        <v>0.29699999999999999</v>
      </c>
      <c r="E1371" s="8">
        <v>1.4999999999999999E-2</v>
      </c>
      <c r="F1371" s="9" t="s">
        <v>6998</v>
      </c>
    </row>
    <row r="1372" spans="1:6" ht="16">
      <c r="A1372" s="8" t="s">
        <v>6997</v>
      </c>
      <c r="B1372" s="9" t="s">
        <v>6996</v>
      </c>
      <c r="C1372" s="8">
        <v>0.49079355334014402</v>
      </c>
      <c r="D1372" s="8">
        <v>0.60799999999999998</v>
      </c>
      <c r="E1372" s="8">
        <v>0.13400000000000001</v>
      </c>
      <c r="F1372" s="9" t="s">
        <v>6995</v>
      </c>
    </row>
    <row r="1373" spans="1:6" ht="16">
      <c r="A1373" s="8" t="s">
        <v>6994</v>
      </c>
      <c r="B1373" s="9" t="s">
        <v>6993</v>
      </c>
      <c r="C1373" s="8">
        <v>0.25949393228044398</v>
      </c>
      <c r="D1373" s="8">
        <v>0.27400000000000002</v>
      </c>
      <c r="E1373" s="8">
        <v>0.01</v>
      </c>
      <c r="F1373" s="9" t="s">
        <v>6992</v>
      </c>
    </row>
    <row r="1374" spans="1:6" ht="16">
      <c r="A1374" s="8" t="s">
        <v>6991</v>
      </c>
      <c r="B1374" s="9" t="s">
        <v>6990</v>
      </c>
      <c r="C1374" s="8">
        <v>0.66588314215080802</v>
      </c>
      <c r="D1374" s="8">
        <v>0.81599999999999995</v>
      </c>
      <c r="E1374" s="8">
        <v>0.30199999999999999</v>
      </c>
      <c r="F1374" s="9" t="s">
        <v>6989</v>
      </c>
    </row>
    <row r="1375" spans="1:6" ht="16">
      <c r="A1375" s="8" t="s">
        <v>6988</v>
      </c>
      <c r="B1375" s="9" t="s">
        <v>6987</v>
      </c>
      <c r="C1375" s="8">
        <v>0.33098234310368102</v>
      </c>
      <c r="D1375" s="8">
        <v>0.39200000000000002</v>
      </c>
      <c r="E1375" s="8">
        <v>4.1000000000000002E-2</v>
      </c>
      <c r="F1375" s="9" t="s">
        <v>6986</v>
      </c>
    </row>
    <row r="1376" spans="1:6" ht="16">
      <c r="A1376" s="8" t="s">
        <v>6985</v>
      </c>
      <c r="B1376" s="9" t="s">
        <v>6984</v>
      </c>
      <c r="C1376" s="8">
        <v>0.29687624529296802</v>
      </c>
      <c r="D1376" s="8">
        <v>0.35399999999999998</v>
      </c>
      <c r="E1376" s="8">
        <v>0.03</v>
      </c>
      <c r="F1376" s="9" t="s">
        <v>6983</v>
      </c>
    </row>
    <row r="1377" spans="1:6" ht="16">
      <c r="A1377" s="8" t="s">
        <v>6982</v>
      </c>
      <c r="B1377" s="9" t="s">
        <v>6981</v>
      </c>
      <c r="C1377" s="8">
        <v>0.391512083758699</v>
      </c>
      <c r="D1377" s="8">
        <v>0.34899999999999998</v>
      </c>
      <c r="E1377" s="8">
        <v>0.03</v>
      </c>
      <c r="F1377" s="9" t="s">
        <v>6980</v>
      </c>
    </row>
    <row r="1378" spans="1:6" ht="16">
      <c r="A1378" s="8" t="s">
        <v>6979</v>
      </c>
      <c r="B1378" s="9" t="s">
        <v>6978</v>
      </c>
      <c r="C1378" s="8">
        <v>0.39855211283505398</v>
      </c>
      <c r="D1378" s="8">
        <v>0.46200000000000002</v>
      </c>
      <c r="E1378" s="8">
        <v>6.5000000000000002E-2</v>
      </c>
      <c r="F1378" s="9" t="s">
        <v>6977</v>
      </c>
    </row>
    <row r="1379" spans="1:6" ht="16">
      <c r="A1379" s="8" t="s">
        <v>6976</v>
      </c>
      <c r="B1379" s="9" t="s">
        <v>6975</v>
      </c>
      <c r="C1379" s="8">
        <v>0.27284604583743799</v>
      </c>
      <c r="D1379" s="8">
        <v>0.29199999999999998</v>
      </c>
      <c r="E1379" s="8">
        <v>1.4E-2</v>
      </c>
      <c r="F1379" s="9" t="s">
        <v>6974</v>
      </c>
    </row>
    <row r="1380" spans="1:6" ht="16">
      <c r="A1380" s="8" t="s">
        <v>6973</v>
      </c>
      <c r="B1380" s="9" t="s">
        <v>6972</v>
      </c>
      <c r="C1380" s="8">
        <v>0.35264087256868298</v>
      </c>
      <c r="D1380" s="8">
        <v>0.36299999999999999</v>
      </c>
      <c r="E1380" s="8">
        <v>3.3000000000000002E-2</v>
      </c>
      <c r="F1380" s="9" t="s">
        <v>6971</v>
      </c>
    </row>
    <row r="1381" spans="1:6" ht="16">
      <c r="A1381" s="8" t="s">
        <v>6970</v>
      </c>
      <c r="B1381" s="9" t="s">
        <v>6969</v>
      </c>
      <c r="C1381" s="8">
        <v>0.41455087398951801</v>
      </c>
      <c r="D1381" s="8">
        <v>0.50900000000000001</v>
      </c>
      <c r="E1381" s="8">
        <v>8.6999999999999994E-2</v>
      </c>
      <c r="F1381" s="9" t="s">
        <v>6968</v>
      </c>
    </row>
    <row r="1382" spans="1:6" ht="16">
      <c r="A1382" s="8" t="s">
        <v>6967</v>
      </c>
      <c r="B1382" s="9" t="s">
        <v>6966</v>
      </c>
      <c r="C1382" s="8">
        <v>0.695221025922378</v>
      </c>
      <c r="D1382" s="8">
        <v>0.86299999999999999</v>
      </c>
      <c r="E1382" s="8">
        <v>0.36299999999999999</v>
      </c>
      <c r="F1382" s="9" t="s">
        <v>6965</v>
      </c>
    </row>
    <row r="1383" spans="1:6" ht="16">
      <c r="A1383" s="8" t="s">
        <v>6964</v>
      </c>
      <c r="B1383" s="9" t="s">
        <v>6963</v>
      </c>
      <c r="C1383" s="8">
        <v>0.32775132252223499</v>
      </c>
      <c r="D1383" s="8">
        <v>0.38700000000000001</v>
      </c>
      <c r="E1383" s="8">
        <v>3.9E-2</v>
      </c>
      <c r="F1383" s="9" t="s">
        <v>6962</v>
      </c>
    </row>
    <row r="1384" spans="1:6" ht="16">
      <c r="A1384" s="8" t="s">
        <v>6961</v>
      </c>
      <c r="B1384" s="9" t="s">
        <v>6960</v>
      </c>
      <c r="C1384" s="8">
        <v>0.367255106113139</v>
      </c>
      <c r="D1384" s="8">
        <v>0.39200000000000002</v>
      </c>
      <c r="E1384" s="8">
        <v>4.2000000000000003E-2</v>
      </c>
      <c r="F1384" s="9" t="s">
        <v>6959</v>
      </c>
    </row>
    <row r="1385" spans="1:6" ht="16">
      <c r="A1385" s="8" t="s">
        <v>6958</v>
      </c>
      <c r="B1385" s="9" t="s">
        <v>6957</v>
      </c>
      <c r="C1385" s="8">
        <v>0.47571639944921401</v>
      </c>
      <c r="D1385" s="8">
        <v>0.52400000000000002</v>
      </c>
      <c r="E1385" s="8">
        <v>9.6000000000000002E-2</v>
      </c>
      <c r="F1385" s="9" t="s">
        <v>6956</v>
      </c>
    </row>
    <row r="1386" spans="1:6" ht="16">
      <c r="A1386" s="8" t="s">
        <v>6955</v>
      </c>
      <c r="B1386" s="9" t="s">
        <v>6954</v>
      </c>
      <c r="C1386" s="8">
        <v>0.55217317956916001</v>
      </c>
      <c r="D1386" s="8">
        <v>0.57099999999999995</v>
      </c>
      <c r="E1386" s="8">
        <v>0.11700000000000001</v>
      </c>
      <c r="F1386" s="9" t="s">
        <v>6953</v>
      </c>
    </row>
    <row r="1387" spans="1:6" ht="16">
      <c r="A1387" s="8" t="s">
        <v>6952</v>
      </c>
      <c r="B1387" s="9" t="s">
        <v>6951</v>
      </c>
      <c r="C1387" s="8">
        <v>0.35592250447860801</v>
      </c>
      <c r="D1387" s="8">
        <v>0.40600000000000003</v>
      </c>
      <c r="E1387" s="8">
        <v>4.5999999999999999E-2</v>
      </c>
      <c r="F1387" s="9" t="s">
        <v>6950</v>
      </c>
    </row>
    <row r="1388" spans="1:6" ht="16">
      <c r="A1388" s="8" t="s">
        <v>6949</v>
      </c>
      <c r="B1388" s="9" t="s">
        <v>6948</v>
      </c>
      <c r="C1388" s="8">
        <v>0.300722415365693</v>
      </c>
      <c r="D1388" s="8">
        <v>0.28799999999999998</v>
      </c>
      <c r="E1388" s="8">
        <v>1.2999999999999999E-2</v>
      </c>
      <c r="F1388" s="9" t="s">
        <v>6947</v>
      </c>
    </row>
    <row r="1389" spans="1:6" ht="16">
      <c r="A1389" s="8" t="s">
        <v>6946</v>
      </c>
      <c r="B1389" s="9" t="s">
        <v>6945</v>
      </c>
      <c r="C1389" s="8">
        <v>0.32310077669639797</v>
      </c>
      <c r="D1389" s="8">
        <v>0.316</v>
      </c>
      <c r="E1389" s="8">
        <v>0.02</v>
      </c>
      <c r="F1389" s="9" t="s">
        <v>6944</v>
      </c>
    </row>
    <row r="1390" spans="1:6" ht="16">
      <c r="A1390" s="8" t="s">
        <v>6943</v>
      </c>
      <c r="B1390" s="9" t="s">
        <v>6942</v>
      </c>
      <c r="C1390" s="8">
        <v>0.59224604033110395</v>
      </c>
      <c r="D1390" s="8">
        <v>0.67500000000000004</v>
      </c>
      <c r="E1390" s="8">
        <v>0.17599999999999999</v>
      </c>
      <c r="F1390" s="9" t="s">
        <v>6941</v>
      </c>
    </row>
    <row r="1391" spans="1:6" ht="16">
      <c r="A1391" s="8" t="s">
        <v>474</v>
      </c>
      <c r="B1391" s="9" t="s">
        <v>6940</v>
      </c>
      <c r="C1391" s="8">
        <v>1.5226649931743801</v>
      </c>
      <c r="D1391" s="8">
        <v>0.78800000000000003</v>
      </c>
      <c r="E1391" s="8">
        <v>0.38800000000000001</v>
      </c>
      <c r="F1391" s="9" t="s">
        <v>6939</v>
      </c>
    </row>
    <row r="1392" spans="1:6" ht="16">
      <c r="A1392" s="8" t="s">
        <v>6938</v>
      </c>
      <c r="B1392" s="9" t="s">
        <v>6937</v>
      </c>
      <c r="C1392" s="8">
        <v>0.499080918311754</v>
      </c>
      <c r="D1392" s="8">
        <v>0.64600000000000002</v>
      </c>
      <c r="E1392" s="8">
        <v>0.153</v>
      </c>
      <c r="F1392" s="9" t="s">
        <v>6936</v>
      </c>
    </row>
    <row r="1393" spans="1:6" ht="16">
      <c r="A1393" s="8" t="s">
        <v>6935</v>
      </c>
      <c r="B1393" s="9" t="s">
        <v>6934</v>
      </c>
      <c r="C1393" s="8">
        <v>0.375866763922098</v>
      </c>
      <c r="D1393" s="8">
        <v>0.40100000000000002</v>
      </c>
      <c r="E1393" s="8">
        <v>4.4999999999999998E-2</v>
      </c>
      <c r="F1393" s="9" t="s">
        <v>6933</v>
      </c>
    </row>
    <row r="1394" spans="1:6" ht="16">
      <c r="A1394" s="8" t="s">
        <v>6932</v>
      </c>
      <c r="B1394" s="9" t="s">
        <v>6931</v>
      </c>
      <c r="C1394" s="8">
        <v>0.56016811231450003</v>
      </c>
      <c r="D1394" s="8">
        <v>0.82099999999999995</v>
      </c>
      <c r="E1394" s="8">
        <v>0.29699999999999999</v>
      </c>
      <c r="F1394" s="9" t="s">
        <v>6930</v>
      </c>
    </row>
    <row r="1395" spans="1:6" ht="16">
      <c r="A1395" s="8" t="s">
        <v>6929</v>
      </c>
      <c r="B1395" s="9" t="s">
        <v>6928</v>
      </c>
      <c r="C1395" s="8">
        <v>0.66301103292238595</v>
      </c>
      <c r="D1395" s="8">
        <v>0.65100000000000002</v>
      </c>
      <c r="E1395" s="8">
        <v>0.16400000000000001</v>
      </c>
      <c r="F1395" s="9" t="s">
        <v>6927</v>
      </c>
    </row>
    <row r="1396" spans="1:6" ht="16">
      <c r="A1396" s="8" t="s">
        <v>6926</v>
      </c>
      <c r="B1396" s="9" t="s">
        <v>6925</v>
      </c>
      <c r="C1396" s="8">
        <v>0.31585827731971899</v>
      </c>
      <c r="D1396" s="8">
        <v>0.36799999999999999</v>
      </c>
      <c r="E1396" s="8">
        <v>3.4000000000000002E-2</v>
      </c>
      <c r="F1396" s="9" t="s">
        <v>6924</v>
      </c>
    </row>
    <row r="1397" spans="1:6" ht="16">
      <c r="A1397" s="8" t="s">
        <v>6923</v>
      </c>
      <c r="B1397" s="9" t="s">
        <v>6922</v>
      </c>
      <c r="C1397" s="8">
        <v>0.34364103730103102</v>
      </c>
      <c r="D1397" s="8">
        <v>0.35799999999999998</v>
      </c>
      <c r="E1397" s="8">
        <v>3.1E-2</v>
      </c>
      <c r="F1397" s="9" t="s">
        <v>6921</v>
      </c>
    </row>
    <row r="1398" spans="1:6" ht="16">
      <c r="A1398" s="8" t="s">
        <v>6920</v>
      </c>
      <c r="B1398" s="9" t="s">
        <v>6919</v>
      </c>
      <c r="C1398" s="8">
        <v>0.28247801029555097</v>
      </c>
      <c r="D1398" s="8">
        <v>0.307</v>
      </c>
      <c r="E1398" s="8">
        <v>1.7999999999999999E-2</v>
      </c>
      <c r="F1398" s="9" t="s">
        <v>6918</v>
      </c>
    </row>
    <row r="1399" spans="1:6" ht="16">
      <c r="A1399" s="8" t="s">
        <v>6917</v>
      </c>
      <c r="B1399" s="9" t="s">
        <v>6916</v>
      </c>
      <c r="C1399" s="8">
        <v>0.452026454596545</v>
      </c>
      <c r="D1399" s="8">
        <v>0.50900000000000001</v>
      </c>
      <c r="E1399" s="8">
        <v>8.6999999999999994E-2</v>
      </c>
      <c r="F1399" s="9" t="s">
        <v>6915</v>
      </c>
    </row>
    <row r="1400" spans="1:6" ht="16">
      <c r="A1400" s="8" t="s">
        <v>6914</v>
      </c>
      <c r="B1400" s="9" t="s">
        <v>6913</v>
      </c>
      <c r="C1400" s="8">
        <v>0.50649536295798203</v>
      </c>
      <c r="D1400" s="8">
        <v>0.38200000000000001</v>
      </c>
      <c r="E1400" s="8">
        <v>3.9E-2</v>
      </c>
      <c r="F1400" s="9" t="s">
        <v>6912</v>
      </c>
    </row>
    <row r="1401" spans="1:6" ht="16">
      <c r="A1401" s="8" t="s">
        <v>6911</v>
      </c>
      <c r="B1401" s="9" t="s">
        <v>6910</v>
      </c>
      <c r="C1401" s="8">
        <v>0.34722476284390402</v>
      </c>
      <c r="D1401" s="8">
        <v>0.34399999999999997</v>
      </c>
      <c r="E1401" s="8">
        <v>2.7E-2</v>
      </c>
      <c r="F1401" s="9" t="s">
        <v>6909</v>
      </c>
    </row>
    <row r="1402" spans="1:6" ht="16">
      <c r="A1402" s="8" t="s">
        <v>6908</v>
      </c>
      <c r="B1402" s="9" t="s">
        <v>6907</v>
      </c>
      <c r="C1402" s="8">
        <v>0.44944119550859701</v>
      </c>
      <c r="D1402" s="8">
        <v>0.54700000000000004</v>
      </c>
      <c r="E1402" s="8">
        <v>0.104</v>
      </c>
      <c r="F1402" s="9" t="s">
        <v>6906</v>
      </c>
    </row>
    <row r="1403" spans="1:6" ht="16">
      <c r="A1403" s="8" t="s">
        <v>6905</v>
      </c>
      <c r="B1403" s="9" t="s">
        <v>6904</v>
      </c>
      <c r="C1403" s="8">
        <v>0.45252422120668401</v>
      </c>
      <c r="D1403" s="8">
        <v>0.5</v>
      </c>
      <c r="E1403" s="8">
        <v>8.4000000000000005E-2</v>
      </c>
      <c r="F1403" s="9" t="s">
        <v>6903</v>
      </c>
    </row>
    <row r="1404" spans="1:6" ht="16">
      <c r="A1404" s="8" t="s">
        <v>6902</v>
      </c>
      <c r="B1404" s="9" t="s">
        <v>6901</v>
      </c>
      <c r="C1404" s="8">
        <v>0.53908876511619797</v>
      </c>
      <c r="D1404" s="8">
        <v>0.627</v>
      </c>
      <c r="E1404" s="8">
        <v>0.14699999999999999</v>
      </c>
      <c r="F1404" s="9" t="s">
        <v>6900</v>
      </c>
    </row>
    <row r="1405" spans="1:6" ht="16">
      <c r="A1405" s="8" t="s">
        <v>6899</v>
      </c>
      <c r="B1405" s="9" t="s">
        <v>6898</v>
      </c>
      <c r="C1405" s="8">
        <v>0.26575381752794602</v>
      </c>
      <c r="D1405" s="8">
        <v>0.28299999999999997</v>
      </c>
      <c r="E1405" s="8">
        <v>1.2999999999999999E-2</v>
      </c>
      <c r="F1405" s="9" t="s">
        <v>6897</v>
      </c>
    </row>
    <row r="1406" spans="1:6" ht="16">
      <c r="A1406" s="8" t="s">
        <v>6896</v>
      </c>
      <c r="B1406" s="9" t="s">
        <v>6895</v>
      </c>
      <c r="C1406" s="8">
        <v>0.378041894727699</v>
      </c>
      <c r="D1406" s="8">
        <v>0.316</v>
      </c>
      <c r="E1406" s="8">
        <v>2.1000000000000001E-2</v>
      </c>
      <c r="F1406" s="9" t="s">
        <v>6894</v>
      </c>
    </row>
    <row r="1407" spans="1:6" ht="16">
      <c r="A1407" s="8" t="s">
        <v>6893</v>
      </c>
      <c r="B1407" s="9" t="s">
        <v>6892</v>
      </c>
      <c r="C1407" s="8">
        <v>0.64228418615959204</v>
      </c>
      <c r="D1407" s="8">
        <v>0.63700000000000001</v>
      </c>
      <c r="E1407" s="8">
        <v>0.159</v>
      </c>
      <c r="F1407" s="9" t="s">
        <v>6891</v>
      </c>
    </row>
    <row r="1408" spans="1:6" ht="16">
      <c r="A1408" s="8" t="s">
        <v>6890</v>
      </c>
      <c r="B1408" s="9" t="s">
        <v>6889</v>
      </c>
      <c r="C1408" s="8">
        <v>0.29913558329486301</v>
      </c>
      <c r="D1408" s="8">
        <v>0.26900000000000002</v>
      </c>
      <c r="E1408" s="8">
        <v>0.01</v>
      </c>
      <c r="F1408" s="9" t="s">
        <v>6888</v>
      </c>
    </row>
    <row r="1409" spans="1:6" ht="16">
      <c r="A1409" s="8" t="s">
        <v>6887</v>
      </c>
      <c r="B1409" s="9" t="s">
        <v>6886</v>
      </c>
      <c r="C1409" s="8">
        <v>0.51443091162990395</v>
      </c>
      <c r="D1409" s="8">
        <v>0.5</v>
      </c>
      <c r="E1409" s="8">
        <v>8.4000000000000005E-2</v>
      </c>
      <c r="F1409" s="9" t="s">
        <v>6885</v>
      </c>
    </row>
    <row r="1410" spans="1:6" ht="16">
      <c r="A1410" s="8" t="s">
        <v>6884</v>
      </c>
      <c r="B1410" s="9" t="s">
        <v>6883</v>
      </c>
      <c r="C1410" s="8">
        <v>0.57899399111196403</v>
      </c>
      <c r="D1410" s="8">
        <v>0.64200000000000002</v>
      </c>
      <c r="E1410" s="8">
        <v>0.157</v>
      </c>
      <c r="F1410" s="9" t="s">
        <v>6882</v>
      </c>
    </row>
    <row r="1411" spans="1:6" ht="16">
      <c r="A1411" s="8" t="s">
        <v>6881</v>
      </c>
      <c r="B1411" s="9" t="s">
        <v>6880</v>
      </c>
      <c r="C1411" s="8">
        <v>0.45553527378463399</v>
      </c>
      <c r="D1411" s="8">
        <v>0.57999999999999996</v>
      </c>
      <c r="E1411" s="8">
        <v>0.11799999999999999</v>
      </c>
      <c r="F1411" s="9" t="s">
        <v>6879</v>
      </c>
    </row>
    <row r="1412" spans="1:6" ht="16">
      <c r="A1412" s="8" t="s">
        <v>6878</v>
      </c>
      <c r="B1412" s="9" t="s">
        <v>6877</v>
      </c>
      <c r="C1412" s="8">
        <v>0.355509375674393</v>
      </c>
      <c r="D1412" s="8">
        <v>0.34399999999999997</v>
      </c>
      <c r="E1412" s="8">
        <v>2.9000000000000001E-2</v>
      </c>
      <c r="F1412" s="9" t="s">
        <v>6876</v>
      </c>
    </row>
    <row r="1413" spans="1:6" ht="16">
      <c r="A1413" s="8" t="s">
        <v>6875</v>
      </c>
      <c r="B1413" s="9" t="s">
        <v>6874</v>
      </c>
      <c r="C1413" s="8">
        <v>0.68493241958351903</v>
      </c>
      <c r="D1413" s="8">
        <v>0.71199999999999997</v>
      </c>
      <c r="E1413" s="8">
        <v>0.21</v>
      </c>
      <c r="F1413" s="9" t="s">
        <v>6873</v>
      </c>
    </row>
    <row r="1414" spans="1:6" ht="16">
      <c r="A1414" s="8" t="s">
        <v>6872</v>
      </c>
      <c r="B1414" s="9" t="s">
        <v>6871</v>
      </c>
      <c r="C1414" s="8">
        <v>0.34426844451302502</v>
      </c>
      <c r="D1414" s="8">
        <v>0.35399999999999998</v>
      </c>
      <c r="E1414" s="8">
        <v>0.03</v>
      </c>
      <c r="F1414" s="9" t="s">
        <v>6870</v>
      </c>
    </row>
    <row r="1415" spans="1:6" ht="16">
      <c r="A1415" s="8" t="s">
        <v>6869</v>
      </c>
      <c r="B1415" s="9" t="s">
        <v>6868</v>
      </c>
      <c r="C1415" s="8">
        <v>0.30722294755792701</v>
      </c>
      <c r="D1415" s="8">
        <v>0.316</v>
      </c>
      <c r="E1415" s="8">
        <v>2.1000000000000001E-2</v>
      </c>
      <c r="F1415" s="9" t="s">
        <v>6867</v>
      </c>
    </row>
    <row r="1416" spans="1:6" ht="16">
      <c r="A1416" s="8" t="s">
        <v>6866</v>
      </c>
      <c r="B1416" s="9" t="s">
        <v>6865</v>
      </c>
      <c r="C1416" s="8">
        <v>0.30471259362228298</v>
      </c>
      <c r="D1416" s="8">
        <v>0.32500000000000001</v>
      </c>
      <c r="E1416" s="8">
        <v>2.3E-2</v>
      </c>
      <c r="F1416" s="9" t="s">
        <v>6864</v>
      </c>
    </row>
    <row r="1417" spans="1:6" ht="16">
      <c r="A1417" s="8" t="s">
        <v>6863</v>
      </c>
      <c r="B1417" s="9" t="s">
        <v>6862</v>
      </c>
      <c r="C1417" s="8">
        <v>0.35934708503094098</v>
      </c>
      <c r="D1417" s="8">
        <v>0.443</v>
      </c>
      <c r="E1417" s="8">
        <v>0.06</v>
      </c>
      <c r="F1417" s="9" t="s">
        <v>6861</v>
      </c>
    </row>
    <row r="1418" spans="1:6" ht="16">
      <c r="A1418" s="8" t="s">
        <v>6860</v>
      </c>
      <c r="B1418" s="9" t="s">
        <v>6859</v>
      </c>
      <c r="C1418" s="8">
        <v>0.44544422769699699</v>
      </c>
      <c r="D1418" s="8">
        <v>0.38700000000000001</v>
      </c>
      <c r="E1418" s="8">
        <v>4.2999999999999997E-2</v>
      </c>
      <c r="F1418" s="9" t="s">
        <v>6858</v>
      </c>
    </row>
    <row r="1419" spans="1:6" ht="16">
      <c r="A1419" s="8" t="s">
        <v>6857</v>
      </c>
      <c r="B1419" s="9" t="s">
        <v>6856</v>
      </c>
      <c r="C1419" s="8">
        <v>0.28241720005995402</v>
      </c>
      <c r="D1419" s="8">
        <v>0.32100000000000001</v>
      </c>
      <c r="E1419" s="8">
        <v>2.1999999999999999E-2</v>
      </c>
      <c r="F1419" s="9" t="s">
        <v>6855</v>
      </c>
    </row>
    <row r="1420" spans="1:6" ht="16">
      <c r="A1420" s="8" t="s">
        <v>6854</v>
      </c>
      <c r="B1420" s="9" t="s">
        <v>6853</v>
      </c>
      <c r="C1420" s="8">
        <v>0.63999034194271798</v>
      </c>
      <c r="D1420" s="8">
        <v>0.755</v>
      </c>
      <c r="E1420" s="8">
        <v>0.245</v>
      </c>
      <c r="F1420" s="9" t="s">
        <v>6852</v>
      </c>
    </row>
    <row r="1421" spans="1:6" ht="16">
      <c r="A1421" s="8" t="s">
        <v>6851</v>
      </c>
      <c r="B1421" s="9" t="s">
        <v>6850</v>
      </c>
      <c r="C1421" s="8">
        <v>0.37031249325485699</v>
      </c>
      <c r="D1421" s="8">
        <v>0.47199999999999998</v>
      </c>
      <c r="E1421" s="8">
        <v>7.0000000000000007E-2</v>
      </c>
      <c r="F1421" s="9" t="s">
        <v>6849</v>
      </c>
    </row>
    <row r="1422" spans="1:6" ht="16">
      <c r="A1422" s="8" t="s">
        <v>6848</v>
      </c>
      <c r="B1422" s="9" t="s">
        <v>6847</v>
      </c>
      <c r="C1422" s="8">
        <v>0.36245716371100001</v>
      </c>
      <c r="D1422" s="8">
        <v>0.36299999999999999</v>
      </c>
      <c r="E1422" s="8">
        <v>3.4000000000000002E-2</v>
      </c>
      <c r="F1422" s="9" t="s">
        <v>6846</v>
      </c>
    </row>
    <row r="1423" spans="1:6" ht="16">
      <c r="A1423" s="8" t="s">
        <v>6845</v>
      </c>
      <c r="B1423" s="9" t="s">
        <v>6844</v>
      </c>
      <c r="C1423" s="8">
        <v>0.35245821296252899</v>
      </c>
      <c r="D1423" s="8">
        <v>0.38700000000000001</v>
      </c>
      <c r="E1423" s="8">
        <v>4.1000000000000002E-2</v>
      </c>
      <c r="F1423" s="9" t="s">
        <v>6843</v>
      </c>
    </row>
    <row r="1424" spans="1:6" ht="16">
      <c r="A1424" s="8" t="s">
        <v>6842</v>
      </c>
      <c r="B1424" s="9" t="s">
        <v>6841</v>
      </c>
      <c r="C1424" s="8">
        <v>0.48466778511183201</v>
      </c>
      <c r="D1424" s="8">
        <v>0.57999999999999996</v>
      </c>
      <c r="E1424" s="8">
        <v>0.124</v>
      </c>
      <c r="F1424" s="9" t="s">
        <v>6840</v>
      </c>
    </row>
    <row r="1425" spans="1:6" ht="16">
      <c r="A1425" s="8" t="s">
        <v>6839</v>
      </c>
      <c r="B1425" s="9" t="s">
        <v>6838</v>
      </c>
      <c r="C1425" s="8">
        <v>0.42971425421916698</v>
      </c>
      <c r="D1425" s="8">
        <v>0.35799999999999998</v>
      </c>
      <c r="E1425" s="8">
        <v>3.3000000000000002E-2</v>
      </c>
      <c r="F1425" s="9" t="s">
        <v>6837</v>
      </c>
    </row>
    <row r="1426" spans="1:6" ht="16">
      <c r="A1426" s="8" t="s">
        <v>6836</v>
      </c>
      <c r="B1426" s="9" t="s">
        <v>6835</v>
      </c>
      <c r="C1426" s="8">
        <v>0.26303375898556802</v>
      </c>
      <c r="D1426" s="8">
        <v>0.25</v>
      </c>
      <c r="E1426" s="8">
        <v>6.0000000000000001E-3</v>
      </c>
      <c r="F1426" s="9" t="s">
        <v>6834</v>
      </c>
    </row>
    <row r="1427" spans="1:6" ht="16">
      <c r="A1427" s="8" t="s">
        <v>6833</v>
      </c>
      <c r="B1427" s="9" t="s">
        <v>6832</v>
      </c>
      <c r="C1427" s="8">
        <v>0.28409183513786301</v>
      </c>
      <c r="D1427" s="8">
        <v>0.34</v>
      </c>
      <c r="E1427" s="8">
        <v>2.7E-2</v>
      </c>
      <c r="F1427" s="9" t="s">
        <v>6831</v>
      </c>
    </row>
    <row r="1428" spans="1:6" ht="16">
      <c r="A1428" s="8" t="s">
        <v>6830</v>
      </c>
      <c r="B1428" s="9" t="s">
        <v>6829</v>
      </c>
      <c r="C1428" s="8">
        <v>0.44995221664718199</v>
      </c>
      <c r="D1428" s="8">
        <v>0.52800000000000002</v>
      </c>
      <c r="E1428" s="8">
        <v>9.6000000000000002E-2</v>
      </c>
      <c r="F1428" s="9" t="s">
        <v>6828</v>
      </c>
    </row>
    <row r="1429" spans="1:6" ht="16">
      <c r="A1429" s="8" t="s">
        <v>6827</v>
      </c>
      <c r="B1429" s="9" t="s">
        <v>6826</v>
      </c>
      <c r="C1429" s="8">
        <v>0.67793866326464802</v>
      </c>
      <c r="D1429" s="8">
        <v>1</v>
      </c>
      <c r="E1429" s="8">
        <v>0.95599999999999996</v>
      </c>
      <c r="F1429" s="9" t="s">
        <v>6825</v>
      </c>
    </row>
    <row r="1430" spans="1:6" ht="16">
      <c r="A1430" s="8" t="s">
        <v>6824</v>
      </c>
      <c r="B1430" s="9" t="s">
        <v>6823</v>
      </c>
      <c r="C1430" s="8">
        <v>0.325885527696678</v>
      </c>
      <c r="D1430" s="8">
        <v>0.34899999999999998</v>
      </c>
      <c r="E1430" s="8">
        <v>0.03</v>
      </c>
      <c r="F1430" s="9" t="s">
        <v>6822</v>
      </c>
    </row>
    <row r="1431" spans="1:6" ht="16">
      <c r="A1431" s="8" t="s">
        <v>6821</v>
      </c>
      <c r="B1431" s="9" t="s">
        <v>6820</v>
      </c>
      <c r="C1431" s="8">
        <v>0.62356246022433204</v>
      </c>
      <c r="D1431" s="8">
        <v>0.443</v>
      </c>
      <c r="E1431" s="8">
        <v>6.2E-2</v>
      </c>
      <c r="F1431" s="9" t="s">
        <v>6819</v>
      </c>
    </row>
    <row r="1432" spans="1:6" ht="16">
      <c r="A1432" s="8" t="s">
        <v>6818</v>
      </c>
      <c r="B1432" s="9" t="s">
        <v>6817</v>
      </c>
      <c r="C1432" s="8">
        <v>0.297198182643163</v>
      </c>
      <c r="D1432" s="8">
        <v>0.29199999999999998</v>
      </c>
      <c r="E1432" s="8">
        <v>1.4999999999999999E-2</v>
      </c>
      <c r="F1432" s="9" t="s">
        <v>6816</v>
      </c>
    </row>
    <row r="1433" spans="1:6" ht="16">
      <c r="A1433" s="8" t="s">
        <v>6815</v>
      </c>
      <c r="B1433" s="9" t="s">
        <v>6814</v>
      </c>
      <c r="C1433" s="8">
        <v>0.28247801029555097</v>
      </c>
      <c r="D1433" s="8">
        <v>0.307</v>
      </c>
      <c r="E1433" s="8">
        <v>1.9E-2</v>
      </c>
      <c r="F1433" s="9" t="s">
        <v>6813</v>
      </c>
    </row>
    <row r="1434" spans="1:6" ht="16">
      <c r="A1434" s="8" t="s">
        <v>6812</v>
      </c>
      <c r="B1434" s="9" t="s">
        <v>6811</v>
      </c>
      <c r="C1434" s="8">
        <v>0.323298204131727</v>
      </c>
      <c r="D1434" s="8">
        <v>0.36299999999999999</v>
      </c>
      <c r="E1434" s="8">
        <v>3.4000000000000002E-2</v>
      </c>
      <c r="F1434" s="9" t="s">
        <v>6810</v>
      </c>
    </row>
    <row r="1435" spans="1:6" ht="16">
      <c r="A1435" s="8" t="s">
        <v>6809</v>
      </c>
      <c r="B1435" s="9" t="s">
        <v>6808</v>
      </c>
      <c r="C1435" s="8">
        <v>0.45392520558395699</v>
      </c>
      <c r="D1435" s="8">
        <v>0.52800000000000002</v>
      </c>
      <c r="E1435" s="8">
        <v>9.7000000000000003E-2</v>
      </c>
      <c r="F1435" s="9" t="s">
        <v>6807</v>
      </c>
    </row>
    <row r="1436" spans="1:6" ht="16">
      <c r="A1436" s="8" t="s">
        <v>6806</v>
      </c>
      <c r="B1436" s="9" t="s">
        <v>6805</v>
      </c>
      <c r="C1436" s="8">
        <v>0.376240320233659</v>
      </c>
      <c r="D1436" s="8">
        <v>0.42499999999999999</v>
      </c>
      <c r="E1436" s="8">
        <v>5.3999999999999999E-2</v>
      </c>
      <c r="F1436" s="9" t="s">
        <v>6804</v>
      </c>
    </row>
    <row r="1437" spans="1:6" ht="16">
      <c r="A1437" s="8" t="s">
        <v>41</v>
      </c>
      <c r="B1437" s="9" t="s">
        <v>6803</v>
      </c>
      <c r="C1437" s="8">
        <v>0.90662397698604402</v>
      </c>
      <c r="D1437" s="8">
        <v>0.89600000000000002</v>
      </c>
      <c r="E1437" s="8">
        <v>0.5</v>
      </c>
      <c r="F1437" s="9" t="s">
        <v>6802</v>
      </c>
    </row>
    <row r="1438" spans="1:6" ht="16">
      <c r="A1438" s="8" t="s">
        <v>6801</v>
      </c>
      <c r="B1438" s="9" t="s">
        <v>6800</v>
      </c>
      <c r="C1438" s="8">
        <v>0.31787883271524597</v>
      </c>
      <c r="D1438" s="8">
        <v>0.34899999999999998</v>
      </c>
      <c r="E1438" s="8">
        <v>0.03</v>
      </c>
      <c r="F1438" s="9" t="s">
        <v>6799</v>
      </c>
    </row>
    <row r="1439" spans="1:6" ht="16">
      <c r="A1439" s="8" t="s">
        <v>6798</v>
      </c>
      <c r="B1439" s="9" t="s">
        <v>6797</v>
      </c>
      <c r="C1439" s="8">
        <v>0.40685810718691101</v>
      </c>
      <c r="D1439" s="8">
        <v>0.5</v>
      </c>
      <c r="E1439" s="8">
        <v>8.3000000000000004E-2</v>
      </c>
      <c r="F1439" s="9" t="s">
        <v>6796</v>
      </c>
    </row>
    <row r="1440" spans="1:6" ht="16">
      <c r="A1440" s="8" t="s">
        <v>6795</v>
      </c>
      <c r="B1440" s="9" t="s">
        <v>6794</v>
      </c>
      <c r="C1440" s="8">
        <v>0.324847502031339</v>
      </c>
      <c r="D1440" s="8">
        <v>0.307</v>
      </c>
      <c r="E1440" s="8">
        <v>1.9E-2</v>
      </c>
      <c r="F1440" s="9" t="s">
        <v>6793</v>
      </c>
    </row>
    <row r="1441" spans="1:6" ht="16">
      <c r="A1441" s="8" t="s">
        <v>6792</v>
      </c>
      <c r="B1441" s="9" t="s">
        <v>6791</v>
      </c>
      <c r="C1441" s="8">
        <v>0.39457874080260302</v>
      </c>
      <c r="D1441" s="8">
        <v>0.5</v>
      </c>
      <c r="E1441" s="8">
        <v>8.3000000000000004E-2</v>
      </c>
      <c r="F1441" s="9" t="s">
        <v>6790</v>
      </c>
    </row>
    <row r="1442" spans="1:6" ht="16">
      <c r="A1442" s="8" t="s">
        <v>6789</v>
      </c>
      <c r="B1442" s="9" t="s">
        <v>6788</v>
      </c>
      <c r="C1442" s="8">
        <v>0.65141740843758</v>
      </c>
      <c r="D1442" s="8">
        <v>0.79200000000000004</v>
      </c>
      <c r="E1442" s="8">
        <v>0.26900000000000002</v>
      </c>
      <c r="F1442" s="9" t="s">
        <v>6787</v>
      </c>
    </row>
    <row r="1443" spans="1:6" ht="16">
      <c r="A1443" s="8" t="s">
        <v>6786</v>
      </c>
      <c r="B1443" s="9" t="s">
        <v>6785</v>
      </c>
      <c r="C1443" s="8">
        <v>0.593601171272501</v>
      </c>
      <c r="D1443" s="8">
        <v>0.60399999999999998</v>
      </c>
      <c r="E1443" s="8">
        <v>0.14099999999999999</v>
      </c>
      <c r="F1443" s="9" t="s">
        <v>6784</v>
      </c>
    </row>
    <row r="1444" spans="1:6" ht="16">
      <c r="A1444" s="8" t="s">
        <v>20</v>
      </c>
      <c r="B1444" s="9" t="s">
        <v>6783</v>
      </c>
      <c r="C1444" s="8">
        <v>0.74003051065488901</v>
      </c>
      <c r="D1444" s="8">
        <v>1</v>
      </c>
      <c r="E1444" s="8">
        <v>1</v>
      </c>
      <c r="F1444" s="9" t="s">
        <v>6782</v>
      </c>
    </row>
    <row r="1445" spans="1:6" ht="16">
      <c r="A1445" s="8" t="s">
        <v>6781</v>
      </c>
      <c r="B1445" s="9" t="s">
        <v>6780</v>
      </c>
      <c r="C1445" s="8">
        <v>0.29758026392449599</v>
      </c>
      <c r="D1445" s="8">
        <v>0.33</v>
      </c>
      <c r="E1445" s="8">
        <v>2.4E-2</v>
      </c>
      <c r="F1445" s="9" t="s">
        <v>6779</v>
      </c>
    </row>
    <row r="1446" spans="1:6" ht="16">
      <c r="A1446" s="8" t="s">
        <v>6778</v>
      </c>
      <c r="B1446" s="9" t="s">
        <v>6777</v>
      </c>
      <c r="C1446" s="8">
        <v>0.30680429978410201</v>
      </c>
      <c r="D1446" s="8">
        <v>0.27400000000000002</v>
      </c>
      <c r="E1446" s="8">
        <v>1.2E-2</v>
      </c>
      <c r="F1446" s="9" t="s">
        <v>6776</v>
      </c>
    </row>
    <row r="1447" spans="1:6" ht="16">
      <c r="A1447" s="8" t="s">
        <v>6775</v>
      </c>
      <c r="B1447" s="9" t="s">
        <v>6774</v>
      </c>
      <c r="C1447" s="8">
        <v>0.32173826728867699</v>
      </c>
      <c r="D1447" s="8">
        <v>0.35399999999999998</v>
      </c>
      <c r="E1447" s="8">
        <v>3.1E-2</v>
      </c>
      <c r="F1447" s="9" t="s">
        <v>6773</v>
      </c>
    </row>
    <row r="1448" spans="1:6" ht="16">
      <c r="A1448" s="8" t="s">
        <v>6772</v>
      </c>
      <c r="B1448" s="9" t="s">
        <v>6771</v>
      </c>
      <c r="C1448" s="8">
        <v>0.33222525478392401</v>
      </c>
      <c r="D1448" s="8">
        <v>0.35799999999999998</v>
      </c>
      <c r="E1448" s="8">
        <v>3.3000000000000002E-2</v>
      </c>
      <c r="F1448" s="9" t="s">
        <v>6770</v>
      </c>
    </row>
    <row r="1449" spans="1:6" ht="16">
      <c r="A1449" s="8" t="s">
        <v>6769</v>
      </c>
      <c r="B1449" s="9" t="s">
        <v>6768</v>
      </c>
      <c r="C1449" s="8">
        <v>0.54592875640572003</v>
      </c>
      <c r="D1449" s="8">
        <v>0.70299999999999996</v>
      </c>
      <c r="E1449" s="8">
        <v>0.2</v>
      </c>
      <c r="F1449" s="9" t="s">
        <v>6767</v>
      </c>
    </row>
    <row r="1450" spans="1:6" ht="16">
      <c r="A1450" s="8" t="s">
        <v>6766</v>
      </c>
      <c r="B1450" s="9" t="s">
        <v>6765</v>
      </c>
      <c r="C1450" s="8">
        <v>0.35100659501731701</v>
      </c>
      <c r="D1450" s="8">
        <v>0.38700000000000001</v>
      </c>
      <c r="E1450" s="8">
        <v>4.2000000000000003E-2</v>
      </c>
      <c r="F1450" s="9" t="s">
        <v>6764</v>
      </c>
    </row>
    <row r="1451" spans="1:6" ht="16">
      <c r="A1451" s="8" t="s">
        <v>6763</v>
      </c>
      <c r="B1451" s="9" t="s">
        <v>6762</v>
      </c>
      <c r="C1451" s="8">
        <v>0.28074662076096302</v>
      </c>
      <c r="D1451" s="8">
        <v>0.28299999999999997</v>
      </c>
      <c r="E1451" s="8">
        <v>1.2999999999999999E-2</v>
      </c>
      <c r="F1451" s="9" t="s">
        <v>6761</v>
      </c>
    </row>
    <row r="1452" spans="1:6" ht="16">
      <c r="A1452" s="8" t="s">
        <v>462</v>
      </c>
      <c r="B1452" s="9" t="s">
        <v>6760</v>
      </c>
      <c r="C1452" s="8">
        <v>0.85828564119004203</v>
      </c>
      <c r="D1452" s="8">
        <v>0.84399999999999997</v>
      </c>
      <c r="E1452" s="8">
        <v>0.40400000000000003</v>
      </c>
      <c r="F1452" s="9" t="s">
        <v>6759</v>
      </c>
    </row>
    <row r="1453" spans="1:6" ht="16">
      <c r="A1453" s="8" t="s">
        <v>6758</v>
      </c>
      <c r="B1453" s="9" t="s">
        <v>6757</v>
      </c>
      <c r="C1453" s="8">
        <v>0.41723666746989901</v>
      </c>
      <c r="D1453" s="8">
        <v>0.33</v>
      </c>
      <c r="E1453" s="8">
        <v>2.5999999999999999E-2</v>
      </c>
      <c r="F1453" s="9" t="s">
        <v>6756</v>
      </c>
    </row>
    <row r="1454" spans="1:6" ht="16">
      <c r="A1454" s="8" t="s">
        <v>6755</v>
      </c>
      <c r="B1454" s="9" t="s">
        <v>6754</v>
      </c>
      <c r="C1454" s="8">
        <v>0.45974161884148002</v>
      </c>
      <c r="D1454" s="8">
        <v>0.54200000000000004</v>
      </c>
      <c r="E1454" s="8">
        <v>0.105</v>
      </c>
      <c r="F1454" s="9" t="s">
        <v>6753</v>
      </c>
    </row>
    <row r="1455" spans="1:6" ht="16">
      <c r="A1455" s="8" t="s">
        <v>6752</v>
      </c>
      <c r="B1455" s="9" t="s">
        <v>6751</v>
      </c>
      <c r="C1455" s="8">
        <v>0.36640295437857301</v>
      </c>
      <c r="D1455" s="8">
        <v>0.38700000000000001</v>
      </c>
      <c r="E1455" s="8">
        <v>4.2000000000000003E-2</v>
      </c>
      <c r="F1455" s="9" t="s">
        <v>6750</v>
      </c>
    </row>
    <row r="1456" spans="1:6" ht="16">
      <c r="A1456" s="8" t="s">
        <v>6749</v>
      </c>
      <c r="B1456" s="9" t="s">
        <v>6748</v>
      </c>
      <c r="C1456" s="8">
        <v>0.34954788465966702</v>
      </c>
      <c r="D1456" s="8">
        <v>0.377</v>
      </c>
      <c r="E1456" s="8">
        <v>3.9E-2</v>
      </c>
      <c r="F1456" s="9" t="s">
        <v>6747</v>
      </c>
    </row>
    <row r="1457" spans="1:6" ht="16">
      <c r="A1457" s="8" t="s">
        <v>6746</v>
      </c>
      <c r="B1457" s="9" t="s">
        <v>6745</v>
      </c>
      <c r="C1457" s="8">
        <v>0.26402451671313798</v>
      </c>
      <c r="D1457" s="8">
        <v>0.28799999999999998</v>
      </c>
      <c r="E1457" s="8">
        <v>1.4E-2</v>
      </c>
      <c r="F1457" s="9" t="s">
        <v>6744</v>
      </c>
    </row>
    <row r="1458" spans="1:6" ht="16">
      <c r="A1458" s="8" t="s">
        <v>6743</v>
      </c>
      <c r="B1458" s="9" t="s">
        <v>6742</v>
      </c>
      <c r="C1458" s="8">
        <v>0.28253967778447098</v>
      </c>
      <c r="D1458" s="8">
        <v>0.27400000000000002</v>
      </c>
      <c r="E1458" s="8">
        <v>1.2E-2</v>
      </c>
      <c r="F1458" s="9" t="s">
        <v>6741</v>
      </c>
    </row>
    <row r="1459" spans="1:6" ht="16">
      <c r="A1459" s="8" t="s">
        <v>6740</v>
      </c>
      <c r="B1459" s="9" t="s">
        <v>6739</v>
      </c>
      <c r="C1459" s="8">
        <v>0.430159190963529</v>
      </c>
      <c r="D1459" s="8">
        <v>0.47599999999999998</v>
      </c>
      <c r="E1459" s="8">
        <v>7.3999999999999996E-2</v>
      </c>
      <c r="F1459" s="9" t="s">
        <v>6738</v>
      </c>
    </row>
    <row r="1460" spans="1:6" ht="16">
      <c r="A1460" s="8" t="s">
        <v>6737</v>
      </c>
      <c r="B1460" s="9" t="s">
        <v>6736</v>
      </c>
      <c r="C1460" s="8">
        <v>0.268405166849566</v>
      </c>
      <c r="D1460" s="8">
        <v>0.27400000000000002</v>
      </c>
      <c r="E1460" s="8">
        <v>1.2E-2</v>
      </c>
      <c r="F1460" s="9" t="s">
        <v>6735</v>
      </c>
    </row>
    <row r="1461" spans="1:6" ht="16">
      <c r="A1461" s="8" t="s">
        <v>6734</v>
      </c>
      <c r="B1461" s="9" t="s">
        <v>6733</v>
      </c>
      <c r="C1461" s="8">
        <v>0.27197619927490202</v>
      </c>
      <c r="D1461" s="8">
        <v>0.316</v>
      </c>
      <c r="E1461" s="8">
        <v>2.1999999999999999E-2</v>
      </c>
      <c r="F1461" s="9" t="s">
        <v>6732</v>
      </c>
    </row>
    <row r="1462" spans="1:6" ht="16">
      <c r="A1462" s="8" t="s">
        <v>6731</v>
      </c>
      <c r="B1462" s="9" t="s">
        <v>6730</v>
      </c>
      <c r="C1462" s="8">
        <v>0.35312295279455203</v>
      </c>
      <c r="D1462" s="8">
        <v>0.40100000000000002</v>
      </c>
      <c r="E1462" s="8">
        <v>4.5999999999999999E-2</v>
      </c>
      <c r="F1462" s="9" t="s">
        <v>6729</v>
      </c>
    </row>
    <row r="1463" spans="1:6" ht="16">
      <c r="A1463" s="8" t="s">
        <v>6728</v>
      </c>
      <c r="B1463" s="9" t="s">
        <v>6727</v>
      </c>
      <c r="C1463" s="8">
        <v>0.48892195278146999</v>
      </c>
      <c r="D1463" s="8">
        <v>0.42</v>
      </c>
      <c r="E1463" s="8">
        <v>5.7000000000000002E-2</v>
      </c>
      <c r="F1463" s="9" t="s">
        <v>6726</v>
      </c>
    </row>
    <row r="1464" spans="1:6" ht="16">
      <c r="A1464" s="8" t="s">
        <v>6725</v>
      </c>
      <c r="B1464" s="9" t="s">
        <v>6724</v>
      </c>
      <c r="C1464" s="8">
        <v>0.37773958042990802</v>
      </c>
      <c r="D1464" s="8">
        <v>0.40100000000000002</v>
      </c>
      <c r="E1464" s="8">
        <v>4.7E-2</v>
      </c>
      <c r="F1464" s="9" t="s">
        <v>6723</v>
      </c>
    </row>
    <row r="1465" spans="1:6" ht="16">
      <c r="A1465" s="8" t="s">
        <v>6722</v>
      </c>
      <c r="B1465" s="9" t="s">
        <v>6721</v>
      </c>
      <c r="C1465" s="8">
        <v>0.33611934070159799</v>
      </c>
      <c r="D1465" s="8">
        <v>0.373</v>
      </c>
      <c r="E1465" s="8">
        <v>3.7999999999999999E-2</v>
      </c>
      <c r="F1465" s="9" t="s">
        <v>6720</v>
      </c>
    </row>
    <row r="1466" spans="1:6" ht="16">
      <c r="A1466" s="8" t="s">
        <v>6719</v>
      </c>
      <c r="B1466" s="9" t="s">
        <v>6718</v>
      </c>
      <c r="C1466" s="8">
        <v>0.26756434341826202</v>
      </c>
      <c r="D1466" s="8">
        <v>0.28799999999999998</v>
      </c>
      <c r="E1466" s="8">
        <v>1.4E-2</v>
      </c>
      <c r="F1466" s="9" t="s">
        <v>6717</v>
      </c>
    </row>
    <row r="1467" spans="1:6" ht="16">
      <c r="A1467" s="8" t="s">
        <v>6716</v>
      </c>
      <c r="B1467" s="9" t="s">
        <v>6715</v>
      </c>
      <c r="C1467" s="8">
        <v>0.330505563904398</v>
      </c>
      <c r="D1467" s="8">
        <v>0.35799999999999998</v>
      </c>
      <c r="E1467" s="8">
        <v>3.3000000000000002E-2</v>
      </c>
      <c r="F1467" s="9" t="s">
        <v>6714</v>
      </c>
    </row>
    <row r="1468" spans="1:6" ht="16">
      <c r="A1468" s="8" t="s">
        <v>6713</v>
      </c>
      <c r="B1468" s="9" t="s">
        <v>6712</v>
      </c>
      <c r="C1468" s="8">
        <v>0.36600432421148699</v>
      </c>
      <c r="D1468" s="8">
        <v>0.44800000000000001</v>
      </c>
      <c r="E1468" s="8">
        <v>6.5000000000000002E-2</v>
      </c>
      <c r="F1468" s="9" t="s">
        <v>6711</v>
      </c>
    </row>
    <row r="1469" spans="1:6" ht="16">
      <c r="A1469" s="8" t="s">
        <v>6710</v>
      </c>
      <c r="B1469" s="9" t="s">
        <v>6709</v>
      </c>
      <c r="C1469" s="8">
        <v>0.42192869182701398</v>
      </c>
      <c r="D1469" s="8">
        <v>0.52800000000000002</v>
      </c>
      <c r="E1469" s="8">
        <v>9.9000000000000005E-2</v>
      </c>
      <c r="F1469" s="9" t="s">
        <v>6708</v>
      </c>
    </row>
    <row r="1470" spans="1:6" ht="16">
      <c r="A1470" s="8" t="s">
        <v>6707</v>
      </c>
      <c r="B1470" s="9" t="s">
        <v>6706</v>
      </c>
      <c r="C1470" s="8">
        <v>0.50385783997653999</v>
      </c>
      <c r="D1470" s="8">
        <v>0.61799999999999999</v>
      </c>
      <c r="E1470" s="8">
        <v>0.14399999999999999</v>
      </c>
      <c r="F1470" s="9" t="s">
        <v>6705</v>
      </c>
    </row>
    <row r="1471" spans="1:6" ht="16">
      <c r="A1471" s="8" t="s">
        <v>6704</v>
      </c>
      <c r="B1471" s="9" t="s">
        <v>6703</v>
      </c>
      <c r="C1471" s="8">
        <v>0.60676682227489398</v>
      </c>
      <c r="D1471" s="8">
        <v>0.50900000000000001</v>
      </c>
      <c r="E1471" s="8">
        <v>9.7000000000000003E-2</v>
      </c>
      <c r="F1471" s="9" t="s">
        <v>6702</v>
      </c>
    </row>
    <row r="1472" spans="1:6" ht="16">
      <c r="A1472" s="8" t="s">
        <v>6701</v>
      </c>
      <c r="B1472" s="9" t="s">
        <v>6700</v>
      </c>
      <c r="C1472" s="8">
        <v>0.27548497480458101</v>
      </c>
      <c r="D1472" s="8">
        <v>0.29699999999999999</v>
      </c>
      <c r="E1472" s="8">
        <v>1.7000000000000001E-2</v>
      </c>
      <c r="F1472" s="9" t="s">
        <v>6699</v>
      </c>
    </row>
    <row r="1473" spans="1:6" ht="16">
      <c r="A1473" s="8" t="s">
        <v>6698</v>
      </c>
      <c r="B1473" s="9" t="s">
        <v>6697</v>
      </c>
      <c r="C1473" s="8">
        <v>0.40555103860119002</v>
      </c>
      <c r="D1473" s="8">
        <v>0.35799999999999998</v>
      </c>
      <c r="E1473" s="8">
        <v>3.3000000000000002E-2</v>
      </c>
      <c r="F1473" s="9" t="s">
        <v>6696</v>
      </c>
    </row>
    <row r="1474" spans="1:6" ht="16">
      <c r="A1474" s="8" t="s">
        <v>6695</v>
      </c>
      <c r="B1474" s="9" t="s">
        <v>6694</v>
      </c>
      <c r="C1474" s="8">
        <v>0.25229965664641701</v>
      </c>
      <c r="D1474" s="8">
        <v>0.27400000000000002</v>
      </c>
      <c r="E1474" s="8">
        <v>1.2E-2</v>
      </c>
      <c r="F1474" s="9" t="s">
        <v>6693</v>
      </c>
    </row>
    <row r="1475" spans="1:6" ht="16">
      <c r="A1475" s="8" t="s">
        <v>6692</v>
      </c>
      <c r="B1475" s="9" t="s">
        <v>6691</v>
      </c>
      <c r="C1475" s="8">
        <v>0.25214547643514201</v>
      </c>
      <c r="D1475" s="8">
        <v>0.255</v>
      </c>
      <c r="E1475" s="8">
        <v>8.0000000000000002E-3</v>
      </c>
      <c r="F1475" s="9" t="s">
        <v>6690</v>
      </c>
    </row>
    <row r="1476" spans="1:6" ht="16">
      <c r="A1476" s="8" t="s">
        <v>6689</v>
      </c>
      <c r="B1476" s="9" t="s">
        <v>6688</v>
      </c>
      <c r="C1476" s="8">
        <v>0.326897715982994</v>
      </c>
      <c r="D1476" s="8">
        <v>0.38700000000000001</v>
      </c>
      <c r="E1476" s="8">
        <v>4.2000000000000003E-2</v>
      </c>
      <c r="F1476" s="9" t="s">
        <v>6687</v>
      </c>
    </row>
    <row r="1477" spans="1:6" ht="16">
      <c r="A1477" s="8" t="s">
        <v>6686</v>
      </c>
      <c r="B1477" s="9" t="s">
        <v>6685</v>
      </c>
      <c r="C1477" s="8">
        <v>0.40805884396286302</v>
      </c>
      <c r="D1477" s="8">
        <v>0.52800000000000002</v>
      </c>
      <c r="E1477" s="8">
        <v>9.6000000000000002E-2</v>
      </c>
      <c r="F1477" s="9" t="s">
        <v>6684</v>
      </c>
    </row>
    <row r="1478" spans="1:6" ht="16">
      <c r="A1478" s="8" t="s">
        <v>6683</v>
      </c>
      <c r="B1478" s="9" t="s">
        <v>6682</v>
      </c>
      <c r="C1478" s="8">
        <v>0.281599661534646</v>
      </c>
      <c r="D1478" s="8">
        <v>0.307</v>
      </c>
      <c r="E1478" s="8">
        <v>0.02</v>
      </c>
      <c r="F1478" s="9" t="s">
        <v>6681</v>
      </c>
    </row>
    <row r="1479" spans="1:6" ht="16">
      <c r="A1479" s="8" t="s">
        <v>6680</v>
      </c>
      <c r="B1479" s="9" t="s">
        <v>6679</v>
      </c>
      <c r="C1479" s="8">
        <v>0.39556440096364698</v>
      </c>
      <c r="D1479" s="8">
        <v>0.45300000000000001</v>
      </c>
      <c r="E1479" s="8">
        <v>6.7000000000000004E-2</v>
      </c>
      <c r="F1479" s="9" t="s">
        <v>6678</v>
      </c>
    </row>
    <row r="1480" spans="1:6" ht="16">
      <c r="A1480" s="8" t="s">
        <v>489</v>
      </c>
      <c r="B1480" s="9" t="s">
        <v>6677</v>
      </c>
      <c r="C1480" s="8">
        <v>0.84086545789992695</v>
      </c>
      <c r="D1480" s="8">
        <v>0.63700000000000001</v>
      </c>
      <c r="E1480" s="8">
        <v>0.17299999999999999</v>
      </c>
      <c r="F1480" s="9" t="s">
        <v>6676</v>
      </c>
    </row>
    <row r="1481" spans="1:6" ht="16">
      <c r="A1481" s="8" t="s">
        <v>6675</v>
      </c>
      <c r="B1481" s="9" t="s">
        <v>6674</v>
      </c>
      <c r="C1481" s="8">
        <v>0.32860565832814997</v>
      </c>
      <c r="D1481" s="8">
        <v>0.377</v>
      </c>
      <c r="E1481" s="8">
        <v>3.9E-2</v>
      </c>
      <c r="F1481" s="9" t="s">
        <v>6673</v>
      </c>
    </row>
    <row r="1482" spans="1:6" ht="16">
      <c r="A1482" s="8" t="s">
        <v>6672</v>
      </c>
      <c r="B1482" s="9" t="s">
        <v>6671</v>
      </c>
      <c r="C1482" s="8">
        <v>0.56689058631872302</v>
      </c>
      <c r="D1482" s="8">
        <v>0.83499999999999996</v>
      </c>
      <c r="E1482" s="8">
        <v>0.3</v>
      </c>
      <c r="F1482" s="9" t="s">
        <v>6670</v>
      </c>
    </row>
    <row r="1483" spans="1:6" ht="16">
      <c r="A1483" s="8" t="s">
        <v>6669</v>
      </c>
      <c r="B1483" s="9" t="s">
        <v>6668</v>
      </c>
      <c r="C1483" s="8">
        <v>0.30797897114539502</v>
      </c>
      <c r="D1483" s="8">
        <v>0.32100000000000001</v>
      </c>
      <c r="E1483" s="8">
        <v>2.3E-2</v>
      </c>
      <c r="F1483" s="9" t="s">
        <v>6667</v>
      </c>
    </row>
    <row r="1484" spans="1:6" ht="16">
      <c r="A1484" s="8" t="s">
        <v>6666</v>
      </c>
      <c r="B1484" s="9" t="s">
        <v>6665</v>
      </c>
      <c r="C1484" s="8">
        <v>0.36793573603144197</v>
      </c>
      <c r="D1484" s="8">
        <v>0.32100000000000001</v>
      </c>
      <c r="E1484" s="8">
        <v>2.3E-2</v>
      </c>
      <c r="F1484" s="9" t="s">
        <v>6664</v>
      </c>
    </row>
    <row r="1485" spans="1:6" ht="16">
      <c r="A1485" s="8" t="s">
        <v>6663</v>
      </c>
      <c r="B1485" s="9" t="s">
        <v>6662</v>
      </c>
      <c r="C1485" s="8">
        <v>0.28162729012655602</v>
      </c>
      <c r="D1485" s="8">
        <v>0.28799999999999998</v>
      </c>
      <c r="E1485" s="8">
        <v>1.4999999999999999E-2</v>
      </c>
      <c r="F1485" s="9" t="s">
        <v>6661</v>
      </c>
    </row>
    <row r="1486" spans="1:6" ht="16">
      <c r="A1486" s="8" t="s">
        <v>6660</v>
      </c>
      <c r="B1486" s="9" t="s">
        <v>6659</v>
      </c>
      <c r="C1486" s="8">
        <v>0.30094161162720101</v>
      </c>
      <c r="D1486" s="8">
        <v>0.35399999999999998</v>
      </c>
      <c r="E1486" s="8">
        <v>3.2000000000000001E-2</v>
      </c>
      <c r="F1486" s="9" t="s">
        <v>6658</v>
      </c>
    </row>
    <row r="1487" spans="1:6" ht="16">
      <c r="A1487" s="8" t="s">
        <v>6657</v>
      </c>
      <c r="B1487" s="9" t="s">
        <v>6656</v>
      </c>
      <c r="C1487" s="8">
        <v>0.354754943348908</v>
      </c>
      <c r="D1487" s="8">
        <v>0.39200000000000002</v>
      </c>
      <c r="E1487" s="8">
        <v>4.4999999999999998E-2</v>
      </c>
      <c r="F1487" s="9" t="s">
        <v>6655</v>
      </c>
    </row>
    <row r="1488" spans="1:6" ht="16">
      <c r="A1488" s="8" t="s">
        <v>6654</v>
      </c>
      <c r="B1488" s="9" t="s">
        <v>6653</v>
      </c>
      <c r="C1488" s="8">
        <v>0.38310160525010301</v>
      </c>
      <c r="D1488" s="8">
        <v>0.41</v>
      </c>
      <c r="E1488" s="8">
        <v>0.05</v>
      </c>
      <c r="F1488" s="9" t="s">
        <v>6652</v>
      </c>
    </row>
    <row r="1489" spans="1:6" ht="16">
      <c r="A1489" s="8" t="s">
        <v>6651</v>
      </c>
      <c r="B1489" s="9" t="s">
        <v>6650</v>
      </c>
      <c r="C1489" s="8">
        <v>0.34124439474241802</v>
      </c>
      <c r="D1489" s="8">
        <v>0.39600000000000002</v>
      </c>
      <c r="E1489" s="8">
        <v>4.7E-2</v>
      </c>
      <c r="F1489" s="9" t="s">
        <v>6649</v>
      </c>
    </row>
    <row r="1490" spans="1:6" ht="16">
      <c r="A1490" s="8" t="s">
        <v>6648</v>
      </c>
      <c r="B1490" s="9" t="s">
        <v>6647</v>
      </c>
      <c r="C1490" s="8">
        <v>0.25125619225025803</v>
      </c>
      <c r="D1490" s="8">
        <v>0.24099999999999999</v>
      </c>
      <c r="E1490" s="8">
        <v>5.0000000000000001E-3</v>
      </c>
      <c r="F1490" s="9" t="s">
        <v>6646</v>
      </c>
    </row>
    <row r="1491" spans="1:6" ht="16">
      <c r="A1491" s="8" t="s">
        <v>6645</v>
      </c>
      <c r="B1491" s="9" t="s">
        <v>6644</v>
      </c>
      <c r="C1491" s="8">
        <v>0.30569721311370601</v>
      </c>
      <c r="D1491" s="8">
        <v>0.30199999999999999</v>
      </c>
      <c r="E1491" s="8">
        <v>1.9E-2</v>
      </c>
      <c r="F1491" s="9" t="s">
        <v>6643</v>
      </c>
    </row>
    <row r="1492" spans="1:6" ht="16">
      <c r="A1492" s="8" t="s">
        <v>6642</v>
      </c>
      <c r="B1492" s="9" t="s">
        <v>6641</v>
      </c>
      <c r="C1492" s="8">
        <v>0.27986672629152298</v>
      </c>
      <c r="D1492" s="8">
        <v>0.28799999999999998</v>
      </c>
      <c r="E1492" s="8">
        <v>1.4999999999999999E-2</v>
      </c>
      <c r="F1492" s="9" t="s">
        <v>6640</v>
      </c>
    </row>
    <row r="1493" spans="1:6" ht="16">
      <c r="A1493" s="8" t="s">
        <v>6639</v>
      </c>
      <c r="B1493" s="9" t="s">
        <v>6638</v>
      </c>
      <c r="C1493" s="8">
        <v>0.47054723467193599</v>
      </c>
      <c r="D1493" s="8">
        <v>0.61799999999999999</v>
      </c>
      <c r="E1493" s="8">
        <v>0.14299999999999999</v>
      </c>
      <c r="F1493" s="9" t="s">
        <v>6637</v>
      </c>
    </row>
    <row r="1494" spans="1:6" ht="16">
      <c r="A1494" s="8" t="s">
        <v>6636</v>
      </c>
      <c r="B1494" s="9" t="s">
        <v>6635</v>
      </c>
      <c r="C1494" s="8">
        <v>0.27460662604367497</v>
      </c>
      <c r="D1494" s="8">
        <v>0.30199999999999999</v>
      </c>
      <c r="E1494" s="8">
        <v>1.9E-2</v>
      </c>
      <c r="F1494" s="9" t="s">
        <v>6634</v>
      </c>
    </row>
    <row r="1495" spans="1:6" ht="16">
      <c r="A1495" s="8" t="s">
        <v>6633</v>
      </c>
      <c r="B1495" s="9" t="s">
        <v>6632</v>
      </c>
      <c r="C1495" s="8">
        <v>0.46947362522841102</v>
      </c>
      <c r="D1495" s="8">
        <v>0.61799999999999999</v>
      </c>
      <c r="E1495" s="8">
        <v>0.14499999999999999</v>
      </c>
      <c r="F1495" s="9" t="s">
        <v>6631</v>
      </c>
    </row>
    <row r="1496" spans="1:6" ht="16">
      <c r="A1496" s="8" t="s">
        <v>6630</v>
      </c>
      <c r="B1496" s="9" t="s">
        <v>6629</v>
      </c>
      <c r="C1496" s="8">
        <v>0.512762689784378</v>
      </c>
      <c r="D1496" s="8">
        <v>0.68400000000000005</v>
      </c>
      <c r="E1496" s="8">
        <v>0.189</v>
      </c>
      <c r="F1496" s="9" t="s">
        <v>6628</v>
      </c>
    </row>
    <row r="1497" spans="1:6" ht="16">
      <c r="A1497" s="8" t="s">
        <v>6627</v>
      </c>
      <c r="B1497" s="9" t="s">
        <v>6626</v>
      </c>
      <c r="C1497" s="8">
        <v>0.65256329020975801</v>
      </c>
      <c r="D1497" s="8">
        <v>0.67900000000000005</v>
      </c>
      <c r="E1497" s="8">
        <v>0.19500000000000001</v>
      </c>
      <c r="F1497" s="9" t="s">
        <v>6625</v>
      </c>
    </row>
    <row r="1498" spans="1:6" ht="16">
      <c r="A1498" s="8" t="s">
        <v>6624</v>
      </c>
      <c r="B1498" s="9" t="s">
        <v>6623</v>
      </c>
      <c r="C1498" s="8">
        <v>0.25590326414971598</v>
      </c>
      <c r="D1498" s="8">
        <v>0.27800000000000002</v>
      </c>
      <c r="E1498" s="8">
        <v>1.2999999999999999E-2</v>
      </c>
      <c r="F1498" s="9" t="s">
        <v>6622</v>
      </c>
    </row>
    <row r="1499" spans="1:6" ht="16">
      <c r="A1499" s="8" t="s">
        <v>6621</v>
      </c>
      <c r="B1499" s="9" t="s">
        <v>6620</v>
      </c>
      <c r="C1499" s="8">
        <v>0.27020170758434803</v>
      </c>
      <c r="D1499" s="8">
        <v>0.28299999999999997</v>
      </c>
      <c r="E1499" s="8">
        <v>1.4E-2</v>
      </c>
      <c r="F1499" s="9" t="s">
        <v>6619</v>
      </c>
    </row>
    <row r="1500" spans="1:6" ht="16">
      <c r="A1500" s="8" t="s">
        <v>6618</v>
      </c>
      <c r="B1500" s="9" t="s">
        <v>6617</v>
      </c>
      <c r="C1500" s="8">
        <v>0.27284915363287698</v>
      </c>
      <c r="D1500" s="8">
        <v>0.29699999999999999</v>
      </c>
      <c r="E1500" s="8">
        <v>1.7999999999999999E-2</v>
      </c>
      <c r="F1500" s="9" t="s">
        <v>6616</v>
      </c>
    </row>
    <row r="1501" spans="1:6" ht="16">
      <c r="A1501" s="8" t="s">
        <v>6615</v>
      </c>
      <c r="B1501" s="9" t="s">
        <v>6614</v>
      </c>
      <c r="C1501" s="8">
        <v>0.428115827564717</v>
      </c>
      <c r="D1501" s="8">
        <v>0.44800000000000001</v>
      </c>
      <c r="E1501" s="8">
        <v>6.6000000000000003E-2</v>
      </c>
      <c r="F1501" s="9" t="s">
        <v>6613</v>
      </c>
    </row>
    <row r="1502" spans="1:6" ht="16">
      <c r="A1502" s="8" t="s">
        <v>6612</v>
      </c>
      <c r="B1502" s="9" t="s">
        <v>6611</v>
      </c>
      <c r="C1502" s="8">
        <v>0.36300159055508302</v>
      </c>
      <c r="D1502" s="8">
        <v>0.35799999999999998</v>
      </c>
      <c r="E1502" s="8">
        <v>3.4000000000000002E-2</v>
      </c>
      <c r="F1502" s="9" t="s">
        <v>6610</v>
      </c>
    </row>
    <row r="1503" spans="1:6" ht="16">
      <c r="A1503" s="8" t="s">
        <v>6609</v>
      </c>
      <c r="B1503" s="9" t="s">
        <v>6608</v>
      </c>
      <c r="C1503" s="8">
        <v>0.47227054876303398</v>
      </c>
      <c r="D1503" s="8">
        <v>0.59399999999999997</v>
      </c>
      <c r="E1503" s="8">
        <v>0.13100000000000001</v>
      </c>
      <c r="F1503" s="9" t="s">
        <v>6607</v>
      </c>
    </row>
    <row r="1504" spans="1:6" ht="16">
      <c r="A1504" s="8" t="s">
        <v>6606</v>
      </c>
      <c r="B1504" s="9" t="s">
        <v>6605</v>
      </c>
      <c r="C1504" s="8">
        <v>0.304819635172347</v>
      </c>
      <c r="D1504" s="8">
        <v>0.29699999999999999</v>
      </c>
      <c r="E1504" s="8">
        <v>1.7999999999999999E-2</v>
      </c>
      <c r="F1504" s="9" t="s">
        <v>6604</v>
      </c>
    </row>
    <row r="1505" spans="1:6" ht="16">
      <c r="A1505" s="8" t="s">
        <v>6603</v>
      </c>
      <c r="B1505" s="9" t="s">
        <v>6602</v>
      </c>
      <c r="C1505" s="8">
        <v>0.308879110240387</v>
      </c>
      <c r="D1505" s="8">
        <v>0.38200000000000001</v>
      </c>
      <c r="E1505" s="8">
        <v>4.1000000000000002E-2</v>
      </c>
      <c r="F1505" s="9" t="s">
        <v>6601</v>
      </c>
    </row>
    <row r="1506" spans="1:6" ht="16">
      <c r="A1506" s="8" t="s">
        <v>6600</v>
      </c>
      <c r="B1506" s="9" t="s">
        <v>6599</v>
      </c>
      <c r="C1506" s="8">
        <v>0.52024136042435498</v>
      </c>
      <c r="D1506" s="8">
        <v>0.70299999999999996</v>
      </c>
      <c r="E1506" s="8">
        <v>0.19500000000000001</v>
      </c>
      <c r="F1506" s="9" t="s">
        <v>6598</v>
      </c>
    </row>
    <row r="1507" spans="1:6" ht="16">
      <c r="A1507" s="8" t="s">
        <v>6597</v>
      </c>
      <c r="B1507" s="9" t="s">
        <v>6596</v>
      </c>
      <c r="C1507" s="8">
        <v>0.49028377653851302</v>
      </c>
      <c r="D1507" s="8">
        <v>0.60399999999999998</v>
      </c>
      <c r="E1507" s="8">
        <v>0.13500000000000001</v>
      </c>
      <c r="F1507" s="9" t="s">
        <v>6595</v>
      </c>
    </row>
    <row r="1508" spans="1:6" ht="16">
      <c r="A1508" s="8" t="s">
        <v>6594</v>
      </c>
      <c r="B1508" s="9" t="s">
        <v>6593</v>
      </c>
      <c r="C1508" s="8">
        <v>0.78119708617346095</v>
      </c>
      <c r="D1508" s="8">
        <v>0.88700000000000001</v>
      </c>
      <c r="E1508" s="8">
        <v>0.49099999999999999</v>
      </c>
      <c r="F1508" s="9" t="s">
        <v>6592</v>
      </c>
    </row>
    <row r="1509" spans="1:6" ht="16">
      <c r="A1509" s="8" t="s">
        <v>6591</v>
      </c>
      <c r="B1509" s="9" t="s">
        <v>6590</v>
      </c>
      <c r="C1509" s="8">
        <v>0.51222689594502502</v>
      </c>
      <c r="D1509" s="8">
        <v>0.67</v>
      </c>
      <c r="E1509" s="8">
        <v>0.17</v>
      </c>
      <c r="F1509" s="9" t="s">
        <v>6589</v>
      </c>
    </row>
    <row r="1510" spans="1:6" ht="16">
      <c r="A1510" s="8" t="s">
        <v>6588</v>
      </c>
      <c r="B1510" s="9" t="s">
        <v>6587</v>
      </c>
      <c r="C1510" s="8">
        <v>0.44893313712740701</v>
      </c>
      <c r="D1510" s="8">
        <v>0.61299999999999999</v>
      </c>
      <c r="E1510" s="8">
        <v>0.14399999999999999</v>
      </c>
      <c r="F1510" s="9" t="s">
        <v>6586</v>
      </c>
    </row>
    <row r="1511" spans="1:6" ht="16">
      <c r="A1511" s="8" t="s">
        <v>6585</v>
      </c>
      <c r="B1511" s="9" t="s">
        <v>6584</v>
      </c>
      <c r="C1511" s="8">
        <v>0.35093779793428598</v>
      </c>
      <c r="D1511" s="8">
        <v>0.439</v>
      </c>
      <c r="E1511" s="8">
        <v>6.2E-2</v>
      </c>
      <c r="F1511" s="9" t="s">
        <v>6583</v>
      </c>
    </row>
    <row r="1512" spans="1:6" ht="16">
      <c r="A1512" s="8" t="s">
        <v>6582</v>
      </c>
      <c r="B1512" s="9" t="s">
        <v>6581</v>
      </c>
      <c r="C1512" s="8">
        <v>0.32553678989896601</v>
      </c>
      <c r="D1512" s="8">
        <v>0.36299999999999999</v>
      </c>
      <c r="E1512" s="8">
        <v>3.5999999999999997E-2</v>
      </c>
      <c r="F1512" s="9" t="s">
        <v>6580</v>
      </c>
    </row>
    <row r="1513" spans="1:6" ht="16">
      <c r="A1513" s="8" t="s">
        <v>485</v>
      </c>
      <c r="B1513" s="9" t="s">
        <v>6579</v>
      </c>
      <c r="C1513" s="8">
        <v>0.92762409317712602</v>
      </c>
      <c r="D1513" s="8">
        <v>0.91500000000000004</v>
      </c>
      <c r="E1513" s="8">
        <v>0.57499999999999996</v>
      </c>
      <c r="F1513" s="9" t="s">
        <v>6578</v>
      </c>
    </row>
    <row r="1514" spans="1:6" ht="16">
      <c r="A1514" s="8" t="s">
        <v>6577</v>
      </c>
      <c r="B1514" s="9" t="s">
        <v>6576</v>
      </c>
      <c r="C1514" s="8">
        <v>0.28420034796961102</v>
      </c>
      <c r="D1514" s="8">
        <v>0.29699999999999999</v>
      </c>
      <c r="E1514" s="8">
        <v>1.7999999999999999E-2</v>
      </c>
      <c r="F1514" s="9" t="s">
        <v>6575</v>
      </c>
    </row>
    <row r="1515" spans="1:6" ht="16">
      <c r="A1515" s="8" t="s">
        <v>6574</v>
      </c>
      <c r="B1515" s="9" t="s">
        <v>6573</v>
      </c>
      <c r="C1515" s="8">
        <v>0.77335038360017305</v>
      </c>
      <c r="D1515" s="8">
        <v>0.86299999999999999</v>
      </c>
      <c r="E1515" s="8">
        <v>0.39</v>
      </c>
      <c r="F1515" s="9" t="s">
        <v>6572</v>
      </c>
    </row>
    <row r="1516" spans="1:6" ht="16">
      <c r="A1516" s="8" t="s">
        <v>6571</v>
      </c>
      <c r="B1516" s="9" t="s">
        <v>6570</v>
      </c>
      <c r="C1516" s="8">
        <v>0.61900861233743298</v>
      </c>
      <c r="D1516" s="8">
        <v>0.72599999999999998</v>
      </c>
      <c r="E1516" s="8">
        <v>0.216</v>
      </c>
      <c r="F1516" s="9" t="s">
        <v>6569</v>
      </c>
    </row>
    <row r="1517" spans="1:6" ht="16">
      <c r="A1517" s="8" t="s">
        <v>6568</v>
      </c>
      <c r="B1517" s="9" t="s">
        <v>6567</v>
      </c>
      <c r="C1517" s="8">
        <v>0.47579308362547201</v>
      </c>
      <c r="D1517" s="8">
        <v>0.56100000000000005</v>
      </c>
      <c r="E1517" s="8">
        <v>0.11700000000000001</v>
      </c>
      <c r="F1517" s="9" t="s">
        <v>6566</v>
      </c>
    </row>
    <row r="1518" spans="1:6" ht="16">
      <c r="A1518" s="8" t="s">
        <v>6565</v>
      </c>
      <c r="B1518" s="9" t="s">
        <v>6564</v>
      </c>
      <c r="C1518" s="8">
        <v>0.42397392170057902</v>
      </c>
      <c r="D1518" s="8">
        <v>0.51400000000000001</v>
      </c>
      <c r="E1518" s="8">
        <v>9.5000000000000001E-2</v>
      </c>
      <c r="F1518" s="9" t="s">
        <v>6563</v>
      </c>
    </row>
    <row r="1519" spans="1:6" ht="16">
      <c r="A1519" s="8" t="s">
        <v>6562</v>
      </c>
      <c r="B1519" s="9" t="s">
        <v>6561</v>
      </c>
      <c r="C1519" s="8">
        <v>0.64518562024355697</v>
      </c>
      <c r="D1519" s="8">
        <v>0.90600000000000003</v>
      </c>
      <c r="E1519" s="8">
        <v>0.44800000000000001</v>
      </c>
      <c r="F1519" s="9" t="s">
        <v>6560</v>
      </c>
    </row>
    <row r="1520" spans="1:6" ht="16">
      <c r="A1520" s="8" t="s">
        <v>6559</v>
      </c>
      <c r="B1520" s="9" t="s">
        <v>6558</v>
      </c>
      <c r="C1520" s="8">
        <v>0.54847990588184803</v>
      </c>
      <c r="D1520" s="8">
        <v>0.67</v>
      </c>
      <c r="E1520" s="8">
        <v>0.18</v>
      </c>
      <c r="F1520" s="9" t="s">
        <v>6557</v>
      </c>
    </row>
    <row r="1521" spans="1:6" ht="16">
      <c r="A1521" s="8" t="s">
        <v>6556</v>
      </c>
      <c r="B1521" s="9" t="s">
        <v>6555</v>
      </c>
      <c r="C1521" s="8">
        <v>0.28669939854494397</v>
      </c>
      <c r="D1521" s="8">
        <v>0.32100000000000001</v>
      </c>
      <c r="E1521" s="8">
        <v>2.4E-2</v>
      </c>
      <c r="F1521" s="9" t="s">
        <v>6554</v>
      </c>
    </row>
    <row r="1522" spans="1:6" ht="16">
      <c r="A1522" s="8" t="s">
        <v>6553</v>
      </c>
      <c r="B1522" s="9" t="s">
        <v>6552</v>
      </c>
      <c r="C1522" s="8">
        <v>0.36713555324073899</v>
      </c>
      <c r="D1522" s="8">
        <v>0.42499999999999999</v>
      </c>
      <c r="E1522" s="8">
        <v>5.7000000000000002E-2</v>
      </c>
      <c r="F1522" s="9" t="s">
        <v>6551</v>
      </c>
    </row>
    <row r="1523" spans="1:6" ht="16">
      <c r="A1523" s="8" t="s">
        <v>6550</v>
      </c>
      <c r="B1523" s="9" t="s">
        <v>6549</v>
      </c>
      <c r="C1523" s="8">
        <v>0.51230840754636497</v>
      </c>
      <c r="D1523" s="8">
        <v>0.68899999999999995</v>
      </c>
      <c r="E1523" s="8">
        <v>0.184</v>
      </c>
      <c r="F1523" s="9" t="s">
        <v>6548</v>
      </c>
    </row>
    <row r="1524" spans="1:6" ht="16">
      <c r="A1524" s="8" t="s">
        <v>6547</v>
      </c>
      <c r="B1524" s="9" t="s">
        <v>6546</v>
      </c>
      <c r="C1524" s="8">
        <v>0.35991432012963998</v>
      </c>
      <c r="D1524" s="8">
        <v>0.45300000000000001</v>
      </c>
      <c r="E1524" s="8">
        <v>6.6000000000000003E-2</v>
      </c>
      <c r="F1524" s="9" t="s">
        <v>6545</v>
      </c>
    </row>
    <row r="1525" spans="1:6" ht="16">
      <c r="A1525" s="8" t="s">
        <v>6544</v>
      </c>
      <c r="B1525" s="9" t="s">
        <v>6543</v>
      </c>
      <c r="C1525" s="8">
        <v>0.420179978628271</v>
      </c>
      <c r="D1525" s="8">
        <v>0.41</v>
      </c>
      <c r="E1525" s="8">
        <v>5.2999999999999999E-2</v>
      </c>
      <c r="F1525" s="9" t="s">
        <v>6542</v>
      </c>
    </row>
    <row r="1526" spans="1:6" ht="16">
      <c r="A1526" s="8" t="s">
        <v>6541</v>
      </c>
      <c r="B1526" s="9" t="s">
        <v>6540</v>
      </c>
      <c r="C1526" s="8">
        <v>0.48289280341965701</v>
      </c>
      <c r="D1526" s="8">
        <v>0.57499999999999996</v>
      </c>
      <c r="E1526" s="8">
        <v>0.126</v>
      </c>
      <c r="F1526" s="9" t="s">
        <v>6539</v>
      </c>
    </row>
    <row r="1527" spans="1:6" ht="16">
      <c r="A1527" s="8" t="s">
        <v>6538</v>
      </c>
      <c r="B1527" s="9" t="s">
        <v>6537</v>
      </c>
      <c r="C1527" s="8">
        <v>0.31946097952903102</v>
      </c>
      <c r="D1527" s="8">
        <v>0.34399999999999997</v>
      </c>
      <c r="E1527" s="8">
        <v>3.1E-2</v>
      </c>
      <c r="F1527" s="9" t="s">
        <v>6536</v>
      </c>
    </row>
    <row r="1528" spans="1:6" ht="16">
      <c r="A1528" s="8" t="s">
        <v>6535</v>
      </c>
      <c r="B1528" s="9" t="s">
        <v>6534</v>
      </c>
      <c r="C1528" s="8">
        <v>0.29774392430619001</v>
      </c>
      <c r="D1528" s="8">
        <v>0.311</v>
      </c>
      <c r="E1528" s="8">
        <v>2.1999999999999999E-2</v>
      </c>
      <c r="F1528" s="9" t="s">
        <v>6533</v>
      </c>
    </row>
    <row r="1529" spans="1:6" ht="16">
      <c r="A1529" s="8" t="s">
        <v>6532</v>
      </c>
      <c r="B1529" s="9" t="s">
        <v>6531</v>
      </c>
      <c r="C1529" s="8">
        <v>0.26310947927485601</v>
      </c>
      <c r="D1529" s="8">
        <v>0.28799999999999998</v>
      </c>
      <c r="E1529" s="8">
        <v>1.6E-2</v>
      </c>
      <c r="F1529" s="9" t="s">
        <v>6530</v>
      </c>
    </row>
    <row r="1530" spans="1:6" ht="16">
      <c r="A1530" s="8" t="s">
        <v>6529</v>
      </c>
      <c r="B1530" s="9" t="s">
        <v>6528</v>
      </c>
      <c r="C1530" s="8">
        <v>0.42537830536318699</v>
      </c>
      <c r="D1530" s="8">
        <v>0.51900000000000002</v>
      </c>
      <c r="E1530" s="8">
        <v>9.4E-2</v>
      </c>
      <c r="F1530" s="9" t="s">
        <v>6527</v>
      </c>
    </row>
    <row r="1531" spans="1:6" ht="16">
      <c r="A1531" s="8" t="s">
        <v>6526</v>
      </c>
      <c r="B1531" s="9" t="s">
        <v>6525</v>
      </c>
      <c r="C1531" s="8">
        <v>0.41494293689885497</v>
      </c>
      <c r="D1531" s="8">
        <v>0.36799999999999999</v>
      </c>
      <c r="E1531" s="8">
        <v>3.9E-2</v>
      </c>
      <c r="F1531" s="9" t="s">
        <v>6524</v>
      </c>
    </row>
    <row r="1532" spans="1:6" ht="16">
      <c r="A1532" s="8" t="s">
        <v>476</v>
      </c>
      <c r="B1532" s="9" t="s">
        <v>6523</v>
      </c>
      <c r="C1532" s="8">
        <v>0.79479208096152698</v>
      </c>
      <c r="D1532" s="8">
        <v>0.99099999999999999</v>
      </c>
      <c r="E1532" s="8">
        <v>0.95899999999999996</v>
      </c>
      <c r="F1532" s="9" t="s">
        <v>6522</v>
      </c>
    </row>
    <row r="1533" spans="1:6" ht="16">
      <c r="A1533" s="8" t="s">
        <v>6521</v>
      </c>
      <c r="B1533" s="9" t="s">
        <v>6520</v>
      </c>
      <c r="C1533" s="8">
        <v>0.38971255115143</v>
      </c>
      <c r="D1533" s="8">
        <v>0.495</v>
      </c>
      <c r="E1533" s="8">
        <v>8.5000000000000006E-2</v>
      </c>
      <c r="F1533" s="9" t="s">
        <v>6519</v>
      </c>
    </row>
    <row r="1534" spans="1:6" ht="16">
      <c r="A1534" s="8" t="s">
        <v>6518</v>
      </c>
      <c r="B1534" s="9" t="s">
        <v>6517</v>
      </c>
      <c r="C1534" s="8">
        <v>0.27372904810231602</v>
      </c>
      <c r="D1534" s="8">
        <v>0.27800000000000002</v>
      </c>
      <c r="E1534" s="8">
        <v>1.4E-2</v>
      </c>
      <c r="F1534" s="9" t="s">
        <v>6516</v>
      </c>
    </row>
    <row r="1535" spans="1:6" ht="16">
      <c r="A1535" s="8" t="s">
        <v>6515</v>
      </c>
      <c r="B1535" s="9" t="s">
        <v>6514</v>
      </c>
      <c r="C1535" s="8">
        <v>0.62633066665341297</v>
      </c>
      <c r="D1535" s="8">
        <v>0.91500000000000004</v>
      </c>
      <c r="E1535" s="8">
        <v>0.48899999999999999</v>
      </c>
      <c r="F1535" s="9" t="s">
        <v>6513</v>
      </c>
    </row>
    <row r="1536" spans="1:6" ht="16">
      <c r="A1536" s="8" t="s">
        <v>6512</v>
      </c>
      <c r="B1536" s="9" t="s">
        <v>6511</v>
      </c>
      <c r="C1536" s="8">
        <v>0.34150906316405799</v>
      </c>
      <c r="D1536" s="8">
        <v>0.34</v>
      </c>
      <c r="E1536" s="8">
        <v>0.03</v>
      </c>
      <c r="F1536" s="9" t="s">
        <v>6510</v>
      </c>
    </row>
    <row r="1537" spans="1:6" ht="16">
      <c r="A1537" s="8" t="s">
        <v>37</v>
      </c>
      <c r="B1537" s="9" t="s">
        <v>6509</v>
      </c>
      <c r="C1537" s="8">
        <v>0.609657954093482</v>
      </c>
      <c r="D1537" s="8">
        <v>1</v>
      </c>
      <c r="E1537" s="8">
        <v>0.91700000000000004</v>
      </c>
      <c r="F1537" s="9" t="s">
        <v>6508</v>
      </c>
    </row>
    <row r="1538" spans="1:6" ht="16">
      <c r="A1538" s="8" t="s">
        <v>6507</v>
      </c>
      <c r="B1538" s="9" t="s">
        <v>6506</v>
      </c>
      <c r="C1538" s="8">
        <v>0.42144507571879503</v>
      </c>
      <c r="D1538" s="8">
        <v>0.443</v>
      </c>
      <c r="E1538" s="8">
        <v>6.4000000000000001E-2</v>
      </c>
      <c r="F1538" s="9" t="s">
        <v>6505</v>
      </c>
    </row>
    <row r="1539" spans="1:6" ht="16">
      <c r="A1539" s="8" t="s">
        <v>6504</v>
      </c>
      <c r="B1539" s="9" t="s">
        <v>6503</v>
      </c>
      <c r="C1539" s="8">
        <v>0.37577830245648602</v>
      </c>
      <c r="D1539" s="8">
        <v>0.44800000000000001</v>
      </c>
      <c r="E1539" s="8">
        <v>6.7000000000000004E-2</v>
      </c>
      <c r="F1539" s="9" t="s">
        <v>6502</v>
      </c>
    </row>
    <row r="1540" spans="1:6" ht="16">
      <c r="A1540" s="8" t="s">
        <v>6501</v>
      </c>
      <c r="B1540" s="9" t="s">
        <v>6500</v>
      </c>
      <c r="C1540" s="8">
        <v>0.31070805134340401</v>
      </c>
      <c r="D1540" s="8">
        <v>0.35799999999999998</v>
      </c>
      <c r="E1540" s="8">
        <v>3.5000000000000003E-2</v>
      </c>
      <c r="F1540" s="9" t="s">
        <v>6499</v>
      </c>
    </row>
    <row r="1541" spans="1:6" ht="16">
      <c r="A1541" s="8" t="s">
        <v>6498</v>
      </c>
      <c r="B1541" s="9" t="s">
        <v>6497</v>
      </c>
      <c r="C1541" s="8">
        <v>0.368345024477165</v>
      </c>
      <c r="D1541" s="8">
        <v>0.39600000000000002</v>
      </c>
      <c r="E1541" s="8">
        <v>4.8000000000000001E-2</v>
      </c>
      <c r="F1541" s="9" t="s">
        <v>6496</v>
      </c>
    </row>
    <row r="1542" spans="1:6" ht="16">
      <c r="A1542" s="8" t="s">
        <v>6495</v>
      </c>
      <c r="B1542" s="9" t="s">
        <v>6494</v>
      </c>
      <c r="C1542" s="8">
        <v>0.29174755360499399</v>
      </c>
      <c r="D1542" s="8">
        <v>0.33</v>
      </c>
      <c r="E1542" s="8">
        <v>2.7E-2</v>
      </c>
      <c r="F1542" s="9" t="s">
        <v>6493</v>
      </c>
    </row>
    <row r="1543" spans="1:6" ht="16">
      <c r="A1543" s="8" t="s">
        <v>6492</v>
      </c>
      <c r="B1543" s="9" t="s">
        <v>6491</v>
      </c>
      <c r="C1543" s="8">
        <v>0.29965962802331803</v>
      </c>
      <c r="D1543" s="8">
        <v>0.29699999999999999</v>
      </c>
      <c r="E1543" s="8">
        <v>1.9E-2</v>
      </c>
      <c r="F1543" s="9" t="s">
        <v>6490</v>
      </c>
    </row>
    <row r="1544" spans="1:6" ht="16">
      <c r="A1544" s="8" t="s">
        <v>6489</v>
      </c>
      <c r="B1544" s="9" t="s">
        <v>6488</v>
      </c>
      <c r="C1544" s="8">
        <v>0.38589561822914198</v>
      </c>
      <c r="D1544" s="8">
        <v>0.47199999999999998</v>
      </c>
      <c r="E1544" s="8">
        <v>7.3999999999999996E-2</v>
      </c>
      <c r="F1544" s="9" t="s">
        <v>6487</v>
      </c>
    </row>
    <row r="1545" spans="1:6" ht="16">
      <c r="A1545" s="8" t="s">
        <v>6486</v>
      </c>
      <c r="B1545" s="9" t="s">
        <v>6485</v>
      </c>
      <c r="C1545" s="8">
        <v>0.61142931116671495</v>
      </c>
      <c r="D1545" s="8">
        <v>0.995</v>
      </c>
      <c r="E1545" s="8">
        <v>0.83899999999999997</v>
      </c>
      <c r="F1545" s="9" t="s">
        <v>6484</v>
      </c>
    </row>
    <row r="1546" spans="1:6" ht="16">
      <c r="A1546" s="8" t="s">
        <v>6483</v>
      </c>
      <c r="B1546" s="9" t="s">
        <v>6482</v>
      </c>
      <c r="C1546" s="8">
        <v>0.60602546624590903</v>
      </c>
      <c r="D1546" s="8">
        <v>0.58499999999999996</v>
      </c>
      <c r="E1546" s="8">
        <v>0.14000000000000001</v>
      </c>
      <c r="F1546" s="9" t="s">
        <v>6481</v>
      </c>
    </row>
    <row r="1547" spans="1:6" ht="16">
      <c r="A1547" s="8" t="s">
        <v>6480</v>
      </c>
      <c r="B1547" s="9" t="s">
        <v>6479</v>
      </c>
      <c r="C1547" s="8">
        <v>0.28247801029555097</v>
      </c>
      <c r="D1547" s="8">
        <v>0.29199999999999998</v>
      </c>
      <c r="E1547" s="8">
        <v>1.7999999999999999E-2</v>
      </c>
      <c r="F1547" s="9" t="s">
        <v>6478</v>
      </c>
    </row>
    <row r="1548" spans="1:6" ht="16">
      <c r="A1548" s="8" t="s">
        <v>6477</v>
      </c>
      <c r="B1548" s="9" t="s">
        <v>6476</v>
      </c>
      <c r="C1548" s="8">
        <v>0.28578776442244302</v>
      </c>
      <c r="D1548" s="8">
        <v>0.32500000000000001</v>
      </c>
      <c r="E1548" s="8">
        <v>2.5999999999999999E-2</v>
      </c>
      <c r="F1548" s="9" t="s">
        <v>6475</v>
      </c>
    </row>
    <row r="1549" spans="1:6" ht="16">
      <c r="A1549" s="8" t="s">
        <v>6474</v>
      </c>
      <c r="B1549" s="9" t="s">
        <v>6473</v>
      </c>
      <c r="C1549" s="8">
        <v>0.25303865484486998</v>
      </c>
      <c r="D1549" s="8">
        <v>0.28799999999999998</v>
      </c>
      <c r="E1549" s="8">
        <v>1.6E-2</v>
      </c>
      <c r="F1549" s="9" t="s">
        <v>6472</v>
      </c>
    </row>
    <row r="1550" spans="1:6" ht="16">
      <c r="A1550" s="8" t="s">
        <v>6471</v>
      </c>
      <c r="B1550" s="9" t="s">
        <v>6470</v>
      </c>
      <c r="C1550" s="8">
        <v>0.52032426045157598</v>
      </c>
      <c r="D1550" s="8">
        <v>0.69299999999999995</v>
      </c>
      <c r="E1550" s="8">
        <v>0.20100000000000001</v>
      </c>
      <c r="F1550" s="9" t="s">
        <v>6469</v>
      </c>
    </row>
    <row r="1551" spans="1:6" ht="16">
      <c r="A1551" s="8" t="s">
        <v>6468</v>
      </c>
      <c r="B1551" s="9" t="s">
        <v>6467</v>
      </c>
      <c r="C1551" s="8">
        <v>0.303430000915002</v>
      </c>
      <c r="D1551" s="8">
        <v>0.34899999999999998</v>
      </c>
      <c r="E1551" s="8">
        <v>3.3000000000000002E-2</v>
      </c>
      <c r="F1551" s="9" t="s">
        <v>6466</v>
      </c>
    </row>
    <row r="1552" spans="1:6" ht="16">
      <c r="A1552" s="8" t="s">
        <v>6465</v>
      </c>
      <c r="B1552" s="9" t="s">
        <v>6464</v>
      </c>
      <c r="C1552" s="8">
        <v>0.25871772869387699</v>
      </c>
      <c r="D1552" s="8">
        <v>0.29699999999999999</v>
      </c>
      <c r="E1552" s="8">
        <v>1.9E-2</v>
      </c>
      <c r="F1552" s="9" t="s">
        <v>6463</v>
      </c>
    </row>
    <row r="1553" spans="1:6" ht="16">
      <c r="A1553" s="8" t="s">
        <v>6462</v>
      </c>
      <c r="B1553" s="9" t="s">
        <v>6461</v>
      </c>
      <c r="C1553" s="8">
        <v>0.330505563904398</v>
      </c>
      <c r="D1553" s="8">
        <v>0.36299999999999999</v>
      </c>
      <c r="E1553" s="8">
        <v>3.7999999999999999E-2</v>
      </c>
      <c r="F1553" s="9" t="s">
        <v>6460</v>
      </c>
    </row>
    <row r="1554" spans="1:6" ht="16">
      <c r="A1554" s="8" t="s">
        <v>6459</v>
      </c>
      <c r="B1554" s="9" t="s">
        <v>6458</v>
      </c>
      <c r="C1554" s="8">
        <v>0.40349710783032899</v>
      </c>
      <c r="D1554" s="8">
        <v>0.41</v>
      </c>
      <c r="E1554" s="8">
        <v>5.3999999999999999E-2</v>
      </c>
      <c r="F1554" s="9" t="s">
        <v>6457</v>
      </c>
    </row>
    <row r="1555" spans="1:6" ht="16">
      <c r="A1555" s="8" t="s">
        <v>6456</v>
      </c>
      <c r="B1555" s="9" t="s">
        <v>6455</v>
      </c>
      <c r="C1555" s="8">
        <v>0.28412775532321499</v>
      </c>
      <c r="D1555" s="8">
        <v>0.311</v>
      </c>
      <c r="E1555" s="8">
        <v>2.1999999999999999E-2</v>
      </c>
      <c r="F1555" s="9" t="s">
        <v>6454</v>
      </c>
    </row>
    <row r="1556" spans="1:6" ht="16">
      <c r="A1556" s="8" t="s">
        <v>6453</v>
      </c>
      <c r="B1556" s="9" t="s">
        <v>6452</v>
      </c>
      <c r="C1556" s="8">
        <v>0.358747541870093</v>
      </c>
      <c r="D1556" s="8">
        <v>0.373</v>
      </c>
      <c r="E1556" s="8">
        <v>4.1000000000000002E-2</v>
      </c>
      <c r="F1556" s="9" t="s">
        <v>6451</v>
      </c>
    </row>
    <row r="1557" spans="1:6" ht="16">
      <c r="A1557" s="8" t="s">
        <v>29</v>
      </c>
      <c r="B1557" s="9" t="s">
        <v>6450</v>
      </c>
      <c r="C1557" s="8">
        <v>0.65264797497078597</v>
      </c>
      <c r="D1557" s="8">
        <v>1</v>
      </c>
      <c r="E1557" s="8">
        <v>0.96299999999999997</v>
      </c>
      <c r="F1557" s="9" t="s">
        <v>6449</v>
      </c>
    </row>
    <row r="1558" spans="1:6" ht="16">
      <c r="A1558" s="8" t="s">
        <v>6448</v>
      </c>
      <c r="B1558" s="9" t="s">
        <v>6447</v>
      </c>
      <c r="C1558" s="8">
        <v>0.31195026092251399</v>
      </c>
      <c r="D1558" s="8">
        <v>0.34399999999999997</v>
      </c>
      <c r="E1558" s="8">
        <v>3.2000000000000001E-2</v>
      </c>
      <c r="F1558" s="9" t="s">
        <v>6446</v>
      </c>
    </row>
    <row r="1559" spans="1:6" ht="16">
      <c r="A1559" s="8" t="s">
        <v>6445</v>
      </c>
      <c r="B1559" s="9" t="s">
        <v>6444</v>
      </c>
      <c r="C1559" s="8">
        <v>0.36271253447882001</v>
      </c>
      <c r="D1559" s="8">
        <v>0.39600000000000002</v>
      </c>
      <c r="E1559" s="8">
        <v>4.9000000000000002E-2</v>
      </c>
      <c r="F1559" s="9" t="s">
        <v>6443</v>
      </c>
    </row>
    <row r="1560" spans="1:6" ht="16">
      <c r="A1560" s="8" t="s">
        <v>6442</v>
      </c>
      <c r="B1560" s="9" t="s">
        <v>6441</v>
      </c>
      <c r="C1560" s="8">
        <v>0.30471259362228298</v>
      </c>
      <c r="D1560" s="8">
        <v>0.29199999999999998</v>
      </c>
      <c r="E1560" s="8">
        <v>1.7999999999999999E-2</v>
      </c>
      <c r="F1560" s="9" t="s">
        <v>6440</v>
      </c>
    </row>
    <row r="1561" spans="1:6" ht="16">
      <c r="A1561" s="8" t="s">
        <v>6439</v>
      </c>
      <c r="B1561" s="9" t="s">
        <v>6438</v>
      </c>
      <c r="C1561" s="8">
        <v>0.40089605965798703</v>
      </c>
      <c r="D1561" s="8">
        <v>0.53300000000000003</v>
      </c>
      <c r="E1561" s="8">
        <v>0.104</v>
      </c>
      <c r="F1561" s="9" t="s">
        <v>6437</v>
      </c>
    </row>
    <row r="1562" spans="1:6" ht="16">
      <c r="A1562" s="8" t="s">
        <v>6436</v>
      </c>
      <c r="B1562" s="9" t="s">
        <v>6435</v>
      </c>
      <c r="C1562" s="8">
        <v>0.28752237023465199</v>
      </c>
      <c r="D1562" s="8">
        <v>0.33</v>
      </c>
      <c r="E1562" s="8">
        <v>2.8000000000000001E-2</v>
      </c>
      <c r="F1562" s="9" t="s">
        <v>6434</v>
      </c>
    </row>
    <row r="1563" spans="1:6" ht="16">
      <c r="A1563" s="8" t="s">
        <v>6433</v>
      </c>
      <c r="B1563" s="9" t="s">
        <v>6432</v>
      </c>
      <c r="C1563" s="8">
        <v>0.43783906783233301</v>
      </c>
      <c r="D1563" s="8">
        <v>0.51900000000000002</v>
      </c>
      <c r="E1563" s="8">
        <v>0.1</v>
      </c>
      <c r="F1563" s="9" t="s">
        <v>6431</v>
      </c>
    </row>
    <row r="1564" spans="1:6" ht="16">
      <c r="A1564" s="8" t="s">
        <v>6430</v>
      </c>
      <c r="B1564" s="9" t="s">
        <v>6429</v>
      </c>
      <c r="C1564" s="8">
        <v>0.43311563361377498</v>
      </c>
      <c r="D1564" s="8">
        <v>0.54200000000000004</v>
      </c>
      <c r="E1564" s="8">
        <v>0.109</v>
      </c>
      <c r="F1564" s="9" t="s">
        <v>6428</v>
      </c>
    </row>
    <row r="1565" spans="1:6" ht="16">
      <c r="A1565" s="8" t="s">
        <v>6427</v>
      </c>
      <c r="B1565" s="9" t="s">
        <v>6426</v>
      </c>
      <c r="C1565" s="8">
        <v>0.41725852441136102</v>
      </c>
      <c r="D1565" s="8">
        <v>0.50900000000000001</v>
      </c>
      <c r="E1565" s="8">
        <v>9.5000000000000001E-2</v>
      </c>
      <c r="F1565" s="9" t="s">
        <v>6425</v>
      </c>
    </row>
    <row r="1566" spans="1:6" ht="16">
      <c r="A1566" s="8" t="s">
        <v>6424</v>
      </c>
      <c r="B1566" s="9" t="s">
        <v>6423</v>
      </c>
      <c r="C1566" s="8">
        <v>0.31829295810976399</v>
      </c>
      <c r="D1566" s="8">
        <v>0.35399999999999998</v>
      </c>
      <c r="E1566" s="8">
        <v>3.5000000000000003E-2</v>
      </c>
      <c r="F1566" s="9" t="s">
        <v>6422</v>
      </c>
    </row>
    <row r="1567" spans="1:6" ht="16">
      <c r="A1567" s="8" t="s">
        <v>6421</v>
      </c>
      <c r="B1567" s="9" t="s">
        <v>6420</v>
      </c>
      <c r="C1567" s="8">
        <v>0.27196382257774698</v>
      </c>
      <c r="D1567" s="8">
        <v>0.26900000000000002</v>
      </c>
      <c r="E1567" s="8">
        <v>1.2999999999999999E-2</v>
      </c>
      <c r="F1567" s="9" t="s">
        <v>6419</v>
      </c>
    </row>
    <row r="1568" spans="1:6" ht="16">
      <c r="A1568" s="8" t="s">
        <v>6418</v>
      </c>
      <c r="B1568" s="9" t="s">
        <v>6417</v>
      </c>
      <c r="C1568" s="8">
        <v>0.38529974877842099</v>
      </c>
      <c r="D1568" s="8">
        <v>0.45800000000000002</v>
      </c>
      <c r="E1568" s="8">
        <v>7.0999999999999994E-2</v>
      </c>
      <c r="F1568" s="9" t="s">
        <v>6416</v>
      </c>
    </row>
    <row r="1569" spans="1:6" ht="16">
      <c r="A1569" s="8" t="s">
        <v>6415</v>
      </c>
      <c r="B1569" s="9" t="s">
        <v>6414</v>
      </c>
      <c r="C1569" s="8">
        <v>0.53997925980082395</v>
      </c>
      <c r="D1569" s="8">
        <v>0.70799999999999996</v>
      </c>
      <c r="E1569" s="8">
        <v>0.21299999999999999</v>
      </c>
      <c r="F1569" s="9" t="s">
        <v>6413</v>
      </c>
    </row>
    <row r="1570" spans="1:6" ht="16">
      <c r="A1570" s="8" t="s">
        <v>6412</v>
      </c>
      <c r="B1570" s="9" t="s">
        <v>6411</v>
      </c>
      <c r="C1570" s="8">
        <v>0.47285772321265201</v>
      </c>
      <c r="D1570" s="8">
        <v>0.36299999999999999</v>
      </c>
      <c r="E1570" s="8">
        <v>3.9E-2</v>
      </c>
      <c r="F1570" s="9" t="s">
        <v>6410</v>
      </c>
    </row>
    <row r="1571" spans="1:6" ht="16">
      <c r="A1571" s="8" t="s">
        <v>6409</v>
      </c>
      <c r="B1571" s="9" t="s">
        <v>6408</v>
      </c>
      <c r="C1571" s="8">
        <v>0.307630599777997</v>
      </c>
      <c r="D1571" s="8">
        <v>0.34</v>
      </c>
      <c r="E1571" s="8">
        <v>0.03</v>
      </c>
      <c r="F1571" s="9" t="s">
        <v>6407</v>
      </c>
    </row>
    <row r="1572" spans="1:6" ht="16">
      <c r="A1572" s="8" t="s">
        <v>479</v>
      </c>
      <c r="B1572" s="9" t="s">
        <v>6406</v>
      </c>
      <c r="C1572" s="8">
        <v>0.74612806736983806</v>
      </c>
      <c r="D1572" s="8">
        <v>0.995</v>
      </c>
      <c r="E1572" s="8">
        <v>0.997</v>
      </c>
      <c r="F1572" s="9" t="s">
        <v>6405</v>
      </c>
    </row>
    <row r="1573" spans="1:6" ht="16">
      <c r="A1573" s="8" t="s">
        <v>6404</v>
      </c>
      <c r="B1573" s="9" t="s">
        <v>6403</v>
      </c>
      <c r="C1573" s="8">
        <v>0.43381446344938901</v>
      </c>
      <c r="D1573" s="8">
        <v>0.32500000000000001</v>
      </c>
      <c r="E1573" s="8">
        <v>2.8000000000000001E-2</v>
      </c>
      <c r="F1573" s="9" t="s">
        <v>6402</v>
      </c>
    </row>
    <row r="1574" spans="1:6" ht="16">
      <c r="A1574" s="8" t="s">
        <v>6401</v>
      </c>
      <c r="B1574" s="9" t="s">
        <v>6400</v>
      </c>
      <c r="C1574" s="8">
        <v>0.53838852096578105</v>
      </c>
      <c r="D1574" s="8">
        <v>0.63700000000000001</v>
      </c>
      <c r="E1574" s="8">
        <v>0.16200000000000001</v>
      </c>
      <c r="F1574" s="9" t="s">
        <v>6399</v>
      </c>
    </row>
    <row r="1575" spans="1:6" ht="16">
      <c r="A1575" s="8" t="s">
        <v>6398</v>
      </c>
      <c r="B1575" s="9" t="s">
        <v>6397</v>
      </c>
      <c r="C1575" s="8">
        <v>0.30699437545855202</v>
      </c>
      <c r="D1575" s="8">
        <v>0.34</v>
      </c>
      <c r="E1575" s="8">
        <v>3.1E-2</v>
      </c>
      <c r="F1575" s="9" t="s">
        <v>6396</v>
      </c>
    </row>
    <row r="1576" spans="1:6" ht="16">
      <c r="A1576" s="8" t="s">
        <v>6395</v>
      </c>
      <c r="B1576" s="9" t="s">
        <v>6394</v>
      </c>
      <c r="C1576" s="8">
        <v>0.304819635172347</v>
      </c>
      <c r="D1576" s="8">
        <v>0.29699999999999999</v>
      </c>
      <c r="E1576" s="8">
        <v>0.02</v>
      </c>
      <c r="F1576" s="9" t="s">
        <v>6393</v>
      </c>
    </row>
    <row r="1577" spans="1:6" ht="16">
      <c r="A1577" s="8" t="s">
        <v>6392</v>
      </c>
      <c r="B1577" s="9" t="s">
        <v>6391</v>
      </c>
      <c r="C1577" s="8">
        <v>0.31134031884809898</v>
      </c>
      <c r="D1577" s="8">
        <v>0.32100000000000001</v>
      </c>
      <c r="E1577" s="8">
        <v>2.5999999999999999E-2</v>
      </c>
      <c r="F1577" s="9" t="s">
        <v>6390</v>
      </c>
    </row>
    <row r="1578" spans="1:6" ht="16">
      <c r="A1578" s="8" t="s">
        <v>6389</v>
      </c>
      <c r="B1578" s="9" t="s">
        <v>6388</v>
      </c>
      <c r="C1578" s="8">
        <v>0.26126227933718599</v>
      </c>
      <c r="D1578" s="8">
        <v>0.25900000000000001</v>
      </c>
      <c r="E1578" s="8">
        <v>1.0999999999999999E-2</v>
      </c>
      <c r="F1578" s="9" t="s">
        <v>6387</v>
      </c>
    </row>
    <row r="1579" spans="1:6" ht="16">
      <c r="A1579" s="8" t="s">
        <v>6386</v>
      </c>
      <c r="B1579" s="9" t="s">
        <v>6385</v>
      </c>
      <c r="C1579" s="8">
        <v>0.34164880661175601</v>
      </c>
      <c r="D1579" s="8">
        <v>0.39200000000000002</v>
      </c>
      <c r="E1579" s="8">
        <v>4.8000000000000001E-2</v>
      </c>
      <c r="F1579" s="9" t="s">
        <v>6384</v>
      </c>
    </row>
    <row r="1580" spans="1:6" ht="16">
      <c r="A1580" s="8" t="s">
        <v>27</v>
      </c>
      <c r="B1580" s="9" t="s">
        <v>6383</v>
      </c>
      <c r="C1580" s="8">
        <v>0.68799069433981597</v>
      </c>
      <c r="D1580" s="8">
        <v>1</v>
      </c>
      <c r="E1580" s="8">
        <v>0.99299999999999999</v>
      </c>
      <c r="F1580" s="9" t="s">
        <v>6382</v>
      </c>
    </row>
    <row r="1581" spans="1:6" ht="16">
      <c r="A1581" s="8" t="s">
        <v>6381</v>
      </c>
      <c r="B1581" s="9" t="s">
        <v>6380</v>
      </c>
      <c r="C1581" s="8">
        <v>0.81818438591998699</v>
      </c>
      <c r="D1581" s="8">
        <v>0.80700000000000005</v>
      </c>
      <c r="E1581" s="8">
        <v>0.38700000000000001</v>
      </c>
      <c r="F1581" s="9" t="s">
        <v>6379</v>
      </c>
    </row>
    <row r="1582" spans="1:6" ht="16">
      <c r="A1582" s="8" t="s">
        <v>6378</v>
      </c>
      <c r="B1582" s="9" t="s">
        <v>6377</v>
      </c>
      <c r="C1582" s="8">
        <v>0.34506658654852201</v>
      </c>
      <c r="D1582" s="8">
        <v>0.27800000000000002</v>
      </c>
      <c r="E1582" s="8">
        <v>1.4999999999999999E-2</v>
      </c>
      <c r="F1582" s="9" t="s">
        <v>6376</v>
      </c>
    </row>
    <row r="1583" spans="1:6" ht="16">
      <c r="A1583" s="8" t="s">
        <v>6375</v>
      </c>
      <c r="B1583" s="9" t="s">
        <v>6374</v>
      </c>
      <c r="C1583" s="8">
        <v>0.503027345818847</v>
      </c>
      <c r="D1583" s="8">
        <v>0.65100000000000002</v>
      </c>
      <c r="E1583" s="8">
        <v>0.16800000000000001</v>
      </c>
      <c r="F1583" s="9" t="s">
        <v>6373</v>
      </c>
    </row>
    <row r="1584" spans="1:6" ht="16">
      <c r="A1584" s="8" t="s">
        <v>6372</v>
      </c>
      <c r="B1584" s="9" t="s">
        <v>6371</v>
      </c>
      <c r="C1584" s="8">
        <v>0.322112129017602</v>
      </c>
      <c r="D1584" s="8">
        <v>0.373</v>
      </c>
      <c r="E1584" s="8">
        <v>4.1000000000000002E-2</v>
      </c>
      <c r="F1584" s="9" t="s">
        <v>6370</v>
      </c>
    </row>
    <row r="1585" spans="1:6" ht="16">
      <c r="A1585" s="8" t="s">
        <v>6369</v>
      </c>
      <c r="B1585" s="9" t="s">
        <v>6368</v>
      </c>
      <c r="C1585" s="8">
        <v>0.30590794646655101</v>
      </c>
      <c r="D1585" s="8">
        <v>0.36299999999999999</v>
      </c>
      <c r="E1585" s="8">
        <v>3.9E-2</v>
      </c>
      <c r="F1585" s="9" t="s">
        <v>6367</v>
      </c>
    </row>
    <row r="1586" spans="1:6" ht="16">
      <c r="A1586" s="8" t="s">
        <v>6366</v>
      </c>
      <c r="B1586" s="9" t="s">
        <v>6365</v>
      </c>
      <c r="C1586" s="8">
        <v>0.37760698379991903</v>
      </c>
      <c r="D1586" s="8">
        <v>0.46200000000000002</v>
      </c>
      <c r="E1586" s="8">
        <v>7.3999999999999996E-2</v>
      </c>
      <c r="F1586" s="9" t="s">
        <v>6364</v>
      </c>
    </row>
    <row r="1587" spans="1:6" ht="16">
      <c r="A1587" s="8" t="s">
        <v>26</v>
      </c>
      <c r="B1587" s="9" t="s">
        <v>6363</v>
      </c>
      <c r="C1587" s="8">
        <v>0.59473149916149703</v>
      </c>
      <c r="D1587" s="8">
        <v>1</v>
      </c>
      <c r="E1587" s="8">
        <v>1</v>
      </c>
      <c r="F1587" s="9" t="s">
        <v>6362</v>
      </c>
    </row>
    <row r="1588" spans="1:6" ht="16">
      <c r="A1588" s="8" t="s">
        <v>6361</v>
      </c>
      <c r="B1588" s="9" t="s">
        <v>6360</v>
      </c>
      <c r="C1588" s="8">
        <v>0.33469876100157098</v>
      </c>
      <c r="D1588" s="8">
        <v>0.38200000000000001</v>
      </c>
      <c r="E1588" s="8">
        <v>4.3999999999999997E-2</v>
      </c>
      <c r="F1588" s="9" t="s">
        <v>6359</v>
      </c>
    </row>
    <row r="1589" spans="1:6" ht="16">
      <c r="A1589" s="8" t="s">
        <v>6358</v>
      </c>
      <c r="B1589" s="9" t="s">
        <v>6357</v>
      </c>
      <c r="C1589" s="8">
        <v>0.375866763922098</v>
      </c>
      <c r="D1589" s="8">
        <v>0.39200000000000002</v>
      </c>
      <c r="E1589" s="8">
        <v>4.8000000000000001E-2</v>
      </c>
      <c r="F1589" s="9" t="s">
        <v>6356</v>
      </c>
    </row>
    <row r="1590" spans="1:6" ht="16">
      <c r="A1590" s="8" t="s">
        <v>6355</v>
      </c>
      <c r="B1590" s="9" t="s">
        <v>6354</v>
      </c>
      <c r="C1590" s="8">
        <v>0.58112366181805497</v>
      </c>
      <c r="D1590" s="8">
        <v>0.56100000000000005</v>
      </c>
      <c r="E1590" s="8">
        <v>0.13400000000000001</v>
      </c>
      <c r="F1590" s="9" t="s">
        <v>6353</v>
      </c>
    </row>
    <row r="1591" spans="1:6" ht="16">
      <c r="A1591" s="8" t="s">
        <v>333</v>
      </c>
      <c r="B1591" s="9" t="s">
        <v>6352</v>
      </c>
      <c r="C1591" s="8">
        <v>0.71741271699968701</v>
      </c>
      <c r="D1591" s="8">
        <v>1</v>
      </c>
      <c r="E1591" s="8">
        <v>1</v>
      </c>
      <c r="F1591" s="9" t="s">
        <v>6351</v>
      </c>
    </row>
    <row r="1592" spans="1:6" ht="16">
      <c r="A1592" s="8" t="s">
        <v>6350</v>
      </c>
      <c r="B1592" s="9" t="s">
        <v>6349</v>
      </c>
      <c r="C1592" s="8">
        <v>0.66381305417217795</v>
      </c>
      <c r="D1592" s="8">
        <v>0.89200000000000002</v>
      </c>
      <c r="E1592" s="8">
        <v>0.47499999999999998</v>
      </c>
      <c r="F1592" s="9" t="s">
        <v>6348</v>
      </c>
    </row>
    <row r="1593" spans="1:6" ht="16">
      <c r="A1593" s="8" t="s">
        <v>6347</v>
      </c>
      <c r="B1593" s="9" t="s">
        <v>6346</v>
      </c>
      <c r="C1593" s="8">
        <v>0.52049632291559</v>
      </c>
      <c r="D1593" s="8">
        <v>0.60799999999999998</v>
      </c>
      <c r="E1593" s="8">
        <v>0.14699999999999999</v>
      </c>
      <c r="F1593" s="9" t="s">
        <v>6345</v>
      </c>
    </row>
    <row r="1594" spans="1:6" ht="16">
      <c r="A1594" s="8" t="s">
        <v>6344</v>
      </c>
      <c r="B1594" s="9" t="s">
        <v>6343</v>
      </c>
      <c r="C1594" s="8">
        <v>0.363850847506338</v>
      </c>
      <c r="D1594" s="8">
        <v>0.39200000000000002</v>
      </c>
      <c r="E1594" s="8">
        <v>4.9000000000000002E-2</v>
      </c>
      <c r="F1594" s="9" t="s">
        <v>6342</v>
      </c>
    </row>
    <row r="1595" spans="1:6" ht="16">
      <c r="A1595" s="8" t="s">
        <v>6341</v>
      </c>
      <c r="B1595" s="9" t="s">
        <v>6340</v>
      </c>
      <c r="C1595" s="8">
        <v>0.41772735646555598</v>
      </c>
      <c r="D1595" s="8">
        <v>0.38200000000000001</v>
      </c>
      <c r="E1595" s="8">
        <v>4.4999999999999998E-2</v>
      </c>
      <c r="F1595" s="9" t="s">
        <v>6339</v>
      </c>
    </row>
    <row r="1596" spans="1:6" ht="16">
      <c r="A1596" s="8" t="s">
        <v>6338</v>
      </c>
      <c r="B1596" s="9" t="s">
        <v>6337</v>
      </c>
      <c r="C1596" s="8">
        <v>0.37808906342655901</v>
      </c>
      <c r="D1596" s="8">
        <v>0.42899999999999999</v>
      </c>
      <c r="E1596" s="8">
        <v>6.3E-2</v>
      </c>
      <c r="F1596" s="9" t="s">
        <v>6336</v>
      </c>
    </row>
    <row r="1597" spans="1:6" ht="16">
      <c r="A1597" s="8" t="s">
        <v>6335</v>
      </c>
      <c r="B1597" s="9" t="s">
        <v>6334</v>
      </c>
      <c r="C1597" s="8">
        <v>0.42558034774885301</v>
      </c>
      <c r="D1597" s="8">
        <v>0.5</v>
      </c>
      <c r="E1597" s="8">
        <v>9.2999999999999999E-2</v>
      </c>
      <c r="F1597" s="9" t="s">
        <v>6333</v>
      </c>
    </row>
    <row r="1598" spans="1:6" ht="16">
      <c r="A1598" s="8" t="s">
        <v>6332</v>
      </c>
      <c r="B1598" s="9" t="s">
        <v>6331</v>
      </c>
      <c r="C1598" s="8">
        <v>0.34771375369193702</v>
      </c>
      <c r="D1598" s="8">
        <v>0.33500000000000002</v>
      </c>
      <c r="E1598" s="8">
        <v>0.03</v>
      </c>
      <c r="F1598" s="9" t="s">
        <v>6330</v>
      </c>
    </row>
    <row r="1599" spans="1:6" ht="16">
      <c r="A1599" s="8" t="s">
        <v>6329</v>
      </c>
      <c r="B1599" s="9" t="s">
        <v>6328</v>
      </c>
      <c r="C1599" s="8">
        <v>0.43655681021526999</v>
      </c>
      <c r="D1599" s="8">
        <v>0.55200000000000005</v>
      </c>
      <c r="E1599" s="8">
        <v>0.11600000000000001</v>
      </c>
      <c r="F1599" s="9" t="s">
        <v>6327</v>
      </c>
    </row>
    <row r="1600" spans="1:6" ht="16">
      <c r="A1600" s="8" t="s">
        <v>6326</v>
      </c>
      <c r="B1600" s="9" t="s">
        <v>6325</v>
      </c>
      <c r="C1600" s="8">
        <v>0.70419974064017099</v>
      </c>
      <c r="D1600" s="8">
        <v>0.85399999999999998</v>
      </c>
      <c r="E1600" s="8">
        <v>0.40899999999999997</v>
      </c>
      <c r="F1600" s="9" t="s">
        <v>6324</v>
      </c>
    </row>
    <row r="1601" spans="1:6" ht="16">
      <c r="A1601" s="8" t="s">
        <v>6323</v>
      </c>
      <c r="B1601" s="9" t="s">
        <v>6322</v>
      </c>
      <c r="C1601" s="8">
        <v>0.29018676040535901</v>
      </c>
      <c r="D1601" s="8">
        <v>0.29199999999999998</v>
      </c>
      <c r="E1601" s="8">
        <v>1.9E-2</v>
      </c>
      <c r="F1601" s="9" t="s">
        <v>6321</v>
      </c>
    </row>
    <row r="1602" spans="1:6" ht="16">
      <c r="A1602" s="8" t="s">
        <v>6320</v>
      </c>
      <c r="B1602" s="9" t="s">
        <v>6319</v>
      </c>
      <c r="C1602" s="8">
        <v>0.55804297994997398</v>
      </c>
      <c r="D1602" s="8">
        <v>0.73099999999999998</v>
      </c>
      <c r="E1602" s="8">
        <v>0.23300000000000001</v>
      </c>
      <c r="F1602" s="9" t="s">
        <v>6318</v>
      </c>
    </row>
    <row r="1603" spans="1:6" ht="16">
      <c r="A1603" s="8" t="s">
        <v>6317</v>
      </c>
      <c r="B1603" s="9" t="s">
        <v>6316</v>
      </c>
      <c r="C1603" s="8">
        <v>0.42656825233176399</v>
      </c>
      <c r="D1603" s="8">
        <v>0.57999999999999996</v>
      </c>
      <c r="E1603" s="8">
        <v>0.128</v>
      </c>
      <c r="F1603" s="9" t="s">
        <v>6315</v>
      </c>
    </row>
    <row r="1604" spans="1:6" ht="16">
      <c r="A1604" s="8" t="s">
        <v>6314</v>
      </c>
      <c r="B1604" s="9" t="s">
        <v>6313</v>
      </c>
      <c r="C1604" s="8">
        <v>0.320717557538235</v>
      </c>
      <c r="D1604" s="8">
        <v>0.34</v>
      </c>
      <c r="E1604" s="8">
        <v>3.1E-2</v>
      </c>
      <c r="F1604" s="9" t="s">
        <v>6312</v>
      </c>
    </row>
    <row r="1605" spans="1:6" ht="16">
      <c r="A1605" s="8" t="s">
        <v>6311</v>
      </c>
      <c r="B1605" s="9" t="s">
        <v>6310</v>
      </c>
      <c r="C1605" s="8">
        <v>0.27546666800085701</v>
      </c>
      <c r="D1605" s="8">
        <v>0.32500000000000001</v>
      </c>
      <c r="E1605" s="8">
        <v>2.8000000000000001E-2</v>
      </c>
      <c r="F1605" s="9" t="s">
        <v>6309</v>
      </c>
    </row>
    <row r="1606" spans="1:6" ht="16">
      <c r="A1606" s="8" t="s">
        <v>6308</v>
      </c>
      <c r="B1606" s="9" t="s">
        <v>6307</v>
      </c>
      <c r="C1606" s="8">
        <v>0.42517622936845401</v>
      </c>
      <c r="D1606" s="8">
        <v>0.42899999999999999</v>
      </c>
      <c r="E1606" s="8">
        <v>6.3E-2</v>
      </c>
      <c r="F1606" s="9" t="s">
        <v>6306</v>
      </c>
    </row>
    <row r="1607" spans="1:6" ht="16">
      <c r="A1607" s="8" t="s">
        <v>6305</v>
      </c>
      <c r="B1607" s="9" t="s">
        <v>6304</v>
      </c>
      <c r="C1607" s="8">
        <v>0.48156219255367899</v>
      </c>
      <c r="D1607" s="8">
        <v>0.54200000000000004</v>
      </c>
      <c r="E1607" s="8">
        <v>0.114</v>
      </c>
      <c r="F1607" s="9" t="s">
        <v>6303</v>
      </c>
    </row>
    <row r="1608" spans="1:6" ht="16">
      <c r="A1608" s="8" t="s">
        <v>6302</v>
      </c>
      <c r="B1608" s="9" t="s">
        <v>6301</v>
      </c>
      <c r="C1608" s="8">
        <v>0.60294421649096497</v>
      </c>
      <c r="D1608" s="8">
        <v>0.65100000000000002</v>
      </c>
      <c r="E1608" s="8">
        <v>0.17399999999999999</v>
      </c>
      <c r="F1608" s="9" t="s">
        <v>6300</v>
      </c>
    </row>
    <row r="1609" spans="1:6" ht="16">
      <c r="A1609" s="8" t="s">
        <v>6299</v>
      </c>
      <c r="B1609" s="9" t="s">
        <v>6298</v>
      </c>
      <c r="C1609" s="8">
        <v>0.27717139229328902</v>
      </c>
      <c r="D1609" s="8">
        <v>0.33</v>
      </c>
      <c r="E1609" s="8">
        <v>2.9000000000000001E-2</v>
      </c>
      <c r="F1609" s="9" t="s">
        <v>6297</v>
      </c>
    </row>
    <row r="1610" spans="1:6" ht="16">
      <c r="A1610" s="8" t="s">
        <v>6296</v>
      </c>
      <c r="B1610" s="9" t="s">
        <v>6295</v>
      </c>
      <c r="C1610" s="8">
        <v>0.41305755841116498</v>
      </c>
      <c r="D1610" s="8">
        <v>0.42499999999999999</v>
      </c>
      <c r="E1610" s="8">
        <v>6.0999999999999999E-2</v>
      </c>
      <c r="F1610" s="9" t="s">
        <v>6294</v>
      </c>
    </row>
    <row r="1611" spans="1:6" ht="16">
      <c r="A1611" s="8" t="s">
        <v>6293</v>
      </c>
      <c r="B1611" s="9" t="s">
        <v>6292</v>
      </c>
      <c r="C1611" s="8">
        <v>0.48963143815996601</v>
      </c>
      <c r="D1611" s="8">
        <v>0.60399999999999998</v>
      </c>
      <c r="E1611" s="8">
        <v>0.14299999999999999</v>
      </c>
      <c r="F1611" s="9" t="s">
        <v>6291</v>
      </c>
    </row>
    <row r="1612" spans="1:6" ht="16">
      <c r="A1612" s="8" t="s">
        <v>6290</v>
      </c>
      <c r="B1612" s="9" t="s">
        <v>6289</v>
      </c>
      <c r="C1612" s="8">
        <v>0.43561736115163502</v>
      </c>
      <c r="D1612" s="8">
        <v>0.52800000000000002</v>
      </c>
      <c r="E1612" s="8">
        <v>0.107</v>
      </c>
      <c r="F1612" s="9" t="s">
        <v>6288</v>
      </c>
    </row>
    <row r="1613" spans="1:6" ht="16">
      <c r="A1613" s="8" t="s">
        <v>6287</v>
      </c>
      <c r="B1613" s="9" t="s">
        <v>6286</v>
      </c>
      <c r="C1613" s="8">
        <v>0.70846453851059399</v>
      </c>
      <c r="D1613" s="8">
        <v>0.81599999999999995</v>
      </c>
      <c r="E1613" s="8">
        <v>0.34100000000000003</v>
      </c>
      <c r="F1613" s="9" t="s">
        <v>6285</v>
      </c>
    </row>
    <row r="1614" spans="1:6" ht="16">
      <c r="A1614" s="8" t="s">
        <v>6284</v>
      </c>
      <c r="B1614" s="9" t="s">
        <v>6283</v>
      </c>
      <c r="C1614" s="8">
        <v>0.27285223962878202</v>
      </c>
      <c r="D1614" s="8">
        <v>0.28799999999999998</v>
      </c>
      <c r="E1614" s="8">
        <v>1.7999999999999999E-2</v>
      </c>
      <c r="F1614" s="9" t="s">
        <v>6282</v>
      </c>
    </row>
    <row r="1615" spans="1:6" ht="16">
      <c r="A1615" s="8" t="s">
        <v>6281</v>
      </c>
      <c r="B1615" s="9" t="s">
        <v>6280</v>
      </c>
      <c r="C1615" s="8">
        <v>0.35878429759939701</v>
      </c>
      <c r="D1615" s="8">
        <v>0.41</v>
      </c>
      <c r="E1615" s="8">
        <v>5.6000000000000001E-2</v>
      </c>
      <c r="F1615" s="9" t="s">
        <v>6279</v>
      </c>
    </row>
    <row r="1616" spans="1:6" ht="16">
      <c r="A1616" s="8" t="s">
        <v>6278</v>
      </c>
      <c r="B1616" s="9" t="s">
        <v>6277</v>
      </c>
      <c r="C1616" s="8">
        <v>0.56281561516699596</v>
      </c>
      <c r="D1616" s="8">
        <v>0.65100000000000002</v>
      </c>
      <c r="E1616" s="8">
        <v>0.17799999999999999</v>
      </c>
      <c r="F1616" s="9" t="s">
        <v>6276</v>
      </c>
    </row>
    <row r="1617" spans="1:6" ht="16">
      <c r="A1617" s="8" t="s">
        <v>6275</v>
      </c>
      <c r="B1617" s="9" t="s">
        <v>6274</v>
      </c>
      <c r="C1617" s="8">
        <v>0.32434125954169302</v>
      </c>
      <c r="D1617" s="8">
        <v>0.38200000000000001</v>
      </c>
      <c r="E1617" s="8">
        <v>4.5999999999999999E-2</v>
      </c>
      <c r="F1617" s="9" t="s">
        <v>6273</v>
      </c>
    </row>
    <row r="1618" spans="1:6" ht="16">
      <c r="A1618" s="8" t="s">
        <v>6272</v>
      </c>
      <c r="B1618" s="9" t="s">
        <v>6271</v>
      </c>
      <c r="C1618" s="8">
        <v>0.351605334446012</v>
      </c>
      <c r="D1618" s="8">
        <v>0.373</v>
      </c>
      <c r="E1618" s="8">
        <v>4.2999999999999997E-2</v>
      </c>
      <c r="F1618" s="9" t="s">
        <v>6270</v>
      </c>
    </row>
    <row r="1619" spans="1:6" ht="16">
      <c r="A1619" s="8" t="s">
        <v>6269</v>
      </c>
      <c r="B1619" s="9" t="s">
        <v>6268</v>
      </c>
      <c r="C1619" s="8">
        <v>0.47460967323879799</v>
      </c>
      <c r="D1619" s="8">
        <v>0.56100000000000005</v>
      </c>
      <c r="E1619" s="8">
        <v>0.126</v>
      </c>
      <c r="F1619" s="9" t="s">
        <v>6267</v>
      </c>
    </row>
    <row r="1620" spans="1:6" ht="16">
      <c r="A1620" s="8" t="s">
        <v>6266</v>
      </c>
      <c r="B1620" s="9" t="s">
        <v>6265</v>
      </c>
      <c r="C1620" s="8">
        <v>0.39186033380575003</v>
      </c>
      <c r="D1620" s="8">
        <v>0.54200000000000004</v>
      </c>
      <c r="E1620" s="8">
        <v>0.112</v>
      </c>
      <c r="F1620" s="9" t="s">
        <v>6264</v>
      </c>
    </row>
    <row r="1621" spans="1:6" ht="16">
      <c r="A1621" s="8" t="s">
        <v>6263</v>
      </c>
      <c r="B1621" s="9" t="s">
        <v>6262</v>
      </c>
      <c r="C1621" s="8">
        <v>0.37052843145810899</v>
      </c>
      <c r="D1621" s="8">
        <v>0.46200000000000002</v>
      </c>
      <c r="E1621" s="8">
        <v>7.5999999999999998E-2</v>
      </c>
      <c r="F1621" s="9" t="s">
        <v>6261</v>
      </c>
    </row>
    <row r="1622" spans="1:6" ht="16">
      <c r="A1622" s="8" t="s">
        <v>6260</v>
      </c>
      <c r="B1622" s="9" t="s">
        <v>6259</v>
      </c>
      <c r="C1622" s="8">
        <v>0.45076158614447998</v>
      </c>
      <c r="D1622" s="8">
        <v>0.59</v>
      </c>
      <c r="E1622" s="8">
        <v>0.13500000000000001</v>
      </c>
      <c r="F1622" s="9" t="s">
        <v>6258</v>
      </c>
    </row>
    <row r="1623" spans="1:6" ht="16">
      <c r="A1623" s="8" t="s">
        <v>6257</v>
      </c>
      <c r="B1623" s="9" t="s">
        <v>6256</v>
      </c>
      <c r="C1623" s="8">
        <v>0.25222284288135199</v>
      </c>
      <c r="D1623" s="8">
        <v>0.255</v>
      </c>
      <c r="E1623" s="8">
        <v>1.0999999999999999E-2</v>
      </c>
      <c r="F1623" s="9" t="s">
        <v>6255</v>
      </c>
    </row>
    <row r="1624" spans="1:6" ht="16">
      <c r="A1624" s="8" t="s">
        <v>6254</v>
      </c>
      <c r="B1624" s="9" t="s">
        <v>6253</v>
      </c>
      <c r="C1624" s="8">
        <v>0.29274431421580299</v>
      </c>
      <c r="D1624" s="8">
        <v>0.316</v>
      </c>
      <c r="E1624" s="8">
        <v>2.5999999999999999E-2</v>
      </c>
      <c r="F1624" s="9" t="s">
        <v>6252</v>
      </c>
    </row>
    <row r="1625" spans="1:6" ht="16">
      <c r="A1625" s="8" t="s">
        <v>6251</v>
      </c>
      <c r="B1625" s="9" t="s">
        <v>6250</v>
      </c>
      <c r="C1625" s="8">
        <v>0.33974078848981898</v>
      </c>
      <c r="D1625" s="8">
        <v>0.39600000000000002</v>
      </c>
      <c r="E1625" s="8">
        <v>0.05</v>
      </c>
      <c r="F1625" s="9" t="s">
        <v>6249</v>
      </c>
    </row>
    <row r="1626" spans="1:6" ht="16">
      <c r="A1626" s="8" t="s">
        <v>6248</v>
      </c>
      <c r="B1626" s="9" t="s">
        <v>6247</v>
      </c>
      <c r="C1626" s="8">
        <v>0.41016320038479998</v>
      </c>
      <c r="D1626" s="8">
        <v>0.434</v>
      </c>
      <c r="E1626" s="8">
        <v>6.7000000000000004E-2</v>
      </c>
      <c r="F1626" s="9" t="s">
        <v>6246</v>
      </c>
    </row>
    <row r="1627" spans="1:6" ht="16">
      <c r="A1627" s="8" t="s">
        <v>6245</v>
      </c>
      <c r="B1627" s="9" t="s">
        <v>6244</v>
      </c>
      <c r="C1627" s="8">
        <v>0.38526293783329602</v>
      </c>
      <c r="D1627" s="8">
        <v>0.40600000000000003</v>
      </c>
      <c r="E1627" s="8">
        <v>5.5E-2</v>
      </c>
      <c r="F1627" s="9" t="s">
        <v>6243</v>
      </c>
    </row>
    <row r="1628" spans="1:6" ht="16">
      <c r="A1628" s="8" t="s">
        <v>6242</v>
      </c>
      <c r="B1628" s="9" t="s">
        <v>6241</v>
      </c>
      <c r="C1628" s="8">
        <v>0.389196517494585</v>
      </c>
      <c r="D1628" s="8">
        <v>0.41499999999999998</v>
      </c>
      <c r="E1628" s="8">
        <v>5.8000000000000003E-2</v>
      </c>
      <c r="F1628" s="9" t="s">
        <v>6240</v>
      </c>
    </row>
    <row r="1629" spans="1:6" ht="16">
      <c r="A1629" s="8" t="s">
        <v>6239</v>
      </c>
      <c r="B1629" s="9" t="s">
        <v>6238</v>
      </c>
      <c r="C1629" s="8">
        <v>0.62858153697809804</v>
      </c>
      <c r="D1629" s="8">
        <v>0.93400000000000005</v>
      </c>
      <c r="E1629" s="8">
        <v>0.45200000000000001</v>
      </c>
      <c r="F1629" s="9" t="s">
        <v>6237</v>
      </c>
    </row>
    <row r="1630" spans="1:6" ht="16">
      <c r="A1630" s="8" t="s">
        <v>6236</v>
      </c>
      <c r="B1630" s="9" t="s">
        <v>6235</v>
      </c>
      <c r="C1630" s="8">
        <v>0.47447115428324599</v>
      </c>
      <c r="D1630" s="8">
        <v>0.51900000000000002</v>
      </c>
      <c r="E1630" s="8">
        <v>0.10100000000000001</v>
      </c>
      <c r="F1630" s="9" t="s">
        <v>6234</v>
      </c>
    </row>
    <row r="1631" spans="1:6" ht="16">
      <c r="A1631" s="8" t="s">
        <v>6233</v>
      </c>
      <c r="B1631" s="9" t="s">
        <v>6232</v>
      </c>
      <c r="C1631" s="8">
        <v>0.369113195139191</v>
      </c>
      <c r="D1631" s="8">
        <v>0.47199999999999998</v>
      </c>
      <c r="E1631" s="8">
        <v>0.08</v>
      </c>
      <c r="F1631" s="9" t="s">
        <v>6231</v>
      </c>
    </row>
    <row r="1632" spans="1:6" ht="16">
      <c r="A1632" s="8" t="s">
        <v>315</v>
      </c>
      <c r="B1632" s="9" t="s">
        <v>6230</v>
      </c>
      <c r="C1632" s="8">
        <v>0.64392601737302302</v>
      </c>
      <c r="D1632" s="8">
        <v>0.98599999999999999</v>
      </c>
      <c r="E1632" s="8">
        <v>0.80300000000000005</v>
      </c>
      <c r="F1632" s="9" t="s">
        <v>6229</v>
      </c>
    </row>
    <row r="1633" spans="1:6" ht="16">
      <c r="A1633" s="8" t="s">
        <v>6228</v>
      </c>
      <c r="B1633" s="9" t="s">
        <v>6227</v>
      </c>
      <c r="C1633" s="8">
        <v>0.43860369129255</v>
      </c>
      <c r="D1633" s="8">
        <v>0.52800000000000002</v>
      </c>
      <c r="E1633" s="8">
        <v>0.107</v>
      </c>
      <c r="F1633" s="9" t="s">
        <v>6226</v>
      </c>
    </row>
    <row r="1634" spans="1:6" ht="16">
      <c r="A1634" s="8" t="s">
        <v>6225</v>
      </c>
      <c r="B1634" s="9" t="s">
        <v>6224</v>
      </c>
      <c r="C1634" s="8">
        <v>0.37660509043248103</v>
      </c>
      <c r="D1634" s="8">
        <v>0.42899999999999999</v>
      </c>
      <c r="E1634" s="8">
        <v>6.3E-2</v>
      </c>
      <c r="F1634" s="9" t="s">
        <v>6223</v>
      </c>
    </row>
    <row r="1635" spans="1:6" ht="16">
      <c r="A1635" s="8" t="s">
        <v>6222</v>
      </c>
      <c r="B1635" s="9" t="s">
        <v>6221</v>
      </c>
      <c r="C1635" s="8">
        <v>0.37424855605871199</v>
      </c>
      <c r="D1635" s="8">
        <v>0.42499999999999999</v>
      </c>
      <c r="E1635" s="8">
        <v>6.2E-2</v>
      </c>
      <c r="F1635" s="9" t="s">
        <v>6220</v>
      </c>
    </row>
    <row r="1636" spans="1:6" ht="16">
      <c r="A1636" s="8" t="s">
        <v>6219</v>
      </c>
      <c r="B1636" s="9" t="s">
        <v>6218</v>
      </c>
      <c r="C1636" s="8">
        <v>0.42283530446825701</v>
      </c>
      <c r="D1636" s="8">
        <v>0.57499999999999996</v>
      </c>
      <c r="E1636" s="8">
        <v>0.128</v>
      </c>
      <c r="F1636" s="9" t="s">
        <v>6217</v>
      </c>
    </row>
    <row r="1637" spans="1:6" ht="16">
      <c r="A1637" s="8" t="s">
        <v>6216</v>
      </c>
      <c r="B1637" s="9" t="s">
        <v>6215</v>
      </c>
      <c r="C1637" s="8">
        <v>0.517390585495626</v>
      </c>
      <c r="D1637" s="8">
        <v>0.61299999999999999</v>
      </c>
      <c r="E1637" s="8">
        <v>0.155</v>
      </c>
      <c r="F1637" s="9" t="s">
        <v>6214</v>
      </c>
    </row>
    <row r="1638" spans="1:6" ht="16">
      <c r="A1638" s="8" t="s">
        <v>6213</v>
      </c>
      <c r="B1638" s="9" t="s">
        <v>6212</v>
      </c>
      <c r="C1638" s="8">
        <v>0.30665730797128199</v>
      </c>
      <c r="D1638" s="8">
        <v>0.35799999999999998</v>
      </c>
      <c r="E1638" s="8">
        <v>3.9E-2</v>
      </c>
      <c r="F1638" s="9" t="s">
        <v>6211</v>
      </c>
    </row>
    <row r="1639" spans="1:6" ht="16">
      <c r="A1639" s="8" t="s">
        <v>6210</v>
      </c>
      <c r="B1639" s="9" t="s">
        <v>6209</v>
      </c>
      <c r="C1639" s="8">
        <v>0.417187975487256</v>
      </c>
      <c r="D1639" s="8">
        <v>0.57499999999999996</v>
      </c>
      <c r="E1639" s="8">
        <v>0.129</v>
      </c>
      <c r="F1639" s="9" t="s">
        <v>6208</v>
      </c>
    </row>
    <row r="1640" spans="1:6" ht="16">
      <c r="A1640" s="8" t="s">
        <v>6207</v>
      </c>
      <c r="B1640" s="9" t="s">
        <v>6206</v>
      </c>
      <c r="C1640" s="8">
        <v>0.34350592590147599</v>
      </c>
      <c r="D1640" s="8">
        <v>0.39200000000000002</v>
      </c>
      <c r="E1640" s="8">
        <v>4.9000000000000002E-2</v>
      </c>
      <c r="F1640" s="9" t="s">
        <v>6205</v>
      </c>
    </row>
    <row r="1641" spans="1:6" ht="16">
      <c r="A1641" s="8" t="s">
        <v>6204</v>
      </c>
      <c r="B1641" s="9" t="s">
        <v>6203</v>
      </c>
      <c r="C1641" s="8">
        <v>0.36537827271763601</v>
      </c>
      <c r="D1641" s="8">
        <v>0.45800000000000002</v>
      </c>
      <c r="E1641" s="8">
        <v>7.3999999999999996E-2</v>
      </c>
      <c r="F1641" s="9" t="s">
        <v>6202</v>
      </c>
    </row>
    <row r="1642" spans="1:6" ht="16">
      <c r="A1642" s="8" t="s">
        <v>6201</v>
      </c>
      <c r="B1642" s="9" t="s">
        <v>6200</v>
      </c>
      <c r="C1642" s="8">
        <v>0.62843484142116801</v>
      </c>
      <c r="D1642" s="8">
        <v>0.91500000000000004</v>
      </c>
      <c r="E1642" s="8">
        <v>0.50900000000000001</v>
      </c>
      <c r="F1642" s="9" t="s">
        <v>6199</v>
      </c>
    </row>
    <row r="1643" spans="1:6" ht="16">
      <c r="A1643" s="8" t="s">
        <v>6198</v>
      </c>
      <c r="B1643" s="9" t="s">
        <v>6197</v>
      </c>
      <c r="C1643" s="8">
        <v>0.61978851582491801</v>
      </c>
      <c r="D1643" s="8">
        <v>0.86799999999999999</v>
      </c>
      <c r="E1643" s="8">
        <v>0.45</v>
      </c>
      <c r="F1643" s="9" t="s">
        <v>6196</v>
      </c>
    </row>
    <row r="1644" spans="1:6" ht="16">
      <c r="A1644" s="8" t="s">
        <v>6195</v>
      </c>
      <c r="B1644" s="9" t="s">
        <v>6194</v>
      </c>
      <c r="C1644" s="8">
        <v>0.35143803242963201</v>
      </c>
      <c r="D1644" s="8">
        <v>0.39600000000000002</v>
      </c>
      <c r="E1644" s="8">
        <v>5.0999999999999997E-2</v>
      </c>
      <c r="F1644" s="9" t="s">
        <v>6193</v>
      </c>
    </row>
    <row r="1645" spans="1:6" ht="16">
      <c r="A1645" s="8" t="s">
        <v>6192</v>
      </c>
      <c r="B1645" s="9" t="s">
        <v>6191</v>
      </c>
      <c r="C1645" s="8">
        <v>0.26668676547690301</v>
      </c>
      <c r="D1645" s="8">
        <v>0.27800000000000002</v>
      </c>
      <c r="E1645" s="8">
        <v>1.6E-2</v>
      </c>
      <c r="F1645" s="9" t="s">
        <v>6190</v>
      </c>
    </row>
    <row r="1646" spans="1:6" ht="16">
      <c r="A1646" s="8" t="s">
        <v>6189</v>
      </c>
      <c r="B1646" s="9" t="s">
        <v>6188</v>
      </c>
      <c r="C1646" s="8">
        <v>0.257728706755875</v>
      </c>
      <c r="D1646" s="8">
        <v>0.26900000000000002</v>
      </c>
      <c r="E1646" s="8">
        <v>1.4E-2</v>
      </c>
      <c r="F1646" s="9" t="s">
        <v>6187</v>
      </c>
    </row>
    <row r="1647" spans="1:6" ht="16">
      <c r="A1647" s="8" t="s">
        <v>6186</v>
      </c>
      <c r="B1647" s="9" t="s">
        <v>6185</v>
      </c>
      <c r="C1647" s="8">
        <v>0.45450141790944099</v>
      </c>
      <c r="D1647" s="8">
        <v>0.56100000000000005</v>
      </c>
      <c r="E1647" s="8">
        <v>0.126</v>
      </c>
      <c r="F1647" s="9" t="s">
        <v>6184</v>
      </c>
    </row>
    <row r="1648" spans="1:6" ht="16">
      <c r="A1648" s="8" t="s">
        <v>466</v>
      </c>
      <c r="B1648" s="9" t="s">
        <v>6183</v>
      </c>
      <c r="C1648" s="8">
        <v>0.83643479613395399</v>
      </c>
      <c r="D1648" s="8">
        <v>0.56100000000000005</v>
      </c>
      <c r="E1648" s="8">
        <v>0.13300000000000001</v>
      </c>
      <c r="F1648" s="9" t="s">
        <v>6182</v>
      </c>
    </row>
    <row r="1649" spans="1:6" ht="16">
      <c r="A1649" s="8" t="s">
        <v>6181</v>
      </c>
      <c r="B1649" s="9" t="s">
        <v>6180</v>
      </c>
      <c r="C1649" s="8">
        <v>0.43052173739241301</v>
      </c>
      <c r="D1649" s="8">
        <v>0.56100000000000005</v>
      </c>
      <c r="E1649" s="8">
        <v>0.124</v>
      </c>
      <c r="F1649" s="9" t="s">
        <v>6179</v>
      </c>
    </row>
    <row r="1650" spans="1:6" ht="16">
      <c r="A1650" s="8" t="s">
        <v>6178</v>
      </c>
      <c r="B1650" s="9" t="s">
        <v>6177</v>
      </c>
      <c r="C1650" s="8">
        <v>0.48457868851080899</v>
      </c>
      <c r="D1650" s="8">
        <v>0.434</v>
      </c>
      <c r="E1650" s="8">
        <v>6.5000000000000002E-2</v>
      </c>
      <c r="F1650" s="9" t="s">
        <v>6176</v>
      </c>
    </row>
    <row r="1651" spans="1:6" ht="16">
      <c r="A1651" s="8" t="s">
        <v>6175</v>
      </c>
      <c r="B1651" s="9" t="s">
        <v>6174</v>
      </c>
      <c r="C1651" s="8">
        <v>0.323132145174787</v>
      </c>
      <c r="D1651" s="8">
        <v>0.33500000000000002</v>
      </c>
      <c r="E1651" s="8">
        <v>3.1E-2</v>
      </c>
      <c r="F1651" s="9" t="s">
        <v>6173</v>
      </c>
    </row>
    <row r="1652" spans="1:6" ht="16">
      <c r="A1652" s="8" t="s">
        <v>6172</v>
      </c>
      <c r="B1652" s="9" t="s">
        <v>6171</v>
      </c>
      <c r="C1652" s="8">
        <v>0.31939908493550401</v>
      </c>
      <c r="D1652" s="8">
        <v>0.373</v>
      </c>
      <c r="E1652" s="8">
        <v>4.2999999999999997E-2</v>
      </c>
      <c r="F1652" s="9" t="s">
        <v>6170</v>
      </c>
    </row>
    <row r="1653" spans="1:6" ht="16">
      <c r="A1653" s="8" t="s">
        <v>6169</v>
      </c>
      <c r="B1653" s="9" t="s">
        <v>6168</v>
      </c>
      <c r="C1653" s="8">
        <v>0.39420968453134803</v>
      </c>
      <c r="D1653" s="8">
        <v>0.46700000000000003</v>
      </c>
      <c r="E1653" s="8">
        <v>7.8E-2</v>
      </c>
      <c r="F1653" s="9" t="s">
        <v>6167</v>
      </c>
    </row>
    <row r="1654" spans="1:6" ht="16">
      <c r="A1654" s="8" t="s">
        <v>6166</v>
      </c>
      <c r="B1654" s="9" t="s">
        <v>6165</v>
      </c>
      <c r="C1654" s="8">
        <v>0.81038287925119801</v>
      </c>
      <c r="D1654" s="8">
        <v>0.67900000000000005</v>
      </c>
      <c r="E1654" s="8">
        <v>0.215</v>
      </c>
      <c r="F1654" s="9" t="s">
        <v>6164</v>
      </c>
    </row>
    <row r="1655" spans="1:6" ht="16">
      <c r="A1655" s="8" t="s">
        <v>391</v>
      </c>
      <c r="B1655" s="9" t="s">
        <v>6163</v>
      </c>
      <c r="C1655" s="8">
        <v>0.93868148791005102</v>
      </c>
      <c r="D1655" s="8">
        <v>0.97599999999999998</v>
      </c>
      <c r="E1655" s="8">
        <v>0.82099999999999995</v>
      </c>
      <c r="F1655" s="9" t="s">
        <v>6162</v>
      </c>
    </row>
    <row r="1656" spans="1:6" ht="16">
      <c r="A1656" s="8" t="s">
        <v>345</v>
      </c>
      <c r="B1656" s="9" t="s">
        <v>6161</v>
      </c>
      <c r="C1656" s="8">
        <v>1.2194244633921001</v>
      </c>
      <c r="D1656" s="8">
        <v>0.82499999999999996</v>
      </c>
      <c r="E1656" s="8">
        <v>0.54400000000000004</v>
      </c>
      <c r="F1656" s="9" t="s">
        <v>6160</v>
      </c>
    </row>
    <row r="1657" spans="1:6" ht="16">
      <c r="A1657" s="8" t="s">
        <v>6159</v>
      </c>
      <c r="B1657" s="9" t="s">
        <v>6158</v>
      </c>
      <c r="C1657" s="8">
        <v>0.31715860602965201</v>
      </c>
      <c r="D1657" s="8">
        <v>0.316</v>
      </c>
      <c r="E1657" s="8">
        <v>2.7E-2</v>
      </c>
      <c r="F1657" s="9" t="s">
        <v>6157</v>
      </c>
    </row>
    <row r="1658" spans="1:6" ht="16">
      <c r="A1658" s="8" t="s">
        <v>6156</v>
      </c>
      <c r="B1658" s="9" t="s">
        <v>6155</v>
      </c>
      <c r="C1658" s="8">
        <v>0.26412618076897498</v>
      </c>
      <c r="D1658" s="8">
        <v>0.316</v>
      </c>
      <c r="E1658" s="8">
        <v>2.5999999999999999E-2</v>
      </c>
      <c r="F1658" s="9" t="s">
        <v>6154</v>
      </c>
    </row>
    <row r="1659" spans="1:6" ht="16">
      <c r="A1659" s="8" t="s">
        <v>6153</v>
      </c>
      <c r="B1659" s="9" t="s">
        <v>6152</v>
      </c>
      <c r="C1659" s="8">
        <v>0.62006798271038599</v>
      </c>
      <c r="D1659" s="8">
        <v>0.92500000000000004</v>
      </c>
      <c r="E1659" s="8">
        <v>0.61599999999999999</v>
      </c>
      <c r="F1659" s="9" t="s">
        <v>6151</v>
      </c>
    </row>
    <row r="1660" spans="1:6" ht="16">
      <c r="A1660" s="8" t="s">
        <v>6150</v>
      </c>
      <c r="B1660" s="9" t="s">
        <v>6149</v>
      </c>
      <c r="C1660" s="8">
        <v>0.50795466092254704</v>
      </c>
      <c r="D1660" s="8">
        <v>0.623</v>
      </c>
      <c r="E1660" s="8">
        <v>0.16</v>
      </c>
      <c r="F1660" s="9" t="s">
        <v>6148</v>
      </c>
    </row>
    <row r="1661" spans="1:6" ht="16">
      <c r="A1661" s="8" t="s">
        <v>6147</v>
      </c>
      <c r="B1661" s="9" t="s">
        <v>6146</v>
      </c>
      <c r="C1661" s="8">
        <v>0.31195026092251399</v>
      </c>
      <c r="D1661" s="8">
        <v>0.32100000000000001</v>
      </c>
      <c r="E1661" s="8">
        <v>2.8000000000000001E-2</v>
      </c>
      <c r="F1661" s="9" t="s">
        <v>6145</v>
      </c>
    </row>
    <row r="1662" spans="1:6" ht="16">
      <c r="A1662" s="8" t="s">
        <v>6144</v>
      </c>
      <c r="B1662" s="9" t="s">
        <v>6143</v>
      </c>
      <c r="C1662" s="8">
        <v>0.50957024528690398</v>
      </c>
      <c r="D1662" s="8">
        <v>0.59399999999999997</v>
      </c>
      <c r="E1662" s="8">
        <v>0.14299999999999999</v>
      </c>
      <c r="F1662" s="9" t="s">
        <v>6142</v>
      </c>
    </row>
    <row r="1663" spans="1:6" ht="16">
      <c r="A1663" s="8" t="s">
        <v>6141</v>
      </c>
      <c r="B1663" s="9" t="s">
        <v>6140</v>
      </c>
      <c r="C1663" s="8">
        <v>0.36896415564955798</v>
      </c>
      <c r="D1663" s="8">
        <v>0.44800000000000001</v>
      </c>
      <c r="E1663" s="8">
        <v>7.2999999999999995E-2</v>
      </c>
      <c r="F1663" s="9" t="s">
        <v>6139</v>
      </c>
    </row>
    <row r="1664" spans="1:6" ht="16">
      <c r="A1664" s="8" t="s">
        <v>6138</v>
      </c>
      <c r="B1664" s="9" t="s">
        <v>6137</v>
      </c>
      <c r="C1664" s="8">
        <v>0.36645635948838701</v>
      </c>
      <c r="D1664" s="8">
        <v>0.34</v>
      </c>
      <c r="E1664" s="8">
        <v>3.4000000000000002E-2</v>
      </c>
      <c r="F1664" s="9" t="s">
        <v>6136</v>
      </c>
    </row>
    <row r="1665" spans="1:6" ht="16">
      <c r="A1665" s="8" t="s">
        <v>6135</v>
      </c>
      <c r="B1665" s="9" t="s">
        <v>6134</v>
      </c>
      <c r="C1665" s="8">
        <v>0.32147474184377001</v>
      </c>
      <c r="D1665" s="8">
        <v>0.39200000000000002</v>
      </c>
      <c r="E1665" s="8">
        <v>0.05</v>
      </c>
      <c r="F1665" s="9" t="s">
        <v>6133</v>
      </c>
    </row>
    <row r="1666" spans="1:6" ht="16">
      <c r="A1666" s="8" t="s">
        <v>6132</v>
      </c>
      <c r="B1666" s="9" t="s">
        <v>6131</v>
      </c>
      <c r="C1666" s="8">
        <v>0.27372904810231602</v>
      </c>
      <c r="D1666" s="8">
        <v>0.26400000000000001</v>
      </c>
      <c r="E1666" s="8">
        <v>1.2999999999999999E-2</v>
      </c>
      <c r="F1666" s="9" t="s">
        <v>6130</v>
      </c>
    </row>
    <row r="1667" spans="1:6" ht="16">
      <c r="A1667" s="8" t="s">
        <v>6129</v>
      </c>
      <c r="B1667" s="9" t="s">
        <v>6128</v>
      </c>
      <c r="C1667" s="8">
        <v>0.55238641508217901</v>
      </c>
      <c r="D1667" s="8">
        <v>0.67</v>
      </c>
      <c r="E1667" s="8">
        <v>0.19600000000000001</v>
      </c>
      <c r="F1667" s="9" t="s">
        <v>6127</v>
      </c>
    </row>
    <row r="1668" spans="1:6" ht="16">
      <c r="A1668" s="8" t="s">
        <v>6126</v>
      </c>
      <c r="B1668" s="9" t="s">
        <v>6125</v>
      </c>
      <c r="C1668" s="8">
        <v>0.38649292119436102</v>
      </c>
      <c r="D1668" s="8">
        <v>0.51400000000000001</v>
      </c>
      <c r="E1668" s="8">
        <v>9.9000000000000005E-2</v>
      </c>
      <c r="F1668" s="9" t="s">
        <v>6124</v>
      </c>
    </row>
    <row r="1669" spans="1:6" ht="16">
      <c r="A1669" s="8" t="s">
        <v>6123</v>
      </c>
      <c r="B1669" s="9" t="s">
        <v>6122</v>
      </c>
      <c r="C1669" s="8">
        <v>0.52692494448292804</v>
      </c>
      <c r="D1669" s="8">
        <v>0.755</v>
      </c>
      <c r="E1669" s="8">
        <v>0.25600000000000001</v>
      </c>
      <c r="F1669" s="9" t="s">
        <v>6121</v>
      </c>
    </row>
    <row r="1670" spans="1:6" ht="16">
      <c r="A1670" s="8" t="s">
        <v>6120</v>
      </c>
      <c r="B1670" s="9" t="s">
        <v>6119</v>
      </c>
      <c r="C1670" s="8">
        <v>0.27197003269713599</v>
      </c>
      <c r="D1670" s="8">
        <v>0.27800000000000002</v>
      </c>
      <c r="E1670" s="8">
        <v>1.7000000000000001E-2</v>
      </c>
      <c r="F1670" s="9" t="s">
        <v>6118</v>
      </c>
    </row>
    <row r="1671" spans="1:6" ht="16">
      <c r="A1671" s="8" t="s">
        <v>6117</v>
      </c>
      <c r="B1671" s="9" t="s">
        <v>6116</v>
      </c>
      <c r="C1671" s="8">
        <v>0.70027204970775703</v>
      </c>
      <c r="D1671" s="8">
        <v>0.93400000000000005</v>
      </c>
      <c r="E1671" s="8">
        <v>0.55600000000000005</v>
      </c>
      <c r="F1671" s="9" t="s">
        <v>6115</v>
      </c>
    </row>
    <row r="1672" spans="1:6" ht="16">
      <c r="A1672" s="8" t="s">
        <v>6114</v>
      </c>
      <c r="B1672" s="9" t="s">
        <v>6113</v>
      </c>
      <c r="C1672" s="8">
        <v>0.33577068904129997</v>
      </c>
      <c r="D1672" s="8">
        <v>0.439</v>
      </c>
      <c r="E1672" s="8">
        <v>6.8000000000000005E-2</v>
      </c>
      <c r="F1672" s="9" t="s">
        <v>6112</v>
      </c>
    </row>
    <row r="1673" spans="1:6" ht="16">
      <c r="A1673" s="8" t="s">
        <v>6111</v>
      </c>
      <c r="B1673" s="9" t="s">
        <v>6110</v>
      </c>
      <c r="C1673" s="8">
        <v>0.26756434341826202</v>
      </c>
      <c r="D1673" s="8">
        <v>0.27800000000000002</v>
      </c>
      <c r="E1673" s="8">
        <v>1.7000000000000001E-2</v>
      </c>
      <c r="F1673" s="9" t="s">
        <v>6109</v>
      </c>
    </row>
    <row r="1674" spans="1:6" ht="16">
      <c r="A1674" s="8" t="s">
        <v>6108</v>
      </c>
      <c r="B1674" s="9" t="s">
        <v>6107</v>
      </c>
      <c r="C1674" s="8">
        <v>0.25596659176247599</v>
      </c>
      <c r="D1674" s="8">
        <v>0.27400000000000002</v>
      </c>
      <c r="E1674" s="8">
        <v>1.6E-2</v>
      </c>
      <c r="F1674" s="9" t="s">
        <v>6106</v>
      </c>
    </row>
    <row r="1675" spans="1:6" ht="16">
      <c r="A1675" s="8" t="s">
        <v>6105</v>
      </c>
      <c r="B1675" s="9" t="s">
        <v>6104</v>
      </c>
      <c r="C1675" s="8">
        <v>0.62565292045908705</v>
      </c>
      <c r="D1675" s="8">
        <v>1</v>
      </c>
      <c r="E1675" s="8">
        <v>1</v>
      </c>
      <c r="F1675" s="9" t="s">
        <v>6103</v>
      </c>
    </row>
    <row r="1676" spans="1:6" ht="16">
      <c r="A1676" s="8" t="s">
        <v>6102</v>
      </c>
      <c r="B1676" s="9" t="s">
        <v>6101</v>
      </c>
      <c r="C1676" s="8">
        <v>0.50514850872038597</v>
      </c>
      <c r="D1676" s="8">
        <v>0.68899999999999995</v>
      </c>
      <c r="E1676" s="8">
        <v>0.20100000000000001</v>
      </c>
      <c r="F1676" s="9" t="s">
        <v>6100</v>
      </c>
    </row>
    <row r="1677" spans="1:6" ht="16">
      <c r="A1677" s="8" t="s">
        <v>6099</v>
      </c>
      <c r="B1677" s="9" t="s">
        <v>6098</v>
      </c>
      <c r="C1677" s="8">
        <v>0.39350270008501498</v>
      </c>
      <c r="D1677" s="8">
        <v>0.33</v>
      </c>
      <c r="E1677" s="8">
        <v>3.1E-2</v>
      </c>
      <c r="F1677" s="9" t="s">
        <v>6097</v>
      </c>
    </row>
    <row r="1678" spans="1:6" ht="16">
      <c r="A1678" s="8" t="s">
        <v>6096</v>
      </c>
      <c r="B1678" s="9" t="s">
        <v>6095</v>
      </c>
      <c r="C1678" s="8">
        <v>0.37227267810511899</v>
      </c>
      <c r="D1678" s="8">
        <v>0.42499999999999999</v>
      </c>
      <c r="E1678" s="8">
        <v>6.4000000000000001E-2</v>
      </c>
      <c r="F1678" s="9" t="s">
        <v>6094</v>
      </c>
    </row>
    <row r="1679" spans="1:6" ht="16">
      <c r="A1679" s="8" t="s">
        <v>6093</v>
      </c>
      <c r="B1679" s="9" t="s">
        <v>6092</v>
      </c>
      <c r="C1679" s="8">
        <v>0.43557207355272998</v>
      </c>
      <c r="D1679" s="8">
        <v>0.38200000000000001</v>
      </c>
      <c r="E1679" s="8">
        <v>4.9000000000000002E-2</v>
      </c>
      <c r="F1679" s="9" t="s">
        <v>6091</v>
      </c>
    </row>
    <row r="1680" spans="1:6" ht="16">
      <c r="A1680" s="8" t="s">
        <v>6090</v>
      </c>
      <c r="B1680" s="9" t="s">
        <v>6089</v>
      </c>
      <c r="C1680" s="8">
        <v>0.45009014292580501</v>
      </c>
      <c r="D1680" s="8">
        <v>0.46700000000000003</v>
      </c>
      <c r="E1680" s="8">
        <v>8.5000000000000006E-2</v>
      </c>
      <c r="F1680" s="9" t="s">
        <v>6088</v>
      </c>
    </row>
    <row r="1681" spans="1:6" ht="16">
      <c r="A1681" s="8" t="s">
        <v>6087</v>
      </c>
      <c r="B1681" s="9" t="s">
        <v>6086</v>
      </c>
      <c r="C1681" s="8">
        <v>0.39398223734076199</v>
      </c>
      <c r="D1681" s="8">
        <v>0.38700000000000001</v>
      </c>
      <c r="E1681" s="8">
        <v>4.8000000000000001E-2</v>
      </c>
      <c r="F1681" s="9" t="s">
        <v>6085</v>
      </c>
    </row>
    <row r="1682" spans="1:6" ht="16">
      <c r="A1682" s="8" t="s">
        <v>6084</v>
      </c>
      <c r="B1682" s="9" t="s">
        <v>6083</v>
      </c>
      <c r="C1682" s="8">
        <v>0.65713443814574801</v>
      </c>
      <c r="D1682" s="8">
        <v>0.92900000000000005</v>
      </c>
      <c r="E1682" s="8">
        <v>0.58099999999999996</v>
      </c>
      <c r="F1682" s="9" t="s">
        <v>6082</v>
      </c>
    </row>
    <row r="1683" spans="1:6" ht="16">
      <c r="A1683" s="8" t="s">
        <v>6081</v>
      </c>
      <c r="B1683" s="9" t="s">
        <v>6080</v>
      </c>
      <c r="C1683" s="8">
        <v>0.25427662217550101</v>
      </c>
      <c r="D1683" s="8">
        <v>0.29699999999999999</v>
      </c>
      <c r="E1683" s="8">
        <v>2.1999999999999999E-2</v>
      </c>
      <c r="F1683" s="9" t="s">
        <v>6079</v>
      </c>
    </row>
    <row r="1684" spans="1:6" ht="16">
      <c r="A1684" s="8" t="s">
        <v>6078</v>
      </c>
      <c r="B1684" s="9" t="s">
        <v>6077</v>
      </c>
      <c r="C1684" s="8">
        <v>0.32001412893053699</v>
      </c>
      <c r="D1684" s="8">
        <v>0.33500000000000002</v>
      </c>
      <c r="E1684" s="8">
        <v>3.3000000000000002E-2</v>
      </c>
      <c r="F1684" s="9" t="s">
        <v>6076</v>
      </c>
    </row>
    <row r="1685" spans="1:6" ht="16">
      <c r="A1685" s="8" t="s">
        <v>6075</v>
      </c>
      <c r="B1685" s="9" t="s">
        <v>6074</v>
      </c>
      <c r="C1685" s="8">
        <v>0.41352514406616597</v>
      </c>
      <c r="D1685" s="8">
        <v>0.52800000000000002</v>
      </c>
      <c r="E1685" s="8">
        <v>0.109</v>
      </c>
      <c r="F1685" s="9" t="s">
        <v>6073</v>
      </c>
    </row>
    <row r="1686" spans="1:6" ht="16">
      <c r="A1686" s="8" t="s">
        <v>6072</v>
      </c>
      <c r="B1686" s="9" t="s">
        <v>6071</v>
      </c>
      <c r="C1686" s="8">
        <v>0.309611078569342</v>
      </c>
      <c r="D1686" s="8">
        <v>0.373</v>
      </c>
      <c r="E1686" s="8">
        <v>4.4999999999999998E-2</v>
      </c>
      <c r="F1686" s="9" t="s">
        <v>6070</v>
      </c>
    </row>
    <row r="1687" spans="1:6" ht="16">
      <c r="A1687" s="8" t="s">
        <v>6069</v>
      </c>
      <c r="B1687" s="9" t="s">
        <v>6068</v>
      </c>
      <c r="C1687" s="8">
        <v>0.44731692492751601</v>
      </c>
      <c r="D1687" s="8">
        <v>0.30199999999999999</v>
      </c>
      <c r="E1687" s="8">
        <v>2.4E-2</v>
      </c>
      <c r="F1687" s="9" t="s">
        <v>6067</v>
      </c>
    </row>
    <row r="1688" spans="1:6" ht="16">
      <c r="A1688" s="8" t="s">
        <v>337</v>
      </c>
      <c r="B1688" s="9" t="s">
        <v>6066</v>
      </c>
      <c r="C1688" s="8">
        <v>0.59501437995085105</v>
      </c>
      <c r="D1688" s="8">
        <v>1</v>
      </c>
      <c r="E1688" s="8">
        <v>0.999</v>
      </c>
      <c r="F1688" s="9" t="s">
        <v>6065</v>
      </c>
    </row>
    <row r="1689" spans="1:6" ht="16">
      <c r="A1689" s="8" t="s">
        <v>6064</v>
      </c>
      <c r="B1689" s="9" t="s">
        <v>6063</v>
      </c>
      <c r="C1689" s="8">
        <v>0.28409183513786301</v>
      </c>
      <c r="D1689" s="8">
        <v>0.311</v>
      </c>
      <c r="E1689" s="8">
        <v>2.5999999999999999E-2</v>
      </c>
      <c r="F1689" s="9" t="s">
        <v>6062</v>
      </c>
    </row>
    <row r="1690" spans="1:6" ht="16">
      <c r="A1690" s="8" t="s">
        <v>6061</v>
      </c>
      <c r="B1690" s="9" t="s">
        <v>6060</v>
      </c>
      <c r="C1690" s="8">
        <v>0.31628866252111199</v>
      </c>
      <c r="D1690" s="8">
        <v>0.377</v>
      </c>
      <c r="E1690" s="8">
        <v>4.8000000000000001E-2</v>
      </c>
      <c r="F1690" s="9" t="s">
        <v>6059</v>
      </c>
    </row>
    <row r="1691" spans="1:6" ht="16">
      <c r="A1691" s="8" t="s">
        <v>6058</v>
      </c>
      <c r="B1691" s="9" t="s">
        <v>6057</v>
      </c>
      <c r="C1691" s="8">
        <v>0.46195032702345901</v>
      </c>
      <c r="D1691" s="8">
        <v>0.623</v>
      </c>
      <c r="E1691" s="8">
        <v>0.16700000000000001</v>
      </c>
      <c r="F1691" s="9" t="s">
        <v>6056</v>
      </c>
    </row>
    <row r="1692" spans="1:6" ht="16">
      <c r="A1692" s="8" t="s">
        <v>6055</v>
      </c>
      <c r="B1692" s="9" t="s">
        <v>6054</v>
      </c>
      <c r="C1692" s="8">
        <v>0.78174776834952497</v>
      </c>
      <c r="D1692" s="8">
        <v>0.98099999999999998</v>
      </c>
      <c r="E1692" s="8">
        <v>0.77300000000000002</v>
      </c>
      <c r="F1692" s="9" t="s">
        <v>6053</v>
      </c>
    </row>
    <row r="1693" spans="1:6" ht="16">
      <c r="A1693" s="8" t="s">
        <v>6052</v>
      </c>
      <c r="B1693" s="9" t="s">
        <v>6051</v>
      </c>
      <c r="C1693" s="8">
        <v>0.29827535032633701</v>
      </c>
      <c r="D1693" s="8">
        <v>0.34399999999999997</v>
      </c>
      <c r="E1693" s="8">
        <v>3.5999999999999997E-2</v>
      </c>
      <c r="F1693" s="9" t="s">
        <v>6050</v>
      </c>
    </row>
    <row r="1694" spans="1:6" ht="16">
      <c r="A1694" s="8" t="s">
        <v>6049</v>
      </c>
      <c r="B1694" s="9" t="s">
        <v>6048</v>
      </c>
      <c r="C1694" s="8">
        <v>0.41283148577629403</v>
      </c>
      <c r="D1694" s="8">
        <v>0.47599999999999998</v>
      </c>
      <c r="E1694" s="8">
        <v>8.5000000000000006E-2</v>
      </c>
      <c r="F1694" s="9" t="s">
        <v>6047</v>
      </c>
    </row>
    <row r="1695" spans="1:6" ht="16">
      <c r="A1695" s="8" t="s">
        <v>6046</v>
      </c>
      <c r="B1695" s="9" t="s">
        <v>6045</v>
      </c>
      <c r="C1695" s="8">
        <v>0.29990192240633901</v>
      </c>
      <c r="D1695" s="8">
        <v>0.36799999999999999</v>
      </c>
      <c r="E1695" s="8">
        <v>4.3999999999999997E-2</v>
      </c>
      <c r="F1695" s="9" t="s">
        <v>6044</v>
      </c>
    </row>
    <row r="1696" spans="1:6" ht="16">
      <c r="A1696" s="8" t="s">
        <v>6043</v>
      </c>
      <c r="B1696" s="9" t="s">
        <v>6042</v>
      </c>
      <c r="C1696" s="8">
        <v>0.26307175362832802</v>
      </c>
      <c r="D1696" s="8">
        <v>0.25900000000000001</v>
      </c>
      <c r="E1696" s="8">
        <v>1.2999999999999999E-2</v>
      </c>
      <c r="F1696" s="9" t="s">
        <v>6041</v>
      </c>
    </row>
    <row r="1697" spans="1:6" ht="16">
      <c r="A1697" s="8" t="s">
        <v>6040</v>
      </c>
      <c r="B1697" s="9" t="s">
        <v>6039</v>
      </c>
      <c r="C1697" s="8">
        <v>0.32568878703302701</v>
      </c>
      <c r="D1697" s="8">
        <v>0.42499999999999999</v>
      </c>
      <c r="E1697" s="8">
        <v>6.4000000000000001E-2</v>
      </c>
      <c r="F1697" s="9" t="s">
        <v>6038</v>
      </c>
    </row>
    <row r="1698" spans="1:6" ht="16">
      <c r="A1698" s="8" t="s">
        <v>6037</v>
      </c>
      <c r="B1698" s="9" t="s">
        <v>6036</v>
      </c>
      <c r="C1698" s="8">
        <v>0.43624797760009099</v>
      </c>
      <c r="D1698" s="8">
        <v>0.51400000000000001</v>
      </c>
      <c r="E1698" s="8">
        <v>0.106</v>
      </c>
      <c r="F1698" s="9" t="s">
        <v>6035</v>
      </c>
    </row>
    <row r="1699" spans="1:6" ht="16">
      <c r="A1699" s="8" t="s">
        <v>6034</v>
      </c>
      <c r="B1699" s="9" t="s">
        <v>6033</v>
      </c>
      <c r="C1699" s="8">
        <v>0.45338748747678698</v>
      </c>
      <c r="D1699" s="8">
        <v>0.72199999999999998</v>
      </c>
      <c r="E1699" s="8">
        <v>0.214</v>
      </c>
      <c r="F1699" s="9" t="s">
        <v>6032</v>
      </c>
    </row>
    <row r="1700" spans="1:6" ht="16">
      <c r="A1700" s="8" t="s">
        <v>6031</v>
      </c>
      <c r="B1700" s="9" t="s">
        <v>6030</v>
      </c>
      <c r="C1700" s="8">
        <v>0.37618680410218103</v>
      </c>
      <c r="D1700" s="8">
        <v>0.5</v>
      </c>
      <c r="E1700" s="8">
        <v>9.6000000000000002E-2</v>
      </c>
      <c r="F1700" s="9" t="s">
        <v>6029</v>
      </c>
    </row>
    <row r="1701" spans="1:6" ht="16">
      <c r="A1701" s="8" t="s">
        <v>6028</v>
      </c>
      <c r="B1701" s="9" t="s">
        <v>6027</v>
      </c>
      <c r="C1701" s="8">
        <v>0.55428904447968397</v>
      </c>
      <c r="D1701" s="8">
        <v>0.73599999999999999</v>
      </c>
      <c r="E1701" s="8">
        <v>0.247</v>
      </c>
      <c r="F1701" s="9" t="s">
        <v>6026</v>
      </c>
    </row>
    <row r="1702" spans="1:6" ht="16">
      <c r="A1702" s="8" t="s">
        <v>6025</v>
      </c>
      <c r="B1702" s="9" t="s">
        <v>6024</v>
      </c>
      <c r="C1702" s="8">
        <v>0.28149105343780501</v>
      </c>
      <c r="D1702" s="8">
        <v>0.311</v>
      </c>
      <c r="E1702" s="8">
        <v>2.5999999999999999E-2</v>
      </c>
      <c r="F1702" s="9" t="s">
        <v>6023</v>
      </c>
    </row>
    <row r="1703" spans="1:6" ht="16">
      <c r="A1703" s="8" t="s">
        <v>6022</v>
      </c>
      <c r="B1703" s="9" t="s">
        <v>6021</v>
      </c>
      <c r="C1703" s="8">
        <v>0.43214508404271601</v>
      </c>
      <c r="D1703" s="8">
        <v>0.52400000000000002</v>
      </c>
      <c r="E1703" s="8">
        <v>0.109</v>
      </c>
      <c r="F1703" s="9" t="s">
        <v>6020</v>
      </c>
    </row>
    <row r="1704" spans="1:6" ht="16">
      <c r="A1704" s="8" t="s">
        <v>6019</v>
      </c>
      <c r="B1704" s="9" t="s">
        <v>6018</v>
      </c>
      <c r="C1704" s="8">
        <v>0.268442692179168</v>
      </c>
      <c r="D1704" s="8">
        <v>0.27800000000000002</v>
      </c>
      <c r="E1704" s="8">
        <v>1.7999999999999999E-2</v>
      </c>
      <c r="F1704" s="9" t="s">
        <v>6017</v>
      </c>
    </row>
    <row r="1705" spans="1:6" ht="16">
      <c r="A1705" s="8" t="s">
        <v>6016</v>
      </c>
      <c r="B1705" s="9" t="s">
        <v>6015</v>
      </c>
      <c r="C1705" s="8">
        <v>0.46120525548493502</v>
      </c>
      <c r="D1705" s="8">
        <v>0.53300000000000003</v>
      </c>
      <c r="E1705" s="8">
        <v>0.113</v>
      </c>
      <c r="F1705" s="9" t="s">
        <v>6014</v>
      </c>
    </row>
    <row r="1706" spans="1:6" ht="16">
      <c r="A1706" s="8" t="s">
        <v>6013</v>
      </c>
      <c r="B1706" s="9" t="s">
        <v>6012</v>
      </c>
      <c r="C1706" s="8">
        <v>0.36810798462965699</v>
      </c>
      <c r="D1706" s="8">
        <v>0.34399999999999997</v>
      </c>
      <c r="E1706" s="8">
        <v>3.6999999999999998E-2</v>
      </c>
      <c r="F1706" s="9" t="s">
        <v>6011</v>
      </c>
    </row>
    <row r="1707" spans="1:6" ht="16">
      <c r="A1707" s="8" t="s">
        <v>6010</v>
      </c>
      <c r="B1707" s="9" t="s">
        <v>6009</v>
      </c>
      <c r="C1707" s="8">
        <v>0.69573736259651098</v>
      </c>
      <c r="D1707" s="8">
        <v>0.91500000000000004</v>
      </c>
      <c r="E1707" s="8">
        <v>0.61499999999999999</v>
      </c>
      <c r="F1707" s="9" t="s">
        <v>6008</v>
      </c>
    </row>
    <row r="1708" spans="1:6" ht="16">
      <c r="A1708" s="8" t="s">
        <v>6007</v>
      </c>
      <c r="B1708" s="9" t="s">
        <v>6006</v>
      </c>
      <c r="C1708" s="8">
        <v>0.58560071502521005</v>
      </c>
      <c r="D1708" s="8">
        <v>0.745</v>
      </c>
      <c r="E1708" s="8">
        <v>0.26200000000000001</v>
      </c>
      <c r="F1708" s="9" t="s">
        <v>6005</v>
      </c>
    </row>
    <row r="1709" spans="1:6" ht="16">
      <c r="A1709" s="8" t="s">
        <v>6004</v>
      </c>
      <c r="B1709" s="9" t="s">
        <v>6003</v>
      </c>
      <c r="C1709" s="8">
        <v>0.50648145852316295</v>
      </c>
      <c r="D1709" s="8">
        <v>0.34</v>
      </c>
      <c r="E1709" s="8">
        <v>3.7999999999999999E-2</v>
      </c>
      <c r="F1709" s="9" t="s">
        <v>6002</v>
      </c>
    </row>
    <row r="1710" spans="1:6" ht="16">
      <c r="A1710" s="8" t="s">
        <v>6001</v>
      </c>
      <c r="B1710" s="9" t="s">
        <v>6000</v>
      </c>
      <c r="C1710" s="8">
        <v>0.57967005478030798</v>
      </c>
      <c r="D1710" s="8">
        <v>0.61799999999999999</v>
      </c>
      <c r="E1710" s="8">
        <v>0.16600000000000001</v>
      </c>
      <c r="F1710" s="9" t="s">
        <v>5999</v>
      </c>
    </row>
    <row r="1711" spans="1:6" ht="16">
      <c r="A1711" s="8" t="s">
        <v>5998</v>
      </c>
      <c r="B1711" s="9" t="s">
        <v>5997</v>
      </c>
      <c r="C1711" s="8">
        <v>0.38904801680354001</v>
      </c>
      <c r="D1711" s="8">
        <v>0.443</v>
      </c>
      <c r="E1711" s="8">
        <v>7.3999999999999996E-2</v>
      </c>
      <c r="F1711" s="9" t="s">
        <v>5996</v>
      </c>
    </row>
    <row r="1712" spans="1:6" ht="16">
      <c r="A1712" s="8" t="s">
        <v>5995</v>
      </c>
      <c r="B1712" s="9" t="s">
        <v>5994</v>
      </c>
      <c r="C1712" s="8">
        <v>0.52496393770749905</v>
      </c>
      <c r="D1712" s="8">
        <v>0.627</v>
      </c>
      <c r="E1712" s="8">
        <v>0.16900000000000001</v>
      </c>
      <c r="F1712" s="9" t="s">
        <v>5993</v>
      </c>
    </row>
    <row r="1713" spans="1:6" ht="16">
      <c r="A1713" s="8" t="s">
        <v>5992</v>
      </c>
      <c r="B1713" s="9" t="s">
        <v>5991</v>
      </c>
      <c r="C1713" s="8">
        <v>0.358552240411393</v>
      </c>
      <c r="D1713" s="8">
        <v>0.45300000000000001</v>
      </c>
      <c r="E1713" s="8">
        <v>7.5999999999999998E-2</v>
      </c>
      <c r="F1713" s="9" t="s">
        <v>5990</v>
      </c>
    </row>
    <row r="1714" spans="1:6" ht="16">
      <c r="A1714" s="8" t="s">
        <v>5989</v>
      </c>
      <c r="B1714" s="9" t="s">
        <v>5988</v>
      </c>
      <c r="C1714" s="8">
        <v>0.35764923252227299</v>
      </c>
      <c r="D1714" s="8">
        <v>0.40100000000000002</v>
      </c>
      <c r="E1714" s="8">
        <v>5.7000000000000002E-2</v>
      </c>
      <c r="F1714" s="9" t="s">
        <v>5987</v>
      </c>
    </row>
    <row r="1715" spans="1:6" ht="16">
      <c r="A1715" s="8" t="s">
        <v>5986</v>
      </c>
      <c r="B1715" s="9" t="s">
        <v>5985</v>
      </c>
      <c r="C1715" s="8">
        <v>0.46989601171832401</v>
      </c>
      <c r="D1715" s="8">
        <v>0.54200000000000004</v>
      </c>
      <c r="E1715" s="8">
        <v>0.11700000000000001</v>
      </c>
      <c r="F1715" s="9" t="s">
        <v>5984</v>
      </c>
    </row>
    <row r="1716" spans="1:6" ht="16">
      <c r="A1716" s="8" t="s">
        <v>5983</v>
      </c>
      <c r="B1716" s="9" t="s">
        <v>5982</v>
      </c>
      <c r="C1716" s="8">
        <v>0.28854413388745698</v>
      </c>
      <c r="D1716" s="8">
        <v>0.27400000000000002</v>
      </c>
      <c r="E1716" s="8">
        <v>1.7000000000000001E-2</v>
      </c>
      <c r="F1716" s="9" t="s">
        <v>5981</v>
      </c>
    </row>
    <row r="1717" spans="1:6" ht="16">
      <c r="A1717" s="8" t="s">
        <v>5980</v>
      </c>
      <c r="B1717" s="9" t="s">
        <v>5979</v>
      </c>
      <c r="C1717" s="8">
        <v>0.59947883436406202</v>
      </c>
      <c r="D1717" s="8">
        <v>0.92500000000000004</v>
      </c>
      <c r="E1717" s="8">
        <v>0.51400000000000001</v>
      </c>
      <c r="F1717" s="9" t="s">
        <v>5978</v>
      </c>
    </row>
    <row r="1718" spans="1:6" ht="16">
      <c r="A1718" s="8" t="s">
        <v>5977</v>
      </c>
      <c r="B1718" s="9" t="s">
        <v>5976</v>
      </c>
      <c r="C1718" s="8">
        <v>0.27889701826075902</v>
      </c>
      <c r="D1718" s="8">
        <v>0.33</v>
      </c>
      <c r="E1718" s="8">
        <v>3.2000000000000001E-2</v>
      </c>
      <c r="F1718" s="9" t="s">
        <v>5975</v>
      </c>
    </row>
    <row r="1719" spans="1:6" ht="16">
      <c r="A1719" s="8" t="s">
        <v>5974</v>
      </c>
      <c r="B1719" s="9" t="s">
        <v>5973</v>
      </c>
      <c r="C1719" s="8">
        <v>0.26152314242281199</v>
      </c>
      <c r="D1719" s="8">
        <v>0.316</v>
      </c>
      <c r="E1719" s="8">
        <v>2.8000000000000001E-2</v>
      </c>
      <c r="F1719" s="9" t="s">
        <v>5972</v>
      </c>
    </row>
    <row r="1720" spans="1:6" ht="16">
      <c r="A1720" s="8" t="s">
        <v>5971</v>
      </c>
      <c r="B1720" s="9" t="s">
        <v>5970</v>
      </c>
      <c r="C1720" s="8">
        <v>0.58911372310343302</v>
      </c>
      <c r="D1720" s="8">
        <v>0.84</v>
      </c>
      <c r="E1720" s="8">
        <v>0.36099999999999999</v>
      </c>
      <c r="F1720" s="9" t="s">
        <v>5969</v>
      </c>
    </row>
    <row r="1721" spans="1:6" ht="16">
      <c r="A1721" s="8" t="s">
        <v>5968</v>
      </c>
      <c r="B1721" s="9" t="s">
        <v>5967</v>
      </c>
      <c r="C1721" s="8">
        <v>0.25800820031536797</v>
      </c>
      <c r="D1721" s="8">
        <v>0.33</v>
      </c>
      <c r="E1721" s="8">
        <v>3.2000000000000001E-2</v>
      </c>
      <c r="F1721" s="9" t="s">
        <v>5966</v>
      </c>
    </row>
    <row r="1722" spans="1:6" ht="16">
      <c r="A1722" s="8" t="s">
        <v>5965</v>
      </c>
      <c r="B1722" s="9" t="s">
        <v>5964</v>
      </c>
      <c r="C1722" s="8">
        <v>0.29703610225093402</v>
      </c>
      <c r="D1722" s="8">
        <v>0.29699999999999999</v>
      </c>
      <c r="E1722" s="8">
        <v>2.3E-2</v>
      </c>
      <c r="F1722" s="9" t="s">
        <v>5963</v>
      </c>
    </row>
    <row r="1723" spans="1:6" ht="16">
      <c r="A1723" s="8" t="s">
        <v>5962</v>
      </c>
      <c r="B1723" s="9" t="s">
        <v>5961</v>
      </c>
      <c r="C1723" s="8">
        <v>0.37877305798126998</v>
      </c>
      <c r="D1723" s="8">
        <v>0.505</v>
      </c>
      <c r="E1723" s="8">
        <v>9.7000000000000003E-2</v>
      </c>
      <c r="F1723" s="9" t="s">
        <v>5960</v>
      </c>
    </row>
    <row r="1724" spans="1:6" ht="16">
      <c r="A1724" s="8" t="s">
        <v>5959</v>
      </c>
      <c r="B1724" s="9" t="s">
        <v>5958</v>
      </c>
      <c r="C1724" s="8">
        <v>0.302278426209035</v>
      </c>
      <c r="D1724" s="8">
        <v>0.35399999999999998</v>
      </c>
      <c r="E1724" s="8">
        <v>3.9E-2</v>
      </c>
      <c r="F1724" s="9" t="s">
        <v>5957</v>
      </c>
    </row>
    <row r="1725" spans="1:6" ht="16">
      <c r="A1725" s="8" t="s">
        <v>5956</v>
      </c>
      <c r="B1725" s="9" t="s">
        <v>5955</v>
      </c>
      <c r="C1725" s="8">
        <v>0.35881972207315699</v>
      </c>
      <c r="D1725" s="8">
        <v>0.443</v>
      </c>
      <c r="E1725" s="8">
        <v>7.3999999999999996E-2</v>
      </c>
      <c r="F1725" s="9" t="s">
        <v>5954</v>
      </c>
    </row>
    <row r="1726" spans="1:6" ht="16">
      <c r="A1726" s="8" t="s">
        <v>317</v>
      </c>
      <c r="B1726" s="9" t="s">
        <v>5953</v>
      </c>
      <c r="C1726" s="8">
        <v>0.58925894792987199</v>
      </c>
      <c r="D1726" s="8">
        <v>0.79700000000000004</v>
      </c>
      <c r="E1726" s="8">
        <v>0.26900000000000002</v>
      </c>
      <c r="F1726" s="9" t="s">
        <v>5952</v>
      </c>
    </row>
    <row r="1727" spans="1:6" ht="16">
      <c r="A1727" s="8" t="s">
        <v>5951</v>
      </c>
      <c r="B1727" s="9" t="s">
        <v>5950</v>
      </c>
      <c r="C1727" s="8">
        <v>0.42069406826869998</v>
      </c>
      <c r="D1727" s="8">
        <v>0.5</v>
      </c>
      <c r="E1727" s="8">
        <v>9.8000000000000004E-2</v>
      </c>
      <c r="F1727" s="9" t="s">
        <v>5949</v>
      </c>
    </row>
    <row r="1728" spans="1:6" ht="16">
      <c r="A1728" s="8" t="s">
        <v>5948</v>
      </c>
      <c r="B1728" s="9" t="s">
        <v>5947</v>
      </c>
      <c r="C1728" s="8">
        <v>0.78079698705266098</v>
      </c>
      <c r="D1728" s="8">
        <v>0.84</v>
      </c>
      <c r="E1728" s="8">
        <v>0.42699999999999999</v>
      </c>
      <c r="F1728" s="9" t="s">
        <v>5946</v>
      </c>
    </row>
    <row r="1729" spans="1:6" ht="16">
      <c r="A1729" s="8" t="s">
        <v>5945</v>
      </c>
      <c r="B1729" s="9" t="s">
        <v>5944</v>
      </c>
      <c r="C1729" s="8">
        <v>0.42118177924544697</v>
      </c>
      <c r="D1729" s="8">
        <v>0.52800000000000002</v>
      </c>
      <c r="E1729" s="8">
        <v>0.111</v>
      </c>
      <c r="F1729" s="9" t="s">
        <v>5943</v>
      </c>
    </row>
    <row r="1730" spans="1:6" ht="16">
      <c r="A1730" s="8" t="s">
        <v>5942</v>
      </c>
      <c r="B1730" s="9" t="s">
        <v>5941</v>
      </c>
      <c r="C1730" s="8">
        <v>0.45040156617247301</v>
      </c>
      <c r="D1730" s="8">
        <v>0.61299999999999999</v>
      </c>
      <c r="E1730" s="8">
        <v>0.154</v>
      </c>
      <c r="F1730" s="9" t="s">
        <v>5940</v>
      </c>
    </row>
    <row r="1731" spans="1:6" ht="16">
      <c r="A1731" s="8" t="s">
        <v>5939</v>
      </c>
      <c r="B1731" s="9" t="s">
        <v>5938</v>
      </c>
      <c r="C1731" s="8">
        <v>0.25609190661620901</v>
      </c>
      <c r="D1731" s="8">
        <v>0.28799999999999998</v>
      </c>
      <c r="E1731" s="8">
        <v>2.1000000000000001E-2</v>
      </c>
      <c r="F1731" s="9" t="s">
        <v>5937</v>
      </c>
    </row>
    <row r="1732" spans="1:6" ht="16">
      <c r="A1732" s="8" t="s">
        <v>5936</v>
      </c>
      <c r="B1732" s="9" t="s">
        <v>5935</v>
      </c>
      <c r="C1732" s="8">
        <v>0.69932292364109405</v>
      </c>
      <c r="D1732" s="8">
        <v>0.73599999999999999</v>
      </c>
      <c r="E1732" s="8">
        <v>0.26900000000000002</v>
      </c>
      <c r="F1732" s="9" t="s">
        <v>5934</v>
      </c>
    </row>
    <row r="1733" spans="1:6" ht="16">
      <c r="A1733" s="8" t="s">
        <v>5933</v>
      </c>
      <c r="B1733" s="9" t="s">
        <v>5932</v>
      </c>
      <c r="C1733" s="8">
        <v>0.52771120210825495</v>
      </c>
      <c r="D1733" s="8">
        <v>0.73599999999999999</v>
      </c>
      <c r="E1733" s="8">
        <v>0.23899999999999999</v>
      </c>
      <c r="F1733" s="9" t="s">
        <v>5931</v>
      </c>
    </row>
    <row r="1734" spans="1:6" ht="16">
      <c r="A1734" s="8" t="s">
        <v>5930</v>
      </c>
      <c r="B1734" s="9" t="s">
        <v>5929</v>
      </c>
      <c r="C1734" s="8">
        <v>0.35050142779085203</v>
      </c>
      <c r="D1734" s="8">
        <v>0.316</v>
      </c>
      <c r="E1734" s="8">
        <v>2.8000000000000001E-2</v>
      </c>
      <c r="F1734" s="9" t="s">
        <v>5928</v>
      </c>
    </row>
    <row r="1735" spans="1:6" ht="16">
      <c r="A1735" s="8" t="s">
        <v>5927</v>
      </c>
      <c r="B1735" s="9" t="s">
        <v>5926</v>
      </c>
      <c r="C1735" s="8">
        <v>0.39898453142297902</v>
      </c>
      <c r="D1735" s="8">
        <v>0.52400000000000002</v>
      </c>
      <c r="E1735" s="8">
        <v>0.109</v>
      </c>
      <c r="F1735" s="9" t="s">
        <v>5925</v>
      </c>
    </row>
    <row r="1736" spans="1:6" ht="16">
      <c r="A1736" s="8" t="s">
        <v>5924</v>
      </c>
      <c r="B1736" s="9" t="s">
        <v>5923</v>
      </c>
      <c r="C1736" s="8">
        <v>0.40284364976824899</v>
      </c>
      <c r="D1736" s="8">
        <v>0.48599999999999999</v>
      </c>
      <c r="E1736" s="8">
        <v>9.1999999999999998E-2</v>
      </c>
      <c r="F1736" s="9" t="s">
        <v>5922</v>
      </c>
    </row>
    <row r="1737" spans="1:6" ht="16">
      <c r="A1737" s="8" t="s">
        <v>5921</v>
      </c>
      <c r="B1737" s="9" t="s">
        <v>5920</v>
      </c>
      <c r="C1737" s="8">
        <v>0.30007991402972001</v>
      </c>
      <c r="D1737" s="8">
        <v>0.34</v>
      </c>
      <c r="E1737" s="8">
        <v>3.5999999999999997E-2</v>
      </c>
      <c r="F1737" s="9" t="s">
        <v>5919</v>
      </c>
    </row>
    <row r="1738" spans="1:6" ht="16">
      <c r="A1738" s="8" t="s">
        <v>5918</v>
      </c>
      <c r="B1738" s="9" t="s">
        <v>5917</v>
      </c>
      <c r="C1738" s="8">
        <v>0.25488596030083599</v>
      </c>
      <c r="D1738" s="8">
        <v>0.23100000000000001</v>
      </c>
      <c r="E1738" s="8">
        <v>8.0000000000000002E-3</v>
      </c>
      <c r="F1738" s="9" t="s">
        <v>5916</v>
      </c>
    </row>
    <row r="1739" spans="1:6" ht="16">
      <c r="A1739" s="8" t="s">
        <v>5915</v>
      </c>
      <c r="B1739" s="9" t="s">
        <v>5914</v>
      </c>
      <c r="C1739" s="8">
        <v>0.59521846148026203</v>
      </c>
      <c r="D1739" s="8">
        <v>0.91</v>
      </c>
      <c r="E1739" s="8">
        <v>0.53</v>
      </c>
      <c r="F1739" s="9" t="s">
        <v>5913</v>
      </c>
    </row>
    <row r="1740" spans="1:6" ht="16">
      <c r="A1740" s="8" t="s">
        <v>5912</v>
      </c>
      <c r="B1740" s="9" t="s">
        <v>5911</v>
      </c>
      <c r="C1740" s="8">
        <v>0.31614704954912698</v>
      </c>
      <c r="D1740" s="8">
        <v>0.373</v>
      </c>
      <c r="E1740" s="8">
        <v>4.7E-2</v>
      </c>
      <c r="F1740" s="9" t="s">
        <v>5910</v>
      </c>
    </row>
    <row r="1741" spans="1:6" ht="16">
      <c r="A1741" s="8" t="s">
        <v>5909</v>
      </c>
      <c r="B1741" s="9" t="s">
        <v>5908</v>
      </c>
      <c r="C1741" s="8">
        <v>0.50931228989216504</v>
      </c>
      <c r="D1741" s="8">
        <v>0.66</v>
      </c>
      <c r="E1741" s="8">
        <v>0.192</v>
      </c>
      <c r="F1741" s="9" t="s">
        <v>5907</v>
      </c>
    </row>
    <row r="1742" spans="1:6" ht="16">
      <c r="A1742" s="8" t="s">
        <v>5906</v>
      </c>
      <c r="B1742" s="9" t="s">
        <v>5905</v>
      </c>
      <c r="C1742" s="8">
        <v>0.25214547643514201</v>
      </c>
      <c r="D1742" s="8">
        <v>0.22600000000000001</v>
      </c>
      <c r="E1742" s="8">
        <v>7.0000000000000001E-3</v>
      </c>
      <c r="F1742" s="9" t="s">
        <v>5904</v>
      </c>
    </row>
    <row r="1743" spans="1:6" ht="16">
      <c r="A1743" s="8" t="s">
        <v>5903</v>
      </c>
      <c r="B1743" s="9" t="s">
        <v>5902</v>
      </c>
      <c r="C1743" s="8">
        <v>0.33135147754151401</v>
      </c>
      <c r="D1743" s="8">
        <v>0.40600000000000003</v>
      </c>
      <c r="E1743" s="8">
        <v>5.8000000000000003E-2</v>
      </c>
      <c r="F1743" s="9" t="s">
        <v>5901</v>
      </c>
    </row>
    <row r="1744" spans="1:6" ht="16">
      <c r="A1744" s="8" t="s">
        <v>5900</v>
      </c>
      <c r="B1744" s="9" t="s">
        <v>5899</v>
      </c>
      <c r="C1744" s="8">
        <v>0.48005274686989702</v>
      </c>
      <c r="D1744" s="8">
        <v>0.57099999999999995</v>
      </c>
      <c r="E1744" s="8">
        <v>0.13500000000000001</v>
      </c>
      <c r="F1744" s="9" t="s">
        <v>5898</v>
      </c>
    </row>
    <row r="1745" spans="1:6" ht="16">
      <c r="A1745" s="8" t="s">
        <v>5897</v>
      </c>
      <c r="B1745" s="9" t="s">
        <v>5896</v>
      </c>
      <c r="C1745" s="8">
        <v>0.26939816216447598</v>
      </c>
      <c r="D1745" s="8">
        <v>0.32500000000000001</v>
      </c>
      <c r="E1745" s="8">
        <v>3.1E-2</v>
      </c>
      <c r="F1745" s="9" t="s">
        <v>5895</v>
      </c>
    </row>
    <row r="1746" spans="1:6" ht="16">
      <c r="A1746" s="8" t="s">
        <v>5894</v>
      </c>
      <c r="B1746" s="9" t="s">
        <v>5893</v>
      </c>
      <c r="C1746" s="8">
        <v>0.28936794198677102</v>
      </c>
      <c r="D1746" s="8">
        <v>0.26900000000000002</v>
      </c>
      <c r="E1746" s="8">
        <v>1.6E-2</v>
      </c>
      <c r="F1746" s="9" t="s">
        <v>5892</v>
      </c>
    </row>
    <row r="1747" spans="1:6" ht="16">
      <c r="A1747" s="8" t="s">
        <v>5891</v>
      </c>
      <c r="B1747" s="9" t="s">
        <v>5890</v>
      </c>
      <c r="C1747" s="8">
        <v>0.50387016587324895</v>
      </c>
      <c r="D1747" s="8">
        <v>0.72199999999999998</v>
      </c>
      <c r="E1747" s="8">
        <v>0.223</v>
      </c>
      <c r="F1747" s="9" t="s">
        <v>5889</v>
      </c>
    </row>
    <row r="1748" spans="1:6" ht="16">
      <c r="A1748" s="8" t="s">
        <v>5888</v>
      </c>
      <c r="B1748" s="9" t="s">
        <v>5887</v>
      </c>
      <c r="C1748" s="8">
        <v>0.26051881636551</v>
      </c>
      <c r="D1748" s="8">
        <v>0.29199999999999998</v>
      </c>
      <c r="E1748" s="8">
        <v>2.1999999999999999E-2</v>
      </c>
      <c r="F1748" s="9" t="s">
        <v>5886</v>
      </c>
    </row>
    <row r="1749" spans="1:6" ht="16">
      <c r="A1749" s="8" t="s">
        <v>5885</v>
      </c>
      <c r="B1749" s="9" t="s">
        <v>5884</v>
      </c>
      <c r="C1749" s="8">
        <v>0.84530633427438095</v>
      </c>
      <c r="D1749" s="8">
        <v>0.56599999999999995</v>
      </c>
      <c r="E1749" s="8">
        <v>0.14000000000000001</v>
      </c>
      <c r="F1749" s="9" t="s">
        <v>5883</v>
      </c>
    </row>
    <row r="1750" spans="1:6" ht="16">
      <c r="A1750" s="8" t="s">
        <v>5882</v>
      </c>
      <c r="B1750" s="9" t="s">
        <v>5881</v>
      </c>
      <c r="C1750" s="8">
        <v>0.27111921625994501</v>
      </c>
      <c r="D1750" s="8">
        <v>0.307</v>
      </c>
      <c r="E1750" s="8">
        <v>2.5999999999999999E-2</v>
      </c>
      <c r="F1750" s="9" t="s">
        <v>5880</v>
      </c>
    </row>
    <row r="1751" spans="1:6" ht="16">
      <c r="A1751" s="8" t="s">
        <v>5879</v>
      </c>
      <c r="B1751" s="9" t="s">
        <v>5878</v>
      </c>
      <c r="C1751" s="8">
        <v>0.29529090110990303</v>
      </c>
      <c r="D1751" s="8">
        <v>0.29199999999999998</v>
      </c>
      <c r="E1751" s="8">
        <v>2.1999999999999999E-2</v>
      </c>
      <c r="F1751" s="9" t="s">
        <v>5877</v>
      </c>
    </row>
    <row r="1752" spans="1:6" ht="16">
      <c r="A1752" s="8" t="s">
        <v>5876</v>
      </c>
      <c r="B1752" s="9" t="s">
        <v>5875</v>
      </c>
      <c r="C1752" s="8">
        <v>0.52587969217561104</v>
      </c>
      <c r="D1752" s="8">
        <v>0.69299999999999995</v>
      </c>
      <c r="E1752" s="8">
        <v>0.22500000000000001</v>
      </c>
      <c r="F1752" s="9" t="s">
        <v>5874</v>
      </c>
    </row>
    <row r="1753" spans="1:6" ht="16">
      <c r="A1753" s="8" t="s">
        <v>5873</v>
      </c>
      <c r="B1753" s="9" t="s">
        <v>5872</v>
      </c>
      <c r="C1753" s="8">
        <v>0.363793862578836</v>
      </c>
      <c r="D1753" s="8">
        <v>0.41499999999999998</v>
      </c>
      <c r="E1753" s="8">
        <v>6.4000000000000001E-2</v>
      </c>
      <c r="F1753" s="9" t="s">
        <v>5871</v>
      </c>
    </row>
    <row r="1754" spans="1:6" ht="16">
      <c r="A1754" s="8" t="s">
        <v>5870</v>
      </c>
      <c r="B1754" s="9" t="s">
        <v>5869</v>
      </c>
      <c r="C1754" s="8">
        <v>0.26392067700379601</v>
      </c>
      <c r="D1754" s="8">
        <v>0.22600000000000001</v>
      </c>
      <c r="E1754" s="8">
        <v>7.0000000000000001E-3</v>
      </c>
      <c r="F1754" s="9" t="s">
        <v>5868</v>
      </c>
    </row>
    <row r="1755" spans="1:6" ht="16">
      <c r="A1755" s="8" t="s">
        <v>5867</v>
      </c>
      <c r="B1755" s="9" t="s">
        <v>5866</v>
      </c>
      <c r="C1755" s="8">
        <v>0.36074042509194598</v>
      </c>
      <c r="D1755" s="8">
        <v>0.41</v>
      </c>
      <c r="E1755" s="8">
        <v>6.0999999999999999E-2</v>
      </c>
      <c r="F1755" s="9" t="s">
        <v>5865</v>
      </c>
    </row>
    <row r="1756" spans="1:6" ht="16">
      <c r="A1756" s="8" t="s">
        <v>5864</v>
      </c>
      <c r="B1756" s="9" t="s">
        <v>5863</v>
      </c>
      <c r="C1756" s="8">
        <v>0.304188255587025</v>
      </c>
      <c r="D1756" s="8">
        <v>0.32500000000000001</v>
      </c>
      <c r="E1756" s="8">
        <v>3.1E-2</v>
      </c>
      <c r="F1756" s="9" t="s">
        <v>5862</v>
      </c>
    </row>
    <row r="1757" spans="1:6" ht="16">
      <c r="A1757" s="8" t="s">
        <v>5861</v>
      </c>
      <c r="B1757" s="9" t="s">
        <v>5860</v>
      </c>
      <c r="C1757" s="8">
        <v>0.70618560475280001</v>
      </c>
      <c r="D1757" s="8">
        <v>0.82499999999999996</v>
      </c>
      <c r="E1757" s="8">
        <v>0.38200000000000001</v>
      </c>
      <c r="F1757" s="9" t="s">
        <v>5859</v>
      </c>
    </row>
    <row r="1758" spans="1:6" ht="16">
      <c r="A1758" s="8" t="s">
        <v>5858</v>
      </c>
      <c r="B1758" s="9" t="s">
        <v>5857</v>
      </c>
      <c r="C1758" s="8">
        <v>0.37456807904129602</v>
      </c>
      <c r="D1758" s="8">
        <v>0.40600000000000003</v>
      </c>
      <c r="E1758" s="8">
        <v>0.06</v>
      </c>
      <c r="F1758" s="9" t="s">
        <v>5856</v>
      </c>
    </row>
    <row r="1759" spans="1:6" ht="16">
      <c r="A1759" s="8" t="s">
        <v>5855</v>
      </c>
      <c r="B1759" s="9" t="s">
        <v>5854</v>
      </c>
      <c r="C1759" s="8">
        <v>0.29168592222227502</v>
      </c>
      <c r="D1759" s="8">
        <v>0.33500000000000002</v>
      </c>
      <c r="E1759" s="8">
        <v>3.5000000000000003E-2</v>
      </c>
      <c r="F1759" s="9" t="s">
        <v>5853</v>
      </c>
    </row>
    <row r="1760" spans="1:6" ht="16">
      <c r="A1760" s="8" t="s">
        <v>5852</v>
      </c>
      <c r="B1760" s="9" t="s">
        <v>5851</v>
      </c>
      <c r="C1760" s="8">
        <v>0.33660228992082603</v>
      </c>
      <c r="D1760" s="8">
        <v>0.41</v>
      </c>
      <c r="E1760" s="8">
        <v>0.06</v>
      </c>
      <c r="F1760" s="9" t="s">
        <v>5850</v>
      </c>
    </row>
    <row r="1761" spans="1:6" ht="16">
      <c r="A1761" s="8" t="s">
        <v>5849</v>
      </c>
      <c r="B1761" s="9" t="s">
        <v>5848</v>
      </c>
      <c r="C1761" s="8">
        <v>0.60812874512155701</v>
      </c>
      <c r="D1761" s="8">
        <v>0.58499999999999996</v>
      </c>
      <c r="E1761" s="8">
        <v>0.14899999999999999</v>
      </c>
      <c r="F1761" s="9" t="s">
        <v>5847</v>
      </c>
    </row>
    <row r="1762" spans="1:6" ht="16">
      <c r="A1762" s="8" t="s">
        <v>5846</v>
      </c>
      <c r="B1762" s="9" t="s">
        <v>5845</v>
      </c>
      <c r="C1762" s="8">
        <v>0.37767011710591603</v>
      </c>
      <c r="D1762" s="8">
        <v>0.51400000000000001</v>
      </c>
      <c r="E1762" s="8">
        <v>0.104</v>
      </c>
      <c r="F1762" s="9" t="s">
        <v>5844</v>
      </c>
    </row>
    <row r="1763" spans="1:6" ht="16">
      <c r="A1763" s="8" t="s">
        <v>5843</v>
      </c>
      <c r="B1763" s="9" t="s">
        <v>5842</v>
      </c>
      <c r="C1763" s="8">
        <v>0.254138038625146</v>
      </c>
      <c r="D1763" s="8">
        <v>0.25900000000000001</v>
      </c>
      <c r="E1763" s="8">
        <v>1.4E-2</v>
      </c>
      <c r="F1763" s="9" t="s">
        <v>5841</v>
      </c>
    </row>
    <row r="1764" spans="1:6" ht="16">
      <c r="A1764" s="8" t="s">
        <v>5840</v>
      </c>
      <c r="B1764" s="9" t="s">
        <v>5839</v>
      </c>
      <c r="C1764" s="8">
        <v>0.63605716105547905</v>
      </c>
      <c r="D1764" s="8">
        <v>0.94799999999999995</v>
      </c>
      <c r="E1764" s="8">
        <v>0.76800000000000002</v>
      </c>
      <c r="F1764" s="9" t="s">
        <v>5838</v>
      </c>
    </row>
    <row r="1765" spans="1:6" ht="16">
      <c r="A1765" s="8" t="s">
        <v>5837</v>
      </c>
      <c r="B1765" s="9" t="s">
        <v>5836</v>
      </c>
      <c r="C1765" s="8">
        <v>0.29254910742908602</v>
      </c>
      <c r="D1765" s="8">
        <v>0.32100000000000001</v>
      </c>
      <c r="E1765" s="8">
        <v>0.03</v>
      </c>
      <c r="F1765" s="9" t="s">
        <v>5835</v>
      </c>
    </row>
    <row r="1766" spans="1:6" ht="16">
      <c r="A1766" s="8" t="s">
        <v>5834</v>
      </c>
      <c r="B1766" s="9" t="s">
        <v>5833</v>
      </c>
      <c r="C1766" s="8">
        <v>0.33465323555082799</v>
      </c>
      <c r="D1766" s="8">
        <v>0.36799999999999999</v>
      </c>
      <c r="E1766" s="8">
        <v>4.5999999999999999E-2</v>
      </c>
      <c r="F1766" s="9" t="s">
        <v>5832</v>
      </c>
    </row>
    <row r="1767" spans="1:6" ht="16">
      <c r="A1767" s="8" t="s">
        <v>5831</v>
      </c>
      <c r="B1767" s="9" t="s">
        <v>5830</v>
      </c>
      <c r="C1767" s="8">
        <v>0.45328365557719003</v>
      </c>
      <c r="D1767" s="8">
        <v>0.57099999999999995</v>
      </c>
      <c r="E1767" s="8">
        <v>0.13700000000000001</v>
      </c>
      <c r="F1767" s="9" t="s">
        <v>5829</v>
      </c>
    </row>
    <row r="1768" spans="1:6" ht="16">
      <c r="A1768" s="8" t="s">
        <v>5828</v>
      </c>
      <c r="B1768" s="9" t="s">
        <v>5827</v>
      </c>
      <c r="C1768" s="8">
        <v>0.28402073413886397</v>
      </c>
      <c r="D1768" s="8">
        <v>0.316</v>
      </c>
      <c r="E1768" s="8">
        <v>2.9000000000000001E-2</v>
      </c>
      <c r="F1768" s="9" t="s">
        <v>5826</v>
      </c>
    </row>
    <row r="1769" spans="1:6" ht="16">
      <c r="A1769" s="8" t="s">
        <v>5825</v>
      </c>
      <c r="B1769" s="9" t="s">
        <v>5824</v>
      </c>
      <c r="C1769" s="8">
        <v>0.31614704954912698</v>
      </c>
      <c r="D1769" s="8">
        <v>0.36299999999999999</v>
      </c>
      <c r="E1769" s="8">
        <v>4.3999999999999997E-2</v>
      </c>
      <c r="F1769" s="9" t="s">
        <v>5823</v>
      </c>
    </row>
    <row r="1770" spans="1:6" ht="16">
      <c r="A1770" s="8" t="s">
        <v>5822</v>
      </c>
      <c r="B1770" s="9" t="s">
        <v>5821</v>
      </c>
      <c r="C1770" s="8">
        <v>0.55586069002344796</v>
      </c>
      <c r="D1770" s="8">
        <v>0.77400000000000002</v>
      </c>
      <c r="E1770" s="8">
        <v>0.27900000000000003</v>
      </c>
      <c r="F1770" s="9" t="s">
        <v>5820</v>
      </c>
    </row>
    <row r="1771" spans="1:6" ht="16">
      <c r="A1771" s="8" t="s">
        <v>5819</v>
      </c>
      <c r="B1771" s="9" t="s">
        <v>5818</v>
      </c>
      <c r="C1771" s="8">
        <v>0.294419441359762</v>
      </c>
      <c r="D1771" s="8">
        <v>0.28799999999999998</v>
      </c>
      <c r="E1771" s="8">
        <v>2.1999999999999999E-2</v>
      </c>
      <c r="F1771" s="9" t="s">
        <v>5817</v>
      </c>
    </row>
    <row r="1772" spans="1:6" ht="16">
      <c r="A1772" s="8" t="s">
        <v>5816</v>
      </c>
      <c r="B1772" s="9" t="s">
        <v>5815</v>
      </c>
      <c r="C1772" s="8">
        <v>0.44072363905692402</v>
      </c>
      <c r="D1772" s="8">
        <v>0.53300000000000003</v>
      </c>
      <c r="E1772" s="8">
        <v>0.11600000000000001</v>
      </c>
      <c r="F1772" s="9" t="s">
        <v>5814</v>
      </c>
    </row>
    <row r="1773" spans="1:6" ht="16">
      <c r="A1773" s="8" t="s">
        <v>5813</v>
      </c>
      <c r="B1773" s="9" t="s">
        <v>5812</v>
      </c>
      <c r="C1773" s="8">
        <v>0.39205570975741</v>
      </c>
      <c r="D1773" s="8">
        <v>0.45300000000000001</v>
      </c>
      <c r="E1773" s="8">
        <v>7.9000000000000001E-2</v>
      </c>
      <c r="F1773" s="9" t="s">
        <v>5811</v>
      </c>
    </row>
    <row r="1774" spans="1:6" ht="16">
      <c r="A1774" s="8" t="s">
        <v>5810</v>
      </c>
      <c r="B1774" s="9" t="s">
        <v>5809</v>
      </c>
      <c r="C1774" s="8">
        <v>0.41771147450032198</v>
      </c>
      <c r="D1774" s="8">
        <v>0.54700000000000004</v>
      </c>
      <c r="E1774" s="8">
        <v>0.124</v>
      </c>
      <c r="F1774" s="9" t="s">
        <v>5808</v>
      </c>
    </row>
    <row r="1775" spans="1:6" ht="16">
      <c r="A1775" s="8" t="s">
        <v>5807</v>
      </c>
      <c r="B1775" s="9" t="s">
        <v>5806</v>
      </c>
      <c r="C1775" s="8">
        <v>0.42206334260813499</v>
      </c>
      <c r="D1775" s="8">
        <v>0.40100000000000002</v>
      </c>
      <c r="E1775" s="8">
        <v>5.8999999999999997E-2</v>
      </c>
      <c r="F1775" s="9" t="s">
        <v>5805</v>
      </c>
    </row>
    <row r="1776" spans="1:6" ht="16">
      <c r="A1776" s="8" t="s">
        <v>5804</v>
      </c>
      <c r="B1776" s="9" t="s">
        <v>5803</v>
      </c>
      <c r="C1776" s="8">
        <v>0.32024906373720902</v>
      </c>
      <c r="D1776" s="8">
        <v>0.35799999999999998</v>
      </c>
      <c r="E1776" s="8">
        <v>4.2000000000000003E-2</v>
      </c>
      <c r="F1776" s="9" t="s">
        <v>5802</v>
      </c>
    </row>
    <row r="1777" spans="1:6" ht="16">
      <c r="A1777" s="8" t="s">
        <v>5801</v>
      </c>
      <c r="B1777" s="9" t="s">
        <v>5800</v>
      </c>
      <c r="C1777" s="8">
        <v>0.25361468390955</v>
      </c>
      <c r="D1777" s="8">
        <v>0.29699999999999999</v>
      </c>
      <c r="E1777" s="8">
        <v>2.3E-2</v>
      </c>
      <c r="F1777" s="9" t="s">
        <v>5799</v>
      </c>
    </row>
    <row r="1778" spans="1:6" ht="16">
      <c r="A1778" s="8" t="s">
        <v>5798</v>
      </c>
      <c r="B1778" s="9" t="s">
        <v>5797</v>
      </c>
      <c r="C1778" s="8">
        <v>0.53395841614540696</v>
      </c>
      <c r="D1778" s="8">
        <v>0.755</v>
      </c>
      <c r="E1778" s="8">
        <v>0.26500000000000001</v>
      </c>
      <c r="F1778" s="9" t="s">
        <v>5796</v>
      </c>
    </row>
    <row r="1779" spans="1:6" ht="16">
      <c r="A1779" s="8" t="s">
        <v>5795</v>
      </c>
      <c r="B1779" s="9" t="s">
        <v>5794</v>
      </c>
      <c r="C1779" s="8">
        <v>0.25053443112184798</v>
      </c>
      <c r="D1779" s="8">
        <v>0.255</v>
      </c>
      <c r="E1779" s="8">
        <v>1.2999999999999999E-2</v>
      </c>
      <c r="F1779" s="9" t="s">
        <v>5793</v>
      </c>
    </row>
    <row r="1780" spans="1:6" ht="16">
      <c r="A1780" s="8" t="s">
        <v>5792</v>
      </c>
      <c r="B1780" s="9" t="s">
        <v>5791</v>
      </c>
      <c r="C1780" s="8">
        <v>0.27018922139719198</v>
      </c>
      <c r="D1780" s="8">
        <v>0.25</v>
      </c>
      <c r="E1780" s="8">
        <v>1.2999999999999999E-2</v>
      </c>
      <c r="F1780" s="9" t="s">
        <v>5790</v>
      </c>
    </row>
    <row r="1781" spans="1:6" ht="16">
      <c r="A1781" s="8" t="s">
        <v>5789</v>
      </c>
      <c r="B1781" s="9" t="s">
        <v>5788</v>
      </c>
      <c r="C1781" s="8">
        <v>0.266636819792824</v>
      </c>
      <c r="D1781" s="8">
        <v>0.25</v>
      </c>
      <c r="E1781" s="8">
        <v>1.2999999999999999E-2</v>
      </c>
      <c r="F1781" s="9" t="s">
        <v>5787</v>
      </c>
    </row>
    <row r="1782" spans="1:6" ht="16">
      <c r="A1782" s="8" t="s">
        <v>5786</v>
      </c>
      <c r="B1782" s="9" t="s">
        <v>5785</v>
      </c>
      <c r="C1782" s="8">
        <v>0.53656512196756601</v>
      </c>
      <c r="D1782" s="8">
        <v>0.67</v>
      </c>
      <c r="E1782" s="8">
        <v>0.20200000000000001</v>
      </c>
      <c r="F1782" s="9" t="s">
        <v>5784</v>
      </c>
    </row>
    <row r="1783" spans="1:6" ht="16">
      <c r="A1783" s="8" t="s">
        <v>5783</v>
      </c>
      <c r="B1783" s="9" t="s">
        <v>5782</v>
      </c>
      <c r="C1783" s="8">
        <v>0.28915351842794801</v>
      </c>
      <c r="D1783" s="8">
        <v>0.33</v>
      </c>
      <c r="E1783" s="8">
        <v>3.4000000000000002E-2</v>
      </c>
      <c r="F1783" s="9" t="s">
        <v>5781</v>
      </c>
    </row>
    <row r="1784" spans="1:6" ht="16">
      <c r="A1784" s="8" t="s">
        <v>5780</v>
      </c>
      <c r="B1784" s="9" t="s">
        <v>5779</v>
      </c>
      <c r="C1784" s="8">
        <v>0.35654050291661998</v>
      </c>
      <c r="D1784" s="8">
        <v>0.40100000000000002</v>
      </c>
      <c r="E1784" s="8">
        <v>5.8999999999999997E-2</v>
      </c>
      <c r="F1784" s="9" t="s">
        <v>5778</v>
      </c>
    </row>
    <row r="1785" spans="1:6" ht="16">
      <c r="A1785" s="8" t="s">
        <v>5777</v>
      </c>
      <c r="B1785" s="9" t="s">
        <v>5776</v>
      </c>
      <c r="C1785" s="8">
        <v>0.28814218442718897</v>
      </c>
      <c r="D1785" s="8">
        <v>0.34899999999999998</v>
      </c>
      <c r="E1785" s="8">
        <v>3.9E-2</v>
      </c>
      <c r="F1785" s="9" t="s">
        <v>5775</v>
      </c>
    </row>
    <row r="1786" spans="1:6" ht="16">
      <c r="A1786" s="8" t="s">
        <v>5774</v>
      </c>
      <c r="B1786" s="9" t="s">
        <v>5773</v>
      </c>
      <c r="C1786" s="8">
        <v>0.29921895831575501</v>
      </c>
      <c r="D1786" s="8">
        <v>0.33</v>
      </c>
      <c r="E1786" s="8">
        <v>3.4000000000000002E-2</v>
      </c>
      <c r="F1786" s="9" t="s">
        <v>5772</v>
      </c>
    </row>
    <row r="1787" spans="1:6" ht="16">
      <c r="A1787" s="8" t="s">
        <v>5771</v>
      </c>
      <c r="B1787" s="9" t="s">
        <v>5770</v>
      </c>
      <c r="C1787" s="8">
        <v>0.56635637966095198</v>
      </c>
      <c r="D1787" s="8">
        <v>0.61799999999999999</v>
      </c>
      <c r="E1787" s="8">
        <v>0.16700000000000001</v>
      </c>
      <c r="F1787" s="9" t="s">
        <v>5769</v>
      </c>
    </row>
    <row r="1788" spans="1:6" ht="16">
      <c r="A1788" s="8" t="s">
        <v>5768</v>
      </c>
      <c r="B1788" s="9" t="s">
        <v>5767</v>
      </c>
      <c r="C1788" s="8">
        <v>0.31770129165840999</v>
      </c>
      <c r="D1788" s="8">
        <v>0.35799999999999998</v>
      </c>
      <c r="E1788" s="8">
        <v>4.2999999999999997E-2</v>
      </c>
      <c r="F1788" s="9" t="s">
        <v>5766</v>
      </c>
    </row>
    <row r="1789" spans="1:6" ht="16">
      <c r="A1789" s="8" t="s">
        <v>5765</v>
      </c>
      <c r="B1789" s="9" t="s">
        <v>5764</v>
      </c>
      <c r="C1789" s="8">
        <v>0.266736012611346</v>
      </c>
      <c r="D1789" s="8">
        <v>0.30199999999999999</v>
      </c>
      <c r="E1789" s="8">
        <v>2.5999999999999999E-2</v>
      </c>
      <c r="F1789" s="9" t="s">
        <v>5763</v>
      </c>
    </row>
    <row r="1790" spans="1:6" ht="16">
      <c r="A1790" s="8" t="s">
        <v>5762</v>
      </c>
      <c r="B1790" s="9" t="s">
        <v>5761</v>
      </c>
      <c r="C1790" s="8">
        <v>0.29400001247593499</v>
      </c>
      <c r="D1790" s="8">
        <v>0.34899999999999998</v>
      </c>
      <c r="E1790" s="8">
        <v>3.9E-2</v>
      </c>
      <c r="F1790" s="9" t="s">
        <v>5760</v>
      </c>
    </row>
    <row r="1791" spans="1:6" ht="16">
      <c r="A1791" s="8" t="s">
        <v>5759</v>
      </c>
      <c r="B1791" s="9" t="s">
        <v>5758</v>
      </c>
      <c r="C1791" s="8">
        <v>0.400122052237046</v>
      </c>
      <c r="D1791" s="8">
        <v>0.40600000000000003</v>
      </c>
      <c r="E1791" s="8">
        <v>6.3E-2</v>
      </c>
      <c r="F1791" s="9" t="s">
        <v>5757</v>
      </c>
    </row>
    <row r="1792" spans="1:6" ht="16">
      <c r="A1792" s="8" t="s">
        <v>5756</v>
      </c>
      <c r="B1792" s="9" t="s">
        <v>5755</v>
      </c>
      <c r="C1792" s="8">
        <v>0.38670171370580197</v>
      </c>
      <c r="D1792" s="8">
        <v>0.41</v>
      </c>
      <c r="E1792" s="8">
        <v>6.3E-2</v>
      </c>
      <c r="F1792" s="9" t="s">
        <v>5754</v>
      </c>
    </row>
    <row r="1793" spans="1:6" ht="16">
      <c r="A1793" s="8" t="s">
        <v>5753</v>
      </c>
      <c r="B1793" s="9" t="s">
        <v>5752</v>
      </c>
      <c r="C1793" s="8">
        <v>0.330250258334159</v>
      </c>
      <c r="D1793" s="8">
        <v>0.44800000000000001</v>
      </c>
      <c r="E1793" s="8">
        <v>7.5999999999999998E-2</v>
      </c>
      <c r="F1793" s="9" t="s">
        <v>5751</v>
      </c>
    </row>
    <row r="1794" spans="1:6" ht="16">
      <c r="A1794" s="8" t="s">
        <v>5750</v>
      </c>
      <c r="B1794" s="9" t="s">
        <v>5749</v>
      </c>
      <c r="C1794" s="8">
        <v>0.27372904810231602</v>
      </c>
      <c r="D1794" s="8">
        <v>0.28299999999999997</v>
      </c>
      <c r="E1794" s="8">
        <v>2.1000000000000001E-2</v>
      </c>
      <c r="F1794" s="9" t="s">
        <v>5748</v>
      </c>
    </row>
    <row r="1795" spans="1:6" ht="16">
      <c r="A1795" s="8" t="s">
        <v>501</v>
      </c>
      <c r="B1795" s="9" t="s">
        <v>5747</v>
      </c>
      <c r="C1795" s="8">
        <v>0.83423809201495402</v>
      </c>
      <c r="D1795" s="8">
        <v>0.19800000000000001</v>
      </c>
      <c r="E1795" s="8">
        <v>3.0000000000000001E-3</v>
      </c>
      <c r="F1795" s="9" t="s">
        <v>5746</v>
      </c>
    </row>
    <row r="1796" spans="1:6" ht="16">
      <c r="A1796" s="8" t="s">
        <v>5745</v>
      </c>
      <c r="B1796" s="9" t="s">
        <v>5744</v>
      </c>
      <c r="C1796" s="8">
        <v>0.25245164965503097</v>
      </c>
      <c r="D1796" s="8">
        <v>0.26900000000000002</v>
      </c>
      <c r="E1796" s="8">
        <v>1.7000000000000001E-2</v>
      </c>
      <c r="F1796" s="9" t="s">
        <v>5743</v>
      </c>
    </row>
    <row r="1797" spans="1:6" ht="16">
      <c r="A1797" s="8" t="s">
        <v>5742</v>
      </c>
      <c r="B1797" s="9" t="s">
        <v>5741</v>
      </c>
      <c r="C1797" s="8">
        <v>0.29904685608660603</v>
      </c>
      <c r="D1797" s="8">
        <v>0.28799999999999998</v>
      </c>
      <c r="E1797" s="8">
        <v>2.1999999999999999E-2</v>
      </c>
      <c r="F1797" s="9" t="s">
        <v>5740</v>
      </c>
    </row>
    <row r="1798" spans="1:6" ht="16">
      <c r="A1798" s="8" t="s">
        <v>5739</v>
      </c>
      <c r="B1798" s="9" t="s">
        <v>5738</v>
      </c>
      <c r="C1798" s="8">
        <v>0.29593320541332702</v>
      </c>
      <c r="D1798" s="8">
        <v>0.307</v>
      </c>
      <c r="E1798" s="8">
        <v>2.7E-2</v>
      </c>
      <c r="F1798" s="9" t="s">
        <v>5737</v>
      </c>
    </row>
    <row r="1799" spans="1:6" ht="16">
      <c r="A1799" s="8" t="s">
        <v>5736</v>
      </c>
      <c r="B1799" s="9" t="s">
        <v>5735</v>
      </c>
      <c r="C1799" s="8">
        <v>0.31423436979573099</v>
      </c>
      <c r="D1799" s="8">
        <v>0.25900000000000001</v>
      </c>
      <c r="E1799" s="8">
        <v>1.4999999999999999E-2</v>
      </c>
      <c r="F1799" s="9" t="s">
        <v>5734</v>
      </c>
    </row>
    <row r="1800" spans="1:6" ht="16">
      <c r="A1800" s="8" t="s">
        <v>5733</v>
      </c>
      <c r="B1800" s="9" t="s">
        <v>5732</v>
      </c>
      <c r="C1800" s="8">
        <v>0.432520107486077</v>
      </c>
      <c r="D1800" s="8">
        <v>0.52800000000000002</v>
      </c>
      <c r="E1800" s="8">
        <v>0.115</v>
      </c>
      <c r="F1800" s="9" t="s">
        <v>5731</v>
      </c>
    </row>
    <row r="1801" spans="1:6" ht="16">
      <c r="A1801" s="8" t="s">
        <v>5730</v>
      </c>
      <c r="B1801" s="9" t="s">
        <v>5729</v>
      </c>
      <c r="C1801" s="8">
        <v>0.67832798032263097</v>
      </c>
      <c r="D1801" s="8">
        <v>0.70299999999999996</v>
      </c>
      <c r="E1801" s="8">
        <v>0.23300000000000001</v>
      </c>
      <c r="F1801" s="9" t="s">
        <v>5728</v>
      </c>
    </row>
    <row r="1802" spans="1:6" ht="16">
      <c r="A1802" s="8" t="s">
        <v>5727</v>
      </c>
      <c r="B1802" s="9" t="s">
        <v>5726</v>
      </c>
      <c r="C1802" s="8">
        <v>0.38139333308578199</v>
      </c>
      <c r="D1802" s="8">
        <v>0.443</v>
      </c>
      <c r="E1802" s="8">
        <v>7.8E-2</v>
      </c>
      <c r="F1802" s="9" t="s">
        <v>5725</v>
      </c>
    </row>
    <row r="1803" spans="1:6" ht="16">
      <c r="A1803" s="8" t="s">
        <v>5724</v>
      </c>
      <c r="B1803" s="9" t="s">
        <v>5723</v>
      </c>
      <c r="C1803" s="8">
        <v>0.33041773578397299</v>
      </c>
      <c r="D1803" s="8">
        <v>0.36299999999999999</v>
      </c>
      <c r="E1803" s="8">
        <v>4.4999999999999998E-2</v>
      </c>
      <c r="F1803" s="9" t="s">
        <v>5722</v>
      </c>
    </row>
    <row r="1804" spans="1:6" ht="16">
      <c r="A1804" s="8" t="s">
        <v>5721</v>
      </c>
      <c r="B1804" s="9" t="s">
        <v>5720</v>
      </c>
      <c r="C1804" s="8">
        <v>0.27111921625994501</v>
      </c>
      <c r="D1804" s="8">
        <v>0.30199999999999999</v>
      </c>
      <c r="E1804" s="8">
        <v>2.5999999999999999E-2</v>
      </c>
      <c r="F1804" s="9" t="s">
        <v>5719</v>
      </c>
    </row>
    <row r="1805" spans="1:6" ht="16">
      <c r="A1805" s="8" t="s">
        <v>5718</v>
      </c>
      <c r="B1805" s="9" t="s">
        <v>5717</v>
      </c>
      <c r="C1805" s="8">
        <v>0.44266903620043901</v>
      </c>
      <c r="D1805" s="8">
        <v>0.55700000000000005</v>
      </c>
      <c r="E1805" s="8">
        <v>0.13100000000000001</v>
      </c>
      <c r="F1805" s="9" t="s">
        <v>5716</v>
      </c>
    </row>
    <row r="1806" spans="1:6" ht="16">
      <c r="A1806" s="8" t="s">
        <v>5715</v>
      </c>
      <c r="B1806" s="9" t="s">
        <v>5714</v>
      </c>
      <c r="C1806" s="8">
        <v>0.48433810673918498</v>
      </c>
      <c r="D1806" s="8">
        <v>0.66</v>
      </c>
      <c r="E1806" s="8">
        <v>0.189</v>
      </c>
      <c r="F1806" s="9" t="s">
        <v>5713</v>
      </c>
    </row>
    <row r="1807" spans="1:6" ht="16">
      <c r="A1807" s="8" t="s">
        <v>5712</v>
      </c>
      <c r="B1807" s="9" t="s">
        <v>5711</v>
      </c>
      <c r="C1807" s="8">
        <v>0.30313057794360099</v>
      </c>
      <c r="D1807" s="8">
        <v>0.34899999999999998</v>
      </c>
      <c r="E1807" s="8">
        <v>0.04</v>
      </c>
      <c r="F1807" s="9" t="s">
        <v>5710</v>
      </c>
    </row>
    <row r="1808" spans="1:6" ht="16">
      <c r="A1808" s="8" t="s">
        <v>5709</v>
      </c>
      <c r="B1808" s="9" t="s">
        <v>5708</v>
      </c>
      <c r="C1808" s="8">
        <v>0.302278426209035</v>
      </c>
      <c r="D1808" s="8">
        <v>0.34399999999999997</v>
      </c>
      <c r="E1808" s="8">
        <v>3.9E-2</v>
      </c>
      <c r="F1808" s="9" t="s">
        <v>5707</v>
      </c>
    </row>
    <row r="1809" spans="1:6" ht="16">
      <c r="A1809" s="8" t="s">
        <v>5706</v>
      </c>
      <c r="B1809" s="9" t="s">
        <v>5705</v>
      </c>
      <c r="C1809" s="8">
        <v>0.52090917724476704</v>
      </c>
      <c r="D1809" s="8">
        <v>0.76400000000000001</v>
      </c>
      <c r="E1809" s="8">
        <v>0.27500000000000002</v>
      </c>
      <c r="F1809" s="9" t="s">
        <v>5704</v>
      </c>
    </row>
    <row r="1810" spans="1:6" ht="16">
      <c r="A1810" s="8" t="s">
        <v>5703</v>
      </c>
      <c r="B1810" s="9" t="s">
        <v>5702</v>
      </c>
      <c r="C1810" s="8">
        <v>0.29625816116234399</v>
      </c>
      <c r="D1810" s="8">
        <v>0.373</v>
      </c>
      <c r="E1810" s="8">
        <v>4.8000000000000001E-2</v>
      </c>
      <c r="F1810" s="9" t="s">
        <v>5701</v>
      </c>
    </row>
    <row r="1811" spans="1:6" ht="16">
      <c r="A1811" s="8" t="s">
        <v>5700</v>
      </c>
      <c r="B1811" s="9" t="s">
        <v>5699</v>
      </c>
      <c r="C1811" s="8">
        <v>0.26671147544366902</v>
      </c>
      <c r="D1811" s="8">
        <v>0.28799999999999998</v>
      </c>
      <c r="E1811" s="8">
        <v>2.1999999999999999E-2</v>
      </c>
      <c r="F1811" s="9" t="s">
        <v>5698</v>
      </c>
    </row>
    <row r="1812" spans="1:6" ht="16">
      <c r="A1812" s="8" t="s">
        <v>5697</v>
      </c>
      <c r="B1812" s="9" t="s">
        <v>5696</v>
      </c>
      <c r="C1812" s="8">
        <v>0.33380469922498901</v>
      </c>
      <c r="D1812" s="8">
        <v>0.35399999999999998</v>
      </c>
      <c r="E1812" s="8">
        <v>4.2000000000000003E-2</v>
      </c>
      <c r="F1812" s="9" t="s">
        <v>5695</v>
      </c>
    </row>
    <row r="1813" spans="1:6" ht="16">
      <c r="A1813" s="8" t="s">
        <v>5694</v>
      </c>
      <c r="B1813" s="9" t="s">
        <v>5693</v>
      </c>
      <c r="C1813" s="8">
        <v>0.45516604048653603</v>
      </c>
      <c r="D1813" s="8">
        <v>0.627</v>
      </c>
      <c r="E1813" s="8">
        <v>0.154</v>
      </c>
      <c r="F1813" s="9" t="s">
        <v>5692</v>
      </c>
    </row>
    <row r="1814" spans="1:6" ht="16">
      <c r="A1814" s="8" t="s">
        <v>5691</v>
      </c>
      <c r="B1814" s="9" t="s">
        <v>5690</v>
      </c>
      <c r="C1814" s="8">
        <v>0.66076833336602603</v>
      </c>
      <c r="D1814" s="8">
        <v>0.82099999999999995</v>
      </c>
      <c r="E1814" s="8">
        <v>0.373</v>
      </c>
      <c r="F1814" s="9" t="s">
        <v>5689</v>
      </c>
    </row>
    <row r="1815" spans="1:6" ht="16">
      <c r="A1815" s="8" t="s">
        <v>5688</v>
      </c>
      <c r="B1815" s="9" t="s">
        <v>5687</v>
      </c>
      <c r="C1815" s="8">
        <v>0.45630837007362302</v>
      </c>
      <c r="D1815" s="8">
        <v>0.51900000000000002</v>
      </c>
      <c r="E1815" s="8">
        <v>0.11</v>
      </c>
      <c r="F1815" s="9" t="s">
        <v>5686</v>
      </c>
    </row>
    <row r="1816" spans="1:6" ht="16">
      <c r="A1816" s="8" t="s">
        <v>5685</v>
      </c>
      <c r="B1816" s="9" t="s">
        <v>5684</v>
      </c>
      <c r="C1816" s="8">
        <v>0.34957625195424202</v>
      </c>
      <c r="D1816" s="8">
        <v>0.45300000000000001</v>
      </c>
      <c r="E1816" s="8">
        <v>0.08</v>
      </c>
      <c r="F1816" s="9" t="s">
        <v>5683</v>
      </c>
    </row>
    <row r="1817" spans="1:6" ht="16">
      <c r="A1817" s="8" t="s">
        <v>5682</v>
      </c>
      <c r="B1817" s="9" t="s">
        <v>5681</v>
      </c>
      <c r="C1817" s="8">
        <v>0.29664052972781002</v>
      </c>
      <c r="D1817" s="8">
        <v>0.34</v>
      </c>
      <c r="E1817" s="8">
        <v>3.7999999999999999E-2</v>
      </c>
      <c r="F1817" s="9" t="s">
        <v>5680</v>
      </c>
    </row>
    <row r="1818" spans="1:6" ht="16">
      <c r="A1818" s="8" t="s">
        <v>5679</v>
      </c>
      <c r="B1818" s="9" t="s">
        <v>5678</v>
      </c>
      <c r="C1818" s="8">
        <v>0.25806293135791702</v>
      </c>
      <c r="D1818" s="8">
        <v>0.32100000000000001</v>
      </c>
      <c r="E1818" s="8">
        <v>3.1E-2</v>
      </c>
      <c r="F1818" s="9" t="s">
        <v>5677</v>
      </c>
    </row>
    <row r="1819" spans="1:6" ht="16">
      <c r="A1819" s="8" t="s">
        <v>5676</v>
      </c>
      <c r="B1819" s="9" t="s">
        <v>5675</v>
      </c>
      <c r="C1819" s="8">
        <v>0.272858347133072</v>
      </c>
      <c r="D1819" s="8">
        <v>0.28799999999999998</v>
      </c>
      <c r="E1819" s="8">
        <v>2.1999999999999999E-2</v>
      </c>
      <c r="F1819" s="9" t="s">
        <v>5674</v>
      </c>
    </row>
    <row r="1820" spans="1:6" ht="16">
      <c r="A1820" s="8" t="s">
        <v>5673</v>
      </c>
      <c r="B1820" s="9" t="s">
        <v>5672</v>
      </c>
      <c r="C1820" s="8">
        <v>0.40726044072683898</v>
      </c>
      <c r="D1820" s="8">
        <v>0.54200000000000004</v>
      </c>
      <c r="E1820" s="8">
        <v>0.121</v>
      </c>
      <c r="F1820" s="9" t="s">
        <v>5671</v>
      </c>
    </row>
    <row r="1821" spans="1:6" ht="16">
      <c r="A1821" s="8" t="s">
        <v>5670</v>
      </c>
      <c r="B1821" s="9" t="s">
        <v>5669</v>
      </c>
      <c r="C1821" s="8">
        <v>0.29758026392449599</v>
      </c>
      <c r="D1821" s="8">
        <v>0.33</v>
      </c>
      <c r="E1821" s="8">
        <v>3.5000000000000003E-2</v>
      </c>
      <c r="F1821" s="9" t="s">
        <v>5668</v>
      </c>
    </row>
    <row r="1822" spans="1:6" ht="16">
      <c r="A1822" s="8" t="s">
        <v>5667</v>
      </c>
      <c r="B1822" s="9" t="s">
        <v>5666</v>
      </c>
      <c r="C1822" s="8">
        <v>0.28154498020526803</v>
      </c>
      <c r="D1822" s="8">
        <v>0.28799999999999998</v>
      </c>
      <c r="E1822" s="8">
        <v>2.1999999999999999E-2</v>
      </c>
      <c r="F1822" s="9" t="s">
        <v>5665</v>
      </c>
    </row>
    <row r="1823" spans="1:6" ht="16">
      <c r="A1823" s="8" t="s">
        <v>5664</v>
      </c>
      <c r="B1823" s="9" t="s">
        <v>5663</v>
      </c>
      <c r="C1823" s="8">
        <v>0.36926515704116403</v>
      </c>
      <c r="D1823" s="8">
        <v>0.42</v>
      </c>
      <c r="E1823" s="8">
        <v>6.8000000000000005E-2</v>
      </c>
      <c r="F1823" s="9" t="s">
        <v>5662</v>
      </c>
    </row>
    <row r="1824" spans="1:6" ht="16">
      <c r="A1824" s="8" t="s">
        <v>5661</v>
      </c>
      <c r="B1824" s="9" t="s">
        <v>5660</v>
      </c>
      <c r="C1824" s="8">
        <v>0.37410823340993798</v>
      </c>
      <c r="D1824" s="8">
        <v>0.53300000000000003</v>
      </c>
      <c r="E1824" s="8">
        <v>0.115</v>
      </c>
      <c r="F1824" s="9" t="s">
        <v>5659</v>
      </c>
    </row>
    <row r="1825" spans="1:6" ht="16">
      <c r="A1825" s="8" t="s">
        <v>5658</v>
      </c>
      <c r="B1825" s="9" t="s">
        <v>5657</v>
      </c>
      <c r="C1825" s="8">
        <v>0.501289390375115</v>
      </c>
      <c r="D1825" s="8">
        <v>0.70799999999999996</v>
      </c>
      <c r="E1825" s="8">
        <v>0.22700000000000001</v>
      </c>
      <c r="F1825" s="9" t="s">
        <v>5656</v>
      </c>
    </row>
    <row r="1826" spans="1:6" ht="16">
      <c r="A1826" s="8" t="s">
        <v>5655</v>
      </c>
      <c r="B1826" s="9" t="s">
        <v>5654</v>
      </c>
      <c r="C1826" s="8">
        <v>0.30745468281035199</v>
      </c>
      <c r="D1826" s="8">
        <v>0.27400000000000002</v>
      </c>
      <c r="E1826" s="8">
        <v>0.02</v>
      </c>
      <c r="F1826" s="9" t="s">
        <v>5653</v>
      </c>
    </row>
    <row r="1827" spans="1:6" ht="16">
      <c r="A1827" s="8" t="s">
        <v>5652</v>
      </c>
      <c r="B1827" s="9" t="s">
        <v>5651</v>
      </c>
      <c r="C1827" s="8">
        <v>0.32938989520786999</v>
      </c>
      <c r="D1827" s="8">
        <v>0.39200000000000002</v>
      </c>
      <c r="E1827" s="8">
        <v>5.7000000000000002E-2</v>
      </c>
      <c r="F1827" s="9" t="s">
        <v>5650</v>
      </c>
    </row>
    <row r="1828" spans="1:6" ht="16">
      <c r="A1828" s="8" t="s">
        <v>5649</v>
      </c>
      <c r="B1828" s="9" t="s">
        <v>5648</v>
      </c>
      <c r="C1828" s="8">
        <v>0.28834039528338001</v>
      </c>
      <c r="D1828" s="8">
        <v>0.307</v>
      </c>
      <c r="E1828" s="8">
        <v>2.8000000000000001E-2</v>
      </c>
      <c r="F1828" s="9" t="s">
        <v>5647</v>
      </c>
    </row>
    <row r="1829" spans="1:6" ht="16">
      <c r="A1829" s="8" t="s">
        <v>5646</v>
      </c>
      <c r="B1829" s="9" t="s">
        <v>5645</v>
      </c>
      <c r="C1829" s="8">
        <v>0.64582200990038596</v>
      </c>
      <c r="D1829" s="8">
        <v>0.91500000000000004</v>
      </c>
      <c r="E1829" s="8">
        <v>0.55700000000000005</v>
      </c>
      <c r="F1829" s="9" t="s">
        <v>5644</v>
      </c>
    </row>
    <row r="1830" spans="1:6" ht="16">
      <c r="A1830" s="8" t="s">
        <v>5643</v>
      </c>
      <c r="B1830" s="9" t="s">
        <v>5642</v>
      </c>
      <c r="C1830" s="8">
        <v>0.53943221383532203</v>
      </c>
      <c r="D1830" s="8">
        <v>0.995</v>
      </c>
      <c r="E1830" s="8">
        <v>0.97699999999999998</v>
      </c>
      <c r="F1830" s="9" t="s">
        <v>5641</v>
      </c>
    </row>
    <row r="1831" spans="1:6" ht="16">
      <c r="A1831" s="8" t="s">
        <v>5640</v>
      </c>
      <c r="B1831" s="9" t="s">
        <v>5639</v>
      </c>
      <c r="C1831" s="8">
        <v>0.27544873898184302</v>
      </c>
      <c r="D1831" s="8">
        <v>0.32500000000000001</v>
      </c>
      <c r="E1831" s="8">
        <v>3.3000000000000002E-2</v>
      </c>
      <c r="F1831" s="9" t="s">
        <v>5638</v>
      </c>
    </row>
    <row r="1832" spans="1:6" ht="16">
      <c r="A1832" s="8" t="s">
        <v>5637</v>
      </c>
      <c r="B1832" s="9" t="s">
        <v>5636</v>
      </c>
      <c r="C1832" s="8">
        <v>0.35828643613037903</v>
      </c>
      <c r="D1832" s="8">
        <v>0.443</v>
      </c>
      <c r="E1832" s="8">
        <v>7.6999999999999999E-2</v>
      </c>
      <c r="F1832" s="9" t="s">
        <v>5635</v>
      </c>
    </row>
    <row r="1833" spans="1:6" ht="16">
      <c r="A1833" s="8" t="s">
        <v>5634</v>
      </c>
      <c r="B1833" s="9" t="s">
        <v>5633</v>
      </c>
      <c r="C1833" s="8">
        <v>0.54361705675362904</v>
      </c>
      <c r="D1833" s="8">
        <v>0.82499999999999996</v>
      </c>
      <c r="E1833" s="8">
        <v>0.33500000000000002</v>
      </c>
      <c r="F1833" s="9" t="s">
        <v>5632</v>
      </c>
    </row>
    <row r="1834" spans="1:6" ht="16">
      <c r="A1834" s="8" t="s">
        <v>5631</v>
      </c>
      <c r="B1834" s="9" t="s">
        <v>5630</v>
      </c>
      <c r="C1834" s="8">
        <v>0.34042042260098798</v>
      </c>
      <c r="D1834" s="8">
        <v>0.30199999999999999</v>
      </c>
      <c r="E1834" s="8">
        <v>2.7E-2</v>
      </c>
      <c r="F1834" s="9" t="s">
        <v>5629</v>
      </c>
    </row>
    <row r="1835" spans="1:6" ht="16">
      <c r="A1835" s="8" t="s">
        <v>5628</v>
      </c>
      <c r="B1835" s="9" t="s">
        <v>5627</v>
      </c>
      <c r="C1835" s="8">
        <v>0.53384635012917703</v>
      </c>
      <c r="D1835" s="8">
        <v>0.70799999999999996</v>
      </c>
      <c r="E1835" s="8">
        <v>0.23300000000000001</v>
      </c>
      <c r="F1835" s="9" t="s">
        <v>5626</v>
      </c>
    </row>
    <row r="1836" spans="1:6" ht="16">
      <c r="A1836" s="8" t="s">
        <v>5625</v>
      </c>
      <c r="B1836" s="9" t="s">
        <v>5624</v>
      </c>
      <c r="C1836" s="8">
        <v>0.36399246047832301</v>
      </c>
      <c r="D1836" s="8">
        <v>0.42499999999999999</v>
      </c>
      <c r="E1836" s="8">
        <v>6.8000000000000005E-2</v>
      </c>
      <c r="F1836" s="9" t="s">
        <v>5623</v>
      </c>
    </row>
    <row r="1837" spans="1:6" ht="16">
      <c r="A1837" s="8" t="s">
        <v>5622</v>
      </c>
      <c r="B1837" s="9" t="s">
        <v>5621</v>
      </c>
      <c r="C1837" s="8">
        <v>0.594811433044658</v>
      </c>
      <c r="D1837" s="8">
        <v>0.83499999999999996</v>
      </c>
      <c r="E1837" s="8">
        <v>0.39</v>
      </c>
      <c r="F1837" s="9" t="s">
        <v>5620</v>
      </c>
    </row>
    <row r="1838" spans="1:6" ht="16">
      <c r="A1838" s="8" t="s">
        <v>5619</v>
      </c>
      <c r="B1838" s="9" t="s">
        <v>5618</v>
      </c>
      <c r="C1838" s="8">
        <v>0.396528421001552</v>
      </c>
      <c r="D1838" s="8">
        <v>0.311</v>
      </c>
      <c r="E1838" s="8">
        <v>0.03</v>
      </c>
      <c r="F1838" s="9" t="s">
        <v>5617</v>
      </c>
    </row>
    <row r="1839" spans="1:6" ht="16">
      <c r="A1839" s="8" t="s">
        <v>5616</v>
      </c>
      <c r="B1839" s="9" t="s">
        <v>5615</v>
      </c>
      <c r="C1839" s="8">
        <v>0.43880879846176502</v>
      </c>
      <c r="D1839" s="8">
        <v>0.56100000000000005</v>
      </c>
      <c r="E1839" s="8">
        <v>0.13400000000000001</v>
      </c>
      <c r="F1839" s="9" t="s">
        <v>5614</v>
      </c>
    </row>
    <row r="1840" spans="1:6" ht="16">
      <c r="A1840" s="8" t="s">
        <v>5613</v>
      </c>
      <c r="B1840" s="9" t="s">
        <v>5612</v>
      </c>
      <c r="C1840" s="8">
        <v>0.44072559702138497</v>
      </c>
      <c r="D1840" s="8">
        <v>0.59399999999999997</v>
      </c>
      <c r="E1840" s="8">
        <v>0.152</v>
      </c>
      <c r="F1840" s="9" t="s">
        <v>5611</v>
      </c>
    </row>
    <row r="1841" spans="1:6" ht="16">
      <c r="A1841" s="8" t="s">
        <v>17</v>
      </c>
      <c r="B1841" s="9" t="s">
        <v>5610</v>
      </c>
      <c r="C1841" s="8">
        <v>0.55808117175086303</v>
      </c>
      <c r="D1841" s="8">
        <v>1</v>
      </c>
      <c r="E1841" s="8">
        <v>1</v>
      </c>
      <c r="F1841" s="9" t="s">
        <v>5609</v>
      </c>
    </row>
    <row r="1842" spans="1:6" ht="16">
      <c r="A1842" s="8" t="s">
        <v>5608</v>
      </c>
      <c r="B1842" s="9" t="s">
        <v>5607</v>
      </c>
      <c r="C1842" s="8">
        <v>0.26310947927485601</v>
      </c>
      <c r="D1842" s="8">
        <v>0.245</v>
      </c>
      <c r="E1842" s="8">
        <v>1.2999999999999999E-2</v>
      </c>
      <c r="F1842" s="9" t="s">
        <v>5606</v>
      </c>
    </row>
    <row r="1843" spans="1:6" ht="16">
      <c r="A1843" s="8" t="s">
        <v>5605</v>
      </c>
      <c r="B1843" s="9" t="s">
        <v>5604</v>
      </c>
      <c r="C1843" s="8">
        <v>0.32179132190842002</v>
      </c>
      <c r="D1843" s="8">
        <v>0.36299999999999999</v>
      </c>
      <c r="E1843" s="8">
        <v>4.7E-2</v>
      </c>
      <c r="F1843" s="9" t="s">
        <v>5603</v>
      </c>
    </row>
    <row r="1844" spans="1:6" ht="16">
      <c r="A1844" s="8" t="s">
        <v>5602</v>
      </c>
      <c r="B1844" s="9" t="s">
        <v>5601</v>
      </c>
      <c r="C1844" s="8">
        <v>0.277231678653518</v>
      </c>
      <c r="D1844" s="8">
        <v>0.27400000000000002</v>
      </c>
      <c r="E1844" s="8">
        <v>0.02</v>
      </c>
      <c r="F1844" s="9" t="s">
        <v>5600</v>
      </c>
    </row>
    <row r="1845" spans="1:6" ht="16">
      <c r="A1845" s="8" t="s">
        <v>5599</v>
      </c>
      <c r="B1845" s="9" t="s">
        <v>5598</v>
      </c>
      <c r="C1845" s="8">
        <v>0.33353163945733599</v>
      </c>
      <c r="D1845" s="8">
        <v>0.42</v>
      </c>
      <c r="E1845" s="8">
        <v>6.6000000000000003E-2</v>
      </c>
      <c r="F1845" s="9" t="s">
        <v>5597</v>
      </c>
    </row>
    <row r="1846" spans="1:6" ht="16">
      <c r="A1846" s="8" t="s">
        <v>5596</v>
      </c>
      <c r="B1846" s="9" t="s">
        <v>5595</v>
      </c>
      <c r="C1846" s="8">
        <v>0.85713166389590101</v>
      </c>
      <c r="D1846" s="8">
        <v>0.86799999999999999</v>
      </c>
      <c r="E1846" s="8">
        <v>0.69299999999999995</v>
      </c>
      <c r="F1846" s="9" t="s">
        <v>5594</v>
      </c>
    </row>
    <row r="1847" spans="1:6" ht="16">
      <c r="A1847" s="8" t="s">
        <v>5593</v>
      </c>
      <c r="B1847" s="9" t="s">
        <v>5592</v>
      </c>
      <c r="C1847" s="8">
        <v>0.45324125558334999</v>
      </c>
      <c r="D1847" s="8">
        <v>0.54700000000000004</v>
      </c>
      <c r="E1847" s="8">
        <v>0.13100000000000001</v>
      </c>
      <c r="F1847" s="9" t="s">
        <v>5591</v>
      </c>
    </row>
    <row r="1848" spans="1:6" ht="16">
      <c r="A1848" s="8" t="s">
        <v>5590</v>
      </c>
      <c r="B1848" s="9" t="s">
        <v>5589</v>
      </c>
      <c r="C1848" s="8">
        <v>0.36101678270044801</v>
      </c>
      <c r="D1848" s="8">
        <v>0.39600000000000002</v>
      </c>
      <c r="E1848" s="8">
        <v>5.8000000000000003E-2</v>
      </c>
      <c r="F1848" s="9" t="s">
        <v>5588</v>
      </c>
    </row>
    <row r="1849" spans="1:6" ht="16">
      <c r="A1849" s="8" t="s">
        <v>5587</v>
      </c>
      <c r="B1849" s="9" t="s">
        <v>5586</v>
      </c>
      <c r="C1849" s="8">
        <v>0.26769194481597403</v>
      </c>
      <c r="D1849" s="8">
        <v>0.32100000000000001</v>
      </c>
      <c r="E1849" s="8">
        <v>3.2000000000000001E-2</v>
      </c>
      <c r="F1849" s="9" t="s">
        <v>5585</v>
      </c>
    </row>
    <row r="1850" spans="1:6" ht="16">
      <c r="A1850" s="8" t="s">
        <v>5584</v>
      </c>
      <c r="B1850" s="9" t="s">
        <v>5583</v>
      </c>
      <c r="C1850" s="8">
        <v>0.39133653737011598</v>
      </c>
      <c r="D1850" s="8">
        <v>0.50900000000000001</v>
      </c>
      <c r="E1850" s="8">
        <v>0.108</v>
      </c>
      <c r="F1850" s="9" t="s">
        <v>5582</v>
      </c>
    </row>
    <row r="1851" spans="1:6" ht="16">
      <c r="A1851" s="8" t="s">
        <v>5581</v>
      </c>
      <c r="B1851" s="9" t="s">
        <v>5580</v>
      </c>
      <c r="C1851" s="8">
        <v>0.39160061458961898</v>
      </c>
      <c r="D1851" s="8">
        <v>0.48599999999999999</v>
      </c>
      <c r="E1851" s="8">
        <v>9.7000000000000003E-2</v>
      </c>
      <c r="F1851" s="9" t="s">
        <v>5579</v>
      </c>
    </row>
    <row r="1852" spans="1:6" ht="16">
      <c r="A1852" s="8" t="s">
        <v>5578</v>
      </c>
      <c r="B1852" s="9" t="s">
        <v>5577</v>
      </c>
      <c r="C1852" s="8">
        <v>0.50886214775064398</v>
      </c>
      <c r="D1852" s="8">
        <v>0.67</v>
      </c>
      <c r="E1852" s="8">
        <v>0.20899999999999999</v>
      </c>
      <c r="F1852" s="9" t="s">
        <v>5576</v>
      </c>
    </row>
    <row r="1853" spans="1:6" ht="16">
      <c r="A1853" s="8" t="s">
        <v>5575</v>
      </c>
      <c r="B1853" s="9" t="s">
        <v>5574</v>
      </c>
      <c r="C1853" s="8">
        <v>0.28809346914935202</v>
      </c>
      <c r="D1853" s="8">
        <v>0.35399999999999998</v>
      </c>
      <c r="E1853" s="8">
        <v>4.2999999999999997E-2</v>
      </c>
      <c r="F1853" s="9" t="s">
        <v>5573</v>
      </c>
    </row>
    <row r="1854" spans="1:6" ht="16">
      <c r="A1854" s="8" t="s">
        <v>5572</v>
      </c>
      <c r="B1854" s="9" t="s">
        <v>5571</v>
      </c>
      <c r="C1854" s="8">
        <v>0.36399246047832301</v>
      </c>
      <c r="D1854" s="8">
        <v>0.46200000000000002</v>
      </c>
      <c r="E1854" s="8">
        <v>8.6999999999999994E-2</v>
      </c>
      <c r="F1854" s="9" t="s">
        <v>5570</v>
      </c>
    </row>
    <row r="1855" spans="1:6" ht="16">
      <c r="A1855" s="8" t="s">
        <v>5569</v>
      </c>
      <c r="B1855" s="9" t="s">
        <v>5568</v>
      </c>
      <c r="C1855" s="8">
        <v>0.57401254743210095</v>
      </c>
      <c r="D1855" s="8">
        <v>0.77400000000000002</v>
      </c>
      <c r="E1855" s="8">
        <v>0.27500000000000002</v>
      </c>
      <c r="F1855" s="9" t="s">
        <v>5567</v>
      </c>
    </row>
    <row r="1856" spans="1:6" ht="16">
      <c r="A1856" s="8" t="s">
        <v>5566</v>
      </c>
      <c r="B1856" s="9" t="s">
        <v>5565</v>
      </c>
      <c r="C1856" s="8">
        <v>0.56257730144427998</v>
      </c>
      <c r="D1856" s="8">
        <v>0.95299999999999996</v>
      </c>
      <c r="E1856" s="8">
        <v>0.7</v>
      </c>
      <c r="F1856" s="9" t="s">
        <v>5564</v>
      </c>
    </row>
    <row r="1857" spans="1:6" ht="16">
      <c r="A1857" s="8" t="s">
        <v>5563</v>
      </c>
      <c r="B1857" s="9" t="s">
        <v>5562</v>
      </c>
      <c r="C1857" s="8">
        <v>0.40447879776496198</v>
      </c>
      <c r="D1857" s="8">
        <v>0.495</v>
      </c>
      <c r="E1857" s="8">
        <v>0.104</v>
      </c>
      <c r="F1857" s="9" t="s">
        <v>5561</v>
      </c>
    </row>
    <row r="1858" spans="1:6" ht="16">
      <c r="A1858" s="8" t="s">
        <v>5560</v>
      </c>
      <c r="B1858" s="9" t="s">
        <v>5559</v>
      </c>
      <c r="C1858" s="8">
        <v>0.30665730797128199</v>
      </c>
      <c r="D1858" s="8">
        <v>0.34399999999999997</v>
      </c>
      <c r="E1858" s="8">
        <v>4.1000000000000002E-2</v>
      </c>
      <c r="F1858" s="9" t="s">
        <v>5558</v>
      </c>
    </row>
    <row r="1859" spans="1:6" ht="16">
      <c r="A1859" s="8" t="s">
        <v>5557</v>
      </c>
      <c r="B1859" s="9" t="s">
        <v>5556</v>
      </c>
      <c r="C1859" s="8">
        <v>0.31131175925135901</v>
      </c>
      <c r="D1859" s="8">
        <v>0.35799999999999998</v>
      </c>
      <c r="E1859" s="8">
        <v>4.5999999999999999E-2</v>
      </c>
      <c r="F1859" s="9" t="s">
        <v>5555</v>
      </c>
    </row>
    <row r="1860" spans="1:6" ht="16">
      <c r="A1860" s="8" t="s">
        <v>5554</v>
      </c>
      <c r="B1860" s="9" t="s">
        <v>5553</v>
      </c>
      <c r="C1860" s="8">
        <v>0.53356551839964805</v>
      </c>
      <c r="D1860" s="8">
        <v>0.68400000000000005</v>
      </c>
      <c r="E1860" s="8">
        <v>0.218</v>
      </c>
      <c r="F1860" s="9" t="s">
        <v>5552</v>
      </c>
    </row>
    <row r="1861" spans="1:6" ht="16">
      <c r="A1861" s="8" t="s">
        <v>5551</v>
      </c>
      <c r="B1861" s="9" t="s">
        <v>5550</v>
      </c>
      <c r="C1861" s="8">
        <v>0.32100761645506498</v>
      </c>
      <c r="D1861" s="8">
        <v>0.39200000000000002</v>
      </c>
      <c r="E1861" s="8">
        <v>5.7000000000000002E-2</v>
      </c>
      <c r="F1861" s="9" t="s">
        <v>5549</v>
      </c>
    </row>
    <row r="1862" spans="1:6" ht="16">
      <c r="A1862" s="8" t="s">
        <v>5548</v>
      </c>
      <c r="B1862" s="9" t="s">
        <v>5547</v>
      </c>
      <c r="C1862" s="8">
        <v>0.264964750108728</v>
      </c>
      <c r="D1862" s="8">
        <v>0.29199999999999998</v>
      </c>
      <c r="E1862" s="8">
        <v>2.5000000000000001E-2</v>
      </c>
      <c r="F1862" s="9" t="s">
        <v>5546</v>
      </c>
    </row>
    <row r="1863" spans="1:6" ht="16">
      <c r="A1863" s="8" t="s">
        <v>297</v>
      </c>
      <c r="B1863" s="9" t="s">
        <v>5545</v>
      </c>
      <c r="C1863" s="8">
        <v>0.75084204160859302</v>
      </c>
      <c r="D1863" s="8">
        <v>0.98599999999999999</v>
      </c>
      <c r="E1863" s="8">
        <v>0.93300000000000005</v>
      </c>
      <c r="F1863" s="9" t="s">
        <v>5544</v>
      </c>
    </row>
    <row r="1864" spans="1:6" ht="16">
      <c r="A1864" s="8" t="s">
        <v>5543</v>
      </c>
      <c r="B1864" s="9" t="s">
        <v>5542</v>
      </c>
      <c r="C1864" s="8">
        <v>0.54559483111081197</v>
      </c>
      <c r="D1864" s="8">
        <v>0.627</v>
      </c>
      <c r="E1864" s="8">
        <v>0.184</v>
      </c>
      <c r="F1864" s="9" t="s">
        <v>5541</v>
      </c>
    </row>
    <row r="1865" spans="1:6" ht="16">
      <c r="A1865" s="8" t="s">
        <v>5540</v>
      </c>
      <c r="B1865" s="9" t="s">
        <v>5539</v>
      </c>
      <c r="C1865" s="8">
        <v>0.29633361039971401</v>
      </c>
      <c r="D1865" s="8">
        <v>0.377</v>
      </c>
      <c r="E1865" s="8">
        <v>5.1999999999999998E-2</v>
      </c>
      <c r="F1865" s="9" t="s">
        <v>5538</v>
      </c>
    </row>
    <row r="1866" spans="1:6" ht="16">
      <c r="A1866" s="8" t="s">
        <v>5537</v>
      </c>
      <c r="B1866" s="9" t="s">
        <v>5536</v>
      </c>
      <c r="C1866" s="8">
        <v>0.30161425159185201</v>
      </c>
      <c r="D1866" s="8">
        <v>0.34899999999999998</v>
      </c>
      <c r="E1866" s="8">
        <v>4.2999999999999997E-2</v>
      </c>
      <c r="F1866" s="9" t="s">
        <v>5535</v>
      </c>
    </row>
    <row r="1867" spans="1:6" ht="16">
      <c r="A1867" s="8" t="s">
        <v>5534</v>
      </c>
      <c r="B1867" s="9" t="s">
        <v>5533</v>
      </c>
      <c r="C1867" s="8">
        <v>0.25420757635729602</v>
      </c>
      <c r="D1867" s="8">
        <v>0.255</v>
      </c>
      <c r="E1867" s="8">
        <v>1.4999999999999999E-2</v>
      </c>
      <c r="F1867" s="9" t="s">
        <v>5532</v>
      </c>
    </row>
    <row r="1868" spans="1:6" ht="16">
      <c r="A1868" s="8" t="s">
        <v>5531</v>
      </c>
      <c r="B1868" s="9" t="s">
        <v>5530</v>
      </c>
      <c r="C1868" s="8">
        <v>0.28499921507335602</v>
      </c>
      <c r="D1868" s="8">
        <v>0.29699999999999999</v>
      </c>
      <c r="E1868" s="8">
        <v>2.7E-2</v>
      </c>
      <c r="F1868" s="9" t="s">
        <v>5529</v>
      </c>
    </row>
    <row r="1869" spans="1:6" ht="16">
      <c r="A1869" s="8" t="s">
        <v>5528</v>
      </c>
      <c r="B1869" s="9" t="s">
        <v>5527</v>
      </c>
      <c r="C1869" s="8">
        <v>0.32938989520786999</v>
      </c>
      <c r="D1869" s="8">
        <v>0.38200000000000001</v>
      </c>
      <c r="E1869" s="8">
        <v>5.5E-2</v>
      </c>
      <c r="F1869" s="9" t="s">
        <v>5526</v>
      </c>
    </row>
    <row r="1870" spans="1:6" ht="16">
      <c r="A1870" s="8" t="s">
        <v>5525</v>
      </c>
      <c r="B1870" s="9" t="s">
        <v>5524</v>
      </c>
      <c r="C1870" s="8">
        <v>0.37307963744364597</v>
      </c>
      <c r="D1870" s="8">
        <v>0.45800000000000002</v>
      </c>
      <c r="E1870" s="8">
        <v>8.5000000000000006E-2</v>
      </c>
      <c r="F1870" s="9" t="s">
        <v>5523</v>
      </c>
    </row>
    <row r="1871" spans="1:6" ht="16">
      <c r="A1871" s="8" t="s">
        <v>5522</v>
      </c>
      <c r="B1871" s="9" t="s">
        <v>5521</v>
      </c>
      <c r="C1871" s="8">
        <v>0.45558559675024901</v>
      </c>
      <c r="D1871" s="8">
        <v>0.65600000000000003</v>
      </c>
      <c r="E1871" s="8">
        <v>0.193</v>
      </c>
      <c r="F1871" s="9" t="s">
        <v>5520</v>
      </c>
    </row>
    <row r="1872" spans="1:6" ht="16">
      <c r="A1872" s="8" t="s">
        <v>5519</v>
      </c>
      <c r="B1872" s="9" t="s">
        <v>5518</v>
      </c>
      <c r="C1872" s="8">
        <v>0.33805990648345602</v>
      </c>
      <c r="D1872" s="8">
        <v>0.40100000000000002</v>
      </c>
      <c r="E1872" s="8">
        <v>6.0999999999999999E-2</v>
      </c>
      <c r="F1872" s="9" t="s">
        <v>5517</v>
      </c>
    </row>
    <row r="1873" spans="1:6" ht="16">
      <c r="A1873" s="8" t="s">
        <v>5516</v>
      </c>
      <c r="B1873" s="9" t="s">
        <v>5515</v>
      </c>
      <c r="C1873" s="8">
        <v>0.37237318172639799</v>
      </c>
      <c r="D1873" s="8">
        <v>0.443</v>
      </c>
      <c r="E1873" s="8">
        <v>7.9000000000000001E-2</v>
      </c>
      <c r="F1873" s="9" t="s">
        <v>5514</v>
      </c>
    </row>
    <row r="1874" spans="1:6" ht="16">
      <c r="A1874" s="8" t="s">
        <v>5513</v>
      </c>
      <c r="B1874" s="9" t="s">
        <v>5512</v>
      </c>
      <c r="C1874" s="8">
        <v>0.25078011511677101</v>
      </c>
      <c r="D1874" s="8">
        <v>0.28299999999999997</v>
      </c>
      <c r="E1874" s="8">
        <v>2.1999999999999999E-2</v>
      </c>
      <c r="F1874" s="9" t="s">
        <v>5511</v>
      </c>
    </row>
    <row r="1875" spans="1:6" ht="16">
      <c r="A1875" s="8" t="s">
        <v>5510</v>
      </c>
      <c r="B1875" s="9" t="s">
        <v>5509</v>
      </c>
      <c r="C1875" s="8">
        <v>0.32300009710909899</v>
      </c>
      <c r="D1875" s="8">
        <v>0.38200000000000001</v>
      </c>
      <c r="E1875" s="8">
        <v>5.5E-2</v>
      </c>
      <c r="F1875" s="9" t="s">
        <v>5508</v>
      </c>
    </row>
    <row r="1876" spans="1:6" ht="16">
      <c r="A1876" s="8" t="s">
        <v>5507</v>
      </c>
      <c r="B1876" s="9" t="s">
        <v>5506</v>
      </c>
      <c r="C1876" s="8">
        <v>0.51759800917370202</v>
      </c>
      <c r="D1876" s="8">
        <v>0.64600000000000002</v>
      </c>
      <c r="E1876" s="8">
        <v>0.19600000000000001</v>
      </c>
      <c r="F1876" s="9" t="s">
        <v>5505</v>
      </c>
    </row>
    <row r="1877" spans="1:6" ht="16">
      <c r="A1877" s="8" t="s">
        <v>5504</v>
      </c>
      <c r="B1877" s="9" t="s">
        <v>5503</v>
      </c>
      <c r="C1877" s="8">
        <v>0.25892686229718098</v>
      </c>
      <c r="D1877" s="8">
        <v>0.29699999999999999</v>
      </c>
      <c r="E1877" s="8">
        <v>2.5999999999999999E-2</v>
      </c>
      <c r="F1877" s="9" t="s">
        <v>5502</v>
      </c>
    </row>
    <row r="1878" spans="1:6" ht="16">
      <c r="A1878" s="8" t="s">
        <v>5501</v>
      </c>
      <c r="B1878" s="9" t="s">
        <v>5500</v>
      </c>
      <c r="C1878" s="8">
        <v>0.36336372145467799</v>
      </c>
      <c r="D1878" s="8">
        <v>0.50900000000000001</v>
      </c>
      <c r="E1878" s="8">
        <v>0.108</v>
      </c>
      <c r="F1878" s="9" t="s">
        <v>5499</v>
      </c>
    </row>
    <row r="1879" spans="1:6" ht="16">
      <c r="A1879" s="8" t="s">
        <v>5498</v>
      </c>
      <c r="B1879" s="9" t="s">
        <v>5497</v>
      </c>
      <c r="C1879" s="8">
        <v>0.26591989778815101</v>
      </c>
      <c r="D1879" s="8">
        <v>0.311</v>
      </c>
      <c r="E1879" s="8">
        <v>0.03</v>
      </c>
      <c r="F1879" s="9" t="s">
        <v>5496</v>
      </c>
    </row>
    <row r="1880" spans="1:6" ht="16">
      <c r="A1880" s="8" t="s">
        <v>5495</v>
      </c>
      <c r="B1880" s="9" t="s">
        <v>5494</v>
      </c>
      <c r="C1880" s="8">
        <v>0.26938310471276899</v>
      </c>
      <c r="D1880" s="8">
        <v>0.307</v>
      </c>
      <c r="E1880" s="8">
        <v>0.03</v>
      </c>
      <c r="F1880" s="9" t="s">
        <v>5493</v>
      </c>
    </row>
    <row r="1881" spans="1:6" ht="16">
      <c r="A1881" s="8" t="s">
        <v>5492</v>
      </c>
      <c r="B1881" s="9" t="s">
        <v>5491</v>
      </c>
      <c r="C1881" s="8">
        <v>0.51536371705522799</v>
      </c>
      <c r="D1881" s="8">
        <v>0.70299999999999996</v>
      </c>
      <c r="E1881" s="8">
        <v>0.23100000000000001</v>
      </c>
      <c r="F1881" s="9" t="s">
        <v>5490</v>
      </c>
    </row>
    <row r="1882" spans="1:6" ht="16">
      <c r="A1882" s="8" t="s">
        <v>5489</v>
      </c>
      <c r="B1882" s="9" t="s">
        <v>5488</v>
      </c>
      <c r="C1882" s="8">
        <v>0.36925791070810998</v>
      </c>
      <c r="D1882" s="8">
        <v>0.48099999999999998</v>
      </c>
      <c r="E1882" s="8">
        <v>9.6000000000000002E-2</v>
      </c>
      <c r="F1882" s="9" t="s">
        <v>5487</v>
      </c>
    </row>
    <row r="1883" spans="1:6" ht="16">
      <c r="A1883" s="8" t="s">
        <v>5486</v>
      </c>
      <c r="B1883" s="9" t="s">
        <v>5485</v>
      </c>
      <c r="C1883" s="8">
        <v>0.54834908313075703</v>
      </c>
      <c r="D1883" s="8">
        <v>0.53300000000000003</v>
      </c>
      <c r="E1883" s="8">
        <v>0.13</v>
      </c>
      <c r="F1883" s="9" t="s">
        <v>5484</v>
      </c>
    </row>
    <row r="1884" spans="1:6" ht="16">
      <c r="A1884" s="8" t="s">
        <v>5483</v>
      </c>
      <c r="B1884" s="9" t="s">
        <v>5482</v>
      </c>
      <c r="C1884" s="8">
        <v>0.51412584756408497</v>
      </c>
      <c r="D1884" s="8">
        <v>0.69299999999999995</v>
      </c>
      <c r="E1884" s="8">
        <v>0.22800000000000001</v>
      </c>
      <c r="F1884" s="9" t="s">
        <v>5481</v>
      </c>
    </row>
    <row r="1885" spans="1:6" ht="16">
      <c r="A1885" s="8" t="s">
        <v>5480</v>
      </c>
      <c r="B1885" s="9" t="s">
        <v>5479</v>
      </c>
      <c r="C1885" s="8">
        <v>0.28492158853459398</v>
      </c>
      <c r="D1885" s="8">
        <v>0.307</v>
      </c>
      <c r="E1885" s="8">
        <v>0.03</v>
      </c>
      <c r="F1885" s="9" t="s">
        <v>5478</v>
      </c>
    </row>
    <row r="1886" spans="1:6" ht="16">
      <c r="A1886" s="8" t="s">
        <v>5477</v>
      </c>
      <c r="B1886" s="9" t="s">
        <v>5476</v>
      </c>
      <c r="C1886" s="8">
        <v>0.40987482130090902</v>
      </c>
      <c r="D1886" s="8">
        <v>0.58499999999999996</v>
      </c>
      <c r="E1886" s="8">
        <v>0.14899999999999999</v>
      </c>
      <c r="F1886" s="9" t="s">
        <v>5475</v>
      </c>
    </row>
    <row r="1887" spans="1:6" ht="16">
      <c r="A1887" s="8" t="s">
        <v>5474</v>
      </c>
      <c r="B1887" s="9" t="s">
        <v>5473</v>
      </c>
      <c r="C1887" s="8">
        <v>0.37733503743079699</v>
      </c>
      <c r="D1887" s="8">
        <v>0.47199999999999998</v>
      </c>
      <c r="E1887" s="8">
        <v>9.0999999999999998E-2</v>
      </c>
      <c r="F1887" s="9" t="s">
        <v>5472</v>
      </c>
    </row>
    <row r="1888" spans="1:6" ht="16">
      <c r="A1888" s="8" t="s">
        <v>5471</v>
      </c>
      <c r="B1888" s="9" t="s">
        <v>5470</v>
      </c>
      <c r="C1888" s="8">
        <v>0.40569181295421203</v>
      </c>
      <c r="D1888" s="8">
        <v>0.50900000000000001</v>
      </c>
      <c r="E1888" s="8">
        <v>0.112</v>
      </c>
      <c r="F1888" s="9" t="s">
        <v>5469</v>
      </c>
    </row>
    <row r="1889" spans="1:6" ht="16">
      <c r="A1889" s="8" t="s">
        <v>5468</v>
      </c>
      <c r="B1889" s="9" t="s">
        <v>5467</v>
      </c>
      <c r="C1889" s="8">
        <v>0.36100942307608302</v>
      </c>
      <c r="D1889" s="8">
        <v>0.44800000000000001</v>
      </c>
      <c r="E1889" s="8">
        <v>8.1000000000000003E-2</v>
      </c>
      <c r="F1889" s="9" t="s">
        <v>5466</v>
      </c>
    </row>
    <row r="1890" spans="1:6" ht="16">
      <c r="A1890" s="8" t="s">
        <v>5465</v>
      </c>
      <c r="B1890" s="9" t="s">
        <v>5464</v>
      </c>
      <c r="C1890" s="8">
        <v>0.33328002772884802</v>
      </c>
      <c r="D1890" s="8">
        <v>0.40600000000000003</v>
      </c>
      <c r="E1890" s="8">
        <v>6.4000000000000001E-2</v>
      </c>
      <c r="F1890" s="9" t="s">
        <v>5463</v>
      </c>
    </row>
    <row r="1891" spans="1:6" ht="16">
      <c r="A1891" s="8" t="s">
        <v>5462</v>
      </c>
      <c r="B1891" s="9" t="s">
        <v>5461</v>
      </c>
      <c r="C1891" s="8">
        <v>0.34944086983801298</v>
      </c>
      <c r="D1891" s="8">
        <v>0.48099999999999998</v>
      </c>
      <c r="E1891" s="8">
        <v>9.6000000000000002E-2</v>
      </c>
      <c r="F1891" s="9" t="s">
        <v>5460</v>
      </c>
    </row>
    <row r="1892" spans="1:6" ht="16">
      <c r="A1892" s="8" t="s">
        <v>5459</v>
      </c>
      <c r="B1892" s="9" t="s">
        <v>5458</v>
      </c>
      <c r="C1892" s="8">
        <v>0.36182649633636199</v>
      </c>
      <c r="D1892" s="8">
        <v>0.44800000000000001</v>
      </c>
      <c r="E1892" s="8">
        <v>8.2000000000000003E-2</v>
      </c>
      <c r="F1892" s="9" t="s">
        <v>5457</v>
      </c>
    </row>
    <row r="1893" spans="1:6" ht="16">
      <c r="A1893" s="8" t="s">
        <v>5456</v>
      </c>
      <c r="B1893" s="9" t="s">
        <v>5455</v>
      </c>
      <c r="C1893" s="8">
        <v>0.30673534457048601</v>
      </c>
      <c r="D1893" s="8">
        <v>0.38200000000000001</v>
      </c>
      <c r="E1893" s="8">
        <v>5.5E-2</v>
      </c>
      <c r="F1893" s="9" t="s">
        <v>5454</v>
      </c>
    </row>
    <row r="1894" spans="1:6" ht="16">
      <c r="A1894" s="8" t="s">
        <v>16</v>
      </c>
      <c r="B1894" s="9" t="s">
        <v>5453</v>
      </c>
      <c r="C1894" s="8">
        <v>0.51396802151709997</v>
      </c>
      <c r="D1894" s="8">
        <v>1</v>
      </c>
      <c r="E1894" s="8">
        <v>0.999</v>
      </c>
      <c r="F1894" s="9" t="s">
        <v>5452</v>
      </c>
    </row>
    <row r="1895" spans="1:6" ht="16">
      <c r="A1895" s="8" t="s">
        <v>5451</v>
      </c>
      <c r="B1895" s="9" t="s">
        <v>5450</v>
      </c>
      <c r="C1895" s="8">
        <v>0.27372904810231602</v>
      </c>
      <c r="D1895" s="8">
        <v>0.30199999999999999</v>
      </c>
      <c r="E1895" s="8">
        <v>2.9000000000000001E-2</v>
      </c>
      <c r="F1895" s="9" t="s">
        <v>5449</v>
      </c>
    </row>
    <row r="1896" spans="1:6" ht="16">
      <c r="A1896" s="8" t="s">
        <v>5448</v>
      </c>
      <c r="B1896" s="9" t="s">
        <v>5447</v>
      </c>
      <c r="C1896" s="8">
        <v>0.26318413492570097</v>
      </c>
      <c r="D1896" s="8">
        <v>0.26400000000000001</v>
      </c>
      <c r="E1896" s="8">
        <v>1.7999999999999999E-2</v>
      </c>
      <c r="F1896" s="9" t="s">
        <v>5446</v>
      </c>
    </row>
    <row r="1897" spans="1:6" ht="16">
      <c r="A1897" s="8" t="s">
        <v>5445</v>
      </c>
      <c r="B1897" s="9" t="s">
        <v>5444</v>
      </c>
      <c r="C1897" s="8">
        <v>0.27632757706557998</v>
      </c>
      <c r="D1897" s="8">
        <v>0.28799999999999998</v>
      </c>
      <c r="E1897" s="8">
        <v>2.4E-2</v>
      </c>
      <c r="F1897" s="9" t="s">
        <v>5443</v>
      </c>
    </row>
    <row r="1898" spans="1:6" ht="16">
      <c r="A1898" s="8" t="s">
        <v>5442</v>
      </c>
      <c r="B1898" s="9" t="s">
        <v>5441</v>
      </c>
      <c r="C1898" s="8">
        <v>0.42359339474888902</v>
      </c>
      <c r="D1898" s="8">
        <v>0.57999999999999996</v>
      </c>
      <c r="E1898" s="8">
        <v>0.14799999999999999</v>
      </c>
      <c r="F1898" s="9" t="s">
        <v>5440</v>
      </c>
    </row>
    <row r="1899" spans="1:6" ht="16">
      <c r="A1899" s="8" t="s">
        <v>5439</v>
      </c>
      <c r="B1899" s="9" t="s">
        <v>5438</v>
      </c>
      <c r="C1899" s="8">
        <v>0.32672157824282599</v>
      </c>
      <c r="D1899" s="8">
        <v>0.35799999999999998</v>
      </c>
      <c r="E1899" s="8">
        <v>4.8000000000000001E-2</v>
      </c>
      <c r="F1899" s="9" t="s">
        <v>5437</v>
      </c>
    </row>
    <row r="1900" spans="1:6" ht="16">
      <c r="A1900" s="8" t="s">
        <v>5436</v>
      </c>
      <c r="B1900" s="9" t="s">
        <v>5435</v>
      </c>
      <c r="C1900" s="8">
        <v>0.27803383305394802</v>
      </c>
      <c r="D1900" s="8">
        <v>0.311</v>
      </c>
      <c r="E1900" s="8">
        <v>3.1E-2</v>
      </c>
      <c r="F1900" s="9" t="s">
        <v>5434</v>
      </c>
    </row>
    <row r="1901" spans="1:6" ht="16">
      <c r="A1901" s="8" t="s">
        <v>5433</v>
      </c>
      <c r="B1901" s="9" t="s">
        <v>5432</v>
      </c>
      <c r="C1901" s="8">
        <v>0.27117259166101498</v>
      </c>
      <c r="D1901" s="8">
        <v>0.34</v>
      </c>
      <c r="E1901" s="8">
        <v>3.9E-2</v>
      </c>
      <c r="F1901" s="9" t="s">
        <v>5431</v>
      </c>
    </row>
    <row r="1902" spans="1:6" ht="16">
      <c r="A1902" s="8" t="s">
        <v>5430</v>
      </c>
      <c r="B1902" s="9" t="s">
        <v>5429</v>
      </c>
      <c r="C1902" s="8">
        <v>0.57359328482502203</v>
      </c>
      <c r="D1902" s="8">
        <v>0.59899999999999998</v>
      </c>
      <c r="E1902" s="8">
        <v>0.16200000000000001</v>
      </c>
      <c r="F1902" s="9" t="s">
        <v>5428</v>
      </c>
    </row>
    <row r="1903" spans="1:6" ht="16">
      <c r="A1903" s="8" t="s">
        <v>5427</v>
      </c>
      <c r="B1903" s="9" t="s">
        <v>5426</v>
      </c>
      <c r="C1903" s="8">
        <v>0.41324728758490797</v>
      </c>
      <c r="D1903" s="8">
        <v>0.47199999999999998</v>
      </c>
      <c r="E1903" s="8">
        <v>9.6000000000000002E-2</v>
      </c>
      <c r="F1903" s="9" t="s">
        <v>5425</v>
      </c>
    </row>
    <row r="1904" spans="1:6" ht="16">
      <c r="A1904" s="8" t="s">
        <v>5424</v>
      </c>
      <c r="B1904" s="9" t="s">
        <v>5423</v>
      </c>
      <c r="C1904" s="8">
        <v>0.33489772611833701</v>
      </c>
      <c r="D1904" s="8">
        <v>0.377</v>
      </c>
      <c r="E1904" s="8">
        <v>5.5E-2</v>
      </c>
      <c r="F1904" s="9" t="s">
        <v>5422</v>
      </c>
    </row>
    <row r="1905" spans="1:6" ht="16">
      <c r="A1905" s="8" t="s">
        <v>5421</v>
      </c>
      <c r="B1905" s="9" t="s">
        <v>5420</v>
      </c>
      <c r="C1905" s="8">
        <v>0.38039377000956698</v>
      </c>
      <c r="D1905" s="8">
        <v>0.434</v>
      </c>
      <c r="E1905" s="8">
        <v>7.6999999999999999E-2</v>
      </c>
      <c r="F1905" s="9" t="s">
        <v>5419</v>
      </c>
    </row>
    <row r="1906" spans="1:6" ht="16">
      <c r="A1906" s="8" t="s">
        <v>5418</v>
      </c>
      <c r="B1906" s="9" t="s">
        <v>5417</v>
      </c>
      <c r="C1906" s="8">
        <v>0.35113266503677298</v>
      </c>
      <c r="D1906" s="8">
        <v>0.495</v>
      </c>
      <c r="E1906" s="8">
        <v>0.10299999999999999</v>
      </c>
      <c r="F1906" s="9" t="s">
        <v>5416</v>
      </c>
    </row>
    <row r="1907" spans="1:6" ht="16">
      <c r="A1907" s="8" t="s">
        <v>5415</v>
      </c>
      <c r="B1907" s="9" t="s">
        <v>5414</v>
      </c>
      <c r="C1907" s="8">
        <v>0.25871772869387699</v>
      </c>
      <c r="D1907" s="8">
        <v>0.26900000000000002</v>
      </c>
      <c r="E1907" s="8">
        <v>0.02</v>
      </c>
      <c r="F1907" s="9" t="s">
        <v>5413</v>
      </c>
    </row>
    <row r="1908" spans="1:6" ht="16">
      <c r="A1908" s="8" t="s">
        <v>5412</v>
      </c>
      <c r="B1908" s="9" t="s">
        <v>5411</v>
      </c>
      <c r="C1908" s="8">
        <v>0.40646710470744302</v>
      </c>
      <c r="D1908" s="8">
        <v>0.47599999999999998</v>
      </c>
      <c r="E1908" s="8">
        <v>9.7000000000000003E-2</v>
      </c>
      <c r="F1908" s="9" t="s">
        <v>5410</v>
      </c>
    </row>
    <row r="1909" spans="1:6" ht="16">
      <c r="A1909" s="8" t="s">
        <v>5409</v>
      </c>
      <c r="B1909" s="9" t="s">
        <v>5408</v>
      </c>
      <c r="C1909" s="8">
        <v>0.44541220669121501</v>
      </c>
      <c r="D1909" s="8">
        <v>0.48099999999999998</v>
      </c>
      <c r="E1909" s="8">
        <v>0.1</v>
      </c>
      <c r="F1909" s="9" t="s">
        <v>5407</v>
      </c>
    </row>
    <row r="1910" spans="1:6" ht="16">
      <c r="A1910" s="8" t="s">
        <v>5406</v>
      </c>
      <c r="B1910" s="9" t="s">
        <v>5405</v>
      </c>
      <c r="C1910" s="8">
        <v>0.36505310023989201</v>
      </c>
      <c r="D1910" s="8">
        <v>0.44800000000000001</v>
      </c>
      <c r="E1910" s="8">
        <v>8.3000000000000004E-2</v>
      </c>
      <c r="F1910" s="9" t="s">
        <v>5404</v>
      </c>
    </row>
    <row r="1911" spans="1:6" ht="16">
      <c r="A1911" s="8" t="s">
        <v>363</v>
      </c>
      <c r="B1911" s="9" t="s">
        <v>5403</v>
      </c>
      <c r="C1911" s="8">
        <v>0.88203734872523198</v>
      </c>
      <c r="D1911" s="8">
        <v>0.81100000000000005</v>
      </c>
      <c r="E1911" s="8">
        <v>0.42299999999999999</v>
      </c>
      <c r="F1911" s="9" t="s">
        <v>5402</v>
      </c>
    </row>
    <row r="1912" spans="1:6" ht="16">
      <c r="A1912" s="8" t="s">
        <v>5401</v>
      </c>
      <c r="B1912" s="9" t="s">
        <v>5400</v>
      </c>
      <c r="C1912" s="8">
        <v>0.39603524060617701</v>
      </c>
      <c r="D1912" s="8">
        <v>0.53300000000000003</v>
      </c>
      <c r="E1912" s="8">
        <v>0.122</v>
      </c>
      <c r="F1912" s="9" t="s">
        <v>5399</v>
      </c>
    </row>
    <row r="1913" spans="1:6" ht="16">
      <c r="A1913" s="8" t="s">
        <v>5398</v>
      </c>
      <c r="B1913" s="9" t="s">
        <v>5397</v>
      </c>
      <c r="C1913" s="8">
        <v>0.30007991402972001</v>
      </c>
      <c r="D1913" s="8">
        <v>0.32100000000000001</v>
      </c>
      <c r="E1913" s="8">
        <v>3.5000000000000003E-2</v>
      </c>
      <c r="F1913" s="9" t="s">
        <v>5396</v>
      </c>
    </row>
    <row r="1914" spans="1:6" ht="16">
      <c r="A1914" s="8" t="s">
        <v>5395</v>
      </c>
      <c r="B1914" s="9" t="s">
        <v>5394</v>
      </c>
      <c r="C1914" s="8">
        <v>0.28412775532321499</v>
      </c>
      <c r="D1914" s="8">
        <v>0.28799999999999998</v>
      </c>
      <c r="E1914" s="8">
        <v>2.5000000000000001E-2</v>
      </c>
      <c r="F1914" s="9" t="s">
        <v>5393</v>
      </c>
    </row>
    <row r="1915" spans="1:6" ht="16">
      <c r="A1915" s="8" t="s">
        <v>5392</v>
      </c>
      <c r="B1915" s="9" t="s">
        <v>5391</v>
      </c>
      <c r="C1915" s="8">
        <v>0.38956086362743803</v>
      </c>
      <c r="D1915" s="8">
        <v>0.47599999999999998</v>
      </c>
      <c r="E1915" s="8">
        <v>9.8000000000000004E-2</v>
      </c>
      <c r="F1915" s="9" t="s">
        <v>5390</v>
      </c>
    </row>
    <row r="1916" spans="1:6" ht="16">
      <c r="A1916" s="8" t="s">
        <v>5389</v>
      </c>
      <c r="B1916" s="9" t="s">
        <v>5388</v>
      </c>
      <c r="C1916" s="8">
        <v>0.44304652047306398</v>
      </c>
      <c r="D1916" s="8">
        <v>0.52800000000000002</v>
      </c>
      <c r="E1916" s="8">
        <v>0.125</v>
      </c>
      <c r="F1916" s="9" t="s">
        <v>5387</v>
      </c>
    </row>
    <row r="1917" spans="1:6" ht="16">
      <c r="A1917" s="8" t="s">
        <v>5386</v>
      </c>
      <c r="B1917" s="9" t="s">
        <v>5385</v>
      </c>
      <c r="C1917" s="8">
        <v>0.325022342489867</v>
      </c>
      <c r="D1917" s="8">
        <v>0.34899999999999998</v>
      </c>
      <c r="E1917" s="8">
        <v>4.4999999999999998E-2</v>
      </c>
      <c r="F1917" s="9" t="s">
        <v>5384</v>
      </c>
    </row>
    <row r="1918" spans="1:6" ht="16">
      <c r="A1918" s="8" t="s">
        <v>5383</v>
      </c>
      <c r="B1918" s="9" t="s">
        <v>5382</v>
      </c>
      <c r="C1918" s="8">
        <v>0.314585084596328</v>
      </c>
      <c r="D1918" s="8">
        <v>0.34899999999999998</v>
      </c>
      <c r="E1918" s="8">
        <v>4.4999999999999998E-2</v>
      </c>
      <c r="F1918" s="9" t="s">
        <v>5381</v>
      </c>
    </row>
    <row r="1919" spans="1:6" ht="16">
      <c r="A1919" s="8" t="s">
        <v>5380</v>
      </c>
      <c r="B1919" s="9" t="s">
        <v>5379</v>
      </c>
      <c r="C1919" s="8">
        <v>0.29242118111446902</v>
      </c>
      <c r="D1919" s="8">
        <v>0.34</v>
      </c>
      <c r="E1919" s="8">
        <v>4.1000000000000002E-2</v>
      </c>
      <c r="F1919" s="9" t="s">
        <v>5378</v>
      </c>
    </row>
    <row r="1920" spans="1:6" ht="16">
      <c r="A1920" s="8" t="s">
        <v>5377</v>
      </c>
      <c r="B1920" s="9" t="s">
        <v>5376</v>
      </c>
      <c r="C1920" s="8">
        <v>0.32884834732339602</v>
      </c>
      <c r="D1920" s="8">
        <v>0.41</v>
      </c>
      <c r="E1920" s="8">
        <v>6.8000000000000005E-2</v>
      </c>
      <c r="F1920" s="9" t="s">
        <v>5375</v>
      </c>
    </row>
    <row r="1921" spans="1:6" ht="16">
      <c r="A1921" s="8" t="s">
        <v>5374</v>
      </c>
      <c r="B1921" s="9" t="s">
        <v>5373</v>
      </c>
      <c r="C1921" s="8">
        <v>0.39004561810879002</v>
      </c>
      <c r="D1921" s="8">
        <v>0.51400000000000001</v>
      </c>
      <c r="E1921" s="8">
        <v>0.113</v>
      </c>
      <c r="F1921" s="9" t="s">
        <v>5372</v>
      </c>
    </row>
    <row r="1922" spans="1:6" ht="16">
      <c r="A1922" s="8" t="s">
        <v>5371</v>
      </c>
      <c r="B1922" s="9" t="s">
        <v>5370</v>
      </c>
      <c r="C1922" s="8">
        <v>0.75390471952434701</v>
      </c>
      <c r="D1922" s="8">
        <v>0.95299999999999996</v>
      </c>
      <c r="E1922" s="8">
        <v>0.76300000000000001</v>
      </c>
      <c r="F1922" s="9" t="s">
        <v>5369</v>
      </c>
    </row>
    <row r="1923" spans="1:6" ht="16">
      <c r="A1923" s="8" t="s">
        <v>5368</v>
      </c>
      <c r="B1923" s="9" t="s">
        <v>5367</v>
      </c>
      <c r="C1923" s="8">
        <v>0.47257990684748102</v>
      </c>
      <c r="D1923" s="8">
        <v>0.623</v>
      </c>
      <c r="E1923" s="8">
        <v>0.17899999999999999</v>
      </c>
      <c r="F1923" s="9" t="s">
        <v>5366</v>
      </c>
    </row>
    <row r="1924" spans="1:6" ht="16">
      <c r="A1924" s="8" t="s">
        <v>392</v>
      </c>
      <c r="B1924" s="9" t="s">
        <v>5365</v>
      </c>
      <c r="C1924" s="8">
        <v>0.76445282980345997</v>
      </c>
      <c r="D1924" s="8">
        <v>0.98599999999999999</v>
      </c>
      <c r="E1924" s="8">
        <v>0.82199999999999995</v>
      </c>
      <c r="F1924" s="9" t="s">
        <v>5364</v>
      </c>
    </row>
    <row r="1925" spans="1:6" ht="16">
      <c r="A1925" s="8" t="s">
        <v>5363</v>
      </c>
      <c r="B1925" s="9" t="s">
        <v>5362</v>
      </c>
      <c r="C1925" s="8">
        <v>0.41501241753115697</v>
      </c>
      <c r="D1925" s="8">
        <v>0.51400000000000001</v>
      </c>
      <c r="E1925" s="8">
        <v>0.11700000000000001</v>
      </c>
      <c r="F1925" s="9" t="s">
        <v>5361</v>
      </c>
    </row>
    <row r="1926" spans="1:6" ht="16">
      <c r="A1926" s="8" t="s">
        <v>5360</v>
      </c>
      <c r="B1926" s="9" t="s">
        <v>5359</v>
      </c>
      <c r="C1926" s="8">
        <v>0.29790984629953099</v>
      </c>
      <c r="D1926" s="8">
        <v>0.26400000000000001</v>
      </c>
      <c r="E1926" s="8">
        <v>1.9E-2</v>
      </c>
      <c r="F1926" s="9" t="s">
        <v>5358</v>
      </c>
    </row>
    <row r="1927" spans="1:6" ht="16">
      <c r="A1927" s="8" t="s">
        <v>5357</v>
      </c>
      <c r="B1927" s="9" t="s">
        <v>5356</v>
      </c>
      <c r="C1927" s="8">
        <v>0.32950107602770501</v>
      </c>
      <c r="D1927" s="8">
        <v>0.41</v>
      </c>
      <c r="E1927" s="8">
        <v>6.8000000000000005E-2</v>
      </c>
      <c r="F1927" s="9" t="s">
        <v>5355</v>
      </c>
    </row>
    <row r="1928" spans="1:6" ht="16">
      <c r="A1928" s="8" t="s">
        <v>5354</v>
      </c>
      <c r="B1928" s="9" t="s">
        <v>5353</v>
      </c>
      <c r="C1928" s="8">
        <v>0.33060469649431801</v>
      </c>
      <c r="D1928" s="8">
        <v>0.35399999999999998</v>
      </c>
      <c r="E1928" s="8">
        <v>4.7E-2</v>
      </c>
      <c r="F1928" s="9" t="s">
        <v>5352</v>
      </c>
    </row>
    <row r="1929" spans="1:6" ht="16">
      <c r="A1929" s="8" t="s">
        <v>5351</v>
      </c>
      <c r="B1929" s="9" t="s">
        <v>5350</v>
      </c>
      <c r="C1929" s="8">
        <v>0.32652246778160499</v>
      </c>
      <c r="D1929" s="8">
        <v>0.40100000000000002</v>
      </c>
      <c r="E1929" s="8">
        <v>6.4000000000000001E-2</v>
      </c>
      <c r="F1929" s="9" t="s">
        <v>5349</v>
      </c>
    </row>
    <row r="1930" spans="1:6" ht="16">
      <c r="A1930" s="8" t="s">
        <v>5348</v>
      </c>
      <c r="B1930" s="9" t="s">
        <v>5347</v>
      </c>
      <c r="C1930" s="8">
        <v>0.58862820049502496</v>
      </c>
      <c r="D1930" s="8">
        <v>0.66</v>
      </c>
      <c r="E1930" s="8">
        <v>0.21299999999999999</v>
      </c>
      <c r="F1930" s="9" t="s">
        <v>5346</v>
      </c>
    </row>
    <row r="1931" spans="1:6" ht="16">
      <c r="A1931" s="8" t="s">
        <v>5345</v>
      </c>
      <c r="B1931" s="9" t="s">
        <v>5344</v>
      </c>
      <c r="C1931" s="8">
        <v>0.38504196228743698</v>
      </c>
      <c r="D1931" s="8">
        <v>0.38700000000000001</v>
      </c>
      <c r="E1931" s="8">
        <v>5.8000000000000003E-2</v>
      </c>
      <c r="F1931" s="9" t="s">
        <v>5343</v>
      </c>
    </row>
    <row r="1932" spans="1:6" ht="16">
      <c r="A1932" s="8" t="s">
        <v>5342</v>
      </c>
      <c r="B1932" s="9" t="s">
        <v>5341</v>
      </c>
      <c r="C1932" s="8">
        <v>0.52000958385592899</v>
      </c>
      <c r="D1932" s="8">
        <v>0.82499999999999996</v>
      </c>
      <c r="E1932" s="8">
        <v>0.35199999999999998</v>
      </c>
      <c r="F1932" s="9" t="s">
        <v>5340</v>
      </c>
    </row>
    <row r="1933" spans="1:6" ht="16">
      <c r="A1933" s="8" t="s">
        <v>5339</v>
      </c>
      <c r="B1933" s="9" t="s">
        <v>5338</v>
      </c>
      <c r="C1933" s="8">
        <v>0.46812318613053999</v>
      </c>
      <c r="D1933" s="8">
        <v>0.67</v>
      </c>
      <c r="E1933" s="8">
        <v>0.20200000000000001</v>
      </c>
      <c r="F1933" s="9" t="s">
        <v>5337</v>
      </c>
    </row>
    <row r="1934" spans="1:6" ht="16">
      <c r="A1934" s="8" t="s">
        <v>5336</v>
      </c>
      <c r="B1934" s="9" t="s">
        <v>5335</v>
      </c>
      <c r="C1934" s="8">
        <v>0.26760747236148602</v>
      </c>
      <c r="D1934" s="8">
        <v>0.26400000000000001</v>
      </c>
      <c r="E1934" s="8">
        <v>1.9E-2</v>
      </c>
      <c r="F1934" s="9" t="s">
        <v>5334</v>
      </c>
    </row>
    <row r="1935" spans="1:6" ht="16">
      <c r="A1935" s="8" t="s">
        <v>5333</v>
      </c>
      <c r="B1935" s="9" t="s">
        <v>5332</v>
      </c>
      <c r="C1935" s="8">
        <v>0.425232683131269</v>
      </c>
      <c r="D1935" s="8">
        <v>0.59399999999999997</v>
      </c>
      <c r="E1935" s="8">
        <v>0.159</v>
      </c>
      <c r="F1935" s="9" t="s">
        <v>5331</v>
      </c>
    </row>
    <row r="1936" spans="1:6" ht="16">
      <c r="A1936" s="8" t="s">
        <v>5330</v>
      </c>
      <c r="B1936" s="9" t="s">
        <v>5329</v>
      </c>
      <c r="C1936" s="8">
        <v>0.62044294588803905</v>
      </c>
      <c r="D1936" s="8">
        <v>0.98099999999999998</v>
      </c>
      <c r="E1936" s="8">
        <v>0.85299999999999998</v>
      </c>
      <c r="F1936" s="9" t="s">
        <v>5328</v>
      </c>
    </row>
    <row r="1937" spans="1:6" ht="16">
      <c r="A1937" s="8" t="s">
        <v>5327</v>
      </c>
      <c r="B1937" s="9" t="s">
        <v>5326</v>
      </c>
      <c r="C1937" s="8">
        <v>0.48136841288056098</v>
      </c>
      <c r="D1937" s="8">
        <v>0.61799999999999999</v>
      </c>
      <c r="E1937" s="8">
        <v>0.17699999999999999</v>
      </c>
      <c r="F1937" s="9" t="s">
        <v>5325</v>
      </c>
    </row>
    <row r="1938" spans="1:6" ht="16">
      <c r="A1938" s="8" t="s">
        <v>5324</v>
      </c>
      <c r="B1938" s="9" t="s">
        <v>5323</v>
      </c>
      <c r="C1938" s="8">
        <v>0.34723811025430601</v>
      </c>
      <c r="D1938" s="8">
        <v>0.377</v>
      </c>
      <c r="E1938" s="8">
        <v>5.6000000000000001E-2</v>
      </c>
      <c r="F1938" s="9" t="s">
        <v>5322</v>
      </c>
    </row>
    <row r="1939" spans="1:6" ht="16">
      <c r="A1939" s="8" t="s">
        <v>5321</v>
      </c>
      <c r="B1939" s="9" t="s">
        <v>5320</v>
      </c>
      <c r="C1939" s="8">
        <v>0.36605534592123501</v>
      </c>
      <c r="D1939" s="8">
        <v>0.46700000000000003</v>
      </c>
      <c r="E1939" s="8">
        <v>9.1999999999999998E-2</v>
      </c>
      <c r="F1939" s="9" t="s">
        <v>5319</v>
      </c>
    </row>
    <row r="1940" spans="1:6" ht="16">
      <c r="A1940" s="8" t="s">
        <v>5318</v>
      </c>
      <c r="B1940" s="9" t="s">
        <v>5317</v>
      </c>
      <c r="C1940" s="8">
        <v>0.26402451671313798</v>
      </c>
      <c r="D1940" s="8">
        <v>0.245</v>
      </c>
      <c r="E1940" s="8">
        <v>1.4E-2</v>
      </c>
      <c r="F1940" s="9" t="s">
        <v>5316</v>
      </c>
    </row>
    <row r="1941" spans="1:6" ht="16">
      <c r="A1941" s="8" t="s">
        <v>5315</v>
      </c>
      <c r="B1941" s="9" t="s">
        <v>5314</v>
      </c>
      <c r="C1941" s="8">
        <v>0.31884948338278601</v>
      </c>
      <c r="D1941" s="8">
        <v>0.30199999999999999</v>
      </c>
      <c r="E1941" s="8">
        <v>0.03</v>
      </c>
      <c r="F1941" s="9" t="s">
        <v>5313</v>
      </c>
    </row>
    <row r="1942" spans="1:6" ht="16">
      <c r="A1942" s="8" t="s">
        <v>5312</v>
      </c>
      <c r="B1942" s="9" t="s">
        <v>5311</v>
      </c>
      <c r="C1942" s="8">
        <v>0.32938989520786999</v>
      </c>
      <c r="D1942" s="8">
        <v>0.377</v>
      </c>
      <c r="E1942" s="8">
        <v>5.6000000000000001E-2</v>
      </c>
      <c r="F1942" s="9" t="s">
        <v>5310</v>
      </c>
    </row>
    <row r="1943" spans="1:6" ht="16">
      <c r="A1943" s="8" t="s">
        <v>5309</v>
      </c>
      <c r="B1943" s="9" t="s">
        <v>5308</v>
      </c>
      <c r="C1943" s="8">
        <v>0.25045136323297001</v>
      </c>
      <c r="D1943" s="8">
        <v>0.23599999999999999</v>
      </c>
      <c r="E1943" s="8">
        <v>1.2999999999999999E-2</v>
      </c>
      <c r="F1943" s="9" t="s">
        <v>5307</v>
      </c>
    </row>
    <row r="1944" spans="1:6" ht="16">
      <c r="A1944" s="8" t="s">
        <v>5306</v>
      </c>
      <c r="B1944" s="9" t="s">
        <v>5305</v>
      </c>
      <c r="C1944" s="8">
        <v>0.43211403206836302</v>
      </c>
      <c r="D1944" s="8">
        <v>0.40100000000000002</v>
      </c>
      <c r="E1944" s="8">
        <v>6.6000000000000003E-2</v>
      </c>
      <c r="F1944" s="9" t="s">
        <v>5304</v>
      </c>
    </row>
    <row r="1945" spans="1:6" ht="16">
      <c r="A1945" s="8" t="s">
        <v>5303</v>
      </c>
      <c r="B1945" s="9" t="s">
        <v>5302</v>
      </c>
      <c r="C1945" s="8">
        <v>0.53653785580895696</v>
      </c>
      <c r="D1945" s="8">
        <v>0.89200000000000002</v>
      </c>
      <c r="E1945" s="8">
        <v>0.53700000000000003</v>
      </c>
      <c r="F1945" s="9" t="s">
        <v>5301</v>
      </c>
    </row>
    <row r="1946" spans="1:6" ht="16">
      <c r="A1946" s="8" t="s">
        <v>5300</v>
      </c>
      <c r="B1946" s="9" t="s">
        <v>5299</v>
      </c>
      <c r="C1946" s="8">
        <v>0.27971965223947298</v>
      </c>
      <c r="D1946" s="8">
        <v>0.32500000000000001</v>
      </c>
      <c r="E1946" s="8">
        <v>3.6999999999999998E-2</v>
      </c>
      <c r="F1946" s="9" t="s">
        <v>5298</v>
      </c>
    </row>
    <row r="1947" spans="1:6" ht="16">
      <c r="A1947" s="8" t="s">
        <v>5297</v>
      </c>
      <c r="B1947" s="9" t="s">
        <v>5296</v>
      </c>
      <c r="C1947" s="8">
        <v>0.47854952447414001</v>
      </c>
      <c r="D1947" s="8">
        <v>0.61299999999999999</v>
      </c>
      <c r="E1947" s="8">
        <v>0.17100000000000001</v>
      </c>
      <c r="F1947" s="9" t="s">
        <v>5295</v>
      </c>
    </row>
    <row r="1948" spans="1:6" ht="16">
      <c r="A1948" s="8" t="s">
        <v>5294</v>
      </c>
      <c r="B1948" s="9" t="s">
        <v>5293</v>
      </c>
      <c r="C1948" s="8">
        <v>0.30873048700572903</v>
      </c>
      <c r="D1948" s="8">
        <v>0.28799999999999998</v>
      </c>
      <c r="E1948" s="8">
        <v>2.5999999999999999E-2</v>
      </c>
      <c r="F1948" s="9" t="s">
        <v>5292</v>
      </c>
    </row>
    <row r="1949" spans="1:6" ht="16">
      <c r="A1949" s="8" t="s">
        <v>5291</v>
      </c>
      <c r="B1949" s="9" t="s">
        <v>5290</v>
      </c>
      <c r="C1949" s="8">
        <v>0.58966433932165496</v>
      </c>
      <c r="D1949" s="8">
        <v>0.86299999999999999</v>
      </c>
      <c r="E1949" s="8">
        <v>0.44900000000000001</v>
      </c>
      <c r="F1949" s="9" t="s">
        <v>5289</v>
      </c>
    </row>
    <row r="1950" spans="1:6" ht="16">
      <c r="A1950" s="8" t="s">
        <v>5288</v>
      </c>
      <c r="B1950" s="9" t="s">
        <v>5287</v>
      </c>
      <c r="C1950" s="8">
        <v>0.33430468992706802</v>
      </c>
      <c r="D1950" s="8">
        <v>0.40100000000000002</v>
      </c>
      <c r="E1950" s="8">
        <v>6.5000000000000002E-2</v>
      </c>
      <c r="F1950" s="9" t="s">
        <v>5286</v>
      </c>
    </row>
    <row r="1951" spans="1:6" ht="16">
      <c r="A1951" s="8" t="s">
        <v>5285</v>
      </c>
      <c r="B1951" s="9" t="s">
        <v>5284</v>
      </c>
      <c r="C1951" s="8">
        <v>0.38572897670844503</v>
      </c>
      <c r="D1951" s="8">
        <v>0.52800000000000002</v>
      </c>
      <c r="E1951" s="8">
        <v>0.122</v>
      </c>
      <c r="F1951" s="9" t="s">
        <v>5283</v>
      </c>
    </row>
    <row r="1952" spans="1:6" ht="16">
      <c r="A1952" s="8" t="s">
        <v>5282</v>
      </c>
      <c r="B1952" s="9" t="s">
        <v>5281</v>
      </c>
      <c r="C1952" s="8">
        <v>0.596704664835217</v>
      </c>
      <c r="D1952" s="8">
        <v>0.56100000000000005</v>
      </c>
      <c r="E1952" s="8">
        <v>0.14399999999999999</v>
      </c>
      <c r="F1952" s="9" t="s">
        <v>5280</v>
      </c>
    </row>
    <row r="1953" spans="1:6" ht="16">
      <c r="A1953" s="8" t="s">
        <v>5279</v>
      </c>
      <c r="B1953" s="9" t="s">
        <v>5278</v>
      </c>
      <c r="C1953" s="8">
        <v>0.485320987196384</v>
      </c>
      <c r="D1953" s="8">
        <v>0.69799999999999995</v>
      </c>
      <c r="E1953" s="8">
        <v>0.23</v>
      </c>
      <c r="F1953" s="9" t="s">
        <v>5277</v>
      </c>
    </row>
    <row r="1954" spans="1:6" ht="16">
      <c r="A1954" s="8" t="s">
        <v>5276</v>
      </c>
      <c r="B1954" s="9" t="s">
        <v>5275</v>
      </c>
      <c r="C1954" s="8">
        <v>0.25252684045171297</v>
      </c>
      <c r="D1954" s="8">
        <v>0.25900000000000001</v>
      </c>
      <c r="E1954" s="8">
        <v>1.7999999999999999E-2</v>
      </c>
      <c r="F1954" s="9" t="s">
        <v>5274</v>
      </c>
    </row>
    <row r="1955" spans="1:6" ht="16">
      <c r="A1955" s="8" t="s">
        <v>5273</v>
      </c>
      <c r="B1955" s="9" t="s">
        <v>5272</v>
      </c>
      <c r="C1955" s="8">
        <v>0.26242949284838302</v>
      </c>
      <c r="D1955" s="8">
        <v>0.29199999999999998</v>
      </c>
      <c r="E1955" s="8">
        <v>2.7E-2</v>
      </c>
      <c r="F1955" s="9" t="s">
        <v>5271</v>
      </c>
    </row>
    <row r="1956" spans="1:6" ht="16">
      <c r="A1956" s="8" t="s">
        <v>5270</v>
      </c>
      <c r="B1956" s="9" t="s">
        <v>5269</v>
      </c>
      <c r="C1956" s="8">
        <v>0.371348439704139</v>
      </c>
      <c r="D1956" s="8">
        <v>0.41499999999999998</v>
      </c>
      <c r="E1956" s="8">
        <v>7.0999999999999994E-2</v>
      </c>
      <c r="F1956" s="9" t="s">
        <v>5268</v>
      </c>
    </row>
    <row r="1957" spans="1:6" ht="16">
      <c r="A1957" s="8" t="s">
        <v>24</v>
      </c>
      <c r="B1957" s="9" t="s">
        <v>5267</v>
      </c>
      <c r="C1957" s="8">
        <v>0.55184089993747298</v>
      </c>
      <c r="D1957" s="8">
        <v>1</v>
      </c>
      <c r="E1957" s="8">
        <v>0.99199999999999999</v>
      </c>
      <c r="F1957" s="9" t="s">
        <v>5266</v>
      </c>
    </row>
    <row r="1958" spans="1:6" ht="16">
      <c r="A1958" s="8" t="s">
        <v>5265</v>
      </c>
      <c r="B1958" s="9" t="s">
        <v>5264</v>
      </c>
      <c r="C1958" s="8">
        <v>0.25566404070467702</v>
      </c>
      <c r="D1958" s="8">
        <v>0.33</v>
      </c>
      <c r="E1958" s="8">
        <v>3.7999999999999999E-2</v>
      </c>
      <c r="F1958" s="9" t="s">
        <v>5263</v>
      </c>
    </row>
    <row r="1959" spans="1:6" ht="16">
      <c r="A1959" s="8" t="s">
        <v>5262</v>
      </c>
      <c r="B1959" s="9" t="s">
        <v>5261</v>
      </c>
      <c r="C1959" s="8">
        <v>0.40687956088982102</v>
      </c>
      <c r="D1959" s="8">
        <v>0.54200000000000004</v>
      </c>
      <c r="E1959" s="8">
        <v>0.13</v>
      </c>
      <c r="F1959" s="9" t="s">
        <v>5260</v>
      </c>
    </row>
    <row r="1960" spans="1:6" ht="16">
      <c r="A1960" s="8" t="s">
        <v>5259</v>
      </c>
      <c r="B1960" s="9" t="s">
        <v>5258</v>
      </c>
      <c r="C1960" s="8">
        <v>0.28985158655283799</v>
      </c>
      <c r="D1960" s="8">
        <v>0.33500000000000002</v>
      </c>
      <c r="E1960" s="8">
        <v>0.04</v>
      </c>
      <c r="F1960" s="9" t="s">
        <v>5257</v>
      </c>
    </row>
    <row r="1961" spans="1:6" ht="16">
      <c r="A1961" s="8" t="s">
        <v>5256</v>
      </c>
      <c r="B1961" s="9" t="s">
        <v>5255</v>
      </c>
      <c r="C1961" s="8">
        <v>0.31408965118967502</v>
      </c>
      <c r="D1961" s="8">
        <v>0.41</v>
      </c>
      <c r="E1961" s="8">
        <v>6.7000000000000004E-2</v>
      </c>
      <c r="F1961" s="9" t="s">
        <v>5254</v>
      </c>
    </row>
    <row r="1962" spans="1:6" ht="16">
      <c r="A1962" s="8" t="s">
        <v>5253</v>
      </c>
      <c r="B1962" s="9" t="s">
        <v>5252</v>
      </c>
      <c r="C1962" s="8">
        <v>0.300397295184477</v>
      </c>
      <c r="D1962" s="8">
        <v>0.35399999999999998</v>
      </c>
      <c r="E1962" s="8">
        <v>4.7E-2</v>
      </c>
      <c r="F1962" s="9" t="s">
        <v>5251</v>
      </c>
    </row>
    <row r="1963" spans="1:6" ht="16">
      <c r="A1963" s="8" t="s">
        <v>5250</v>
      </c>
      <c r="B1963" s="9" t="s">
        <v>5249</v>
      </c>
      <c r="C1963" s="8">
        <v>0.40250983796824102</v>
      </c>
      <c r="D1963" s="8">
        <v>0.505</v>
      </c>
      <c r="E1963" s="8">
        <v>0.11600000000000001</v>
      </c>
      <c r="F1963" s="9" t="s">
        <v>5248</v>
      </c>
    </row>
    <row r="1964" spans="1:6" ht="16">
      <c r="A1964" s="8" t="s">
        <v>5247</v>
      </c>
      <c r="B1964" s="9" t="s">
        <v>5246</v>
      </c>
      <c r="C1964" s="8">
        <v>0.351445661620442</v>
      </c>
      <c r="D1964" s="8">
        <v>0.42499999999999999</v>
      </c>
      <c r="E1964" s="8">
        <v>7.3999999999999996E-2</v>
      </c>
      <c r="F1964" s="9" t="s">
        <v>5245</v>
      </c>
    </row>
    <row r="1965" spans="1:6" ht="16">
      <c r="A1965" s="8" t="s">
        <v>5244</v>
      </c>
      <c r="B1965" s="9" t="s">
        <v>5243</v>
      </c>
      <c r="C1965" s="8">
        <v>0.493621377345421</v>
      </c>
      <c r="D1965" s="8">
        <v>0.75900000000000001</v>
      </c>
      <c r="E1965" s="8">
        <v>0.28399999999999997</v>
      </c>
      <c r="F1965" s="9" t="s">
        <v>5242</v>
      </c>
    </row>
    <row r="1966" spans="1:6" ht="16">
      <c r="A1966" s="8" t="s">
        <v>5241</v>
      </c>
      <c r="B1966" s="9" t="s">
        <v>5240</v>
      </c>
      <c r="C1966" s="8">
        <v>0.53712421252817499</v>
      </c>
      <c r="D1966" s="8">
        <v>0.61799999999999999</v>
      </c>
      <c r="E1966" s="8">
        <v>0.187</v>
      </c>
      <c r="F1966" s="9" t="s">
        <v>5239</v>
      </c>
    </row>
    <row r="1967" spans="1:6" ht="16">
      <c r="A1967" s="8" t="s">
        <v>5238</v>
      </c>
      <c r="B1967" s="9" t="s">
        <v>5237</v>
      </c>
      <c r="C1967" s="8">
        <v>0.50412168804380098</v>
      </c>
      <c r="D1967" s="8">
        <v>0.57099999999999995</v>
      </c>
      <c r="E1967" s="8">
        <v>0.152</v>
      </c>
      <c r="F1967" s="9" t="s">
        <v>5236</v>
      </c>
    </row>
    <row r="1968" spans="1:6" ht="16">
      <c r="A1968" s="8" t="s">
        <v>5235</v>
      </c>
      <c r="B1968" s="9" t="s">
        <v>5234</v>
      </c>
      <c r="C1968" s="8">
        <v>0.35351616472014802</v>
      </c>
      <c r="D1968" s="8">
        <v>0.39200000000000002</v>
      </c>
      <c r="E1968" s="8">
        <v>6.2E-2</v>
      </c>
      <c r="F1968" s="9" t="s">
        <v>5233</v>
      </c>
    </row>
    <row r="1969" spans="1:6" ht="16">
      <c r="A1969" s="8" t="s">
        <v>5232</v>
      </c>
      <c r="B1969" s="9" t="s">
        <v>5231</v>
      </c>
      <c r="C1969" s="8">
        <v>0.448717154405185</v>
      </c>
      <c r="D1969" s="8">
        <v>0.55200000000000005</v>
      </c>
      <c r="E1969" s="8">
        <v>0.14299999999999999</v>
      </c>
      <c r="F1969" s="9" t="s">
        <v>5230</v>
      </c>
    </row>
    <row r="1970" spans="1:6" ht="16">
      <c r="A1970" s="8" t="s">
        <v>5229</v>
      </c>
      <c r="B1970" s="9" t="s">
        <v>5228</v>
      </c>
      <c r="C1970" s="8">
        <v>0.66594892946046003</v>
      </c>
      <c r="D1970" s="8">
        <v>0.92500000000000004</v>
      </c>
      <c r="E1970" s="8">
        <v>0.622</v>
      </c>
      <c r="F1970" s="9" t="s">
        <v>5227</v>
      </c>
    </row>
    <row r="1971" spans="1:6" ht="16">
      <c r="A1971" s="8" t="s">
        <v>5226</v>
      </c>
      <c r="B1971" s="9" t="s">
        <v>5225</v>
      </c>
      <c r="C1971" s="8">
        <v>0.608370713684529</v>
      </c>
      <c r="D1971" s="8">
        <v>0.98599999999999999</v>
      </c>
      <c r="E1971" s="8">
        <v>0.83699999999999997</v>
      </c>
      <c r="F1971" s="9" t="s">
        <v>5224</v>
      </c>
    </row>
    <row r="1972" spans="1:6" ht="16">
      <c r="A1972" s="8" t="s">
        <v>5223</v>
      </c>
      <c r="B1972" s="9" t="s">
        <v>5222</v>
      </c>
      <c r="C1972" s="8">
        <v>0.54267520949662695</v>
      </c>
      <c r="D1972" s="8">
        <v>0.94799999999999995</v>
      </c>
      <c r="E1972" s="8">
        <v>0.67800000000000005</v>
      </c>
      <c r="F1972" s="9" t="s">
        <v>5221</v>
      </c>
    </row>
    <row r="1973" spans="1:6" ht="16">
      <c r="A1973" s="8" t="s">
        <v>5220</v>
      </c>
      <c r="B1973" s="9" t="s">
        <v>5219</v>
      </c>
      <c r="C1973" s="8">
        <v>0.31391485703583</v>
      </c>
      <c r="D1973" s="8">
        <v>0.39600000000000002</v>
      </c>
      <c r="E1973" s="8">
        <v>6.5000000000000002E-2</v>
      </c>
      <c r="F1973" s="9" t="s">
        <v>5218</v>
      </c>
    </row>
    <row r="1974" spans="1:6" ht="16">
      <c r="A1974" s="8" t="s">
        <v>5217</v>
      </c>
      <c r="B1974" s="9" t="s">
        <v>5216</v>
      </c>
      <c r="C1974" s="8">
        <v>0.385113678363523</v>
      </c>
      <c r="D1974" s="8">
        <v>0.56599999999999995</v>
      </c>
      <c r="E1974" s="8">
        <v>0.14299999999999999</v>
      </c>
      <c r="F1974" s="9" t="s">
        <v>5215</v>
      </c>
    </row>
    <row r="1975" spans="1:6" ht="16">
      <c r="A1975" s="8" t="s">
        <v>5214</v>
      </c>
      <c r="B1975" s="9" t="s">
        <v>5213</v>
      </c>
      <c r="C1975" s="8">
        <v>0.36212719552636702</v>
      </c>
      <c r="D1975" s="8">
        <v>0.39600000000000002</v>
      </c>
      <c r="E1975" s="8">
        <v>6.5000000000000002E-2</v>
      </c>
      <c r="F1975" s="9" t="s">
        <v>5212</v>
      </c>
    </row>
    <row r="1976" spans="1:6" ht="16">
      <c r="A1976" s="8" t="s">
        <v>5211</v>
      </c>
      <c r="B1976" s="9" t="s">
        <v>5210</v>
      </c>
      <c r="C1976" s="8">
        <v>0.572491566330669</v>
      </c>
      <c r="D1976" s="8">
        <v>0.94799999999999995</v>
      </c>
      <c r="E1976" s="8">
        <v>0.80600000000000005</v>
      </c>
      <c r="F1976" s="9" t="s">
        <v>5209</v>
      </c>
    </row>
    <row r="1977" spans="1:6" ht="16">
      <c r="A1977" s="8" t="s">
        <v>5208</v>
      </c>
      <c r="B1977" s="9" t="s">
        <v>5207</v>
      </c>
      <c r="C1977" s="8">
        <v>0.51894189344498398</v>
      </c>
      <c r="D1977" s="8">
        <v>0.65100000000000002</v>
      </c>
      <c r="E1977" s="8">
        <v>0.20399999999999999</v>
      </c>
      <c r="F1977" s="9" t="s">
        <v>5206</v>
      </c>
    </row>
    <row r="1978" spans="1:6" ht="16">
      <c r="A1978" s="8" t="s">
        <v>5205</v>
      </c>
      <c r="B1978" s="9" t="s">
        <v>5204</v>
      </c>
      <c r="C1978" s="8">
        <v>0.32283875213706498</v>
      </c>
      <c r="D1978" s="8">
        <v>0.373</v>
      </c>
      <c r="E1978" s="8">
        <v>5.5E-2</v>
      </c>
      <c r="F1978" s="9" t="s">
        <v>5203</v>
      </c>
    </row>
    <row r="1979" spans="1:6" ht="16">
      <c r="A1979" s="8" t="s">
        <v>5202</v>
      </c>
      <c r="B1979" s="9" t="s">
        <v>5201</v>
      </c>
      <c r="C1979" s="8">
        <v>0.38925668111558698</v>
      </c>
      <c r="D1979" s="8">
        <v>0.443</v>
      </c>
      <c r="E1979" s="8">
        <v>8.5999999999999993E-2</v>
      </c>
      <c r="F1979" s="9" t="s">
        <v>5200</v>
      </c>
    </row>
    <row r="1980" spans="1:6" ht="16">
      <c r="A1980" s="8" t="s">
        <v>5199</v>
      </c>
      <c r="B1980" s="9" t="s">
        <v>5198</v>
      </c>
      <c r="C1980" s="8">
        <v>0.4290526235164</v>
      </c>
      <c r="D1980" s="8">
        <v>0.56599999999999995</v>
      </c>
      <c r="E1980" s="8">
        <v>0.14699999999999999</v>
      </c>
      <c r="F1980" s="9" t="s">
        <v>5197</v>
      </c>
    </row>
    <row r="1981" spans="1:6" ht="16">
      <c r="A1981" s="8" t="s">
        <v>5196</v>
      </c>
      <c r="B1981" s="9" t="s">
        <v>5195</v>
      </c>
      <c r="C1981" s="8">
        <v>0.36647109980093101</v>
      </c>
      <c r="D1981" s="8">
        <v>0.51400000000000001</v>
      </c>
      <c r="E1981" s="8">
        <v>0.11700000000000001</v>
      </c>
      <c r="F1981" s="9" t="s">
        <v>5194</v>
      </c>
    </row>
    <row r="1982" spans="1:6" ht="16">
      <c r="A1982" s="8" t="s">
        <v>5193</v>
      </c>
      <c r="B1982" s="9" t="s">
        <v>5192</v>
      </c>
      <c r="C1982" s="8">
        <v>0.48933382296127897</v>
      </c>
      <c r="D1982" s="8">
        <v>0.627</v>
      </c>
      <c r="E1982" s="8">
        <v>0.187</v>
      </c>
      <c r="F1982" s="9" t="s">
        <v>5191</v>
      </c>
    </row>
    <row r="1983" spans="1:6" ht="16">
      <c r="A1983" s="8" t="s">
        <v>5190</v>
      </c>
      <c r="B1983" s="9" t="s">
        <v>5189</v>
      </c>
      <c r="C1983" s="8">
        <v>0.43877642395345001</v>
      </c>
      <c r="D1983" s="8">
        <v>0.56100000000000005</v>
      </c>
      <c r="E1983" s="8">
        <v>0.14599999999999999</v>
      </c>
      <c r="F1983" s="9" t="s">
        <v>5188</v>
      </c>
    </row>
    <row r="1984" spans="1:6" ht="16">
      <c r="A1984" s="8" t="s">
        <v>5187</v>
      </c>
      <c r="B1984" s="9" t="s">
        <v>5186</v>
      </c>
      <c r="C1984" s="8">
        <v>0.26152314242281199</v>
      </c>
      <c r="D1984" s="8">
        <v>0.29199999999999998</v>
      </c>
      <c r="E1984" s="8">
        <v>2.8000000000000001E-2</v>
      </c>
      <c r="F1984" s="9" t="s">
        <v>5185</v>
      </c>
    </row>
    <row r="1985" spans="1:6" ht="16">
      <c r="A1985" s="8" t="s">
        <v>5184</v>
      </c>
      <c r="B1985" s="9" t="s">
        <v>5183</v>
      </c>
      <c r="C1985" s="8">
        <v>0.31545289147371602</v>
      </c>
      <c r="D1985" s="8">
        <v>0.38700000000000001</v>
      </c>
      <c r="E1985" s="8">
        <v>0.06</v>
      </c>
      <c r="F1985" s="9" t="s">
        <v>5182</v>
      </c>
    </row>
    <row r="1986" spans="1:6" ht="16">
      <c r="A1986" s="8" t="s">
        <v>5181</v>
      </c>
      <c r="B1986" s="9" t="s">
        <v>5180</v>
      </c>
      <c r="C1986" s="8">
        <v>0.33890675110888402</v>
      </c>
      <c r="D1986" s="8">
        <v>0.33500000000000002</v>
      </c>
      <c r="E1986" s="8">
        <v>4.2000000000000003E-2</v>
      </c>
      <c r="F1986" s="9" t="s">
        <v>5179</v>
      </c>
    </row>
    <row r="1987" spans="1:6" ht="16">
      <c r="A1987" s="8" t="s">
        <v>5178</v>
      </c>
      <c r="B1987" s="9" t="s">
        <v>5177</v>
      </c>
      <c r="C1987" s="8">
        <v>0.39504654843290099</v>
      </c>
      <c r="D1987" s="8">
        <v>0.54700000000000004</v>
      </c>
      <c r="E1987" s="8">
        <v>0.13400000000000001</v>
      </c>
      <c r="F1987" s="9" t="s">
        <v>5176</v>
      </c>
    </row>
    <row r="1988" spans="1:6" ht="16">
      <c r="A1988" s="8" t="s">
        <v>5175</v>
      </c>
      <c r="B1988" s="9" t="s">
        <v>5174</v>
      </c>
      <c r="C1988" s="8">
        <v>0.32552055723072099</v>
      </c>
      <c r="D1988" s="8">
        <v>0.38700000000000001</v>
      </c>
      <c r="E1988" s="8">
        <v>0.06</v>
      </c>
      <c r="F1988" s="9" t="s">
        <v>5173</v>
      </c>
    </row>
    <row r="1989" spans="1:6" ht="16">
      <c r="A1989" s="8" t="s">
        <v>5172</v>
      </c>
      <c r="B1989" s="9" t="s">
        <v>5171</v>
      </c>
      <c r="C1989" s="8">
        <v>0.26671147544366902</v>
      </c>
      <c r="D1989" s="8">
        <v>0.26900000000000002</v>
      </c>
      <c r="E1989" s="8">
        <v>2.1999999999999999E-2</v>
      </c>
      <c r="F1989" s="9" t="s">
        <v>5170</v>
      </c>
    </row>
    <row r="1990" spans="1:6" ht="16">
      <c r="A1990" s="8" t="s">
        <v>5169</v>
      </c>
      <c r="B1990" s="9" t="s">
        <v>5168</v>
      </c>
      <c r="C1990" s="8">
        <v>0.31211677495170598</v>
      </c>
      <c r="D1990" s="8">
        <v>0.39600000000000002</v>
      </c>
      <c r="E1990" s="8">
        <v>6.4000000000000001E-2</v>
      </c>
      <c r="F1990" s="9" t="s">
        <v>5167</v>
      </c>
    </row>
    <row r="1991" spans="1:6" ht="16">
      <c r="A1991" s="8" t="s">
        <v>5166</v>
      </c>
      <c r="B1991" s="9" t="s">
        <v>5165</v>
      </c>
      <c r="C1991" s="8">
        <v>0.38694506370045101</v>
      </c>
      <c r="D1991" s="8">
        <v>0.495</v>
      </c>
      <c r="E1991" s="8">
        <v>0.109</v>
      </c>
      <c r="F1991" s="9" t="s">
        <v>5164</v>
      </c>
    </row>
    <row r="1992" spans="1:6" ht="16">
      <c r="A1992" s="8" t="s">
        <v>5163</v>
      </c>
      <c r="B1992" s="9" t="s">
        <v>5162</v>
      </c>
      <c r="C1992" s="8">
        <v>0.32950107602770501</v>
      </c>
      <c r="D1992" s="8">
        <v>0.40100000000000002</v>
      </c>
      <c r="E1992" s="8">
        <v>6.6000000000000003E-2</v>
      </c>
      <c r="F1992" s="9" t="s">
        <v>5161</v>
      </c>
    </row>
    <row r="1993" spans="1:6" ht="16">
      <c r="A1993" s="8" t="s">
        <v>5160</v>
      </c>
      <c r="B1993" s="9" t="s">
        <v>5159</v>
      </c>
      <c r="C1993" s="8">
        <v>0.30890649932145697</v>
      </c>
      <c r="D1993" s="8">
        <v>0.39600000000000002</v>
      </c>
      <c r="E1993" s="8">
        <v>6.4000000000000001E-2</v>
      </c>
      <c r="F1993" s="9" t="s">
        <v>5158</v>
      </c>
    </row>
    <row r="1994" spans="1:6" ht="16">
      <c r="A1994" s="8" t="s">
        <v>5157</v>
      </c>
      <c r="B1994" s="9" t="s">
        <v>5156</v>
      </c>
      <c r="C1994" s="8">
        <v>0.518069779730989</v>
      </c>
      <c r="D1994" s="8">
        <v>0.58499999999999996</v>
      </c>
      <c r="E1994" s="8">
        <v>0.16400000000000001</v>
      </c>
      <c r="F1994" s="9" t="s">
        <v>5155</v>
      </c>
    </row>
    <row r="1995" spans="1:6" ht="16">
      <c r="A1995" s="8" t="s">
        <v>5154</v>
      </c>
      <c r="B1995" s="9" t="s">
        <v>5153</v>
      </c>
      <c r="C1995" s="8">
        <v>0.38625805323875501</v>
      </c>
      <c r="D1995" s="8">
        <v>0.46700000000000003</v>
      </c>
      <c r="E1995" s="8">
        <v>9.7000000000000003E-2</v>
      </c>
      <c r="F1995" s="9" t="s">
        <v>5152</v>
      </c>
    </row>
    <row r="1996" spans="1:6" ht="16">
      <c r="A1996" s="8" t="s">
        <v>5151</v>
      </c>
      <c r="B1996" s="9" t="s">
        <v>5150</v>
      </c>
      <c r="C1996" s="8">
        <v>0.41771147450032198</v>
      </c>
      <c r="D1996" s="8">
        <v>0.49099999999999999</v>
      </c>
      <c r="E1996" s="8">
        <v>0.105</v>
      </c>
      <c r="F1996" s="9" t="s">
        <v>5149</v>
      </c>
    </row>
    <row r="1997" spans="1:6" ht="16">
      <c r="A1997" s="8" t="s">
        <v>5148</v>
      </c>
      <c r="B1997" s="9" t="s">
        <v>5147</v>
      </c>
      <c r="C1997" s="8">
        <v>0.36753606023517998</v>
      </c>
      <c r="D1997" s="8">
        <v>0.49099999999999999</v>
      </c>
      <c r="E1997" s="8">
        <v>0.104</v>
      </c>
      <c r="F1997" s="9" t="s">
        <v>5146</v>
      </c>
    </row>
    <row r="1998" spans="1:6" ht="16">
      <c r="A1998" s="8" t="s">
        <v>5145</v>
      </c>
      <c r="B1998" s="9" t="s">
        <v>5144</v>
      </c>
      <c r="C1998" s="8">
        <v>0.26088090562446697</v>
      </c>
      <c r="D1998" s="8">
        <v>0.33500000000000002</v>
      </c>
      <c r="E1998" s="8">
        <v>4.1000000000000002E-2</v>
      </c>
      <c r="F1998" s="9" t="s">
        <v>5143</v>
      </c>
    </row>
    <row r="1999" spans="1:6" ht="16">
      <c r="A1999" s="8" t="s">
        <v>5142</v>
      </c>
      <c r="B1999" s="9" t="s">
        <v>5141</v>
      </c>
      <c r="C1999" s="8">
        <v>0.54630509312308395</v>
      </c>
      <c r="D1999" s="8">
        <v>0.53800000000000003</v>
      </c>
      <c r="E1999" s="8">
        <v>0.14499999999999999</v>
      </c>
      <c r="F1999" s="9" t="s">
        <v>5140</v>
      </c>
    </row>
    <row r="2000" spans="1:6" ht="16">
      <c r="A2000" s="8" t="s">
        <v>5139</v>
      </c>
      <c r="B2000" s="9" t="s">
        <v>5138</v>
      </c>
      <c r="C2000" s="8">
        <v>0.26666188087922399</v>
      </c>
      <c r="D2000" s="8">
        <v>0.25</v>
      </c>
      <c r="E2000" s="8">
        <v>1.7000000000000001E-2</v>
      </c>
      <c r="F2000" s="9" t="s">
        <v>5137</v>
      </c>
    </row>
    <row r="2001" spans="1:6" ht="16">
      <c r="A2001" s="8" t="s">
        <v>5136</v>
      </c>
      <c r="B2001" s="9" t="s">
        <v>5135</v>
      </c>
      <c r="C2001" s="8">
        <v>0.26250752335835198</v>
      </c>
      <c r="D2001" s="8">
        <v>0.32100000000000001</v>
      </c>
      <c r="E2001" s="8">
        <v>3.6999999999999998E-2</v>
      </c>
      <c r="F2001" s="9" t="s">
        <v>5134</v>
      </c>
    </row>
    <row r="2002" spans="1:6" ht="16">
      <c r="A2002" s="8" t="s">
        <v>5133</v>
      </c>
      <c r="B2002" s="9" t="s">
        <v>5132</v>
      </c>
      <c r="C2002" s="8">
        <v>0.33031652273178003</v>
      </c>
      <c r="D2002" s="8">
        <v>0.316</v>
      </c>
      <c r="E2002" s="8">
        <v>3.5999999999999997E-2</v>
      </c>
      <c r="F2002" s="9" t="s">
        <v>5131</v>
      </c>
    </row>
    <row r="2003" spans="1:6" ht="16">
      <c r="A2003" s="8" t="s">
        <v>5130</v>
      </c>
      <c r="B2003" s="9" t="s">
        <v>5129</v>
      </c>
      <c r="C2003" s="8">
        <v>0.606833260468021</v>
      </c>
      <c r="D2003" s="8">
        <v>0.74099999999999999</v>
      </c>
      <c r="E2003" s="8">
        <v>0.28799999999999998</v>
      </c>
      <c r="F2003" s="9" t="s">
        <v>5128</v>
      </c>
    </row>
    <row r="2004" spans="1:6" ht="16">
      <c r="A2004" s="8" t="s">
        <v>5127</v>
      </c>
      <c r="B2004" s="9" t="s">
        <v>5126</v>
      </c>
      <c r="C2004" s="8">
        <v>0.27115504410714297</v>
      </c>
      <c r="D2004" s="8">
        <v>0.32500000000000001</v>
      </c>
      <c r="E2004" s="8">
        <v>3.9E-2</v>
      </c>
      <c r="F2004" s="9" t="s">
        <v>5125</v>
      </c>
    </row>
    <row r="2005" spans="1:6" ht="16">
      <c r="A2005" s="8" t="s">
        <v>5124</v>
      </c>
      <c r="B2005" s="9" t="s">
        <v>5123</v>
      </c>
      <c r="C2005" s="8">
        <v>0.53171772762894998</v>
      </c>
      <c r="D2005" s="8">
        <v>0.78300000000000003</v>
      </c>
      <c r="E2005" s="8">
        <v>0.33300000000000002</v>
      </c>
      <c r="F2005" s="9" t="s">
        <v>5122</v>
      </c>
    </row>
    <row r="2006" spans="1:6" ht="16">
      <c r="A2006" s="8" t="s">
        <v>5121</v>
      </c>
      <c r="B2006" s="9" t="s">
        <v>5120</v>
      </c>
      <c r="C2006" s="8">
        <v>0.355488166991558</v>
      </c>
      <c r="D2006" s="8">
        <v>0.41</v>
      </c>
      <c r="E2006" s="8">
        <v>7.1999999999999995E-2</v>
      </c>
      <c r="F2006" s="9" t="s">
        <v>5119</v>
      </c>
    </row>
    <row r="2007" spans="1:6" ht="16">
      <c r="A2007" s="8" t="s">
        <v>5118</v>
      </c>
      <c r="B2007" s="9" t="s">
        <v>5117</v>
      </c>
      <c r="C2007" s="8">
        <v>0.27286136908909397</v>
      </c>
      <c r="D2007" s="8">
        <v>0.29199999999999998</v>
      </c>
      <c r="E2007" s="8">
        <v>2.9000000000000001E-2</v>
      </c>
      <c r="F2007" s="9" t="s">
        <v>5116</v>
      </c>
    </row>
    <row r="2008" spans="1:6" ht="16">
      <c r="A2008" s="8" t="s">
        <v>5115</v>
      </c>
      <c r="B2008" s="9" t="s">
        <v>5114</v>
      </c>
      <c r="C2008" s="8">
        <v>0.50505818400296498</v>
      </c>
      <c r="D2008" s="8">
        <v>0.30199999999999999</v>
      </c>
      <c r="E2008" s="8">
        <v>3.2000000000000001E-2</v>
      </c>
      <c r="F2008" s="9" t="s">
        <v>5113</v>
      </c>
    </row>
    <row r="2009" spans="1:6" ht="16">
      <c r="A2009" s="8" t="s">
        <v>5112</v>
      </c>
      <c r="B2009" s="9" t="s">
        <v>5111</v>
      </c>
      <c r="C2009" s="8">
        <v>0.53303237163577399</v>
      </c>
      <c r="D2009" s="8">
        <v>0.81599999999999995</v>
      </c>
      <c r="E2009" s="8">
        <v>0.35</v>
      </c>
      <c r="F2009" s="9" t="s">
        <v>5110</v>
      </c>
    </row>
    <row r="2010" spans="1:6" ht="16">
      <c r="A2010" s="8" t="s">
        <v>5109</v>
      </c>
      <c r="B2010" s="9" t="s">
        <v>5108</v>
      </c>
      <c r="C2010" s="8">
        <v>0.26941311563674702</v>
      </c>
      <c r="D2010" s="8">
        <v>0.311</v>
      </c>
      <c r="E2010" s="8">
        <v>3.4000000000000002E-2</v>
      </c>
      <c r="F2010" s="9" t="s">
        <v>5107</v>
      </c>
    </row>
    <row r="2011" spans="1:6" ht="16">
      <c r="A2011" s="8" t="s">
        <v>5106</v>
      </c>
      <c r="B2011" s="9" t="s">
        <v>5105</v>
      </c>
      <c r="C2011" s="8">
        <v>0.26239006922179797</v>
      </c>
      <c r="D2011" s="8">
        <v>0.29199999999999998</v>
      </c>
      <c r="E2011" s="8">
        <v>2.9000000000000001E-2</v>
      </c>
      <c r="F2011" s="9" t="s">
        <v>5104</v>
      </c>
    </row>
    <row r="2012" spans="1:6" ht="16">
      <c r="A2012" s="8" t="s">
        <v>5103</v>
      </c>
      <c r="B2012" s="9" t="s">
        <v>5102</v>
      </c>
      <c r="C2012" s="8">
        <v>0.40070050981310601</v>
      </c>
      <c r="D2012" s="8">
        <v>0.52400000000000002</v>
      </c>
      <c r="E2012" s="8">
        <v>0.125</v>
      </c>
      <c r="F2012" s="9" t="s">
        <v>5101</v>
      </c>
    </row>
    <row r="2013" spans="1:6" ht="16">
      <c r="A2013" s="8" t="s">
        <v>5100</v>
      </c>
      <c r="B2013" s="9" t="s">
        <v>5099</v>
      </c>
      <c r="C2013" s="8">
        <v>0.29990192240633901</v>
      </c>
      <c r="D2013" s="8">
        <v>0.32500000000000001</v>
      </c>
      <c r="E2013" s="8">
        <v>3.9E-2</v>
      </c>
      <c r="F2013" s="9" t="s">
        <v>5098</v>
      </c>
    </row>
    <row r="2014" spans="1:6" ht="16">
      <c r="A2014" s="8" t="s">
        <v>5097</v>
      </c>
      <c r="B2014" s="9" t="s">
        <v>5096</v>
      </c>
      <c r="C2014" s="8">
        <v>0.27814017126729201</v>
      </c>
      <c r="D2014" s="8">
        <v>0.22600000000000001</v>
      </c>
      <c r="E2014" s="8">
        <v>1.2E-2</v>
      </c>
      <c r="F2014" s="9" t="s">
        <v>5095</v>
      </c>
    </row>
    <row r="2015" spans="1:6" ht="16">
      <c r="A2015" s="8" t="s">
        <v>5094</v>
      </c>
      <c r="B2015" s="9" t="s">
        <v>5093</v>
      </c>
      <c r="C2015" s="8">
        <v>0.44617049629656302</v>
      </c>
      <c r="D2015" s="8">
        <v>0.63200000000000001</v>
      </c>
      <c r="E2015" s="8">
        <v>0.182</v>
      </c>
      <c r="F2015" s="9" t="s">
        <v>5092</v>
      </c>
    </row>
    <row r="2016" spans="1:6" ht="16">
      <c r="A2016" s="8" t="s">
        <v>5091</v>
      </c>
      <c r="B2016" s="9" t="s">
        <v>5090</v>
      </c>
      <c r="C2016" s="8">
        <v>0.354875305639548</v>
      </c>
      <c r="D2016" s="8">
        <v>0.48599999999999999</v>
      </c>
      <c r="E2016" s="8">
        <v>0.105</v>
      </c>
      <c r="F2016" s="9" t="s">
        <v>5089</v>
      </c>
    </row>
    <row r="2017" spans="1:6" ht="16">
      <c r="A2017" s="8" t="s">
        <v>5088</v>
      </c>
      <c r="B2017" s="9" t="s">
        <v>5087</v>
      </c>
      <c r="C2017" s="8">
        <v>0.28854413388745698</v>
      </c>
      <c r="D2017" s="8">
        <v>0.245</v>
      </c>
      <c r="E2017" s="8">
        <v>1.6E-2</v>
      </c>
      <c r="F2017" s="9" t="s">
        <v>5086</v>
      </c>
    </row>
    <row r="2018" spans="1:6" ht="16">
      <c r="A2018" s="8" t="s">
        <v>5085</v>
      </c>
      <c r="B2018" s="9" t="s">
        <v>5084</v>
      </c>
      <c r="C2018" s="8">
        <v>0.29802852605970498</v>
      </c>
      <c r="D2018" s="8">
        <v>0.34899999999999998</v>
      </c>
      <c r="E2018" s="8">
        <v>4.8000000000000001E-2</v>
      </c>
      <c r="F2018" s="9" t="s">
        <v>5083</v>
      </c>
    </row>
    <row r="2019" spans="1:6" ht="16">
      <c r="A2019" s="8" t="s">
        <v>5082</v>
      </c>
      <c r="B2019" s="9" t="s">
        <v>5081</v>
      </c>
      <c r="C2019" s="8">
        <v>0.40387379590952099</v>
      </c>
      <c r="D2019" s="8">
        <v>0.57099999999999995</v>
      </c>
      <c r="E2019" s="8">
        <v>0.14699999999999999</v>
      </c>
      <c r="F2019" s="9" t="s">
        <v>5080</v>
      </c>
    </row>
    <row r="2020" spans="1:6" ht="16">
      <c r="A2020" s="8" t="s">
        <v>5079</v>
      </c>
      <c r="B2020" s="9" t="s">
        <v>5078</v>
      </c>
      <c r="C2020" s="8">
        <v>0.25086085719865697</v>
      </c>
      <c r="D2020" s="8">
        <v>0.28299999999999997</v>
      </c>
      <c r="E2020" s="8">
        <v>2.5999999999999999E-2</v>
      </c>
      <c r="F2020" s="9" t="s">
        <v>5077</v>
      </c>
    </row>
    <row r="2021" spans="1:6" ht="16">
      <c r="A2021" s="8" t="s">
        <v>5076</v>
      </c>
      <c r="B2021" s="9" t="s">
        <v>5075</v>
      </c>
      <c r="C2021" s="8">
        <v>0.45731722951146297</v>
      </c>
      <c r="D2021" s="8">
        <v>0.51400000000000001</v>
      </c>
      <c r="E2021" s="8">
        <v>0.121</v>
      </c>
      <c r="F2021" s="9" t="s">
        <v>5074</v>
      </c>
    </row>
    <row r="2022" spans="1:6" ht="16">
      <c r="A2022" s="8" t="s">
        <v>393</v>
      </c>
      <c r="B2022" s="9" t="s">
        <v>5073</v>
      </c>
      <c r="C2022" s="8">
        <v>0.72101429323909105</v>
      </c>
      <c r="D2022" s="8">
        <v>0.97599999999999998</v>
      </c>
      <c r="E2022" s="8">
        <v>0.86899999999999999</v>
      </c>
      <c r="F2022" s="9" t="s">
        <v>5072</v>
      </c>
    </row>
    <row r="2023" spans="1:6" ht="16">
      <c r="A2023" s="8" t="s">
        <v>5071</v>
      </c>
      <c r="B2023" s="9" t="s">
        <v>5070</v>
      </c>
      <c r="C2023" s="8">
        <v>0.35048115584266598</v>
      </c>
      <c r="D2023" s="8">
        <v>0.434</v>
      </c>
      <c r="E2023" s="8">
        <v>7.9000000000000001E-2</v>
      </c>
      <c r="F2023" s="9" t="s">
        <v>5069</v>
      </c>
    </row>
    <row r="2024" spans="1:6" ht="16">
      <c r="A2024" s="8" t="s">
        <v>5068</v>
      </c>
      <c r="B2024" s="9" t="s">
        <v>5067</v>
      </c>
      <c r="C2024" s="8">
        <v>0.33567353406284101</v>
      </c>
      <c r="D2024" s="8">
        <v>0.28799999999999998</v>
      </c>
      <c r="E2024" s="8">
        <v>2.8000000000000001E-2</v>
      </c>
      <c r="F2024" s="9" t="s">
        <v>5066</v>
      </c>
    </row>
    <row r="2025" spans="1:6" ht="16">
      <c r="A2025" s="8" t="s">
        <v>5065</v>
      </c>
      <c r="B2025" s="9" t="s">
        <v>5064</v>
      </c>
      <c r="C2025" s="8">
        <v>0.31381970476413801</v>
      </c>
      <c r="D2025" s="8">
        <v>0.25900000000000001</v>
      </c>
      <c r="E2025" s="8">
        <v>0.02</v>
      </c>
      <c r="F2025" s="9" t="s">
        <v>5063</v>
      </c>
    </row>
    <row r="2026" spans="1:6" ht="16">
      <c r="A2026" s="8" t="s">
        <v>5062</v>
      </c>
      <c r="B2026" s="9" t="s">
        <v>5061</v>
      </c>
      <c r="C2026" s="8">
        <v>0.375643830594521</v>
      </c>
      <c r="D2026" s="8">
        <v>0.42</v>
      </c>
      <c r="E2026" s="8">
        <v>7.8E-2</v>
      </c>
      <c r="F2026" s="9" t="s">
        <v>5060</v>
      </c>
    </row>
    <row r="2027" spans="1:6" ht="16">
      <c r="A2027" s="8" t="s">
        <v>5059</v>
      </c>
      <c r="B2027" s="9" t="s">
        <v>5058</v>
      </c>
      <c r="C2027" s="8">
        <v>0.42392440714947999</v>
      </c>
      <c r="D2027" s="8">
        <v>0.56599999999999995</v>
      </c>
      <c r="E2027" s="8">
        <v>0.15</v>
      </c>
      <c r="F2027" s="9" t="s">
        <v>5057</v>
      </c>
    </row>
    <row r="2028" spans="1:6" ht="16">
      <c r="A2028" s="8" t="s">
        <v>5056</v>
      </c>
      <c r="B2028" s="9" t="s">
        <v>5055</v>
      </c>
      <c r="C2028" s="8">
        <v>0.41518841017902902</v>
      </c>
      <c r="D2028" s="8">
        <v>0.59899999999999998</v>
      </c>
      <c r="E2028" s="8">
        <v>0.16500000000000001</v>
      </c>
      <c r="F2028" s="9" t="s">
        <v>5054</v>
      </c>
    </row>
    <row r="2029" spans="1:6" ht="16">
      <c r="A2029" s="8" t="s">
        <v>5053</v>
      </c>
      <c r="B2029" s="9" t="s">
        <v>5052</v>
      </c>
      <c r="C2029" s="8">
        <v>0.265115730424201</v>
      </c>
      <c r="D2029" s="8">
        <v>0.32500000000000001</v>
      </c>
      <c r="E2029" s="8">
        <v>3.9E-2</v>
      </c>
      <c r="F2029" s="9" t="s">
        <v>5051</v>
      </c>
    </row>
    <row r="2030" spans="1:6" ht="16">
      <c r="A2030" s="8" t="s">
        <v>5050</v>
      </c>
      <c r="B2030" s="9" t="s">
        <v>5049</v>
      </c>
      <c r="C2030" s="8">
        <v>0.40764766241609102</v>
      </c>
      <c r="D2030" s="8">
        <v>0.51900000000000002</v>
      </c>
      <c r="E2030" s="8">
        <v>0.125</v>
      </c>
      <c r="F2030" s="9" t="s">
        <v>5048</v>
      </c>
    </row>
    <row r="2031" spans="1:6" ht="16">
      <c r="A2031" s="8" t="s">
        <v>28</v>
      </c>
      <c r="B2031" s="9" t="s">
        <v>5047</v>
      </c>
      <c r="C2031" s="8">
        <v>0.495562490079683</v>
      </c>
      <c r="D2031" s="8">
        <v>1</v>
      </c>
      <c r="E2031" s="8">
        <v>0.998</v>
      </c>
      <c r="F2031" s="9" t="s">
        <v>5046</v>
      </c>
    </row>
    <row r="2032" spans="1:6" ht="16">
      <c r="A2032" s="8" t="s">
        <v>5045</v>
      </c>
      <c r="B2032" s="9" t="s">
        <v>5044</v>
      </c>
      <c r="C2032" s="8">
        <v>0.44909808558138897</v>
      </c>
      <c r="D2032" s="8">
        <v>0.47199999999999998</v>
      </c>
      <c r="E2032" s="8">
        <v>9.9000000000000005E-2</v>
      </c>
      <c r="F2032" s="9" t="s">
        <v>5043</v>
      </c>
    </row>
    <row r="2033" spans="1:6" ht="16">
      <c r="A2033" s="8" t="s">
        <v>5042</v>
      </c>
      <c r="B2033" s="9" t="s">
        <v>5041</v>
      </c>
      <c r="C2033" s="8">
        <v>0.68426717730477304</v>
      </c>
      <c r="D2033" s="8">
        <v>0.92</v>
      </c>
      <c r="E2033" s="8">
        <v>0.63700000000000001</v>
      </c>
      <c r="F2033" s="9" t="s">
        <v>5040</v>
      </c>
    </row>
    <row r="2034" spans="1:6" ht="16">
      <c r="A2034" s="8" t="s">
        <v>5039</v>
      </c>
      <c r="B2034" s="9" t="s">
        <v>5038</v>
      </c>
      <c r="C2034" s="8">
        <v>0.39981088657339497</v>
      </c>
      <c r="D2034" s="8">
        <v>0.505</v>
      </c>
      <c r="E2034" s="8">
        <v>0.115</v>
      </c>
      <c r="F2034" s="9" t="s">
        <v>5037</v>
      </c>
    </row>
    <row r="2035" spans="1:6" ht="16">
      <c r="A2035" s="8" t="s">
        <v>5036</v>
      </c>
      <c r="B2035" s="9" t="s">
        <v>5035</v>
      </c>
      <c r="C2035" s="8">
        <v>0.251730800707197</v>
      </c>
      <c r="D2035" s="8">
        <v>0.28799999999999998</v>
      </c>
      <c r="E2035" s="8">
        <v>2.8000000000000001E-2</v>
      </c>
      <c r="F2035" s="9" t="s">
        <v>5034</v>
      </c>
    </row>
    <row r="2036" spans="1:6" ht="16">
      <c r="A2036" s="8" t="s">
        <v>5033</v>
      </c>
      <c r="B2036" s="9" t="s">
        <v>5032</v>
      </c>
      <c r="C2036" s="8">
        <v>0.27200639479087002</v>
      </c>
      <c r="D2036" s="8">
        <v>0.316</v>
      </c>
      <c r="E2036" s="8">
        <v>3.6999999999999998E-2</v>
      </c>
      <c r="F2036" s="9" t="s">
        <v>5031</v>
      </c>
    </row>
    <row r="2037" spans="1:6" ht="16">
      <c r="A2037" s="8" t="s">
        <v>5030</v>
      </c>
      <c r="B2037" s="9" t="s">
        <v>5029</v>
      </c>
      <c r="C2037" s="8">
        <v>0.32098193295286198</v>
      </c>
      <c r="D2037" s="8">
        <v>0.443</v>
      </c>
      <c r="E2037" s="8">
        <v>8.4000000000000005E-2</v>
      </c>
      <c r="F2037" s="9" t="s">
        <v>5028</v>
      </c>
    </row>
    <row r="2038" spans="1:6" ht="16">
      <c r="A2038" s="8" t="s">
        <v>5027</v>
      </c>
      <c r="B2038" s="9" t="s">
        <v>5026</v>
      </c>
      <c r="C2038" s="8">
        <v>0.31972343954639498</v>
      </c>
      <c r="D2038" s="8">
        <v>0.40100000000000002</v>
      </c>
      <c r="E2038" s="8">
        <v>6.7000000000000004E-2</v>
      </c>
      <c r="F2038" s="9" t="s">
        <v>5025</v>
      </c>
    </row>
    <row r="2039" spans="1:6" ht="16">
      <c r="A2039" s="8" t="s">
        <v>5024</v>
      </c>
      <c r="B2039" s="9" t="s">
        <v>5023</v>
      </c>
      <c r="C2039" s="8">
        <v>0.434044524633656</v>
      </c>
      <c r="D2039" s="8">
        <v>0.59399999999999997</v>
      </c>
      <c r="E2039" s="8">
        <v>0.16900000000000001</v>
      </c>
      <c r="F2039" s="9" t="s">
        <v>5022</v>
      </c>
    </row>
    <row r="2040" spans="1:6" ht="16">
      <c r="A2040" s="8" t="s">
        <v>5021</v>
      </c>
      <c r="B2040" s="9" t="s">
        <v>5020</v>
      </c>
      <c r="C2040" s="8">
        <v>0.50892265813344795</v>
      </c>
      <c r="D2040" s="8">
        <v>0.995</v>
      </c>
      <c r="E2040" s="8">
        <v>0.83599999999999997</v>
      </c>
      <c r="F2040" s="9" t="s">
        <v>5019</v>
      </c>
    </row>
    <row r="2041" spans="1:6" ht="16">
      <c r="A2041" s="8" t="s">
        <v>5018</v>
      </c>
      <c r="B2041" s="9" t="s">
        <v>5017</v>
      </c>
      <c r="C2041" s="8">
        <v>0.35916064593242703</v>
      </c>
      <c r="D2041" s="8">
        <v>0.47599999999999998</v>
      </c>
      <c r="E2041" s="8">
        <v>0.1</v>
      </c>
      <c r="F2041" s="9" t="s">
        <v>5016</v>
      </c>
    </row>
    <row r="2042" spans="1:6" ht="16">
      <c r="A2042" s="8" t="s">
        <v>5015</v>
      </c>
      <c r="B2042" s="9" t="s">
        <v>5014</v>
      </c>
      <c r="C2042" s="8">
        <v>0.35057175304518201</v>
      </c>
      <c r="D2042" s="8">
        <v>0.46200000000000002</v>
      </c>
      <c r="E2042" s="8">
        <v>9.2999999999999999E-2</v>
      </c>
      <c r="F2042" s="9" t="s">
        <v>5013</v>
      </c>
    </row>
    <row r="2043" spans="1:6" ht="16">
      <c r="A2043" s="8" t="s">
        <v>5012</v>
      </c>
      <c r="B2043" s="9" t="s">
        <v>5011</v>
      </c>
      <c r="C2043" s="8">
        <v>0.32367803040706</v>
      </c>
      <c r="D2043" s="8">
        <v>0.36299999999999999</v>
      </c>
      <c r="E2043" s="8">
        <v>5.3999999999999999E-2</v>
      </c>
      <c r="F2043" s="9" t="s">
        <v>5010</v>
      </c>
    </row>
    <row r="2044" spans="1:6" ht="16">
      <c r="A2044" s="8" t="s">
        <v>5009</v>
      </c>
      <c r="B2044" s="9" t="s">
        <v>5008</v>
      </c>
      <c r="C2044" s="8">
        <v>0.41262238386822397</v>
      </c>
      <c r="D2044" s="8">
        <v>0.51900000000000002</v>
      </c>
      <c r="E2044" s="8">
        <v>0.125</v>
      </c>
      <c r="F2044" s="9" t="s">
        <v>5007</v>
      </c>
    </row>
    <row r="2045" spans="1:6" ht="16">
      <c r="A2045" s="8" t="s">
        <v>5006</v>
      </c>
      <c r="B2045" s="9" t="s">
        <v>5005</v>
      </c>
      <c r="C2045" s="8">
        <v>0.51806395391926297</v>
      </c>
      <c r="D2045" s="8">
        <v>0.88700000000000001</v>
      </c>
      <c r="E2045" s="8">
        <v>0.47799999999999998</v>
      </c>
      <c r="F2045" s="9" t="s">
        <v>5004</v>
      </c>
    </row>
    <row r="2046" spans="1:6" ht="16">
      <c r="A2046" s="8" t="s">
        <v>5003</v>
      </c>
      <c r="B2046" s="9" t="s">
        <v>5002</v>
      </c>
      <c r="C2046" s="8">
        <v>0.43964456950916098</v>
      </c>
      <c r="D2046" s="8">
        <v>0.57499999999999996</v>
      </c>
      <c r="E2046" s="8">
        <v>0.157</v>
      </c>
      <c r="F2046" s="9" t="s">
        <v>5001</v>
      </c>
    </row>
    <row r="2047" spans="1:6" ht="16">
      <c r="A2047" s="8" t="s">
        <v>5000</v>
      </c>
      <c r="B2047" s="9" t="s">
        <v>4999</v>
      </c>
      <c r="C2047" s="8">
        <v>0.29042392667448602</v>
      </c>
      <c r="D2047" s="8">
        <v>0.35799999999999998</v>
      </c>
      <c r="E2047" s="8">
        <v>5.0999999999999997E-2</v>
      </c>
      <c r="F2047" s="9" t="s">
        <v>4998</v>
      </c>
    </row>
    <row r="2048" spans="1:6" ht="16">
      <c r="A2048" s="8" t="s">
        <v>4997</v>
      </c>
      <c r="B2048" s="9" t="s">
        <v>4996</v>
      </c>
      <c r="C2048" s="8">
        <v>0.30016982083123001</v>
      </c>
      <c r="D2048" s="8">
        <v>0.29199999999999998</v>
      </c>
      <c r="E2048" s="8">
        <v>0.03</v>
      </c>
      <c r="F2048" s="9" t="s">
        <v>4995</v>
      </c>
    </row>
    <row r="2049" spans="1:6" ht="16">
      <c r="A2049" s="8" t="s">
        <v>4994</v>
      </c>
      <c r="B2049" s="9" t="s">
        <v>4993</v>
      </c>
      <c r="C2049" s="8">
        <v>0.318800174933773</v>
      </c>
      <c r="D2049" s="8">
        <v>0.373</v>
      </c>
      <c r="E2049" s="8">
        <v>5.7000000000000002E-2</v>
      </c>
      <c r="F2049" s="9" t="s">
        <v>4992</v>
      </c>
    </row>
    <row r="2050" spans="1:6" ht="16">
      <c r="A2050" s="8" t="s">
        <v>4991</v>
      </c>
      <c r="B2050" s="9" t="s">
        <v>4990</v>
      </c>
      <c r="C2050" s="8">
        <v>0.55404189044754903</v>
      </c>
      <c r="D2050" s="8">
        <v>0.88700000000000001</v>
      </c>
      <c r="E2050" s="8">
        <v>0.442</v>
      </c>
      <c r="F2050" s="9" t="s">
        <v>4989</v>
      </c>
    </row>
    <row r="2051" spans="1:6" ht="16">
      <c r="A2051" s="8" t="s">
        <v>4988</v>
      </c>
      <c r="B2051" s="9" t="s">
        <v>4987</v>
      </c>
      <c r="C2051" s="8">
        <v>0.36343366668758897</v>
      </c>
      <c r="D2051" s="8">
        <v>0.44800000000000001</v>
      </c>
      <c r="E2051" s="8">
        <v>9.0999999999999998E-2</v>
      </c>
      <c r="F2051" s="9" t="s">
        <v>4986</v>
      </c>
    </row>
    <row r="2052" spans="1:6" ht="16">
      <c r="A2052" s="8" t="s">
        <v>4985</v>
      </c>
      <c r="B2052" s="9" t="s">
        <v>4984</v>
      </c>
      <c r="C2052" s="8">
        <v>0.378296227740746</v>
      </c>
      <c r="D2052" s="8">
        <v>0.495</v>
      </c>
      <c r="E2052" s="8">
        <v>0.113</v>
      </c>
      <c r="F2052" s="9" t="s">
        <v>4983</v>
      </c>
    </row>
    <row r="2053" spans="1:6" ht="16">
      <c r="A2053" s="8" t="s">
        <v>4982</v>
      </c>
      <c r="B2053" s="9" t="s">
        <v>4981</v>
      </c>
      <c r="C2053" s="8">
        <v>0.25954441311035997</v>
      </c>
      <c r="D2053" s="8">
        <v>0.23599999999999999</v>
      </c>
      <c r="E2053" s="8">
        <v>1.4E-2</v>
      </c>
      <c r="F2053" s="9" t="s">
        <v>4980</v>
      </c>
    </row>
    <row r="2054" spans="1:6" ht="16">
      <c r="A2054" s="8" t="s">
        <v>4979</v>
      </c>
      <c r="B2054" s="9" t="s">
        <v>4978</v>
      </c>
      <c r="C2054" s="8">
        <v>0.50297886711776896</v>
      </c>
      <c r="D2054" s="8">
        <v>0.94299999999999995</v>
      </c>
      <c r="E2054" s="8">
        <v>0.68100000000000005</v>
      </c>
      <c r="F2054" s="9" t="s">
        <v>4977</v>
      </c>
    </row>
    <row r="2055" spans="1:6" ht="16">
      <c r="A2055" s="8" t="s">
        <v>4976</v>
      </c>
      <c r="B2055" s="9" t="s">
        <v>4975</v>
      </c>
      <c r="C2055" s="8">
        <v>0.29341303836834998</v>
      </c>
      <c r="D2055" s="8">
        <v>0.30199999999999999</v>
      </c>
      <c r="E2055" s="8">
        <v>3.3000000000000002E-2</v>
      </c>
      <c r="F2055" s="9" t="s">
        <v>4974</v>
      </c>
    </row>
    <row r="2056" spans="1:6" ht="16">
      <c r="A2056" s="8" t="s">
        <v>4973</v>
      </c>
      <c r="B2056" s="9" t="s">
        <v>4972</v>
      </c>
      <c r="C2056" s="8">
        <v>0.33079289482318203</v>
      </c>
      <c r="D2056" s="8">
        <v>0.33500000000000002</v>
      </c>
      <c r="E2056" s="8">
        <v>4.3999999999999997E-2</v>
      </c>
      <c r="F2056" s="9" t="s">
        <v>4971</v>
      </c>
    </row>
    <row r="2057" spans="1:6" ht="16">
      <c r="A2057" s="8" t="s">
        <v>4970</v>
      </c>
      <c r="B2057" s="9" t="s">
        <v>4969</v>
      </c>
      <c r="C2057" s="8">
        <v>0.34480836690212502</v>
      </c>
      <c r="D2057" s="8">
        <v>0.33500000000000002</v>
      </c>
      <c r="E2057" s="8">
        <v>4.3999999999999997E-2</v>
      </c>
      <c r="F2057" s="9" t="s">
        <v>4968</v>
      </c>
    </row>
    <row r="2058" spans="1:6" ht="16">
      <c r="A2058" s="8" t="s">
        <v>4967</v>
      </c>
      <c r="B2058" s="9" t="s">
        <v>4966</v>
      </c>
      <c r="C2058" s="8">
        <v>0.27982397336981202</v>
      </c>
      <c r="D2058" s="8">
        <v>0.26900000000000002</v>
      </c>
      <c r="E2058" s="8">
        <v>2.3E-2</v>
      </c>
      <c r="F2058" s="9" t="s">
        <v>4965</v>
      </c>
    </row>
    <row r="2059" spans="1:6" ht="16">
      <c r="A2059" s="8" t="s">
        <v>4964</v>
      </c>
      <c r="B2059" s="9" t="s">
        <v>4963</v>
      </c>
      <c r="C2059" s="8">
        <v>0.40568315333359001</v>
      </c>
      <c r="D2059" s="8">
        <v>0.48599999999999999</v>
      </c>
      <c r="E2059" s="8">
        <v>0.11</v>
      </c>
      <c r="F2059" s="9" t="s">
        <v>4962</v>
      </c>
    </row>
    <row r="2060" spans="1:6" ht="16">
      <c r="A2060" s="8" t="s">
        <v>4961</v>
      </c>
      <c r="B2060" s="9" t="s">
        <v>4960</v>
      </c>
      <c r="C2060" s="8">
        <v>0.26329417080973699</v>
      </c>
      <c r="D2060" s="8">
        <v>0.28299999999999997</v>
      </c>
      <c r="E2060" s="8">
        <v>2.7E-2</v>
      </c>
      <c r="F2060" s="9" t="s">
        <v>4959</v>
      </c>
    </row>
    <row r="2061" spans="1:6" ht="16">
      <c r="A2061" s="8" t="s">
        <v>4958</v>
      </c>
      <c r="B2061" s="9" t="s">
        <v>4957</v>
      </c>
      <c r="C2061" s="8">
        <v>0.50168087318239796</v>
      </c>
      <c r="D2061" s="8">
        <v>0.995</v>
      </c>
      <c r="E2061" s="8">
        <v>0.93200000000000005</v>
      </c>
      <c r="F2061" s="9" t="s">
        <v>4956</v>
      </c>
    </row>
    <row r="2062" spans="1:6" ht="16">
      <c r="A2062" s="8" t="s">
        <v>4955</v>
      </c>
      <c r="B2062" s="9" t="s">
        <v>4954</v>
      </c>
      <c r="C2062" s="8">
        <v>0.29872027215163299</v>
      </c>
      <c r="D2062" s="8">
        <v>0.42899999999999999</v>
      </c>
      <c r="E2062" s="8">
        <v>7.9000000000000001E-2</v>
      </c>
      <c r="F2062" s="9" t="s">
        <v>4953</v>
      </c>
    </row>
    <row r="2063" spans="1:6" ht="16">
      <c r="A2063" s="8" t="s">
        <v>4952</v>
      </c>
      <c r="B2063" s="9" t="s">
        <v>4951</v>
      </c>
      <c r="C2063" s="8">
        <v>0.26765000202593398</v>
      </c>
      <c r="D2063" s="8">
        <v>0.30199999999999999</v>
      </c>
      <c r="E2063" s="8">
        <v>3.3000000000000002E-2</v>
      </c>
      <c r="F2063" s="9" t="s">
        <v>4950</v>
      </c>
    </row>
    <row r="2064" spans="1:6" ht="16">
      <c r="A2064" s="8" t="s">
        <v>4949</v>
      </c>
      <c r="B2064" s="9" t="s">
        <v>4948</v>
      </c>
      <c r="C2064" s="8">
        <v>0.30180686285685698</v>
      </c>
      <c r="D2064" s="8">
        <v>0.35799999999999998</v>
      </c>
      <c r="E2064" s="8">
        <v>5.0999999999999997E-2</v>
      </c>
      <c r="F2064" s="9" t="s">
        <v>4947</v>
      </c>
    </row>
    <row r="2065" spans="1:6" ht="16">
      <c r="A2065" s="8" t="s">
        <v>4946</v>
      </c>
      <c r="B2065" s="9" t="s">
        <v>4945</v>
      </c>
      <c r="C2065" s="8">
        <v>0.52612795756531605</v>
      </c>
      <c r="D2065" s="8">
        <v>0.86799999999999999</v>
      </c>
      <c r="E2065" s="8">
        <v>0.45900000000000002</v>
      </c>
      <c r="F2065" s="9" t="s">
        <v>4944</v>
      </c>
    </row>
    <row r="2066" spans="1:6" ht="16">
      <c r="A2066" s="8" t="s">
        <v>4943</v>
      </c>
      <c r="B2066" s="9" t="s">
        <v>4942</v>
      </c>
      <c r="C2066" s="8">
        <v>0.484566554870899</v>
      </c>
      <c r="D2066" s="8">
        <v>0.80200000000000005</v>
      </c>
      <c r="E2066" s="8">
        <v>0.31900000000000001</v>
      </c>
      <c r="F2066" s="9" t="s">
        <v>4941</v>
      </c>
    </row>
    <row r="2067" spans="1:6" ht="16">
      <c r="A2067" s="8" t="s">
        <v>4940</v>
      </c>
      <c r="B2067" s="9" t="s">
        <v>4939</v>
      </c>
      <c r="C2067" s="8">
        <v>0.26325774823502102</v>
      </c>
      <c r="D2067" s="8">
        <v>0.28799999999999998</v>
      </c>
      <c r="E2067" s="8">
        <v>2.9000000000000001E-2</v>
      </c>
      <c r="F2067" s="9" t="s">
        <v>4938</v>
      </c>
    </row>
    <row r="2068" spans="1:6" ht="16">
      <c r="A2068" s="8" t="s">
        <v>4937</v>
      </c>
      <c r="B2068" s="9" t="s">
        <v>4936</v>
      </c>
      <c r="C2068" s="8">
        <v>0.51634283515239099</v>
      </c>
      <c r="D2068" s="8">
        <v>0.307</v>
      </c>
      <c r="E2068" s="8">
        <v>3.5000000000000003E-2</v>
      </c>
      <c r="F2068" s="9" t="s">
        <v>4935</v>
      </c>
    </row>
    <row r="2069" spans="1:6" ht="16">
      <c r="A2069" s="8" t="s">
        <v>4934</v>
      </c>
      <c r="B2069" s="9" t="s">
        <v>4933</v>
      </c>
      <c r="C2069" s="8">
        <v>0.27967891690855101</v>
      </c>
      <c r="D2069" s="8">
        <v>0.32500000000000001</v>
      </c>
      <c r="E2069" s="8">
        <v>0.04</v>
      </c>
      <c r="F2069" s="9" t="s">
        <v>4932</v>
      </c>
    </row>
    <row r="2070" spans="1:6" ht="16">
      <c r="A2070" s="8" t="s">
        <v>4931</v>
      </c>
      <c r="B2070" s="9" t="s">
        <v>4930</v>
      </c>
      <c r="C2070" s="8">
        <v>0.347372336232806</v>
      </c>
      <c r="D2070" s="8">
        <v>0.443</v>
      </c>
      <c r="E2070" s="8">
        <v>8.7999999999999995E-2</v>
      </c>
      <c r="F2070" s="9" t="s">
        <v>4929</v>
      </c>
    </row>
    <row r="2071" spans="1:6" ht="16">
      <c r="A2071" s="8" t="s">
        <v>4928</v>
      </c>
      <c r="B2071" s="9" t="s">
        <v>4927</v>
      </c>
      <c r="C2071" s="8">
        <v>0.38807520000549001</v>
      </c>
      <c r="D2071" s="8">
        <v>0.47199999999999998</v>
      </c>
      <c r="E2071" s="8">
        <v>0.10299999999999999</v>
      </c>
      <c r="F2071" s="9" t="s">
        <v>4926</v>
      </c>
    </row>
    <row r="2072" spans="1:6" ht="16">
      <c r="A2072" s="8" t="s">
        <v>4925</v>
      </c>
      <c r="B2072" s="9" t="s">
        <v>4924</v>
      </c>
      <c r="C2072" s="8">
        <v>0.51784480353087503</v>
      </c>
      <c r="D2072" s="8">
        <v>0.75900000000000001</v>
      </c>
      <c r="E2072" s="8">
        <v>0.30499999999999999</v>
      </c>
      <c r="F2072" s="9" t="s">
        <v>4923</v>
      </c>
    </row>
    <row r="2073" spans="1:6" ht="16">
      <c r="A2073" s="8" t="s">
        <v>4922</v>
      </c>
      <c r="B2073" s="9" t="s">
        <v>4921</v>
      </c>
      <c r="C2073" s="8">
        <v>0.37664382729186002</v>
      </c>
      <c r="D2073" s="8">
        <v>0.52400000000000002</v>
      </c>
      <c r="E2073" s="8">
        <v>0.125</v>
      </c>
      <c r="F2073" s="9" t="s">
        <v>4920</v>
      </c>
    </row>
    <row r="2074" spans="1:6" ht="16">
      <c r="A2074" s="8" t="s">
        <v>4919</v>
      </c>
      <c r="B2074" s="9" t="s">
        <v>4918</v>
      </c>
      <c r="C2074" s="8">
        <v>0.31021734136545298</v>
      </c>
      <c r="D2074" s="8">
        <v>0.35799999999999998</v>
      </c>
      <c r="E2074" s="8">
        <v>5.2999999999999999E-2</v>
      </c>
      <c r="F2074" s="9" t="s">
        <v>4917</v>
      </c>
    </row>
    <row r="2075" spans="1:6" ht="16">
      <c r="A2075" s="8" t="s">
        <v>4916</v>
      </c>
      <c r="B2075" s="9" t="s">
        <v>4915</v>
      </c>
      <c r="C2075" s="8">
        <v>0.25521816256761198</v>
      </c>
      <c r="D2075" s="8">
        <v>0.26900000000000002</v>
      </c>
      <c r="E2075" s="8">
        <v>2.3E-2</v>
      </c>
      <c r="F2075" s="9" t="s">
        <v>4914</v>
      </c>
    </row>
    <row r="2076" spans="1:6" ht="16">
      <c r="A2076" s="8" t="s">
        <v>4913</v>
      </c>
      <c r="B2076" s="9" t="s">
        <v>4912</v>
      </c>
      <c r="C2076" s="8">
        <v>0.37939911336793802</v>
      </c>
      <c r="D2076" s="8">
        <v>0.505</v>
      </c>
      <c r="E2076" s="8">
        <v>0.11600000000000001</v>
      </c>
      <c r="F2076" s="9" t="s">
        <v>4911</v>
      </c>
    </row>
    <row r="2077" spans="1:6" ht="16">
      <c r="A2077" s="8" t="s">
        <v>4910</v>
      </c>
      <c r="B2077" s="9" t="s">
        <v>4909</v>
      </c>
      <c r="C2077" s="8">
        <v>0.34495655739068398</v>
      </c>
      <c r="D2077" s="8">
        <v>0.36299999999999999</v>
      </c>
      <c r="E2077" s="8">
        <v>5.5E-2</v>
      </c>
      <c r="F2077" s="9" t="s">
        <v>4908</v>
      </c>
    </row>
    <row r="2078" spans="1:6" ht="16">
      <c r="A2078" s="8" t="s">
        <v>4907</v>
      </c>
      <c r="B2078" s="9" t="s">
        <v>4906</v>
      </c>
      <c r="C2078" s="8">
        <v>0.31282197389359401</v>
      </c>
      <c r="D2078" s="8">
        <v>0.38200000000000001</v>
      </c>
      <c r="E2078" s="8">
        <v>6.0999999999999999E-2</v>
      </c>
      <c r="F2078" s="9" t="s">
        <v>4905</v>
      </c>
    </row>
    <row r="2079" spans="1:6" ht="16">
      <c r="A2079" s="8" t="s">
        <v>4904</v>
      </c>
      <c r="B2079" s="9" t="s">
        <v>4903</v>
      </c>
      <c r="C2079" s="8">
        <v>0.427185524500099</v>
      </c>
      <c r="D2079" s="8">
        <v>0.65600000000000003</v>
      </c>
      <c r="E2079" s="8">
        <v>0.19800000000000001</v>
      </c>
      <c r="F2079" s="9" t="s">
        <v>4902</v>
      </c>
    </row>
    <row r="2080" spans="1:6" ht="16">
      <c r="A2080" s="8" t="s">
        <v>4901</v>
      </c>
      <c r="B2080" s="9" t="s">
        <v>4900</v>
      </c>
      <c r="C2080" s="8">
        <v>0.42449276448855899</v>
      </c>
      <c r="D2080" s="8">
        <v>0.57099999999999995</v>
      </c>
      <c r="E2080" s="8">
        <v>0.157</v>
      </c>
      <c r="F2080" s="9" t="s">
        <v>4899</v>
      </c>
    </row>
    <row r="2081" spans="1:6" ht="16">
      <c r="A2081" s="8" t="s">
        <v>4898</v>
      </c>
      <c r="B2081" s="9" t="s">
        <v>4897</v>
      </c>
      <c r="C2081" s="8">
        <v>0.30814285113385897</v>
      </c>
      <c r="D2081" s="8">
        <v>0.33500000000000002</v>
      </c>
      <c r="E2081" s="8">
        <v>4.4999999999999998E-2</v>
      </c>
      <c r="F2081" s="9" t="s">
        <v>4896</v>
      </c>
    </row>
    <row r="2082" spans="1:6" ht="16">
      <c r="A2082" s="8" t="s">
        <v>335</v>
      </c>
      <c r="B2082" s="9" t="s">
        <v>4895</v>
      </c>
      <c r="C2082" s="8">
        <v>0.68677869380538503</v>
      </c>
      <c r="D2082" s="8">
        <v>0.84</v>
      </c>
      <c r="E2082" s="8">
        <v>0.45900000000000002</v>
      </c>
      <c r="F2082" s="9" t="s">
        <v>4894</v>
      </c>
    </row>
    <row r="2083" spans="1:6" ht="16">
      <c r="A2083" s="8" t="s">
        <v>4893</v>
      </c>
      <c r="B2083" s="9" t="s">
        <v>4892</v>
      </c>
      <c r="C2083" s="8">
        <v>0.29671856632701499</v>
      </c>
      <c r="D2083" s="8">
        <v>0.39200000000000002</v>
      </c>
      <c r="E2083" s="8">
        <v>6.5000000000000002E-2</v>
      </c>
      <c r="F2083" s="9" t="s">
        <v>4891</v>
      </c>
    </row>
    <row r="2084" spans="1:6" ht="16">
      <c r="A2084" s="8" t="s">
        <v>4890</v>
      </c>
      <c r="B2084" s="9" t="s">
        <v>4889</v>
      </c>
      <c r="C2084" s="8">
        <v>0.43565696103442397</v>
      </c>
      <c r="D2084" s="8">
        <v>0.56599999999999995</v>
      </c>
      <c r="E2084" s="8">
        <v>0.152</v>
      </c>
      <c r="F2084" s="9" t="s">
        <v>4888</v>
      </c>
    </row>
    <row r="2085" spans="1:6" ht="16">
      <c r="A2085" s="8" t="s">
        <v>4887</v>
      </c>
      <c r="B2085" s="9" t="s">
        <v>4886</v>
      </c>
      <c r="C2085" s="8">
        <v>0.354680598881217</v>
      </c>
      <c r="D2085" s="8">
        <v>0.48099999999999998</v>
      </c>
      <c r="E2085" s="8">
        <v>0.105</v>
      </c>
      <c r="F2085" s="9" t="s">
        <v>4885</v>
      </c>
    </row>
    <row r="2086" spans="1:6" ht="16">
      <c r="A2086" s="8" t="s">
        <v>4884</v>
      </c>
      <c r="B2086" s="9" t="s">
        <v>4883</v>
      </c>
      <c r="C2086" s="8">
        <v>0.37316622938386301</v>
      </c>
      <c r="D2086" s="8">
        <v>0.46200000000000002</v>
      </c>
      <c r="E2086" s="8">
        <v>0.1</v>
      </c>
      <c r="F2086" s="9" t="s">
        <v>4882</v>
      </c>
    </row>
    <row r="2087" spans="1:6" ht="16">
      <c r="A2087" s="8" t="s">
        <v>4881</v>
      </c>
      <c r="B2087" s="9" t="s">
        <v>4880</v>
      </c>
      <c r="C2087" s="8">
        <v>0.51578379802335705</v>
      </c>
      <c r="D2087" s="8">
        <v>1</v>
      </c>
      <c r="E2087" s="8">
        <v>1</v>
      </c>
      <c r="F2087" s="9" t="s">
        <v>4879</v>
      </c>
    </row>
    <row r="2088" spans="1:6" ht="16">
      <c r="A2088" s="8" t="s">
        <v>4878</v>
      </c>
      <c r="B2088" s="9" t="s">
        <v>4877</v>
      </c>
      <c r="C2088" s="8">
        <v>0.27458852387503502</v>
      </c>
      <c r="D2088" s="8">
        <v>0.311</v>
      </c>
      <c r="E2088" s="8">
        <v>3.6999999999999998E-2</v>
      </c>
      <c r="F2088" s="9" t="s">
        <v>4876</v>
      </c>
    </row>
    <row r="2089" spans="1:6" ht="16">
      <c r="A2089" s="8" t="s">
        <v>4875</v>
      </c>
      <c r="B2089" s="9" t="s">
        <v>4874</v>
      </c>
      <c r="C2089" s="8">
        <v>0.27880949933473498</v>
      </c>
      <c r="D2089" s="8">
        <v>0.34399999999999997</v>
      </c>
      <c r="E2089" s="8">
        <v>4.8000000000000001E-2</v>
      </c>
      <c r="F2089" s="9" t="s">
        <v>4873</v>
      </c>
    </row>
    <row r="2090" spans="1:6" ht="16">
      <c r="A2090" s="8" t="s">
        <v>4872</v>
      </c>
      <c r="B2090" s="9" t="s">
        <v>4871</v>
      </c>
      <c r="C2090" s="8">
        <v>0.28809346914935202</v>
      </c>
      <c r="D2090" s="8">
        <v>0.34</v>
      </c>
      <c r="E2090" s="8">
        <v>4.7E-2</v>
      </c>
      <c r="F2090" s="9" t="s">
        <v>4870</v>
      </c>
    </row>
    <row r="2091" spans="1:6" ht="16">
      <c r="A2091" s="8" t="s">
        <v>4869</v>
      </c>
      <c r="B2091" s="9" t="s">
        <v>4868</v>
      </c>
      <c r="C2091" s="8">
        <v>0.49565974299131599</v>
      </c>
      <c r="D2091" s="8">
        <v>0.377</v>
      </c>
      <c r="E2091" s="8">
        <v>0.06</v>
      </c>
      <c r="F2091" s="9" t="s">
        <v>4867</v>
      </c>
    </row>
    <row r="2092" spans="1:6" ht="16">
      <c r="A2092" s="8" t="s">
        <v>4866</v>
      </c>
      <c r="B2092" s="9" t="s">
        <v>4865</v>
      </c>
      <c r="C2092" s="8">
        <v>0.29059285415432101</v>
      </c>
      <c r="D2092" s="8">
        <v>0.32500000000000001</v>
      </c>
      <c r="E2092" s="8">
        <v>4.1000000000000002E-2</v>
      </c>
      <c r="F2092" s="9" t="s">
        <v>4864</v>
      </c>
    </row>
    <row r="2093" spans="1:6" ht="16">
      <c r="A2093" s="8" t="s">
        <v>4863</v>
      </c>
      <c r="B2093" s="9" t="s">
        <v>4862</v>
      </c>
      <c r="C2093" s="8">
        <v>0.34593361734971001</v>
      </c>
      <c r="D2093" s="8">
        <v>0.38200000000000001</v>
      </c>
      <c r="E2093" s="8">
        <v>6.4000000000000001E-2</v>
      </c>
      <c r="F2093" s="9" t="s">
        <v>4861</v>
      </c>
    </row>
    <row r="2094" spans="1:6" ht="16">
      <c r="A2094" s="8" t="s">
        <v>4860</v>
      </c>
      <c r="B2094" s="9" t="s">
        <v>4859</v>
      </c>
      <c r="C2094" s="8">
        <v>0.35551438759022302</v>
      </c>
      <c r="D2094" s="8">
        <v>0.495</v>
      </c>
      <c r="E2094" s="8">
        <v>0.111</v>
      </c>
      <c r="F2094" s="9" t="s">
        <v>4858</v>
      </c>
    </row>
    <row r="2095" spans="1:6" ht="16">
      <c r="A2095" s="8" t="s">
        <v>4857</v>
      </c>
      <c r="B2095" s="9" t="s">
        <v>4856</v>
      </c>
      <c r="C2095" s="8">
        <v>0.51912320835134595</v>
      </c>
      <c r="D2095" s="8">
        <v>0.439</v>
      </c>
      <c r="E2095" s="8">
        <v>0.09</v>
      </c>
      <c r="F2095" s="9" t="s">
        <v>4855</v>
      </c>
    </row>
    <row r="2096" spans="1:6" ht="16">
      <c r="A2096" s="8" t="s">
        <v>4854</v>
      </c>
      <c r="B2096" s="9" t="s">
        <v>4853</v>
      </c>
      <c r="C2096" s="8">
        <v>0.48687806869153</v>
      </c>
      <c r="D2096" s="8">
        <v>0.75</v>
      </c>
      <c r="E2096" s="8">
        <v>0.28100000000000003</v>
      </c>
      <c r="F2096" s="9" t="s">
        <v>4852</v>
      </c>
    </row>
    <row r="2097" spans="1:6" ht="16">
      <c r="A2097" s="8" t="s">
        <v>4851</v>
      </c>
      <c r="B2097" s="9" t="s">
        <v>4850</v>
      </c>
      <c r="C2097" s="8">
        <v>0.375458597565967</v>
      </c>
      <c r="D2097" s="8">
        <v>0.42</v>
      </c>
      <c r="E2097" s="8">
        <v>8.2000000000000003E-2</v>
      </c>
      <c r="F2097" s="9" t="s">
        <v>4849</v>
      </c>
    </row>
    <row r="2098" spans="1:6" ht="16">
      <c r="A2098" s="8" t="s">
        <v>4848</v>
      </c>
      <c r="B2098" s="9" t="s">
        <v>4847</v>
      </c>
      <c r="C2098" s="8">
        <v>0.305371987863575</v>
      </c>
      <c r="D2098" s="8">
        <v>0.34399999999999997</v>
      </c>
      <c r="E2098" s="8">
        <v>4.8000000000000001E-2</v>
      </c>
      <c r="F2098" s="9" t="s">
        <v>4846</v>
      </c>
    </row>
    <row r="2099" spans="1:6" ht="16">
      <c r="A2099" s="8" t="s">
        <v>4845</v>
      </c>
      <c r="B2099" s="9" t="s">
        <v>4844</v>
      </c>
      <c r="C2099" s="8">
        <v>0.28141154427433202</v>
      </c>
      <c r="D2099" s="8">
        <v>0.32100000000000001</v>
      </c>
      <c r="E2099" s="8">
        <v>0.04</v>
      </c>
      <c r="F2099" s="9" t="s">
        <v>4843</v>
      </c>
    </row>
    <row r="2100" spans="1:6" ht="16">
      <c r="A2100" s="8" t="s">
        <v>4842</v>
      </c>
      <c r="B2100" s="9" t="s">
        <v>4841</v>
      </c>
      <c r="C2100" s="8">
        <v>0.441699105781382</v>
      </c>
      <c r="D2100" s="8">
        <v>0.63700000000000001</v>
      </c>
      <c r="E2100" s="8">
        <v>0.19900000000000001</v>
      </c>
      <c r="F2100" s="9" t="s">
        <v>4840</v>
      </c>
    </row>
    <row r="2101" spans="1:6" ht="16">
      <c r="A2101" s="8" t="s">
        <v>21</v>
      </c>
      <c r="B2101" s="9" t="s">
        <v>4839</v>
      </c>
      <c r="C2101" s="8">
        <v>0.60586288312493097</v>
      </c>
      <c r="D2101" s="8">
        <v>1</v>
      </c>
      <c r="E2101" s="8">
        <v>0.999</v>
      </c>
      <c r="F2101" s="9" t="s">
        <v>4838</v>
      </c>
    </row>
    <row r="2102" spans="1:6" ht="16">
      <c r="A2102" s="8" t="s">
        <v>4837</v>
      </c>
      <c r="B2102" s="9" t="s">
        <v>4836</v>
      </c>
      <c r="C2102" s="8">
        <v>0.309632385822598</v>
      </c>
      <c r="D2102" s="8">
        <v>0.42</v>
      </c>
      <c r="E2102" s="8">
        <v>7.4999999999999997E-2</v>
      </c>
      <c r="F2102" s="9" t="s">
        <v>4835</v>
      </c>
    </row>
    <row r="2103" spans="1:6" ht="16">
      <c r="A2103" s="8" t="s">
        <v>4834</v>
      </c>
      <c r="B2103" s="9" t="s">
        <v>4833</v>
      </c>
      <c r="C2103" s="8">
        <v>0.27544873898184302</v>
      </c>
      <c r="D2103" s="8">
        <v>0.307</v>
      </c>
      <c r="E2103" s="8">
        <v>3.5999999999999997E-2</v>
      </c>
      <c r="F2103" s="9" t="s">
        <v>4832</v>
      </c>
    </row>
    <row r="2104" spans="1:6" ht="16">
      <c r="A2104" s="8" t="s">
        <v>4831</v>
      </c>
      <c r="B2104" s="9" t="s">
        <v>4830</v>
      </c>
      <c r="C2104" s="8">
        <v>0.45450141790944099</v>
      </c>
      <c r="D2104" s="8">
        <v>0.495</v>
      </c>
      <c r="E2104" s="8">
        <v>0.12</v>
      </c>
      <c r="F2104" s="9" t="s">
        <v>4829</v>
      </c>
    </row>
    <row r="2105" spans="1:6" ht="16">
      <c r="A2105" s="8" t="s">
        <v>4828</v>
      </c>
      <c r="B2105" s="9" t="s">
        <v>4827</v>
      </c>
      <c r="C2105" s="8">
        <v>0.38176105116652698</v>
      </c>
      <c r="D2105" s="8">
        <v>0.48599999999999999</v>
      </c>
      <c r="E2105" s="8">
        <v>0.11</v>
      </c>
      <c r="F2105" s="9" t="s">
        <v>4826</v>
      </c>
    </row>
    <row r="2106" spans="1:6" ht="16">
      <c r="A2106" s="8" t="s">
        <v>4825</v>
      </c>
      <c r="B2106" s="9" t="s">
        <v>4824</v>
      </c>
      <c r="C2106" s="8">
        <v>0.26683246904325603</v>
      </c>
      <c r="D2106" s="8">
        <v>0.28799999999999998</v>
      </c>
      <c r="E2106" s="8">
        <v>0.03</v>
      </c>
      <c r="F2106" s="9" t="s">
        <v>4823</v>
      </c>
    </row>
    <row r="2107" spans="1:6" ht="16">
      <c r="A2107" s="8" t="s">
        <v>4822</v>
      </c>
      <c r="B2107" s="9" t="s">
        <v>4821</v>
      </c>
      <c r="C2107" s="8">
        <v>0.54728605272548903</v>
      </c>
      <c r="D2107" s="8">
        <v>0.93400000000000005</v>
      </c>
      <c r="E2107" s="8">
        <v>0.77700000000000002</v>
      </c>
      <c r="F2107" s="9" t="s">
        <v>4820</v>
      </c>
    </row>
    <row r="2108" spans="1:6" ht="16">
      <c r="A2108" s="8" t="s">
        <v>4819</v>
      </c>
      <c r="B2108" s="9" t="s">
        <v>4818</v>
      </c>
      <c r="C2108" s="8">
        <v>0.29625816116234399</v>
      </c>
      <c r="D2108" s="8">
        <v>0.34899999999999998</v>
      </c>
      <c r="E2108" s="8">
        <v>0.05</v>
      </c>
      <c r="F2108" s="9" t="s">
        <v>4817</v>
      </c>
    </row>
    <row r="2109" spans="1:6" ht="16">
      <c r="A2109" s="8" t="s">
        <v>4816</v>
      </c>
      <c r="B2109" s="9" t="s">
        <v>4815</v>
      </c>
      <c r="C2109" s="8">
        <v>0.55787129384897305</v>
      </c>
      <c r="D2109" s="8">
        <v>0.59399999999999997</v>
      </c>
      <c r="E2109" s="8">
        <v>0.17899999999999999</v>
      </c>
      <c r="F2109" s="9" t="s">
        <v>4814</v>
      </c>
    </row>
    <row r="2110" spans="1:6" ht="16">
      <c r="A2110" s="8" t="s">
        <v>4813</v>
      </c>
      <c r="B2110" s="9" t="s">
        <v>4812</v>
      </c>
      <c r="C2110" s="8">
        <v>0.53515996219871098</v>
      </c>
      <c r="D2110" s="8">
        <v>0.82099999999999995</v>
      </c>
      <c r="E2110" s="8">
        <v>0.42799999999999999</v>
      </c>
      <c r="F2110" s="9" t="s">
        <v>4811</v>
      </c>
    </row>
    <row r="2111" spans="1:6" ht="16">
      <c r="A2111" s="8" t="s">
        <v>4810</v>
      </c>
      <c r="B2111" s="9" t="s">
        <v>4809</v>
      </c>
      <c r="C2111" s="8">
        <v>0.45884420293098399</v>
      </c>
      <c r="D2111" s="8">
        <v>0.71699999999999997</v>
      </c>
      <c r="E2111" s="8">
        <v>0.26100000000000001</v>
      </c>
      <c r="F2111" s="9" t="s">
        <v>4808</v>
      </c>
    </row>
    <row r="2112" spans="1:6" ht="16">
      <c r="A2112" s="8" t="s">
        <v>4807</v>
      </c>
      <c r="B2112" s="9" t="s">
        <v>4806</v>
      </c>
      <c r="C2112" s="8">
        <v>0.50926166173068599</v>
      </c>
      <c r="D2112" s="8">
        <v>0.65100000000000002</v>
      </c>
      <c r="E2112" s="8">
        <v>0.218</v>
      </c>
      <c r="F2112" s="9" t="s">
        <v>4805</v>
      </c>
    </row>
    <row r="2113" spans="1:6" ht="16">
      <c r="A2113" s="8" t="s">
        <v>4804</v>
      </c>
      <c r="B2113" s="9" t="s">
        <v>4803</v>
      </c>
      <c r="C2113" s="8">
        <v>0.30266723759467101</v>
      </c>
      <c r="D2113" s="8">
        <v>0.29199999999999998</v>
      </c>
      <c r="E2113" s="8">
        <v>3.1E-2</v>
      </c>
      <c r="F2113" s="9" t="s">
        <v>4802</v>
      </c>
    </row>
    <row r="2114" spans="1:6" ht="16">
      <c r="A2114" s="8" t="s">
        <v>4801</v>
      </c>
      <c r="B2114" s="9" t="s">
        <v>4800</v>
      </c>
      <c r="C2114" s="8">
        <v>0.56385995858038296</v>
      </c>
      <c r="D2114" s="8">
        <v>0.97199999999999998</v>
      </c>
      <c r="E2114" s="8">
        <v>0.66900000000000004</v>
      </c>
      <c r="F2114" s="9" t="s">
        <v>4799</v>
      </c>
    </row>
    <row r="2115" spans="1:6" ht="16">
      <c r="A2115" s="8" t="s">
        <v>4798</v>
      </c>
      <c r="B2115" s="9" t="s">
        <v>4797</v>
      </c>
      <c r="C2115" s="8">
        <v>0.39315362371865797</v>
      </c>
      <c r="D2115" s="8">
        <v>0.495</v>
      </c>
      <c r="E2115" s="8">
        <v>0.11600000000000001</v>
      </c>
      <c r="F2115" s="9" t="s">
        <v>4796</v>
      </c>
    </row>
    <row r="2116" spans="1:6" ht="16">
      <c r="A2116" s="8" t="s">
        <v>4795</v>
      </c>
      <c r="B2116" s="9" t="s">
        <v>4794</v>
      </c>
      <c r="C2116" s="8">
        <v>0.251730800707197</v>
      </c>
      <c r="D2116" s="8">
        <v>0.27400000000000002</v>
      </c>
      <c r="E2116" s="8">
        <v>2.5999999999999999E-2</v>
      </c>
      <c r="F2116" s="9" t="s">
        <v>4793</v>
      </c>
    </row>
    <row r="2117" spans="1:6" ht="16">
      <c r="A2117" s="8" t="s">
        <v>4792</v>
      </c>
      <c r="B2117" s="9" t="s">
        <v>4791</v>
      </c>
      <c r="C2117" s="8">
        <v>0.61358751467891504</v>
      </c>
      <c r="D2117" s="8">
        <v>0.745</v>
      </c>
      <c r="E2117" s="8">
        <v>0.30299999999999999</v>
      </c>
      <c r="F2117" s="9" t="s">
        <v>4790</v>
      </c>
    </row>
    <row r="2118" spans="1:6" ht="16">
      <c r="A2118" s="8" t="s">
        <v>4789</v>
      </c>
      <c r="B2118" s="9" t="s">
        <v>4788</v>
      </c>
      <c r="C2118" s="8">
        <v>0.30442411656491902</v>
      </c>
      <c r="D2118" s="8">
        <v>0.35799999999999998</v>
      </c>
      <c r="E2118" s="8">
        <v>5.5E-2</v>
      </c>
      <c r="F2118" s="9" t="s">
        <v>4787</v>
      </c>
    </row>
    <row r="2119" spans="1:6" ht="16">
      <c r="A2119" s="8" t="s">
        <v>4786</v>
      </c>
      <c r="B2119" s="9" t="s">
        <v>4785</v>
      </c>
      <c r="C2119" s="8">
        <v>0.62652287185927102</v>
      </c>
      <c r="D2119" s="8">
        <v>0.81599999999999995</v>
      </c>
      <c r="E2119" s="8">
        <v>0.433</v>
      </c>
      <c r="F2119" s="9" t="s">
        <v>4784</v>
      </c>
    </row>
    <row r="2120" spans="1:6" ht="16">
      <c r="A2120" s="8" t="s">
        <v>4783</v>
      </c>
      <c r="B2120" s="9" t="s">
        <v>4782</v>
      </c>
      <c r="C2120" s="8">
        <v>0.45661733769693102</v>
      </c>
      <c r="D2120" s="8">
        <v>0.29199999999999998</v>
      </c>
      <c r="E2120" s="8">
        <v>3.2000000000000001E-2</v>
      </c>
      <c r="F2120" s="9" t="s">
        <v>4781</v>
      </c>
    </row>
    <row r="2121" spans="1:6" ht="16">
      <c r="A2121" s="8" t="s">
        <v>4780</v>
      </c>
      <c r="B2121" s="9" t="s">
        <v>4779</v>
      </c>
      <c r="C2121" s="8">
        <v>0.27798981296317099</v>
      </c>
      <c r="D2121" s="8">
        <v>0.33</v>
      </c>
      <c r="E2121" s="8">
        <v>4.3999999999999997E-2</v>
      </c>
      <c r="F2121" s="9" t="s">
        <v>4778</v>
      </c>
    </row>
    <row r="2122" spans="1:6" ht="16">
      <c r="A2122" s="8" t="s">
        <v>4777</v>
      </c>
      <c r="B2122" s="9" t="s">
        <v>4776</v>
      </c>
      <c r="C2122" s="8">
        <v>0.27793250111794299</v>
      </c>
      <c r="D2122" s="8">
        <v>0.36299999999999999</v>
      </c>
      <c r="E2122" s="8">
        <v>5.6000000000000001E-2</v>
      </c>
      <c r="F2122" s="9" t="s">
        <v>4775</v>
      </c>
    </row>
    <row r="2123" spans="1:6" ht="16">
      <c r="A2123" s="8" t="s">
        <v>4774</v>
      </c>
      <c r="B2123" s="9" t="s">
        <v>4773</v>
      </c>
      <c r="C2123" s="8">
        <v>0.330701328856571</v>
      </c>
      <c r="D2123" s="8">
        <v>0.373</v>
      </c>
      <c r="E2123" s="8">
        <v>6.0999999999999999E-2</v>
      </c>
      <c r="F2123" s="9" t="s">
        <v>4772</v>
      </c>
    </row>
    <row r="2124" spans="1:6" ht="16">
      <c r="A2124" s="8" t="s">
        <v>4771</v>
      </c>
      <c r="B2124" s="9" t="s">
        <v>4770</v>
      </c>
      <c r="C2124" s="8">
        <v>0.28377938395581698</v>
      </c>
      <c r="D2124" s="8">
        <v>0.35799999999999998</v>
      </c>
      <c r="E2124" s="8">
        <v>5.3999999999999999E-2</v>
      </c>
      <c r="F2124" s="9" t="s">
        <v>4769</v>
      </c>
    </row>
    <row r="2125" spans="1:6" ht="16">
      <c r="A2125" s="8" t="s">
        <v>4768</v>
      </c>
      <c r="B2125" s="9" t="s">
        <v>4767</v>
      </c>
      <c r="C2125" s="8">
        <v>0.44773314658333302</v>
      </c>
      <c r="D2125" s="8">
        <v>0.67500000000000004</v>
      </c>
      <c r="E2125" s="8">
        <v>0.22900000000000001</v>
      </c>
      <c r="F2125" s="9" t="s">
        <v>4766</v>
      </c>
    </row>
    <row r="2126" spans="1:6" ht="16">
      <c r="A2126" s="8" t="s">
        <v>4765</v>
      </c>
      <c r="B2126" s="9" t="s">
        <v>4764</v>
      </c>
      <c r="C2126" s="8">
        <v>0.30079097014527301</v>
      </c>
      <c r="D2126" s="8">
        <v>0.38200000000000001</v>
      </c>
      <c r="E2126" s="8">
        <v>6.4000000000000001E-2</v>
      </c>
      <c r="F2126" s="9" t="s">
        <v>4763</v>
      </c>
    </row>
    <row r="2127" spans="1:6" ht="16">
      <c r="A2127" s="8" t="s">
        <v>4762</v>
      </c>
      <c r="B2127" s="9" t="s">
        <v>4761</v>
      </c>
      <c r="C2127" s="8">
        <v>0.28794927936141401</v>
      </c>
      <c r="D2127" s="8">
        <v>0.35799999999999998</v>
      </c>
      <c r="E2127" s="8">
        <v>5.5E-2</v>
      </c>
      <c r="F2127" s="9" t="s">
        <v>4760</v>
      </c>
    </row>
    <row r="2128" spans="1:6" ht="16">
      <c r="A2128" s="8" t="s">
        <v>4759</v>
      </c>
      <c r="B2128" s="9" t="s">
        <v>4758</v>
      </c>
      <c r="C2128" s="8">
        <v>0.31928226932880699</v>
      </c>
      <c r="D2128" s="8">
        <v>0.42</v>
      </c>
      <c r="E2128" s="8">
        <v>0.08</v>
      </c>
      <c r="F2128" s="9" t="s">
        <v>4757</v>
      </c>
    </row>
    <row r="2129" spans="1:6" ht="16">
      <c r="A2129" s="8" t="s">
        <v>4756</v>
      </c>
      <c r="B2129" s="9" t="s">
        <v>4755</v>
      </c>
      <c r="C2129" s="8">
        <v>0.29633361039971401</v>
      </c>
      <c r="D2129" s="8">
        <v>0.34</v>
      </c>
      <c r="E2129" s="8">
        <v>4.8000000000000001E-2</v>
      </c>
      <c r="F2129" s="9" t="s">
        <v>4754</v>
      </c>
    </row>
    <row r="2130" spans="1:6" ht="16">
      <c r="A2130" s="8" t="s">
        <v>4753</v>
      </c>
      <c r="B2130" s="9" t="s">
        <v>4752</v>
      </c>
      <c r="C2130" s="8">
        <v>0.54290525435638903</v>
      </c>
      <c r="D2130" s="8">
        <v>0.873</v>
      </c>
      <c r="E2130" s="8">
        <v>0.54</v>
      </c>
      <c r="F2130" s="9" t="s">
        <v>4751</v>
      </c>
    </row>
    <row r="2131" spans="1:6" ht="16">
      <c r="A2131" s="8" t="s">
        <v>4750</v>
      </c>
      <c r="B2131" s="9" t="s">
        <v>4749</v>
      </c>
      <c r="C2131" s="8">
        <v>0.38516009372617299</v>
      </c>
      <c r="D2131" s="8">
        <v>0.495</v>
      </c>
      <c r="E2131" s="8">
        <v>0.11700000000000001</v>
      </c>
      <c r="F2131" s="9" t="s">
        <v>4748</v>
      </c>
    </row>
    <row r="2132" spans="1:6" ht="16">
      <c r="A2132" s="8" t="s">
        <v>4747</v>
      </c>
      <c r="B2132" s="9" t="s">
        <v>4746</v>
      </c>
      <c r="C2132" s="8">
        <v>0.28149105343780501</v>
      </c>
      <c r="D2132" s="8">
        <v>0.28799999999999998</v>
      </c>
      <c r="E2132" s="8">
        <v>0.03</v>
      </c>
      <c r="F2132" s="9" t="s">
        <v>4745</v>
      </c>
    </row>
    <row r="2133" spans="1:6" ht="16">
      <c r="A2133" s="8" t="s">
        <v>4744</v>
      </c>
      <c r="B2133" s="9" t="s">
        <v>4743</v>
      </c>
      <c r="C2133" s="8">
        <v>0.38879837788710297</v>
      </c>
      <c r="D2133" s="8">
        <v>0.53300000000000003</v>
      </c>
      <c r="E2133" s="8">
        <v>0.13900000000000001</v>
      </c>
      <c r="F2133" s="9" t="s">
        <v>4742</v>
      </c>
    </row>
    <row r="2134" spans="1:6" ht="16">
      <c r="A2134" s="8" t="s">
        <v>4741</v>
      </c>
      <c r="B2134" s="9" t="s">
        <v>4740</v>
      </c>
      <c r="C2134" s="8">
        <v>0.39823103400744497</v>
      </c>
      <c r="D2134" s="8">
        <v>0.55700000000000005</v>
      </c>
      <c r="E2134" s="8">
        <v>0.14799999999999999</v>
      </c>
      <c r="F2134" s="9" t="s">
        <v>4739</v>
      </c>
    </row>
    <row r="2135" spans="1:6" ht="16">
      <c r="A2135" s="8" t="s">
        <v>4738</v>
      </c>
      <c r="B2135" s="9" t="s">
        <v>4737</v>
      </c>
      <c r="C2135" s="8">
        <v>0.55655168718034997</v>
      </c>
      <c r="D2135" s="8">
        <v>0.59</v>
      </c>
      <c r="E2135" s="8">
        <v>0.17599999999999999</v>
      </c>
      <c r="F2135" s="9" t="s">
        <v>4736</v>
      </c>
    </row>
    <row r="2136" spans="1:6" ht="16">
      <c r="A2136" s="8" t="s">
        <v>4735</v>
      </c>
      <c r="B2136" s="9" t="s">
        <v>4734</v>
      </c>
      <c r="C2136" s="8">
        <v>0.46174363538081697</v>
      </c>
      <c r="D2136" s="8">
        <v>0.67500000000000004</v>
      </c>
      <c r="E2136" s="8">
        <v>0.23599999999999999</v>
      </c>
      <c r="F2136" s="9" t="s">
        <v>4733</v>
      </c>
    </row>
    <row r="2137" spans="1:6" ht="16">
      <c r="A2137" s="8" t="s">
        <v>4732</v>
      </c>
      <c r="B2137" s="9" t="s">
        <v>4731</v>
      </c>
      <c r="C2137" s="8">
        <v>0.39269521581592098</v>
      </c>
      <c r="D2137" s="8">
        <v>0.52400000000000002</v>
      </c>
      <c r="E2137" s="8">
        <v>0.13300000000000001</v>
      </c>
      <c r="F2137" s="9" t="s">
        <v>4730</v>
      </c>
    </row>
    <row r="2138" spans="1:6" ht="16">
      <c r="A2138" s="8" t="s">
        <v>4729</v>
      </c>
      <c r="B2138" s="9" t="s">
        <v>4728</v>
      </c>
      <c r="C2138" s="8">
        <v>0.30124224665004201</v>
      </c>
      <c r="D2138" s="8">
        <v>0.35399999999999998</v>
      </c>
      <c r="E2138" s="8">
        <v>5.3999999999999999E-2</v>
      </c>
      <c r="F2138" s="9" t="s">
        <v>4727</v>
      </c>
    </row>
    <row r="2139" spans="1:6" ht="16">
      <c r="A2139" s="8" t="s">
        <v>4726</v>
      </c>
      <c r="B2139" s="9" t="s">
        <v>4725</v>
      </c>
      <c r="C2139" s="8">
        <v>0.26594690766026102</v>
      </c>
      <c r="D2139" s="8">
        <v>0.307</v>
      </c>
      <c r="E2139" s="8">
        <v>3.6999999999999998E-2</v>
      </c>
      <c r="F2139" s="9" t="s">
        <v>4724</v>
      </c>
    </row>
    <row r="2140" spans="1:6" ht="16">
      <c r="A2140" s="8" t="s">
        <v>4723</v>
      </c>
      <c r="B2140" s="9" t="s">
        <v>4722</v>
      </c>
      <c r="C2140" s="8">
        <v>0.517005270611539</v>
      </c>
      <c r="D2140" s="8">
        <v>0.98099999999999998</v>
      </c>
      <c r="E2140" s="8">
        <v>0.82899999999999996</v>
      </c>
      <c r="F2140" s="9" t="s">
        <v>4721</v>
      </c>
    </row>
    <row r="2141" spans="1:6" ht="16">
      <c r="A2141" s="8" t="s">
        <v>4720</v>
      </c>
      <c r="B2141" s="9" t="s">
        <v>4719</v>
      </c>
      <c r="C2141" s="8">
        <v>0.368456307458774</v>
      </c>
      <c r="D2141" s="8">
        <v>0.434</v>
      </c>
      <c r="E2141" s="8">
        <v>8.5999999999999993E-2</v>
      </c>
      <c r="F2141" s="9" t="s">
        <v>4718</v>
      </c>
    </row>
    <row r="2142" spans="1:6" ht="16">
      <c r="A2142" s="8" t="s">
        <v>4717</v>
      </c>
      <c r="B2142" s="9" t="s">
        <v>4716</v>
      </c>
      <c r="C2142" s="8">
        <v>0.34510201647018401</v>
      </c>
      <c r="D2142" s="8">
        <v>0.377</v>
      </c>
      <c r="E2142" s="8">
        <v>6.4000000000000001E-2</v>
      </c>
      <c r="F2142" s="9" t="s">
        <v>4715</v>
      </c>
    </row>
    <row r="2143" spans="1:6" ht="16">
      <c r="A2143" s="8" t="s">
        <v>4714</v>
      </c>
      <c r="B2143" s="9" t="s">
        <v>4713</v>
      </c>
      <c r="C2143" s="8">
        <v>0.505898410623838</v>
      </c>
      <c r="D2143" s="8">
        <v>0.67500000000000004</v>
      </c>
      <c r="E2143" s="8">
        <v>0.24299999999999999</v>
      </c>
      <c r="F2143" s="9" t="s">
        <v>4712</v>
      </c>
    </row>
    <row r="2144" spans="1:6" ht="16">
      <c r="A2144" s="8" t="s">
        <v>4711</v>
      </c>
      <c r="B2144" s="9" t="s">
        <v>4710</v>
      </c>
      <c r="C2144" s="8">
        <v>0.63559341728327401</v>
      </c>
      <c r="D2144" s="8">
        <v>0.81100000000000005</v>
      </c>
      <c r="E2144" s="8">
        <v>0.41599999999999998</v>
      </c>
      <c r="F2144" s="9" t="s">
        <v>4709</v>
      </c>
    </row>
    <row r="2145" spans="1:6" ht="16">
      <c r="A2145" s="8" t="s">
        <v>4708</v>
      </c>
      <c r="B2145" s="9" t="s">
        <v>4707</v>
      </c>
      <c r="C2145" s="8">
        <v>0.34485639211789998</v>
      </c>
      <c r="D2145" s="8">
        <v>0.44800000000000001</v>
      </c>
      <c r="E2145" s="8">
        <v>9.2999999999999999E-2</v>
      </c>
      <c r="F2145" s="9" t="s">
        <v>4706</v>
      </c>
    </row>
    <row r="2146" spans="1:6" ht="16">
      <c r="A2146" s="8" t="s">
        <v>4705</v>
      </c>
      <c r="B2146" s="9" t="s">
        <v>4704</v>
      </c>
      <c r="C2146" s="8">
        <v>0.34636318063773702</v>
      </c>
      <c r="D2146" s="8">
        <v>0.48099999999999998</v>
      </c>
      <c r="E2146" s="8">
        <v>0.109</v>
      </c>
      <c r="F2146" s="9" t="s">
        <v>4703</v>
      </c>
    </row>
    <row r="2147" spans="1:6" ht="16">
      <c r="A2147" s="8" t="s">
        <v>4702</v>
      </c>
      <c r="B2147" s="9" t="s">
        <v>4701</v>
      </c>
      <c r="C2147" s="8">
        <v>0.38539245409025802</v>
      </c>
      <c r="D2147" s="8">
        <v>0.38200000000000001</v>
      </c>
      <c r="E2147" s="8">
        <v>6.7000000000000004E-2</v>
      </c>
      <c r="F2147" s="9" t="s">
        <v>4700</v>
      </c>
    </row>
    <row r="2148" spans="1:6" ht="16">
      <c r="A2148" s="8" t="s">
        <v>4699</v>
      </c>
      <c r="B2148" s="9" t="s">
        <v>4698</v>
      </c>
      <c r="C2148" s="8">
        <v>0.48513618579136703</v>
      </c>
      <c r="D2148" s="8">
        <v>0.627</v>
      </c>
      <c r="E2148" s="8">
        <v>0.2</v>
      </c>
      <c r="F2148" s="9" t="s">
        <v>4697</v>
      </c>
    </row>
    <row r="2149" spans="1:6" ht="16">
      <c r="A2149" s="8" t="s">
        <v>4696</v>
      </c>
      <c r="B2149" s="9" t="s">
        <v>4695</v>
      </c>
      <c r="C2149" s="8">
        <v>0.372849293900058</v>
      </c>
      <c r="D2149" s="8">
        <v>0.51400000000000001</v>
      </c>
      <c r="E2149" s="8">
        <v>0.127</v>
      </c>
      <c r="F2149" s="9" t="s">
        <v>4694</v>
      </c>
    </row>
    <row r="2150" spans="1:6" ht="16">
      <c r="A2150" s="8" t="s">
        <v>4693</v>
      </c>
      <c r="B2150" s="9" t="s">
        <v>4692</v>
      </c>
      <c r="C2150" s="8">
        <v>0.25188457967176803</v>
      </c>
      <c r="D2150" s="8">
        <v>0.29699999999999999</v>
      </c>
      <c r="E2150" s="8">
        <v>3.4000000000000002E-2</v>
      </c>
      <c r="F2150" s="9" t="s">
        <v>4691</v>
      </c>
    </row>
    <row r="2151" spans="1:6" ht="16">
      <c r="A2151" s="8" t="s">
        <v>4690</v>
      </c>
      <c r="B2151" s="9" t="s">
        <v>4689</v>
      </c>
      <c r="C2151" s="8">
        <v>0.51489110491920398</v>
      </c>
      <c r="D2151" s="8">
        <v>0.57499999999999996</v>
      </c>
      <c r="E2151" s="8">
        <v>0.16900000000000001</v>
      </c>
      <c r="F2151" s="9" t="s">
        <v>4688</v>
      </c>
    </row>
    <row r="2152" spans="1:6" ht="16">
      <c r="A2152" s="8" t="s">
        <v>4687</v>
      </c>
      <c r="B2152" s="9" t="s">
        <v>4686</v>
      </c>
      <c r="C2152" s="8">
        <v>0.32168622596785601</v>
      </c>
      <c r="D2152" s="8">
        <v>0.38200000000000001</v>
      </c>
      <c r="E2152" s="8">
        <v>6.5000000000000002E-2</v>
      </c>
      <c r="F2152" s="9" t="s">
        <v>4685</v>
      </c>
    </row>
    <row r="2153" spans="1:6" ht="16">
      <c r="A2153" s="8" t="s">
        <v>4684</v>
      </c>
      <c r="B2153" s="9" t="s">
        <v>4683</v>
      </c>
      <c r="C2153" s="8">
        <v>0.31320785907610399</v>
      </c>
      <c r="D2153" s="8">
        <v>0.34899999999999998</v>
      </c>
      <c r="E2153" s="8">
        <v>5.1999999999999998E-2</v>
      </c>
      <c r="F2153" s="9" t="s">
        <v>4682</v>
      </c>
    </row>
    <row r="2154" spans="1:6" ht="16">
      <c r="A2154" s="8" t="s">
        <v>4681</v>
      </c>
      <c r="B2154" s="9" t="s">
        <v>4680</v>
      </c>
      <c r="C2154" s="8">
        <v>0.28554353151607897</v>
      </c>
      <c r="D2154" s="8">
        <v>0.33</v>
      </c>
      <c r="E2154" s="8">
        <v>4.4999999999999998E-2</v>
      </c>
      <c r="F2154" s="9" t="s">
        <v>4679</v>
      </c>
    </row>
    <row r="2155" spans="1:6" ht="16">
      <c r="A2155" s="8" t="s">
        <v>4678</v>
      </c>
      <c r="B2155" s="9" t="s">
        <v>4677</v>
      </c>
      <c r="C2155" s="8">
        <v>0.48824654469675899</v>
      </c>
      <c r="D2155" s="8">
        <v>0.5</v>
      </c>
      <c r="E2155" s="8">
        <v>0.127</v>
      </c>
      <c r="F2155" s="9" t="s">
        <v>4676</v>
      </c>
    </row>
    <row r="2156" spans="1:6" ht="16">
      <c r="A2156" s="8" t="s">
        <v>4675</v>
      </c>
      <c r="B2156" s="9" t="s">
        <v>4674</v>
      </c>
      <c r="C2156" s="8">
        <v>0.36368593532170301</v>
      </c>
      <c r="D2156" s="8">
        <v>0.434</v>
      </c>
      <c r="E2156" s="8">
        <v>8.7999999999999995E-2</v>
      </c>
      <c r="F2156" s="9" t="s">
        <v>4673</v>
      </c>
    </row>
    <row r="2157" spans="1:6" ht="16">
      <c r="A2157" s="8" t="s">
        <v>4672</v>
      </c>
      <c r="B2157" s="9" t="s">
        <v>4671</v>
      </c>
      <c r="C2157" s="8">
        <v>0.40434923051937999</v>
      </c>
      <c r="D2157" s="8">
        <v>0.59</v>
      </c>
      <c r="E2157" s="8">
        <v>0.17</v>
      </c>
      <c r="F2157" s="9" t="s">
        <v>4670</v>
      </c>
    </row>
    <row r="2158" spans="1:6" ht="16">
      <c r="A2158" s="8" t="s">
        <v>302</v>
      </c>
      <c r="B2158" s="9" t="s">
        <v>4669</v>
      </c>
      <c r="C2158" s="8">
        <v>0.69778100500779805</v>
      </c>
      <c r="D2158" s="8">
        <v>0.71699999999999997</v>
      </c>
      <c r="E2158" s="8">
        <v>0.28399999999999997</v>
      </c>
      <c r="F2158" s="9" t="s">
        <v>4668</v>
      </c>
    </row>
    <row r="2159" spans="1:6" ht="16">
      <c r="A2159" s="8" t="s">
        <v>4667</v>
      </c>
      <c r="B2159" s="9" t="s">
        <v>4666</v>
      </c>
      <c r="C2159" s="8">
        <v>0.25806293135791702</v>
      </c>
      <c r="D2159" s="8">
        <v>0.30199999999999999</v>
      </c>
      <c r="E2159" s="8">
        <v>3.5999999999999997E-2</v>
      </c>
      <c r="F2159" s="9" t="s">
        <v>4665</v>
      </c>
    </row>
    <row r="2160" spans="1:6" ht="16">
      <c r="A2160" s="8" t="s">
        <v>4664</v>
      </c>
      <c r="B2160" s="9" t="s">
        <v>4663</v>
      </c>
      <c r="C2160" s="8">
        <v>0.33602747055342502</v>
      </c>
      <c r="D2160" s="8">
        <v>0.42899999999999999</v>
      </c>
      <c r="E2160" s="8">
        <v>8.5999999999999993E-2</v>
      </c>
      <c r="F2160" s="9" t="s">
        <v>4662</v>
      </c>
    </row>
    <row r="2161" spans="1:6" ht="16">
      <c r="A2161" s="8" t="s">
        <v>4661</v>
      </c>
      <c r="B2161" s="9" t="s">
        <v>4660</v>
      </c>
      <c r="C2161" s="8">
        <v>0.47534380783094998</v>
      </c>
      <c r="D2161" s="8">
        <v>0.70299999999999996</v>
      </c>
      <c r="E2161" s="8">
        <v>0.253</v>
      </c>
      <c r="F2161" s="9" t="s">
        <v>4659</v>
      </c>
    </row>
    <row r="2162" spans="1:6" ht="16">
      <c r="A2162" s="8" t="s">
        <v>4658</v>
      </c>
      <c r="B2162" s="9" t="s">
        <v>4657</v>
      </c>
      <c r="C2162" s="8">
        <v>0.38073368639340999</v>
      </c>
      <c r="D2162" s="8">
        <v>0.55700000000000005</v>
      </c>
      <c r="E2162" s="8">
        <v>0.14899999999999999</v>
      </c>
      <c r="F2162" s="9" t="s">
        <v>4656</v>
      </c>
    </row>
    <row r="2163" spans="1:6" ht="16">
      <c r="A2163" s="8" t="s">
        <v>4655</v>
      </c>
      <c r="B2163" s="9" t="s">
        <v>4654</v>
      </c>
      <c r="C2163" s="8">
        <v>0.31162152982159202</v>
      </c>
      <c r="D2163" s="8">
        <v>0.39200000000000002</v>
      </c>
      <c r="E2163" s="8">
        <v>6.8000000000000005E-2</v>
      </c>
      <c r="F2163" s="9" t="s">
        <v>4653</v>
      </c>
    </row>
    <row r="2164" spans="1:6" ht="16">
      <c r="A2164" s="8" t="s">
        <v>4652</v>
      </c>
      <c r="B2164" s="9" t="s">
        <v>4651</v>
      </c>
      <c r="C2164" s="8">
        <v>0.25882302901668902</v>
      </c>
      <c r="D2164" s="8">
        <v>0.26400000000000001</v>
      </c>
      <c r="E2164" s="8">
        <v>2.4E-2</v>
      </c>
      <c r="F2164" s="9" t="s">
        <v>4650</v>
      </c>
    </row>
    <row r="2165" spans="1:6" ht="16">
      <c r="A2165" s="8" t="s">
        <v>4649</v>
      </c>
      <c r="B2165" s="9" t="s">
        <v>4648</v>
      </c>
      <c r="C2165" s="8">
        <v>0.61516079232673004</v>
      </c>
      <c r="D2165" s="8">
        <v>0.86299999999999999</v>
      </c>
      <c r="E2165" s="8">
        <v>0.57299999999999995</v>
      </c>
      <c r="F2165" s="9" t="s">
        <v>4647</v>
      </c>
    </row>
    <row r="2166" spans="1:6" ht="16">
      <c r="A2166" s="8" t="s">
        <v>4646</v>
      </c>
      <c r="B2166" s="9" t="s">
        <v>4645</v>
      </c>
      <c r="C2166" s="8">
        <v>0.27540268866034601</v>
      </c>
      <c r="D2166" s="8">
        <v>0.36299999999999999</v>
      </c>
      <c r="E2166" s="8">
        <v>5.7000000000000002E-2</v>
      </c>
      <c r="F2166" s="9" t="s">
        <v>4644</v>
      </c>
    </row>
    <row r="2167" spans="1:6" ht="16">
      <c r="A2167" s="8" t="s">
        <v>4643</v>
      </c>
      <c r="B2167" s="9" t="s">
        <v>4642</v>
      </c>
      <c r="C2167" s="8">
        <v>0.257313992695272</v>
      </c>
      <c r="D2167" s="8">
        <v>0.311</v>
      </c>
      <c r="E2167" s="8">
        <v>3.9E-2</v>
      </c>
      <c r="F2167" s="9" t="s">
        <v>4641</v>
      </c>
    </row>
    <row r="2168" spans="1:6" ht="16">
      <c r="A2168" s="8" t="s">
        <v>4640</v>
      </c>
      <c r="B2168" s="9" t="s">
        <v>4639</v>
      </c>
      <c r="C2168" s="8">
        <v>0.31116222247522901</v>
      </c>
      <c r="D2168" s="8">
        <v>0.38700000000000001</v>
      </c>
      <c r="E2168" s="8">
        <v>6.7000000000000004E-2</v>
      </c>
      <c r="F2168" s="9" t="s">
        <v>4638</v>
      </c>
    </row>
    <row r="2169" spans="1:6" ht="16">
      <c r="A2169" s="8" t="s">
        <v>4637</v>
      </c>
      <c r="B2169" s="9" t="s">
        <v>4636</v>
      </c>
      <c r="C2169" s="8">
        <v>0.26422573683948802</v>
      </c>
      <c r="D2169" s="8">
        <v>0.307</v>
      </c>
      <c r="E2169" s="8">
        <v>3.7999999999999999E-2</v>
      </c>
      <c r="F2169" s="9" t="s">
        <v>4635</v>
      </c>
    </row>
    <row r="2170" spans="1:6" ht="16">
      <c r="A2170" s="8" t="s">
        <v>4634</v>
      </c>
      <c r="B2170" s="9" t="s">
        <v>4633</v>
      </c>
      <c r="C2170" s="8">
        <v>0.480681835441987</v>
      </c>
      <c r="D2170" s="8">
        <v>0.627</v>
      </c>
      <c r="E2170" s="8">
        <v>0.19800000000000001</v>
      </c>
      <c r="F2170" s="9" t="s">
        <v>4632</v>
      </c>
    </row>
    <row r="2171" spans="1:6" ht="16">
      <c r="A2171" s="8" t="s">
        <v>4631</v>
      </c>
      <c r="B2171" s="9" t="s">
        <v>4630</v>
      </c>
      <c r="C2171" s="8">
        <v>0.56344985724394503</v>
      </c>
      <c r="D2171" s="8">
        <v>0.627</v>
      </c>
      <c r="E2171" s="8">
        <v>0.22</v>
      </c>
      <c r="F2171" s="9" t="s">
        <v>4629</v>
      </c>
    </row>
    <row r="2172" spans="1:6" ht="16">
      <c r="A2172" s="8" t="s">
        <v>4628</v>
      </c>
      <c r="B2172" s="9" t="s">
        <v>4627</v>
      </c>
      <c r="C2172" s="8">
        <v>0.316687625223392</v>
      </c>
      <c r="D2172" s="8">
        <v>0.45300000000000001</v>
      </c>
      <c r="E2172" s="8">
        <v>9.5000000000000001E-2</v>
      </c>
      <c r="F2172" s="9" t="s">
        <v>4626</v>
      </c>
    </row>
    <row r="2173" spans="1:6" ht="16">
      <c r="A2173" s="8" t="s">
        <v>4625</v>
      </c>
      <c r="B2173" s="9" t="s">
        <v>4624</v>
      </c>
      <c r="C2173" s="8">
        <v>0.349586801979826</v>
      </c>
      <c r="D2173" s="8">
        <v>0.22600000000000001</v>
      </c>
      <c r="E2173" s="8">
        <v>1.4E-2</v>
      </c>
      <c r="F2173" s="9" t="s">
        <v>4623</v>
      </c>
    </row>
    <row r="2174" spans="1:6" ht="16">
      <c r="A2174" s="8" t="s">
        <v>4622</v>
      </c>
      <c r="B2174" s="9" t="s">
        <v>4621</v>
      </c>
      <c r="C2174" s="8">
        <v>0.41896892999173901</v>
      </c>
      <c r="D2174" s="8">
        <v>0.61299999999999999</v>
      </c>
      <c r="E2174" s="8">
        <v>0.192</v>
      </c>
      <c r="F2174" s="9" t="s">
        <v>4620</v>
      </c>
    </row>
    <row r="2175" spans="1:6" ht="16">
      <c r="A2175" s="8" t="s">
        <v>4619</v>
      </c>
      <c r="B2175" s="9" t="s">
        <v>4618</v>
      </c>
      <c r="C2175" s="8">
        <v>0.35639495383244402</v>
      </c>
      <c r="D2175" s="8">
        <v>0.41</v>
      </c>
      <c r="E2175" s="8">
        <v>7.9000000000000001E-2</v>
      </c>
      <c r="F2175" s="9" t="s">
        <v>4617</v>
      </c>
    </row>
    <row r="2176" spans="1:6" ht="16">
      <c r="A2176" s="8" t="s">
        <v>4616</v>
      </c>
      <c r="B2176" s="9" t="s">
        <v>4615</v>
      </c>
      <c r="C2176" s="8">
        <v>0.31056267550622702</v>
      </c>
      <c r="D2176" s="8">
        <v>0.40100000000000002</v>
      </c>
      <c r="E2176" s="8">
        <v>7.1999999999999995E-2</v>
      </c>
      <c r="F2176" s="9" t="s">
        <v>4614</v>
      </c>
    </row>
    <row r="2177" spans="1:6" ht="16">
      <c r="A2177" s="8" t="s">
        <v>4613</v>
      </c>
      <c r="B2177" s="9" t="s">
        <v>4612</v>
      </c>
      <c r="C2177" s="8">
        <v>0.43533336330754901</v>
      </c>
      <c r="D2177" s="8">
        <v>1</v>
      </c>
      <c r="E2177" s="8">
        <v>0.995</v>
      </c>
      <c r="F2177" s="9" t="s">
        <v>4611</v>
      </c>
    </row>
    <row r="2178" spans="1:6" ht="16">
      <c r="A2178" s="8" t="s">
        <v>4610</v>
      </c>
      <c r="B2178" s="9" t="s">
        <v>4609</v>
      </c>
      <c r="C2178" s="8">
        <v>0.409506791353213</v>
      </c>
      <c r="D2178" s="8">
        <v>0.52800000000000002</v>
      </c>
      <c r="E2178" s="8">
        <v>0.13900000000000001</v>
      </c>
      <c r="F2178" s="9" t="s">
        <v>4608</v>
      </c>
    </row>
    <row r="2179" spans="1:6" ht="16">
      <c r="A2179" s="8" t="s">
        <v>4607</v>
      </c>
      <c r="B2179" s="9" t="s">
        <v>4606</v>
      </c>
      <c r="C2179" s="8">
        <v>0.29443372146400698</v>
      </c>
      <c r="D2179" s="8">
        <v>0.36799999999999999</v>
      </c>
      <c r="E2179" s="8">
        <v>0.06</v>
      </c>
      <c r="F2179" s="9" t="s">
        <v>4605</v>
      </c>
    </row>
    <row r="2180" spans="1:6" ht="16">
      <c r="A2180" s="8" t="s">
        <v>12</v>
      </c>
      <c r="B2180" s="9" t="s">
        <v>4604</v>
      </c>
      <c r="C2180" s="8">
        <v>0.634882638857316</v>
      </c>
      <c r="D2180" s="8">
        <v>1</v>
      </c>
      <c r="E2180" s="8">
        <v>0.999</v>
      </c>
      <c r="F2180" s="9" t="s">
        <v>4603</v>
      </c>
    </row>
    <row r="2181" spans="1:6" ht="16">
      <c r="A2181" s="8" t="s">
        <v>4602</v>
      </c>
      <c r="B2181" s="9" t="s">
        <v>4601</v>
      </c>
      <c r="C2181" s="8">
        <v>0.62637826123715801</v>
      </c>
      <c r="D2181" s="8">
        <v>0.85399999999999998</v>
      </c>
      <c r="E2181" s="8">
        <v>0.49099999999999999</v>
      </c>
      <c r="F2181" s="9" t="s">
        <v>4600</v>
      </c>
    </row>
    <row r="2182" spans="1:6" ht="16">
      <c r="A2182" s="8" t="s">
        <v>4599</v>
      </c>
      <c r="B2182" s="9" t="s">
        <v>4598</v>
      </c>
      <c r="C2182" s="8">
        <v>0.42418950282728701</v>
      </c>
      <c r="D2182" s="8">
        <v>0.63700000000000001</v>
      </c>
      <c r="E2182" s="8">
        <v>0.20300000000000001</v>
      </c>
      <c r="F2182" s="9" t="s">
        <v>4597</v>
      </c>
    </row>
    <row r="2183" spans="1:6" ht="16">
      <c r="A2183" s="8" t="s">
        <v>4596</v>
      </c>
      <c r="B2183" s="9" t="s">
        <v>4595</v>
      </c>
      <c r="C2183" s="8">
        <v>0.32319190683443999</v>
      </c>
      <c r="D2183" s="8">
        <v>0.38200000000000001</v>
      </c>
      <c r="E2183" s="8">
        <v>6.7000000000000004E-2</v>
      </c>
      <c r="F2183" s="9" t="s">
        <v>4594</v>
      </c>
    </row>
    <row r="2184" spans="1:6" ht="16">
      <c r="A2184" s="8" t="s">
        <v>4593</v>
      </c>
      <c r="B2184" s="9" t="s">
        <v>4592</v>
      </c>
      <c r="C2184" s="8">
        <v>0.38970586471520002</v>
      </c>
      <c r="D2184" s="8">
        <v>0.49099999999999999</v>
      </c>
      <c r="E2184" s="8">
        <v>0.11600000000000001</v>
      </c>
      <c r="F2184" s="9" t="s">
        <v>4591</v>
      </c>
    </row>
    <row r="2185" spans="1:6" ht="16">
      <c r="A2185" s="8" t="s">
        <v>4590</v>
      </c>
      <c r="B2185" s="9" t="s">
        <v>4589</v>
      </c>
      <c r="C2185" s="8">
        <v>0.35352596494261301</v>
      </c>
      <c r="D2185" s="8">
        <v>0.45300000000000001</v>
      </c>
      <c r="E2185" s="8">
        <v>9.9000000000000005E-2</v>
      </c>
      <c r="F2185" s="9" t="s">
        <v>4588</v>
      </c>
    </row>
    <row r="2186" spans="1:6" ht="16">
      <c r="A2186" s="8" t="s">
        <v>4587</v>
      </c>
      <c r="B2186" s="9" t="s">
        <v>4586</v>
      </c>
      <c r="C2186" s="8">
        <v>0.53363155644702098</v>
      </c>
      <c r="D2186" s="8">
        <v>0.60799999999999998</v>
      </c>
      <c r="E2186" s="8">
        <v>0.182</v>
      </c>
      <c r="F2186" s="9" t="s">
        <v>4585</v>
      </c>
    </row>
    <row r="2187" spans="1:6" ht="16">
      <c r="A2187" s="8" t="s">
        <v>4584</v>
      </c>
      <c r="B2187" s="9" t="s">
        <v>4583</v>
      </c>
      <c r="C2187" s="8">
        <v>0.33454778813735497</v>
      </c>
      <c r="D2187" s="8">
        <v>0.39600000000000002</v>
      </c>
      <c r="E2187" s="8">
        <v>7.2999999999999995E-2</v>
      </c>
      <c r="F2187" s="9" t="s">
        <v>4582</v>
      </c>
    </row>
    <row r="2188" spans="1:6" ht="16">
      <c r="A2188" s="8" t="s">
        <v>4581</v>
      </c>
      <c r="B2188" s="9" t="s">
        <v>4580</v>
      </c>
      <c r="C2188" s="8">
        <v>0.506611719971786</v>
      </c>
      <c r="D2188" s="8">
        <v>0.71699999999999997</v>
      </c>
      <c r="E2188" s="8">
        <v>0.27100000000000002</v>
      </c>
      <c r="F2188" s="9" t="s">
        <v>4579</v>
      </c>
    </row>
    <row r="2189" spans="1:6" ht="16">
      <c r="A2189" s="8" t="s">
        <v>4578</v>
      </c>
      <c r="B2189" s="9" t="s">
        <v>4577</v>
      </c>
      <c r="C2189" s="8">
        <v>0.29856011964477502</v>
      </c>
      <c r="D2189" s="8">
        <v>0.42</v>
      </c>
      <c r="E2189" s="8">
        <v>8.1000000000000003E-2</v>
      </c>
      <c r="F2189" s="9" t="s">
        <v>4576</v>
      </c>
    </row>
    <row r="2190" spans="1:6" ht="16">
      <c r="A2190" s="8" t="s">
        <v>4575</v>
      </c>
      <c r="B2190" s="9" t="s">
        <v>4574</v>
      </c>
      <c r="C2190" s="8">
        <v>0.26685616881455398</v>
      </c>
      <c r="D2190" s="8">
        <v>0.316</v>
      </c>
      <c r="E2190" s="8">
        <v>4.1000000000000002E-2</v>
      </c>
      <c r="F2190" s="9" t="s">
        <v>4573</v>
      </c>
    </row>
    <row r="2191" spans="1:6" ht="16">
      <c r="A2191" s="8" t="s">
        <v>4572</v>
      </c>
      <c r="B2191" s="9" t="s">
        <v>4571</v>
      </c>
      <c r="C2191" s="8">
        <v>0.30153132941426802</v>
      </c>
      <c r="D2191" s="8">
        <v>0.377</v>
      </c>
      <c r="E2191" s="8">
        <v>6.4000000000000001E-2</v>
      </c>
      <c r="F2191" s="9" t="s">
        <v>4570</v>
      </c>
    </row>
    <row r="2192" spans="1:6" ht="16">
      <c r="A2192" s="8" t="s">
        <v>4569</v>
      </c>
      <c r="B2192" s="9" t="s">
        <v>4568</v>
      </c>
      <c r="C2192" s="8">
        <v>0.30876182161808602</v>
      </c>
      <c r="D2192" s="8">
        <v>0.34399999999999997</v>
      </c>
      <c r="E2192" s="8">
        <v>5.2999999999999999E-2</v>
      </c>
      <c r="F2192" s="9" t="s">
        <v>4567</v>
      </c>
    </row>
    <row r="2193" spans="1:6" ht="16">
      <c r="A2193" s="8" t="s">
        <v>4566</v>
      </c>
      <c r="B2193" s="9" t="s">
        <v>4565</v>
      </c>
      <c r="C2193" s="8">
        <v>0.70291068282779701</v>
      </c>
      <c r="D2193" s="8">
        <v>0.60399999999999998</v>
      </c>
      <c r="E2193" s="8">
        <v>0.193</v>
      </c>
      <c r="F2193" s="9" t="s">
        <v>4564</v>
      </c>
    </row>
    <row r="2194" spans="1:6" ht="16">
      <c r="A2194" s="8" t="s">
        <v>4563</v>
      </c>
      <c r="B2194" s="9" t="s">
        <v>4562</v>
      </c>
      <c r="C2194" s="8">
        <v>0.36961081980559901</v>
      </c>
      <c r="D2194" s="8">
        <v>0.47599999999999998</v>
      </c>
      <c r="E2194" s="8">
        <v>0.111</v>
      </c>
      <c r="F2194" s="9" t="s">
        <v>4561</v>
      </c>
    </row>
    <row r="2195" spans="1:6" ht="16">
      <c r="A2195" s="8" t="s">
        <v>4560</v>
      </c>
      <c r="B2195" s="9" t="s">
        <v>4559</v>
      </c>
      <c r="C2195" s="8">
        <v>0.32438264952066698</v>
      </c>
      <c r="D2195" s="8">
        <v>0.42899999999999999</v>
      </c>
      <c r="E2195" s="8">
        <v>8.5000000000000006E-2</v>
      </c>
      <c r="F2195" s="9" t="s">
        <v>4558</v>
      </c>
    </row>
    <row r="2196" spans="1:6" ht="16">
      <c r="A2196" s="8" t="s">
        <v>4557</v>
      </c>
      <c r="B2196" s="9" t="s">
        <v>4556</v>
      </c>
      <c r="C2196" s="8">
        <v>0.35991432012963998</v>
      </c>
      <c r="D2196" s="8">
        <v>0.377</v>
      </c>
      <c r="E2196" s="8">
        <v>6.5000000000000002E-2</v>
      </c>
      <c r="F2196" s="9" t="s">
        <v>4555</v>
      </c>
    </row>
    <row r="2197" spans="1:6" ht="16">
      <c r="A2197" s="8" t="s">
        <v>4554</v>
      </c>
      <c r="B2197" s="9" t="s">
        <v>4553</v>
      </c>
      <c r="C2197" s="8">
        <v>0.32122288305833302</v>
      </c>
      <c r="D2197" s="8">
        <v>0.39200000000000002</v>
      </c>
      <c r="E2197" s="8">
        <v>7.0999999999999994E-2</v>
      </c>
      <c r="F2197" s="9" t="s">
        <v>4552</v>
      </c>
    </row>
    <row r="2198" spans="1:6" ht="16">
      <c r="A2198" s="8" t="s">
        <v>4551</v>
      </c>
      <c r="B2198" s="9" t="s">
        <v>4550</v>
      </c>
      <c r="C2198" s="8">
        <v>0.25434518128126798</v>
      </c>
      <c r="D2198" s="8">
        <v>0.26900000000000002</v>
      </c>
      <c r="E2198" s="8">
        <v>2.7E-2</v>
      </c>
      <c r="F2198" s="9" t="s">
        <v>4549</v>
      </c>
    </row>
    <row r="2199" spans="1:6" ht="16">
      <c r="A2199" s="8" t="s">
        <v>4548</v>
      </c>
      <c r="B2199" s="9" t="s">
        <v>4547</v>
      </c>
      <c r="C2199" s="8">
        <v>0.57319486697615896</v>
      </c>
      <c r="D2199" s="8">
        <v>0.78300000000000003</v>
      </c>
      <c r="E2199" s="8">
        <v>0.36399999999999999</v>
      </c>
      <c r="F2199" s="9" t="s">
        <v>4546</v>
      </c>
    </row>
    <row r="2200" spans="1:6" ht="16">
      <c r="A2200" s="8" t="s">
        <v>4545</v>
      </c>
      <c r="B2200" s="9" t="s">
        <v>4544</v>
      </c>
      <c r="C2200" s="8">
        <v>0.38782726018834801</v>
      </c>
      <c r="D2200" s="8">
        <v>0.505</v>
      </c>
      <c r="E2200" s="8">
        <v>0.126</v>
      </c>
      <c r="F2200" s="9" t="s">
        <v>4543</v>
      </c>
    </row>
    <row r="2201" spans="1:6" ht="16">
      <c r="A2201" s="8" t="s">
        <v>4542</v>
      </c>
      <c r="B2201" s="9" t="s">
        <v>4541</v>
      </c>
      <c r="C2201" s="8">
        <v>0.28492158853459398</v>
      </c>
      <c r="D2201" s="8">
        <v>0.27800000000000002</v>
      </c>
      <c r="E2201" s="8">
        <v>0.03</v>
      </c>
      <c r="F2201" s="9" t="s">
        <v>4540</v>
      </c>
    </row>
    <row r="2202" spans="1:6" ht="16">
      <c r="A2202" s="8" t="s">
        <v>4539</v>
      </c>
      <c r="B2202" s="9" t="s">
        <v>4538</v>
      </c>
      <c r="C2202" s="8">
        <v>0.36153819138874399</v>
      </c>
      <c r="D2202" s="8">
        <v>0.45300000000000001</v>
      </c>
      <c r="E2202" s="8">
        <v>0.1</v>
      </c>
      <c r="F2202" s="9" t="s">
        <v>4537</v>
      </c>
    </row>
    <row r="2203" spans="1:6" ht="16">
      <c r="A2203" s="8" t="s">
        <v>4536</v>
      </c>
      <c r="B2203" s="9" t="s">
        <v>4535</v>
      </c>
      <c r="C2203" s="8">
        <v>0.28643569937143099</v>
      </c>
      <c r="D2203" s="8">
        <v>0.32500000000000001</v>
      </c>
      <c r="E2203" s="8">
        <v>4.5999999999999999E-2</v>
      </c>
      <c r="F2203" s="9" t="s">
        <v>4534</v>
      </c>
    </row>
    <row r="2204" spans="1:6" ht="16">
      <c r="A2204" s="8" t="s">
        <v>4533</v>
      </c>
      <c r="B2204" s="9" t="s">
        <v>4532</v>
      </c>
      <c r="C2204" s="8">
        <v>0.39284987660036003</v>
      </c>
      <c r="D2204" s="8">
        <v>0.54700000000000004</v>
      </c>
      <c r="E2204" s="8">
        <v>0.151</v>
      </c>
      <c r="F2204" s="9" t="s">
        <v>4531</v>
      </c>
    </row>
    <row r="2205" spans="1:6" ht="16">
      <c r="A2205" s="8" t="s">
        <v>4530</v>
      </c>
      <c r="B2205" s="9" t="s">
        <v>4529</v>
      </c>
      <c r="C2205" s="8">
        <v>0.37031249325485699</v>
      </c>
      <c r="D2205" s="8">
        <v>0.39200000000000002</v>
      </c>
      <c r="E2205" s="8">
        <v>7.1999999999999995E-2</v>
      </c>
      <c r="F2205" s="9" t="s">
        <v>4528</v>
      </c>
    </row>
    <row r="2206" spans="1:6" ht="16">
      <c r="A2206" s="8" t="s">
        <v>4527</v>
      </c>
      <c r="B2206" s="9" t="s">
        <v>4526</v>
      </c>
      <c r="C2206" s="8">
        <v>0.25627659815109</v>
      </c>
      <c r="D2206" s="8">
        <v>0.27400000000000002</v>
      </c>
      <c r="E2206" s="8">
        <v>2.8000000000000001E-2</v>
      </c>
      <c r="F2206" s="9" t="s">
        <v>4525</v>
      </c>
    </row>
    <row r="2207" spans="1:6" ht="16">
      <c r="A2207" s="8" t="s">
        <v>4524</v>
      </c>
      <c r="B2207" s="9" t="s">
        <v>4523</v>
      </c>
      <c r="C2207" s="8">
        <v>0.256153903280809</v>
      </c>
      <c r="D2207" s="8">
        <v>0.26900000000000002</v>
      </c>
      <c r="E2207" s="8">
        <v>2.7E-2</v>
      </c>
      <c r="F2207" s="9" t="s">
        <v>4522</v>
      </c>
    </row>
    <row r="2208" spans="1:6" ht="16">
      <c r="A2208" s="8" t="s">
        <v>4521</v>
      </c>
      <c r="B2208" s="9" t="s">
        <v>4520</v>
      </c>
      <c r="C2208" s="8">
        <v>0.27372904810231602</v>
      </c>
      <c r="D2208" s="8">
        <v>0.34</v>
      </c>
      <c r="E2208" s="8">
        <v>0.05</v>
      </c>
      <c r="F2208" s="9" t="s">
        <v>4519</v>
      </c>
    </row>
    <row r="2209" spans="1:6" ht="16">
      <c r="A2209" s="8" t="s">
        <v>4518</v>
      </c>
      <c r="B2209" s="9" t="s">
        <v>4517</v>
      </c>
      <c r="C2209" s="8">
        <v>0.47157173843049899</v>
      </c>
      <c r="D2209" s="8">
        <v>0.69799999999999995</v>
      </c>
      <c r="E2209" s="8">
        <v>0.26400000000000001</v>
      </c>
      <c r="F2209" s="9" t="s">
        <v>4516</v>
      </c>
    </row>
    <row r="2210" spans="1:6" ht="16">
      <c r="A2210" s="8" t="s">
        <v>4515</v>
      </c>
      <c r="B2210" s="9" t="s">
        <v>4514</v>
      </c>
      <c r="C2210" s="8">
        <v>0.57249744709810901</v>
      </c>
      <c r="D2210" s="8">
        <v>0.96699999999999997</v>
      </c>
      <c r="E2210" s="8">
        <v>0.93700000000000006</v>
      </c>
      <c r="F2210" s="9" t="s">
        <v>4513</v>
      </c>
    </row>
    <row r="2211" spans="1:6" ht="16">
      <c r="A2211" s="8" t="s">
        <v>4512</v>
      </c>
      <c r="B2211" s="9" t="s">
        <v>4511</v>
      </c>
      <c r="C2211" s="8">
        <v>0.27538604930994498</v>
      </c>
      <c r="D2211" s="8">
        <v>0.373</v>
      </c>
      <c r="E2211" s="8">
        <v>6.2E-2</v>
      </c>
      <c r="F2211" s="9" t="s">
        <v>4510</v>
      </c>
    </row>
    <row r="2212" spans="1:6" ht="16">
      <c r="A2212" s="8" t="s">
        <v>4509</v>
      </c>
      <c r="B2212" s="9" t="s">
        <v>4508</v>
      </c>
      <c r="C2212" s="8">
        <v>0.26775378491222901</v>
      </c>
      <c r="D2212" s="8">
        <v>0.307</v>
      </c>
      <c r="E2212" s="8">
        <v>3.7999999999999999E-2</v>
      </c>
      <c r="F2212" s="9" t="s">
        <v>4507</v>
      </c>
    </row>
    <row r="2213" spans="1:6" ht="16">
      <c r="A2213" s="8" t="s">
        <v>4506</v>
      </c>
      <c r="B2213" s="9" t="s">
        <v>4505</v>
      </c>
      <c r="C2213" s="8">
        <v>0.28884268591236401</v>
      </c>
      <c r="D2213" s="8">
        <v>0.33</v>
      </c>
      <c r="E2213" s="8">
        <v>4.7E-2</v>
      </c>
      <c r="F2213" s="9" t="s">
        <v>4504</v>
      </c>
    </row>
    <row r="2214" spans="1:6" ht="16">
      <c r="A2214" s="8" t="s">
        <v>4503</v>
      </c>
      <c r="B2214" s="9" t="s">
        <v>4502</v>
      </c>
      <c r="C2214" s="8">
        <v>0.320175806347337</v>
      </c>
      <c r="D2214" s="8">
        <v>0.434</v>
      </c>
      <c r="E2214" s="8">
        <v>8.7999999999999995E-2</v>
      </c>
      <c r="F2214" s="9" t="s">
        <v>4501</v>
      </c>
    </row>
    <row r="2215" spans="1:6" ht="16">
      <c r="A2215" s="8" t="s">
        <v>4500</v>
      </c>
      <c r="B2215" s="9" t="s">
        <v>4499</v>
      </c>
      <c r="C2215" s="8">
        <v>0.31628866252111199</v>
      </c>
      <c r="D2215" s="8">
        <v>0.35799999999999998</v>
      </c>
      <c r="E2215" s="8">
        <v>5.8000000000000003E-2</v>
      </c>
      <c r="F2215" s="9" t="s">
        <v>4498</v>
      </c>
    </row>
    <row r="2216" spans="1:6" ht="16">
      <c r="A2216" s="8" t="s">
        <v>4497</v>
      </c>
      <c r="B2216" s="9" t="s">
        <v>4496</v>
      </c>
      <c r="C2216" s="8">
        <v>0.25892686229718098</v>
      </c>
      <c r="D2216" s="8">
        <v>0.27800000000000002</v>
      </c>
      <c r="E2216" s="8">
        <v>0.03</v>
      </c>
      <c r="F2216" s="9" t="s">
        <v>4495</v>
      </c>
    </row>
    <row r="2217" spans="1:6" ht="16">
      <c r="A2217" s="8" t="s">
        <v>4494</v>
      </c>
      <c r="B2217" s="9" t="s">
        <v>4493</v>
      </c>
      <c r="C2217" s="8">
        <v>0.44186596990431398</v>
      </c>
      <c r="D2217" s="8">
        <v>0.67900000000000005</v>
      </c>
      <c r="E2217" s="8">
        <v>0.24099999999999999</v>
      </c>
      <c r="F2217" s="9" t="s">
        <v>4492</v>
      </c>
    </row>
    <row r="2218" spans="1:6" ht="16">
      <c r="A2218" s="8" t="s">
        <v>4491</v>
      </c>
      <c r="B2218" s="9" t="s">
        <v>4490</v>
      </c>
      <c r="C2218" s="8">
        <v>0.34808202822002199</v>
      </c>
      <c r="D2218" s="8">
        <v>0.307</v>
      </c>
      <c r="E2218" s="8">
        <v>0.04</v>
      </c>
      <c r="F2218" s="9" t="s">
        <v>4489</v>
      </c>
    </row>
    <row r="2219" spans="1:6" ht="16">
      <c r="A2219" s="8" t="s">
        <v>4488</v>
      </c>
      <c r="B2219" s="9" t="s">
        <v>4487</v>
      </c>
      <c r="C2219" s="8">
        <v>0.34146516436541502</v>
      </c>
      <c r="D2219" s="8">
        <v>0.53300000000000003</v>
      </c>
      <c r="E2219" s="8">
        <v>0.13400000000000001</v>
      </c>
      <c r="F2219" s="9" t="s">
        <v>4486</v>
      </c>
    </row>
    <row r="2220" spans="1:6" ht="16">
      <c r="A2220" s="8" t="s">
        <v>4485</v>
      </c>
      <c r="B2220" s="9" t="s">
        <v>4484</v>
      </c>
      <c r="C2220" s="8">
        <v>0.40185014799859098</v>
      </c>
      <c r="D2220" s="8">
        <v>0.59</v>
      </c>
      <c r="E2220" s="8">
        <v>0.17699999999999999</v>
      </c>
      <c r="F2220" s="9" t="s">
        <v>4483</v>
      </c>
    </row>
    <row r="2221" spans="1:6" ht="16">
      <c r="A2221" s="8" t="s">
        <v>4482</v>
      </c>
      <c r="B2221" s="9" t="s">
        <v>4481</v>
      </c>
      <c r="C2221" s="8">
        <v>0.30319108083263202</v>
      </c>
      <c r="D2221" s="8">
        <v>0.35799999999999998</v>
      </c>
      <c r="E2221" s="8">
        <v>5.7000000000000002E-2</v>
      </c>
      <c r="F2221" s="9" t="s">
        <v>4480</v>
      </c>
    </row>
    <row r="2222" spans="1:6" ht="16">
      <c r="A2222" s="8" t="s">
        <v>4479</v>
      </c>
      <c r="B2222" s="9" t="s">
        <v>4478</v>
      </c>
      <c r="C2222" s="8">
        <v>0.63063517918807299</v>
      </c>
      <c r="D2222" s="8">
        <v>0.92</v>
      </c>
      <c r="E2222" s="8">
        <v>0.71599999999999997</v>
      </c>
      <c r="F2222" s="9" t="s">
        <v>4477</v>
      </c>
    </row>
    <row r="2223" spans="1:6" ht="16">
      <c r="A2223" s="8" t="s">
        <v>4476</v>
      </c>
      <c r="B2223" s="9" t="s">
        <v>4475</v>
      </c>
      <c r="C2223" s="8">
        <v>0.34843257741734901</v>
      </c>
      <c r="D2223" s="8">
        <v>0.34</v>
      </c>
      <c r="E2223" s="8">
        <v>5.0999999999999997E-2</v>
      </c>
      <c r="F2223" s="9" t="s">
        <v>4474</v>
      </c>
    </row>
    <row r="2224" spans="1:6" ht="16">
      <c r="A2224" s="8" t="s">
        <v>4473</v>
      </c>
      <c r="B2224" s="9" t="s">
        <v>4472</v>
      </c>
      <c r="C2224" s="8">
        <v>0.66660849076739803</v>
      </c>
      <c r="D2224" s="8">
        <v>0.77400000000000002</v>
      </c>
      <c r="E2224" s="8">
        <v>0.378</v>
      </c>
      <c r="F2224" s="9" t="s">
        <v>4471</v>
      </c>
    </row>
    <row r="2225" spans="1:6" ht="16">
      <c r="A2225" s="8" t="s">
        <v>4470</v>
      </c>
      <c r="B2225" s="9" t="s">
        <v>4469</v>
      </c>
      <c r="C2225" s="8">
        <v>0.52358292683004604</v>
      </c>
      <c r="D2225" s="8">
        <v>0.79200000000000004</v>
      </c>
      <c r="E2225" s="8">
        <v>0.35599999999999998</v>
      </c>
      <c r="F2225" s="9" t="s">
        <v>4468</v>
      </c>
    </row>
    <row r="2226" spans="1:6" ht="16">
      <c r="A2226" s="8" t="s">
        <v>4467</v>
      </c>
      <c r="B2226" s="9" t="s">
        <v>4466</v>
      </c>
      <c r="C2226" s="8">
        <v>0.29862659972404298</v>
      </c>
      <c r="D2226" s="8">
        <v>0.34399999999999997</v>
      </c>
      <c r="E2226" s="8">
        <v>5.1999999999999998E-2</v>
      </c>
      <c r="F2226" s="9" t="s">
        <v>4465</v>
      </c>
    </row>
    <row r="2227" spans="1:6" ht="16">
      <c r="A2227" s="8" t="s">
        <v>4464</v>
      </c>
      <c r="B2227" s="9" t="s">
        <v>4463</v>
      </c>
      <c r="C2227" s="8">
        <v>0.39834738036455702</v>
      </c>
      <c r="D2227" s="8">
        <v>0.48599999999999999</v>
      </c>
      <c r="E2227" s="8">
        <v>0.11799999999999999</v>
      </c>
      <c r="F2227" s="9" t="s">
        <v>4462</v>
      </c>
    </row>
    <row r="2228" spans="1:6" ht="16">
      <c r="A2228" s="8" t="s">
        <v>4461</v>
      </c>
      <c r="B2228" s="9" t="s">
        <v>4460</v>
      </c>
      <c r="C2228" s="8">
        <v>0.29204762862600098</v>
      </c>
      <c r="D2228" s="8">
        <v>0.35399999999999998</v>
      </c>
      <c r="E2228" s="8">
        <v>5.7000000000000002E-2</v>
      </c>
      <c r="F2228" s="9" t="s">
        <v>4459</v>
      </c>
    </row>
    <row r="2229" spans="1:6" ht="16">
      <c r="A2229" s="8" t="s">
        <v>4458</v>
      </c>
      <c r="B2229" s="9" t="s">
        <v>4457</v>
      </c>
      <c r="C2229" s="8">
        <v>0.42026818258048099</v>
      </c>
      <c r="D2229" s="8">
        <v>0.61299999999999999</v>
      </c>
      <c r="E2229" s="8">
        <v>0.193</v>
      </c>
      <c r="F2229" s="9" t="s">
        <v>4456</v>
      </c>
    </row>
    <row r="2230" spans="1:6" ht="16">
      <c r="A2230" s="8" t="s">
        <v>480</v>
      </c>
      <c r="B2230" s="9" t="s">
        <v>4455</v>
      </c>
      <c r="C2230" s="8">
        <v>0.65726395546634198</v>
      </c>
      <c r="D2230" s="8">
        <v>1</v>
      </c>
      <c r="E2230" s="8">
        <v>0.997</v>
      </c>
      <c r="F2230" s="9" t="s">
        <v>4454</v>
      </c>
    </row>
    <row r="2231" spans="1:6" ht="16">
      <c r="A2231" s="8" t="s">
        <v>4453</v>
      </c>
      <c r="B2231" s="9" t="s">
        <v>4452</v>
      </c>
      <c r="C2231" s="8">
        <v>0.28215369776156801</v>
      </c>
      <c r="D2231" s="8">
        <v>0.32100000000000001</v>
      </c>
      <c r="E2231" s="8">
        <v>4.3999999999999997E-2</v>
      </c>
      <c r="F2231" s="9" t="s">
        <v>4451</v>
      </c>
    </row>
    <row r="2232" spans="1:6" ht="16">
      <c r="A2232" s="8" t="s">
        <v>4450</v>
      </c>
      <c r="B2232" s="9" t="s">
        <v>4449</v>
      </c>
      <c r="C2232" s="8">
        <v>0.44610027404310298</v>
      </c>
      <c r="D2232" s="8">
        <v>0.51900000000000002</v>
      </c>
      <c r="E2232" s="8">
        <v>0.14199999999999999</v>
      </c>
      <c r="F2232" s="9" t="s">
        <v>4448</v>
      </c>
    </row>
    <row r="2233" spans="1:6" ht="16">
      <c r="A2233" s="8" t="s">
        <v>4447</v>
      </c>
      <c r="B2233" s="9" t="s">
        <v>4446</v>
      </c>
      <c r="C2233" s="8">
        <v>0.51913269726276201</v>
      </c>
      <c r="D2233" s="8">
        <v>0.68400000000000005</v>
      </c>
      <c r="E2233" s="8">
        <v>0.25700000000000001</v>
      </c>
      <c r="F2233" s="9" t="s">
        <v>4445</v>
      </c>
    </row>
    <row r="2234" spans="1:6" ht="16">
      <c r="A2234" s="8" t="s">
        <v>4444</v>
      </c>
      <c r="B2234" s="9" t="s">
        <v>4443</v>
      </c>
      <c r="C2234" s="8">
        <v>0.47024782649984898</v>
      </c>
      <c r="D2234" s="8">
        <v>0.65100000000000002</v>
      </c>
      <c r="E2234" s="8">
        <v>0.222</v>
      </c>
      <c r="F2234" s="9" t="s">
        <v>4442</v>
      </c>
    </row>
    <row r="2235" spans="1:6" ht="16">
      <c r="A2235" s="8" t="s">
        <v>4441</v>
      </c>
      <c r="B2235" s="9" t="s">
        <v>4440</v>
      </c>
      <c r="C2235" s="8">
        <v>0.56470059720449595</v>
      </c>
      <c r="D2235" s="8">
        <v>0.79700000000000004</v>
      </c>
      <c r="E2235" s="8">
        <v>0.39800000000000002</v>
      </c>
      <c r="F2235" s="9" t="s">
        <v>4439</v>
      </c>
    </row>
    <row r="2236" spans="1:6" ht="16">
      <c r="A2236" s="8" t="s">
        <v>4438</v>
      </c>
      <c r="B2236" s="9" t="s">
        <v>4437</v>
      </c>
      <c r="C2236" s="8">
        <v>0.62665866931088599</v>
      </c>
      <c r="D2236" s="8">
        <v>0.53300000000000003</v>
      </c>
      <c r="E2236" s="8">
        <v>0.13400000000000001</v>
      </c>
      <c r="F2236" s="9" t="s">
        <v>4436</v>
      </c>
    </row>
    <row r="2237" spans="1:6" ht="16">
      <c r="A2237" s="8" t="s">
        <v>4435</v>
      </c>
      <c r="B2237" s="9" t="s">
        <v>4434</v>
      </c>
      <c r="C2237" s="8">
        <v>0.27288480997703601</v>
      </c>
      <c r="D2237" s="8">
        <v>0.34</v>
      </c>
      <c r="E2237" s="8">
        <v>5.0999999999999997E-2</v>
      </c>
      <c r="F2237" s="9" t="s">
        <v>4433</v>
      </c>
    </row>
    <row r="2238" spans="1:6" ht="16">
      <c r="A2238" s="8" t="s">
        <v>4432</v>
      </c>
      <c r="B2238" s="9" t="s">
        <v>4431</v>
      </c>
      <c r="C2238" s="8">
        <v>0.37288140789556901</v>
      </c>
      <c r="D2238" s="8">
        <v>0.377</v>
      </c>
      <c r="E2238" s="8">
        <v>6.7000000000000004E-2</v>
      </c>
      <c r="F2238" s="9" t="s">
        <v>4430</v>
      </c>
    </row>
    <row r="2239" spans="1:6" ht="16">
      <c r="A2239" s="8" t="s">
        <v>4429</v>
      </c>
      <c r="B2239" s="9" t="s">
        <v>4428</v>
      </c>
      <c r="C2239" s="8">
        <v>0.34956712449381999</v>
      </c>
      <c r="D2239" s="8">
        <v>0.52800000000000002</v>
      </c>
      <c r="E2239" s="8">
        <v>0.13700000000000001</v>
      </c>
      <c r="F2239" s="9" t="s">
        <v>4427</v>
      </c>
    </row>
    <row r="2240" spans="1:6" ht="16">
      <c r="A2240" s="8" t="s">
        <v>4426</v>
      </c>
      <c r="B2240" s="9" t="s">
        <v>4425</v>
      </c>
      <c r="C2240" s="8">
        <v>0.27543117617284602</v>
      </c>
      <c r="D2240" s="8">
        <v>0.311</v>
      </c>
      <c r="E2240" s="8">
        <v>4.1000000000000002E-2</v>
      </c>
      <c r="F2240" s="9" t="s">
        <v>4424</v>
      </c>
    </row>
    <row r="2241" spans="1:6" ht="16">
      <c r="A2241" s="8" t="s">
        <v>4423</v>
      </c>
      <c r="B2241" s="9" t="s">
        <v>4422</v>
      </c>
      <c r="C2241" s="8">
        <v>0.35542267791547599</v>
      </c>
      <c r="D2241" s="8">
        <v>0.45800000000000002</v>
      </c>
      <c r="E2241" s="8">
        <v>0.104</v>
      </c>
      <c r="F2241" s="9" t="s">
        <v>4421</v>
      </c>
    </row>
    <row r="2242" spans="1:6" ht="16">
      <c r="A2242" s="8" t="s">
        <v>4420</v>
      </c>
      <c r="B2242" s="9" t="s">
        <v>4419</v>
      </c>
      <c r="C2242" s="8">
        <v>0.25784168833999699</v>
      </c>
      <c r="D2242" s="8">
        <v>0.24099999999999999</v>
      </c>
      <c r="E2242" s="8">
        <v>0.02</v>
      </c>
      <c r="F2242" s="9" t="s">
        <v>4418</v>
      </c>
    </row>
    <row r="2243" spans="1:6" ht="16">
      <c r="A2243" s="8" t="s">
        <v>4417</v>
      </c>
      <c r="B2243" s="9" t="s">
        <v>4416</v>
      </c>
      <c r="C2243" s="8">
        <v>0.68401344264642905</v>
      </c>
      <c r="D2243" s="8">
        <v>0.71199999999999997</v>
      </c>
      <c r="E2243" s="8">
        <v>0.33100000000000002</v>
      </c>
      <c r="F2243" s="9" t="s">
        <v>4415</v>
      </c>
    </row>
    <row r="2244" spans="1:6" ht="16">
      <c r="A2244" s="8" t="s">
        <v>4414</v>
      </c>
      <c r="B2244" s="9" t="s">
        <v>4413</v>
      </c>
      <c r="C2244" s="8">
        <v>0.28578776442244302</v>
      </c>
      <c r="D2244" s="8">
        <v>0.27400000000000002</v>
      </c>
      <c r="E2244" s="8">
        <v>0.03</v>
      </c>
      <c r="F2244" s="9" t="s">
        <v>4412</v>
      </c>
    </row>
    <row r="2245" spans="1:6" ht="16">
      <c r="A2245" s="8" t="s">
        <v>4411</v>
      </c>
      <c r="B2245" s="9" t="s">
        <v>4410</v>
      </c>
      <c r="C2245" s="8">
        <v>0.35733058572252402</v>
      </c>
      <c r="D2245" s="8">
        <v>0.47599999999999998</v>
      </c>
      <c r="E2245" s="8">
        <v>0.115</v>
      </c>
      <c r="F2245" s="9" t="s">
        <v>4409</v>
      </c>
    </row>
    <row r="2246" spans="1:6" ht="16">
      <c r="A2246" s="8" t="s">
        <v>4408</v>
      </c>
      <c r="B2246" s="9" t="s">
        <v>4407</v>
      </c>
      <c r="C2246" s="8">
        <v>0.35576072668740399</v>
      </c>
      <c r="D2246" s="8">
        <v>0.45300000000000001</v>
      </c>
      <c r="E2246" s="8">
        <v>0.1</v>
      </c>
      <c r="F2246" s="9" t="s">
        <v>4406</v>
      </c>
    </row>
    <row r="2247" spans="1:6" ht="16">
      <c r="A2247" s="8" t="s">
        <v>4405</v>
      </c>
      <c r="B2247" s="9" t="s">
        <v>4404</v>
      </c>
      <c r="C2247" s="8">
        <v>0.25541192018973602</v>
      </c>
      <c r="D2247" s="8">
        <v>0.27800000000000002</v>
      </c>
      <c r="E2247" s="8">
        <v>0.03</v>
      </c>
      <c r="F2247" s="9" t="s">
        <v>4403</v>
      </c>
    </row>
    <row r="2248" spans="1:6" ht="16">
      <c r="A2248" s="8" t="s">
        <v>481</v>
      </c>
      <c r="B2248" s="9" t="s">
        <v>4402</v>
      </c>
      <c r="C2248" s="8">
        <v>0.97867845371888895</v>
      </c>
      <c r="D2248" s="8">
        <v>0.84</v>
      </c>
      <c r="E2248" s="8">
        <v>0.53300000000000003</v>
      </c>
      <c r="F2248" s="9" t="s">
        <v>4401</v>
      </c>
    </row>
    <row r="2249" spans="1:6" ht="16">
      <c r="A2249" s="8" t="s">
        <v>4400</v>
      </c>
      <c r="B2249" s="9" t="s">
        <v>4399</v>
      </c>
      <c r="C2249" s="8">
        <v>0.25528320231156498</v>
      </c>
      <c r="D2249" s="8">
        <v>0.25900000000000001</v>
      </c>
      <c r="E2249" s="8">
        <v>2.5000000000000001E-2</v>
      </c>
      <c r="F2249" s="9" t="s">
        <v>4398</v>
      </c>
    </row>
    <row r="2250" spans="1:6" ht="16">
      <c r="A2250" s="8" t="s">
        <v>4397</v>
      </c>
      <c r="B2250" s="9" t="s">
        <v>4396</v>
      </c>
      <c r="C2250" s="8">
        <v>0.59150242994866098</v>
      </c>
      <c r="D2250" s="8">
        <v>0.69799999999999995</v>
      </c>
      <c r="E2250" s="8">
        <v>0.29499999999999998</v>
      </c>
      <c r="F2250" s="9" t="s">
        <v>4395</v>
      </c>
    </row>
    <row r="2251" spans="1:6" ht="16">
      <c r="A2251" s="8" t="s">
        <v>4394</v>
      </c>
      <c r="B2251" s="9" t="s">
        <v>4393</v>
      </c>
      <c r="C2251" s="8">
        <v>0.59156415872478496</v>
      </c>
      <c r="D2251" s="8">
        <v>0.84899999999999998</v>
      </c>
      <c r="E2251" s="8">
        <v>0.48299999999999998</v>
      </c>
      <c r="F2251" s="9" t="s">
        <v>4392</v>
      </c>
    </row>
    <row r="2252" spans="1:6" ht="16">
      <c r="A2252" s="8" t="s">
        <v>4391</v>
      </c>
      <c r="B2252" s="9" t="s">
        <v>4390</v>
      </c>
      <c r="C2252" s="8">
        <v>0.34397488191917802</v>
      </c>
      <c r="D2252" s="8">
        <v>0.39600000000000002</v>
      </c>
      <c r="E2252" s="8">
        <v>7.3999999999999996E-2</v>
      </c>
      <c r="F2252" s="9" t="s">
        <v>4389</v>
      </c>
    </row>
    <row r="2253" spans="1:6" ht="16">
      <c r="A2253" s="8" t="s">
        <v>4388</v>
      </c>
      <c r="B2253" s="9" t="s">
        <v>4387</v>
      </c>
      <c r="C2253" s="8">
        <v>0.44561741551126799</v>
      </c>
      <c r="D2253" s="8">
        <v>0.58499999999999996</v>
      </c>
      <c r="E2253" s="8">
        <v>0.184</v>
      </c>
      <c r="F2253" s="9" t="s">
        <v>4386</v>
      </c>
    </row>
    <row r="2254" spans="1:6" ht="16">
      <c r="A2254" s="8" t="s">
        <v>4385</v>
      </c>
      <c r="B2254" s="9" t="s">
        <v>4384</v>
      </c>
      <c r="C2254" s="8">
        <v>0.25553885404225801</v>
      </c>
      <c r="D2254" s="8">
        <v>0.307</v>
      </c>
      <c r="E2254" s="8">
        <v>0.04</v>
      </c>
      <c r="F2254" s="9" t="s">
        <v>4383</v>
      </c>
    </row>
    <row r="2255" spans="1:6" ht="16">
      <c r="A2255" s="8" t="s">
        <v>4382</v>
      </c>
      <c r="B2255" s="9" t="s">
        <v>4381</v>
      </c>
      <c r="C2255" s="8">
        <v>0.28204164792168201</v>
      </c>
      <c r="D2255" s="8">
        <v>0.36299999999999999</v>
      </c>
      <c r="E2255" s="8">
        <v>6.0999999999999999E-2</v>
      </c>
      <c r="F2255" s="9" t="s">
        <v>4380</v>
      </c>
    </row>
    <row r="2256" spans="1:6" ht="16">
      <c r="A2256" s="8" t="s">
        <v>4379</v>
      </c>
      <c r="B2256" s="9" t="s">
        <v>4378</v>
      </c>
      <c r="C2256" s="8">
        <v>0.43802530446125298</v>
      </c>
      <c r="D2256" s="8">
        <v>1</v>
      </c>
      <c r="E2256" s="8">
        <v>1</v>
      </c>
      <c r="F2256" s="9" t="s">
        <v>4377</v>
      </c>
    </row>
    <row r="2257" spans="1:6" ht="16">
      <c r="A2257" s="8" t="s">
        <v>4376</v>
      </c>
      <c r="B2257" s="9" t="s">
        <v>4375</v>
      </c>
      <c r="C2257" s="8">
        <v>0.42574525540094199</v>
      </c>
      <c r="D2257" s="8">
        <v>0.53300000000000003</v>
      </c>
      <c r="E2257" s="8">
        <v>0.15</v>
      </c>
      <c r="F2257" s="9" t="s">
        <v>4374</v>
      </c>
    </row>
    <row r="2258" spans="1:6" ht="16">
      <c r="A2258" s="8" t="s">
        <v>4373</v>
      </c>
      <c r="B2258" s="9" t="s">
        <v>4372</v>
      </c>
      <c r="C2258" s="8">
        <v>0.26096834751210202</v>
      </c>
      <c r="D2258" s="8">
        <v>0.34399999999999997</v>
      </c>
      <c r="E2258" s="8">
        <v>5.3999999999999999E-2</v>
      </c>
      <c r="F2258" s="9" t="s">
        <v>4371</v>
      </c>
    </row>
    <row r="2259" spans="1:6" ht="16">
      <c r="A2259" s="8" t="s">
        <v>4370</v>
      </c>
      <c r="B2259" s="9" t="s">
        <v>4369</v>
      </c>
      <c r="C2259" s="8">
        <v>0.42710842052535097</v>
      </c>
      <c r="D2259" s="8">
        <v>0.47599999999999998</v>
      </c>
      <c r="E2259" s="8">
        <v>0.11600000000000001</v>
      </c>
      <c r="F2259" s="9" t="s">
        <v>4368</v>
      </c>
    </row>
    <row r="2260" spans="1:6" ht="16">
      <c r="A2260" s="8" t="s">
        <v>4367</v>
      </c>
      <c r="B2260" s="9" t="s">
        <v>4366</v>
      </c>
      <c r="C2260" s="8">
        <v>0.31461781835629399</v>
      </c>
      <c r="D2260" s="8">
        <v>0.36799999999999999</v>
      </c>
      <c r="E2260" s="8">
        <v>6.4000000000000001E-2</v>
      </c>
      <c r="F2260" s="9" t="s">
        <v>4365</v>
      </c>
    </row>
    <row r="2261" spans="1:6" ht="16">
      <c r="A2261" s="8" t="s">
        <v>4364</v>
      </c>
      <c r="B2261" s="9" t="s">
        <v>4363</v>
      </c>
      <c r="C2261" s="8">
        <v>0.51029743999729404</v>
      </c>
      <c r="D2261" s="8">
        <v>0.623</v>
      </c>
      <c r="E2261" s="8">
        <v>0.214</v>
      </c>
      <c r="F2261" s="9" t="s">
        <v>4362</v>
      </c>
    </row>
    <row r="2262" spans="1:6" ht="16">
      <c r="A2262" s="8" t="s">
        <v>4361</v>
      </c>
      <c r="B2262" s="9" t="s">
        <v>4360</v>
      </c>
      <c r="C2262" s="8">
        <v>0.31942838252577999</v>
      </c>
      <c r="D2262" s="8">
        <v>0.40100000000000002</v>
      </c>
      <c r="E2262" s="8">
        <v>7.8E-2</v>
      </c>
      <c r="F2262" s="9" t="s">
        <v>4359</v>
      </c>
    </row>
    <row r="2263" spans="1:6" ht="16">
      <c r="A2263" s="8" t="s">
        <v>4358</v>
      </c>
      <c r="B2263" s="9" t="s">
        <v>4357</v>
      </c>
      <c r="C2263" s="8">
        <v>0.43287624077272202</v>
      </c>
      <c r="D2263" s="8">
        <v>0.623</v>
      </c>
      <c r="E2263" s="8">
        <v>0.20399999999999999</v>
      </c>
      <c r="F2263" s="9" t="s">
        <v>4356</v>
      </c>
    </row>
    <row r="2264" spans="1:6" ht="16">
      <c r="A2264" s="8" t="s">
        <v>4355</v>
      </c>
      <c r="B2264" s="9" t="s">
        <v>4354</v>
      </c>
      <c r="C2264" s="8">
        <v>0.42026818258048099</v>
      </c>
      <c r="D2264" s="8">
        <v>0.61799999999999999</v>
      </c>
      <c r="E2264" s="8">
        <v>0.19700000000000001</v>
      </c>
      <c r="F2264" s="9" t="s">
        <v>4353</v>
      </c>
    </row>
    <row r="2265" spans="1:6" ht="16">
      <c r="A2265" s="8" t="s">
        <v>4352</v>
      </c>
      <c r="B2265" s="9" t="s">
        <v>4351</v>
      </c>
      <c r="C2265" s="8">
        <v>0.48040216254656598</v>
      </c>
      <c r="D2265" s="8">
        <v>0.84</v>
      </c>
      <c r="E2265" s="8">
        <v>0.40400000000000003</v>
      </c>
      <c r="F2265" s="9" t="s">
        <v>4350</v>
      </c>
    </row>
    <row r="2266" spans="1:6" ht="16">
      <c r="A2266" s="8" t="s">
        <v>4349</v>
      </c>
      <c r="B2266" s="9" t="s">
        <v>4348</v>
      </c>
      <c r="C2266" s="8">
        <v>0.53995764682439196</v>
      </c>
      <c r="D2266" s="8">
        <v>0.72199999999999998</v>
      </c>
      <c r="E2266" s="8">
        <v>0.29899999999999999</v>
      </c>
      <c r="F2266" s="9" t="s">
        <v>4347</v>
      </c>
    </row>
    <row r="2267" spans="1:6" ht="16">
      <c r="A2267" s="8" t="s">
        <v>4346</v>
      </c>
      <c r="B2267" s="9" t="s">
        <v>4345</v>
      </c>
      <c r="C2267" s="8">
        <v>0.274576865024656</v>
      </c>
      <c r="D2267" s="8">
        <v>0.33</v>
      </c>
      <c r="E2267" s="8">
        <v>4.9000000000000002E-2</v>
      </c>
      <c r="F2267" s="9" t="s">
        <v>4344</v>
      </c>
    </row>
    <row r="2268" spans="1:6" ht="16">
      <c r="A2268" s="8" t="s">
        <v>4343</v>
      </c>
      <c r="B2268" s="9" t="s">
        <v>4342</v>
      </c>
      <c r="C2268" s="8">
        <v>0.26939816216447598</v>
      </c>
      <c r="D2268" s="8">
        <v>0.28299999999999997</v>
      </c>
      <c r="E2268" s="8">
        <v>3.3000000000000002E-2</v>
      </c>
      <c r="F2268" s="9" t="s">
        <v>4341</v>
      </c>
    </row>
    <row r="2269" spans="1:6" ht="16">
      <c r="A2269" s="8" t="s">
        <v>4340</v>
      </c>
      <c r="B2269" s="9" t="s">
        <v>4339</v>
      </c>
      <c r="C2269" s="8">
        <v>0.39135265769220001</v>
      </c>
      <c r="D2269" s="8">
        <v>0.59899999999999998</v>
      </c>
      <c r="E2269" s="8">
        <v>0.18</v>
      </c>
      <c r="F2269" s="9" t="s">
        <v>4338</v>
      </c>
    </row>
    <row r="2270" spans="1:6" ht="16">
      <c r="A2270" s="8" t="s">
        <v>4337</v>
      </c>
      <c r="B2270" s="9" t="s">
        <v>4336</v>
      </c>
      <c r="C2270" s="8">
        <v>0.40802060800023598</v>
      </c>
      <c r="D2270" s="8">
        <v>0.50900000000000001</v>
      </c>
      <c r="E2270" s="8">
        <v>0.13400000000000001</v>
      </c>
      <c r="F2270" s="9" t="s">
        <v>4335</v>
      </c>
    </row>
    <row r="2271" spans="1:6" ht="16">
      <c r="A2271" s="8" t="s">
        <v>4334</v>
      </c>
      <c r="B2271" s="9" t="s">
        <v>4333</v>
      </c>
      <c r="C2271" s="8">
        <v>0.44879224244594801</v>
      </c>
      <c r="D2271" s="8">
        <v>0.67</v>
      </c>
      <c r="E2271" s="8">
        <v>0.23400000000000001</v>
      </c>
      <c r="F2271" s="9" t="s">
        <v>4332</v>
      </c>
    </row>
    <row r="2272" spans="1:6" ht="16">
      <c r="A2272" s="8" t="s">
        <v>4331</v>
      </c>
      <c r="B2272" s="9" t="s">
        <v>4330</v>
      </c>
      <c r="C2272" s="8">
        <v>0.33847146362330299</v>
      </c>
      <c r="D2272" s="8">
        <v>0.40600000000000003</v>
      </c>
      <c r="E2272" s="8">
        <v>8.1000000000000003E-2</v>
      </c>
      <c r="F2272" s="9" t="s">
        <v>4329</v>
      </c>
    </row>
    <row r="2273" spans="1:6" ht="16">
      <c r="A2273" s="8" t="s">
        <v>4328</v>
      </c>
      <c r="B2273" s="9" t="s">
        <v>4327</v>
      </c>
      <c r="C2273" s="8">
        <v>0.32316250595749002</v>
      </c>
      <c r="D2273" s="8">
        <v>0.33500000000000002</v>
      </c>
      <c r="E2273" s="8">
        <v>5.1999999999999998E-2</v>
      </c>
      <c r="F2273" s="9" t="s">
        <v>4326</v>
      </c>
    </row>
    <row r="2274" spans="1:6" ht="16">
      <c r="A2274" s="8" t="s">
        <v>4325</v>
      </c>
      <c r="B2274" s="9" t="s">
        <v>4324</v>
      </c>
      <c r="C2274" s="8">
        <v>0.27457399956787998</v>
      </c>
      <c r="D2274" s="8">
        <v>0.34399999999999997</v>
      </c>
      <c r="E2274" s="8">
        <v>5.5E-2</v>
      </c>
      <c r="F2274" s="9" t="s">
        <v>4323</v>
      </c>
    </row>
    <row r="2275" spans="1:6" ht="16">
      <c r="A2275" s="8" t="s">
        <v>4322</v>
      </c>
      <c r="B2275" s="9" t="s">
        <v>4321</v>
      </c>
      <c r="C2275" s="8">
        <v>0.547916486145968</v>
      </c>
      <c r="D2275" s="8">
        <v>0.97599999999999998</v>
      </c>
      <c r="E2275" s="8">
        <v>0.85</v>
      </c>
      <c r="F2275" s="9" t="s">
        <v>4320</v>
      </c>
    </row>
    <row r="2276" spans="1:6" ht="16">
      <c r="A2276" s="8" t="s">
        <v>4319</v>
      </c>
      <c r="B2276" s="9" t="s">
        <v>4318</v>
      </c>
      <c r="C2276" s="8">
        <v>0.32098193295286198</v>
      </c>
      <c r="D2276" s="8">
        <v>0.41</v>
      </c>
      <c r="E2276" s="8">
        <v>8.1000000000000003E-2</v>
      </c>
      <c r="F2276" s="9" t="s">
        <v>4317</v>
      </c>
    </row>
    <row r="2277" spans="1:6" ht="16">
      <c r="A2277" s="8" t="s">
        <v>4316</v>
      </c>
      <c r="B2277" s="9" t="s">
        <v>4315</v>
      </c>
      <c r="C2277" s="8">
        <v>0.32836962594992403</v>
      </c>
      <c r="D2277" s="8">
        <v>0.34899999999999998</v>
      </c>
      <c r="E2277" s="8">
        <v>5.7000000000000002E-2</v>
      </c>
      <c r="F2277" s="9" t="s">
        <v>4314</v>
      </c>
    </row>
    <row r="2278" spans="1:6" ht="16">
      <c r="A2278" s="8" t="s">
        <v>4313</v>
      </c>
      <c r="B2278" s="9" t="s">
        <v>4312</v>
      </c>
      <c r="C2278" s="8">
        <v>0.46855787424866502</v>
      </c>
      <c r="D2278" s="8">
        <v>0.78800000000000003</v>
      </c>
      <c r="E2278" s="8">
        <v>0.33500000000000002</v>
      </c>
      <c r="F2278" s="9" t="s">
        <v>4311</v>
      </c>
    </row>
    <row r="2279" spans="1:6" ht="16">
      <c r="A2279" s="8" t="s">
        <v>4310</v>
      </c>
      <c r="B2279" s="9" t="s">
        <v>4309</v>
      </c>
      <c r="C2279" s="8">
        <v>0.32666843339653501</v>
      </c>
      <c r="D2279" s="8">
        <v>0.38700000000000001</v>
      </c>
      <c r="E2279" s="8">
        <v>7.2999999999999995E-2</v>
      </c>
      <c r="F2279" s="9" t="s">
        <v>4308</v>
      </c>
    </row>
    <row r="2280" spans="1:6" ht="16">
      <c r="A2280" s="8" t="s">
        <v>4307</v>
      </c>
      <c r="B2280" s="9" t="s">
        <v>4306</v>
      </c>
      <c r="C2280" s="8">
        <v>0.26680860525774203</v>
      </c>
      <c r="D2280" s="8">
        <v>0.27800000000000002</v>
      </c>
      <c r="E2280" s="8">
        <v>3.1E-2</v>
      </c>
      <c r="F2280" s="9" t="s">
        <v>4305</v>
      </c>
    </row>
    <row r="2281" spans="1:6" ht="16">
      <c r="A2281" s="8" t="s">
        <v>321</v>
      </c>
      <c r="B2281" s="9" t="s">
        <v>4304</v>
      </c>
      <c r="C2281" s="8">
        <v>0.88977038066203495</v>
      </c>
      <c r="D2281" s="8">
        <v>0.82099999999999995</v>
      </c>
      <c r="E2281" s="8">
        <v>0.53500000000000003</v>
      </c>
      <c r="F2281" s="9" t="s">
        <v>4303</v>
      </c>
    </row>
    <row r="2282" spans="1:6" ht="16">
      <c r="A2282" s="8" t="s">
        <v>4302</v>
      </c>
      <c r="B2282" s="9" t="s">
        <v>4301</v>
      </c>
      <c r="C2282" s="8">
        <v>0.43956323078725001</v>
      </c>
      <c r="D2282" s="8">
        <v>0.51900000000000002</v>
      </c>
      <c r="E2282" s="8">
        <v>0.14099999999999999</v>
      </c>
      <c r="F2282" s="9" t="s">
        <v>4300</v>
      </c>
    </row>
    <row r="2283" spans="1:6" ht="16">
      <c r="A2283" s="8" t="s">
        <v>4299</v>
      </c>
      <c r="B2283" s="9" t="s">
        <v>4298</v>
      </c>
      <c r="C2283" s="8">
        <v>0.53922157824164196</v>
      </c>
      <c r="D2283" s="8">
        <v>1</v>
      </c>
      <c r="E2283" s="8">
        <v>1</v>
      </c>
      <c r="F2283" s="9" t="s">
        <v>4297</v>
      </c>
    </row>
    <row r="2284" spans="1:6" ht="16">
      <c r="A2284" s="8" t="s">
        <v>4296</v>
      </c>
      <c r="B2284" s="9" t="s">
        <v>4295</v>
      </c>
      <c r="C2284" s="8">
        <v>0.27204696191933098</v>
      </c>
      <c r="D2284" s="8">
        <v>0.33500000000000002</v>
      </c>
      <c r="E2284" s="8">
        <v>0.05</v>
      </c>
      <c r="F2284" s="9" t="s">
        <v>4294</v>
      </c>
    </row>
    <row r="2285" spans="1:6" ht="16">
      <c r="A2285" s="8" t="s">
        <v>4293</v>
      </c>
      <c r="B2285" s="9" t="s">
        <v>4292</v>
      </c>
      <c r="C2285" s="8">
        <v>0.263507494030778</v>
      </c>
      <c r="D2285" s="8">
        <v>0.33500000000000002</v>
      </c>
      <c r="E2285" s="8">
        <v>5.0999999999999997E-2</v>
      </c>
      <c r="F2285" s="9" t="s">
        <v>4291</v>
      </c>
    </row>
    <row r="2286" spans="1:6" ht="16">
      <c r="A2286" s="8" t="s">
        <v>4290</v>
      </c>
      <c r="B2286" s="9" t="s">
        <v>4289</v>
      </c>
      <c r="C2286" s="8">
        <v>0.44888944897344302</v>
      </c>
      <c r="D2286" s="8">
        <v>0.745</v>
      </c>
      <c r="E2286" s="8">
        <v>0.29699999999999999</v>
      </c>
      <c r="F2286" s="9" t="s">
        <v>4288</v>
      </c>
    </row>
    <row r="2287" spans="1:6" ht="16">
      <c r="A2287" s="8" t="s">
        <v>4287</v>
      </c>
      <c r="B2287" s="9" t="s">
        <v>4286</v>
      </c>
      <c r="C2287" s="8">
        <v>0.61160852442101099</v>
      </c>
      <c r="D2287" s="8">
        <v>0.76900000000000002</v>
      </c>
      <c r="E2287" s="8">
        <v>0.371</v>
      </c>
      <c r="F2287" s="9" t="s">
        <v>4285</v>
      </c>
    </row>
    <row r="2288" spans="1:6" ht="16">
      <c r="A2288" s="8" t="s">
        <v>4284</v>
      </c>
      <c r="B2288" s="9" t="s">
        <v>4283</v>
      </c>
      <c r="C2288" s="8">
        <v>0.47494136736582498</v>
      </c>
      <c r="D2288" s="8">
        <v>0.76400000000000001</v>
      </c>
      <c r="E2288" s="8">
        <v>0.314</v>
      </c>
      <c r="F2288" s="9" t="s">
        <v>4282</v>
      </c>
    </row>
    <row r="2289" spans="1:6" ht="16">
      <c r="A2289" s="8" t="s">
        <v>4281</v>
      </c>
      <c r="B2289" s="9" t="s">
        <v>4280</v>
      </c>
      <c r="C2289" s="8">
        <v>0.34917960269087001</v>
      </c>
      <c r="D2289" s="8">
        <v>0.47599999999999998</v>
      </c>
      <c r="E2289" s="8">
        <v>0.113</v>
      </c>
      <c r="F2289" s="9" t="s">
        <v>4279</v>
      </c>
    </row>
    <row r="2290" spans="1:6" ht="16">
      <c r="A2290" s="8" t="s">
        <v>4278</v>
      </c>
      <c r="B2290" s="9" t="s">
        <v>4277</v>
      </c>
      <c r="C2290" s="8">
        <v>0.29340181370102097</v>
      </c>
      <c r="D2290" s="8">
        <v>0.373</v>
      </c>
      <c r="E2290" s="8">
        <v>6.5000000000000002E-2</v>
      </c>
      <c r="F2290" s="9" t="s">
        <v>4276</v>
      </c>
    </row>
    <row r="2291" spans="1:6" ht="16">
      <c r="A2291" s="8" t="s">
        <v>4275</v>
      </c>
      <c r="B2291" s="9" t="s">
        <v>4274</v>
      </c>
      <c r="C2291" s="8">
        <v>0.37452298626289698</v>
      </c>
      <c r="D2291" s="8">
        <v>0.48099999999999998</v>
      </c>
      <c r="E2291" s="8">
        <v>0.11899999999999999</v>
      </c>
      <c r="F2291" s="9" t="s">
        <v>4273</v>
      </c>
    </row>
    <row r="2292" spans="1:6" ht="16">
      <c r="A2292" s="8" t="s">
        <v>4272</v>
      </c>
      <c r="B2292" s="9" t="s">
        <v>4271</v>
      </c>
      <c r="C2292" s="8">
        <v>0.29507002020651502</v>
      </c>
      <c r="D2292" s="8">
        <v>0.27400000000000002</v>
      </c>
      <c r="E2292" s="8">
        <v>0.03</v>
      </c>
      <c r="F2292" s="9" t="s">
        <v>4270</v>
      </c>
    </row>
    <row r="2293" spans="1:6" ht="16">
      <c r="A2293" s="8" t="s">
        <v>4269</v>
      </c>
      <c r="B2293" s="9" t="s">
        <v>4268</v>
      </c>
      <c r="C2293" s="8">
        <v>0.32324800538430698</v>
      </c>
      <c r="D2293" s="8">
        <v>0.434</v>
      </c>
      <c r="E2293" s="8">
        <v>9.2999999999999999E-2</v>
      </c>
      <c r="F2293" s="9" t="s">
        <v>4267</v>
      </c>
    </row>
    <row r="2294" spans="1:6" ht="16">
      <c r="A2294" s="8" t="s">
        <v>4266</v>
      </c>
      <c r="B2294" s="9" t="s">
        <v>4265</v>
      </c>
      <c r="C2294" s="8">
        <v>0.27879235005886299</v>
      </c>
      <c r="D2294" s="8">
        <v>0.33500000000000002</v>
      </c>
      <c r="E2294" s="8">
        <v>5.1999999999999998E-2</v>
      </c>
      <c r="F2294" s="9" t="s">
        <v>4264</v>
      </c>
    </row>
    <row r="2295" spans="1:6" ht="16">
      <c r="A2295" s="8" t="s">
        <v>4263</v>
      </c>
      <c r="B2295" s="9" t="s">
        <v>4262</v>
      </c>
      <c r="C2295" s="8">
        <v>0.413459184367518</v>
      </c>
      <c r="D2295" s="8">
        <v>0.57099999999999995</v>
      </c>
      <c r="E2295" s="8">
        <v>0.17399999999999999</v>
      </c>
      <c r="F2295" s="9" t="s">
        <v>4261</v>
      </c>
    </row>
    <row r="2296" spans="1:6" ht="16">
      <c r="A2296" s="8" t="s">
        <v>4260</v>
      </c>
      <c r="B2296" s="9" t="s">
        <v>4259</v>
      </c>
      <c r="C2296" s="8">
        <v>0.34838505556322702</v>
      </c>
      <c r="D2296" s="8">
        <v>0.5</v>
      </c>
      <c r="E2296" s="8">
        <v>0.128</v>
      </c>
      <c r="F2296" s="9" t="s">
        <v>4258</v>
      </c>
    </row>
    <row r="2297" spans="1:6" ht="16">
      <c r="A2297" s="8" t="s">
        <v>4257</v>
      </c>
      <c r="B2297" s="9" t="s">
        <v>4256</v>
      </c>
      <c r="C2297" s="8">
        <v>0.37388520485277998</v>
      </c>
      <c r="D2297" s="8">
        <v>0.50900000000000001</v>
      </c>
      <c r="E2297" s="8">
        <v>0.13400000000000001</v>
      </c>
      <c r="F2297" s="9" t="s">
        <v>4255</v>
      </c>
    </row>
    <row r="2298" spans="1:6" ht="16">
      <c r="A2298" s="8" t="s">
        <v>4254</v>
      </c>
      <c r="B2298" s="9" t="s">
        <v>4253</v>
      </c>
      <c r="C2298" s="8">
        <v>0.32645443757112602</v>
      </c>
      <c r="D2298" s="8">
        <v>0.45300000000000001</v>
      </c>
      <c r="E2298" s="8">
        <v>0.104</v>
      </c>
      <c r="F2298" s="9" t="s">
        <v>4252</v>
      </c>
    </row>
    <row r="2299" spans="1:6" ht="16">
      <c r="A2299" s="8" t="s">
        <v>4251</v>
      </c>
      <c r="B2299" s="9" t="s">
        <v>4250</v>
      </c>
      <c r="C2299" s="8">
        <v>0.479079708268627</v>
      </c>
      <c r="D2299" s="8">
        <v>0.65600000000000003</v>
      </c>
      <c r="E2299" s="8">
        <v>0.22500000000000001</v>
      </c>
      <c r="F2299" s="9" t="s">
        <v>4249</v>
      </c>
    </row>
    <row r="2300" spans="1:6" ht="16">
      <c r="A2300" s="8" t="s">
        <v>4248</v>
      </c>
      <c r="B2300" s="9" t="s">
        <v>4247</v>
      </c>
      <c r="C2300" s="8">
        <v>0.283881419566334</v>
      </c>
      <c r="D2300" s="8">
        <v>0.30199999999999999</v>
      </c>
      <c r="E2300" s="8">
        <v>3.9E-2</v>
      </c>
      <c r="F2300" s="9" t="s">
        <v>4246</v>
      </c>
    </row>
    <row r="2301" spans="1:6" ht="16">
      <c r="A2301" s="8" t="s">
        <v>4245</v>
      </c>
      <c r="B2301" s="9" t="s">
        <v>4244</v>
      </c>
      <c r="C2301" s="8">
        <v>0.41772735646555598</v>
      </c>
      <c r="D2301" s="8">
        <v>0.33500000000000002</v>
      </c>
      <c r="E2301" s="8">
        <v>5.5E-2</v>
      </c>
      <c r="F2301" s="9" t="s">
        <v>4243</v>
      </c>
    </row>
    <row r="2302" spans="1:6" ht="16">
      <c r="A2302" s="8" t="s">
        <v>4242</v>
      </c>
      <c r="B2302" s="9" t="s">
        <v>4241</v>
      </c>
      <c r="C2302" s="8">
        <v>0.261565561909119</v>
      </c>
      <c r="D2302" s="8">
        <v>0.28799999999999998</v>
      </c>
      <c r="E2302" s="8">
        <v>3.5999999999999997E-2</v>
      </c>
      <c r="F2302" s="9" t="s">
        <v>4240</v>
      </c>
    </row>
    <row r="2303" spans="1:6" ht="16">
      <c r="A2303" s="8" t="s">
        <v>4239</v>
      </c>
      <c r="B2303" s="9" t="s">
        <v>4238</v>
      </c>
      <c r="C2303" s="8">
        <v>0.49868364730060299</v>
      </c>
      <c r="D2303" s="8">
        <v>0.95799999999999996</v>
      </c>
      <c r="E2303" s="8">
        <v>0.751</v>
      </c>
      <c r="F2303" s="9" t="s">
        <v>4237</v>
      </c>
    </row>
    <row r="2304" spans="1:6" ht="16">
      <c r="A2304" s="8" t="s">
        <v>4236</v>
      </c>
      <c r="B2304" s="9" t="s">
        <v>4235</v>
      </c>
      <c r="C2304" s="8">
        <v>0.25396046277989298</v>
      </c>
      <c r="D2304" s="8">
        <v>0.316</v>
      </c>
      <c r="E2304" s="8">
        <v>4.4999999999999998E-2</v>
      </c>
      <c r="F2304" s="9" t="s">
        <v>4234</v>
      </c>
    </row>
    <row r="2305" spans="1:6" ht="16">
      <c r="A2305" s="8" t="s">
        <v>4233</v>
      </c>
      <c r="B2305" s="9" t="s">
        <v>4232</v>
      </c>
      <c r="C2305" s="8">
        <v>0.252749257633122</v>
      </c>
      <c r="D2305" s="8">
        <v>0.26400000000000001</v>
      </c>
      <c r="E2305" s="8">
        <v>2.8000000000000001E-2</v>
      </c>
      <c r="F2305" s="9" t="s">
        <v>4231</v>
      </c>
    </row>
    <row r="2306" spans="1:6" ht="16">
      <c r="A2306" s="8" t="s">
        <v>4230</v>
      </c>
      <c r="B2306" s="9" t="s">
        <v>4229</v>
      </c>
      <c r="C2306" s="8">
        <v>0.28643569937143099</v>
      </c>
      <c r="D2306" s="8">
        <v>0.311</v>
      </c>
      <c r="E2306" s="8">
        <v>4.3999999999999997E-2</v>
      </c>
      <c r="F2306" s="9" t="s">
        <v>4228</v>
      </c>
    </row>
    <row r="2307" spans="1:6" ht="16">
      <c r="A2307" s="8" t="s">
        <v>4227</v>
      </c>
      <c r="B2307" s="9" t="s">
        <v>4226</v>
      </c>
      <c r="C2307" s="8">
        <v>0.40159256233801</v>
      </c>
      <c r="D2307" s="8">
        <v>0.51400000000000001</v>
      </c>
      <c r="E2307" s="8">
        <v>0.13800000000000001</v>
      </c>
      <c r="F2307" s="9" t="s">
        <v>4225</v>
      </c>
    </row>
    <row r="2308" spans="1:6" ht="16">
      <c r="A2308" s="8" t="s">
        <v>4224</v>
      </c>
      <c r="B2308" s="9" t="s">
        <v>4223</v>
      </c>
      <c r="C2308" s="8">
        <v>0.25310976089957998</v>
      </c>
      <c r="D2308" s="8">
        <v>0.307</v>
      </c>
      <c r="E2308" s="8">
        <v>4.1000000000000002E-2</v>
      </c>
      <c r="F2308" s="9" t="s">
        <v>4222</v>
      </c>
    </row>
    <row r="2309" spans="1:6" ht="16">
      <c r="A2309" s="8" t="s">
        <v>4221</v>
      </c>
      <c r="B2309" s="9" t="s">
        <v>4220</v>
      </c>
      <c r="C2309" s="8">
        <v>0.59004542535020399</v>
      </c>
      <c r="D2309" s="8">
        <v>0.67900000000000005</v>
      </c>
      <c r="E2309" s="8">
        <v>0.27600000000000002</v>
      </c>
      <c r="F2309" s="9" t="s">
        <v>4219</v>
      </c>
    </row>
    <row r="2310" spans="1:6" ht="16">
      <c r="A2310" s="8" t="s">
        <v>4218</v>
      </c>
      <c r="B2310" s="9" t="s">
        <v>4217</v>
      </c>
      <c r="C2310" s="8">
        <v>0.27286437014096199</v>
      </c>
      <c r="D2310" s="8">
        <v>0.26900000000000002</v>
      </c>
      <c r="E2310" s="8">
        <v>0.03</v>
      </c>
      <c r="F2310" s="9" t="s">
        <v>4216</v>
      </c>
    </row>
    <row r="2311" spans="1:6" ht="16">
      <c r="A2311" s="8" t="s">
        <v>4215</v>
      </c>
      <c r="B2311" s="9" t="s">
        <v>4214</v>
      </c>
      <c r="C2311" s="8">
        <v>0.54819215741190996</v>
      </c>
      <c r="D2311" s="8">
        <v>0.63700000000000001</v>
      </c>
      <c r="E2311" s="8">
        <v>0.23400000000000001</v>
      </c>
      <c r="F2311" s="9" t="s">
        <v>4213</v>
      </c>
    </row>
    <row r="2312" spans="1:6" ht="16">
      <c r="A2312" s="8" t="s">
        <v>4212</v>
      </c>
      <c r="B2312" s="9" t="s">
        <v>4211</v>
      </c>
      <c r="C2312" s="8">
        <v>0.48582843938809001</v>
      </c>
      <c r="D2312" s="8">
        <v>0.69299999999999995</v>
      </c>
      <c r="E2312" s="8">
        <v>0.26100000000000001</v>
      </c>
      <c r="F2312" s="9" t="s">
        <v>4210</v>
      </c>
    </row>
    <row r="2313" spans="1:6" ht="16">
      <c r="A2313" s="8" t="s">
        <v>4209</v>
      </c>
      <c r="B2313" s="9" t="s">
        <v>4208</v>
      </c>
      <c r="C2313" s="8">
        <v>0.36491928616691299</v>
      </c>
      <c r="D2313" s="8">
        <v>0.34</v>
      </c>
      <c r="E2313" s="8">
        <v>5.7000000000000002E-2</v>
      </c>
      <c r="F2313" s="9" t="s">
        <v>4207</v>
      </c>
    </row>
    <row r="2314" spans="1:6" ht="16">
      <c r="A2314" s="8" t="s">
        <v>4206</v>
      </c>
      <c r="B2314" s="9" t="s">
        <v>4205</v>
      </c>
      <c r="C2314" s="8">
        <v>0.43130531498084101</v>
      </c>
      <c r="D2314" s="8">
        <v>0.72599999999999998</v>
      </c>
      <c r="E2314" s="8">
        <v>0.28000000000000003</v>
      </c>
      <c r="F2314" s="9" t="s">
        <v>4204</v>
      </c>
    </row>
    <row r="2315" spans="1:6" ht="16">
      <c r="A2315" s="8" t="s">
        <v>4203</v>
      </c>
      <c r="B2315" s="9" t="s">
        <v>4202</v>
      </c>
      <c r="C2315" s="8">
        <v>0.447629502499862</v>
      </c>
      <c r="D2315" s="8">
        <v>0.71699999999999997</v>
      </c>
      <c r="E2315" s="8">
        <v>0.28399999999999997</v>
      </c>
      <c r="F2315" s="9" t="s">
        <v>4201</v>
      </c>
    </row>
    <row r="2316" spans="1:6" ht="16">
      <c r="A2316" s="8" t="s">
        <v>4200</v>
      </c>
      <c r="B2316" s="9" t="s">
        <v>4199</v>
      </c>
      <c r="C2316" s="8">
        <v>0.31995241585606599</v>
      </c>
      <c r="D2316" s="8">
        <v>0.40100000000000002</v>
      </c>
      <c r="E2316" s="8">
        <v>8.1000000000000003E-2</v>
      </c>
      <c r="F2316" s="9" t="s">
        <v>4198</v>
      </c>
    </row>
    <row r="2317" spans="1:6" ht="16">
      <c r="A2317" s="8" t="s">
        <v>4197</v>
      </c>
      <c r="B2317" s="9" t="s">
        <v>4196</v>
      </c>
      <c r="C2317" s="8">
        <v>0.53704668167995595</v>
      </c>
      <c r="D2317" s="8">
        <v>0.53300000000000003</v>
      </c>
      <c r="E2317" s="8">
        <v>0.154</v>
      </c>
      <c r="F2317" s="9" t="s">
        <v>4195</v>
      </c>
    </row>
    <row r="2318" spans="1:6" ht="16">
      <c r="A2318" s="8" t="s">
        <v>4194</v>
      </c>
      <c r="B2318" s="9" t="s">
        <v>4193</v>
      </c>
      <c r="C2318" s="8">
        <v>0.51537069823327397</v>
      </c>
      <c r="D2318" s="8">
        <v>0.61299999999999999</v>
      </c>
      <c r="E2318" s="8">
        <v>0.19500000000000001</v>
      </c>
      <c r="F2318" s="9" t="s">
        <v>4192</v>
      </c>
    </row>
    <row r="2319" spans="1:6" ht="16">
      <c r="A2319" s="8" t="s">
        <v>4191</v>
      </c>
      <c r="B2319" s="9" t="s">
        <v>4190</v>
      </c>
      <c r="C2319" s="8">
        <v>0.295888346271026</v>
      </c>
      <c r="D2319" s="8">
        <v>0.373</v>
      </c>
      <c r="E2319" s="8">
        <v>6.8000000000000005E-2</v>
      </c>
      <c r="F2319" s="9" t="s">
        <v>4189</v>
      </c>
    </row>
    <row r="2320" spans="1:6" ht="16">
      <c r="A2320" s="8" t="s">
        <v>4188</v>
      </c>
      <c r="B2320" s="9" t="s">
        <v>4187</v>
      </c>
      <c r="C2320" s="8">
        <v>0.46872906315604201</v>
      </c>
      <c r="D2320" s="8">
        <v>0.755</v>
      </c>
      <c r="E2320" s="8">
        <v>0.318</v>
      </c>
      <c r="F2320" s="9" t="s">
        <v>4186</v>
      </c>
    </row>
    <row r="2321" spans="1:6" ht="16">
      <c r="A2321" s="8" t="s">
        <v>4185</v>
      </c>
      <c r="B2321" s="9" t="s">
        <v>4184</v>
      </c>
      <c r="C2321" s="8">
        <v>0.42239167025079899</v>
      </c>
      <c r="D2321" s="8">
        <v>0.439</v>
      </c>
      <c r="E2321" s="8">
        <v>0.1</v>
      </c>
      <c r="F2321" s="9" t="s">
        <v>4183</v>
      </c>
    </row>
    <row r="2322" spans="1:6" ht="16">
      <c r="A2322" s="8" t="s">
        <v>4182</v>
      </c>
      <c r="B2322" s="9" t="s">
        <v>4181</v>
      </c>
      <c r="C2322" s="8">
        <v>0.34272191958926801</v>
      </c>
      <c r="D2322" s="8">
        <v>0.41</v>
      </c>
      <c r="E2322" s="8">
        <v>8.5999999999999993E-2</v>
      </c>
      <c r="F2322" s="9" t="s">
        <v>4180</v>
      </c>
    </row>
    <row r="2323" spans="1:6" ht="16">
      <c r="A2323" s="8" t="s">
        <v>4179</v>
      </c>
      <c r="B2323" s="9" t="s">
        <v>4178</v>
      </c>
      <c r="C2323" s="8">
        <v>0.53366120760119495</v>
      </c>
      <c r="D2323" s="8">
        <v>0.84</v>
      </c>
      <c r="E2323" s="8">
        <v>0.44500000000000001</v>
      </c>
      <c r="F2323" s="9" t="s">
        <v>4177</v>
      </c>
    </row>
    <row r="2324" spans="1:6" ht="16">
      <c r="A2324" s="8" t="s">
        <v>4176</v>
      </c>
      <c r="B2324" s="9" t="s">
        <v>4175</v>
      </c>
      <c r="C2324" s="8">
        <v>0.37966246552316202</v>
      </c>
      <c r="D2324" s="8">
        <v>0.58499999999999996</v>
      </c>
      <c r="E2324" s="8">
        <v>0.17799999999999999</v>
      </c>
      <c r="F2324" s="9" t="s">
        <v>4174</v>
      </c>
    </row>
    <row r="2325" spans="1:6" ht="16">
      <c r="A2325" s="8" t="s">
        <v>4173</v>
      </c>
      <c r="B2325" s="9" t="s">
        <v>4172</v>
      </c>
      <c r="C2325" s="8">
        <v>0.39317811973664302</v>
      </c>
      <c r="D2325" s="8">
        <v>0.65600000000000003</v>
      </c>
      <c r="E2325" s="8">
        <v>0.224</v>
      </c>
      <c r="F2325" s="9" t="s">
        <v>4171</v>
      </c>
    </row>
    <row r="2326" spans="1:6" ht="16">
      <c r="A2326" s="8" t="s">
        <v>4170</v>
      </c>
      <c r="B2326" s="9" t="s">
        <v>4169</v>
      </c>
      <c r="C2326" s="8">
        <v>0.56884609904161498</v>
      </c>
      <c r="D2326" s="8">
        <v>0.74099999999999999</v>
      </c>
      <c r="E2326" s="8">
        <v>0.32600000000000001</v>
      </c>
      <c r="F2326" s="9" t="s">
        <v>4168</v>
      </c>
    </row>
    <row r="2327" spans="1:6" ht="16">
      <c r="A2327" s="8" t="s">
        <v>4167</v>
      </c>
      <c r="B2327" s="9" t="s">
        <v>4166</v>
      </c>
      <c r="C2327" s="8">
        <v>0.50225408970633201</v>
      </c>
      <c r="D2327" s="8">
        <v>0.90100000000000002</v>
      </c>
      <c r="E2327" s="8">
        <v>0.61799999999999999</v>
      </c>
      <c r="F2327" s="9" t="s">
        <v>4165</v>
      </c>
    </row>
    <row r="2328" spans="1:6" ht="16">
      <c r="A2328" s="8" t="s">
        <v>4164</v>
      </c>
      <c r="B2328" s="9" t="s">
        <v>4163</v>
      </c>
      <c r="C2328" s="8">
        <v>0.43107263863003398</v>
      </c>
      <c r="D2328" s="8">
        <v>0.995</v>
      </c>
      <c r="E2328" s="8">
        <v>0.92500000000000004</v>
      </c>
      <c r="F2328" s="9" t="s">
        <v>4162</v>
      </c>
    </row>
    <row r="2329" spans="1:6" ht="16">
      <c r="A2329" s="8" t="s">
        <v>4161</v>
      </c>
      <c r="B2329" s="9" t="s">
        <v>4160</v>
      </c>
      <c r="C2329" s="8">
        <v>0.53395427432105802</v>
      </c>
      <c r="D2329" s="8">
        <v>0.57999999999999996</v>
      </c>
      <c r="E2329" s="8">
        <v>0.189</v>
      </c>
      <c r="F2329" s="9" t="s">
        <v>4159</v>
      </c>
    </row>
    <row r="2330" spans="1:6" ht="16">
      <c r="A2330" s="8" t="s">
        <v>4158</v>
      </c>
      <c r="B2330" s="9" t="s">
        <v>4157</v>
      </c>
      <c r="C2330" s="8">
        <v>0.26694936111693701</v>
      </c>
      <c r="D2330" s="8">
        <v>0.33500000000000002</v>
      </c>
      <c r="E2330" s="8">
        <v>5.2999999999999999E-2</v>
      </c>
      <c r="F2330" s="9" t="s">
        <v>4156</v>
      </c>
    </row>
    <row r="2331" spans="1:6" ht="16">
      <c r="A2331" s="8" t="s">
        <v>4155</v>
      </c>
      <c r="B2331" s="9" t="s">
        <v>4154</v>
      </c>
      <c r="C2331" s="8">
        <v>0.29064447357790602</v>
      </c>
      <c r="D2331" s="8">
        <v>0.39200000000000002</v>
      </c>
      <c r="E2331" s="8">
        <v>7.3999999999999996E-2</v>
      </c>
      <c r="F2331" s="9" t="s">
        <v>4153</v>
      </c>
    </row>
    <row r="2332" spans="1:6" ht="16">
      <c r="A2332" s="8" t="s">
        <v>4152</v>
      </c>
      <c r="B2332" s="9" t="s">
        <v>4151</v>
      </c>
      <c r="C2332" s="8">
        <v>0.25188457967176803</v>
      </c>
      <c r="D2332" s="8">
        <v>0.26400000000000001</v>
      </c>
      <c r="E2332" s="8">
        <v>2.9000000000000001E-2</v>
      </c>
      <c r="F2332" s="9" t="s">
        <v>4150</v>
      </c>
    </row>
    <row r="2333" spans="1:6" ht="16">
      <c r="A2333" s="8" t="s">
        <v>4149</v>
      </c>
      <c r="B2333" s="9" t="s">
        <v>4148</v>
      </c>
      <c r="C2333" s="8">
        <v>0.316687625223392</v>
      </c>
      <c r="D2333" s="8">
        <v>0.434</v>
      </c>
      <c r="E2333" s="8">
        <v>9.5000000000000001E-2</v>
      </c>
      <c r="F2333" s="9" t="s">
        <v>4147</v>
      </c>
    </row>
    <row r="2334" spans="1:6" ht="16">
      <c r="A2334" s="8" t="s">
        <v>4146</v>
      </c>
      <c r="B2334" s="9" t="s">
        <v>4145</v>
      </c>
      <c r="C2334" s="8">
        <v>0.42448245076725699</v>
      </c>
      <c r="D2334" s="8">
        <v>0.79200000000000004</v>
      </c>
      <c r="E2334" s="8">
        <v>0.33900000000000002</v>
      </c>
      <c r="F2334" s="9" t="s">
        <v>4144</v>
      </c>
    </row>
    <row r="2335" spans="1:6" ht="16">
      <c r="A2335" s="8" t="s">
        <v>4143</v>
      </c>
      <c r="B2335" s="9" t="s">
        <v>4142</v>
      </c>
      <c r="C2335" s="8">
        <v>0.44183344270343999</v>
      </c>
      <c r="D2335" s="8">
        <v>0.623</v>
      </c>
      <c r="E2335" s="8">
        <v>0.21199999999999999</v>
      </c>
      <c r="F2335" s="9" t="s">
        <v>4141</v>
      </c>
    </row>
    <row r="2336" spans="1:6" ht="16">
      <c r="A2336" s="8" t="s">
        <v>4140</v>
      </c>
      <c r="B2336" s="9" t="s">
        <v>4139</v>
      </c>
      <c r="C2336" s="8">
        <v>0.366647723636777</v>
      </c>
      <c r="D2336" s="8">
        <v>0.5</v>
      </c>
      <c r="E2336" s="8">
        <v>0.13500000000000001</v>
      </c>
      <c r="F2336" s="9" t="s">
        <v>4138</v>
      </c>
    </row>
    <row r="2337" spans="1:6" ht="16">
      <c r="A2337" s="8" t="s">
        <v>4137</v>
      </c>
      <c r="B2337" s="9" t="s">
        <v>4136</v>
      </c>
      <c r="C2337" s="8">
        <v>0.25382358775550301</v>
      </c>
      <c r="D2337" s="8">
        <v>0.29199999999999998</v>
      </c>
      <c r="E2337" s="8">
        <v>3.7999999999999999E-2</v>
      </c>
      <c r="F2337" s="9" t="s">
        <v>4135</v>
      </c>
    </row>
    <row r="2338" spans="1:6" ht="16">
      <c r="A2338" s="8" t="s">
        <v>4134</v>
      </c>
      <c r="B2338" s="9" t="s">
        <v>4133</v>
      </c>
      <c r="C2338" s="8">
        <v>0.52318990773389895</v>
      </c>
      <c r="D2338" s="8">
        <v>0.88700000000000001</v>
      </c>
      <c r="E2338" s="8">
        <v>0.56100000000000005</v>
      </c>
      <c r="F2338" s="9" t="s">
        <v>4132</v>
      </c>
    </row>
    <row r="2339" spans="1:6" ht="16">
      <c r="A2339" s="8" t="s">
        <v>4131</v>
      </c>
      <c r="B2339" s="9" t="s">
        <v>4130</v>
      </c>
      <c r="C2339" s="8">
        <v>0.30254948663780801</v>
      </c>
      <c r="D2339" s="8">
        <v>0.33500000000000002</v>
      </c>
      <c r="E2339" s="8">
        <v>5.2999999999999999E-2</v>
      </c>
      <c r="F2339" s="9" t="s">
        <v>4129</v>
      </c>
    </row>
    <row r="2340" spans="1:6" ht="16">
      <c r="A2340" s="8" t="s">
        <v>4128</v>
      </c>
      <c r="B2340" s="9" t="s">
        <v>4127</v>
      </c>
      <c r="C2340" s="8">
        <v>0.38334877311953902</v>
      </c>
      <c r="D2340" s="8">
        <v>0.48099999999999998</v>
      </c>
      <c r="E2340" s="8">
        <v>0.123</v>
      </c>
      <c r="F2340" s="9" t="s">
        <v>4126</v>
      </c>
    </row>
    <row r="2341" spans="1:6" ht="16">
      <c r="A2341" s="8" t="s">
        <v>4125</v>
      </c>
      <c r="B2341" s="9" t="s">
        <v>4124</v>
      </c>
      <c r="C2341" s="8">
        <v>0.58658407447859795</v>
      </c>
      <c r="D2341" s="8">
        <v>0.72599999999999998</v>
      </c>
      <c r="E2341" s="8">
        <v>0.29799999999999999</v>
      </c>
      <c r="F2341" s="9" t="s">
        <v>4123</v>
      </c>
    </row>
    <row r="2342" spans="1:6" ht="16">
      <c r="A2342" s="8" t="s">
        <v>4122</v>
      </c>
      <c r="B2342" s="9" t="s">
        <v>4121</v>
      </c>
      <c r="C2342" s="8">
        <v>0.40058085885190903</v>
      </c>
      <c r="D2342" s="8">
        <v>0.63200000000000001</v>
      </c>
      <c r="E2342" s="8">
        <v>0.215</v>
      </c>
      <c r="F2342" s="9" t="s">
        <v>4120</v>
      </c>
    </row>
    <row r="2343" spans="1:6" ht="16">
      <c r="A2343" s="8" t="s">
        <v>4119</v>
      </c>
      <c r="B2343" s="9" t="s">
        <v>4118</v>
      </c>
      <c r="C2343" s="8">
        <v>0.31431432821739402</v>
      </c>
      <c r="D2343" s="8">
        <v>0.32100000000000001</v>
      </c>
      <c r="E2343" s="8">
        <v>4.8000000000000001E-2</v>
      </c>
      <c r="F2343" s="9" t="s">
        <v>4117</v>
      </c>
    </row>
    <row r="2344" spans="1:6" ht="16">
      <c r="A2344" s="8" t="s">
        <v>4116</v>
      </c>
      <c r="B2344" s="9" t="s">
        <v>4115</v>
      </c>
      <c r="C2344" s="8">
        <v>0.30527230214293299</v>
      </c>
      <c r="D2344" s="8">
        <v>0.38200000000000001</v>
      </c>
      <c r="E2344" s="8">
        <v>7.2999999999999995E-2</v>
      </c>
      <c r="F2344" s="9" t="s">
        <v>4114</v>
      </c>
    </row>
    <row r="2345" spans="1:6" ht="16">
      <c r="A2345" s="8" t="s">
        <v>4113</v>
      </c>
      <c r="B2345" s="9" t="s">
        <v>4112</v>
      </c>
      <c r="C2345" s="8">
        <v>0.44114878576486399</v>
      </c>
      <c r="D2345" s="8">
        <v>0.41499999999999998</v>
      </c>
      <c r="E2345" s="8">
        <v>9.0999999999999998E-2</v>
      </c>
      <c r="F2345" s="9" t="s">
        <v>4111</v>
      </c>
    </row>
    <row r="2346" spans="1:6" ht="16">
      <c r="A2346" s="8" t="s">
        <v>4110</v>
      </c>
      <c r="B2346" s="9" t="s">
        <v>4109</v>
      </c>
      <c r="C2346" s="8">
        <v>0.25056198882078201</v>
      </c>
      <c r="D2346" s="8">
        <v>0.316</v>
      </c>
      <c r="E2346" s="8">
        <v>4.5999999999999999E-2</v>
      </c>
      <c r="F2346" s="9" t="s">
        <v>4108</v>
      </c>
    </row>
    <row r="2347" spans="1:6" ht="16">
      <c r="A2347" s="8" t="s">
        <v>4107</v>
      </c>
      <c r="B2347" s="9" t="s">
        <v>4106</v>
      </c>
      <c r="C2347" s="8">
        <v>0.31164109412456498</v>
      </c>
      <c r="D2347" s="8">
        <v>0.48099999999999998</v>
      </c>
      <c r="E2347" s="8">
        <v>0.11600000000000001</v>
      </c>
      <c r="F2347" s="9" t="s">
        <v>4105</v>
      </c>
    </row>
    <row r="2348" spans="1:6" ht="16">
      <c r="A2348" s="8" t="s">
        <v>4104</v>
      </c>
      <c r="B2348" s="9" t="s">
        <v>4103</v>
      </c>
      <c r="C2348" s="8">
        <v>0.27110092569604699</v>
      </c>
      <c r="D2348" s="8">
        <v>0.22600000000000001</v>
      </c>
      <c r="E2348" s="8">
        <v>1.7999999999999999E-2</v>
      </c>
      <c r="F2348" s="9" t="s">
        <v>4102</v>
      </c>
    </row>
    <row r="2349" spans="1:6" ht="16">
      <c r="A2349" s="8" t="s">
        <v>4101</v>
      </c>
      <c r="B2349" s="9" t="s">
        <v>4100</v>
      </c>
      <c r="C2349" s="8">
        <v>0.31860837427974897</v>
      </c>
      <c r="D2349" s="8">
        <v>0.38700000000000001</v>
      </c>
      <c r="E2349" s="8">
        <v>7.4999999999999997E-2</v>
      </c>
      <c r="F2349" s="9" t="s">
        <v>4099</v>
      </c>
    </row>
    <row r="2350" spans="1:6" ht="16">
      <c r="A2350" s="8" t="s">
        <v>4098</v>
      </c>
      <c r="B2350" s="9" t="s">
        <v>4097</v>
      </c>
      <c r="C2350" s="8">
        <v>0.53861220558929102</v>
      </c>
      <c r="D2350" s="8">
        <v>0.83</v>
      </c>
      <c r="E2350" s="8">
        <v>0.46100000000000002</v>
      </c>
      <c r="F2350" s="9" t="s">
        <v>4096</v>
      </c>
    </row>
    <row r="2351" spans="1:6" ht="16">
      <c r="A2351" s="8" t="s">
        <v>4095</v>
      </c>
      <c r="B2351" s="9" t="s">
        <v>4094</v>
      </c>
      <c r="C2351" s="8">
        <v>0.28315903654138302</v>
      </c>
      <c r="D2351" s="8">
        <v>0.26900000000000002</v>
      </c>
      <c r="E2351" s="8">
        <v>0.03</v>
      </c>
      <c r="F2351" s="9" t="s">
        <v>4093</v>
      </c>
    </row>
    <row r="2352" spans="1:6" ht="16">
      <c r="A2352" s="8" t="s">
        <v>4092</v>
      </c>
      <c r="B2352" s="9" t="s">
        <v>4091</v>
      </c>
      <c r="C2352" s="8">
        <v>0.34518801208446098</v>
      </c>
      <c r="D2352" s="8">
        <v>0.48099999999999998</v>
      </c>
      <c r="E2352" s="8">
        <v>0.11899999999999999</v>
      </c>
      <c r="F2352" s="9" t="s">
        <v>4090</v>
      </c>
    </row>
    <row r="2353" spans="1:6" ht="16">
      <c r="A2353" s="8" t="s">
        <v>4089</v>
      </c>
      <c r="B2353" s="9" t="s">
        <v>4088</v>
      </c>
      <c r="C2353" s="8">
        <v>0.25448085979739898</v>
      </c>
      <c r="D2353" s="8">
        <v>0.255</v>
      </c>
      <c r="E2353" s="8">
        <v>2.5999999999999999E-2</v>
      </c>
      <c r="F2353" s="9" t="s">
        <v>4087</v>
      </c>
    </row>
    <row r="2354" spans="1:6" ht="16">
      <c r="A2354" s="8" t="s">
        <v>4086</v>
      </c>
      <c r="B2354" s="9" t="s">
        <v>4085</v>
      </c>
      <c r="C2354" s="8">
        <v>0.34019621014629298</v>
      </c>
      <c r="D2354" s="8">
        <v>0.495</v>
      </c>
      <c r="E2354" s="8">
        <v>0.128</v>
      </c>
      <c r="F2354" s="9" t="s">
        <v>4084</v>
      </c>
    </row>
    <row r="2355" spans="1:6" ht="16">
      <c r="A2355" s="8" t="s">
        <v>4083</v>
      </c>
      <c r="B2355" s="9" t="s">
        <v>4082</v>
      </c>
      <c r="C2355" s="8">
        <v>0.26432324981543998</v>
      </c>
      <c r="D2355" s="8">
        <v>0.311</v>
      </c>
      <c r="E2355" s="8">
        <v>4.4999999999999998E-2</v>
      </c>
      <c r="F2355" s="9" t="s">
        <v>4081</v>
      </c>
    </row>
    <row r="2356" spans="1:6" ht="16">
      <c r="A2356" s="8" t="s">
        <v>4080</v>
      </c>
      <c r="B2356" s="9" t="s">
        <v>4079</v>
      </c>
      <c r="C2356" s="8">
        <v>0.40983776174113901</v>
      </c>
      <c r="D2356" s="8">
        <v>0.71199999999999997</v>
      </c>
      <c r="E2356" s="8">
        <v>0.26900000000000002</v>
      </c>
      <c r="F2356" s="9" t="s">
        <v>4078</v>
      </c>
    </row>
    <row r="2357" spans="1:6" ht="16">
      <c r="A2357" s="8" t="s">
        <v>4077</v>
      </c>
      <c r="B2357" s="9" t="s">
        <v>4076</v>
      </c>
      <c r="C2357" s="8">
        <v>0.30209364843265601</v>
      </c>
      <c r="D2357" s="8">
        <v>0.24099999999999999</v>
      </c>
      <c r="E2357" s="8">
        <v>2.1999999999999999E-2</v>
      </c>
      <c r="F2357" s="9" t="s">
        <v>4075</v>
      </c>
    </row>
    <row r="2358" spans="1:6" ht="16">
      <c r="A2358" s="8" t="s">
        <v>4074</v>
      </c>
      <c r="B2358" s="9" t="s">
        <v>4073</v>
      </c>
      <c r="C2358" s="8">
        <v>0.47182543421048201</v>
      </c>
      <c r="D2358" s="8">
        <v>1</v>
      </c>
      <c r="E2358" s="8">
        <v>1</v>
      </c>
      <c r="F2358" s="9" t="s">
        <v>4072</v>
      </c>
    </row>
    <row r="2359" spans="1:6" ht="16">
      <c r="A2359" s="8" t="s">
        <v>4071</v>
      </c>
      <c r="B2359" s="9" t="s">
        <v>4070</v>
      </c>
      <c r="C2359" s="8">
        <v>0.31710934373254102</v>
      </c>
      <c r="D2359" s="8">
        <v>0.39600000000000002</v>
      </c>
      <c r="E2359" s="8">
        <v>8.2000000000000003E-2</v>
      </c>
      <c r="F2359" s="9" t="s">
        <v>4069</v>
      </c>
    </row>
    <row r="2360" spans="1:6" ht="16">
      <c r="A2360" s="8" t="s">
        <v>4068</v>
      </c>
      <c r="B2360" s="9" t="s">
        <v>4067</v>
      </c>
      <c r="C2360" s="8">
        <v>0.33302371873387598</v>
      </c>
      <c r="D2360" s="8">
        <v>0.32500000000000001</v>
      </c>
      <c r="E2360" s="8">
        <v>0.05</v>
      </c>
      <c r="F2360" s="9" t="s">
        <v>4066</v>
      </c>
    </row>
    <row r="2361" spans="1:6" ht="16">
      <c r="A2361" s="8" t="s">
        <v>4065</v>
      </c>
      <c r="B2361" s="9" t="s">
        <v>4064</v>
      </c>
      <c r="C2361" s="8">
        <v>0.34982839164096302</v>
      </c>
      <c r="D2361" s="8">
        <v>0.495</v>
      </c>
      <c r="E2361" s="8">
        <v>0.13</v>
      </c>
      <c r="F2361" s="9" t="s">
        <v>4063</v>
      </c>
    </row>
    <row r="2362" spans="1:6" ht="16">
      <c r="A2362" s="8" t="s">
        <v>4062</v>
      </c>
      <c r="B2362" s="9" t="s">
        <v>4061</v>
      </c>
      <c r="C2362" s="8">
        <v>0.40515147685201802</v>
      </c>
      <c r="D2362" s="8">
        <v>0.56599999999999995</v>
      </c>
      <c r="E2362" s="8">
        <v>0.16800000000000001</v>
      </c>
      <c r="F2362" s="9" t="s">
        <v>4060</v>
      </c>
    </row>
    <row r="2363" spans="1:6" ht="16">
      <c r="A2363" s="8" t="s">
        <v>4059</v>
      </c>
      <c r="B2363" s="9" t="s">
        <v>4058</v>
      </c>
      <c r="C2363" s="8">
        <v>0.54734202510567798</v>
      </c>
      <c r="D2363" s="8">
        <v>0.51900000000000002</v>
      </c>
      <c r="E2363" s="8">
        <v>0.16</v>
      </c>
      <c r="F2363" s="9" t="s">
        <v>4057</v>
      </c>
    </row>
    <row r="2364" spans="1:6" ht="16">
      <c r="A2364" s="8" t="s">
        <v>4056</v>
      </c>
      <c r="B2364" s="9" t="s">
        <v>4055</v>
      </c>
      <c r="C2364" s="8">
        <v>0.33806495552224503</v>
      </c>
      <c r="D2364" s="8">
        <v>0.40600000000000003</v>
      </c>
      <c r="E2364" s="8">
        <v>8.5000000000000006E-2</v>
      </c>
      <c r="F2364" s="9" t="s">
        <v>4054</v>
      </c>
    </row>
    <row r="2365" spans="1:6" ht="16">
      <c r="A2365" s="8" t="s">
        <v>4053</v>
      </c>
      <c r="B2365" s="9" t="s">
        <v>4052</v>
      </c>
      <c r="C2365" s="8">
        <v>0.32010520989246699</v>
      </c>
      <c r="D2365" s="8">
        <v>0.46200000000000002</v>
      </c>
      <c r="E2365" s="8">
        <v>0.111</v>
      </c>
      <c r="F2365" s="9" t="s">
        <v>4051</v>
      </c>
    </row>
    <row r="2366" spans="1:6" ht="16">
      <c r="A2366" s="8" t="s">
        <v>4050</v>
      </c>
      <c r="B2366" s="9" t="s">
        <v>4049</v>
      </c>
      <c r="C2366" s="8">
        <v>0.27201818369868702</v>
      </c>
      <c r="D2366" s="8">
        <v>0.311</v>
      </c>
      <c r="E2366" s="8">
        <v>4.5999999999999999E-2</v>
      </c>
      <c r="F2366" s="9" t="s">
        <v>4048</v>
      </c>
    </row>
    <row r="2367" spans="1:6" ht="16">
      <c r="A2367" s="8" t="s">
        <v>4047</v>
      </c>
      <c r="B2367" s="9" t="s">
        <v>4046</v>
      </c>
      <c r="C2367" s="8">
        <v>0.56261957991566502</v>
      </c>
      <c r="D2367" s="8">
        <v>0.69799999999999995</v>
      </c>
      <c r="E2367" s="8">
        <v>0.29499999999999998</v>
      </c>
      <c r="F2367" s="9" t="s">
        <v>4045</v>
      </c>
    </row>
    <row r="2368" spans="1:6" ht="16">
      <c r="A2368" s="8" t="s">
        <v>4044</v>
      </c>
      <c r="B2368" s="9" t="s">
        <v>4043</v>
      </c>
      <c r="C2368" s="8">
        <v>0.30171967993514298</v>
      </c>
      <c r="D2368" s="8">
        <v>0.40600000000000003</v>
      </c>
      <c r="E2368" s="8">
        <v>8.3000000000000004E-2</v>
      </c>
      <c r="F2368" s="9" t="s">
        <v>4042</v>
      </c>
    </row>
    <row r="2369" spans="1:6" ht="16">
      <c r="A2369" s="8" t="s">
        <v>4041</v>
      </c>
      <c r="B2369" s="9" t="s">
        <v>4040</v>
      </c>
      <c r="C2369" s="8">
        <v>0.39168815559646403</v>
      </c>
      <c r="D2369" s="8">
        <v>0.434</v>
      </c>
      <c r="E2369" s="8">
        <v>9.9000000000000005E-2</v>
      </c>
      <c r="F2369" s="9" t="s">
        <v>4039</v>
      </c>
    </row>
    <row r="2370" spans="1:6" ht="16">
      <c r="A2370" s="8" t="s">
        <v>4038</v>
      </c>
      <c r="B2370" s="9" t="s">
        <v>4037</v>
      </c>
      <c r="C2370" s="8">
        <v>0.27031024135352999</v>
      </c>
      <c r="D2370" s="8">
        <v>0.30199999999999999</v>
      </c>
      <c r="E2370" s="8">
        <v>4.2000000000000003E-2</v>
      </c>
      <c r="F2370" s="9" t="s">
        <v>4036</v>
      </c>
    </row>
    <row r="2371" spans="1:6" ht="16">
      <c r="A2371" s="8" t="s">
        <v>4035</v>
      </c>
      <c r="B2371" s="9" t="s">
        <v>4034</v>
      </c>
      <c r="C2371" s="8">
        <v>0.30997949332784702</v>
      </c>
      <c r="D2371" s="8">
        <v>0.377</v>
      </c>
      <c r="E2371" s="8">
        <v>7.1999999999999995E-2</v>
      </c>
      <c r="F2371" s="9" t="s">
        <v>4033</v>
      </c>
    </row>
    <row r="2372" spans="1:6" ht="16">
      <c r="A2372" s="8" t="s">
        <v>4032</v>
      </c>
      <c r="B2372" s="9" t="s">
        <v>4031</v>
      </c>
      <c r="C2372" s="8">
        <v>0.28693055996085198</v>
      </c>
      <c r="D2372" s="8">
        <v>0.36799999999999999</v>
      </c>
      <c r="E2372" s="8">
        <v>6.8000000000000005E-2</v>
      </c>
      <c r="F2372" s="9" t="s">
        <v>4030</v>
      </c>
    </row>
    <row r="2373" spans="1:6" ht="16">
      <c r="A2373" s="8" t="s">
        <v>4029</v>
      </c>
      <c r="B2373" s="9" t="s">
        <v>4028</v>
      </c>
      <c r="C2373" s="8">
        <v>0.37648878206008501</v>
      </c>
      <c r="D2373" s="8">
        <v>0.57999999999999996</v>
      </c>
      <c r="E2373" s="8">
        <v>0.17799999999999999</v>
      </c>
      <c r="F2373" s="9" t="s">
        <v>4027</v>
      </c>
    </row>
    <row r="2374" spans="1:6" ht="16">
      <c r="A2374" s="8" t="s">
        <v>4026</v>
      </c>
      <c r="B2374" s="9" t="s">
        <v>4025</v>
      </c>
      <c r="C2374" s="8">
        <v>0.37312213728427801</v>
      </c>
      <c r="D2374" s="8">
        <v>0.50900000000000001</v>
      </c>
      <c r="E2374" s="8">
        <v>0.14099999999999999</v>
      </c>
      <c r="F2374" s="9" t="s">
        <v>4024</v>
      </c>
    </row>
    <row r="2375" spans="1:6" ht="16">
      <c r="A2375" s="8" t="s">
        <v>4023</v>
      </c>
      <c r="B2375" s="9" t="s">
        <v>4022</v>
      </c>
      <c r="C2375" s="8">
        <v>0.29192640715422402</v>
      </c>
      <c r="D2375" s="8">
        <v>0.35799999999999998</v>
      </c>
      <c r="E2375" s="8">
        <v>6.5000000000000002E-2</v>
      </c>
      <c r="F2375" s="9" t="s">
        <v>4021</v>
      </c>
    </row>
    <row r="2376" spans="1:6" ht="16">
      <c r="A2376" s="8" t="s">
        <v>4020</v>
      </c>
      <c r="B2376" s="9" t="s">
        <v>4019</v>
      </c>
      <c r="C2376" s="8">
        <v>0.261097301196416</v>
      </c>
      <c r="D2376" s="8">
        <v>0.34399999999999997</v>
      </c>
      <c r="E2376" s="8">
        <v>5.7000000000000002E-2</v>
      </c>
      <c r="F2376" s="9" t="s">
        <v>4018</v>
      </c>
    </row>
    <row r="2377" spans="1:6" ht="16">
      <c r="A2377" s="8" t="s">
        <v>4017</v>
      </c>
      <c r="B2377" s="9" t="s">
        <v>4016</v>
      </c>
      <c r="C2377" s="8">
        <v>0.46518308845954298</v>
      </c>
      <c r="D2377" s="8">
        <v>0.94299999999999995</v>
      </c>
      <c r="E2377" s="8">
        <v>0.626</v>
      </c>
      <c r="F2377" s="9" t="s">
        <v>4015</v>
      </c>
    </row>
    <row r="2378" spans="1:6" ht="16">
      <c r="A2378" s="8" t="s">
        <v>4014</v>
      </c>
      <c r="B2378" s="9" t="s">
        <v>4013</v>
      </c>
      <c r="C2378" s="8">
        <v>0.35542267791547599</v>
      </c>
      <c r="D2378" s="8">
        <v>0.439</v>
      </c>
      <c r="E2378" s="8">
        <v>0.10299999999999999</v>
      </c>
      <c r="F2378" s="9" t="s">
        <v>4012</v>
      </c>
    </row>
    <row r="2379" spans="1:6" ht="16">
      <c r="A2379" s="8" t="s">
        <v>4011</v>
      </c>
      <c r="B2379" s="9" t="s">
        <v>4010</v>
      </c>
      <c r="C2379" s="8">
        <v>0.41055413080416497</v>
      </c>
      <c r="D2379" s="8">
        <v>0.55200000000000005</v>
      </c>
      <c r="E2379" s="8">
        <v>0.17</v>
      </c>
      <c r="F2379" s="9" t="s">
        <v>4009</v>
      </c>
    </row>
    <row r="2380" spans="1:6" ht="16">
      <c r="A2380" s="8" t="s">
        <v>4008</v>
      </c>
      <c r="B2380" s="9" t="s">
        <v>4007</v>
      </c>
      <c r="C2380" s="8">
        <v>0.32981851475335999</v>
      </c>
      <c r="D2380" s="8">
        <v>0.38200000000000001</v>
      </c>
      <c r="E2380" s="8">
        <v>7.2999999999999995E-2</v>
      </c>
      <c r="F2380" s="9" t="s">
        <v>4006</v>
      </c>
    </row>
    <row r="2381" spans="1:6" ht="16">
      <c r="A2381" s="8" t="s">
        <v>4005</v>
      </c>
      <c r="B2381" s="9" t="s">
        <v>4004</v>
      </c>
      <c r="C2381" s="8">
        <v>0.47751876222109801</v>
      </c>
      <c r="D2381" s="8">
        <v>0.995</v>
      </c>
      <c r="E2381" s="8">
        <v>0.98</v>
      </c>
      <c r="F2381" s="9" t="s">
        <v>4003</v>
      </c>
    </row>
    <row r="2382" spans="1:6" ht="16">
      <c r="A2382" s="8" t="s">
        <v>4002</v>
      </c>
      <c r="B2382" s="9" t="s">
        <v>4001</v>
      </c>
      <c r="C2382" s="8">
        <v>0.26862265402774199</v>
      </c>
      <c r="D2382" s="8">
        <v>0.30199999999999999</v>
      </c>
      <c r="E2382" s="8">
        <v>4.2000000000000003E-2</v>
      </c>
      <c r="F2382" s="9" t="s">
        <v>4000</v>
      </c>
    </row>
    <row r="2383" spans="1:6" ht="16">
      <c r="A2383" s="8" t="s">
        <v>3999</v>
      </c>
      <c r="B2383" s="9" t="s">
        <v>3998</v>
      </c>
      <c r="C2383" s="8">
        <v>0.39650921120525401</v>
      </c>
      <c r="D2383" s="8">
        <v>0.80700000000000005</v>
      </c>
      <c r="E2383" s="8">
        <v>0.34799999999999998</v>
      </c>
      <c r="F2383" s="9" t="s">
        <v>3997</v>
      </c>
    </row>
    <row r="2384" spans="1:6" ht="16">
      <c r="A2384" s="8" t="s">
        <v>3996</v>
      </c>
      <c r="B2384" s="9" t="s">
        <v>3995</v>
      </c>
      <c r="C2384" s="8">
        <v>0.42723890765772499</v>
      </c>
      <c r="D2384" s="8">
        <v>0.50900000000000001</v>
      </c>
      <c r="E2384" s="8">
        <v>0.14199999999999999</v>
      </c>
      <c r="F2384" s="9" t="s">
        <v>3994</v>
      </c>
    </row>
    <row r="2385" spans="1:6" ht="16">
      <c r="A2385" s="8" t="s">
        <v>3993</v>
      </c>
      <c r="B2385" s="9" t="s">
        <v>3992</v>
      </c>
      <c r="C2385" s="8">
        <v>0.47797596552523602</v>
      </c>
      <c r="D2385" s="8">
        <v>0.72199999999999998</v>
      </c>
      <c r="E2385" s="8">
        <v>0.30299999999999999</v>
      </c>
      <c r="F2385" s="9" t="s">
        <v>3991</v>
      </c>
    </row>
    <row r="2386" spans="1:6" ht="16">
      <c r="A2386" s="8" t="s">
        <v>3990</v>
      </c>
      <c r="B2386" s="9" t="s">
        <v>3989</v>
      </c>
      <c r="C2386" s="8">
        <v>0.41539357243511599</v>
      </c>
      <c r="D2386" s="8">
        <v>0.51400000000000001</v>
      </c>
      <c r="E2386" s="8">
        <v>0.14599999999999999</v>
      </c>
      <c r="F2386" s="9" t="s">
        <v>3988</v>
      </c>
    </row>
    <row r="2387" spans="1:6" ht="16">
      <c r="A2387" s="8" t="s">
        <v>3987</v>
      </c>
      <c r="B2387" s="9" t="s">
        <v>3986</v>
      </c>
      <c r="C2387" s="8">
        <v>0.40234642592441</v>
      </c>
      <c r="D2387" s="8">
        <v>0.60799999999999998</v>
      </c>
      <c r="E2387" s="8">
        <v>0.20300000000000001</v>
      </c>
      <c r="F2387" s="9" t="s">
        <v>3985</v>
      </c>
    </row>
    <row r="2388" spans="1:6" ht="16">
      <c r="A2388" s="8" t="s">
        <v>3984</v>
      </c>
      <c r="B2388" s="9" t="s">
        <v>3983</v>
      </c>
      <c r="C2388" s="8">
        <v>0.32549098266090498</v>
      </c>
      <c r="D2388" s="8">
        <v>0.46700000000000003</v>
      </c>
      <c r="E2388" s="8">
        <v>0.114</v>
      </c>
      <c r="F2388" s="9" t="s">
        <v>3982</v>
      </c>
    </row>
    <row r="2389" spans="1:6" ht="16">
      <c r="A2389" s="8" t="s">
        <v>3981</v>
      </c>
      <c r="B2389" s="9" t="s">
        <v>3980</v>
      </c>
      <c r="C2389" s="8">
        <v>0.42397788500827699</v>
      </c>
      <c r="D2389" s="8">
        <v>0.56599999999999995</v>
      </c>
      <c r="E2389" s="8">
        <v>0.17799999999999999</v>
      </c>
      <c r="F2389" s="9" t="s">
        <v>3979</v>
      </c>
    </row>
    <row r="2390" spans="1:6" ht="16">
      <c r="A2390" s="8" t="s">
        <v>3978</v>
      </c>
      <c r="B2390" s="9" t="s">
        <v>3977</v>
      </c>
      <c r="C2390" s="8">
        <v>0.31282706939604799</v>
      </c>
      <c r="D2390" s="8">
        <v>0.439</v>
      </c>
      <c r="E2390" s="8">
        <v>0.1</v>
      </c>
      <c r="F2390" s="9" t="s">
        <v>3976</v>
      </c>
    </row>
    <row r="2391" spans="1:6" ht="16">
      <c r="A2391" s="8" t="s">
        <v>3975</v>
      </c>
      <c r="B2391" s="9" t="s">
        <v>3974</v>
      </c>
      <c r="C2391" s="8">
        <v>0.30820201352305898</v>
      </c>
      <c r="D2391" s="8">
        <v>0.48099999999999998</v>
      </c>
      <c r="E2391" s="8">
        <v>0.12</v>
      </c>
      <c r="F2391" s="9" t="s">
        <v>3973</v>
      </c>
    </row>
    <row r="2392" spans="1:6" ht="16">
      <c r="A2392" s="8" t="s">
        <v>3972</v>
      </c>
      <c r="B2392" s="9" t="s">
        <v>3971</v>
      </c>
      <c r="C2392" s="8">
        <v>0.27039014683680201</v>
      </c>
      <c r="D2392" s="8">
        <v>0.36299999999999999</v>
      </c>
      <c r="E2392" s="8">
        <v>6.6000000000000003E-2</v>
      </c>
      <c r="F2392" s="9" t="s">
        <v>3970</v>
      </c>
    </row>
    <row r="2393" spans="1:6" ht="16">
      <c r="A2393" s="8" t="s">
        <v>3969</v>
      </c>
      <c r="B2393" s="9" t="s">
        <v>3968</v>
      </c>
      <c r="C2393" s="8">
        <v>0.404654576060057</v>
      </c>
      <c r="D2393" s="8">
        <v>0.69799999999999995</v>
      </c>
      <c r="E2393" s="8">
        <v>0.27</v>
      </c>
      <c r="F2393" s="9" t="s">
        <v>3967</v>
      </c>
    </row>
    <row r="2394" spans="1:6" ht="16">
      <c r="A2394" s="8" t="s">
        <v>3966</v>
      </c>
      <c r="B2394" s="9" t="s">
        <v>3965</v>
      </c>
      <c r="C2394" s="8">
        <v>0.41964024120043097</v>
      </c>
      <c r="D2394" s="8">
        <v>0.627</v>
      </c>
      <c r="E2394" s="8">
        <v>0.222</v>
      </c>
      <c r="F2394" s="9" t="s">
        <v>3964</v>
      </c>
    </row>
    <row r="2395" spans="1:6" ht="16">
      <c r="A2395" s="8" t="s">
        <v>3963</v>
      </c>
      <c r="B2395" s="9" t="s">
        <v>3962</v>
      </c>
      <c r="C2395" s="8">
        <v>0.63846367288325201</v>
      </c>
      <c r="D2395" s="8">
        <v>1</v>
      </c>
      <c r="E2395" s="8">
        <v>1</v>
      </c>
      <c r="F2395" s="9" t="s">
        <v>3961</v>
      </c>
    </row>
    <row r="2396" spans="1:6" ht="16">
      <c r="A2396" s="8" t="s">
        <v>3960</v>
      </c>
      <c r="B2396" s="9" t="s">
        <v>3959</v>
      </c>
      <c r="C2396" s="8">
        <v>0.40561975126937899</v>
      </c>
      <c r="D2396" s="8">
        <v>0.67500000000000004</v>
      </c>
      <c r="E2396" s="8">
        <v>0.23899999999999999</v>
      </c>
      <c r="F2396" s="9" t="s">
        <v>3958</v>
      </c>
    </row>
    <row r="2397" spans="1:6" ht="16">
      <c r="A2397" s="8" t="s">
        <v>3957</v>
      </c>
      <c r="B2397" s="9" t="s">
        <v>3956</v>
      </c>
      <c r="C2397" s="8">
        <v>0.55487087487348696</v>
      </c>
      <c r="D2397" s="8">
        <v>0.64600000000000002</v>
      </c>
      <c r="E2397" s="8">
        <v>0.25800000000000001</v>
      </c>
      <c r="F2397" s="9" t="s">
        <v>3955</v>
      </c>
    </row>
    <row r="2398" spans="1:6" ht="16">
      <c r="A2398" s="8" t="s">
        <v>3954</v>
      </c>
      <c r="B2398" s="9" t="s">
        <v>3953</v>
      </c>
      <c r="C2398" s="8">
        <v>0.366147931509339</v>
      </c>
      <c r="D2398" s="8">
        <v>0.47199999999999998</v>
      </c>
      <c r="E2398" s="8">
        <v>0.12</v>
      </c>
      <c r="F2398" s="9" t="s">
        <v>3952</v>
      </c>
    </row>
    <row r="2399" spans="1:6" ht="16">
      <c r="A2399" s="8" t="s">
        <v>3951</v>
      </c>
      <c r="B2399" s="9" t="s">
        <v>3950</v>
      </c>
      <c r="C2399" s="8">
        <v>0.65117233645718697</v>
      </c>
      <c r="D2399" s="8">
        <v>0.745</v>
      </c>
      <c r="E2399" s="8">
        <v>0.38700000000000001</v>
      </c>
      <c r="F2399" s="9" t="s">
        <v>3949</v>
      </c>
    </row>
    <row r="2400" spans="1:6" ht="16">
      <c r="A2400" s="8" t="s">
        <v>3948</v>
      </c>
      <c r="B2400" s="9" t="s">
        <v>3947</v>
      </c>
      <c r="C2400" s="8">
        <v>0.45652465088760802</v>
      </c>
      <c r="D2400" s="8">
        <v>0.55700000000000005</v>
      </c>
      <c r="E2400" s="8">
        <v>0.17499999999999999</v>
      </c>
      <c r="F2400" s="9" t="s">
        <v>3946</v>
      </c>
    </row>
    <row r="2401" spans="1:6" ht="16">
      <c r="A2401" s="8" t="s">
        <v>3945</v>
      </c>
      <c r="B2401" s="9" t="s">
        <v>3944</v>
      </c>
      <c r="C2401" s="8">
        <v>0.43195305331721001</v>
      </c>
      <c r="D2401" s="8">
        <v>0.59</v>
      </c>
      <c r="E2401" s="8">
        <v>0.19500000000000001</v>
      </c>
      <c r="F2401" s="9" t="s">
        <v>3943</v>
      </c>
    </row>
    <row r="2402" spans="1:6" ht="16">
      <c r="A2402" s="8" t="s">
        <v>3942</v>
      </c>
      <c r="B2402" s="9" t="s">
        <v>3941</v>
      </c>
      <c r="C2402" s="8">
        <v>0.35788735610953898</v>
      </c>
      <c r="D2402" s="8">
        <v>0.49099999999999999</v>
      </c>
      <c r="E2402" s="8">
        <v>0.13200000000000001</v>
      </c>
      <c r="F2402" s="9" t="s">
        <v>3940</v>
      </c>
    </row>
    <row r="2403" spans="1:6" ht="16">
      <c r="A2403" s="8" t="s">
        <v>3939</v>
      </c>
      <c r="B2403" s="9" t="s">
        <v>3938</v>
      </c>
      <c r="C2403" s="8">
        <v>0.30811868243634899</v>
      </c>
      <c r="D2403" s="8">
        <v>0.40100000000000002</v>
      </c>
      <c r="E2403" s="8">
        <v>8.4000000000000005E-2</v>
      </c>
      <c r="F2403" s="9" t="s">
        <v>3937</v>
      </c>
    </row>
    <row r="2404" spans="1:6" ht="16">
      <c r="A2404" s="8" t="s">
        <v>3936</v>
      </c>
      <c r="B2404" s="9" t="s">
        <v>3935</v>
      </c>
      <c r="C2404" s="8">
        <v>0.26950071199279502</v>
      </c>
      <c r="D2404" s="8">
        <v>0.307</v>
      </c>
      <c r="E2404" s="8">
        <v>4.3999999999999997E-2</v>
      </c>
      <c r="F2404" s="9" t="s">
        <v>3934</v>
      </c>
    </row>
    <row r="2405" spans="1:6" ht="16">
      <c r="A2405" s="8" t="s">
        <v>3933</v>
      </c>
      <c r="B2405" s="9" t="s">
        <v>3932</v>
      </c>
      <c r="C2405" s="8">
        <v>0.28762383642113198</v>
      </c>
      <c r="D2405" s="8">
        <v>0.377</v>
      </c>
      <c r="E2405" s="8">
        <v>7.2999999999999995E-2</v>
      </c>
      <c r="F2405" s="9" t="s">
        <v>3931</v>
      </c>
    </row>
    <row r="2406" spans="1:6" ht="16">
      <c r="A2406" s="8" t="s">
        <v>3930</v>
      </c>
      <c r="B2406" s="9" t="s">
        <v>3929</v>
      </c>
      <c r="C2406" s="8">
        <v>0.26697226563943599</v>
      </c>
      <c r="D2406" s="8">
        <v>0.33</v>
      </c>
      <c r="E2406" s="8">
        <v>5.3999999999999999E-2</v>
      </c>
      <c r="F2406" s="9" t="s">
        <v>3928</v>
      </c>
    </row>
    <row r="2407" spans="1:6" ht="16">
      <c r="A2407" s="8" t="s">
        <v>3927</v>
      </c>
      <c r="B2407" s="9" t="s">
        <v>3926</v>
      </c>
      <c r="C2407" s="8">
        <v>0.29263631088464798</v>
      </c>
      <c r="D2407" s="8">
        <v>0.35799999999999998</v>
      </c>
      <c r="E2407" s="8">
        <v>6.5000000000000002E-2</v>
      </c>
      <c r="F2407" s="9" t="s">
        <v>3925</v>
      </c>
    </row>
    <row r="2408" spans="1:6" ht="16">
      <c r="A2408" s="8" t="s">
        <v>3924</v>
      </c>
      <c r="B2408" s="9" t="s">
        <v>3923</v>
      </c>
      <c r="C2408" s="8">
        <v>0.25506862538491298</v>
      </c>
      <c r="D2408" s="8">
        <v>0.311</v>
      </c>
      <c r="E2408" s="8">
        <v>4.5999999999999999E-2</v>
      </c>
      <c r="F2408" s="9" t="s">
        <v>3922</v>
      </c>
    </row>
    <row r="2409" spans="1:6" ht="16">
      <c r="A2409" s="8" t="s">
        <v>3921</v>
      </c>
      <c r="B2409" s="9" t="s">
        <v>3920</v>
      </c>
      <c r="C2409" s="8">
        <v>0.41172201778904</v>
      </c>
      <c r="D2409" s="8">
        <v>0.34399999999999997</v>
      </c>
      <c r="E2409" s="8">
        <v>0.06</v>
      </c>
      <c r="F2409" s="9" t="s">
        <v>3919</v>
      </c>
    </row>
    <row r="2410" spans="1:6" ht="16">
      <c r="A2410" s="8" t="s">
        <v>3918</v>
      </c>
      <c r="B2410" s="9" t="s">
        <v>3917</v>
      </c>
      <c r="C2410" s="8">
        <v>0.49644460882578501</v>
      </c>
      <c r="D2410" s="8">
        <v>0.91500000000000004</v>
      </c>
      <c r="E2410" s="8">
        <v>0.69</v>
      </c>
      <c r="F2410" s="9" t="s">
        <v>3916</v>
      </c>
    </row>
    <row r="2411" spans="1:6" ht="16">
      <c r="A2411" s="8" t="s">
        <v>3915</v>
      </c>
      <c r="B2411" s="9" t="s">
        <v>3914</v>
      </c>
      <c r="C2411" s="8">
        <v>0.30117225539891901</v>
      </c>
      <c r="D2411" s="8">
        <v>0.39600000000000002</v>
      </c>
      <c r="E2411" s="8">
        <v>8.3000000000000004E-2</v>
      </c>
      <c r="F2411" s="9" t="s">
        <v>3913</v>
      </c>
    </row>
    <row r="2412" spans="1:6" ht="16">
      <c r="A2412" s="8" t="s">
        <v>3912</v>
      </c>
      <c r="B2412" s="9" t="s">
        <v>3911</v>
      </c>
      <c r="C2412" s="8">
        <v>0.34505382892424602</v>
      </c>
      <c r="D2412" s="8">
        <v>0.47199999999999998</v>
      </c>
      <c r="E2412" s="8">
        <v>0.11799999999999999</v>
      </c>
      <c r="F2412" s="9" t="s">
        <v>3910</v>
      </c>
    </row>
    <row r="2413" spans="1:6" ht="16">
      <c r="A2413" s="8" t="s">
        <v>3909</v>
      </c>
      <c r="B2413" s="9" t="s">
        <v>3908</v>
      </c>
      <c r="C2413" s="8">
        <v>0.61234510807338705</v>
      </c>
      <c r="D2413" s="8">
        <v>0.60799999999999998</v>
      </c>
      <c r="E2413" s="8">
        <v>0.21299999999999999</v>
      </c>
      <c r="F2413" s="9" t="s">
        <v>3907</v>
      </c>
    </row>
    <row r="2414" spans="1:6" ht="16">
      <c r="A2414" s="8" t="s">
        <v>3906</v>
      </c>
      <c r="B2414" s="9" t="s">
        <v>3905</v>
      </c>
      <c r="C2414" s="8">
        <v>0.31162152982159202</v>
      </c>
      <c r="D2414" s="8">
        <v>0.36799999999999999</v>
      </c>
      <c r="E2414" s="8">
        <v>6.9000000000000006E-2</v>
      </c>
      <c r="F2414" s="9" t="s">
        <v>3904</v>
      </c>
    </row>
    <row r="2415" spans="1:6" ht="16">
      <c r="A2415" s="8" t="s">
        <v>3903</v>
      </c>
      <c r="B2415" s="9" t="s">
        <v>3902</v>
      </c>
      <c r="C2415" s="8">
        <v>0.470551117903173</v>
      </c>
      <c r="D2415" s="8">
        <v>0.439</v>
      </c>
      <c r="E2415" s="8">
        <v>0.108</v>
      </c>
      <c r="F2415" s="9" t="s">
        <v>3901</v>
      </c>
    </row>
    <row r="2416" spans="1:6" ht="16">
      <c r="A2416" s="8" t="s">
        <v>3900</v>
      </c>
      <c r="B2416" s="9" t="s">
        <v>3899</v>
      </c>
      <c r="C2416" s="8">
        <v>0.37437257388200401</v>
      </c>
      <c r="D2416" s="8">
        <v>0.55200000000000005</v>
      </c>
      <c r="E2416" s="8">
        <v>0.16900000000000001</v>
      </c>
      <c r="F2416" s="9" t="s">
        <v>3898</v>
      </c>
    </row>
    <row r="2417" spans="1:6" ht="16">
      <c r="A2417" s="8" t="s">
        <v>3897</v>
      </c>
      <c r="B2417" s="9" t="s">
        <v>3896</v>
      </c>
      <c r="C2417" s="8">
        <v>0.32787994087830902</v>
      </c>
      <c r="D2417" s="8">
        <v>0.44800000000000001</v>
      </c>
      <c r="E2417" s="8">
        <v>0.107</v>
      </c>
      <c r="F2417" s="9" t="s">
        <v>3895</v>
      </c>
    </row>
    <row r="2418" spans="1:6" ht="16">
      <c r="A2418" s="8" t="s">
        <v>3894</v>
      </c>
      <c r="B2418" s="9" t="s">
        <v>3893</v>
      </c>
      <c r="C2418" s="8">
        <v>0.31282197389359401</v>
      </c>
      <c r="D2418" s="8">
        <v>0.34899999999999998</v>
      </c>
      <c r="E2418" s="8">
        <v>6.0999999999999999E-2</v>
      </c>
      <c r="F2418" s="9" t="s">
        <v>3892</v>
      </c>
    </row>
    <row r="2419" spans="1:6" ht="16">
      <c r="A2419" s="8" t="s">
        <v>3891</v>
      </c>
      <c r="B2419" s="9" t="s">
        <v>3890</v>
      </c>
      <c r="C2419" s="8">
        <v>0.31683228851982198</v>
      </c>
      <c r="D2419" s="8">
        <v>0.40100000000000002</v>
      </c>
      <c r="E2419" s="8">
        <v>8.5000000000000006E-2</v>
      </c>
      <c r="F2419" s="9" t="s">
        <v>3889</v>
      </c>
    </row>
    <row r="2420" spans="1:6" ht="16">
      <c r="A2420" s="8" t="s">
        <v>3888</v>
      </c>
      <c r="B2420" s="9" t="s">
        <v>3887</v>
      </c>
      <c r="C2420" s="8">
        <v>0.48079309404217802</v>
      </c>
      <c r="D2420" s="8">
        <v>0.46200000000000002</v>
      </c>
      <c r="E2420" s="8">
        <v>0.124</v>
      </c>
      <c r="F2420" s="9" t="s">
        <v>3886</v>
      </c>
    </row>
    <row r="2421" spans="1:6" ht="16">
      <c r="A2421" s="8" t="s">
        <v>3885</v>
      </c>
      <c r="B2421" s="9" t="s">
        <v>3884</v>
      </c>
      <c r="C2421" s="8">
        <v>0.25560166350975899</v>
      </c>
      <c r="D2421" s="8">
        <v>0.29699999999999999</v>
      </c>
      <c r="E2421" s="8">
        <v>4.2000000000000003E-2</v>
      </c>
      <c r="F2421" s="9" t="s">
        <v>3883</v>
      </c>
    </row>
    <row r="2422" spans="1:6" ht="16">
      <c r="A2422" s="8" t="s">
        <v>3882</v>
      </c>
      <c r="B2422" s="9" t="s">
        <v>3881</v>
      </c>
      <c r="C2422" s="8">
        <v>0.258978238344168</v>
      </c>
      <c r="D2422" s="8">
        <v>0.27400000000000002</v>
      </c>
      <c r="E2422" s="8">
        <v>3.4000000000000002E-2</v>
      </c>
      <c r="F2422" s="9" t="s">
        <v>3880</v>
      </c>
    </row>
    <row r="2423" spans="1:6" ht="16">
      <c r="A2423" s="8" t="s">
        <v>23</v>
      </c>
      <c r="B2423" s="9" t="s">
        <v>3879</v>
      </c>
      <c r="C2423" s="8">
        <v>0.50782439420282299</v>
      </c>
      <c r="D2423" s="8">
        <v>1</v>
      </c>
      <c r="E2423" s="8">
        <v>1</v>
      </c>
      <c r="F2423" s="9" t="s">
        <v>3878</v>
      </c>
    </row>
    <row r="2424" spans="1:6" ht="16">
      <c r="A2424" s="8" t="s">
        <v>3877</v>
      </c>
      <c r="B2424" s="9" t="s">
        <v>3876</v>
      </c>
      <c r="C2424" s="8">
        <v>0.32725093303338498</v>
      </c>
      <c r="D2424" s="8">
        <v>0.439</v>
      </c>
      <c r="E2424" s="8">
        <v>0.104</v>
      </c>
      <c r="F2424" s="9" t="s">
        <v>3875</v>
      </c>
    </row>
    <row r="2425" spans="1:6" ht="16">
      <c r="A2425" s="8" t="s">
        <v>3874</v>
      </c>
      <c r="B2425" s="9" t="s">
        <v>3873</v>
      </c>
      <c r="C2425" s="8">
        <v>0.42202972859781201</v>
      </c>
      <c r="D2425" s="8">
        <v>0.61299999999999999</v>
      </c>
      <c r="E2425" s="8">
        <v>0.21299999999999999</v>
      </c>
      <c r="F2425" s="9" t="s">
        <v>3872</v>
      </c>
    </row>
    <row r="2426" spans="1:6" ht="16">
      <c r="A2426" s="8" t="s">
        <v>3871</v>
      </c>
      <c r="B2426" s="9" t="s">
        <v>3870</v>
      </c>
      <c r="C2426" s="8">
        <v>0.29157218166990001</v>
      </c>
      <c r="D2426" s="8">
        <v>0.38700000000000001</v>
      </c>
      <c r="E2426" s="8">
        <v>7.8E-2</v>
      </c>
      <c r="F2426" s="9" t="s">
        <v>3869</v>
      </c>
    </row>
    <row r="2427" spans="1:6" ht="16">
      <c r="A2427" s="8" t="s">
        <v>3868</v>
      </c>
      <c r="B2427" s="9" t="s">
        <v>3867</v>
      </c>
      <c r="C2427" s="8">
        <v>0.30811868243634899</v>
      </c>
      <c r="D2427" s="8">
        <v>0.39600000000000002</v>
      </c>
      <c r="E2427" s="8">
        <v>8.3000000000000004E-2</v>
      </c>
      <c r="F2427" s="9" t="s">
        <v>3866</v>
      </c>
    </row>
    <row r="2428" spans="1:6" ht="16">
      <c r="A2428" s="8" t="s">
        <v>340</v>
      </c>
      <c r="B2428" s="9" t="s">
        <v>3865</v>
      </c>
      <c r="C2428" s="8">
        <v>0.59422945208650002</v>
      </c>
      <c r="D2428" s="8">
        <v>0.97199999999999998</v>
      </c>
      <c r="E2428" s="8">
        <v>0.94499999999999995</v>
      </c>
      <c r="F2428" s="9" t="s">
        <v>3864</v>
      </c>
    </row>
    <row r="2429" spans="1:6" ht="16">
      <c r="A2429" s="8" t="s">
        <v>3863</v>
      </c>
      <c r="B2429" s="9" t="s">
        <v>3862</v>
      </c>
      <c r="C2429" s="8">
        <v>0.27456551824728198</v>
      </c>
      <c r="D2429" s="8">
        <v>0.34399999999999997</v>
      </c>
      <c r="E2429" s="8">
        <v>0.06</v>
      </c>
      <c r="F2429" s="9" t="s">
        <v>3861</v>
      </c>
    </row>
    <row r="2430" spans="1:6" ht="16">
      <c r="A2430" s="8" t="s">
        <v>3860</v>
      </c>
      <c r="B2430" s="9" t="s">
        <v>3859</v>
      </c>
      <c r="C2430" s="8">
        <v>0.30736538296169702</v>
      </c>
      <c r="D2430" s="8">
        <v>0.42499999999999999</v>
      </c>
      <c r="E2430" s="8">
        <v>9.4E-2</v>
      </c>
      <c r="F2430" s="9" t="s">
        <v>3858</v>
      </c>
    </row>
    <row r="2431" spans="1:6" ht="16">
      <c r="A2431" s="8" t="s">
        <v>3857</v>
      </c>
      <c r="B2431" s="9" t="s">
        <v>3856</v>
      </c>
      <c r="C2431" s="8">
        <v>0.42413300192796599</v>
      </c>
      <c r="D2431" s="8">
        <v>0.68400000000000005</v>
      </c>
      <c r="E2431" s="8">
        <v>0.27300000000000002</v>
      </c>
      <c r="F2431" s="9" t="s">
        <v>3855</v>
      </c>
    </row>
    <row r="2432" spans="1:6" ht="16">
      <c r="A2432" s="8" t="s">
        <v>3854</v>
      </c>
      <c r="B2432" s="9" t="s">
        <v>3853</v>
      </c>
      <c r="C2432" s="8">
        <v>0.27706794936783102</v>
      </c>
      <c r="D2432" s="8">
        <v>0.34399999999999997</v>
      </c>
      <c r="E2432" s="8">
        <v>0.06</v>
      </c>
      <c r="F2432" s="9" t="s">
        <v>3852</v>
      </c>
    </row>
    <row r="2433" spans="1:6" ht="16">
      <c r="A2433" s="8" t="s">
        <v>3851</v>
      </c>
      <c r="B2433" s="9" t="s">
        <v>3850</v>
      </c>
      <c r="C2433" s="8">
        <v>0.30392310030390901</v>
      </c>
      <c r="D2433" s="8">
        <v>0.36799999999999999</v>
      </c>
      <c r="E2433" s="8">
        <v>7.1999999999999995E-2</v>
      </c>
      <c r="F2433" s="9" t="s">
        <v>3849</v>
      </c>
    </row>
    <row r="2434" spans="1:6" ht="16">
      <c r="A2434" s="8" t="s">
        <v>3848</v>
      </c>
      <c r="B2434" s="9" t="s">
        <v>3847</v>
      </c>
      <c r="C2434" s="8">
        <v>0.43392868780900001</v>
      </c>
      <c r="D2434" s="8">
        <v>0.68400000000000005</v>
      </c>
      <c r="E2434" s="8">
        <v>0.27300000000000002</v>
      </c>
      <c r="F2434" s="9" t="s">
        <v>3846</v>
      </c>
    </row>
    <row r="2435" spans="1:6" ht="16">
      <c r="A2435" s="8" t="s">
        <v>3845</v>
      </c>
      <c r="B2435" s="9" t="s">
        <v>3844</v>
      </c>
      <c r="C2435" s="8">
        <v>0.46079155519180098</v>
      </c>
      <c r="D2435" s="8">
        <v>0.84899999999999998</v>
      </c>
      <c r="E2435" s="8">
        <v>0.47</v>
      </c>
      <c r="F2435" s="9" t="s">
        <v>3843</v>
      </c>
    </row>
    <row r="2436" spans="1:6" ht="16">
      <c r="A2436" s="8" t="s">
        <v>3842</v>
      </c>
      <c r="B2436" s="9" t="s">
        <v>3841</v>
      </c>
      <c r="C2436" s="8">
        <v>0.30485359160624598</v>
      </c>
      <c r="D2436" s="8">
        <v>0.35799999999999998</v>
      </c>
      <c r="E2436" s="8">
        <v>6.7000000000000004E-2</v>
      </c>
      <c r="F2436" s="9" t="s">
        <v>3840</v>
      </c>
    </row>
    <row r="2437" spans="1:6" ht="16">
      <c r="A2437" s="8" t="s">
        <v>3839</v>
      </c>
      <c r="B2437" s="9" t="s">
        <v>3838</v>
      </c>
      <c r="C2437" s="8">
        <v>0.26856996529228899</v>
      </c>
      <c r="D2437" s="8">
        <v>0.28299999999999997</v>
      </c>
      <c r="E2437" s="8">
        <v>3.7999999999999999E-2</v>
      </c>
      <c r="F2437" s="9" t="s">
        <v>3837</v>
      </c>
    </row>
    <row r="2438" spans="1:6" ht="16">
      <c r="A2438" s="8" t="s">
        <v>322</v>
      </c>
      <c r="B2438" s="9" t="s">
        <v>3836</v>
      </c>
      <c r="C2438" s="8">
        <v>0.759925248434697</v>
      </c>
      <c r="D2438" s="8">
        <v>0.74099999999999999</v>
      </c>
      <c r="E2438" s="8">
        <v>0.38</v>
      </c>
      <c r="F2438" s="9" t="s">
        <v>3835</v>
      </c>
    </row>
    <row r="2439" spans="1:6" ht="16">
      <c r="A2439" s="8" t="s">
        <v>3834</v>
      </c>
      <c r="B2439" s="9" t="s">
        <v>3833</v>
      </c>
      <c r="C2439" s="8">
        <v>0.52385025168197297</v>
      </c>
      <c r="D2439" s="8">
        <v>0.88200000000000001</v>
      </c>
      <c r="E2439" s="8">
        <v>0.56299999999999994</v>
      </c>
      <c r="F2439" s="9" t="s">
        <v>3832</v>
      </c>
    </row>
    <row r="2440" spans="1:6" ht="16">
      <c r="A2440" s="8" t="s">
        <v>3831</v>
      </c>
      <c r="B2440" s="9" t="s">
        <v>3830</v>
      </c>
      <c r="C2440" s="8">
        <v>0.31046105737104601</v>
      </c>
      <c r="D2440" s="8">
        <v>0.28299999999999997</v>
      </c>
      <c r="E2440" s="8">
        <v>3.7999999999999999E-2</v>
      </c>
      <c r="F2440" s="9" t="s">
        <v>3829</v>
      </c>
    </row>
    <row r="2441" spans="1:6" ht="16">
      <c r="A2441" s="8" t="s">
        <v>3828</v>
      </c>
      <c r="B2441" s="9" t="s">
        <v>3827</v>
      </c>
      <c r="C2441" s="8">
        <v>0.28942536374963501</v>
      </c>
      <c r="D2441" s="8">
        <v>0.36299999999999999</v>
      </c>
      <c r="E2441" s="8">
        <v>7.0000000000000007E-2</v>
      </c>
      <c r="F2441" s="9" t="s">
        <v>3826</v>
      </c>
    </row>
    <row r="2442" spans="1:6" ht="16">
      <c r="A2442" s="8" t="s">
        <v>3825</v>
      </c>
      <c r="B2442" s="9" t="s">
        <v>3824</v>
      </c>
      <c r="C2442" s="8">
        <v>0.291092030802104</v>
      </c>
      <c r="D2442" s="8">
        <v>0.34399999999999997</v>
      </c>
      <c r="E2442" s="8">
        <v>6.0999999999999999E-2</v>
      </c>
      <c r="F2442" s="9" t="s">
        <v>3823</v>
      </c>
    </row>
    <row r="2443" spans="1:6" ht="16">
      <c r="A2443" s="8" t="s">
        <v>3822</v>
      </c>
      <c r="B2443" s="9" t="s">
        <v>3821</v>
      </c>
      <c r="C2443" s="8">
        <v>0.34272191958926801</v>
      </c>
      <c r="D2443" s="8">
        <v>0.53800000000000003</v>
      </c>
      <c r="E2443" s="8">
        <v>0.154</v>
      </c>
      <c r="F2443" s="9" t="s">
        <v>3820</v>
      </c>
    </row>
    <row r="2444" spans="1:6" ht="16">
      <c r="A2444" s="8" t="s">
        <v>3819</v>
      </c>
      <c r="B2444" s="9" t="s">
        <v>3818</v>
      </c>
      <c r="C2444" s="8">
        <v>0.46610094074977199</v>
      </c>
      <c r="D2444" s="8">
        <v>0.60399999999999998</v>
      </c>
      <c r="E2444" s="8">
        <v>0.21299999999999999</v>
      </c>
      <c r="F2444" s="9" t="s">
        <v>3817</v>
      </c>
    </row>
    <row r="2445" spans="1:6" ht="16">
      <c r="A2445" s="8" t="s">
        <v>3816</v>
      </c>
      <c r="B2445" s="9" t="s">
        <v>3815</v>
      </c>
      <c r="C2445" s="8">
        <v>0.37670931866134899</v>
      </c>
      <c r="D2445" s="8">
        <v>0.52800000000000002</v>
      </c>
      <c r="E2445" s="8">
        <v>0.153</v>
      </c>
      <c r="F2445" s="9" t="s">
        <v>3814</v>
      </c>
    </row>
    <row r="2446" spans="1:6" ht="16">
      <c r="A2446" s="8" t="s">
        <v>3813</v>
      </c>
      <c r="B2446" s="9" t="s">
        <v>3812</v>
      </c>
      <c r="C2446" s="8">
        <v>0.35702156621320902</v>
      </c>
      <c r="D2446" s="8">
        <v>0.54700000000000004</v>
      </c>
      <c r="E2446" s="8">
        <v>0.16400000000000001</v>
      </c>
      <c r="F2446" s="9" t="s">
        <v>3811</v>
      </c>
    </row>
    <row r="2447" spans="1:6" ht="16">
      <c r="A2447" s="8" t="s">
        <v>3810</v>
      </c>
      <c r="B2447" s="9" t="s">
        <v>3809</v>
      </c>
      <c r="C2447" s="8">
        <v>0.35620526992655499</v>
      </c>
      <c r="D2447" s="8">
        <v>0.52400000000000002</v>
      </c>
      <c r="E2447" s="8">
        <v>0.152</v>
      </c>
      <c r="F2447" s="9" t="s">
        <v>3808</v>
      </c>
    </row>
    <row r="2448" spans="1:6" ht="16">
      <c r="A2448" s="8" t="s">
        <v>3807</v>
      </c>
      <c r="B2448" s="9" t="s">
        <v>3806</v>
      </c>
      <c r="C2448" s="8">
        <v>0.268674277440692</v>
      </c>
      <c r="D2448" s="8">
        <v>0.33500000000000002</v>
      </c>
      <c r="E2448" s="8">
        <v>5.7000000000000002E-2</v>
      </c>
      <c r="F2448" s="9" t="s">
        <v>3805</v>
      </c>
    </row>
    <row r="2449" spans="1:6" ht="16">
      <c r="A2449" s="8" t="s">
        <v>3804</v>
      </c>
      <c r="B2449" s="9" t="s">
        <v>3803</v>
      </c>
      <c r="C2449" s="8">
        <v>0.49438095823499401</v>
      </c>
      <c r="D2449" s="8">
        <v>0.63200000000000001</v>
      </c>
      <c r="E2449" s="8">
        <v>0.23499999999999999</v>
      </c>
      <c r="F2449" s="9" t="s">
        <v>3802</v>
      </c>
    </row>
    <row r="2450" spans="1:6" ht="16">
      <c r="A2450" s="8" t="s">
        <v>3801</v>
      </c>
      <c r="B2450" s="9" t="s">
        <v>3800</v>
      </c>
      <c r="C2450" s="8">
        <v>0.29962046203505799</v>
      </c>
      <c r="D2450" s="8">
        <v>0.38700000000000001</v>
      </c>
      <c r="E2450" s="8">
        <v>0.08</v>
      </c>
      <c r="F2450" s="9" t="s">
        <v>3799</v>
      </c>
    </row>
    <row r="2451" spans="1:6" ht="16">
      <c r="A2451" s="8" t="s">
        <v>3798</v>
      </c>
      <c r="B2451" s="9" t="s">
        <v>3797</v>
      </c>
      <c r="C2451" s="8">
        <v>0.51294425333572802</v>
      </c>
      <c r="D2451" s="8">
        <v>0.95799999999999996</v>
      </c>
      <c r="E2451" s="8">
        <v>0.80600000000000005</v>
      </c>
      <c r="F2451" s="9" t="s">
        <v>3796</v>
      </c>
    </row>
    <row r="2452" spans="1:6" ht="16">
      <c r="A2452" s="8" t="s">
        <v>3795</v>
      </c>
      <c r="B2452" s="9" t="s">
        <v>3794</v>
      </c>
      <c r="C2452" s="8">
        <v>0.39023216549872802</v>
      </c>
      <c r="D2452" s="8">
        <v>0.46200000000000002</v>
      </c>
      <c r="E2452" s="8">
        <v>0.11700000000000001</v>
      </c>
      <c r="F2452" s="9" t="s">
        <v>3793</v>
      </c>
    </row>
    <row r="2453" spans="1:6" ht="16">
      <c r="A2453" s="8" t="s">
        <v>3792</v>
      </c>
      <c r="B2453" s="9" t="s">
        <v>3791</v>
      </c>
      <c r="C2453" s="8">
        <v>0.30415573473302399</v>
      </c>
      <c r="D2453" s="8">
        <v>0.40100000000000002</v>
      </c>
      <c r="E2453" s="8">
        <v>8.6999999999999994E-2</v>
      </c>
      <c r="F2453" s="9" t="s">
        <v>3790</v>
      </c>
    </row>
    <row r="2454" spans="1:6" ht="16">
      <c r="A2454" s="8" t="s">
        <v>3789</v>
      </c>
      <c r="B2454" s="9" t="s">
        <v>3788</v>
      </c>
      <c r="C2454" s="8">
        <v>0.26523282027323097</v>
      </c>
      <c r="D2454" s="8">
        <v>0.32100000000000001</v>
      </c>
      <c r="E2454" s="8">
        <v>5.1999999999999998E-2</v>
      </c>
      <c r="F2454" s="9" t="s">
        <v>3787</v>
      </c>
    </row>
    <row r="2455" spans="1:6" ht="16">
      <c r="A2455" s="8" t="s">
        <v>3786</v>
      </c>
      <c r="B2455" s="9" t="s">
        <v>3785</v>
      </c>
      <c r="C2455" s="8">
        <v>0.66142198646468298</v>
      </c>
      <c r="D2455" s="8">
        <v>0.76400000000000001</v>
      </c>
      <c r="E2455" s="8">
        <v>0.443</v>
      </c>
      <c r="F2455" s="9" t="s">
        <v>3784</v>
      </c>
    </row>
    <row r="2456" spans="1:6" ht="16">
      <c r="A2456" s="8" t="s">
        <v>3783</v>
      </c>
      <c r="B2456" s="9" t="s">
        <v>3782</v>
      </c>
      <c r="C2456" s="8">
        <v>0.41318690046448803</v>
      </c>
      <c r="D2456" s="8">
        <v>0.60399999999999998</v>
      </c>
      <c r="E2456" s="8">
        <v>0.20899999999999999</v>
      </c>
      <c r="F2456" s="9" t="s">
        <v>3781</v>
      </c>
    </row>
    <row r="2457" spans="1:6" ht="16">
      <c r="A2457" s="8" t="s">
        <v>3780</v>
      </c>
      <c r="B2457" s="9" t="s">
        <v>3779</v>
      </c>
      <c r="C2457" s="8">
        <v>0.42776367152603201</v>
      </c>
      <c r="D2457" s="8">
        <v>0.38700000000000001</v>
      </c>
      <c r="E2457" s="8">
        <v>8.2000000000000003E-2</v>
      </c>
      <c r="F2457" s="9" t="s">
        <v>3778</v>
      </c>
    </row>
    <row r="2458" spans="1:6" ht="16">
      <c r="A2458" s="8" t="s">
        <v>3777</v>
      </c>
      <c r="B2458" s="9" t="s">
        <v>3776</v>
      </c>
      <c r="C2458" s="8">
        <v>0.31216318544157601</v>
      </c>
      <c r="D2458" s="8">
        <v>0.29199999999999998</v>
      </c>
      <c r="E2458" s="8">
        <v>4.2000000000000003E-2</v>
      </c>
      <c r="F2458" s="9" t="s">
        <v>3775</v>
      </c>
    </row>
    <row r="2459" spans="1:6" ht="16">
      <c r="A2459" s="8" t="s">
        <v>3774</v>
      </c>
      <c r="B2459" s="9" t="s">
        <v>3773</v>
      </c>
      <c r="C2459" s="8">
        <v>0.32791670051623101</v>
      </c>
      <c r="D2459" s="8">
        <v>0.5</v>
      </c>
      <c r="E2459" s="8">
        <v>0.13600000000000001</v>
      </c>
      <c r="F2459" s="9" t="s">
        <v>3772</v>
      </c>
    </row>
    <row r="2460" spans="1:6" ht="16">
      <c r="A2460" s="8" t="s">
        <v>310</v>
      </c>
      <c r="B2460" s="9" t="s">
        <v>3771</v>
      </c>
      <c r="C2460" s="8">
        <v>0.56331552029172505</v>
      </c>
      <c r="D2460" s="8">
        <v>0.91</v>
      </c>
      <c r="E2460" s="8">
        <v>0.72099999999999997</v>
      </c>
      <c r="F2460" s="9" t="s">
        <v>3770</v>
      </c>
    </row>
    <row r="2461" spans="1:6" ht="16">
      <c r="A2461" s="8" t="s">
        <v>3769</v>
      </c>
      <c r="B2461" s="9" t="s">
        <v>3768</v>
      </c>
      <c r="C2461" s="8">
        <v>0.30864531320854399</v>
      </c>
      <c r="D2461" s="8">
        <v>0.32100000000000001</v>
      </c>
      <c r="E2461" s="8">
        <v>5.3999999999999999E-2</v>
      </c>
      <c r="F2461" s="9" t="s">
        <v>3767</v>
      </c>
    </row>
    <row r="2462" spans="1:6" ht="16">
      <c r="A2462" s="8" t="s">
        <v>3766</v>
      </c>
      <c r="B2462" s="9" t="s">
        <v>3765</v>
      </c>
      <c r="C2462" s="8">
        <v>0.57498319809964105</v>
      </c>
      <c r="D2462" s="8">
        <v>0.89600000000000002</v>
      </c>
      <c r="E2462" s="8">
        <v>0.57599999999999996</v>
      </c>
      <c r="F2462" s="9" t="s">
        <v>3764</v>
      </c>
    </row>
    <row r="2463" spans="1:6" ht="16">
      <c r="A2463" s="8" t="s">
        <v>3763</v>
      </c>
      <c r="B2463" s="9" t="s">
        <v>3762</v>
      </c>
      <c r="C2463" s="8">
        <v>0.427370485162547</v>
      </c>
      <c r="D2463" s="8">
        <v>0.56599999999999995</v>
      </c>
      <c r="E2463" s="8">
        <v>0.17899999999999999</v>
      </c>
      <c r="F2463" s="9" t="s">
        <v>3761</v>
      </c>
    </row>
    <row r="2464" spans="1:6" ht="16">
      <c r="A2464" s="8" t="s">
        <v>3760</v>
      </c>
      <c r="B2464" s="9" t="s">
        <v>3759</v>
      </c>
      <c r="C2464" s="8">
        <v>0.51758289658491496</v>
      </c>
      <c r="D2464" s="8">
        <v>0.76900000000000002</v>
      </c>
      <c r="E2464" s="8">
        <v>0.39100000000000001</v>
      </c>
      <c r="F2464" s="9" t="s">
        <v>3758</v>
      </c>
    </row>
    <row r="2465" spans="1:6" ht="16">
      <c r="A2465" s="8" t="s">
        <v>3757</v>
      </c>
      <c r="B2465" s="9" t="s">
        <v>3756</v>
      </c>
      <c r="C2465" s="8">
        <v>0.29314713395941799</v>
      </c>
      <c r="D2465" s="8">
        <v>0.39200000000000002</v>
      </c>
      <c r="E2465" s="8">
        <v>8.3000000000000004E-2</v>
      </c>
      <c r="F2465" s="9" t="s">
        <v>3755</v>
      </c>
    </row>
    <row r="2466" spans="1:6" ht="16">
      <c r="A2466" s="8" t="s">
        <v>3754</v>
      </c>
      <c r="B2466" s="9" t="s">
        <v>3753</v>
      </c>
      <c r="C2466" s="8">
        <v>0.254162281784031</v>
      </c>
      <c r="D2466" s="8">
        <v>0.32100000000000001</v>
      </c>
      <c r="E2466" s="8">
        <v>5.1999999999999998E-2</v>
      </c>
      <c r="F2466" s="9" t="s">
        <v>3752</v>
      </c>
    </row>
    <row r="2467" spans="1:6" ht="16">
      <c r="A2467" s="8" t="s">
        <v>3751</v>
      </c>
      <c r="B2467" s="9" t="s">
        <v>3750</v>
      </c>
      <c r="C2467" s="8">
        <v>0.36692282500026302</v>
      </c>
      <c r="D2467" s="8">
        <v>0.47199999999999998</v>
      </c>
      <c r="E2467" s="8">
        <v>0.126</v>
      </c>
      <c r="F2467" s="9" t="s">
        <v>3749</v>
      </c>
    </row>
    <row r="2468" spans="1:6" ht="16">
      <c r="A2468" s="8" t="s">
        <v>3748</v>
      </c>
      <c r="B2468" s="9" t="s">
        <v>3747</v>
      </c>
      <c r="C2468" s="8">
        <v>0.25888953423954197</v>
      </c>
      <c r="D2468" s="8">
        <v>0.38200000000000001</v>
      </c>
      <c r="E2468" s="8">
        <v>7.5999999999999998E-2</v>
      </c>
      <c r="F2468" s="9" t="s">
        <v>3746</v>
      </c>
    </row>
    <row r="2469" spans="1:6" ht="16">
      <c r="A2469" s="8" t="s">
        <v>3745</v>
      </c>
      <c r="B2469" s="9" t="s">
        <v>3744</v>
      </c>
      <c r="C2469" s="8">
        <v>0.45323461689873901</v>
      </c>
      <c r="D2469" s="8">
        <v>0.65600000000000003</v>
      </c>
      <c r="E2469" s="8">
        <v>0.248</v>
      </c>
      <c r="F2469" s="9" t="s">
        <v>3743</v>
      </c>
    </row>
    <row r="2470" spans="1:6" ht="16">
      <c r="A2470" s="8" t="s">
        <v>3742</v>
      </c>
      <c r="B2470" s="9" t="s">
        <v>3741</v>
      </c>
      <c r="C2470" s="8">
        <v>0.34126832167912502</v>
      </c>
      <c r="D2470" s="8">
        <v>0.52800000000000002</v>
      </c>
      <c r="E2470" s="8">
        <v>0.154</v>
      </c>
      <c r="F2470" s="9" t="s">
        <v>3740</v>
      </c>
    </row>
    <row r="2471" spans="1:6" ht="16">
      <c r="A2471" s="8" t="s">
        <v>3739</v>
      </c>
      <c r="B2471" s="9" t="s">
        <v>3738</v>
      </c>
      <c r="C2471" s="8">
        <v>0.40354710560217799</v>
      </c>
      <c r="D2471" s="8">
        <v>0.51900000000000002</v>
      </c>
      <c r="E2471" s="8">
        <v>0.152</v>
      </c>
      <c r="F2471" s="9" t="s">
        <v>3737</v>
      </c>
    </row>
    <row r="2472" spans="1:6" ht="16">
      <c r="A2472" s="8" t="s">
        <v>3736</v>
      </c>
      <c r="B2472" s="9" t="s">
        <v>3735</v>
      </c>
      <c r="C2472" s="8">
        <v>0.33909095339509199</v>
      </c>
      <c r="D2472" s="8">
        <v>0.373</v>
      </c>
      <c r="E2472" s="8">
        <v>7.5999999999999998E-2</v>
      </c>
      <c r="F2472" s="9" t="s">
        <v>3734</v>
      </c>
    </row>
    <row r="2473" spans="1:6" ht="16">
      <c r="A2473" s="8" t="s">
        <v>3733</v>
      </c>
      <c r="B2473" s="9" t="s">
        <v>3732</v>
      </c>
      <c r="C2473" s="8">
        <v>0.31066841488895802</v>
      </c>
      <c r="D2473" s="8">
        <v>0.41499999999999998</v>
      </c>
      <c r="E2473" s="8">
        <v>9.2999999999999999E-2</v>
      </c>
      <c r="F2473" s="9" t="s">
        <v>3731</v>
      </c>
    </row>
    <row r="2474" spans="1:6" ht="16">
      <c r="A2474" s="8" t="s">
        <v>3730</v>
      </c>
      <c r="B2474" s="9" t="s">
        <v>3729</v>
      </c>
      <c r="C2474" s="8">
        <v>0.38448041239501901</v>
      </c>
      <c r="D2474" s="8">
        <v>0.61799999999999999</v>
      </c>
      <c r="E2474" s="8">
        <v>0.214</v>
      </c>
      <c r="F2474" s="9" t="s">
        <v>3728</v>
      </c>
    </row>
    <row r="2475" spans="1:6" ht="16">
      <c r="A2475" s="8" t="s">
        <v>3727</v>
      </c>
      <c r="B2475" s="9" t="s">
        <v>3726</v>
      </c>
      <c r="C2475" s="8">
        <v>0.30778455251481202</v>
      </c>
      <c r="D2475" s="8">
        <v>0.48599999999999999</v>
      </c>
      <c r="E2475" s="8">
        <v>0.126</v>
      </c>
      <c r="F2475" s="9" t="s">
        <v>3725</v>
      </c>
    </row>
    <row r="2476" spans="1:6" ht="16">
      <c r="A2476" s="8" t="s">
        <v>3724</v>
      </c>
      <c r="B2476" s="9" t="s">
        <v>3723</v>
      </c>
      <c r="C2476" s="8">
        <v>0.400349563186992</v>
      </c>
      <c r="D2476" s="8">
        <v>0.623</v>
      </c>
      <c r="E2476" s="8">
        <v>0.221</v>
      </c>
      <c r="F2476" s="9" t="s">
        <v>3722</v>
      </c>
    </row>
    <row r="2477" spans="1:6" ht="16">
      <c r="A2477" s="8" t="s">
        <v>3721</v>
      </c>
      <c r="B2477" s="9" t="s">
        <v>3720</v>
      </c>
      <c r="C2477" s="8">
        <v>0.363561301433587</v>
      </c>
      <c r="D2477" s="8">
        <v>0.48099999999999998</v>
      </c>
      <c r="E2477" s="8">
        <v>0.129</v>
      </c>
      <c r="F2477" s="9" t="s">
        <v>3719</v>
      </c>
    </row>
    <row r="2478" spans="1:6" ht="16">
      <c r="A2478" s="8" t="s">
        <v>3718</v>
      </c>
      <c r="B2478" s="9" t="s">
        <v>3717</v>
      </c>
      <c r="C2478" s="8">
        <v>0.31137866902355599</v>
      </c>
      <c r="D2478" s="8">
        <v>0.38700000000000001</v>
      </c>
      <c r="E2478" s="8">
        <v>8.2000000000000003E-2</v>
      </c>
      <c r="F2478" s="9" t="s">
        <v>3716</v>
      </c>
    </row>
    <row r="2479" spans="1:6" ht="16">
      <c r="A2479" s="8" t="s">
        <v>3715</v>
      </c>
      <c r="B2479" s="9" t="s">
        <v>3714</v>
      </c>
      <c r="C2479" s="8">
        <v>0.27627465830175002</v>
      </c>
      <c r="D2479" s="8">
        <v>0.29699999999999999</v>
      </c>
      <c r="E2479" s="8">
        <v>4.3999999999999997E-2</v>
      </c>
      <c r="F2479" s="9" t="s">
        <v>3713</v>
      </c>
    </row>
    <row r="2480" spans="1:6" ht="16">
      <c r="A2480" s="8" t="s">
        <v>3712</v>
      </c>
      <c r="B2480" s="9" t="s">
        <v>3711</v>
      </c>
      <c r="C2480" s="8">
        <v>0.27787671062239699</v>
      </c>
      <c r="D2480" s="8">
        <v>0.35399999999999998</v>
      </c>
      <c r="E2480" s="8">
        <v>6.6000000000000003E-2</v>
      </c>
      <c r="F2480" s="9" t="s">
        <v>3710</v>
      </c>
    </row>
    <row r="2481" spans="1:6" ht="16">
      <c r="A2481" s="8" t="s">
        <v>3709</v>
      </c>
      <c r="B2481" s="9" t="s">
        <v>3708</v>
      </c>
      <c r="C2481" s="8">
        <v>0.28177414378714799</v>
      </c>
      <c r="D2481" s="8">
        <v>0.39200000000000002</v>
      </c>
      <c r="E2481" s="8">
        <v>8.1000000000000003E-2</v>
      </c>
      <c r="F2481" s="9" t="s">
        <v>3707</v>
      </c>
    </row>
    <row r="2482" spans="1:6" ht="16">
      <c r="A2482" s="8" t="s">
        <v>3706</v>
      </c>
      <c r="B2482" s="9" t="s">
        <v>3705</v>
      </c>
      <c r="C2482" s="8">
        <v>0.28804508207552199</v>
      </c>
      <c r="D2482" s="8">
        <v>0.316</v>
      </c>
      <c r="E2482" s="8">
        <v>5.1999999999999998E-2</v>
      </c>
      <c r="F2482" s="9" t="s">
        <v>3704</v>
      </c>
    </row>
    <row r="2483" spans="1:6" ht="16">
      <c r="A2483" s="8" t="s">
        <v>3703</v>
      </c>
      <c r="B2483" s="9" t="s">
        <v>3702</v>
      </c>
      <c r="C2483" s="8">
        <v>0.54429417861339902</v>
      </c>
      <c r="D2483" s="8">
        <v>0.63700000000000001</v>
      </c>
      <c r="E2483" s="8">
        <v>0.26400000000000001</v>
      </c>
      <c r="F2483" s="9" t="s">
        <v>3701</v>
      </c>
    </row>
    <row r="2484" spans="1:6" ht="16">
      <c r="A2484" s="8" t="s">
        <v>3700</v>
      </c>
      <c r="B2484" s="9" t="s">
        <v>3699</v>
      </c>
      <c r="C2484" s="8">
        <v>0.25468085313162198</v>
      </c>
      <c r="D2484" s="8">
        <v>0.29199999999999998</v>
      </c>
      <c r="E2484" s="8">
        <v>4.2999999999999997E-2</v>
      </c>
      <c r="F2484" s="9" t="s">
        <v>3698</v>
      </c>
    </row>
    <row r="2485" spans="1:6" ht="16">
      <c r="A2485" s="8" t="s">
        <v>3697</v>
      </c>
      <c r="B2485" s="9" t="s">
        <v>3696</v>
      </c>
      <c r="C2485" s="8">
        <v>0.31535264587190798</v>
      </c>
      <c r="D2485" s="8">
        <v>0.42</v>
      </c>
      <c r="E2485" s="8">
        <v>9.8000000000000004E-2</v>
      </c>
      <c r="F2485" s="9" t="s">
        <v>3695</v>
      </c>
    </row>
    <row r="2486" spans="1:6" ht="16">
      <c r="A2486" s="8" t="s">
        <v>3694</v>
      </c>
      <c r="B2486" s="9" t="s">
        <v>3693</v>
      </c>
      <c r="C2486" s="8">
        <v>0.28246966791305</v>
      </c>
      <c r="D2486" s="8">
        <v>0.40600000000000003</v>
      </c>
      <c r="E2486" s="8">
        <v>8.7999999999999995E-2</v>
      </c>
      <c r="F2486" s="9" t="s">
        <v>3692</v>
      </c>
    </row>
    <row r="2487" spans="1:6" ht="16">
      <c r="A2487" s="8" t="s">
        <v>3691</v>
      </c>
      <c r="B2487" s="9" t="s">
        <v>3690</v>
      </c>
      <c r="C2487" s="8">
        <v>0.311040756539673</v>
      </c>
      <c r="D2487" s="8">
        <v>0.35799999999999998</v>
      </c>
      <c r="E2487" s="8">
        <v>7.0000000000000007E-2</v>
      </c>
      <c r="F2487" s="9" t="s">
        <v>3689</v>
      </c>
    </row>
    <row r="2488" spans="1:6" ht="16">
      <c r="A2488" s="8" t="s">
        <v>3688</v>
      </c>
      <c r="B2488" s="9" t="s">
        <v>3687</v>
      </c>
      <c r="C2488" s="8">
        <v>0.29872027215163299</v>
      </c>
      <c r="D2488" s="8">
        <v>0.39200000000000002</v>
      </c>
      <c r="E2488" s="8">
        <v>8.3000000000000004E-2</v>
      </c>
      <c r="F2488" s="9" t="s">
        <v>3686</v>
      </c>
    </row>
    <row r="2489" spans="1:6" ht="16">
      <c r="A2489" s="8" t="s">
        <v>3685</v>
      </c>
      <c r="B2489" s="9" t="s">
        <v>3684</v>
      </c>
      <c r="C2489" s="8">
        <v>0.401016924087154</v>
      </c>
      <c r="D2489" s="8">
        <v>0.75900000000000001</v>
      </c>
      <c r="E2489" s="8">
        <v>0.317</v>
      </c>
      <c r="F2489" s="9" t="s">
        <v>3683</v>
      </c>
    </row>
    <row r="2490" spans="1:6" ht="16">
      <c r="A2490" s="8" t="s">
        <v>3682</v>
      </c>
      <c r="B2490" s="9" t="s">
        <v>3681</v>
      </c>
      <c r="C2490" s="8">
        <v>0.35717172387904</v>
      </c>
      <c r="D2490" s="8">
        <v>0.47199999999999998</v>
      </c>
      <c r="E2490" s="8">
        <v>0.123</v>
      </c>
      <c r="F2490" s="9" t="s">
        <v>3680</v>
      </c>
    </row>
    <row r="2491" spans="1:6" ht="16">
      <c r="A2491" s="8" t="s">
        <v>3679</v>
      </c>
      <c r="B2491" s="9" t="s">
        <v>3678</v>
      </c>
      <c r="C2491" s="8">
        <v>0.29854421722204</v>
      </c>
      <c r="D2491" s="8">
        <v>0.32100000000000001</v>
      </c>
      <c r="E2491" s="8">
        <v>5.3999999999999999E-2</v>
      </c>
      <c r="F2491" s="9" t="s">
        <v>3677</v>
      </c>
    </row>
    <row r="2492" spans="1:6" ht="16">
      <c r="A2492" s="8" t="s">
        <v>3676</v>
      </c>
      <c r="B2492" s="9" t="s">
        <v>3675</v>
      </c>
      <c r="C2492" s="8">
        <v>0.274576865024656</v>
      </c>
      <c r="D2492" s="8">
        <v>0.311</v>
      </c>
      <c r="E2492" s="8">
        <v>0.05</v>
      </c>
      <c r="F2492" s="9" t="s">
        <v>3674</v>
      </c>
    </row>
    <row r="2493" spans="1:6" ht="16">
      <c r="A2493" s="8" t="s">
        <v>3673</v>
      </c>
      <c r="B2493" s="9" t="s">
        <v>3672</v>
      </c>
      <c r="C2493" s="8">
        <v>0.32139371975001402</v>
      </c>
      <c r="D2493" s="8">
        <v>0.443</v>
      </c>
      <c r="E2493" s="8">
        <v>0.109</v>
      </c>
      <c r="F2493" s="9" t="s">
        <v>3671</v>
      </c>
    </row>
    <row r="2494" spans="1:6" ht="16">
      <c r="A2494" s="8" t="s">
        <v>3670</v>
      </c>
      <c r="B2494" s="9" t="s">
        <v>3669</v>
      </c>
      <c r="C2494" s="8">
        <v>0.26454317975293201</v>
      </c>
      <c r="D2494" s="8">
        <v>0.34899999999999998</v>
      </c>
      <c r="E2494" s="8">
        <v>6.5000000000000002E-2</v>
      </c>
      <c r="F2494" s="9" t="s">
        <v>3668</v>
      </c>
    </row>
    <row r="2495" spans="1:6" ht="16">
      <c r="A2495" s="8" t="s">
        <v>3667</v>
      </c>
      <c r="B2495" s="9" t="s">
        <v>3666</v>
      </c>
      <c r="C2495" s="8">
        <v>0.39792464581120601</v>
      </c>
      <c r="D2495" s="8">
        <v>0.56100000000000005</v>
      </c>
      <c r="E2495" s="8">
        <v>0.18</v>
      </c>
      <c r="F2495" s="9" t="s">
        <v>3665</v>
      </c>
    </row>
    <row r="2496" spans="1:6" ht="16">
      <c r="A2496" s="8" t="s">
        <v>3664</v>
      </c>
      <c r="B2496" s="9" t="s">
        <v>3663</v>
      </c>
      <c r="C2496" s="8">
        <v>0.31562811688642001</v>
      </c>
      <c r="D2496" s="8">
        <v>0.41499999999999998</v>
      </c>
      <c r="E2496" s="8">
        <v>9.4E-2</v>
      </c>
      <c r="F2496" s="9" t="s">
        <v>3662</v>
      </c>
    </row>
    <row r="2497" spans="1:6" ht="16">
      <c r="A2497" s="8" t="s">
        <v>3661</v>
      </c>
      <c r="B2497" s="9" t="s">
        <v>3660</v>
      </c>
      <c r="C2497" s="8">
        <v>0.38438777906084698</v>
      </c>
      <c r="D2497" s="8">
        <v>0.55700000000000005</v>
      </c>
      <c r="E2497" s="8">
        <v>0.17399999999999999</v>
      </c>
      <c r="F2497" s="9" t="s">
        <v>3659</v>
      </c>
    </row>
    <row r="2498" spans="1:6" ht="16">
      <c r="A2498" s="8" t="s">
        <v>3658</v>
      </c>
      <c r="B2498" s="9" t="s">
        <v>3657</v>
      </c>
      <c r="C2498" s="8">
        <v>0.37162192527948001</v>
      </c>
      <c r="D2498" s="8">
        <v>0.55200000000000005</v>
      </c>
      <c r="E2498" s="8">
        <v>0.17399999999999999</v>
      </c>
      <c r="F2498" s="9" t="s">
        <v>3656</v>
      </c>
    </row>
    <row r="2499" spans="1:6" ht="16">
      <c r="A2499" s="8" t="s">
        <v>3655</v>
      </c>
      <c r="B2499" s="9" t="s">
        <v>3654</v>
      </c>
      <c r="C2499" s="8">
        <v>0.37098076664619001</v>
      </c>
      <c r="D2499" s="8">
        <v>0.42899999999999999</v>
      </c>
      <c r="E2499" s="8">
        <v>0.106</v>
      </c>
      <c r="F2499" s="9" t="s">
        <v>3653</v>
      </c>
    </row>
    <row r="2500" spans="1:6" ht="16">
      <c r="A2500" s="8" t="s">
        <v>3652</v>
      </c>
      <c r="B2500" s="9" t="s">
        <v>3651</v>
      </c>
      <c r="C2500" s="8">
        <v>0.30070248560386698</v>
      </c>
      <c r="D2500" s="8">
        <v>0.35399999999999998</v>
      </c>
      <c r="E2500" s="8">
        <v>6.8000000000000005E-2</v>
      </c>
      <c r="F2500" s="9" t="s">
        <v>3650</v>
      </c>
    </row>
    <row r="2501" spans="1:6" ht="16">
      <c r="A2501" s="8" t="s">
        <v>483</v>
      </c>
      <c r="B2501" s="9" t="s">
        <v>3649</v>
      </c>
      <c r="C2501" s="8">
        <v>0.62900441168662502</v>
      </c>
      <c r="D2501" s="8">
        <v>0.623</v>
      </c>
      <c r="E2501" s="8">
        <v>0.24299999999999999</v>
      </c>
      <c r="F2501" s="9" t="s">
        <v>3648</v>
      </c>
    </row>
    <row r="2502" spans="1:6" ht="16">
      <c r="A2502" s="8" t="s">
        <v>3647</v>
      </c>
      <c r="B2502" s="9" t="s">
        <v>3646</v>
      </c>
      <c r="C2502" s="8">
        <v>0.25078011511677101</v>
      </c>
      <c r="D2502" s="8">
        <v>0.217</v>
      </c>
      <c r="E2502" s="8">
        <v>1.9E-2</v>
      </c>
      <c r="F2502" s="9" t="s">
        <v>3645</v>
      </c>
    </row>
    <row r="2503" spans="1:6" ht="16">
      <c r="A2503" s="8" t="s">
        <v>3644</v>
      </c>
      <c r="B2503" s="9" t="s">
        <v>3643</v>
      </c>
      <c r="C2503" s="8">
        <v>0.31734967057820601</v>
      </c>
      <c r="D2503" s="8">
        <v>0.42</v>
      </c>
      <c r="E2503" s="8">
        <v>9.8000000000000004E-2</v>
      </c>
      <c r="F2503" s="9" t="s">
        <v>3642</v>
      </c>
    </row>
    <row r="2504" spans="1:6" ht="16">
      <c r="A2504" s="8" t="s">
        <v>3641</v>
      </c>
      <c r="B2504" s="9" t="s">
        <v>3640</v>
      </c>
      <c r="C2504" s="8">
        <v>0.43008967358037697</v>
      </c>
      <c r="D2504" s="8">
        <v>0.995</v>
      </c>
      <c r="E2504" s="8">
        <v>0.89</v>
      </c>
      <c r="F2504" s="9" t="s">
        <v>3639</v>
      </c>
    </row>
    <row r="2505" spans="1:6" ht="16">
      <c r="A2505" s="8" t="s">
        <v>3638</v>
      </c>
      <c r="B2505" s="9" t="s">
        <v>3637</v>
      </c>
      <c r="C2505" s="8">
        <v>0.25487673312310699</v>
      </c>
      <c r="D2505" s="8">
        <v>0.316</v>
      </c>
      <c r="E2505" s="8">
        <v>5.2999999999999999E-2</v>
      </c>
      <c r="F2505" s="9" t="s">
        <v>3636</v>
      </c>
    </row>
    <row r="2506" spans="1:6" ht="16">
      <c r="A2506" s="8" t="s">
        <v>3635</v>
      </c>
      <c r="B2506" s="9" t="s">
        <v>3634</v>
      </c>
      <c r="C2506" s="8">
        <v>0.31352317403292901</v>
      </c>
      <c r="D2506" s="8">
        <v>0.33500000000000002</v>
      </c>
      <c r="E2506" s="8">
        <v>0.06</v>
      </c>
      <c r="F2506" s="9" t="s">
        <v>3633</v>
      </c>
    </row>
    <row r="2507" spans="1:6" ht="16">
      <c r="A2507" s="8" t="s">
        <v>3632</v>
      </c>
      <c r="B2507" s="9" t="s">
        <v>3631</v>
      </c>
      <c r="C2507" s="8">
        <v>0.29511600188147402</v>
      </c>
      <c r="D2507" s="8">
        <v>0.42</v>
      </c>
      <c r="E2507" s="8">
        <v>9.8000000000000004E-2</v>
      </c>
      <c r="F2507" s="9" t="s">
        <v>3630</v>
      </c>
    </row>
    <row r="2508" spans="1:6" ht="16">
      <c r="A2508" s="8" t="s">
        <v>3629</v>
      </c>
      <c r="B2508" s="9" t="s">
        <v>3628</v>
      </c>
      <c r="C2508" s="8">
        <v>0.34617579832242301</v>
      </c>
      <c r="D2508" s="8">
        <v>0.46200000000000002</v>
      </c>
      <c r="E2508" s="8">
        <v>0.123</v>
      </c>
      <c r="F2508" s="9" t="s">
        <v>3627</v>
      </c>
    </row>
    <row r="2509" spans="1:6" ht="16">
      <c r="A2509" s="8" t="s">
        <v>3626</v>
      </c>
      <c r="B2509" s="9" t="s">
        <v>3625</v>
      </c>
      <c r="C2509" s="8">
        <v>0.44780526057908399</v>
      </c>
      <c r="D2509" s="8">
        <v>0.92500000000000004</v>
      </c>
      <c r="E2509" s="8">
        <v>0.77900000000000003</v>
      </c>
      <c r="F2509" s="9" t="s">
        <v>3624</v>
      </c>
    </row>
    <row r="2510" spans="1:6" ht="16">
      <c r="A2510" s="8" t="s">
        <v>3623</v>
      </c>
      <c r="B2510" s="9" t="s">
        <v>3622</v>
      </c>
      <c r="C2510" s="8">
        <v>0.473718033810068</v>
      </c>
      <c r="D2510" s="8">
        <v>0.84399999999999997</v>
      </c>
      <c r="E2510" s="8">
        <v>0.47099999999999997</v>
      </c>
      <c r="F2510" s="9" t="s">
        <v>3621</v>
      </c>
    </row>
    <row r="2511" spans="1:6" ht="16">
      <c r="A2511" s="8" t="s">
        <v>3620</v>
      </c>
      <c r="B2511" s="9" t="s">
        <v>3619</v>
      </c>
      <c r="C2511" s="8">
        <v>0.34956712449381999</v>
      </c>
      <c r="D2511" s="8">
        <v>0.5</v>
      </c>
      <c r="E2511" s="8">
        <v>0.14000000000000001</v>
      </c>
      <c r="F2511" s="9" t="s">
        <v>3618</v>
      </c>
    </row>
    <row r="2512" spans="1:6" ht="16">
      <c r="A2512" s="8" t="s">
        <v>3617</v>
      </c>
      <c r="B2512" s="9" t="s">
        <v>3616</v>
      </c>
      <c r="C2512" s="8">
        <v>0.46321909437488301</v>
      </c>
      <c r="D2512" s="8">
        <v>0.67</v>
      </c>
      <c r="E2512" s="8">
        <v>0.25</v>
      </c>
      <c r="F2512" s="9" t="s">
        <v>3615</v>
      </c>
    </row>
    <row r="2513" spans="1:6" ht="16">
      <c r="A2513" s="8" t="s">
        <v>3614</v>
      </c>
      <c r="B2513" s="9" t="s">
        <v>3613</v>
      </c>
      <c r="C2513" s="8">
        <v>0.26706235674412698</v>
      </c>
      <c r="D2513" s="8">
        <v>0.34</v>
      </c>
      <c r="E2513" s="8">
        <v>6.0999999999999999E-2</v>
      </c>
      <c r="F2513" s="9" t="s">
        <v>3612</v>
      </c>
    </row>
    <row r="2514" spans="1:6" ht="16">
      <c r="A2514" s="8" t="s">
        <v>3611</v>
      </c>
      <c r="B2514" s="9" t="s">
        <v>3610</v>
      </c>
      <c r="C2514" s="8">
        <v>0.51709430892879904</v>
      </c>
      <c r="D2514" s="8">
        <v>0.71199999999999997</v>
      </c>
      <c r="E2514" s="8">
        <v>0.317</v>
      </c>
      <c r="F2514" s="9" t="s">
        <v>3609</v>
      </c>
    </row>
    <row r="2515" spans="1:6" ht="16">
      <c r="A2515" s="8" t="s">
        <v>3608</v>
      </c>
      <c r="B2515" s="9" t="s">
        <v>3607</v>
      </c>
      <c r="C2515" s="8">
        <v>0.37781486632814199</v>
      </c>
      <c r="D2515" s="8">
        <v>0.57499999999999996</v>
      </c>
      <c r="E2515" s="8">
        <v>0.19</v>
      </c>
      <c r="F2515" s="9" t="s">
        <v>3606</v>
      </c>
    </row>
    <row r="2516" spans="1:6" ht="16">
      <c r="A2516" s="8" t="s">
        <v>3605</v>
      </c>
      <c r="B2516" s="9" t="s">
        <v>3604</v>
      </c>
      <c r="C2516" s="8">
        <v>0.38613861569755598</v>
      </c>
      <c r="D2516" s="8">
        <v>0.69799999999999995</v>
      </c>
      <c r="E2516" s="8">
        <v>0.28100000000000003</v>
      </c>
      <c r="F2516" s="9" t="s">
        <v>3603</v>
      </c>
    </row>
    <row r="2517" spans="1:6" ht="16">
      <c r="A2517" s="8" t="s">
        <v>3602</v>
      </c>
      <c r="B2517" s="9" t="s">
        <v>3601</v>
      </c>
      <c r="C2517" s="8">
        <v>0.26242949284838302</v>
      </c>
      <c r="D2517" s="8">
        <v>0.255</v>
      </c>
      <c r="E2517" s="8">
        <v>0.03</v>
      </c>
      <c r="F2517" s="9" t="s">
        <v>3600</v>
      </c>
    </row>
    <row r="2518" spans="1:6" ht="16">
      <c r="A2518" s="8" t="s">
        <v>3599</v>
      </c>
      <c r="B2518" s="9" t="s">
        <v>3598</v>
      </c>
      <c r="C2518" s="8">
        <v>0.41826022811583602</v>
      </c>
      <c r="D2518" s="8">
        <v>0.65100000000000002</v>
      </c>
      <c r="E2518" s="8">
        <v>0.23899999999999999</v>
      </c>
      <c r="F2518" s="9" t="s">
        <v>3597</v>
      </c>
    </row>
    <row r="2519" spans="1:6" ht="16">
      <c r="A2519" s="8" t="s">
        <v>3</v>
      </c>
      <c r="B2519" s="9" t="s">
        <v>3596</v>
      </c>
      <c r="C2519" s="8">
        <v>0.44140952605039402</v>
      </c>
      <c r="D2519" s="8">
        <v>1</v>
      </c>
      <c r="E2519" s="8">
        <v>0.999</v>
      </c>
      <c r="F2519" s="9" t="s">
        <v>3595</v>
      </c>
    </row>
    <row r="2520" spans="1:6" ht="16">
      <c r="A2520" s="8" t="s">
        <v>3594</v>
      </c>
      <c r="B2520" s="9" t="s">
        <v>3593</v>
      </c>
      <c r="C2520" s="8">
        <v>0.49601874992676798</v>
      </c>
      <c r="D2520" s="8">
        <v>0.54200000000000004</v>
      </c>
      <c r="E2520" s="8">
        <v>0.182</v>
      </c>
      <c r="F2520" s="9" t="s">
        <v>3592</v>
      </c>
    </row>
    <row r="2521" spans="1:6" ht="16">
      <c r="A2521" s="8" t="s">
        <v>3591</v>
      </c>
      <c r="B2521" s="9" t="s">
        <v>3590</v>
      </c>
      <c r="C2521" s="8">
        <v>0.25544092410816799</v>
      </c>
      <c r="D2521" s="8">
        <v>0.36799999999999999</v>
      </c>
      <c r="E2521" s="8">
        <v>7.3999999999999996E-2</v>
      </c>
      <c r="F2521" s="9" t="s">
        <v>3589</v>
      </c>
    </row>
    <row r="2522" spans="1:6" ht="16">
      <c r="A2522" s="8" t="s">
        <v>3588</v>
      </c>
      <c r="B2522" s="9" t="s">
        <v>3587</v>
      </c>
      <c r="C2522" s="8">
        <v>0.36806819691919201</v>
      </c>
      <c r="D2522" s="8">
        <v>0.56100000000000005</v>
      </c>
      <c r="E2522" s="8">
        <v>0.17599999999999999</v>
      </c>
      <c r="F2522" s="9" t="s">
        <v>3586</v>
      </c>
    </row>
    <row r="2523" spans="1:6" ht="16">
      <c r="A2523" s="8" t="s">
        <v>3585</v>
      </c>
      <c r="B2523" s="9" t="s">
        <v>3584</v>
      </c>
      <c r="C2523" s="8">
        <v>0.27372904810231602</v>
      </c>
      <c r="D2523" s="8">
        <v>0.33500000000000002</v>
      </c>
      <c r="E2523" s="8">
        <v>0.06</v>
      </c>
      <c r="F2523" s="9" t="s">
        <v>3583</v>
      </c>
    </row>
    <row r="2524" spans="1:6" ht="16">
      <c r="A2524" s="8" t="s">
        <v>3582</v>
      </c>
      <c r="B2524" s="9" t="s">
        <v>3581</v>
      </c>
      <c r="C2524" s="8">
        <v>0.25759281688081997</v>
      </c>
      <c r="D2524" s="8">
        <v>0.29699999999999999</v>
      </c>
      <c r="E2524" s="8">
        <v>4.4999999999999998E-2</v>
      </c>
      <c r="F2524" s="9" t="s">
        <v>3580</v>
      </c>
    </row>
    <row r="2525" spans="1:6" ht="16">
      <c r="A2525" s="8" t="s">
        <v>3579</v>
      </c>
      <c r="B2525" s="9" t="s">
        <v>3578</v>
      </c>
      <c r="C2525" s="8">
        <v>0.26856996529228899</v>
      </c>
      <c r="D2525" s="8">
        <v>0.28299999999999997</v>
      </c>
      <c r="E2525" s="8">
        <v>4.1000000000000002E-2</v>
      </c>
      <c r="F2525" s="9" t="s">
        <v>3577</v>
      </c>
    </row>
    <row r="2526" spans="1:6" ht="16">
      <c r="A2526" s="8" t="s">
        <v>3576</v>
      </c>
      <c r="B2526" s="9" t="s">
        <v>3575</v>
      </c>
      <c r="C2526" s="8">
        <v>0.36584433701012198</v>
      </c>
      <c r="D2526" s="8">
        <v>0.53300000000000003</v>
      </c>
      <c r="E2526" s="8">
        <v>0.161</v>
      </c>
      <c r="F2526" s="9" t="s">
        <v>3574</v>
      </c>
    </row>
    <row r="2527" spans="1:6" ht="16">
      <c r="A2527" s="8" t="s">
        <v>3573</v>
      </c>
      <c r="B2527" s="9" t="s">
        <v>3572</v>
      </c>
      <c r="C2527" s="8">
        <v>0.709976458666849</v>
      </c>
      <c r="D2527" s="8">
        <v>0.755</v>
      </c>
      <c r="E2527" s="8">
        <v>0.433</v>
      </c>
      <c r="F2527" s="9" t="s">
        <v>3571</v>
      </c>
    </row>
    <row r="2528" spans="1:6" ht="16">
      <c r="A2528" s="8" t="s">
        <v>3570</v>
      </c>
      <c r="B2528" s="9" t="s">
        <v>3569</v>
      </c>
      <c r="C2528" s="8">
        <v>0.48163647346385702</v>
      </c>
      <c r="D2528" s="8">
        <v>0.81100000000000005</v>
      </c>
      <c r="E2528" s="8">
        <v>0.41499999999999998</v>
      </c>
      <c r="F2528" s="9" t="s">
        <v>3568</v>
      </c>
    </row>
    <row r="2529" spans="1:6" ht="16">
      <c r="A2529" s="8" t="s">
        <v>3567</v>
      </c>
      <c r="B2529" s="9" t="s">
        <v>3566</v>
      </c>
      <c r="C2529" s="8">
        <v>0.27536437144304698</v>
      </c>
      <c r="D2529" s="8">
        <v>0.36799999999999999</v>
      </c>
      <c r="E2529" s="8">
        <v>7.3999999999999996E-2</v>
      </c>
      <c r="F2529" s="9" t="s">
        <v>3565</v>
      </c>
    </row>
    <row r="2530" spans="1:6" ht="16">
      <c r="A2530" s="8" t="s">
        <v>3564</v>
      </c>
      <c r="B2530" s="9" t="s">
        <v>3563</v>
      </c>
      <c r="C2530" s="8">
        <v>0.31362483569284599</v>
      </c>
      <c r="D2530" s="8">
        <v>0.41499999999999998</v>
      </c>
      <c r="E2530" s="8">
        <v>9.7000000000000003E-2</v>
      </c>
      <c r="F2530" s="9" t="s">
        <v>3562</v>
      </c>
    </row>
    <row r="2531" spans="1:6" ht="16">
      <c r="A2531" s="8" t="s">
        <v>3561</v>
      </c>
      <c r="B2531" s="9" t="s">
        <v>3560</v>
      </c>
      <c r="C2531" s="8">
        <v>0.45164854349563299</v>
      </c>
      <c r="D2531" s="8">
        <v>0.50900000000000001</v>
      </c>
      <c r="E2531" s="8">
        <v>0.157</v>
      </c>
      <c r="F2531" s="9" t="s">
        <v>3559</v>
      </c>
    </row>
    <row r="2532" spans="1:6" ht="16">
      <c r="A2532" s="8" t="s">
        <v>3558</v>
      </c>
      <c r="B2532" s="9" t="s">
        <v>3557</v>
      </c>
      <c r="C2532" s="8">
        <v>0.34148559293408798</v>
      </c>
      <c r="D2532" s="8">
        <v>0.39600000000000002</v>
      </c>
      <c r="E2532" s="8">
        <v>0.09</v>
      </c>
      <c r="F2532" s="9" t="s">
        <v>3556</v>
      </c>
    </row>
    <row r="2533" spans="1:6" ht="16">
      <c r="A2533" s="8" t="s">
        <v>3555</v>
      </c>
      <c r="B2533" s="9" t="s">
        <v>3554</v>
      </c>
      <c r="C2533" s="8">
        <v>0.36390355470625901</v>
      </c>
      <c r="D2533" s="8">
        <v>0.63700000000000001</v>
      </c>
      <c r="E2533" s="8">
        <v>0.223</v>
      </c>
      <c r="F2533" s="9" t="s">
        <v>3553</v>
      </c>
    </row>
    <row r="2534" spans="1:6" ht="16">
      <c r="A2534" s="8" t="s">
        <v>3552</v>
      </c>
      <c r="B2534" s="9" t="s">
        <v>3551</v>
      </c>
      <c r="C2534" s="8">
        <v>0.51260190132507</v>
      </c>
      <c r="D2534" s="8">
        <v>0.90600000000000003</v>
      </c>
      <c r="E2534" s="8">
        <v>0.70399999999999996</v>
      </c>
      <c r="F2534" s="9" t="s">
        <v>3550</v>
      </c>
    </row>
    <row r="2535" spans="1:6" ht="16">
      <c r="A2535" s="8" t="s">
        <v>470</v>
      </c>
      <c r="B2535" s="9" t="s">
        <v>3549</v>
      </c>
      <c r="C2535" s="8">
        <v>0.75520293878860201</v>
      </c>
      <c r="D2535" s="8">
        <v>0.70299999999999996</v>
      </c>
      <c r="E2535" s="8">
        <v>0.33800000000000002</v>
      </c>
      <c r="F2535" s="9" t="s">
        <v>3548</v>
      </c>
    </row>
    <row r="2536" spans="1:6" ht="16">
      <c r="A2536" s="8" t="s">
        <v>3547</v>
      </c>
      <c r="B2536" s="9" t="s">
        <v>3546</v>
      </c>
      <c r="C2536" s="8">
        <v>0.38695517456609302</v>
      </c>
      <c r="D2536" s="8">
        <v>0.56599999999999995</v>
      </c>
      <c r="E2536" s="8">
        <v>0.187</v>
      </c>
      <c r="F2536" s="9" t="s">
        <v>3545</v>
      </c>
    </row>
    <row r="2537" spans="1:6" ht="16">
      <c r="A2537" s="8" t="s">
        <v>3544</v>
      </c>
      <c r="B2537" s="9" t="s">
        <v>3543</v>
      </c>
      <c r="C2537" s="8">
        <v>0.25560166350975899</v>
      </c>
      <c r="D2537" s="8">
        <v>0.27400000000000002</v>
      </c>
      <c r="E2537" s="8">
        <v>3.7999999999999999E-2</v>
      </c>
      <c r="F2537" s="9" t="s">
        <v>3542</v>
      </c>
    </row>
    <row r="2538" spans="1:6" ht="16">
      <c r="A2538" s="8" t="s">
        <v>3541</v>
      </c>
      <c r="B2538" s="9" t="s">
        <v>3540</v>
      </c>
      <c r="C2538" s="8">
        <v>0.44775693849178999</v>
      </c>
      <c r="D2538" s="8">
        <v>1</v>
      </c>
      <c r="E2538" s="8">
        <v>0.95799999999999996</v>
      </c>
      <c r="F2538" s="9" t="s">
        <v>3539</v>
      </c>
    </row>
    <row r="2539" spans="1:6" ht="16">
      <c r="A2539" s="8" t="s">
        <v>3538</v>
      </c>
      <c r="B2539" s="9" t="s">
        <v>3537</v>
      </c>
      <c r="C2539" s="8">
        <v>0.33115733105738199</v>
      </c>
      <c r="D2539" s="8">
        <v>0.39200000000000002</v>
      </c>
      <c r="E2539" s="8">
        <v>8.6999999999999994E-2</v>
      </c>
      <c r="F2539" s="9" t="s">
        <v>3536</v>
      </c>
    </row>
    <row r="2540" spans="1:6" ht="16">
      <c r="A2540" s="8" t="s">
        <v>3535</v>
      </c>
      <c r="B2540" s="9" t="s">
        <v>3534</v>
      </c>
      <c r="C2540" s="8">
        <v>0.32692077685215998</v>
      </c>
      <c r="D2540" s="8">
        <v>0.434</v>
      </c>
      <c r="E2540" s="8">
        <v>0.109</v>
      </c>
      <c r="F2540" s="9" t="s">
        <v>3533</v>
      </c>
    </row>
    <row r="2541" spans="1:6" ht="16">
      <c r="A2541" s="8" t="s">
        <v>3532</v>
      </c>
      <c r="B2541" s="9" t="s">
        <v>3531</v>
      </c>
      <c r="C2541" s="8">
        <v>0.28605966055979498</v>
      </c>
      <c r="D2541" s="8">
        <v>0.35799999999999998</v>
      </c>
      <c r="E2541" s="8">
        <v>7.1999999999999995E-2</v>
      </c>
      <c r="F2541" s="9" t="s">
        <v>3530</v>
      </c>
    </row>
    <row r="2542" spans="1:6" ht="16">
      <c r="A2542" s="8" t="s">
        <v>3529</v>
      </c>
      <c r="B2542" s="9" t="s">
        <v>3528</v>
      </c>
      <c r="C2542" s="8">
        <v>0.43637642150239297</v>
      </c>
      <c r="D2542" s="8">
        <v>0.65100000000000002</v>
      </c>
      <c r="E2542" s="8">
        <v>0.24299999999999999</v>
      </c>
      <c r="F2542" s="9" t="s">
        <v>3527</v>
      </c>
    </row>
    <row r="2543" spans="1:6" ht="16">
      <c r="A2543" s="8" t="s">
        <v>3526</v>
      </c>
      <c r="B2543" s="9" t="s">
        <v>3525</v>
      </c>
      <c r="C2543" s="8">
        <v>0.61576372180975802</v>
      </c>
      <c r="D2543" s="8">
        <v>0.75</v>
      </c>
      <c r="E2543" s="8">
        <v>0.41599999999999998</v>
      </c>
      <c r="F2543" s="9" t="s">
        <v>3524</v>
      </c>
    </row>
    <row r="2544" spans="1:6" ht="16">
      <c r="A2544" s="8" t="s">
        <v>3523</v>
      </c>
      <c r="B2544" s="9" t="s">
        <v>3522</v>
      </c>
      <c r="C2544" s="8">
        <v>0.25547560779296602</v>
      </c>
      <c r="D2544" s="8">
        <v>0.26400000000000001</v>
      </c>
      <c r="E2544" s="8">
        <v>3.5000000000000003E-2</v>
      </c>
      <c r="F2544" s="9" t="s">
        <v>3521</v>
      </c>
    </row>
    <row r="2545" spans="1:6" ht="16">
      <c r="A2545" s="8" t="s">
        <v>3520</v>
      </c>
      <c r="B2545" s="9" t="s">
        <v>3519</v>
      </c>
      <c r="C2545" s="8">
        <v>0.42494975220324499</v>
      </c>
      <c r="D2545" s="8">
        <v>0.97599999999999998</v>
      </c>
      <c r="E2545" s="8">
        <v>0.89900000000000002</v>
      </c>
      <c r="F2545" s="9" t="s">
        <v>3518</v>
      </c>
    </row>
    <row r="2546" spans="1:6" ht="16">
      <c r="A2546" s="8" t="s">
        <v>3517</v>
      </c>
      <c r="B2546" s="9" t="s">
        <v>3516</v>
      </c>
      <c r="C2546" s="8">
        <v>0.42822061765504998</v>
      </c>
      <c r="D2546" s="8">
        <v>0.73099999999999998</v>
      </c>
      <c r="E2546" s="8">
        <v>0.317</v>
      </c>
      <c r="F2546" s="9" t="s">
        <v>3515</v>
      </c>
    </row>
    <row r="2547" spans="1:6" ht="16">
      <c r="A2547" s="8" t="s">
        <v>3514</v>
      </c>
      <c r="B2547" s="9" t="s">
        <v>3513</v>
      </c>
      <c r="C2547" s="8">
        <v>0.303681370385667</v>
      </c>
      <c r="D2547" s="8">
        <v>0.307</v>
      </c>
      <c r="E2547" s="8">
        <v>0.05</v>
      </c>
      <c r="F2547" s="9" t="s">
        <v>3512</v>
      </c>
    </row>
    <row r="2548" spans="1:6" ht="16">
      <c r="A2548" s="8" t="s">
        <v>3511</v>
      </c>
      <c r="B2548" s="9" t="s">
        <v>3510</v>
      </c>
      <c r="C2548" s="8">
        <v>0.27542540135049498</v>
      </c>
      <c r="D2548" s="8">
        <v>0.28799999999999998</v>
      </c>
      <c r="E2548" s="8">
        <v>4.2999999999999997E-2</v>
      </c>
      <c r="F2548" s="9" t="s">
        <v>3509</v>
      </c>
    </row>
    <row r="2549" spans="1:6" ht="16">
      <c r="A2549" s="8" t="s">
        <v>3508</v>
      </c>
      <c r="B2549" s="9" t="s">
        <v>3507</v>
      </c>
      <c r="C2549" s="8">
        <v>0.43294086429881901</v>
      </c>
      <c r="D2549" s="8">
        <v>0.96699999999999997</v>
      </c>
      <c r="E2549" s="8">
        <v>0.92600000000000005</v>
      </c>
      <c r="F2549" s="9" t="s">
        <v>3506</v>
      </c>
    </row>
    <row r="2550" spans="1:6" ht="16">
      <c r="A2550" s="8" t="s">
        <v>3505</v>
      </c>
      <c r="B2550" s="9" t="s">
        <v>3504</v>
      </c>
      <c r="C2550" s="8">
        <v>0.31367291423395999</v>
      </c>
      <c r="D2550" s="8">
        <v>0.44800000000000001</v>
      </c>
      <c r="E2550" s="8">
        <v>0.11600000000000001</v>
      </c>
      <c r="F2550" s="9" t="s">
        <v>3503</v>
      </c>
    </row>
    <row r="2551" spans="1:6" ht="16">
      <c r="A2551" s="8" t="s">
        <v>3502</v>
      </c>
      <c r="B2551" s="9" t="s">
        <v>3501</v>
      </c>
      <c r="C2551" s="8">
        <v>0.515542217259082</v>
      </c>
      <c r="D2551" s="8">
        <v>0.434</v>
      </c>
      <c r="E2551" s="8">
        <v>0.114</v>
      </c>
      <c r="F2551" s="9" t="s">
        <v>3500</v>
      </c>
    </row>
    <row r="2552" spans="1:6" ht="16">
      <c r="A2552" s="8" t="s">
        <v>3499</v>
      </c>
      <c r="B2552" s="9" t="s">
        <v>3498</v>
      </c>
      <c r="C2552" s="8">
        <v>0.29938208907667102</v>
      </c>
      <c r="D2552" s="8">
        <v>0.316</v>
      </c>
      <c r="E2552" s="8">
        <v>5.5E-2</v>
      </c>
      <c r="F2552" s="9" t="s">
        <v>3497</v>
      </c>
    </row>
    <row r="2553" spans="1:6" ht="16">
      <c r="A2553" s="8" t="s">
        <v>3496</v>
      </c>
      <c r="B2553" s="9" t="s">
        <v>3495</v>
      </c>
      <c r="C2553" s="8">
        <v>0.397690989710688</v>
      </c>
      <c r="D2553" s="8">
        <v>0.623</v>
      </c>
      <c r="E2553" s="8">
        <v>0.22700000000000001</v>
      </c>
      <c r="F2553" s="9" t="s">
        <v>3494</v>
      </c>
    </row>
    <row r="2554" spans="1:6" ht="16">
      <c r="A2554" s="8" t="s">
        <v>3493</v>
      </c>
      <c r="B2554" s="9" t="s">
        <v>3492</v>
      </c>
      <c r="C2554" s="8">
        <v>0.26463431819643402</v>
      </c>
      <c r="D2554" s="8">
        <v>0.36799999999999999</v>
      </c>
      <c r="E2554" s="8">
        <v>7.4999999999999997E-2</v>
      </c>
      <c r="F2554" s="9" t="s">
        <v>3491</v>
      </c>
    </row>
    <row r="2555" spans="1:6" ht="16">
      <c r="A2555" s="8" t="s">
        <v>3490</v>
      </c>
      <c r="B2555" s="9" t="s">
        <v>3489</v>
      </c>
      <c r="C2555" s="8">
        <v>0.300908978634154</v>
      </c>
      <c r="D2555" s="8">
        <v>0.38200000000000001</v>
      </c>
      <c r="E2555" s="8">
        <v>8.3000000000000004E-2</v>
      </c>
      <c r="F2555" s="9" t="s">
        <v>3488</v>
      </c>
    </row>
    <row r="2556" spans="1:6" ht="16">
      <c r="A2556" s="8" t="s">
        <v>3487</v>
      </c>
      <c r="B2556" s="9" t="s">
        <v>3486</v>
      </c>
      <c r="C2556" s="8">
        <v>0.28835156696985798</v>
      </c>
      <c r="D2556" s="8">
        <v>0.377</v>
      </c>
      <c r="E2556" s="8">
        <v>8.1000000000000003E-2</v>
      </c>
      <c r="F2556" s="9" t="s">
        <v>3485</v>
      </c>
    </row>
    <row r="2557" spans="1:6" ht="16">
      <c r="A2557" s="8" t="s">
        <v>3484</v>
      </c>
      <c r="B2557" s="9" t="s">
        <v>3483</v>
      </c>
      <c r="C2557" s="8">
        <v>0.34944086983801298</v>
      </c>
      <c r="D2557" s="8">
        <v>0.505</v>
      </c>
      <c r="E2557" s="8">
        <v>0.14699999999999999</v>
      </c>
      <c r="F2557" s="9" t="s">
        <v>3482</v>
      </c>
    </row>
    <row r="2558" spans="1:6" ht="16">
      <c r="A2558" s="8" t="s">
        <v>3481</v>
      </c>
      <c r="B2558" s="9" t="s">
        <v>3480</v>
      </c>
      <c r="C2558" s="8">
        <v>0.44223430555259702</v>
      </c>
      <c r="D2558" s="8">
        <v>1</v>
      </c>
      <c r="E2558" s="8">
        <v>1</v>
      </c>
      <c r="F2558" s="9" t="s">
        <v>3479</v>
      </c>
    </row>
    <row r="2559" spans="1:6" ht="16">
      <c r="A2559" s="8" t="s">
        <v>3478</v>
      </c>
      <c r="B2559" s="9" t="s">
        <v>3477</v>
      </c>
      <c r="C2559" s="8">
        <v>0.416707410268159</v>
      </c>
      <c r="D2559" s="8">
        <v>0.72199999999999998</v>
      </c>
      <c r="E2559" s="8">
        <v>0.3</v>
      </c>
      <c r="F2559" s="9" t="s">
        <v>3476</v>
      </c>
    </row>
    <row r="2560" spans="1:6" ht="16">
      <c r="A2560" s="8" t="s">
        <v>3475</v>
      </c>
      <c r="B2560" s="9" t="s">
        <v>3474</v>
      </c>
      <c r="C2560" s="8">
        <v>0.46110537555789499</v>
      </c>
      <c r="D2560" s="8">
        <v>0.92900000000000005</v>
      </c>
      <c r="E2560" s="8">
        <v>0.67600000000000005</v>
      </c>
      <c r="F2560" s="9" t="s">
        <v>3473</v>
      </c>
    </row>
    <row r="2561" spans="1:6" ht="16">
      <c r="A2561" s="8" t="s">
        <v>3472</v>
      </c>
      <c r="B2561" s="9" t="s">
        <v>3471</v>
      </c>
      <c r="C2561" s="8">
        <v>0.26460414032531598</v>
      </c>
      <c r="D2561" s="8">
        <v>0.36299999999999999</v>
      </c>
      <c r="E2561" s="8">
        <v>7.3999999999999996E-2</v>
      </c>
      <c r="F2561" s="9" t="s">
        <v>3470</v>
      </c>
    </row>
    <row r="2562" spans="1:6" ht="16">
      <c r="A2562" s="8" t="s">
        <v>3469</v>
      </c>
      <c r="B2562" s="9" t="s">
        <v>3468</v>
      </c>
      <c r="C2562" s="8">
        <v>0.42759567736666498</v>
      </c>
      <c r="D2562" s="8">
        <v>0.61799999999999999</v>
      </c>
      <c r="E2562" s="8">
        <v>0.23</v>
      </c>
      <c r="F2562" s="9" t="s">
        <v>3467</v>
      </c>
    </row>
    <row r="2563" spans="1:6" ht="16">
      <c r="A2563" s="8" t="s">
        <v>3466</v>
      </c>
      <c r="B2563" s="9" t="s">
        <v>3465</v>
      </c>
      <c r="C2563" s="8">
        <v>0.54460400223771599</v>
      </c>
      <c r="D2563" s="8">
        <v>0.873</v>
      </c>
      <c r="E2563" s="8">
        <v>0.64700000000000002</v>
      </c>
      <c r="F2563" s="9" t="s">
        <v>3464</v>
      </c>
    </row>
    <row r="2564" spans="1:6" ht="16">
      <c r="A2564" s="8" t="s">
        <v>3463</v>
      </c>
      <c r="B2564" s="9" t="s">
        <v>3462</v>
      </c>
      <c r="C2564" s="8">
        <v>0.35811644037986401</v>
      </c>
      <c r="D2564" s="8">
        <v>0.41</v>
      </c>
      <c r="E2564" s="8">
        <v>0.1</v>
      </c>
      <c r="F2564" s="9" t="s">
        <v>3461</v>
      </c>
    </row>
    <row r="2565" spans="1:6" ht="16">
      <c r="A2565" s="8" t="s">
        <v>3460</v>
      </c>
      <c r="B2565" s="9" t="s">
        <v>3459</v>
      </c>
      <c r="C2565" s="8">
        <v>0.30785096117157301</v>
      </c>
      <c r="D2565" s="8">
        <v>0.35799999999999998</v>
      </c>
      <c r="E2565" s="8">
        <v>7.3999999999999996E-2</v>
      </c>
      <c r="F2565" s="9" t="s">
        <v>3458</v>
      </c>
    </row>
    <row r="2566" spans="1:6" ht="16">
      <c r="A2566" s="8" t="s">
        <v>3457</v>
      </c>
      <c r="B2566" s="9" t="s">
        <v>3456</v>
      </c>
      <c r="C2566" s="8">
        <v>0.31009669227319098</v>
      </c>
      <c r="D2566" s="8">
        <v>0.41</v>
      </c>
      <c r="E2566" s="8">
        <v>9.9000000000000005E-2</v>
      </c>
      <c r="F2566" s="9" t="s">
        <v>3455</v>
      </c>
    </row>
    <row r="2567" spans="1:6" ht="16">
      <c r="A2567" s="8" t="s">
        <v>3454</v>
      </c>
      <c r="B2567" s="9" t="s">
        <v>3453</v>
      </c>
      <c r="C2567" s="8">
        <v>0.28082966965189199</v>
      </c>
      <c r="D2567" s="8">
        <v>0.40100000000000002</v>
      </c>
      <c r="E2567" s="8">
        <v>8.8999999999999996E-2</v>
      </c>
      <c r="F2567" s="9" t="s">
        <v>3452</v>
      </c>
    </row>
    <row r="2568" spans="1:6" ht="16">
      <c r="A2568" s="8" t="s">
        <v>471</v>
      </c>
      <c r="B2568" s="9" t="s">
        <v>3451</v>
      </c>
      <c r="C2568" s="8">
        <v>0.80148373396875505</v>
      </c>
      <c r="D2568" s="8">
        <v>0.61299999999999999</v>
      </c>
      <c r="E2568" s="8">
        <v>0.27500000000000002</v>
      </c>
      <c r="F2568" s="9" t="s">
        <v>3450</v>
      </c>
    </row>
    <row r="2569" spans="1:6" ht="16">
      <c r="A2569" s="8" t="s">
        <v>3449</v>
      </c>
      <c r="B2569" s="9" t="s">
        <v>3448</v>
      </c>
      <c r="C2569" s="8">
        <v>0.36101932622330302</v>
      </c>
      <c r="D2569" s="8">
        <v>0.307</v>
      </c>
      <c r="E2569" s="8">
        <v>5.1999999999999998E-2</v>
      </c>
      <c r="F2569" s="9" t="s">
        <v>3447</v>
      </c>
    </row>
    <row r="2570" spans="1:6" ht="16">
      <c r="A2570" s="8" t="s">
        <v>3446</v>
      </c>
      <c r="B2570" s="9" t="s">
        <v>3445</v>
      </c>
      <c r="C2570" s="8">
        <v>0.33581543182329598</v>
      </c>
      <c r="D2570" s="8">
        <v>0.5</v>
      </c>
      <c r="E2570" s="8">
        <v>0.14299999999999999</v>
      </c>
      <c r="F2570" s="9" t="s">
        <v>3444</v>
      </c>
    </row>
    <row r="2571" spans="1:6" ht="16">
      <c r="A2571" s="8" t="s">
        <v>3443</v>
      </c>
      <c r="B2571" s="9" t="s">
        <v>3442</v>
      </c>
      <c r="C2571" s="8">
        <v>0.39311182814082302</v>
      </c>
      <c r="D2571" s="8">
        <v>0.54200000000000004</v>
      </c>
      <c r="E2571" s="8">
        <v>0.17499999999999999</v>
      </c>
      <c r="F2571" s="9" t="s">
        <v>3441</v>
      </c>
    </row>
    <row r="2572" spans="1:6" ht="16">
      <c r="A2572" s="8" t="s">
        <v>3440</v>
      </c>
      <c r="B2572" s="9" t="s">
        <v>3439</v>
      </c>
      <c r="C2572" s="8">
        <v>0.31056267550622702</v>
      </c>
      <c r="D2572" s="8">
        <v>0.38200000000000001</v>
      </c>
      <c r="E2572" s="8">
        <v>8.4000000000000005E-2</v>
      </c>
      <c r="F2572" s="9" t="s">
        <v>3438</v>
      </c>
    </row>
    <row r="2573" spans="1:6" ht="16">
      <c r="A2573" s="8" t="s">
        <v>3437</v>
      </c>
      <c r="B2573" s="9" t="s">
        <v>3436</v>
      </c>
      <c r="C2573" s="8">
        <v>0.46329326459557402</v>
      </c>
      <c r="D2573" s="8">
        <v>0.67500000000000004</v>
      </c>
      <c r="E2573" s="8">
        <v>0.28199999999999997</v>
      </c>
      <c r="F2573" s="9" t="s">
        <v>3435</v>
      </c>
    </row>
    <row r="2574" spans="1:6" ht="16">
      <c r="A2574" s="8" t="s">
        <v>3434</v>
      </c>
      <c r="B2574" s="9" t="s">
        <v>3433</v>
      </c>
      <c r="C2574" s="8">
        <v>0.450789240820541</v>
      </c>
      <c r="D2574" s="8">
        <v>0.57499999999999996</v>
      </c>
      <c r="E2574" s="8">
        <v>0.19700000000000001</v>
      </c>
      <c r="F2574" s="9" t="s">
        <v>3432</v>
      </c>
    </row>
    <row r="2575" spans="1:6" ht="16">
      <c r="A2575" s="8" t="s">
        <v>14</v>
      </c>
      <c r="B2575" s="9" t="s">
        <v>3431</v>
      </c>
      <c r="C2575" s="8">
        <v>0.453841932562286</v>
      </c>
      <c r="D2575" s="8">
        <v>1</v>
      </c>
      <c r="E2575" s="8">
        <v>0.999</v>
      </c>
      <c r="F2575" s="9" t="s">
        <v>3430</v>
      </c>
    </row>
    <row r="2576" spans="1:6" ht="16">
      <c r="A2576" s="8" t="s">
        <v>3429</v>
      </c>
      <c r="B2576" s="9" t="s">
        <v>3428</v>
      </c>
      <c r="C2576" s="8">
        <v>0.31681263423862799</v>
      </c>
      <c r="D2576" s="8">
        <v>0.443</v>
      </c>
      <c r="E2576" s="8">
        <v>0.115</v>
      </c>
      <c r="F2576" s="9" t="s">
        <v>3427</v>
      </c>
    </row>
    <row r="2577" spans="1:6" ht="16">
      <c r="A2577" s="8" t="s">
        <v>3426</v>
      </c>
      <c r="B2577" s="9" t="s">
        <v>3425</v>
      </c>
      <c r="C2577" s="8">
        <v>0.268674277440692</v>
      </c>
      <c r="D2577" s="8">
        <v>0.32100000000000001</v>
      </c>
      <c r="E2577" s="8">
        <v>5.7000000000000002E-2</v>
      </c>
      <c r="F2577" s="9" t="s">
        <v>3424</v>
      </c>
    </row>
    <row r="2578" spans="1:6" ht="16">
      <c r="A2578" s="8" t="s">
        <v>3423</v>
      </c>
      <c r="B2578" s="9" t="s">
        <v>3422</v>
      </c>
      <c r="C2578" s="8">
        <v>0.250239494864748</v>
      </c>
      <c r="D2578" s="8">
        <v>0.27400000000000002</v>
      </c>
      <c r="E2578" s="8">
        <v>3.9E-2</v>
      </c>
      <c r="F2578" s="9" t="s">
        <v>3421</v>
      </c>
    </row>
    <row r="2579" spans="1:6" ht="16">
      <c r="A2579" s="8" t="s">
        <v>3420</v>
      </c>
      <c r="B2579" s="9" t="s">
        <v>3419</v>
      </c>
      <c r="C2579" s="8">
        <v>0.27793250111794299</v>
      </c>
      <c r="D2579" s="8">
        <v>0.29199999999999998</v>
      </c>
      <c r="E2579" s="8">
        <v>4.5999999999999999E-2</v>
      </c>
      <c r="F2579" s="9" t="s">
        <v>3418</v>
      </c>
    </row>
    <row r="2580" spans="1:6" ht="16">
      <c r="A2580" s="8" t="s">
        <v>3417</v>
      </c>
      <c r="B2580" s="9" t="s">
        <v>3416</v>
      </c>
      <c r="C2580" s="8">
        <v>0.31066841488895802</v>
      </c>
      <c r="D2580" s="8">
        <v>0.41</v>
      </c>
      <c r="E2580" s="8">
        <v>9.9000000000000005E-2</v>
      </c>
      <c r="F2580" s="9" t="s">
        <v>3415</v>
      </c>
    </row>
    <row r="2581" spans="1:6" ht="16">
      <c r="A2581" s="8" t="s">
        <v>3414</v>
      </c>
      <c r="B2581" s="9" t="s">
        <v>3413</v>
      </c>
      <c r="C2581" s="8">
        <v>0.49882233088654798</v>
      </c>
      <c r="D2581" s="8">
        <v>0.92</v>
      </c>
      <c r="E2581" s="8">
        <v>0.67100000000000004</v>
      </c>
      <c r="F2581" s="9" t="s">
        <v>3412</v>
      </c>
    </row>
    <row r="2582" spans="1:6" ht="16">
      <c r="A2582" s="8" t="s">
        <v>3411</v>
      </c>
      <c r="B2582" s="9" t="s">
        <v>3410</v>
      </c>
      <c r="C2582" s="8">
        <v>0.35998939238672301</v>
      </c>
      <c r="D2582" s="8">
        <v>0.505</v>
      </c>
      <c r="E2582" s="8">
        <v>0.14599999999999999</v>
      </c>
      <c r="F2582" s="9" t="s">
        <v>3409</v>
      </c>
    </row>
    <row r="2583" spans="1:6" ht="16">
      <c r="A2583" s="8" t="s">
        <v>3408</v>
      </c>
      <c r="B2583" s="9" t="s">
        <v>3407</v>
      </c>
      <c r="C2583" s="8">
        <v>0.28396938965655999</v>
      </c>
      <c r="D2583" s="8">
        <v>0.42899999999999999</v>
      </c>
      <c r="E2583" s="8">
        <v>0.104</v>
      </c>
      <c r="F2583" s="9" t="s">
        <v>3406</v>
      </c>
    </row>
    <row r="2584" spans="1:6" ht="16">
      <c r="A2584" s="8" t="s">
        <v>3405</v>
      </c>
      <c r="B2584" s="9" t="s">
        <v>3404</v>
      </c>
      <c r="C2584" s="8">
        <v>0.33634264083030302</v>
      </c>
      <c r="D2584" s="8">
        <v>0.46700000000000003</v>
      </c>
      <c r="E2584" s="8">
        <v>0.129</v>
      </c>
      <c r="F2584" s="9" t="s">
        <v>3403</v>
      </c>
    </row>
    <row r="2585" spans="1:6" ht="16">
      <c r="A2585" s="8" t="s">
        <v>3402</v>
      </c>
      <c r="B2585" s="9" t="s">
        <v>3401</v>
      </c>
      <c r="C2585" s="8">
        <v>0.308053790643391</v>
      </c>
      <c r="D2585" s="8">
        <v>0.42</v>
      </c>
      <c r="E2585" s="8">
        <v>0.10299999999999999</v>
      </c>
      <c r="F2585" s="9" t="s">
        <v>3400</v>
      </c>
    </row>
    <row r="2586" spans="1:6" ht="16">
      <c r="A2586" s="8" t="s">
        <v>3399</v>
      </c>
      <c r="B2586" s="9" t="s">
        <v>3398</v>
      </c>
      <c r="C2586" s="8">
        <v>0.29425068382311298</v>
      </c>
      <c r="D2586" s="8">
        <v>0.41499999999999998</v>
      </c>
      <c r="E2586" s="8">
        <v>0.1</v>
      </c>
      <c r="F2586" s="9" t="s">
        <v>3397</v>
      </c>
    </row>
    <row r="2587" spans="1:6" ht="16">
      <c r="A2587" s="8" t="s">
        <v>3396</v>
      </c>
      <c r="B2587" s="9" t="s">
        <v>3395</v>
      </c>
      <c r="C2587" s="8">
        <v>0.29664589454906798</v>
      </c>
      <c r="D2587" s="8">
        <v>0.39600000000000002</v>
      </c>
      <c r="E2587" s="8">
        <v>8.8999999999999996E-2</v>
      </c>
      <c r="F2587" s="9" t="s">
        <v>3394</v>
      </c>
    </row>
    <row r="2588" spans="1:6" ht="16">
      <c r="A2588" s="8" t="s">
        <v>3393</v>
      </c>
      <c r="B2588" s="9" t="s">
        <v>3392</v>
      </c>
      <c r="C2588" s="8">
        <v>0.27697054202648702</v>
      </c>
      <c r="D2588" s="8">
        <v>0.377</v>
      </c>
      <c r="E2588" s="8">
        <v>8.2000000000000003E-2</v>
      </c>
      <c r="F2588" s="9" t="s">
        <v>3391</v>
      </c>
    </row>
    <row r="2589" spans="1:6" ht="16">
      <c r="A2589" s="8" t="s">
        <v>3390</v>
      </c>
      <c r="B2589" s="9" t="s">
        <v>3389</v>
      </c>
      <c r="C2589" s="8">
        <v>0.394914604904539</v>
      </c>
      <c r="D2589" s="8">
        <v>0.44800000000000001</v>
      </c>
      <c r="E2589" s="8">
        <v>0.121</v>
      </c>
      <c r="F2589" s="9" t="s">
        <v>3388</v>
      </c>
    </row>
    <row r="2590" spans="1:6" ht="16">
      <c r="A2590" s="8" t="s">
        <v>3387</v>
      </c>
      <c r="B2590" s="9" t="s">
        <v>3386</v>
      </c>
      <c r="C2590" s="8">
        <v>0.27119846893659899</v>
      </c>
      <c r="D2590" s="8">
        <v>0.32500000000000001</v>
      </c>
      <c r="E2590" s="8">
        <v>0.06</v>
      </c>
      <c r="F2590" s="9" t="s">
        <v>3385</v>
      </c>
    </row>
    <row r="2591" spans="1:6" ht="16">
      <c r="A2591" s="8" t="s">
        <v>3384</v>
      </c>
      <c r="B2591" s="9" t="s">
        <v>3383</v>
      </c>
      <c r="C2591" s="8">
        <v>0.46086216189349299</v>
      </c>
      <c r="D2591" s="8">
        <v>0.91500000000000004</v>
      </c>
      <c r="E2591" s="8">
        <v>0.60399999999999998</v>
      </c>
      <c r="F2591" s="9" t="s">
        <v>3382</v>
      </c>
    </row>
    <row r="2592" spans="1:6" ht="16">
      <c r="A2592" s="8" t="s">
        <v>3381</v>
      </c>
      <c r="B2592" s="9" t="s">
        <v>3380</v>
      </c>
      <c r="C2592" s="8">
        <v>0.31694564960209798</v>
      </c>
      <c r="D2592" s="8">
        <v>0.42499999999999999</v>
      </c>
      <c r="E2592" s="8">
        <v>0.106</v>
      </c>
      <c r="F2592" s="9" t="s">
        <v>3379</v>
      </c>
    </row>
    <row r="2593" spans="1:6" ht="16">
      <c r="A2593" s="8" t="s">
        <v>3378</v>
      </c>
      <c r="B2593" s="9" t="s">
        <v>3377</v>
      </c>
      <c r="C2593" s="8">
        <v>0.48031109082752399</v>
      </c>
      <c r="D2593" s="8">
        <v>0.70799999999999996</v>
      </c>
      <c r="E2593" s="8">
        <v>0.31</v>
      </c>
      <c r="F2593" s="9" t="s">
        <v>3376</v>
      </c>
    </row>
    <row r="2594" spans="1:6" ht="16">
      <c r="A2594" s="8" t="s">
        <v>3375</v>
      </c>
      <c r="B2594" s="9" t="s">
        <v>3374</v>
      </c>
      <c r="C2594" s="8">
        <v>0.4734547025152</v>
      </c>
      <c r="D2594" s="8">
        <v>0.91500000000000004</v>
      </c>
      <c r="E2594" s="8">
        <v>0.77</v>
      </c>
      <c r="F2594" s="9" t="s">
        <v>3373</v>
      </c>
    </row>
    <row r="2595" spans="1:6" ht="16">
      <c r="A2595" s="8" t="s">
        <v>3372</v>
      </c>
      <c r="B2595" s="9" t="s">
        <v>3371</v>
      </c>
      <c r="C2595" s="8">
        <v>0.40603319573746099</v>
      </c>
      <c r="D2595" s="8">
        <v>0.34899999999999998</v>
      </c>
      <c r="E2595" s="8">
        <v>7.1999999999999995E-2</v>
      </c>
      <c r="F2595" s="9" t="s">
        <v>3370</v>
      </c>
    </row>
    <row r="2596" spans="1:6" ht="16">
      <c r="A2596" s="8" t="s">
        <v>3369</v>
      </c>
      <c r="B2596" s="9" t="s">
        <v>3368</v>
      </c>
      <c r="C2596" s="8">
        <v>0.27954060451709301</v>
      </c>
      <c r="D2596" s="8">
        <v>0.32100000000000001</v>
      </c>
      <c r="E2596" s="8">
        <v>5.7000000000000002E-2</v>
      </c>
      <c r="F2596" s="9" t="s">
        <v>3367</v>
      </c>
    </row>
    <row r="2597" spans="1:6" ht="16">
      <c r="A2597" s="8" t="s">
        <v>3366</v>
      </c>
      <c r="B2597" s="9" t="s">
        <v>3365</v>
      </c>
      <c r="C2597" s="8">
        <v>0.27764294742345302</v>
      </c>
      <c r="D2597" s="8">
        <v>0.44800000000000001</v>
      </c>
      <c r="E2597" s="8">
        <v>0.115</v>
      </c>
      <c r="F2597" s="9" t="s">
        <v>3364</v>
      </c>
    </row>
    <row r="2598" spans="1:6" ht="16">
      <c r="A2598" s="8" t="s">
        <v>3363</v>
      </c>
      <c r="B2598" s="9" t="s">
        <v>3362</v>
      </c>
      <c r="C2598" s="8">
        <v>0.40413250573987802</v>
      </c>
      <c r="D2598" s="8">
        <v>0.69299999999999995</v>
      </c>
      <c r="E2598" s="8">
        <v>0.27200000000000002</v>
      </c>
      <c r="F2598" s="9" t="s">
        <v>3361</v>
      </c>
    </row>
    <row r="2599" spans="1:6" ht="16">
      <c r="A2599" s="8" t="s">
        <v>3360</v>
      </c>
      <c r="B2599" s="9" t="s">
        <v>3359</v>
      </c>
      <c r="C2599" s="8">
        <v>0.31781538037491203</v>
      </c>
      <c r="D2599" s="8">
        <v>0.47599999999999998</v>
      </c>
      <c r="E2599" s="8">
        <v>0.13100000000000001</v>
      </c>
      <c r="F2599" s="9" t="s">
        <v>3358</v>
      </c>
    </row>
    <row r="2600" spans="1:6" ht="16">
      <c r="A2600" s="8" t="s">
        <v>3357</v>
      </c>
      <c r="B2600" s="9" t="s">
        <v>3356</v>
      </c>
      <c r="C2600" s="8">
        <v>0.35038892977223202</v>
      </c>
      <c r="D2600" s="8">
        <v>0.377</v>
      </c>
      <c r="E2600" s="8">
        <v>8.4000000000000005E-2</v>
      </c>
      <c r="F2600" s="9" t="s">
        <v>3355</v>
      </c>
    </row>
    <row r="2601" spans="1:6" ht="16">
      <c r="A2601" s="8" t="s">
        <v>3354</v>
      </c>
      <c r="B2601" s="9" t="s">
        <v>3353</v>
      </c>
      <c r="C2601" s="8">
        <v>0.35240208017479202</v>
      </c>
      <c r="D2601" s="8">
        <v>0.57499999999999996</v>
      </c>
      <c r="E2601" s="8">
        <v>0.19400000000000001</v>
      </c>
      <c r="F2601" s="9" t="s">
        <v>3352</v>
      </c>
    </row>
    <row r="2602" spans="1:6" ht="16">
      <c r="A2602" s="8" t="s">
        <v>3351</v>
      </c>
      <c r="B2602" s="9" t="s">
        <v>3350</v>
      </c>
      <c r="C2602" s="8">
        <v>0.36390536991278899</v>
      </c>
      <c r="D2602" s="8">
        <v>0.53800000000000003</v>
      </c>
      <c r="E2602" s="8">
        <v>0.17399999999999999</v>
      </c>
      <c r="F2602" s="9" t="s">
        <v>3349</v>
      </c>
    </row>
    <row r="2603" spans="1:6" ht="16">
      <c r="A2603" s="8" t="s">
        <v>3348</v>
      </c>
      <c r="B2603" s="9" t="s">
        <v>3347</v>
      </c>
      <c r="C2603" s="8">
        <v>0.310681043367947</v>
      </c>
      <c r="D2603" s="8">
        <v>0.373</v>
      </c>
      <c r="E2603" s="8">
        <v>8.2000000000000003E-2</v>
      </c>
      <c r="F2603" s="9" t="s">
        <v>3346</v>
      </c>
    </row>
    <row r="2604" spans="1:6" ht="16">
      <c r="A2604" s="8" t="s">
        <v>3345</v>
      </c>
      <c r="B2604" s="9" t="s">
        <v>3344</v>
      </c>
      <c r="C2604" s="8">
        <v>0.455869133159996</v>
      </c>
      <c r="D2604" s="8">
        <v>0.755</v>
      </c>
      <c r="E2604" s="8">
        <v>0.33500000000000002</v>
      </c>
      <c r="F2604" s="9" t="s">
        <v>3343</v>
      </c>
    </row>
    <row r="2605" spans="1:6" ht="16">
      <c r="A2605" s="8" t="s">
        <v>3342</v>
      </c>
      <c r="B2605" s="9" t="s">
        <v>3341</v>
      </c>
      <c r="C2605" s="8">
        <v>0.25759281688081997</v>
      </c>
      <c r="D2605" s="8">
        <v>0.316</v>
      </c>
      <c r="E2605" s="8">
        <v>5.7000000000000002E-2</v>
      </c>
      <c r="F2605" s="9" t="s">
        <v>3340</v>
      </c>
    </row>
    <row r="2606" spans="1:6" ht="16">
      <c r="A2606" s="8" t="s">
        <v>3339</v>
      </c>
      <c r="B2606" s="9" t="s">
        <v>3338</v>
      </c>
      <c r="C2606" s="8">
        <v>0.45653498368994999</v>
      </c>
      <c r="D2606" s="8">
        <v>0.52400000000000002</v>
      </c>
      <c r="E2606" s="8">
        <v>0.17</v>
      </c>
      <c r="F2606" s="9" t="s">
        <v>3337</v>
      </c>
    </row>
    <row r="2607" spans="1:6" ht="16">
      <c r="A2607" s="8" t="s">
        <v>3336</v>
      </c>
      <c r="B2607" s="9" t="s">
        <v>3335</v>
      </c>
      <c r="C2607" s="8">
        <v>0.36207821793360601</v>
      </c>
      <c r="D2607" s="8">
        <v>0.41499999999999998</v>
      </c>
      <c r="E2607" s="8">
        <v>0.106</v>
      </c>
      <c r="F2607" s="9" t="s">
        <v>3334</v>
      </c>
    </row>
    <row r="2608" spans="1:6" ht="16">
      <c r="A2608" s="8" t="s">
        <v>3333</v>
      </c>
      <c r="B2608" s="9" t="s">
        <v>3332</v>
      </c>
      <c r="C2608" s="8">
        <v>0.34388403476944501</v>
      </c>
      <c r="D2608" s="8">
        <v>0.52800000000000002</v>
      </c>
      <c r="E2608" s="8">
        <v>0.161</v>
      </c>
      <c r="F2608" s="9" t="s">
        <v>3331</v>
      </c>
    </row>
    <row r="2609" spans="1:6" ht="16">
      <c r="A2609" s="8" t="s">
        <v>3330</v>
      </c>
      <c r="B2609" s="9" t="s">
        <v>3329</v>
      </c>
      <c r="C2609" s="8">
        <v>0.371561297339351</v>
      </c>
      <c r="D2609" s="8">
        <v>0.59</v>
      </c>
      <c r="E2609" s="8">
        <v>0.20599999999999999</v>
      </c>
      <c r="F2609" s="9" t="s">
        <v>3328</v>
      </c>
    </row>
    <row r="2610" spans="1:6" ht="16">
      <c r="A2610" s="8" t="s">
        <v>3327</v>
      </c>
      <c r="B2610" s="9" t="s">
        <v>3326</v>
      </c>
      <c r="C2610" s="8">
        <v>0.39008289957946002</v>
      </c>
      <c r="D2610" s="8">
        <v>0.67900000000000005</v>
      </c>
      <c r="E2610" s="8">
        <v>0.27300000000000002</v>
      </c>
      <c r="F2610" s="9" t="s">
        <v>3325</v>
      </c>
    </row>
    <row r="2611" spans="1:6" ht="16">
      <c r="A2611" s="8" t="s">
        <v>3324</v>
      </c>
      <c r="B2611" s="9" t="s">
        <v>3323</v>
      </c>
      <c r="C2611" s="8">
        <v>0.26798897494125601</v>
      </c>
      <c r="D2611" s="8">
        <v>0.373</v>
      </c>
      <c r="E2611" s="8">
        <v>0.08</v>
      </c>
      <c r="F2611" s="9" t="s">
        <v>3322</v>
      </c>
    </row>
    <row r="2612" spans="1:6" ht="16">
      <c r="A2612" s="8" t="s">
        <v>3321</v>
      </c>
      <c r="B2612" s="9" t="s">
        <v>3320</v>
      </c>
      <c r="C2612" s="8">
        <v>0.36476660063634597</v>
      </c>
      <c r="D2612" s="8">
        <v>0.48599999999999999</v>
      </c>
      <c r="E2612" s="8">
        <v>0.14199999999999999</v>
      </c>
      <c r="F2612" s="9" t="s">
        <v>3319</v>
      </c>
    </row>
    <row r="2613" spans="1:6" ht="16">
      <c r="A2613" s="8" t="s">
        <v>3318</v>
      </c>
      <c r="B2613" s="9" t="s">
        <v>3317</v>
      </c>
      <c r="C2613" s="8">
        <v>0.35319321945656301</v>
      </c>
      <c r="D2613" s="8">
        <v>0.33</v>
      </c>
      <c r="E2613" s="8">
        <v>6.5000000000000002E-2</v>
      </c>
      <c r="F2613" s="9" t="s">
        <v>3316</v>
      </c>
    </row>
    <row r="2614" spans="1:6" ht="16">
      <c r="A2614" s="8" t="s">
        <v>3315</v>
      </c>
      <c r="B2614" s="9" t="s">
        <v>3314</v>
      </c>
      <c r="C2614" s="8">
        <v>0.42039260581029703</v>
      </c>
      <c r="D2614" s="8">
        <v>0.64200000000000002</v>
      </c>
      <c r="E2614" s="8">
        <v>0.248</v>
      </c>
      <c r="F2614" s="9" t="s">
        <v>3313</v>
      </c>
    </row>
    <row r="2615" spans="1:6" ht="16">
      <c r="A2615" s="8" t="s">
        <v>3312</v>
      </c>
      <c r="B2615" s="9" t="s">
        <v>3311</v>
      </c>
      <c r="C2615" s="8">
        <v>0.48611338026478601</v>
      </c>
      <c r="D2615" s="8">
        <v>0.69299999999999995</v>
      </c>
      <c r="E2615" s="8">
        <v>0.29099999999999998</v>
      </c>
      <c r="F2615" s="9" t="s">
        <v>3310</v>
      </c>
    </row>
    <row r="2616" spans="1:6" ht="16">
      <c r="A2616" s="8" t="s">
        <v>3309</v>
      </c>
      <c r="B2616" s="9" t="s">
        <v>3308</v>
      </c>
      <c r="C2616" s="8">
        <v>0.28130803174922397</v>
      </c>
      <c r="D2616" s="8">
        <v>0.30199999999999999</v>
      </c>
      <c r="E2616" s="8">
        <v>5.0999999999999997E-2</v>
      </c>
      <c r="F2616" s="9" t="s">
        <v>3307</v>
      </c>
    </row>
    <row r="2617" spans="1:6" ht="16">
      <c r="A2617" s="8" t="s">
        <v>3306</v>
      </c>
      <c r="B2617" s="9" t="s">
        <v>3305</v>
      </c>
      <c r="C2617" s="8">
        <v>0.25386084488559102</v>
      </c>
      <c r="D2617" s="8">
        <v>0.34899999999999998</v>
      </c>
      <c r="E2617" s="8">
        <v>6.8000000000000005E-2</v>
      </c>
      <c r="F2617" s="9" t="s">
        <v>3304</v>
      </c>
    </row>
    <row r="2618" spans="1:6" ht="16">
      <c r="A2618" s="8" t="s">
        <v>3303</v>
      </c>
      <c r="B2618" s="9" t="s">
        <v>3302</v>
      </c>
      <c r="C2618" s="8">
        <v>0.49161049458057698</v>
      </c>
      <c r="D2618" s="8">
        <v>0.91500000000000004</v>
      </c>
      <c r="E2618" s="8">
        <v>0.69099999999999995</v>
      </c>
      <c r="F2618" s="9" t="s">
        <v>3301</v>
      </c>
    </row>
    <row r="2619" spans="1:6" ht="16">
      <c r="A2619" s="8" t="s">
        <v>3300</v>
      </c>
      <c r="B2619" s="9" t="s">
        <v>3299</v>
      </c>
      <c r="C2619" s="8">
        <v>0.25434518128126798</v>
      </c>
      <c r="D2619" s="8">
        <v>0.222</v>
      </c>
      <c r="E2619" s="8">
        <v>2.3E-2</v>
      </c>
      <c r="F2619" s="9" t="s">
        <v>3298</v>
      </c>
    </row>
    <row r="2620" spans="1:6" ht="16">
      <c r="A2620" s="8" t="s">
        <v>3297</v>
      </c>
      <c r="B2620" s="9" t="s">
        <v>3296</v>
      </c>
      <c r="C2620" s="8">
        <v>0.43157121646926899</v>
      </c>
      <c r="D2620" s="8">
        <v>1</v>
      </c>
      <c r="E2620" s="8">
        <v>1</v>
      </c>
      <c r="F2620" s="9" t="s">
        <v>3295</v>
      </c>
    </row>
    <row r="2621" spans="1:6" ht="16">
      <c r="A2621" s="8" t="s">
        <v>3294</v>
      </c>
      <c r="B2621" s="9" t="s">
        <v>3293</v>
      </c>
      <c r="C2621" s="8">
        <v>0.333391889176403</v>
      </c>
      <c r="D2621" s="8">
        <v>0.443</v>
      </c>
      <c r="E2621" s="8">
        <v>0.11799999999999999</v>
      </c>
      <c r="F2621" s="9" t="s">
        <v>3292</v>
      </c>
    </row>
    <row r="2622" spans="1:6" ht="16">
      <c r="A2622" s="8" t="s">
        <v>3291</v>
      </c>
      <c r="B2622" s="9" t="s">
        <v>3290</v>
      </c>
      <c r="C2622" s="8">
        <v>0.31325375882595802</v>
      </c>
      <c r="D2622" s="8">
        <v>0.41499999999999998</v>
      </c>
      <c r="E2622" s="8">
        <v>0.10100000000000001</v>
      </c>
      <c r="F2622" s="9" t="s">
        <v>3289</v>
      </c>
    </row>
    <row r="2623" spans="1:6" ht="16">
      <c r="A2623" s="8" t="s">
        <v>3288</v>
      </c>
      <c r="B2623" s="9" t="s">
        <v>3287</v>
      </c>
      <c r="C2623" s="8">
        <v>0.51320901873621905</v>
      </c>
      <c r="D2623" s="8">
        <v>0.93400000000000005</v>
      </c>
      <c r="E2623" s="8">
        <v>0.76</v>
      </c>
      <c r="F2623" s="9" t="s">
        <v>3286</v>
      </c>
    </row>
    <row r="2624" spans="1:6" ht="16">
      <c r="A2624" s="8" t="s">
        <v>3285</v>
      </c>
      <c r="B2624" s="9" t="s">
        <v>3284</v>
      </c>
      <c r="C2624" s="8">
        <v>0.25651691922119502</v>
      </c>
      <c r="D2624" s="8">
        <v>0.28799999999999998</v>
      </c>
      <c r="E2624" s="8">
        <v>4.5999999999999999E-2</v>
      </c>
      <c r="F2624" s="9" t="s">
        <v>3283</v>
      </c>
    </row>
    <row r="2625" spans="1:6" ht="16">
      <c r="A2625" s="8" t="s">
        <v>3282</v>
      </c>
      <c r="B2625" s="9" t="s">
        <v>3281</v>
      </c>
      <c r="C2625" s="8">
        <v>0.39923412985260998</v>
      </c>
      <c r="D2625" s="8">
        <v>0.52400000000000002</v>
      </c>
      <c r="E2625" s="8">
        <v>0.17</v>
      </c>
      <c r="F2625" s="9" t="s">
        <v>3280</v>
      </c>
    </row>
    <row r="2626" spans="1:6" ht="16">
      <c r="A2626" s="8" t="s">
        <v>3279</v>
      </c>
      <c r="B2626" s="9" t="s">
        <v>3278</v>
      </c>
      <c r="C2626" s="8">
        <v>0.41871935853091002</v>
      </c>
      <c r="D2626" s="8">
        <v>0.73599999999999999</v>
      </c>
      <c r="E2626" s="8">
        <v>0.33900000000000002</v>
      </c>
      <c r="F2626" s="9" t="s">
        <v>3277</v>
      </c>
    </row>
    <row r="2627" spans="1:6" ht="16">
      <c r="A2627" s="8" t="s">
        <v>3276</v>
      </c>
      <c r="B2627" s="9" t="s">
        <v>3275</v>
      </c>
      <c r="C2627" s="8">
        <v>0.28957724034234</v>
      </c>
      <c r="D2627" s="8">
        <v>0.40100000000000002</v>
      </c>
      <c r="E2627" s="8">
        <v>9.2999999999999999E-2</v>
      </c>
      <c r="F2627" s="9" t="s">
        <v>3274</v>
      </c>
    </row>
    <row r="2628" spans="1:6" ht="16">
      <c r="A2628" s="8" t="s">
        <v>3273</v>
      </c>
      <c r="B2628" s="9" t="s">
        <v>3272</v>
      </c>
      <c r="C2628" s="8">
        <v>0.45948998919818002</v>
      </c>
      <c r="D2628" s="8">
        <v>0.66500000000000004</v>
      </c>
      <c r="E2628" s="8">
        <v>0.28299999999999997</v>
      </c>
      <c r="F2628" s="9" t="s">
        <v>3271</v>
      </c>
    </row>
    <row r="2629" spans="1:6" ht="16">
      <c r="A2629" s="8" t="s">
        <v>3270</v>
      </c>
      <c r="B2629" s="9" t="s">
        <v>3269</v>
      </c>
      <c r="C2629" s="8">
        <v>0.26457376151536199</v>
      </c>
      <c r="D2629" s="8">
        <v>0.34</v>
      </c>
      <c r="E2629" s="8">
        <v>6.6000000000000003E-2</v>
      </c>
      <c r="F2629" s="9" t="s">
        <v>3268</v>
      </c>
    </row>
    <row r="2630" spans="1:6" ht="16">
      <c r="A2630" s="8" t="s">
        <v>3267</v>
      </c>
      <c r="B2630" s="9" t="s">
        <v>3266</v>
      </c>
      <c r="C2630" s="8">
        <v>0.41746808294849502</v>
      </c>
      <c r="D2630" s="8">
        <v>0.59399999999999997</v>
      </c>
      <c r="E2630" s="8">
        <v>0.216</v>
      </c>
      <c r="F2630" s="9" t="s">
        <v>3265</v>
      </c>
    </row>
    <row r="2631" spans="1:6" ht="16">
      <c r="A2631" s="8" t="s">
        <v>3264</v>
      </c>
      <c r="B2631" s="9" t="s">
        <v>3263</v>
      </c>
      <c r="C2631" s="8">
        <v>0.33767777270258997</v>
      </c>
      <c r="D2631" s="8">
        <v>0.42</v>
      </c>
      <c r="E2631" s="8">
        <v>0.105</v>
      </c>
      <c r="F2631" s="9" t="s">
        <v>3262</v>
      </c>
    </row>
    <row r="2632" spans="1:6" ht="16">
      <c r="A2632" s="8" t="s">
        <v>3261</v>
      </c>
      <c r="B2632" s="9" t="s">
        <v>3260</v>
      </c>
      <c r="C2632" s="8">
        <v>0.27455175485377997</v>
      </c>
      <c r="D2632" s="8">
        <v>0.35799999999999998</v>
      </c>
      <c r="E2632" s="8">
        <v>7.4999999999999997E-2</v>
      </c>
      <c r="F2632" s="9" t="s">
        <v>3259</v>
      </c>
    </row>
    <row r="2633" spans="1:6" ht="16">
      <c r="A2633" s="8" t="s">
        <v>3258</v>
      </c>
      <c r="B2633" s="9" t="s">
        <v>3257</v>
      </c>
      <c r="C2633" s="8">
        <v>0.35198927535680502</v>
      </c>
      <c r="D2633" s="8">
        <v>0.5</v>
      </c>
      <c r="E2633" s="8">
        <v>0.152</v>
      </c>
      <c r="F2633" s="9" t="s">
        <v>3256</v>
      </c>
    </row>
    <row r="2634" spans="1:6" ht="16">
      <c r="A2634" s="8" t="s">
        <v>3255</v>
      </c>
      <c r="B2634" s="9" t="s">
        <v>3254</v>
      </c>
      <c r="C2634" s="8">
        <v>0.26052753624378</v>
      </c>
      <c r="D2634" s="8">
        <v>0.35799999999999998</v>
      </c>
      <c r="E2634" s="8">
        <v>7.3999999999999996E-2</v>
      </c>
      <c r="F2634" s="9" t="s">
        <v>3253</v>
      </c>
    </row>
    <row r="2635" spans="1:6" ht="16">
      <c r="A2635" s="8" t="s">
        <v>3252</v>
      </c>
      <c r="B2635" s="9" t="s">
        <v>3251</v>
      </c>
      <c r="C2635" s="8">
        <v>0.60336798238457401</v>
      </c>
      <c r="D2635" s="8">
        <v>0.72599999999999998</v>
      </c>
      <c r="E2635" s="8">
        <v>0.39900000000000002</v>
      </c>
      <c r="F2635" s="9" t="s">
        <v>3250</v>
      </c>
    </row>
    <row r="2636" spans="1:6" ht="16">
      <c r="A2636" s="8" t="s">
        <v>3249</v>
      </c>
      <c r="B2636" s="9" t="s">
        <v>3248</v>
      </c>
      <c r="C2636" s="8">
        <v>0.32053004154181097</v>
      </c>
      <c r="D2636" s="8">
        <v>0.46200000000000002</v>
      </c>
      <c r="E2636" s="8">
        <v>0.128</v>
      </c>
      <c r="F2636" s="9" t="s">
        <v>3247</v>
      </c>
    </row>
    <row r="2637" spans="1:6" ht="16">
      <c r="A2637" s="8" t="s">
        <v>3246</v>
      </c>
      <c r="B2637" s="9" t="s">
        <v>3245</v>
      </c>
      <c r="C2637" s="8">
        <v>0.26620707364762802</v>
      </c>
      <c r="D2637" s="8">
        <v>0.34399999999999997</v>
      </c>
      <c r="E2637" s="8">
        <v>7.0000000000000007E-2</v>
      </c>
      <c r="F2637" s="9" t="s">
        <v>3244</v>
      </c>
    </row>
    <row r="2638" spans="1:6" ht="16">
      <c r="A2638" s="8" t="s">
        <v>3243</v>
      </c>
      <c r="B2638" s="9" t="s">
        <v>3242</v>
      </c>
      <c r="C2638" s="8">
        <v>0.40232378432953497</v>
      </c>
      <c r="D2638" s="8">
        <v>0.66</v>
      </c>
      <c r="E2638" s="8">
        <v>0.26700000000000002</v>
      </c>
      <c r="F2638" s="9" t="s">
        <v>3241</v>
      </c>
    </row>
    <row r="2639" spans="1:6" ht="16">
      <c r="A2639" s="8" t="s">
        <v>3240</v>
      </c>
      <c r="B2639" s="9" t="s">
        <v>3239</v>
      </c>
      <c r="C2639" s="8">
        <v>0.43348363582594102</v>
      </c>
      <c r="D2639" s="8">
        <v>0.58499999999999996</v>
      </c>
      <c r="E2639" s="8">
        <v>0.222</v>
      </c>
      <c r="F2639" s="9" t="s">
        <v>3238</v>
      </c>
    </row>
    <row r="2640" spans="1:6" ht="16">
      <c r="A2640" s="8" t="s">
        <v>8</v>
      </c>
      <c r="B2640" s="9" t="s">
        <v>3237</v>
      </c>
      <c r="C2640" s="8">
        <v>0.468923807832477</v>
      </c>
      <c r="D2640" s="8">
        <v>1</v>
      </c>
      <c r="E2640" s="8">
        <v>1</v>
      </c>
      <c r="F2640" s="9" t="s">
        <v>3236</v>
      </c>
    </row>
    <row r="2641" spans="1:6" ht="16">
      <c r="A2641" s="8" t="s">
        <v>3235</v>
      </c>
      <c r="B2641" s="9" t="s">
        <v>3234</v>
      </c>
      <c r="C2641" s="8">
        <v>0.44125544597952399</v>
      </c>
      <c r="D2641" s="8">
        <v>0.97599999999999998</v>
      </c>
      <c r="E2641" s="8">
        <v>0.89500000000000002</v>
      </c>
      <c r="F2641" s="9" t="s">
        <v>3233</v>
      </c>
    </row>
    <row r="2642" spans="1:6" ht="16">
      <c r="A2642" s="8" t="s">
        <v>3232</v>
      </c>
      <c r="B2642" s="9" t="s">
        <v>3231</v>
      </c>
      <c r="C2642" s="8">
        <v>0.27780902112223099</v>
      </c>
      <c r="D2642" s="8">
        <v>0.35799999999999998</v>
      </c>
      <c r="E2642" s="8">
        <v>7.4999999999999997E-2</v>
      </c>
      <c r="F2642" s="9" t="s">
        <v>3230</v>
      </c>
    </row>
    <row r="2643" spans="1:6" ht="16">
      <c r="A2643" s="8" t="s">
        <v>3229</v>
      </c>
      <c r="B2643" s="9" t="s">
        <v>3228</v>
      </c>
      <c r="C2643" s="8">
        <v>0.39422436150684298</v>
      </c>
      <c r="D2643" s="8">
        <v>0.95799999999999996</v>
      </c>
      <c r="E2643" s="8">
        <v>0.79600000000000004</v>
      </c>
      <c r="F2643" s="9" t="s">
        <v>3227</v>
      </c>
    </row>
    <row r="2644" spans="1:6" ht="16">
      <c r="A2644" s="8" t="s">
        <v>3226</v>
      </c>
      <c r="B2644" s="9" t="s">
        <v>3225</v>
      </c>
      <c r="C2644" s="8">
        <v>0.67207120762311101</v>
      </c>
      <c r="D2644" s="8">
        <v>0.995</v>
      </c>
      <c r="E2644" s="8">
        <v>1</v>
      </c>
      <c r="F2644" s="9" t="s">
        <v>3224</v>
      </c>
    </row>
    <row r="2645" spans="1:6" ht="16">
      <c r="A2645" s="8" t="s">
        <v>3223</v>
      </c>
      <c r="B2645" s="9" t="s">
        <v>3222</v>
      </c>
      <c r="C2645" s="8">
        <v>0.33709866203490502</v>
      </c>
      <c r="D2645" s="8">
        <v>0.443</v>
      </c>
      <c r="E2645" s="8">
        <v>0.11899999999999999</v>
      </c>
      <c r="F2645" s="9" t="s">
        <v>3221</v>
      </c>
    </row>
    <row r="2646" spans="1:6" ht="16">
      <c r="A2646" s="8" t="s">
        <v>3220</v>
      </c>
      <c r="B2646" s="9" t="s">
        <v>3219</v>
      </c>
      <c r="C2646" s="8">
        <v>0.35433803927249602</v>
      </c>
      <c r="D2646" s="8">
        <v>0.51400000000000001</v>
      </c>
      <c r="E2646" s="8">
        <v>0.161</v>
      </c>
      <c r="F2646" s="9" t="s">
        <v>3218</v>
      </c>
    </row>
    <row r="2647" spans="1:6" ht="16">
      <c r="A2647" s="8" t="s">
        <v>3217</v>
      </c>
      <c r="B2647" s="9" t="s">
        <v>3216</v>
      </c>
      <c r="C2647" s="8">
        <v>0.25352634078479702</v>
      </c>
      <c r="D2647" s="8">
        <v>0.33</v>
      </c>
      <c r="E2647" s="8">
        <v>6.3E-2</v>
      </c>
      <c r="F2647" s="9" t="s">
        <v>3215</v>
      </c>
    </row>
    <row r="2648" spans="1:6" ht="16">
      <c r="A2648" s="8" t="s">
        <v>3214</v>
      </c>
      <c r="B2648" s="9" t="s">
        <v>3213</v>
      </c>
      <c r="C2648" s="8">
        <v>0.34113907157190998</v>
      </c>
      <c r="D2648" s="8">
        <v>0.55700000000000005</v>
      </c>
      <c r="E2648" s="8">
        <v>0.182</v>
      </c>
      <c r="F2648" s="9" t="s">
        <v>3212</v>
      </c>
    </row>
    <row r="2649" spans="1:6" ht="16">
      <c r="A2649" s="8" t="s">
        <v>3211</v>
      </c>
      <c r="B2649" s="9" t="s">
        <v>3210</v>
      </c>
      <c r="C2649" s="8">
        <v>0.25487673312310699</v>
      </c>
      <c r="D2649" s="8">
        <v>0.29699999999999999</v>
      </c>
      <c r="E2649" s="8">
        <v>0.05</v>
      </c>
      <c r="F2649" s="9" t="s">
        <v>3209</v>
      </c>
    </row>
    <row r="2650" spans="1:6" ht="16">
      <c r="A2650" s="8" t="s">
        <v>3208</v>
      </c>
      <c r="B2650" s="9" t="s">
        <v>3207</v>
      </c>
      <c r="C2650" s="8">
        <v>0.46607675666048298</v>
      </c>
      <c r="D2650" s="8">
        <v>0.98099999999999998</v>
      </c>
      <c r="E2650" s="8">
        <v>0.95</v>
      </c>
      <c r="F2650" s="9" t="s">
        <v>3206</v>
      </c>
    </row>
    <row r="2651" spans="1:6" ht="16">
      <c r="A2651" s="8" t="s">
        <v>3205</v>
      </c>
      <c r="B2651" s="9" t="s">
        <v>3204</v>
      </c>
      <c r="C2651" s="8">
        <v>0.27619109284209098</v>
      </c>
      <c r="D2651" s="8">
        <v>0.35399999999999998</v>
      </c>
      <c r="E2651" s="8">
        <v>7.3999999999999996E-2</v>
      </c>
      <c r="F2651" s="9" t="s">
        <v>3203</v>
      </c>
    </row>
    <row r="2652" spans="1:6" ht="16">
      <c r="A2652" s="8" t="s">
        <v>3202</v>
      </c>
      <c r="B2652" s="9" t="s">
        <v>3201</v>
      </c>
      <c r="C2652" s="8">
        <v>0.43110657809967201</v>
      </c>
      <c r="D2652" s="8">
        <v>0.47599999999999998</v>
      </c>
      <c r="E2652" s="8">
        <v>0.14499999999999999</v>
      </c>
      <c r="F2652" s="9" t="s">
        <v>3200</v>
      </c>
    </row>
    <row r="2653" spans="1:6" ht="16">
      <c r="A2653" s="8" t="s">
        <v>3199</v>
      </c>
      <c r="B2653" s="9" t="s">
        <v>3198</v>
      </c>
      <c r="C2653" s="8">
        <v>0.39917632232688</v>
      </c>
      <c r="D2653" s="8">
        <v>0.92</v>
      </c>
      <c r="E2653" s="8">
        <v>0.72499999999999998</v>
      </c>
      <c r="F2653" s="9" t="s">
        <v>3197</v>
      </c>
    </row>
    <row r="2654" spans="1:6" ht="16">
      <c r="A2654" s="8" t="s">
        <v>3196</v>
      </c>
      <c r="B2654" s="9" t="s">
        <v>3195</v>
      </c>
      <c r="C2654" s="8">
        <v>0.27044497290112601</v>
      </c>
      <c r="D2654" s="8">
        <v>0.36799999999999999</v>
      </c>
      <c r="E2654" s="8">
        <v>8.1000000000000003E-2</v>
      </c>
      <c r="F2654" s="9" t="s">
        <v>3194</v>
      </c>
    </row>
    <row r="2655" spans="1:6" ht="16">
      <c r="A2655" s="8" t="s">
        <v>3193</v>
      </c>
      <c r="B2655" s="9" t="s">
        <v>3192</v>
      </c>
      <c r="C2655" s="8">
        <v>0.47600746095256402</v>
      </c>
      <c r="D2655" s="8">
        <v>0.49099999999999999</v>
      </c>
      <c r="E2655" s="8">
        <v>0.154</v>
      </c>
      <c r="F2655" s="9" t="s">
        <v>3191</v>
      </c>
    </row>
    <row r="2656" spans="1:6" ht="16">
      <c r="A2656" s="8" t="s">
        <v>3190</v>
      </c>
      <c r="B2656" s="9" t="s">
        <v>3189</v>
      </c>
      <c r="C2656" s="8">
        <v>0.40692277400068599</v>
      </c>
      <c r="D2656" s="8">
        <v>0.623</v>
      </c>
      <c r="E2656" s="8">
        <v>0.23799999999999999</v>
      </c>
      <c r="F2656" s="9" t="s">
        <v>3188</v>
      </c>
    </row>
    <row r="2657" spans="1:6" ht="16">
      <c r="A2657" s="8" t="s">
        <v>3187</v>
      </c>
      <c r="B2657" s="9" t="s">
        <v>3186</v>
      </c>
      <c r="C2657" s="8">
        <v>0.48394085887810301</v>
      </c>
      <c r="D2657" s="8">
        <v>0.66500000000000004</v>
      </c>
      <c r="E2657" s="8">
        <v>0.27900000000000003</v>
      </c>
      <c r="F2657" s="9" t="s">
        <v>3185</v>
      </c>
    </row>
    <row r="2658" spans="1:6" ht="16">
      <c r="A2658" s="8" t="s">
        <v>3184</v>
      </c>
      <c r="B2658" s="9" t="s">
        <v>3183</v>
      </c>
      <c r="C2658" s="8">
        <v>0.25240627863349502</v>
      </c>
      <c r="D2658" s="8">
        <v>0.311</v>
      </c>
      <c r="E2658" s="8">
        <v>5.7000000000000002E-2</v>
      </c>
      <c r="F2658" s="9" t="s">
        <v>3182</v>
      </c>
    </row>
    <row r="2659" spans="1:6" ht="16">
      <c r="A2659" s="8" t="s">
        <v>394</v>
      </c>
      <c r="B2659" s="9" t="s">
        <v>3181</v>
      </c>
      <c r="C2659" s="8">
        <v>0.53847452722369304</v>
      </c>
      <c r="D2659" s="8">
        <v>0.97599999999999998</v>
      </c>
      <c r="E2659" s="8">
        <v>0.86799999999999999</v>
      </c>
      <c r="F2659" s="9" t="s">
        <v>3180</v>
      </c>
    </row>
    <row r="2660" spans="1:6" ht="16">
      <c r="A2660" s="8" t="s">
        <v>3179</v>
      </c>
      <c r="B2660" s="9" t="s">
        <v>3178</v>
      </c>
      <c r="C2660" s="8">
        <v>0.27458852387503502</v>
      </c>
      <c r="D2660" s="8">
        <v>0.25</v>
      </c>
      <c r="E2660" s="8">
        <v>3.3000000000000002E-2</v>
      </c>
      <c r="F2660" s="9" t="s">
        <v>3177</v>
      </c>
    </row>
    <row r="2661" spans="1:6" ht="16">
      <c r="A2661" s="8" t="s">
        <v>3176</v>
      </c>
      <c r="B2661" s="9" t="s">
        <v>3175</v>
      </c>
      <c r="C2661" s="8">
        <v>0.300440470281088</v>
      </c>
      <c r="D2661" s="8">
        <v>0.373</v>
      </c>
      <c r="E2661" s="8">
        <v>8.5000000000000006E-2</v>
      </c>
      <c r="F2661" s="9" t="s">
        <v>3174</v>
      </c>
    </row>
    <row r="2662" spans="1:6" ht="16">
      <c r="A2662" s="8" t="s">
        <v>3173</v>
      </c>
      <c r="B2662" s="9" t="s">
        <v>3172</v>
      </c>
      <c r="C2662" s="8">
        <v>0.511546469032924</v>
      </c>
      <c r="D2662" s="8">
        <v>0.63200000000000001</v>
      </c>
      <c r="E2662" s="8">
        <v>0.25800000000000001</v>
      </c>
      <c r="F2662" s="9" t="s">
        <v>3171</v>
      </c>
    </row>
    <row r="2663" spans="1:6" ht="16">
      <c r="A2663" s="8" t="s">
        <v>3170</v>
      </c>
      <c r="B2663" s="9" t="s">
        <v>3169</v>
      </c>
      <c r="C2663" s="8">
        <v>0.27798981296317099</v>
      </c>
      <c r="D2663" s="8">
        <v>0.27800000000000002</v>
      </c>
      <c r="E2663" s="8">
        <v>4.3999999999999997E-2</v>
      </c>
      <c r="F2663" s="9" t="s">
        <v>3168</v>
      </c>
    </row>
    <row r="2664" spans="1:6" ht="16">
      <c r="A2664" s="8" t="s">
        <v>3167</v>
      </c>
      <c r="B2664" s="9" t="s">
        <v>3166</v>
      </c>
      <c r="C2664" s="8">
        <v>0.29498904752916499</v>
      </c>
      <c r="D2664" s="8">
        <v>0.34399999999999997</v>
      </c>
      <c r="E2664" s="8">
        <v>7.1999999999999995E-2</v>
      </c>
      <c r="F2664" s="9" t="s">
        <v>3165</v>
      </c>
    </row>
    <row r="2665" spans="1:6" ht="16">
      <c r="A2665" s="8" t="s">
        <v>3164</v>
      </c>
      <c r="B2665" s="9" t="s">
        <v>3163</v>
      </c>
      <c r="C2665" s="8">
        <v>0.33001766976774499</v>
      </c>
      <c r="D2665" s="8">
        <v>0.44800000000000001</v>
      </c>
      <c r="E2665" s="8">
        <v>0.126</v>
      </c>
      <c r="F2665" s="9" t="s">
        <v>3162</v>
      </c>
    </row>
    <row r="2666" spans="1:6" ht="16">
      <c r="A2666" s="8" t="s">
        <v>3161</v>
      </c>
      <c r="B2666" s="9" t="s">
        <v>3160</v>
      </c>
      <c r="C2666" s="8">
        <v>0.48423398584861299</v>
      </c>
      <c r="D2666" s="8">
        <v>0.58499999999999996</v>
      </c>
      <c r="E2666" s="8">
        <v>0.221</v>
      </c>
      <c r="F2666" s="9" t="s">
        <v>3159</v>
      </c>
    </row>
    <row r="2667" spans="1:6" ht="16">
      <c r="A2667" s="8" t="s">
        <v>3158</v>
      </c>
      <c r="B2667" s="9" t="s">
        <v>3157</v>
      </c>
      <c r="C2667" s="8">
        <v>0.35934280082530801</v>
      </c>
      <c r="D2667" s="8">
        <v>0.58499999999999996</v>
      </c>
      <c r="E2667" s="8">
        <v>0.20499999999999999</v>
      </c>
      <c r="F2667" s="9" t="s">
        <v>3156</v>
      </c>
    </row>
    <row r="2668" spans="1:6" ht="16">
      <c r="A2668" s="8" t="s">
        <v>3155</v>
      </c>
      <c r="B2668" s="9" t="s">
        <v>3154</v>
      </c>
      <c r="C2668" s="8">
        <v>0.37138374629515702</v>
      </c>
      <c r="D2668" s="8">
        <v>0.57999999999999996</v>
      </c>
      <c r="E2668" s="8">
        <v>0.2</v>
      </c>
      <c r="F2668" s="9" t="s">
        <v>3153</v>
      </c>
    </row>
    <row r="2669" spans="1:6" ht="16">
      <c r="A2669" s="8" t="s">
        <v>3152</v>
      </c>
      <c r="B2669" s="9" t="s">
        <v>3151</v>
      </c>
      <c r="C2669" s="8">
        <v>0.36605534592123501</v>
      </c>
      <c r="D2669" s="8">
        <v>0.39600000000000002</v>
      </c>
      <c r="E2669" s="8">
        <v>0.1</v>
      </c>
      <c r="F2669" s="9" t="s">
        <v>3150</v>
      </c>
    </row>
    <row r="2670" spans="1:6" ht="16">
      <c r="A2670" s="8" t="s">
        <v>3149</v>
      </c>
      <c r="B2670" s="9" t="s">
        <v>3148</v>
      </c>
      <c r="C2670" s="8">
        <v>0.34880983555191197</v>
      </c>
      <c r="D2670" s="8">
        <v>0.47599999999999998</v>
      </c>
      <c r="E2670" s="8">
        <v>0.14099999999999999</v>
      </c>
      <c r="F2670" s="9" t="s">
        <v>3147</v>
      </c>
    </row>
    <row r="2671" spans="1:6" ht="16">
      <c r="A2671" s="8" t="s">
        <v>3146</v>
      </c>
      <c r="B2671" s="9" t="s">
        <v>3145</v>
      </c>
      <c r="C2671" s="8">
        <v>0.34651543416059899</v>
      </c>
      <c r="D2671" s="8">
        <v>0.45800000000000002</v>
      </c>
      <c r="E2671" s="8">
        <v>0.129</v>
      </c>
      <c r="F2671" s="9" t="s">
        <v>3144</v>
      </c>
    </row>
    <row r="2672" spans="1:6" ht="16">
      <c r="A2672" s="8" t="s">
        <v>3143</v>
      </c>
      <c r="B2672" s="9" t="s">
        <v>3142</v>
      </c>
      <c r="C2672" s="8">
        <v>0.60933708751192595</v>
      </c>
      <c r="D2672" s="8">
        <v>1</v>
      </c>
      <c r="E2672" s="8">
        <v>1</v>
      </c>
      <c r="F2672" s="9" t="s">
        <v>3141</v>
      </c>
    </row>
    <row r="2673" spans="1:6" ht="16">
      <c r="A2673" s="8" t="s">
        <v>3140</v>
      </c>
      <c r="B2673" s="9" t="s">
        <v>3139</v>
      </c>
      <c r="C2673" s="8">
        <v>0.25822486156635099</v>
      </c>
      <c r="D2673" s="8">
        <v>0.38200000000000001</v>
      </c>
      <c r="E2673" s="8">
        <v>8.6999999999999994E-2</v>
      </c>
      <c r="F2673" s="9" t="s">
        <v>3138</v>
      </c>
    </row>
    <row r="2674" spans="1:6" ht="16">
      <c r="A2674" s="8" t="s">
        <v>3137</v>
      </c>
      <c r="B2674" s="9" t="s">
        <v>3136</v>
      </c>
      <c r="C2674" s="8">
        <v>0.29277724307301101</v>
      </c>
      <c r="D2674" s="8">
        <v>0.39600000000000002</v>
      </c>
      <c r="E2674" s="8">
        <v>9.5000000000000001E-2</v>
      </c>
      <c r="F2674" s="9" t="s">
        <v>3135</v>
      </c>
    </row>
    <row r="2675" spans="1:6" ht="16">
      <c r="A2675" s="8" t="s">
        <v>3134</v>
      </c>
      <c r="B2675" s="9" t="s">
        <v>3133</v>
      </c>
      <c r="C2675" s="8">
        <v>0.42093078734344502</v>
      </c>
      <c r="D2675" s="8">
        <v>0.70299999999999996</v>
      </c>
      <c r="E2675" s="8">
        <v>0.30599999999999999</v>
      </c>
      <c r="F2675" s="9" t="s">
        <v>3132</v>
      </c>
    </row>
    <row r="2676" spans="1:6" ht="16">
      <c r="A2676" s="8" t="s">
        <v>3131</v>
      </c>
      <c r="B2676" s="9" t="s">
        <v>3130</v>
      </c>
      <c r="C2676" s="8">
        <v>0.272063768783255</v>
      </c>
      <c r="D2676" s="8">
        <v>0.32100000000000001</v>
      </c>
      <c r="E2676" s="8">
        <v>0.06</v>
      </c>
      <c r="F2676" s="9" t="s">
        <v>3129</v>
      </c>
    </row>
    <row r="2677" spans="1:6" ht="16">
      <c r="A2677" s="8" t="s">
        <v>3128</v>
      </c>
      <c r="B2677" s="9" t="s">
        <v>3127</v>
      </c>
      <c r="C2677" s="8">
        <v>0.46923814100273598</v>
      </c>
      <c r="D2677" s="8">
        <v>0.94299999999999995</v>
      </c>
      <c r="E2677" s="8">
        <v>0.77800000000000002</v>
      </c>
      <c r="F2677" s="9" t="s">
        <v>3126</v>
      </c>
    </row>
    <row r="2678" spans="1:6" ht="16">
      <c r="A2678" s="8" t="s">
        <v>3125</v>
      </c>
      <c r="B2678" s="9" t="s">
        <v>3124</v>
      </c>
      <c r="C2678" s="8">
        <v>0.33398823962051299</v>
      </c>
      <c r="D2678" s="8">
        <v>0.44800000000000001</v>
      </c>
      <c r="E2678" s="8">
        <v>0.126</v>
      </c>
      <c r="F2678" s="9" t="s">
        <v>3123</v>
      </c>
    </row>
    <row r="2679" spans="1:6" ht="16">
      <c r="A2679" s="8" t="s">
        <v>3122</v>
      </c>
      <c r="B2679" s="9" t="s">
        <v>3121</v>
      </c>
      <c r="C2679" s="8">
        <v>0.28740035070028203</v>
      </c>
      <c r="D2679" s="8">
        <v>0.373</v>
      </c>
      <c r="E2679" s="8">
        <v>8.3000000000000004E-2</v>
      </c>
      <c r="F2679" s="9" t="s">
        <v>3120</v>
      </c>
    </row>
    <row r="2680" spans="1:6" ht="16">
      <c r="A2680" s="8" t="s">
        <v>3119</v>
      </c>
      <c r="B2680" s="9" t="s">
        <v>3118</v>
      </c>
      <c r="C2680" s="8">
        <v>0.34454280274128501</v>
      </c>
      <c r="D2680" s="8">
        <v>0.53300000000000003</v>
      </c>
      <c r="E2680" s="8">
        <v>0.16900000000000001</v>
      </c>
      <c r="F2680" s="9" t="s">
        <v>3117</v>
      </c>
    </row>
    <row r="2681" spans="1:6" ht="16">
      <c r="A2681" s="8" t="s">
        <v>3116</v>
      </c>
      <c r="B2681" s="9" t="s">
        <v>3115</v>
      </c>
      <c r="C2681" s="8">
        <v>0.26951496685548498</v>
      </c>
      <c r="D2681" s="8">
        <v>0.307</v>
      </c>
      <c r="E2681" s="8">
        <v>5.6000000000000001E-2</v>
      </c>
      <c r="F2681" s="9" t="s">
        <v>3114</v>
      </c>
    </row>
    <row r="2682" spans="1:6" ht="16">
      <c r="A2682" s="8" t="s">
        <v>3113</v>
      </c>
      <c r="B2682" s="9" t="s">
        <v>3112</v>
      </c>
      <c r="C2682" s="8">
        <v>0.368158856739496</v>
      </c>
      <c r="D2682" s="8">
        <v>0.46700000000000003</v>
      </c>
      <c r="E2682" s="8">
        <v>0.13500000000000001</v>
      </c>
      <c r="F2682" s="9" t="s">
        <v>3111</v>
      </c>
    </row>
    <row r="2683" spans="1:6" ht="16">
      <c r="A2683" s="8" t="s">
        <v>3110</v>
      </c>
      <c r="B2683" s="9" t="s">
        <v>3109</v>
      </c>
      <c r="C2683" s="8">
        <v>0.45478786458236597</v>
      </c>
      <c r="D2683" s="8">
        <v>0.79200000000000004</v>
      </c>
      <c r="E2683" s="8">
        <v>0.42899999999999999</v>
      </c>
      <c r="F2683" s="9" t="s">
        <v>3108</v>
      </c>
    </row>
    <row r="2684" spans="1:6" ht="16">
      <c r="A2684" s="8" t="s">
        <v>3107</v>
      </c>
      <c r="B2684" s="9" t="s">
        <v>3106</v>
      </c>
      <c r="C2684" s="8">
        <v>0.345702547727405</v>
      </c>
      <c r="D2684" s="8">
        <v>0.49099999999999999</v>
      </c>
      <c r="E2684" s="8">
        <v>0.14699999999999999</v>
      </c>
      <c r="F2684" s="9" t="s">
        <v>3105</v>
      </c>
    </row>
    <row r="2685" spans="1:6" ht="16">
      <c r="A2685" s="8" t="s">
        <v>3104</v>
      </c>
      <c r="B2685" s="9" t="s">
        <v>3103</v>
      </c>
      <c r="C2685" s="8">
        <v>0.30856448618641003</v>
      </c>
      <c r="D2685" s="8">
        <v>0.34399999999999997</v>
      </c>
      <c r="E2685" s="8">
        <v>7.3999999999999996E-2</v>
      </c>
      <c r="F2685" s="9" t="s">
        <v>3102</v>
      </c>
    </row>
    <row r="2686" spans="1:6" ht="16">
      <c r="A2686" s="8" t="s">
        <v>3101</v>
      </c>
      <c r="B2686" s="9" t="s">
        <v>3100</v>
      </c>
      <c r="C2686" s="8">
        <v>0.262244098235419</v>
      </c>
      <c r="D2686" s="8">
        <v>0.36299999999999999</v>
      </c>
      <c r="E2686" s="8">
        <v>0.08</v>
      </c>
      <c r="F2686" s="9" t="s">
        <v>3099</v>
      </c>
    </row>
    <row r="2687" spans="1:6" ht="16">
      <c r="A2687" s="8" t="s">
        <v>3098</v>
      </c>
      <c r="B2687" s="9" t="s">
        <v>3097</v>
      </c>
      <c r="C2687" s="8">
        <v>0.35902200070933299</v>
      </c>
      <c r="D2687" s="8">
        <v>0.505</v>
      </c>
      <c r="E2687" s="8">
        <v>0.158</v>
      </c>
      <c r="F2687" s="9" t="s">
        <v>3096</v>
      </c>
    </row>
    <row r="2688" spans="1:6" ht="16">
      <c r="A2688" s="8" t="s">
        <v>3095</v>
      </c>
      <c r="B2688" s="9" t="s">
        <v>3094</v>
      </c>
      <c r="C2688" s="8">
        <v>0.34024190354360501</v>
      </c>
      <c r="D2688" s="8">
        <v>0.42</v>
      </c>
      <c r="E2688" s="8">
        <v>0.111</v>
      </c>
      <c r="F2688" s="9" t="s">
        <v>3093</v>
      </c>
    </row>
    <row r="2689" spans="1:6" ht="16">
      <c r="A2689" s="8" t="s">
        <v>3092</v>
      </c>
      <c r="B2689" s="9" t="s">
        <v>3091</v>
      </c>
      <c r="C2689" s="8">
        <v>0.28508359020524199</v>
      </c>
      <c r="D2689" s="8">
        <v>0.36799999999999999</v>
      </c>
      <c r="E2689" s="8">
        <v>8.3000000000000004E-2</v>
      </c>
      <c r="F2689" s="9" t="s">
        <v>3090</v>
      </c>
    </row>
    <row r="2690" spans="1:6" ht="16">
      <c r="A2690" s="8" t="s">
        <v>3089</v>
      </c>
      <c r="B2690" s="9" t="s">
        <v>3088</v>
      </c>
      <c r="C2690" s="8">
        <v>0.35286636866103999</v>
      </c>
      <c r="D2690" s="8">
        <v>0.505</v>
      </c>
      <c r="E2690" s="8">
        <v>0.157</v>
      </c>
      <c r="F2690" s="9" t="s">
        <v>3087</v>
      </c>
    </row>
    <row r="2691" spans="1:6" ht="16">
      <c r="A2691" s="8" t="s">
        <v>3086</v>
      </c>
      <c r="B2691" s="9" t="s">
        <v>3085</v>
      </c>
      <c r="C2691" s="8">
        <v>0.42386817712649899</v>
      </c>
      <c r="D2691" s="8">
        <v>0.57099999999999995</v>
      </c>
      <c r="E2691" s="8">
        <v>0.20399999999999999</v>
      </c>
      <c r="F2691" s="9" t="s">
        <v>3084</v>
      </c>
    </row>
    <row r="2692" spans="1:6" ht="16">
      <c r="A2692" s="8" t="s">
        <v>3083</v>
      </c>
      <c r="B2692" s="9" t="s">
        <v>3082</v>
      </c>
      <c r="C2692" s="8">
        <v>0.46344254308316202</v>
      </c>
      <c r="D2692" s="8">
        <v>0.96199999999999997</v>
      </c>
      <c r="E2692" s="8">
        <v>0.93400000000000005</v>
      </c>
      <c r="F2692" s="9" t="s">
        <v>3081</v>
      </c>
    </row>
    <row r="2693" spans="1:6" ht="16">
      <c r="A2693" s="8" t="s">
        <v>3080</v>
      </c>
      <c r="B2693" s="9" t="s">
        <v>3079</v>
      </c>
      <c r="C2693" s="8">
        <v>0.43425594506885001</v>
      </c>
      <c r="D2693" s="8">
        <v>0.64600000000000002</v>
      </c>
      <c r="E2693" s="8">
        <v>0.26</v>
      </c>
      <c r="F2693" s="9" t="s">
        <v>3078</v>
      </c>
    </row>
    <row r="2694" spans="1:6" ht="16">
      <c r="A2694" s="8" t="s">
        <v>3077</v>
      </c>
      <c r="B2694" s="9" t="s">
        <v>3076</v>
      </c>
      <c r="C2694" s="8">
        <v>0.30145359611717099</v>
      </c>
      <c r="D2694" s="8">
        <v>0.38700000000000001</v>
      </c>
      <c r="E2694" s="8">
        <v>9.0999999999999998E-2</v>
      </c>
      <c r="F2694" s="9" t="s">
        <v>3075</v>
      </c>
    </row>
    <row r="2695" spans="1:6" ht="16">
      <c r="A2695" s="8" t="s">
        <v>3074</v>
      </c>
      <c r="B2695" s="9" t="s">
        <v>3073</v>
      </c>
      <c r="C2695" s="8">
        <v>0.38705773340931898</v>
      </c>
      <c r="D2695" s="8">
        <v>0.59</v>
      </c>
      <c r="E2695" s="8">
        <v>0.21299999999999999</v>
      </c>
      <c r="F2695" s="9" t="s">
        <v>3072</v>
      </c>
    </row>
    <row r="2696" spans="1:6" ht="16">
      <c r="A2696" s="8" t="s">
        <v>3071</v>
      </c>
      <c r="B2696" s="9" t="s">
        <v>3070</v>
      </c>
      <c r="C2696" s="8">
        <v>0.25422864213518798</v>
      </c>
      <c r="D2696" s="8">
        <v>0.307</v>
      </c>
      <c r="E2696" s="8">
        <v>5.7000000000000002E-2</v>
      </c>
      <c r="F2696" s="9" t="s">
        <v>3069</v>
      </c>
    </row>
    <row r="2697" spans="1:6" ht="16">
      <c r="A2697" s="8" t="s">
        <v>3068</v>
      </c>
      <c r="B2697" s="9" t="s">
        <v>3067</v>
      </c>
      <c r="C2697" s="8">
        <v>0.44968066712267102</v>
      </c>
      <c r="D2697" s="8">
        <v>1</v>
      </c>
      <c r="E2697" s="8">
        <v>1</v>
      </c>
      <c r="F2697" s="9" t="s">
        <v>3066</v>
      </c>
    </row>
    <row r="2698" spans="1:6" ht="16">
      <c r="A2698" s="8" t="s">
        <v>3065</v>
      </c>
      <c r="B2698" s="9" t="s">
        <v>3064</v>
      </c>
      <c r="C2698" s="8">
        <v>0.26228166226196498</v>
      </c>
      <c r="D2698" s="8">
        <v>0.38200000000000001</v>
      </c>
      <c r="E2698" s="8">
        <v>0.09</v>
      </c>
      <c r="F2698" s="9" t="s">
        <v>3063</v>
      </c>
    </row>
    <row r="2699" spans="1:6" ht="16">
      <c r="A2699" s="8" t="s">
        <v>3062</v>
      </c>
      <c r="B2699" s="9" t="s">
        <v>3061</v>
      </c>
      <c r="C2699" s="8">
        <v>0.324082934247931</v>
      </c>
      <c r="D2699" s="8">
        <v>0.42899999999999999</v>
      </c>
      <c r="E2699" s="8">
        <v>0.11700000000000001</v>
      </c>
      <c r="F2699" s="9" t="s">
        <v>3060</v>
      </c>
    </row>
    <row r="2700" spans="1:6" ht="16">
      <c r="A2700" s="8" t="s">
        <v>3059</v>
      </c>
      <c r="B2700" s="9" t="s">
        <v>3058</v>
      </c>
      <c r="C2700" s="8">
        <v>0.45424121920025301</v>
      </c>
      <c r="D2700" s="8">
        <v>0.99099999999999999</v>
      </c>
      <c r="E2700" s="8">
        <v>0.93500000000000005</v>
      </c>
      <c r="F2700" s="9" t="s">
        <v>3057</v>
      </c>
    </row>
    <row r="2701" spans="1:6" ht="16">
      <c r="A2701" s="8" t="s">
        <v>3056</v>
      </c>
      <c r="B2701" s="9" t="s">
        <v>3055</v>
      </c>
      <c r="C2701" s="8">
        <v>0.37494745173629501</v>
      </c>
      <c r="D2701" s="8">
        <v>0.39600000000000002</v>
      </c>
      <c r="E2701" s="8">
        <v>0.10100000000000001</v>
      </c>
      <c r="F2701" s="9" t="s">
        <v>3054</v>
      </c>
    </row>
    <row r="2702" spans="1:6" ht="16">
      <c r="A2702" s="8" t="s">
        <v>3053</v>
      </c>
      <c r="B2702" s="9" t="s">
        <v>3052</v>
      </c>
      <c r="C2702" s="8">
        <v>0.328841383559342</v>
      </c>
      <c r="D2702" s="8">
        <v>0.51400000000000001</v>
      </c>
      <c r="E2702" s="8">
        <v>0.16500000000000001</v>
      </c>
      <c r="F2702" s="9" t="s">
        <v>3051</v>
      </c>
    </row>
    <row r="2703" spans="1:6" ht="16">
      <c r="A2703" s="8" t="s">
        <v>3050</v>
      </c>
      <c r="B2703" s="9" t="s">
        <v>3049</v>
      </c>
      <c r="C2703" s="8">
        <v>0.30587607344865198</v>
      </c>
      <c r="D2703" s="8">
        <v>0.39600000000000002</v>
      </c>
      <c r="E2703" s="8">
        <v>9.8000000000000004E-2</v>
      </c>
      <c r="F2703" s="9" t="s">
        <v>3048</v>
      </c>
    </row>
    <row r="2704" spans="1:6" ht="16">
      <c r="A2704" s="8" t="s">
        <v>3047</v>
      </c>
      <c r="B2704" s="9" t="s">
        <v>3046</v>
      </c>
      <c r="C2704" s="8">
        <v>0.31195026092251399</v>
      </c>
      <c r="D2704" s="8">
        <v>0.35399999999999998</v>
      </c>
      <c r="E2704" s="8">
        <v>7.8E-2</v>
      </c>
      <c r="F2704" s="9" t="s">
        <v>3045</v>
      </c>
    </row>
    <row r="2705" spans="1:6" ht="16">
      <c r="A2705" s="8" t="s">
        <v>3044</v>
      </c>
      <c r="B2705" s="9" t="s">
        <v>3043</v>
      </c>
      <c r="C2705" s="8">
        <v>0.41576630431460998</v>
      </c>
      <c r="D2705" s="8">
        <v>0.995</v>
      </c>
      <c r="E2705" s="8">
        <v>0.85699999999999998</v>
      </c>
      <c r="F2705" s="9" t="s">
        <v>3042</v>
      </c>
    </row>
    <row r="2706" spans="1:6" ht="16">
      <c r="A2706" s="8" t="s">
        <v>3041</v>
      </c>
      <c r="B2706" s="9" t="s">
        <v>3040</v>
      </c>
      <c r="C2706" s="8">
        <v>0.30757959108100402</v>
      </c>
      <c r="D2706" s="8">
        <v>0.45300000000000001</v>
      </c>
      <c r="E2706" s="8">
        <v>0.123</v>
      </c>
      <c r="F2706" s="9" t="s">
        <v>3039</v>
      </c>
    </row>
    <row r="2707" spans="1:6" ht="16">
      <c r="A2707" s="8" t="s">
        <v>3038</v>
      </c>
      <c r="B2707" s="9" t="s">
        <v>3037</v>
      </c>
      <c r="C2707" s="8">
        <v>0.28742789246047801</v>
      </c>
      <c r="D2707" s="8">
        <v>0.23599999999999999</v>
      </c>
      <c r="E2707" s="8">
        <v>0.03</v>
      </c>
      <c r="F2707" s="9" t="s">
        <v>3036</v>
      </c>
    </row>
    <row r="2708" spans="1:6" ht="16">
      <c r="A2708" s="8" t="s">
        <v>3035</v>
      </c>
      <c r="B2708" s="9" t="s">
        <v>3034</v>
      </c>
      <c r="C2708" s="8">
        <v>0.42821205321261702</v>
      </c>
      <c r="D2708" s="8">
        <v>0.89600000000000002</v>
      </c>
      <c r="E2708" s="8">
        <v>0.57699999999999996</v>
      </c>
      <c r="F2708" s="9" t="s">
        <v>3033</v>
      </c>
    </row>
    <row r="2709" spans="1:6" ht="16">
      <c r="A2709" s="8" t="s">
        <v>3032</v>
      </c>
      <c r="B2709" s="9" t="s">
        <v>3031</v>
      </c>
      <c r="C2709" s="8">
        <v>0.25822486156635099</v>
      </c>
      <c r="D2709" s="8">
        <v>0.377</v>
      </c>
      <c r="E2709" s="8">
        <v>8.6999999999999994E-2</v>
      </c>
      <c r="F2709" s="9" t="s">
        <v>3030</v>
      </c>
    </row>
    <row r="2710" spans="1:6" ht="16">
      <c r="A2710" s="8" t="s">
        <v>3029</v>
      </c>
      <c r="B2710" s="9" t="s">
        <v>3028</v>
      </c>
      <c r="C2710" s="8">
        <v>0.27692905083298702</v>
      </c>
      <c r="D2710" s="8">
        <v>0.39600000000000002</v>
      </c>
      <c r="E2710" s="8">
        <v>9.7000000000000003E-2</v>
      </c>
      <c r="F2710" s="9" t="s">
        <v>3027</v>
      </c>
    </row>
    <row r="2711" spans="1:6" ht="16">
      <c r="A2711" s="8" t="s">
        <v>3026</v>
      </c>
      <c r="B2711" s="9" t="s">
        <v>3025</v>
      </c>
      <c r="C2711" s="8">
        <v>0.25405628250361101</v>
      </c>
      <c r="D2711" s="8">
        <v>0.38200000000000001</v>
      </c>
      <c r="E2711" s="8">
        <v>0.09</v>
      </c>
      <c r="F2711" s="9" t="s">
        <v>3024</v>
      </c>
    </row>
    <row r="2712" spans="1:6" ht="16">
      <c r="A2712" s="8" t="s">
        <v>3023</v>
      </c>
      <c r="B2712" s="9" t="s">
        <v>3022</v>
      </c>
      <c r="C2712" s="8">
        <v>0.29409635092675002</v>
      </c>
      <c r="D2712" s="8">
        <v>0.35399999999999998</v>
      </c>
      <c r="E2712" s="8">
        <v>7.9000000000000001E-2</v>
      </c>
      <c r="F2712" s="9" t="s">
        <v>3021</v>
      </c>
    </row>
    <row r="2713" spans="1:6" ht="16">
      <c r="A2713" s="8" t="s">
        <v>3020</v>
      </c>
      <c r="B2713" s="9" t="s">
        <v>3019</v>
      </c>
      <c r="C2713" s="8">
        <v>0.54480696550206198</v>
      </c>
      <c r="D2713" s="8">
        <v>0.79200000000000004</v>
      </c>
      <c r="E2713" s="8">
        <v>0.46400000000000002</v>
      </c>
      <c r="F2713" s="9" t="s">
        <v>3018</v>
      </c>
    </row>
    <row r="2714" spans="1:6" ht="16">
      <c r="A2714" s="8" t="s">
        <v>3017</v>
      </c>
      <c r="B2714" s="9" t="s">
        <v>3016</v>
      </c>
      <c r="C2714" s="8">
        <v>0.26306009175274803</v>
      </c>
      <c r="D2714" s="8">
        <v>0.36799999999999999</v>
      </c>
      <c r="E2714" s="8">
        <v>8.3000000000000004E-2</v>
      </c>
      <c r="F2714" s="9" t="s">
        <v>3015</v>
      </c>
    </row>
    <row r="2715" spans="1:6" ht="16">
      <c r="A2715" s="8" t="s">
        <v>3014</v>
      </c>
      <c r="B2715" s="9" t="s">
        <v>3013</v>
      </c>
      <c r="C2715" s="8">
        <v>0.25481188897011098</v>
      </c>
      <c r="D2715" s="8">
        <v>0.26900000000000002</v>
      </c>
      <c r="E2715" s="8">
        <v>4.2000000000000003E-2</v>
      </c>
      <c r="F2715" s="9" t="s">
        <v>3012</v>
      </c>
    </row>
    <row r="2716" spans="1:6" ht="16">
      <c r="A2716" s="8" t="s">
        <v>3011</v>
      </c>
      <c r="B2716" s="9" t="s">
        <v>3010</v>
      </c>
      <c r="C2716" s="8">
        <v>0.33755860075928701</v>
      </c>
      <c r="D2716" s="8">
        <v>0.55700000000000005</v>
      </c>
      <c r="E2716" s="8">
        <v>0.187</v>
      </c>
      <c r="F2716" s="9" t="s">
        <v>3009</v>
      </c>
    </row>
    <row r="2717" spans="1:6" ht="16">
      <c r="A2717" s="8" t="s">
        <v>3008</v>
      </c>
      <c r="B2717" s="9" t="s">
        <v>3007</v>
      </c>
      <c r="C2717" s="8">
        <v>0.29834567573767201</v>
      </c>
      <c r="D2717" s="8">
        <v>0.42</v>
      </c>
      <c r="E2717" s="8">
        <v>0.109</v>
      </c>
      <c r="F2717" s="9" t="s">
        <v>3006</v>
      </c>
    </row>
    <row r="2718" spans="1:6" ht="16">
      <c r="A2718" s="8" t="s">
        <v>465</v>
      </c>
      <c r="B2718" s="9" t="s">
        <v>3005</v>
      </c>
      <c r="C2718" s="8">
        <v>0.63061015635473605</v>
      </c>
      <c r="D2718" s="8">
        <v>0.74099999999999999</v>
      </c>
      <c r="E2718" s="8">
        <v>0.376</v>
      </c>
      <c r="F2718" s="9" t="s">
        <v>3004</v>
      </c>
    </row>
    <row r="2719" spans="1:6" ht="16">
      <c r="A2719" s="8" t="s">
        <v>3003</v>
      </c>
      <c r="B2719" s="9" t="s">
        <v>3002</v>
      </c>
      <c r="C2719" s="8">
        <v>0.48654299456521199</v>
      </c>
      <c r="D2719" s="8">
        <v>1</v>
      </c>
      <c r="E2719" s="8">
        <v>0.999</v>
      </c>
      <c r="F2719" s="9" t="s">
        <v>3001</v>
      </c>
    </row>
    <row r="2720" spans="1:6" ht="16">
      <c r="A2720" s="8" t="s">
        <v>3000</v>
      </c>
      <c r="B2720" s="9" t="s">
        <v>2999</v>
      </c>
      <c r="C2720" s="8">
        <v>0.38658614651069501</v>
      </c>
      <c r="D2720" s="8">
        <v>0.61799999999999999</v>
      </c>
      <c r="E2720" s="8">
        <v>0.23799999999999999</v>
      </c>
      <c r="F2720" s="9" t="s">
        <v>2998</v>
      </c>
    </row>
    <row r="2721" spans="1:6" ht="16">
      <c r="A2721" s="8" t="s">
        <v>2997</v>
      </c>
      <c r="B2721" s="9" t="s">
        <v>2996</v>
      </c>
      <c r="C2721" s="8">
        <v>0.277730654082323</v>
      </c>
      <c r="D2721" s="8">
        <v>0.39200000000000002</v>
      </c>
      <c r="E2721" s="8">
        <v>9.5000000000000001E-2</v>
      </c>
      <c r="F2721" s="9" t="s">
        <v>2995</v>
      </c>
    </row>
    <row r="2722" spans="1:6" ht="16">
      <c r="A2722" s="8" t="s">
        <v>2994</v>
      </c>
      <c r="B2722" s="9" t="s">
        <v>2993</v>
      </c>
      <c r="C2722" s="8">
        <v>0.51097062944124005</v>
      </c>
      <c r="D2722" s="8">
        <v>0.73599999999999999</v>
      </c>
      <c r="E2722" s="8">
        <v>0.36099999999999999</v>
      </c>
      <c r="F2722" s="9" t="s">
        <v>2992</v>
      </c>
    </row>
    <row r="2723" spans="1:6" ht="16">
      <c r="A2723" s="8" t="s">
        <v>2991</v>
      </c>
      <c r="B2723" s="9" t="s">
        <v>2990</v>
      </c>
      <c r="C2723" s="8">
        <v>0.43774099270093397</v>
      </c>
      <c r="D2723" s="8">
        <v>0.93899999999999995</v>
      </c>
      <c r="E2723" s="8">
        <v>0.753</v>
      </c>
      <c r="F2723" s="9" t="s">
        <v>2989</v>
      </c>
    </row>
    <row r="2724" spans="1:6" ht="16">
      <c r="A2724" s="8" t="s">
        <v>2988</v>
      </c>
      <c r="B2724" s="9" t="s">
        <v>2987</v>
      </c>
      <c r="C2724" s="8">
        <v>0.28255381455775302</v>
      </c>
      <c r="D2724" s="8">
        <v>0.35399999999999998</v>
      </c>
      <c r="E2724" s="8">
        <v>7.6999999999999999E-2</v>
      </c>
      <c r="F2724" s="9" t="s">
        <v>2986</v>
      </c>
    </row>
    <row r="2725" spans="1:6" ht="16">
      <c r="A2725" s="8" t="s">
        <v>2985</v>
      </c>
      <c r="B2725" s="9" t="s">
        <v>2984</v>
      </c>
      <c r="C2725" s="8">
        <v>0.57043867468231801</v>
      </c>
      <c r="D2725" s="8">
        <v>0.33500000000000002</v>
      </c>
      <c r="E2725" s="8">
        <v>7.3999999999999996E-2</v>
      </c>
      <c r="F2725" s="9" t="s">
        <v>2983</v>
      </c>
    </row>
    <row r="2726" spans="1:6" ht="16">
      <c r="A2726" s="8" t="s">
        <v>2982</v>
      </c>
      <c r="B2726" s="9" t="s">
        <v>2981</v>
      </c>
      <c r="C2726" s="8">
        <v>0.42120387356610201</v>
      </c>
      <c r="D2726" s="8">
        <v>0.57499999999999996</v>
      </c>
      <c r="E2726" s="8">
        <v>0.20799999999999999</v>
      </c>
      <c r="F2726" s="9" t="s">
        <v>2980</v>
      </c>
    </row>
    <row r="2727" spans="1:6" ht="16">
      <c r="A2727" s="8" t="s">
        <v>2979</v>
      </c>
      <c r="B2727" s="9" t="s">
        <v>2978</v>
      </c>
      <c r="C2727" s="8">
        <v>0.39299712443345303</v>
      </c>
      <c r="D2727" s="8">
        <v>0.41</v>
      </c>
      <c r="E2727" s="8">
        <v>0.112</v>
      </c>
      <c r="F2727" s="9" t="s">
        <v>2977</v>
      </c>
    </row>
    <row r="2728" spans="1:6" ht="16">
      <c r="A2728" s="8" t="s">
        <v>2976</v>
      </c>
      <c r="B2728" s="9" t="s">
        <v>2975</v>
      </c>
      <c r="C2728" s="8">
        <v>0.27717139229328902</v>
      </c>
      <c r="D2728" s="8">
        <v>0.245</v>
      </c>
      <c r="E2728" s="8">
        <v>3.5000000000000003E-2</v>
      </c>
      <c r="F2728" s="9" t="s">
        <v>2974</v>
      </c>
    </row>
    <row r="2729" spans="1:6" ht="16">
      <c r="A2729" s="8" t="s">
        <v>2973</v>
      </c>
      <c r="B2729" s="9" t="s">
        <v>2972</v>
      </c>
      <c r="C2729" s="8">
        <v>0.28918530633900802</v>
      </c>
      <c r="D2729" s="8">
        <v>0.439</v>
      </c>
      <c r="E2729" s="8">
        <v>0.121</v>
      </c>
      <c r="F2729" s="9" t="s">
        <v>2971</v>
      </c>
    </row>
    <row r="2730" spans="1:6" ht="16">
      <c r="A2730" s="8" t="s">
        <v>2970</v>
      </c>
      <c r="B2730" s="9" t="s">
        <v>2969</v>
      </c>
      <c r="C2730" s="8">
        <v>0.36074042509194598</v>
      </c>
      <c r="D2730" s="8">
        <v>0.47199999999999998</v>
      </c>
      <c r="E2730" s="8">
        <v>0.14299999999999999</v>
      </c>
      <c r="F2730" s="9" t="s">
        <v>2968</v>
      </c>
    </row>
    <row r="2731" spans="1:6" ht="16">
      <c r="A2731" s="8" t="s">
        <v>2967</v>
      </c>
      <c r="B2731" s="9" t="s">
        <v>2966</v>
      </c>
      <c r="C2731" s="8">
        <v>0.25043348549879402</v>
      </c>
      <c r="D2731" s="8">
        <v>0.33</v>
      </c>
      <c r="E2731" s="8">
        <v>6.6000000000000003E-2</v>
      </c>
      <c r="F2731" s="9" t="s">
        <v>2965</v>
      </c>
    </row>
    <row r="2732" spans="1:6" ht="16">
      <c r="A2732" s="8" t="s">
        <v>2964</v>
      </c>
      <c r="B2732" s="9" t="s">
        <v>2963</v>
      </c>
      <c r="C2732" s="8">
        <v>0.30339554845078598</v>
      </c>
      <c r="D2732" s="8">
        <v>0.41</v>
      </c>
      <c r="E2732" s="8">
        <v>0.11</v>
      </c>
      <c r="F2732" s="9" t="s">
        <v>2962</v>
      </c>
    </row>
    <row r="2733" spans="1:6" ht="16">
      <c r="A2733" s="8" t="s">
        <v>2961</v>
      </c>
      <c r="B2733" s="9" t="s">
        <v>2960</v>
      </c>
      <c r="C2733" s="8">
        <v>0.26877445497763303</v>
      </c>
      <c r="D2733" s="8">
        <v>0.34399999999999997</v>
      </c>
      <c r="E2733" s="8">
        <v>7.3999999999999996E-2</v>
      </c>
      <c r="F2733" s="9" t="s">
        <v>2959</v>
      </c>
    </row>
    <row r="2734" spans="1:6" ht="16">
      <c r="A2734" s="8" t="s">
        <v>2958</v>
      </c>
      <c r="B2734" s="9" t="s">
        <v>2957</v>
      </c>
      <c r="C2734" s="8">
        <v>0.452964462844402</v>
      </c>
      <c r="D2734" s="8">
        <v>0.77800000000000002</v>
      </c>
      <c r="E2734" s="8">
        <v>0.432</v>
      </c>
      <c r="F2734" s="9" t="s">
        <v>2956</v>
      </c>
    </row>
    <row r="2735" spans="1:6" ht="16">
      <c r="A2735" s="8" t="s">
        <v>2955</v>
      </c>
      <c r="B2735" s="9" t="s">
        <v>2954</v>
      </c>
      <c r="C2735" s="8">
        <v>0.28529878764972699</v>
      </c>
      <c r="D2735" s="8">
        <v>0.44800000000000001</v>
      </c>
      <c r="E2735" s="8">
        <v>0.126</v>
      </c>
      <c r="F2735" s="9" t="s">
        <v>2953</v>
      </c>
    </row>
    <row r="2736" spans="1:6" ht="16">
      <c r="A2736" s="8" t="s">
        <v>2952</v>
      </c>
      <c r="B2736" s="9" t="s">
        <v>2951</v>
      </c>
      <c r="C2736" s="8">
        <v>0.35536200259918699</v>
      </c>
      <c r="D2736" s="8">
        <v>0.45800000000000002</v>
      </c>
      <c r="E2736" s="8">
        <v>0.13700000000000001</v>
      </c>
      <c r="F2736" s="9" t="s">
        <v>2950</v>
      </c>
    </row>
    <row r="2737" spans="1:6" ht="16">
      <c r="A2737" s="8" t="s">
        <v>2949</v>
      </c>
      <c r="B2737" s="9" t="s">
        <v>2948</v>
      </c>
      <c r="C2737" s="8">
        <v>0.33730185211992803</v>
      </c>
      <c r="D2737" s="8">
        <v>0.439</v>
      </c>
      <c r="E2737" s="8">
        <v>0.125</v>
      </c>
      <c r="F2737" s="9" t="s">
        <v>2947</v>
      </c>
    </row>
    <row r="2738" spans="1:6" ht="16">
      <c r="A2738" s="8" t="s">
        <v>2946</v>
      </c>
      <c r="B2738" s="9" t="s">
        <v>2945</v>
      </c>
      <c r="C2738" s="8">
        <v>0.34068845923426599</v>
      </c>
      <c r="D2738" s="8">
        <v>0.59</v>
      </c>
      <c r="E2738" s="8">
        <v>0.21199999999999999</v>
      </c>
      <c r="F2738" s="9" t="s">
        <v>2944</v>
      </c>
    </row>
    <row r="2739" spans="1:6" ht="16">
      <c r="A2739" s="8" t="s">
        <v>2943</v>
      </c>
      <c r="B2739" s="9" t="s">
        <v>2942</v>
      </c>
      <c r="C2739" s="8">
        <v>0.323822993421232</v>
      </c>
      <c r="D2739" s="8">
        <v>0.255</v>
      </c>
      <c r="E2739" s="8">
        <v>3.7999999999999999E-2</v>
      </c>
      <c r="F2739" s="9" t="s">
        <v>2941</v>
      </c>
    </row>
    <row r="2740" spans="1:6" ht="16">
      <c r="A2740" s="8" t="s">
        <v>2940</v>
      </c>
      <c r="B2740" s="9" t="s">
        <v>2939</v>
      </c>
      <c r="C2740" s="8">
        <v>0.46264872702894799</v>
      </c>
      <c r="D2740" s="8">
        <v>0.63200000000000001</v>
      </c>
      <c r="E2740" s="8">
        <v>0.248</v>
      </c>
      <c r="F2740" s="9" t="s">
        <v>2938</v>
      </c>
    </row>
    <row r="2741" spans="1:6" ht="16">
      <c r="A2741" s="8" t="s">
        <v>2937</v>
      </c>
      <c r="B2741" s="9" t="s">
        <v>2936</v>
      </c>
      <c r="C2741" s="8">
        <v>0.30499350835600803</v>
      </c>
      <c r="D2741" s="8">
        <v>0.443</v>
      </c>
      <c r="E2741" s="8">
        <v>0.124</v>
      </c>
      <c r="F2741" s="9" t="s">
        <v>2935</v>
      </c>
    </row>
    <row r="2742" spans="1:6" ht="16">
      <c r="A2742" s="8" t="s">
        <v>2934</v>
      </c>
      <c r="B2742" s="9" t="s">
        <v>2933</v>
      </c>
      <c r="C2742" s="8">
        <v>0.50806513984880397</v>
      </c>
      <c r="D2742" s="8">
        <v>0.65100000000000002</v>
      </c>
      <c r="E2742" s="8">
        <v>0.28999999999999998</v>
      </c>
      <c r="F2742" s="9" t="s">
        <v>2932</v>
      </c>
    </row>
    <row r="2743" spans="1:6" ht="16">
      <c r="A2743" s="8" t="s">
        <v>2931</v>
      </c>
      <c r="B2743" s="9" t="s">
        <v>2930</v>
      </c>
      <c r="C2743" s="8">
        <v>0.30216698342284998</v>
      </c>
      <c r="D2743" s="8">
        <v>0.39200000000000002</v>
      </c>
      <c r="E2743" s="8">
        <v>9.8000000000000004E-2</v>
      </c>
      <c r="F2743" s="9" t="s">
        <v>2929</v>
      </c>
    </row>
    <row r="2744" spans="1:6" ht="16">
      <c r="A2744" s="8" t="s">
        <v>2928</v>
      </c>
      <c r="B2744" s="9" t="s">
        <v>2927</v>
      </c>
      <c r="C2744" s="8">
        <v>0.35564617057020298</v>
      </c>
      <c r="D2744" s="8">
        <v>0.46200000000000002</v>
      </c>
      <c r="E2744" s="8">
        <v>0.13900000000000001</v>
      </c>
      <c r="F2744" s="9" t="s">
        <v>2926</v>
      </c>
    </row>
    <row r="2745" spans="1:6" ht="16">
      <c r="A2745" s="8" t="s">
        <v>2925</v>
      </c>
      <c r="B2745" s="9" t="s">
        <v>2924</v>
      </c>
      <c r="C2745" s="8">
        <v>0.26963906285079098</v>
      </c>
      <c r="D2745" s="8">
        <v>0.35799999999999998</v>
      </c>
      <c r="E2745" s="8">
        <v>8.1000000000000003E-2</v>
      </c>
      <c r="F2745" s="9" t="s">
        <v>2923</v>
      </c>
    </row>
    <row r="2746" spans="1:6" ht="16">
      <c r="A2746" s="8" t="s">
        <v>2922</v>
      </c>
      <c r="B2746" s="9" t="s">
        <v>2921</v>
      </c>
      <c r="C2746" s="8">
        <v>0.395997833029958</v>
      </c>
      <c r="D2746" s="8">
        <v>0.52800000000000002</v>
      </c>
      <c r="E2746" s="8">
        <v>0.187</v>
      </c>
      <c r="F2746" s="9" t="s">
        <v>2920</v>
      </c>
    </row>
    <row r="2747" spans="1:6" ht="16">
      <c r="A2747" s="8" t="s">
        <v>2919</v>
      </c>
      <c r="B2747" s="9" t="s">
        <v>2918</v>
      </c>
      <c r="C2747" s="8">
        <v>0.30736538296169702</v>
      </c>
      <c r="D2747" s="8">
        <v>0.40100000000000002</v>
      </c>
      <c r="E2747" s="8">
        <v>0.104</v>
      </c>
      <c r="F2747" s="9" t="s">
        <v>2917</v>
      </c>
    </row>
    <row r="2748" spans="1:6" ht="16">
      <c r="A2748" s="8" t="s">
        <v>2916</v>
      </c>
      <c r="B2748" s="9" t="s">
        <v>2915</v>
      </c>
      <c r="C2748" s="8">
        <v>0.30858611796782398</v>
      </c>
      <c r="D2748" s="8">
        <v>0.47599999999999998</v>
      </c>
      <c r="E2748" s="8">
        <v>0.14299999999999999</v>
      </c>
      <c r="F2748" s="9" t="s">
        <v>2914</v>
      </c>
    </row>
    <row r="2749" spans="1:6" ht="16">
      <c r="A2749" s="8" t="s">
        <v>2913</v>
      </c>
      <c r="B2749" s="9" t="s">
        <v>2912</v>
      </c>
      <c r="C2749" s="8">
        <v>0.30978197944604602</v>
      </c>
      <c r="D2749" s="8">
        <v>0.52400000000000002</v>
      </c>
      <c r="E2749" s="8">
        <v>0.16900000000000001</v>
      </c>
      <c r="F2749" s="9" t="s">
        <v>2911</v>
      </c>
    </row>
    <row r="2750" spans="1:6" ht="16">
      <c r="A2750" s="8" t="s">
        <v>2910</v>
      </c>
      <c r="B2750" s="9" t="s">
        <v>2909</v>
      </c>
      <c r="C2750" s="8">
        <v>0.25917745746200499</v>
      </c>
      <c r="D2750" s="8">
        <v>0.38200000000000001</v>
      </c>
      <c r="E2750" s="8">
        <v>9.0999999999999998E-2</v>
      </c>
      <c r="F2750" s="9" t="s">
        <v>2908</v>
      </c>
    </row>
    <row r="2751" spans="1:6" ht="16">
      <c r="A2751" s="8" t="s">
        <v>2907</v>
      </c>
      <c r="B2751" s="9" t="s">
        <v>2906</v>
      </c>
      <c r="C2751" s="8">
        <v>0.26043981598363303</v>
      </c>
      <c r="D2751" s="8">
        <v>0.34399999999999997</v>
      </c>
      <c r="E2751" s="8">
        <v>7.4999999999999997E-2</v>
      </c>
      <c r="F2751" s="9" t="s">
        <v>2905</v>
      </c>
    </row>
    <row r="2752" spans="1:6" ht="16">
      <c r="A2752" s="8" t="s">
        <v>2904</v>
      </c>
      <c r="B2752" s="9" t="s">
        <v>2903</v>
      </c>
      <c r="C2752" s="8">
        <v>0.44610027404310298</v>
      </c>
      <c r="D2752" s="8">
        <v>0.44800000000000001</v>
      </c>
      <c r="E2752" s="8">
        <v>0.13600000000000001</v>
      </c>
      <c r="F2752" s="9" t="s">
        <v>2902</v>
      </c>
    </row>
    <row r="2753" spans="1:6" ht="16">
      <c r="A2753" s="8" t="s">
        <v>2901</v>
      </c>
      <c r="B2753" s="9" t="s">
        <v>2900</v>
      </c>
      <c r="C2753" s="8">
        <v>0.42452660502710998</v>
      </c>
      <c r="D2753" s="8">
        <v>0.63700000000000001</v>
      </c>
      <c r="E2753" s="8">
        <v>0.25900000000000001</v>
      </c>
      <c r="F2753" s="9" t="s">
        <v>2899</v>
      </c>
    </row>
    <row r="2754" spans="1:6" ht="16">
      <c r="A2754" s="8" t="s">
        <v>2898</v>
      </c>
      <c r="B2754" s="9" t="s">
        <v>2897</v>
      </c>
      <c r="C2754" s="8">
        <v>0.44804081107176702</v>
      </c>
      <c r="D2754" s="8">
        <v>0.81100000000000005</v>
      </c>
      <c r="E2754" s="8">
        <v>0.45</v>
      </c>
      <c r="F2754" s="9" t="s">
        <v>2896</v>
      </c>
    </row>
    <row r="2755" spans="1:6" ht="16">
      <c r="A2755" s="8" t="s">
        <v>2895</v>
      </c>
      <c r="B2755" s="9" t="s">
        <v>2894</v>
      </c>
      <c r="C2755" s="8">
        <v>0.25056198882078201</v>
      </c>
      <c r="D2755" s="8">
        <v>0.28299999999999997</v>
      </c>
      <c r="E2755" s="8">
        <v>4.9000000000000002E-2</v>
      </c>
      <c r="F2755" s="9" t="s">
        <v>2893</v>
      </c>
    </row>
    <row r="2756" spans="1:6" ht="16">
      <c r="A2756" s="8" t="s">
        <v>2892</v>
      </c>
      <c r="B2756" s="9" t="s">
        <v>2891</v>
      </c>
      <c r="C2756" s="8">
        <v>0.30988627670166202</v>
      </c>
      <c r="D2756" s="8">
        <v>0.495</v>
      </c>
      <c r="E2756" s="8">
        <v>0.151</v>
      </c>
      <c r="F2756" s="9" t="s">
        <v>2890</v>
      </c>
    </row>
    <row r="2757" spans="1:6" ht="16">
      <c r="A2757" s="8" t="s">
        <v>2889</v>
      </c>
      <c r="B2757" s="9" t="s">
        <v>2888</v>
      </c>
      <c r="C2757" s="8">
        <v>0.26309500106239397</v>
      </c>
      <c r="D2757" s="8">
        <v>0.35399999999999998</v>
      </c>
      <c r="E2757" s="8">
        <v>7.9000000000000001E-2</v>
      </c>
      <c r="F2757" s="9" t="s">
        <v>2887</v>
      </c>
    </row>
    <row r="2758" spans="1:6" ht="16">
      <c r="A2758" s="8" t="s">
        <v>2886</v>
      </c>
      <c r="B2758" s="9" t="s">
        <v>2885</v>
      </c>
      <c r="C2758" s="8">
        <v>0.32039381295943498</v>
      </c>
      <c r="D2758" s="8">
        <v>0.40600000000000003</v>
      </c>
      <c r="E2758" s="8">
        <v>0.109</v>
      </c>
      <c r="F2758" s="9" t="s">
        <v>2884</v>
      </c>
    </row>
    <row r="2759" spans="1:6" ht="16">
      <c r="A2759" s="8" t="s">
        <v>2883</v>
      </c>
      <c r="B2759" s="9" t="s">
        <v>2882</v>
      </c>
      <c r="C2759" s="8">
        <v>0.25746852723053598</v>
      </c>
      <c r="D2759" s="8">
        <v>0.38700000000000001</v>
      </c>
      <c r="E2759" s="8">
        <v>9.4E-2</v>
      </c>
      <c r="F2759" s="9" t="s">
        <v>2881</v>
      </c>
    </row>
    <row r="2760" spans="1:6" ht="16">
      <c r="A2760" s="8" t="s">
        <v>2880</v>
      </c>
      <c r="B2760" s="9" t="s">
        <v>2879</v>
      </c>
      <c r="C2760" s="8">
        <v>0.38580550572557898</v>
      </c>
      <c r="D2760" s="8">
        <v>0.59899999999999998</v>
      </c>
      <c r="E2760" s="8">
        <v>0.23400000000000001</v>
      </c>
      <c r="F2760" s="9" t="s">
        <v>2878</v>
      </c>
    </row>
    <row r="2761" spans="1:6" ht="16">
      <c r="A2761" s="8" t="s">
        <v>2877</v>
      </c>
      <c r="B2761" s="9" t="s">
        <v>2876</v>
      </c>
      <c r="C2761" s="8">
        <v>0.25767733909180801</v>
      </c>
      <c r="D2761" s="8">
        <v>0.40600000000000003</v>
      </c>
      <c r="E2761" s="8">
        <v>0.10299999999999999</v>
      </c>
      <c r="F2761" s="9" t="s">
        <v>2875</v>
      </c>
    </row>
    <row r="2762" spans="1:6" ht="16">
      <c r="A2762" s="8" t="s">
        <v>13</v>
      </c>
      <c r="B2762" s="9" t="s">
        <v>2874</v>
      </c>
      <c r="C2762" s="8">
        <v>0.41606421363248403</v>
      </c>
      <c r="D2762" s="8">
        <v>1</v>
      </c>
      <c r="E2762" s="8">
        <v>1</v>
      </c>
      <c r="F2762" s="9" t="s">
        <v>2873</v>
      </c>
    </row>
    <row r="2763" spans="1:6" ht="16">
      <c r="A2763" s="8" t="s">
        <v>464</v>
      </c>
      <c r="B2763" s="9" t="s">
        <v>2872</v>
      </c>
      <c r="C2763" s="8">
        <v>0.66967554532754203</v>
      </c>
      <c r="D2763" s="8">
        <v>0.51400000000000001</v>
      </c>
      <c r="E2763" s="8">
        <v>0.17899999999999999</v>
      </c>
      <c r="F2763" s="9" t="s">
        <v>2871</v>
      </c>
    </row>
    <row r="2764" spans="1:6" ht="16">
      <c r="A2764" s="8" t="s">
        <v>2870</v>
      </c>
      <c r="B2764" s="9" t="s">
        <v>2869</v>
      </c>
      <c r="C2764" s="8">
        <v>0.29536822320579698</v>
      </c>
      <c r="D2764" s="8">
        <v>0.434</v>
      </c>
      <c r="E2764" s="8">
        <v>0.121</v>
      </c>
      <c r="F2764" s="9" t="s">
        <v>2868</v>
      </c>
    </row>
    <row r="2765" spans="1:6" ht="16">
      <c r="A2765" s="8" t="s">
        <v>2867</v>
      </c>
      <c r="B2765" s="9" t="s">
        <v>2866</v>
      </c>
      <c r="C2765" s="8">
        <v>0.28766941325631201</v>
      </c>
      <c r="D2765" s="8">
        <v>0.34899999999999998</v>
      </c>
      <c r="E2765" s="8">
        <v>0.08</v>
      </c>
      <c r="F2765" s="9" t="s">
        <v>2865</v>
      </c>
    </row>
    <row r="2766" spans="1:6" ht="16">
      <c r="A2766" s="8" t="s">
        <v>301</v>
      </c>
      <c r="B2766" s="9" t="s">
        <v>2864</v>
      </c>
      <c r="C2766" s="8">
        <v>0.52344148736501706</v>
      </c>
      <c r="D2766" s="8">
        <v>0.755</v>
      </c>
      <c r="E2766" s="8">
        <v>0.39600000000000002</v>
      </c>
      <c r="F2766" s="9" t="s">
        <v>2863</v>
      </c>
    </row>
    <row r="2767" spans="1:6" ht="16">
      <c r="A2767" s="8" t="s">
        <v>2862</v>
      </c>
      <c r="B2767" s="9" t="s">
        <v>2861</v>
      </c>
      <c r="C2767" s="8">
        <v>0.40538743025231699</v>
      </c>
      <c r="D2767" s="8">
        <v>0.99099999999999999</v>
      </c>
      <c r="E2767" s="8">
        <v>0.93100000000000005</v>
      </c>
      <c r="F2767" s="9" t="s">
        <v>2860</v>
      </c>
    </row>
    <row r="2768" spans="1:6" ht="16">
      <c r="A2768" s="8" t="s">
        <v>2859</v>
      </c>
      <c r="B2768" s="9" t="s">
        <v>2858</v>
      </c>
      <c r="C2768" s="8">
        <v>0.39568745516918002</v>
      </c>
      <c r="D2768" s="8">
        <v>0.55700000000000005</v>
      </c>
      <c r="E2768" s="8">
        <v>0.20399999999999999</v>
      </c>
      <c r="F2768" s="9" t="s">
        <v>2857</v>
      </c>
    </row>
    <row r="2769" spans="1:6" ht="16">
      <c r="A2769" s="8" t="s">
        <v>2856</v>
      </c>
      <c r="B2769" s="9" t="s">
        <v>2855</v>
      </c>
      <c r="C2769" s="8">
        <v>0.32118583195559602</v>
      </c>
      <c r="D2769" s="8">
        <v>0.49099999999999999</v>
      </c>
      <c r="E2769" s="8">
        <v>0.15</v>
      </c>
      <c r="F2769" s="9" t="s">
        <v>2854</v>
      </c>
    </row>
    <row r="2770" spans="1:6" ht="16">
      <c r="A2770" s="8" t="s">
        <v>2853</v>
      </c>
      <c r="B2770" s="9" t="s">
        <v>2852</v>
      </c>
      <c r="C2770" s="8">
        <v>0.29478245730014901</v>
      </c>
      <c r="D2770" s="8">
        <v>0.35399999999999998</v>
      </c>
      <c r="E2770" s="8">
        <v>8.2000000000000003E-2</v>
      </c>
      <c r="F2770" s="9" t="s">
        <v>2851</v>
      </c>
    </row>
    <row r="2771" spans="1:6" ht="16">
      <c r="A2771" s="8" t="s">
        <v>2850</v>
      </c>
      <c r="B2771" s="9" t="s">
        <v>2849</v>
      </c>
      <c r="C2771" s="8">
        <v>0.29612073841721698</v>
      </c>
      <c r="D2771" s="8">
        <v>0.52800000000000002</v>
      </c>
      <c r="E2771" s="8">
        <v>0.17100000000000001</v>
      </c>
      <c r="F2771" s="9" t="s">
        <v>2848</v>
      </c>
    </row>
    <row r="2772" spans="1:6" ht="16">
      <c r="A2772" s="8" t="s">
        <v>2847</v>
      </c>
      <c r="B2772" s="9" t="s">
        <v>2846</v>
      </c>
      <c r="C2772" s="8">
        <v>0.28515774392593901</v>
      </c>
      <c r="D2772" s="8">
        <v>0.35399999999999998</v>
      </c>
      <c r="E2772" s="8">
        <v>8.1000000000000003E-2</v>
      </c>
      <c r="F2772" s="9" t="s">
        <v>2845</v>
      </c>
    </row>
    <row r="2773" spans="1:6" ht="16">
      <c r="A2773" s="8" t="s">
        <v>2844</v>
      </c>
      <c r="B2773" s="9" t="s">
        <v>2843</v>
      </c>
      <c r="C2773" s="8">
        <v>0.25649431703104197</v>
      </c>
      <c r="D2773" s="8">
        <v>0.36299999999999999</v>
      </c>
      <c r="E2773" s="8">
        <v>8.3000000000000004E-2</v>
      </c>
      <c r="F2773" s="9" t="s">
        <v>2842</v>
      </c>
    </row>
    <row r="2774" spans="1:6" ht="16">
      <c r="A2774" s="8" t="s">
        <v>2841</v>
      </c>
      <c r="B2774" s="9" t="s">
        <v>2840</v>
      </c>
      <c r="C2774" s="8">
        <v>0.32759673627936597</v>
      </c>
      <c r="D2774" s="8">
        <v>0.46700000000000003</v>
      </c>
      <c r="E2774" s="8">
        <v>0.13900000000000001</v>
      </c>
      <c r="F2774" s="9" t="s">
        <v>2839</v>
      </c>
    </row>
    <row r="2775" spans="1:6" ht="16">
      <c r="A2775" s="8" t="s">
        <v>2838</v>
      </c>
      <c r="B2775" s="9" t="s">
        <v>2837</v>
      </c>
      <c r="C2775" s="8">
        <v>0.46623156579077801</v>
      </c>
      <c r="D2775" s="8">
        <v>0.59899999999999998</v>
      </c>
      <c r="E2775" s="8">
        <v>0.24299999999999999</v>
      </c>
      <c r="F2775" s="9" t="s">
        <v>2836</v>
      </c>
    </row>
    <row r="2776" spans="1:6" ht="16">
      <c r="A2776" s="8" t="s">
        <v>2835</v>
      </c>
      <c r="B2776" s="9" t="s">
        <v>2834</v>
      </c>
      <c r="C2776" s="8">
        <v>0.32587850692572701</v>
      </c>
      <c r="D2776" s="8">
        <v>0.55700000000000005</v>
      </c>
      <c r="E2776" s="8">
        <v>0.192</v>
      </c>
      <c r="F2776" s="9" t="s">
        <v>2833</v>
      </c>
    </row>
    <row r="2777" spans="1:6" ht="16">
      <c r="A2777" s="8" t="s">
        <v>2832</v>
      </c>
      <c r="B2777" s="9" t="s">
        <v>2831</v>
      </c>
      <c r="C2777" s="8">
        <v>0.25537990943411898</v>
      </c>
      <c r="D2777" s="8">
        <v>0.34399999999999997</v>
      </c>
      <c r="E2777" s="8">
        <v>7.5999999999999998E-2</v>
      </c>
      <c r="F2777" s="9" t="s">
        <v>2830</v>
      </c>
    </row>
    <row r="2778" spans="1:6" ht="16">
      <c r="A2778" s="8" t="s">
        <v>2829</v>
      </c>
      <c r="B2778" s="9" t="s">
        <v>2828</v>
      </c>
      <c r="C2778" s="8">
        <v>0.39873233173218697</v>
      </c>
      <c r="D2778" s="8">
        <v>0.58499999999999996</v>
      </c>
      <c r="E2778" s="8">
        <v>0.223</v>
      </c>
      <c r="F2778" s="9" t="s">
        <v>2827</v>
      </c>
    </row>
    <row r="2779" spans="1:6" ht="16">
      <c r="A2779" s="8" t="s">
        <v>2826</v>
      </c>
      <c r="B2779" s="9" t="s">
        <v>2825</v>
      </c>
      <c r="C2779" s="8">
        <v>0.27697054202648702</v>
      </c>
      <c r="D2779" s="8">
        <v>0.35399999999999998</v>
      </c>
      <c r="E2779" s="8">
        <v>0.08</v>
      </c>
      <c r="F2779" s="9" t="s">
        <v>2824</v>
      </c>
    </row>
    <row r="2780" spans="1:6" ht="16">
      <c r="A2780" s="8" t="s">
        <v>2823</v>
      </c>
      <c r="B2780" s="9" t="s">
        <v>2822</v>
      </c>
      <c r="C2780" s="8">
        <v>0.31907312198373999</v>
      </c>
      <c r="D2780" s="8">
        <v>0.46200000000000002</v>
      </c>
      <c r="E2780" s="8">
        <v>0.13800000000000001</v>
      </c>
      <c r="F2780" s="9" t="s">
        <v>2821</v>
      </c>
    </row>
    <row r="2781" spans="1:6" ht="16">
      <c r="A2781" s="8" t="s">
        <v>2820</v>
      </c>
      <c r="B2781" s="9" t="s">
        <v>2819</v>
      </c>
      <c r="C2781" s="8">
        <v>0.34073975838527598</v>
      </c>
      <c r="D2781" s="8">
        <v>0.61299999999999999</v>
      </c>
      <c r="E2781" s="8">
        <v>0.23100000000000001</v>
      </c>
      <c r="F2781" s="9" t="s">
        <v>2818</v>
      </c>
    </row>
    <row r="2782" spans="1:6" ht="16">
      <c r="A2782" s="8" t="s">
        <v>2817</v>
      </c>
      <c r="B2782" s="9" t="s">
        <v>2816</v>
      </c>
      <c r="C2782" s="8">
        <v>0.52144899975153802</v>
      </c>
      <c r="D2782" s="8">
        <v>0.76400000000000001</v>
      </c>
      <c r="E2782" s="8">
        <v>0.439</v>
      </c>
      <c r="F2782" s="9" t="s">
        <v>2815</v>
      </c>
    </row>
    <row r="2783" spans="1:6" ht="16">
      <c r="A2783" s="8" t="s">
        <v>2814</v>
      </c>
      <c r="B2783" s="9" t="s">
        <v>2813</v>
      </c>
      <c r="C2783" s="8">
        <v>0.43102695782011802</v>
      </c>
      <c r="D2783" s="8">
        <v>0.89200000000000002</v>
      </c>
      <c r="E2783" s="8">
        <v>0.65600000000000003</v>
      </c>
      <c r="F2783" s="9" t="s">
        <v>2812</v>
      </c>
    </row>
    <row r="2784" spans="1:6" ht="16">
      <c r="A2784" s="8" t="s">
        <v>2811</v>
      </c>
      <c r="B2784" s="9" t="s">
        <v>2810</v>
      </c>
      <c r="C2784" s="8">
        <v>0.36768878880876898</v>
      </c>
      <c r="D2784" s="8">
        <v>0.59899999999999998</v>
      </c>
      <c r="E2784" s="8">
        <v>0.23</v>
      </c>
      <c r="F2784" s="9" t="s">
        <v>2809</v>
      </c>
    </row>
    <row r="2785" spans="1:6" ht="16">
      <c r="A2785" s="8" t="s">
        <v>2808</v>
      </c>
      <c r="B2785" s="9" t="s">
        <v>2807</v>
      </c>
      <c r="C2785" s="8">
        <v>0.464237875469379</v>
      </c>
      <c r="D2785" s="8">
        <v>0.85399999999999998</v>
      </c>
      <c r="E2785" s="8">
        <v>0.57299999999999995</v>
      </c>
      <c r="F2785" s="9" t="s">
        <v>2806</v>
      </c>
    </row>
    <row r="2786" spans="1:6" ht="16">
      <c r="A2786" s="8" t="s">
        <v>2805</v>
      </c>
      <c r="B2786" s="9" t="s">
        <v>2804</v>
      </c>
      <c r="C2786" s="8">
        <v>0.301229852173516</v>
      </c>
      <c r="D2786" s="8">
        <v>0.48099999999999998</v>
      </c>
      <c r="E2786" s="8">
        <v>0.14799999999999999</v>
      </c>
      <c r="F2786" s="9" t="s">
        <v>2803</v>
      </c>
    </row>
    <row r="2787" spans="1:6" ht="16">
      <c r="A2787" s="8" t="s">
        <v>2802</v>
      </c>
      <c r="B2787" s="9" t="s">
        <v>2801</v>
      </c>
      <c r="C2787" s="8">
        <v>0.29418609509183702</v>
      </c>
      <c r="D2787" s="8">
        <v>0.41499999999999998</v>
      </c>
      <c r="E2787" s="8">
        <v>0.112</v>
      </c>
      <c r="F2787" s="9" t="s">
        <v>2800</v>
      </c>
    </row>
    <row r="2788" spans="1:6" ht="16">
      <c r="A2788" s="8" t="s">
        <v>2799</v>
      </c>
      <c r="B2788" s="9" t="s">
        <v>2798</v>
      </c>
      <c r="C2788" s="8">
        <v>0.32810581898038799</v>
      </c>
      <c r="D2788" s="8">
        <v>0.51400000000000001</v>
      </c>
      <c r="E2788" s="8">
        <v>0.17100000000000001</v>
      </c>
      <c r="F2788" s="9" t="s">
        <v>2797</v>
      </c>
    </row>
    <row r="2789" spans="1:6" ht="16">
      <c r="A2789" s="8" t="s">
        <v>2796</v>
      </c>
      <c r="B2789" s="9" t="s">
        <v>2795</v>
      </c>
      <c r="C2789" s="8">
        <v>0.28830420490528402</v>
      </c>
      <c r="D2789" s="8">
        <v>0.35399999999999998</v>
      </c>
      <c r="E2789" s="8">
        <v>8.2000000000000003E-2</v>
      </c>
      <c r="F2789" s="9" t="s">
        <v>2794</v>
      </c>
    </row>
    <row r="2790" spans="1:6" ht="16">
      <c r="A2790" s="8" t="s">
        <v>2793</v>
      </c>
      <c r="B2790" s="9" t="s">
        <v>2792</v>
      </c>
      <c r="C2790" s="8">
        <v>0.301560855810869</v>
      </c>
      <c r="D2790" s="8">
        <v>0.45800000000000002</v>
      </c>
      <c r="E2790" s="8">
        <v>0.13400000000000001</v>
      </c>
      <c r="F2790" s="9" t="s">
        <v>2791</v>
      </c>
    </row>
    <row r="2791" spans="1:6" ht="16">
      <c r="A2791" s="8" t="s">
        <v>2790</v>
      </c>
      <c r="B2791" s="9" t="s">
        <v>2789</v>
      </c>
      <c r="C2791" s="8">
        <v>0.44478917327935802</v>
      </c>
      <c r="D2791" s="8">
        <v>1</v>
      </c>
      <c r="E2791" s="8">
        <v>1</v>
      </c>
      <c r="F2791" s="9" t="s">
        <v>2788</v>
      </c>
    </row>
    <row r="2792" spans="1:6" ht="16">
      <c r="A2792" s="8" t="s">
        <v>2787</v>
      </c>
      <c r="B2792" s="9" t="s">
        <v>2786</v>
      </c>
      <c r="C2792" s="8">
        <v>0.34804494207818198</v>
      </c>
      <c r="D2792" s="8">
        <v>0.51900000000000002</v>
      </c>
      <c r="E2792" s="8">
        <v>0.17599999999999999</v>
      </c>
      <c r="F2792" s="9" t="s">
        <v>2785</v>
      </c>
    </row>
    <row r="2793" spans="1:6" ht="16">
      <c r="A2793" s="8" t="s">
        <v>2784</v>
      </c>
      <c r="B2793" s="9" t="s">
        <v>2783</v>
      </c>
      <c r="C2793" s="8">
        <v>0.31965952797953001</v>
      </c>
      <c r="D2793" s="8">
        <v>0.36799999999999999</v>
      </c>
      <c r="E2793" s="8">
        <v>8.8999999999999996E-2</v>
      </c>
      <c r="F2793" s="9" t="s">
        <v>2782</v>
      </c>
    </row>
    <row r="2794" spans="1:6" ht="16">
      <c r="A2794" s="8" t="s">
        <v>2781</v>
      </c>
      <c r="B2794" s="9" t="s">
        <v>2780</v>
      </c>
      <c r="C2794" s="8">
        <v>0.30223810566067</v>
      </c>
      <c r="D2794" s="8">
        <v>0.45800000000000002</v>
      </c>
      <c r="E2794" s="8">
        <v>0.13500000000000001</v>
      </c>
      <c r="F2794" s="9" t="s">
        <v>2779</v>
      </c>
    </row>
    <row r="2795" spans="1:6" ht="16">
      <c r="A2795" s="8" t="s">
        <v>2778</v>
      </c>
      <c r="B2795" s="9" t="s">
        <v>2777</v>
      </c>
      <c r="C2795" s="8">
        <v>0.34846430726040201</v>
      </c>
      <c r="D2795" s="8">
        <v>0.495</v>
      </c>
      <c r="E2795" s="8">
        <v>0.156</v>
      </c>
      <c r="F2795" s="9" t="s">
        <v>2776</v>
      </c>
    </row>
    <row r="2796" spans="1:6" ht="16">
      <c r="A2796" s="8" t="s">
        <v>2775</v>
      </c>
      <c r="B2796" s="9" t="s">
        <v>2774</v>
      </c>
      <c r="C2796" s="8">
        <v>0.46809894341244501</v>
      </c>
      <c r="D2796" s="8">
        <v>0.93899999999999995</v>
      </c>
      <c r="E2796" s="8">
        <v>0.82099999999999995</v>
      </c>
      <c r="F2796" s="9" t="s">
        <v>2773</v>
      </c>
    </row>
    <row r="2797" spans="1:6" ht="16">
      <c r="A2797" s="8" t="s">
        <v>2772</v>
      </c>
      <c r="B2797" s="9" t="s">
        <v>2771</v>
      </c>
      <c r="C2797" s="8">
        <v>0.38345956343126097</v>
      </c>
      <c r="D2797" s="8">
        <v>0.34399999999999997</v>
      </c>
      <c r="E2797" s="8">
        <v>7.8E-2</v>
      </c>
      <c r="F2797" s="9" t="s">
        <v>2770</v>
      </c>
    </row>
    <row r="2798" spans="1:6" ht="16">
      <c r="A2798" s="8" t="s">
        <v>2769</v>
      </c>
      <c r="B2798" s="9" t="s">
        <v>2768</v>
      </c>
      <c r="C2798" s="8">
        <v>0.34753019335513902</v>
      </c>
      <c r="D2798" s="8">
        <v>0.54700000000000004</v>
      </c>
      <c r="E2798" s="8">
        <v>0.193</v>
      </c>
      <c r="F2798" s="9" t="s">
        <v>2767</v>
      </c>
    </row>
    <row r="2799" spans="1:6" ht="16">
      <c r="A2799" s="8" t="s">
        <v>2766</v>
      </c>
      <c r="B2799" s="9" t="s">
        <v>2765</v>
      </c>
      <c r="C2799" s="8">
        <v>0.31440008783324402</v>
      </c>
      <c r="D2799" s="8">
        <v>0.47199999999999998</v>
      </c>
      <c r="E2799" s="8">
        <v>0.14399999999999999</v>
      </c>
      <c r="F2799" s="9" t="s">
        <v>2764</v>
      </c>
    </row>
    <row r="2800" spans="1:6" ht="16">
      <c r="A2800" s="8" t="s">
        <v>2763</v>
      </c>
      <c r="B2800" s="9" t="s">
        <v>2762</v>
      </c>
      <c r="C2800" s="8">
        <v>0.41177512108136499</v>
      </c>
      <c r="D2800" s="8">
        <v>0.64200000000000002</v>
      </c>
      <c r="E2800" s="8">
        <v>0.27500000000000002</v>
      </c>
      <c r="F2800" s="9" t="s">
        <v>2761</v>
      </c>
    </row>
    <row r="2801" spans="1:6" ht="16">
      <c r="A2801" s="8" t="s">
        <v>2760</v>
      </c>
      <c r="B2801" s="9" t="s">
        <v>2759</v>
      </c>
      <c r="C2801" s="8">
        <v>0.332592645213863</v>
      </c>
      <c r="D2801" s="8">
        <v>0.35799999999999998</v>
      </c>
      <c r="E2801" s="8">
        <v>8.5000000000000006E-2</v>
      </c>
      <c r="F2801" s="9" t="s">
        <v>2758</v>
      </c>
    </row>
    <row r="2802" spans="1:6" ht="16">
      <c r="A2802" s="8" t="s">
        <v>2757</v>
      </c>
      <c r="B2802" s="9" t="s">
        <v>2756</v>
      </c>
      <c r="C2802" s="8">
        <v>0.38067812644527999</v>
      </c>
      <c r="D2802" s="8">
        <v>0.38700000000000001</v>
      </c>
      <c r="E2802" s="8">
        <v>0.1</v>
      </c>
      <c r="F2802" s="9" t="s">
        <v>2755</v>
      </c>
    </row>
    <row r="2803" spans="1:6" ht="16">
      <c r="A2803" s="8" t="s">
        <v>2754</v>
      </c>
      <c r="B2803" s="9" t="s">
        <v>2753</v>
      </c>
      <c r="C2803" s="8">
        <v>0.363541547371658</v>
      </c>
      <c r="D2803" s="8">
        <v>0.55700000000000005</v>
      </c>
      <c r="E2803" s="8">
        <v>0.21099999999999999</v>
      </c>
      <c r="F2803" s="9" t="s">
        <v>2752</v>
      </c>
    </row>
    <row r="2804" spans="1:6" ht="16">
      <c r="A2804" s="8" t="s">
        <v>2751</v>
      </c>
      <c r="B2804" s="9" t="s">
        <v>2750</v>
      </c>
      <c r="C2804" s="8">
        <v>0.42549359443726198</v>
      </c>
      <c r="D2804" s="8">
        <v>0.83</v>
      </c>
      <c r="E2804" s="8">
        <v>0.50900000000000001</v>
      </c>
      <c r="F2804" s="9" t="s">
        <v>2749</v>
      </c>
    </row>
    <row r="2805" spans="1:6" ht="16">
      <c r="A2805" s="8" t="s">
        <v>2748</v>
      </c>
      <c r="B2805" s="9" t="s">
        <v>2747</v>
      </c>
      <c r="C2805" s="8">
        <v>0.27153204978177398</v>
      </c>
      <c r="D2805" s="8">
        <v>0.45800000000000002</v>
      </c>
      <c r="E2805" s="8">
        <v>0.127</v>
      </c>
      <c r="F2805" s="9" t="s">
        <v>2746</v>
      </c>
    </row>
    <row r="2806" spans="1:6" ht="16">
      <c r="A2806" s="8" t="s">
        <v>2745</v>
      </c>
      <c r="B2806" s="9" t="s">
        <v>2744</v>
      </c>
      <c r="C2806" s="8">
        <v>0.369142255191791</v>
      </c>
      <c r="D2806" s="8">
        <v>1</v>
      </c>
      <c r="E2806" s="8">
        <v>1</v>
      </c>
      <c r="F2806" s="9" t="s">
        <v>2743</v>
      </c>
    </row>
    <row r="2807" spans="1:6" ht="16">
      <c r="A2807" s="8" t="s">
        <v>2742</v>
      </c>
      <c r="B2807" s="9" t="s">
        <v>2741</v>
      </c>
      <c r="C2807" s="8">
        <v>0.30399911240507199</v>
      </c>
      <c r="D2807" s="8">
        <v>0.41</v>
      </c>
      <c r="E2807" s="8">
        <v>0.111</v>
      </c>
      <c r="F2807" s="9" t="s">
        <v>2740</v>
      </c>
    </row>
    <row r="2808" spans="1:6" ht="16">
      <c r="A2808" s="8" t="s">
        <v>2739</v>
      </c>
      <c r="B2808" s="9" t="s">
        <v>2738</v>
      </c>
      <c r="C2808" s="8">
        <v>0.35609442138082498</v>
      </c>
      <c r="D2808" s="8">
        <v>0.71199999999999997</v>
      </c>
      <c r="E2808" s="8">
        <v>0.308</v>
      </c>
      <c r="F2808" s="9" t="s">
        <v>2737</v>
      </c>
    </row>
    <row r="2809" spans="1:6" ht="16">
      <c r="A2809" s="8" t="s">
        <v>320</v>
      </c>
      <c r="B2809" s="9" t="s">
        <v>2736</v>
      </c>
      <c r="C2809" s="8">
        <v>0.43511739522980503</v>
      </c>
      <c r="D2809" s="8">
        <v>0.68899999999999995</v>
      </c>
      <c r="E2809" s="8">
        <v>0.28799999999999998</v>
      </c>
      <c r="F2809" s="9" t="s">
        <v>2735</v>
      </c>
    </row>
    <row r="2810" spans="1:6" ht="16">
      <c r="A2810" s="8" t="s">
        <v>2734</v>
      </c>
      <c r="B2810" s="9" t="s">
        <v>2733</v>
      </c>
      <c r="C2810" s="8">
        <v>0.29995760296194401</v>
      </c>
      <c r="D2810" s="8">
        <v>0.46700000000000003</v>
      </c>
      <c r="E2810" s="8">
        <v>0.14199999999999999</v>
      </c>
      <c r="F2810" s="9" t="s">
        <v>2732</v>
      </c>
    </row>
    <row r="2811" spans="1:6" ht="16">
      <c r="A2811" s="8" t="s">
        <v>2731</v>
      </c>
      <c r="B2811" s="9" t="s">
        <v>2730</v>
      </c>
      <c r="C2811" s="8">
        <v>0.26460414032531598</v>
      </c>
      <c r="D2811" s="8">
        <v>0.33</v>
      </c>
      <c r="E2811" s="8">
        <v>7.1999999999999995E-2</v>
      </c>
      <c r="F2811" s="9" t="s">
        <v>2729</v>
      </c>
    </row>
    <row r="2812" spans="1:6" ht="16">
      <c r="A2812" s="8" t="s">
        <v>19</v>
      </c>
      <c r="B2812" s="9" t="s">
        <v>2728</v>
      </c>
      <c r="C2812" s="8">
        <v>0.598953239718089</v>
      </c>
      <c r="D2812" s="8">
        <v>1</v>
      </c>
      <c r="E2812" s="8">
        <v>1</v>
      </c>
      <c r="F2812" s="9" t="s">
        <v>2727</v>
      </c>
    </row>
    <row r="2813" spans="1:6" ht="16">
      <c r="A2813" s="8" t="s">
        <v>2726</v>
      </c>
      <c r="B2813" s="9" t="s">
        <v>2725</v>
      </c>
      <c r="C2813" s="8">
        <v>0.40242322199248898</v>
      </c>
      <c r="D2813" s="8">
        <v>0.46700000000000003</v>
      </c>
      <c r="E2813" s="8">
        <v>0.152</v>
      </c>
      <c r="F2813" s="9" t="s">
        <v>2724</v>
      </c>
    </row>
    <row r="2814" spans="1:6" ht="16">
      <c r="A2814" s="8" t="s">
        <v>2723</v>
      </c>
      <c r="B2814" s="9" t="s">
        <v>2722</v>
      </c>
      <c r="C2814" s="8">
        <v>0.32868400897583</v>
      </c>
      <c r="D2814" s="8">
        <v>0.505</v>
      </c>
      <c r="E2814" s="8">
        <v>0.16500000000000001</v>
      </c>
      <c r="F2814" s="9" t="s">
        <v>2721</v>
      </c>
    </row>
    <row r="2815" spans="1:6" ht="16">
      <c r="A2815" s="8" t="s">
        <v>2720</v>
      </c>
      <c r="B2815" s="9" t="s">
        <v>2719</v>
      </c>
      <c r="C2815" s="8">
        <v>0.260867134459908</v>
      </c>
      <c r="D2815" s="8">
        <v>0.36799999999999999</v>
      </c>
      <c r="E2815" s="8">
        <v>8.7999999999999995E-2</v>
      </c>
      <c r="F2815" s="9" t="s">
        <v>2718</v>
      </c>
    </row>
    <row r="2816" spans="1:6" ht="16">
      <c r="A2816" s="8" t="s">
        <v>2717</v>
      </c>
      <c r="B2816" s="9" t="s">
        <v>2716</v>
      </c>
      <c r="C2816" s="8">
        <v>0.31191283507247503</v>
      </c>
      <c r="D2816" s="8">
        <v>0.49099999999999999</v>
      </c>
      <c r="E2816" s="8">
        <v>0.157</v>
      </c>
      <c r="F2816" s="9" t="s">
        <v>2715</v>
      </c>
    </row>
    <row r="2817" spans="1:6" ht="16">
      <c r="A2817" s="8" t="s">
        <v>2714</v>
      </c>
      <c r="B2817" s="9" t="s">
        <v>2713</v>
      </c>
      <c r="C2817" s="8">
        <v>0.267893266638214</v>
      </c>
      <c r="D2817" s="8">
        <v>0.311</v>
      </c>
      <c r="E2817" s="8">
        <v>6.4000000000000001E-2</v>
      </c>
      <c r="F2817" s="9" t="s">
        <v>2712</v>
      </c>
    </row>
    <row r="2818" spans="1:6" ht="16">
      <c r="A2818" s="8" t="s">
        <v>2711</v>
      </c>
      <c r="B2818" s="9" t="s">
        <v>2710</v>
      </c>
      <c r="C2818" s="8">
        <v>0.38019851868388099</v>
      </c>
      <c r="D2818" s="8">
        <v>0.57099999999999995</v>
      </c>
      <c r="E2818" s="8">
        <v>0.21299999999999999</v>
      </c>
      <c r="F2818" s="9" t="s">
        <v>2709</v>
      </c>
    </row>
    <row r="2819" spans="1:6" ht="16">
      <c r="A2819" s="8" t="s">
        <v>2708</v>
      </c>
      <c r="B2819" s="9" t="s">
        <v>2707</v>
      </c>
      <c r="C2819" s="8">
        <v>0.366051112029184</v>
      </c>
      <c r="D2819" s="8">
        <v>0.97599999999999998</v>
      </c>
      <c r="E2819" s="8">
        <v>0.85699999999999998</v>
      </c>
      <c r="F2819" s="9" t="s">
        <v>2706</v>
      </c>
    </row>
    <row r="2820" spans="1:6" ht="16">
      <c r="A2820" s="8" t="s">
        <v>2705</v>
      </c>
      <c r="B2820" s="9" t="s">
        <v>2704</v>
      </c>
      <c r="C2820" s="8">
        <v>0.28562922820341902</v>
      </c>
      <c r="D2820" s="8">
        <v>0.38200000000000001</v>
      </c>
      <c r="E2820" s="8">
        <v>9.9000000000000005E-2</v>
      </c>
      <c r="F2820" s="9" t="s">
        <v>2703</v>
      </c>
    </row>
    <row r="2821" spans="1:6" ht="16">
      <c r="A2821" s="8" t="s">
        <v>2702</v>
      </c>
      <c r="B2821" s="9" t="s">
        <v>2701</v>
      </c>
      <c r="C2821" s="8">
        <v>0.325022342489867</v>
      </c>
      <c r="D2821" s="8">
        <v>0.51400000000000001</v>
      </c>
      <c r="E2821" s="8">
        <v>0.17</v>
      </c>
      <c r="F2821" s="9" t="s">
        <v>2700</v>
      </c>
    </row>
    <row r="2822" spans="1:6" ht="16">
      <c r="A2822" s="8" t="s">
        <v>2699</v>
      </c>
      <c r="B2822" s="9" t="s">
        <v>2698</v>
      </c>
      <c r="C2822" s="8">
        <v>0.386570047469393</v>
      </c>
      <c r="D2822" s="8">
        <v>0.57499999999999996</v>
      </c>
      <c r="E2822" s="8">
        <v>0.223</v>
      </c>
      <c r="F2822" s="9" t="s">
        <v>2697</v>
      </c>
    </row>
    <row r="2823" spans="1:6" ht="16">
      <c r="A2823" s="8" t="s">
        <v>2696</v>
      </c>
      <c r="B2823" s="9" t="s">
        <v>2695</v>
      </c>
      <c r="C2823" s="8">
        <v>0.31827221138918599</v>
      </c>
      <c r="D2823" s="8">
        <v>0.56100000000000005</v>
      </c>
      <c r="E2823" s="8">
        <v>0.20200000000000001</v>
      </c>
      <c r="F2823" s="9" t="s">
        <v>2694</v>
      </c>
    </row>
    <row r="2824" spans="1:6" ht="16">
      <c r="A2824" s="8" t="s">
        <v>2693</v>
      </c>
      <c r="B2824" s="9" t="s">
        <v>2692</v>
      </c>
      <c r="C2824" s="8">
        <v>0.37042267290478698</v>
      </c>
      <c r="D2824" s="8">
        <v>0.67900000000000005</v>
      </c>
      <c r="E2824" s="8">
        <v>0.29899999999999999</v>
      </c>
      <c r="F2824" s="9" t="s">
        <v>2691</v>
      </c>
    </row>
    <row r="2825" spans="1:6" ht="16">
      <c r="A2825" s="8" t="s">
        <v>2690</v>
      </c>
      <c r="B2825" s="9" t="s">
        <v>2689</v>
      </c>
      <c r="C2825" s="8">
        <v>0.27454106601132799</v>
      </c>
      <c r="D2825" s="8">
        <v>0.35799999999999998</v>
      </c>
      <c r="E2825" s="8">
        <v>8.5999999999999993E-2</v>
      </c>
      <c r="F2825" s="9" t="s">
        <v>2688</v>
      </c>
    </row>
    <row r="2826" spans="1:6" ht="16">
      <c r="A2826" s="8" t="s">
        <v>2687</v>
      </c>
      <c r="B2826" s="9" t="s">
        <v>2686</v>
      </c>
      <c r="C2826" s="8">
        <v>0.30934111989119301</v>
      </c>
      <c r="D2826" s="8">
        <v>0.44800000000000001</v>
      </c>
      <c r="E2826" s="8">
        <v>0.13300000000000001</v>
      </c>
      <c r="F2826" s="9" t="s">
        <v>2685</v>
      </c>
    </row>
    <row r="2827" spans="1:6" ht="16">
      <c r="A2827" s="8" t="s">
        <v>2684</v>
      </c>
      <c r="B2827" s="9" t="s">
        <v>2683</v>
      </c>
      <c r="C2827" s="8">
        <v>0.37310152191551998</v>
      </c>
      <c r="D2827" s="8">
        <v>0.45800000000000002</v>
      </c>
      <c r="E2827" s="8">
        <v>0.14299999999999999</v>
      </c>
      <c r="F2827" s="9" t="s">
        <v>2682</v>
      </c>
    </row>
    <row r="2828" spans="1:6" ht="16">
      <c r="A2828" s="8" t="s">
        <v>2681</v>
      </c>
      <c r="B2828" s="9" t="s">
        <v>2680</v>
      </c>
      <c r="C2828" s="8">
        <v>0.37166462246040499</v>
      </c>
      <c r="D2828" s="8">
        <v>0.59899999999999998</v>
      </c>
      <c r="E2828" s="8">
        <v>0.23300000000000001</v>
      </c>
      <c r="F2828" s="9" t="s">
        <v>2679</v>
      </c>
    </row>
    <row r="2829" spans="1:6" ht="16">
      <c r="A2829" s="8" t="s">
        <v>2678</v>
      </c>
      <c r="B2829" s="9" t="s">
        <v>2677</v>
      </c>
      <c r="C2829" s="8">
        <v>0.29326855212372399</v>
      </c>
      <c r="D2829" s="8">
        <v>0.40100000000000002</v>
      </c>
      <c r="E2829" s="8">
        <v>0.108</v>
      </c>
      <c r="F2829" s="9" t="s">
        <v>2676</v>
      </c>
    </row>
    <row r="2830" spans="1:6" ht="16">
      <c r="A2830" s="8" t="s">
        <v>2675</v>
      </c>
      <c r="B2830" s="9" t="s">
        <v>2674</v>
      </c>
      <c r="C2830" s="8">
        <v>0.29944141123080498</v>
      </c>
      <c r="D2830" s="8">
        <v>0.40600000000000003</v>
      </c>
      <c r="E2830" s="8">
        <v>0.111</v>
      </c>
      <c r="F2830" s="9" t="s">
        <v>2673</v>
      </c>
    </row>
    <row r="2831" spans="1:6" ht="16">
      <c r="A2831" s="8" t="s">
        <v>2672</v>
      </c>
      <c r="B2831" s="9" t="s">
        <v>2671</v>
      </c>
      <c r="C2831" s="8">
        <v>0.29142862520171697</v>
      </c>
      <c r="D2831" s="8">
        <v>0.47599999999999998</v>
      </c>
      <c r="E2831" s="8">
        <v>0.14699999999999999</v>
      </c>
      <c r="F2831" s="9" t="s">
        <v>2670</v>
      </c>
    </row>
    <row r="2832" spans="1:6" ht="16">
      <c r="A2832" s="8" t="s">
        <v>2669</v>
      </c>
      <c r="B2832" s="9" t="s">
        <v>2668</v>
      </c>
      <c r="C2832" s="8">
        <v>0.43271392471703501</v>
      </c>
      <c r="D2832" s="8">
        <v>0.877</v>
      </c>
      <c r="E2832" s="8">
        <v>0.57999999999999996</v>
      </c>
      <c r="F2832" s="9" t="s">
        <v>2667</v>
      </c>
    </row>
    <row r="2833" spans="1:6" ht="16">
      <c r="A2833" s="8" t="s">
        <v>2666</v>
      </c>
      <c r="B2833" s="9" t="s">
        <v>2665</v>
      </c>
      <c r="C2833" s="8">
        <v>0.29920321602750799</v>
      </c>
      <c r="D2833" s="8">
        <v>0.42499999999999999</v>
      </c>
      <c r="E2833" s="8">
        <v>0.11899999999999999</v>
      </c>
      <c r="F2833" s="9" t="s">
        <v>2664</v>
      </c>
    </row>
    <row r="2834" spans="1:6" ht="16">
      <c r="A2834" s="8" t="s">
        <v>2663</v>
      </c>
      <c r="B2834" s="9" t="s">
        <v>2662</v>
      </c>
      <c r="C2834" s="8">
        <v>0.48034329746531501</v>
      </c>
      <c r="D2834" s="8">
        <v>0.79200000000000004</v>
      </c>
      <c r="E2834" s="8">
        <v>0.44900000000000001</v>
      </c>
      <c r="F2834" s="9" t="s">
        <v>2661</v>
      </c>
    </row>
    <row r="2835" spans="1:6" ht="16">
      <c r="A2835" s="8" t="s">
        <v>2660</v>
      </c>
      <c r="B2835" s="9" t="s">
        <v>2659</v>
      </c>
      <c r="C2835" s="8">
        <v>0.29532125041663099</v>
      </c>
      <c r="D2835" s="8">
        <v>0.35799999999999998</v>
      </c>
      <c r="E2835" s="8">
        <v>8.5999999999999993E-2</v>
      </c>
      <c r="F2835" s="9" t="s">
        <v>2658</v>
      </c>
    </row>
    <row r="2836" spans="1:6" ht="16">
      <c r="A2836" s="8" t="s">
        <v>2657</v>
      </c>
      <c r="B2836" s="9" t="s">
        <v>2656</v>
      </c>
      <c r="C2836" s="8">
        <v>0.37736393779267302</v>
      </c>
      <c r="D2836" s="8">
        <v>0.51900000000000002</v>
      </c>
      <c r="E2836" s="8">
        <v>0.188</v>
      </c>
      <c r="F2836" s="9" t="s">
        <v>2655</v>
      </c>
    </row>
    <row r="2837" spans="1:6" ht="16">
      <c r="A2837" s="8" t="s">
        <v>2654</v>
      </c>
      <c r="B2837" s="9" t="s">
        <v>2653</v>
      </c>
      <c r="C2837" s="8">
        <v>0.27780902112223099</v>
      </c>
      <c r="D2837" s="8">
        <v>0.34</v>
      </c>
      <c r="E2837" s="8">
        <v>7.8E-2</v>
      </c>
      <c r="F2837" s="9" t="s">
        <v>2652</v>
      </c>
    </row>
    <row r="2838" spans="1:6" ht="16">
      <c r="A2838" s="8" t="s">
        <v>2651</v>
      </c>
      <c r="B2838" s="9" t="s">
        <v>2650</v>
      </c>
      <c r="C2838" s="8">
        <v>0.425169642675221</v>
      </c>
      <c r="D2838" s="8">
        <v>0.95299999999999996</v>
      </c>
      <c r="E2838" s="8">
        <v>0.89800000000000002</v>
      </c>
      <c r="F2838" s="9" t="s">
        <v>2649</v>
      </c>
    </row>
    <row r="2839" spans="1:6" ht="16">
      <c r="A2839" s="8" t="s">
        <v>2648</v>
      </c>
      <c r="B2839" s="9" t="s">
        <v>2647</v>
      </c>
      <c r="C2839" s="8">
        <v>0.34555478267357198</v>
      </c>
      <c r="D2839" s="8">
        <v>0.60399999999999998</v>
      </c>
      <c r="E2839" s="8">
        <v>0.23300000000000001</v>
      </c>
      <c r="F2839" s="9" t="s">
        <v>2646</v>
      </c>
    </row>
    <row r="2840" spans="1:6" ht="16">
      <c r="A2840" s="8" t="s">
        <v>2645</v>
      </c>
      <c r="B2840" s="9" t="s">
        <v>2644</v>
      </c>
      <c r="C2840" s="8">
        <v>0.36074042509194598</v>
      </c>
      <c r="D2840" s="8">
        <v>0.54200000000000004</v>
      </c>
      <c r="E2840" s="8">
        <v>0.2</v>
      </c>
      <c r="F2840" s="9" t="s">
        <v>2643</v>
      </c>
    </row>
    <row r="2841" spans="1:6" ht="16">
      <c r="A2841" s="8" t="s">
        <v>2642</v>
      </c>
      <c r="B2841" s="9" t="s">
        <v>2641</v>
      </c>
      <c r="C2841" s="8">
        <v>0.36256026180893203</v>
      </c>
      <c r="D2841" s="8">
        <v>0.55200000000000005</v>
      </c>
      <c r="E2841" s="8">
        <v>0.19800000000000001</v>
      </c>
      <c r="F2841" s="9" t="s">
        <v>2640</v>
      </c>
    </row>
    <row r="2842" spans="1:6" ht="16">
      <c r="A2842" s="8" t="s">
        <v>2639</v>
      </c>
      <c r="B2842" s="9" t="s">
        <v>2638</v>
      </c>
      <c r="C2842" s="8">
        <v>0.50265043217572503</v>
      </c>
      <c r="D2842" s="8">
        <v>0.84899999999999998</v>
      </c>
      <c r="E2842" s="8">
        <v>0.60399999999999998</v>
      </c>
      <c r="F2842" s="9" t="s">
        <v>2637</v>
      </c>
    </row>
    <row r="2843" spans="1:6" ht="16">
      <c r="A2843" s="8" t="s">
        <v>2636</v>
      </c>
      <c r="B2843" s="9" t="s">
        <v>2635</v>
      </c>
      <c r="C2843" s="8">
        <v>0.29664589454906798</v>
      </c>
      <c r="D2843" s="8">
        <v>0.373</v>
      </c>
      <c r="E2843" s="8">
        <v>9.4E-2</v>
      </c>
      <c r="F2843" s="9" t="s">
        <v>2634</v>
      </c>
    </row>
    <row r="2844" spans="1:6" ht="16">
      <c r="A2844" s="8" t="s">
        <v>2633</v>
      </c>
      <c r="B2844" s="9" t="s">
        <v>2632</v>
      </c>
      <c r="C2844" s="8">
        <v>0.400528087658587</v>
      </c>
      <c r="D2844" s="8">
        <v>0.83</v>
      </c>
      <c r="E2844" s="8">
        <v>0.47599999999999998</v>
      </c>
      <c r="F2844" s="9" t="s">
        <v>2631</v>
      </c>
    </row>
    <row r="2845" spans="1:6" ht="16">
      <c r="A2845" s="8" t="s">
        <v>2630</v>
      </c>
      <c r="B2845" s="9" t="s">
        <v>2629</v>
      </c>
      <c r="C2845" s="8">
        <v>0.38779194783290399</v>
      </c>
      <c r="D2845" s="8">
        <v>0.627</v>
      </c>
      <c r="E2845" s="8">
        <v>0.252</v>
      </c>
      <c r="F2845" s="9" t="s">
        <v>2628</v>
      </c>
    </row>
    <row r="2846" spans="1:6" ht="16">
      <c r="A2846" s="8" t="s">
        <v>2627</v>
      </c>
      <c r="B2846" s="9" t="s">
        <v>2626</v>
      </c>
      <c r="C2846" s="8">
        <v>0.33554647912552599</v>
      </c>
      <c r="D2846" s="8">
        <v>0.52400000000000002</v>
      </c>
      <c r="E2846" s="8">
        <v>0.185</v>
      </c>
      <c r="F2846" s="9" t="s">
        <v>2625</v>
      </c>
    </row>
    <row r="2847" spans="1:6" ht="16">
      <c r="A2847" s="8" t="s">
        <v>2624</v>
      </c>
      <c r="B2847" s="9" t="s">
        <v>2623</v>
      </c>
      <c r="C2847" s="8">
        <v>0.26880697089688799</v>
      </c>
      <c r="D2847" s="8">
        <v>0.33</v>
      </c>
      <c r="E2847" s="8">
        <v>7.2999999999999995E-2</v>
      </c>
      <c r="F2847" s="9" t="s">
        <v>2622</v>
      </c>
    </row>
    <row r="2848" spans="1:6" ht="16">
      <c r="A2848" s="8" t="s">
        <v>2621</v>
      </c>
      <c r="B2848" s="9" t="s">
        <v>2620</v>
      </c>
      <c r="C2848" s="8">
        <v>0.25255078939257197</v>
      </c>
      <c r="D2848" s="8">
        <v>0.30199999999999999</v>
      </c>
      <c r="E2848" s="8">
        <v>6.0999999999999999E-2</v>
      </c>
      <c r="F2848" s="9" t="s">
        <v>2619</v>
      </c>
    </row>
    <row r="2849" spans="1:6" ht="16">
      <c r="A2849" s="8" t="s">
        <v>2618</v>
      </c>
      <c r="B2849" s="9" t="s">
        <v>2617</v>
      </c>
      <c r="C2849" s="8">
        <v>0.26138829090990401</v>
      </c>
      <c r="D2849" s="8">
        <v>0.33500000000000002</v>
      </c>
      <c r="E2849" s="8">
        <v>7.4999999999999997E-2</v>
      </c>
      <c r="F2849" s="9" t="s">
        <v>2616</v>
      </c>
    </row>
    <row r="2850" spans="1:6" ht="16">
      <c r="A2850" s="8" t="s">
        <v>2615</v>
      </c>
      <c r="B2850" s="9" t="s">
        <v>2614</v>
      </c>
      <c r="C2850" s="8">
        <v>0.38862940663997497</v>
      </c>
      <c r="D2850" s="8">
        <v>0.63700000000000001</v>
      </c>
      <c r="E2850" s="8">
        <v>0.27800000000000002</v>
      </c>
      <c r="F2850" s="9" t="s">
        <v>2613</v>
      </c>
    </row>
    <row r="2851" spans="1:6" ht="16">
      <c r="A2851" s="8" t="s">
        <v>2612</v>
      </c>
      <c r="B2851" s="9" t="s">
        <v>2611</v>
      </c>
      <c r="C2851" s="8">
        <v>0.36716873167991798</v>
      </c>
      <c r="D2851" s="8">
        <v>0.67900000000000005</v>
      </c>
      <c r="E2851" s="8">
        <v>0.3</v>
      </c>
      <c r="F2851" s="9" t="s">
        <v>2610</v>
      </c>
    </row>
    <row r="2852" spans="1:6" ht="16">
      <c r="A2852" s="8" t="s">
        <v>1</v>
      </c>
      <c r="B2852" s="9" t="s">
        <v>2609</v>
      </c>
      <c r="C2852" s="8">
        <v>0.43422655803907301</v>
      </c>
      <c r="D2852" s="8">
        <v>1</v>
      </c>
      <c r="E2852" s="8">
        <v>1</v>
      </c>
      <c r="F2852" s="9" t="s">
        <v>2608</v>
      </c>
    </row>
    <row r="2853" spans="1:6" ht="16">
      <c r="A2853" s="8" t="s">
        <v>2607</v>
      </c>
      <c r="B2853" s="9" t="s">
        <v>2606</v>
      </c>
      <c r="C2853" s="8">
        <v>0.28180011693610801</v>
      </c>
      <c r="D2853" s="8">
        <v>0.35399999999999998</v>
      </c>
      <c r="E2853" s="8">
        <v>8.5000000000000006E-2</v>
      </c>
      <c r="F2853" s="9" t="s">
        <v>2605</v>
      </c>
    </row>
    <row r="2854" spans="1:6" ht="16">
      <c r="A2854" s="8" t="s">
        <v>2604</v>
      </c>
      <c r="B2854" s="9" t="s">
        <v>2603</v>
      </c>
      <c r="C2854" s="8">
        <v>0.25801975439713598</v>
      </c>
      <c r="D2854" s="8">
        <v>0.33</v>
      </c>
      <c r="E2854" s="8">
        <v>7.3999999999999996E-2</v>
      </c>
      <c r="F2854" s="9" t="s">
        <v>2602</v>
      </c>
    </row>
    <row r="2855" spans="1:6" ht="16">
      <c r="A2855" s="8" t="s">
        <v>2601</v>
      </c>
      <c r="B2855" s="9" t="s">
        <v>2600</v>
      </c>
      <c r="C2855" s="8">
        <v>0.31990801124592499</v>
      </c>
      <c r="D2855" s="8">
        <v>0.47199999999999998</v>
      </c>
      <c r="E2855" s="8">
        <v>0.15</v>
      </c>
      <c r="F2855" s="9" t="s">
        <v>2599</v>
      </c>
    </row>
    <row r="2856" spans="1:6" ht="16">
      <c r="A2856" s="8" t="s">
        <v>2598</v>
      </c>
      <c r="B2856" s="9" t="s">
        <v>2597</v>
      </c>
      <c r="C2856" s="8">
        <v>0.38791279972905301</v>
      </c>
      <c r="D2856" s="8">
        <v>0.65600000000000003</v>
      </c>
      <c r="E2856" s="8">
        <v>0.28100000000000003</v>
      </c>
      <c r="F2856" s="9" t="s">
        <v>2596</v>
      </c>
    </row>
    <row r="2857" spans="1:6" ht="16">
      <c r="A2857" s="8" t="s">
        <v>2595</v>
      </c>
      <c r="B2857" s="9" t="s">
        <v>2594</v>
      </c>
      <c r="C2857" s="8">
        <v>0.30140743552446098</v>
      </c>
      <c r="D2857" s="8">
        <v>0.5</v>
      </c>
      <c r="E2857" s="8">
        <v>0.16500000000000001</v>
      </c>
      <c r="F2857" s="9" t="s">
        <v>2593</v>
      </c>
    </row>
    <row r="2858" spans="1:6" ht="16">
      <c r="A2858" s="8" t="s">
        <v>2592</v>
      </c>
      <c r="B2858" s="9" t="s">
        <v>2591</v>
      </c>
      <c r="C2858" s="8">
        <v>0.26078388351027898</v>
      </c>
      <c r="D2858" s="8">
        <v>0.36299999999999999</v>
      </c>
      <c r="E2858" s="8">
        <v>8.7999999999999995E-2</v>
      </c>
      <c r="F2858" s="9" t="s">
        <v>2590</v>
      </c>
    </row>
    <row r="2859" spans="1:6" ht="16">
      <c r="A2859" s="8" t="s">
        <v>2589</v>
      </c>
      <c r="B2859" s="9" t="s">
        <v>2588</v>
      </c>
      <c r="C2859" s="8">
        <v>0.43378719506026697</v>
      </c>
      <c r="D2859" s="8">
        <v>0.90600000000000003</v>
      </c>
      <c r="E2859" s="8">
        <v>0.76200000000000001</v>
      </c>
      <c r="F2859" s="9" t="s">
        <v>2587</v>
      </c>
    </row>
    <row r="2860" spans="1:6" ht="16">
      <c r="A2860" s="8" t="s">
        <v>2586</v>
      </c>
      <c r="B2860" s="9" t="s">
        <v>2585</v>
      </c>
      <c r="C2860" s="8">
        <v>0.35692799195729003</v>
      </c>
      <c r="D2860" s="8">
        <v>0.434</v>
      </c>
      <c r="E2860" s="8">
        <v>0.129</v>
      </c>
      <c r="F2860" s="9" t="s">
        <v>2584</v>
      </c>
    </row>
    <row r="2861" spans="1:6" ht="16">
      <c r="A2861" s="8" t="s">
        <v>2583</v>
      </c>
      <c r="B2861" s="9" t="s">
        <v>2582</v>
      </c>
      <c r="C2861" s="8">
        <v>0.376054660064988</v>
      </c>
      <c r="D2861" s="8">
        <v>0.245</v>
      </c>
      <c r="E2861" s="8">
        <v>3.9E-2</v>
      </c>
      <c r="F2861" s="9" t="s">
        <v>2581</v>
      </c>
    </row>
    <row r="2862" spans="1:6" ht="16">
      <c r="A2862" s="8" t="s">
        <v>2580</v>
      </c>
      <c r="B2862" s="9" t="s">
        <v>2579</v>
      </c>
      <c r="C2862" s="8">
        <v>0.42189869332693603</v>
      </c>
      <c r="D2862" s="8">
        <v>0.86299999999999999</v>
      </c>
      <c r="E2862" s="8">
        <v>0.52600000000000002</v>
      </c>
      <c r="F2862" s="9" t="s">
        <v>2578</v>
      </c>
    </row>
    <row r="2863" spans="1:6" ht="16">
      <c r="A2863" s="8" t="s">
        <v>2577</v>
      </c>
      <c r="B2863" s="9" t="s">
        <v>2576</v>
      </c>
      <c r="C2863" s="8">
        <v>0.318057635209546</v>
      </c>
      <c r="D2863" s="8">
        <v>0.54200000000000004</v>
      </c>
      <c r="E2863" s="8">
        <v>0.19400000000000001</v>
      </c>
      <c r="F2863" s="9" t="s">
        <v>2575</v>
      </c>
    </row>
    <row r="2864" spans="1:6" ht="16">
      <c r="A2864" s="8" t="s">
        <v>2574</v>
      </c>
      <c r="B2864" s="9" t="s">
        <v>2573</v>
      </c>
      <c r="C2864" s="8">
        <v>0.38295134364436501</v>
      </c>
      <c r="D2864" s="8">
        <v>0.59</v>
      </c>
      <c r="E2864" s="8">
        <v>0.23599999999999999</v>
      </c>
      <c r="F2864" s="9" t="s">
        <v>2572</v>
      </c>
    </row>
    <row r="2865" spans="1:6" ht="16">
      <c r="A2865" s="8" t="s">
        <v>2571</v>
      </c>
      <c r="B2865" s="9" t="s">
        <v>2570</v>
      </c>
      <c r="C2865" s="8">
        <v>0.34383861428934298</v>
      </c>
      <c r="D2865" s="8">
        <v>0.67900000000000005</v>
      </c>
      <c r="E2865" s="8">
        <v>0.3</v>
      </c>
      <c r="F2865" s="9" t="s">
        <v>2569</v>
      </c>
    </row>
    <row r="2866" spans="1:6" ht="16">
      <c r="A2866" s="8" t="s">
        <v>2568</v>
      </c>
      <c r="B2866" s="9" t="s">
        <v>2567</v>
      </c>
      <c r="C2866" s="8">
        <v>0.55440759017676</v>
      </c>
      <c r="D2866" s="8">
        <v>0.77800000000000002</v>
      </c>
      <c r="E2866" s="8">
        <v>0.46600000000000003</v>
      </c>
      <c r="F2866" s="9" t="s">
        <v>2566</v>
      </c>
    </row>
    <row r="2867" spans="1:6" ht="16">
      <c r="A2867" s="8" t="s">
        <v>2565</v>
      </c>
      <c r="B2867" s="9" t="s">
        <v>2564</v>
      </c>
      <c r="C2867" s="8">
        <v>0.36372550193539899</v>
      </c>
      <c r="D2867" s="8">
        <v>0.46200000000000002</v>
      </c>
      <c r="E2867" s="8">
        <v>0.15</v>
      </c>
      <c r="F2867" s="9" t="s">
        <v>2563</v>
      </c>
    </row>
    <row r="2868" spans="1:6" ht="16">
      <c r="A2868" s="8" t="s">
        <v>2562</v>
      </c>
      <c r="B2868" s="9" t="s">
        <v>2561</v>
      </c>
      <c r="C2868" s="8">
        <v>0.27453322989072998</v>
      </c>
      <c r="D2868" s="8">
        <v>0.36799999999999999</v>
      </c>
      <c r="E2868" s="8">
        <v>9.1999999999999998E-2</v>
      </c>
      <c r="F2868" s="9" t="s">
        <v>2560</v>
      </c>
    </row>
    <row r="2869" spans="1:6" ht="16">
      <c r="A2869" s="8" t="s">
        <v>2559</v>
      </c>
      <c r="B2869" s="9" t="s">
        <v>2558</v>
      </c>
      <c r="C2869" s="8">
        <v>0.34683497052518603</v>
      </c>
      <c r="D2869" s="8">
        <v>0.66</v>
      </c>
      <c r="E2869" s="8">
        <v>0.27200000000000002</v>
      </c>
      <c r="F2869" s="9" t="s">
        <v>2557</v>
      </c>
    </row>
    <row r="2870" spans="1:6" ht="16">
      <c r="A2870" s="8" t="s">
        <v>2556</v>
      </c>
      <c r="B2870" s="9" t="s">
        <v>2555</v>
      </c>
      <c r="C2870" s="8">
        <v>0.37387151241237698</v>
      </c>
      <c r="D2870" s="8">
        <v>0.68899999999999995</v>
      </c>
      <c r="E2870" s="8">
        <v>0.31</v>
      </c>
      <c r="F2870" s="9" t="s">
        <v>2554</v>
      </c>
    </row>
    <row r="2871" spans="1:6" ht="16">
      <c r="A2871" s="8" t="s">
        <v>2553</v>
      </c>
      <c r="B2871" s="9" t="s">
        <v>2552</v>
      </c>
      <c r="C2871" s="8">
        <v>0.39406816465327499</v>
      </c>
      <c r="D2871" s="8">
        <v>0.36799999999999999</v>
      </c>
      <c r="E2871" s="8">
        <v>9.7000000000000003E-2</v>
      </c>
      <c r="F2871" s="9" t="s">
        <v>2551</v>
      </c>
    </row>
    <row r="2872" spans="1:6" ht="16">
      <c r="A2872" s="8" t="s">
        <v>2550</v>
      </c>
      <c r="B2872" s="9" t="s">
        <v>2549</v>
      </c>
      <c r="C2872" s="8">
        <v>0.27839831728600001</v>
      </c>
      <c r="D2872" s="8">
        <v>0.42</v>
      </c>
      <c r="E2872" s="8">
        <v>0.11899999999999999</v>
      </c>
      <c r="F2872" s="9" t="s">
        <v>2548</v>
      </c>
    </row>
    <row r="2873" spans="1:6" ht="16">
      <c r="A2873" s="8" t="s">
        <v>2547</v>
      </c>
      <c r="B2873" s="9" t="s">
        <v>2546</v>
      </c>
      <c r="C2873" s="8">
        <v>0.30688125541921701</v>
      </c>
      <c r="D2873" s="8">
        <v>0.47199999999999998</v>
      </c>
      <c r="E2873" s="8">
        <v>0.152</v>
      </c>
      <c r="F2873" s="9" t="s">
        <v>2545</v>
      </c>
    </row>
    <row r="2874" spans="1:6" ht="16">
      <c r="A2874" s="8" t="s">
        <v>469</v>
      </c>
      <c r="B2874" s="9" t="s">
        <v>2544</v>
      </c>
      <c r="C2874" s="8">
        <v>1.0609592262294401</v>
      </c>
      <c r="D2874" s="8">
        <v>0.72599999999999998</v>
      </c>
      <c r="E2874" s="8">
        <v>0.38400000000000001</v>
      </c>
      <c r="F2874" s="9" t="s">
        <v>2543</v>
      </c>
    </row>
    <row r="2875" spans="1:6" ht="16">
      <c r="A2875" s="8" t="s">
        <v>2542</v>
      </c>
      <c r="B2875" s="9" t="s">
        <v>2541</v>
      </c>
      <c r="C2875" s="8">
        <v>0.31751070837770401</v>
      </c>
      <c r="D2875" s="8">
        <v>0.49099999999999999</v>
      </c>
      <c r="E2875" s="8">
        <v>0.161</v>
      </c>
      <c r="F2875" s="9" t="s">
        <v>2540</v>
      </c>
    </row>
    <row r="2876" spans="1:6" ht="16">
      <c r="A2876" s="8" t="s">
        <v>2539</v>
      </c>
      <c r="B2876" s="9" t="s">
        <v>2538</v>
      </c>
      <c r="C2876" s="8">
        <v>0.28121971983147398</v>
      </c>
      <c r="D2876" s="8">
        <v>0.46700000000000003</v>
      </c>
      <c r="E2876" s="8">
        <v>0.14499999999999999</v>
      </c>
      <c r="F2876" s="9" t="s">
        <v>2537</v>
      </c>
    </row>
    <row r="2877" spans="1:6" ht="16">
      <c r="A2877" s="8" t="s">
        <v>2536</v>
      </c>
      <c r="B2877" s="9" t="s">
        <v>2535</v>
      </c>
      <c r="C2877" s="8">
        <v>0.38037154051050798</v>
      </c>
      <c r="D2877" s="8">
        <v>0.73099999999999998</v>
      </c>
      <c r="E2877" s="8">
        <v>0.35399999999999998</v>
      </c>
      <c r="F2877" s="9" t="s">
        <v>2534</v>
      </c>
    </row>
    <row r="2878" spans="1:6" ht="16">
      <c r="A2878" s="8" t="s">
        <v>2533</v>
      </c>
      <c r="B2878" s="9" t="s">
        <v>2532</v>
      </c>
      <c r="C2878" s="8">
        <v>0.28775889631275497</v>
      </c>
      <c r="D2878" s="8">
        <v>0.41499999999999998</v>
      </c>
      <c r="E2878" s="8">
        <v>0.12</v>
      </c>
      <c r="F2878" s="9" t="s">
        <v>2531</v>
      </c>
    </row>
    <row r="2879" spans="1:6" ht="16">
      <c r="A2879" s="8" t="s">
        <v>2530</v>
      </c>
      <c r="B2879" s="9" t="s">
        <v>2529</v>
      </c>
      <c r="C2879" s="8">
        <v>0.58097329579926404</v>
      </c>
      <c r="D2879" s="8">
        <v>0.495</v>
      </c>
      <c r="E2879" s="8">
        <v>0.17799999999999999</v>
      </c>
      <c r="F2879" s="9" t="s">
        <v>2528</v>
      </c>
    </row>
    <row r="2880" spans="1:6" ht="16">
      <c r="A2880" s="8" t="s">
        <v>2527</v>
      </c>
      <c r="B2880" s="9" t="s">
        <v>2526</v>
      </c>
      <c r="C2880" s="8">
        <v>0.45340644592663598</v>
      </c>
      <c r="D2880" s="8">
        <v>0.64600000000000002</v>
      </c>
      <c r="E2880" s="8">
        <v>0.29099999999999998</v>
      </c>
      <c r="F2880" s="9" t="s">
        <v>2525</v>
      </c>
    </row>
    <row r="2881" spans="1:6" ht="16">
      <c r="A2881" s="8" t="s">
        <v>2524</v>
      </c>
      <c r="B2881" s="9" t="s">
        <v>2523</v>
      </c>
      <c r="C2881" s="8">
        <v>0.29490987018176301</v>
      </c>
      <c r="D2881" s="8">
        <v>0.45300000000000001</v>
      </c>
      <c r="E2881" s="8">
        <v>0.13900000000000001</v>
      </c>
      <c r="F2881" s="9" t="s">
        <v>2522</v>
      </c>
    </row>
    <row r="2882" spans="1:6" ht="16">
      <c r="A2882" s="8" t="s">
        <v>2521</v>
      </c>
      <c r="B2882" s="9" t="s">
        <v>2520</v>
      </c>
      <c r="C2882" s="8">
        <v>0.34267480422729502</v>
      </c>
      <c r="D2882" s="8">
        <v>0.50900000000000001</v>
      </c>
      <c r="E2882" s="8">
        <v>0.17499999999999999</v>
      </c>
      <c r="F2882" s="9" t="s">
        <v>2519</v>
      </c>
    </row>
    <row r="2883" spans="1:6" ht="16">
      <c r="A2883" s="8" t="s">
        <v>2518</v>
      </c>
      <c r="B2883" s="9" t="s">
        <v>2517</v>
      </c>
      <c r="C2883" s="8">
        <v>0.39189559287174103</v>
      </c>
      <c r="D2883" s="8">
        <v>0.72199999999999998</v>
      </c>
      <c r="E2883" s="8">
        <v>0.33600000000000002</v>
      </c>
      <c r="F2883" s="9" t="s">
        <v>2516</v>
      </c>
    </row>
    <row r="2884" spans="1:6" ht="16">
      <c r="A2884" s="8" t="s">
        <v>2515</v>
      </c>
      <c r="B2884" s="9" t="s">
        <v>2514</v>
      </c>
      <c r="C2884" s="8">
        <v>0.42536611118925799</v>
      </c>
      <c r="D2884" s="8">
        <v>0.96199999999999997</v>
      </c>
      <c r="E2884" s="8">
        <v>0.90800000000000003</v>
      </c>
      <c r="F2884" s="9" t="s">
        <v>2513</v>
      </c>
    </row>
    <row r="2885" spans="1:6" ht="16">
      <c r="A2885" s="8" t="s">
        <v>2512</v>
      </c>
      <c r="B2885" s="9" t="s">
        <v>2511</v>
      </c>
      <c r="C2885" s="8">
        <v>0.39627340086041002</v>
      </c>
      <c r="D2885" s="8">
        <v>0.42499999999999999</v>
      </c>
      <c r="E2885" s="8">
        <v>0.124</v>
      </c>
      <c r="F2885" s="9" t="s">
        <v>2510</v>
      </c>
    </row>
    <row r="2886" spans="1:6" ht="16">
      <c r="A2886" s="8" t="s">
        <v>2509</v>
      </c>
      <c r="B2886" s="9" t="s">
        <v>2508</v>
      </c>
      <c r="C2886" s="8">
        <v>0.41831027691342398</v>
      </c>
      <c r="D2886" s="8">
        <v>0.57499999999999996</v>
      </c>
      <c r="E2886" s="8">
        <v>0.23300000000000001</v>
      </c>
      <c r="F2886" s="9" t="s">
        <v>2507</v>
      </c>
    </row>
    <row r="2887" spans="1:6" ht="16">
      <c r="A2887" s="8" t="s">
        <v>2506</v>
      </c>
      <c r="B2887" s="9" t="s">
        <v>2505</v>
      </c>
      <c r="C2887" s="8">
        <v>0.37039323694679999</v>
      </c>
      <c r="D2887" s="8">
        <v>0.51900000000000002</v>
      </c>
      <c r="E2887" s="8">
        <v>0.186</v>
      </c>
      <c r="F2887" s="9" t="s">
        <v>2504</v>
      </c>
    </row>
    <row r="2888" spans="1:6" ht="16">
      <c r="A2888" s="8" t="s">
        <v>2503</v>
      </c>
      <c r="B2888" s="9" t="s">
        <v>2502</v>
      </c>
      <c r="C2888" s="8">
        <v>0.34929865267216098</v>
      </c>
      <c r="D2888" s="8">
        <v>0.57499999999999996</v>
      </c>
      <c r="E2888" s="8">
        <v>0.22800000000000001</v>
      </c>
      <c r="F2888" s="9" t="s">
        <v>2501</v>
      </c>
    </row>
    <row r="2889" spans="1:6" ht="16">
      <c r="A2889" s="8" t="s">
        <v>2500</v>
      </c>
      <c r="B2889" s="9" t="s">
        <v>2499</v>
      </c>
      <c r="C2889" s="8">
        <v>0.35930415913588798</v>
      </c>
      <c r="D2889" s="8">
        <v>0.79700000000000004</v>
      </c>
      <c r="E2889" s="8">
        <v>0.442</v>
      </c>
      <c r="F2889" s="9" t="s">
        <v>2498</v>
      </c>
    </row>
    <row r="2890" spans="1:6" ht="16">
      <c r="A2890" s="8" t="s">
        <v>2497</v>
      </c>
      <c r="B2890" s="9" t="s">
        <v>2496</v>
      </c>
      <c r="C2890" s="8">
        <v>0.25817408854712198</v>
      </c>
      <c r="D2890" s="8">
        <v>0.34399999999999997</v>
      </c>
      <c r="E2890" s="8">
        <v>8.2000000000000003E-2</v>
      </c>
      <c r="F2890" s="9" t="s">
        <v>2495</v>
      </c>
    </row>
    <row r="2891" spans="1:6" ht="16">
      <c r="A2891" s="8" t="s">
        <v>2494</v>
      </c>
      <c r="B2891" s="9" t="s">
        <v>2493</v>
      </c>
      <c r="C2891" s="8">
        <v>0.49671790841149899</v>
      </c>
      <c r="D2891" s="8">
        <v>0.41499999999999998</v>
      </c>
      <c r="E2891" s="8">
        <v>0.129</v>
      </c>
      <c r="F2891" s="9" t="s">
        <v>2492</v>
      </c>
    </row>
    <row r="2892" spans="1:6" ht="16">
      <c r="A2892" s="8" t="s">
        <v>2491</v>
      </c>
      <c r="B2892" s="9" t="s">
        <v>2490</v>
      </c>
      <c r="C2892" s="8">
        <v>0.387243365487075</v>
      </c>
      <c r="D2892" s="8">
        <v>0.60799999999999998</v>
      </c>
      <c r="E2892" s="8">
        <v>0.25600000000000001</v>
      </c>
      <c r="F2892" s="9" t="s">
        <v>2489</v>
      </c>
    </row>
    <row r="2893" spans="1:6" ht="16">
      <c r="A2893" s="8" t="s">
        <v>2488</v>
      </c>
      <c r="B2893" s="9" t="s">
        <v>2487</v>
      </c>
      <c r="C2893" s="8">
        <v>0.43917804369514402</v>
      </c>
      <c r="D2893" s="8">
        <v>0.40100000000000002</v>
      </c>
      <c r="E2893" s="8">
        <v>0.11700000000000001</v>
      </c>
      <c r="F2893" s="9" t="s">
        <v>2486</v>
      </c>
    </row>
    <row r="2894" spans="1:6" ht="16">
      <c r="A2894" s="8" t="s">
        <v>2485</v>
      </c>
      <c r="B2894" s="9" t="s">
        <v>2484</v>
      </c>
      <c r="C2894" s="8">
        <v>0.442098798776146</v>
      </c>
      <c r="D2894" s="8">
        <v>0.89600000000000002</v>
      </c>
      <c r="E2894" s="8">
        <v>0.69399999999999995</v>
      </c>
      <c r="F2894" s="9" t="s">
        <v>2483</v>
      </c>
    </row>
    <row r="2895" spans="1:6" ht="16">
      <c r="A2895" s="8" t="s">
        <v>2482</v>
      </c>
      <c r="B2895" s="9" t="s">
        <v>2481</v>
      </c>
      <c r="C2895" s="8">
        <v>0.27372904810231602</v>
      </c>
      <c r="D2895" s="8">
        <v>0.34399999999999997</v>
      </c>
      <c r="E2895" s="8">
        <v>8.5000000000000006E-2</v>
      </c>
      <c r="F2895" s="9" t="s">
        <v>2480</v>
      </c>
    </row>
    <row r="2896" spans="1:6" ht="16">
      <c r="A2896" s="8" t="s">
        <v>2479</v>
      </c>
      <c r="B2896" s="9" t="s">
        <v>2478</v>
      </c>
      <c r="C2896" s="8">
        <v>0.25767733909180801</v>
      </c>
      <c r="D2896" s="8">
        <v>0.39200000000000002</v>
      </c>
      <c r="E2896" s="8">
        <v>0.106</v>
      </c>
      <c r="F2896" s="9" t="s">
        <v>2477</v>
      </c>
    </row>
    <row r="2897" spans="1:6" ht="16">
      <c r="A2897" s="8" t="s">
        <v>2476</v>
      </c>
      <c r="B2897" s="9" t="s">
        <v>2475</v>
      </c>
      <c r="C2897" s="8">
        <v>0.25250376148703502</v>
      </c>
      <c r="D2897" s="8">
        <v>0.34899999999999998</v>
      </c>
      <c r="E2897" s="8">
        <v>8.3000000000000004E-2</v>
      </c>
      <c r="F2897" s="9" t="s">
        <v>2474</v>
      </c>
    </row>
    <row r="2898" spans="1:6" ht="16">
      <c r="A2898" s="8" t="s">
        <v>2473</v>
      </c>
      <c r="B2898" s="9" t="s">
        <v>2472</v>
      </c>
      <c r="C2898" s="8">
        <v>0.25989081343713</v>
      </c>
      <c r="D2898" s="8">
        <v>0.35399999999999998</v>
      </c>
      <c r="E2898" s="8">
        <v>8.6999999999999994E-2</v>
      </c>
      <c r="F2898" s="9" t="s">
        <v>2471</v>
      </c>
    </row>
    <row r="2899" spans="1:6" ht="16">
      <c r="A2899" s="8" t="s">
        <v>2470</v>
      </c>
      <c r="B2899" s="9" t="s">
        <v>2469</v>
      </c>
      <c r="C2899" s="8">
        <v>0.33029939959070997</v>
      </c>
      <c r="D2899" s="8">
        <v>0.434</v>
      </c>
      <c r="E2899" s="8">
        <v>0.13200000000000001</v>
      </c>
      <c r="F2899" s="9" t="s">
        <v>2468</v>
      </c>
    </row>
    <row r="2900" spans="1:6" ht="16">
      <c r="A2900" s="8" t="s">
        <v>2467</v>
      </c>
      <c r="B2900" s="9" t="s">
        <v>2466</v>
      </c>
      <c r="C2900" s="8">
        <v>0.38302546988138098</v>
      </c>
      <c r="D2900" s="8">
        <v>0.74099999999999999</v>
      </c>
      <c r="E2900" s="8">
        <v>0.35299999999999998</v>
      </c>
      <c r="F2900" s="9" t="s">
        <v>2465</v>
      </c>
    </row>
    <row r="2901" spans="1:6" ht="16">
      <c r="A2901" s="8" t="s">
        <v>2464</v>
      </c>
      <c r="B2901" s="9" t="s">
        <v>2463</v>
      </c>
      <c r="C2901" s="8">
        <v>0.42121805077411401</v>
      </c>
      <c r="D2901" s="8">
        <v>0.92</v>
      </c>
      <c r="E2901" s="8">
        <v>0.74099999999999999</v>
      </c>
      <c r="F2901" s="9" t="s">
        <v>2462</v>
      </c>
    </row>
    <row r="2902" spans="1:6" ht="16">
      <c r="A2902" s="8" t="s">
        <v>2461</v>
      </c>
      <c r="B2902" s="9" t="s">
        <v>2460</v>
      </c>
      <c r="C2902" s="8">
        <v>0.27204696191933098</v>
      </c>
      <c r="D2902" s="8">
        <v>0.26900000000000002</v>
      </c>
      <c r="E2902" s="8">
        <v>4.9000000000000002E-2</v>
      </c>
      <c r="F2902" s="9" t="s">
        <v>2459</v>
      </c>
    </row>
    <row r="2903" spans="1:6" ht="16">
      <c r="A2903" s="8" t="s">
        <v>2458</v>
      </c>
      <c r="B2903" s="9" t="s">
        <v>2457</v>
      </c>
      <c r="C2903" s="8">
        <v>0.28661289437499499</v>
      </c>
      <c r="D2903" s="8">
        <v>0.44800000000000001</v>
      </c>
      <c r="E2903" s="8">
        <v>0.13700000000000001</v>
      </c>
      <c r="F2903" s="9" t="s">
        <v>2456</v>
      </c>
    </row>
    <row r="2904" spans="1:6" ht="16">
      <c r="A2904" s="8" t="s">
        <v>2455</v>
      </c>
      <c r="B2904" s="9" t="s">
        <v>2454</v>
      </c>
      <c r="C2904" s="8">
        <v>0.45839377350483401</v>
      </c>
      <c r="D2904" s="8">
        <v>0.60399999999999998</v>
      </c>
      <c r="E2904" s="8">
        <v>0.26300000000000001</v>
      </c>
      <c r="F2904" s="9" t="s">
        <v>2453</v>
      </c>
    </row>
    <row r="2905" spans="1:6" ht="16">
      <c r="A2905" s="8" t="s">
        <v>2452</v>
      </c>
      <c r="B2905" s="9" t="s">
        <v>2451</v>
      </c>
      <c r="C2905" s="8">
        <v>0.255561744146867</v>
      </c>
      <c r="D2905" s="8">
        <v>0.33</v>
      </c>
      <c r="E2905" s="8">
        <v>7.5999999999999998E-2</v>
      </c>
      <c r="F2905" s="9" t="s">
        <v>2450</v>
      </c>
    </row>
    <row r="2906" spans="1:6" ht="16">
      <c r="A2906" s="8" t="s">
        <v>2449</v>
      </c>
      <c r="B2906" s="9" t="s">
        <v>2448</v>
      </c>
      <c r="C2906" s="8">
        <v>0.26971781127586297</v>
      </c>
      <c r="D2906" s="8">
        <v>0.373</v>
      </c>
      <c r="E2906" s="8">
        <v>9.7000000000000003E-2</v>
      </c>
      <c r="F2906" s="9" t="s">
        <v>2447</v>
      </c>
    </row>
    <row r="2907" spans="1:6" ht="16">
      <c r="A2907" s="8" t="s">
        <v>2446</v>
      </c>
      <c r="B2907" s="9" t="s">
        <v>2445</v>
      </c>
      <c r="C2907" s="8">
        <v>0.28465811863450602</v>
      </c>
      <c r="D2907" s="8">
        <v>0.39600000000000002</v>
      </c>
      <c r="E2907" s="8">
        <v>0.109</v>
      </c>
      <c r="F2907" s="9" t="s">
        <v>2444</v>
      </c>
    </row>
    <row r="2908" spans="1:6" ht="16">
      <c r="A2908" s="8" t="s">
        <v>2443</v>
      </c>
      <c r="B2908" s="9" t="s">
        <v>2442</v>
      </c>
      <c r="C2908" s="8">
        <v>0.27885914363334602</v>
      </c>
      <c r="D2908" s="8">
        <v>0.50900000000000001</v>
      </c>
      <c r="E2908" s="8">
        <v>0.17100000000000001</v>
      </c>
      <c r="F2908" s="9" t="s">
        <v>2441</v>
      </c>
    </row>
    <row r="2909" spans="1:6" ht="16">
      <c r="A2909" s="8" t="s">
        <v>2440</v>
      </c>
      <c r="B2909" s="9" t="s">
        <v>2439</v>
      </c>
      <c r="C2909" s="8">
        <v>0.28991437252333402</v>
      </c>
      <c r="D2909" s="8">
        <v>0.41</v>
      </c>
      <c r="E2909" s="8">
        <v>0.11700000000000001</v>
      </c>
      <c r="F2909" s="9" t="s">
        <v>2438</v>
      </c>
    </row>
    <row r="2910" spans="1:6" ht="16">
      <c r="A2910" s="8" t="s">
        <v>2437</v>
      </c>
      <c r="B2910" s="9" t="s">
        <v>2436</v>
      </c>
      <c r="C2910" s="8">
        <v>0.33128392549263502</v>
      </c>
      <c r="D2910" s="8">
        <v>0.52400000000000002</v>
      </c>
      <c r="E2910" s="8">
        <v>0.187</v>
      </c>
      <c r="F2910" s="9" t="s">
        <v>2435</v>
      </c>
    </row>
    <row r="2911" spans="1:6" ht="16">
      <c r="A2911" s="8" t="s">
        <v>2434</v>
      </c>
      <c r="B2911" s="9" t="s">
        <v>2433</v>
      </c>
      <c r="C2911" s="8">
        <v>0.394982622398665</v>
      </c>
      <c r="D2911" s="8">
        <v>0.64200000000000002</v>
      </c>
      <c r="E2911" s="8">
        <v>0.28100000000000003</v>
      </c>
      <c r="F2911" s="9" t="s">
        <v>2432</v>
      </c>
    </row>
    <row r="2912" spans="1:6" ht="16">
      <c r="A2912" s="8" t="s">
        <v>2431</v>
      </c>
      <c r="B2912" s="9" t="s">
        <v>2430</v>
      </c>
      <c r="C2912" s="8">
        <v>0.25798069113417699</v>
      </c>
      <c r="D2912" s="8">
        <v>0.41499999999999998</v>
      </c>
      <c r="E2912" s="8">
        <v>0.11799999999999999</v>
      </c>
      <c r="F2912" s="9" t="s">
        <v>2429</v>
      </c>
    </row>
    <row r="2913" spans="1:6" ht="16">
      <c r="A2913" s="8" t="s">
        <v>2428</v>
      </c>
      <c r="B2913" s="9" t="s">
        <v>2427</v>
      </c>
      <c r="C2913" s="8">
        <v>0.32994672810054498</v>
      </c>
      <c r="D2913" s="8">
        <v>0.53300000000000003</v>
      </c>
      <c r="E2913" s="8">
        <v>0.19400000000000001</v>
      </c>
      <c r="F2913" s="9" t="s">
        <v>2426</v>
      </c>
    </row>
    <row r="2914" spans="1:6" ht="16">
      <c r="A2914" s="8" t="s">
        <v>2425</v>
      </c>
      <c r="B2914" s="9" t="s">
        <v>2424</v>
      </c>
      <c r="C2914" s="8">
        <v>0.26939816216447598</v>
      </c>
      <c r="D2914" s="8">
        <v>0.22600000000000001</v>
      </c>
      <c r="E2914" s="8">
        <v>3.4000000000000002E-2</v>
      </c>
      <c r="F2914" s="9" t="s">
        <v>2423</v>
      </c>
    </row>
    <row r="2915" spans="1:6" ht="16">
      <c r="A2915" s="8" t="s">
        <v>2422</v>
      </c>
      <c r="B2915" s="9" t="s">
        <v>2421</v>
      </c>
      <c r="C2915" s="8">
        <v>0.32206157052683398</v>
      </c>
      <c r="D2915" s="8">
        <v>0.47199999999999998</v>
      </c>
      <c r="E2915" s="8">
        <v>0.157</v>
      </c>
      <c r="F2915" s="9" t="s">
        <v>2420</v>
      </c>
    </row>
    <row r="2916" spans="1:6" ht="16">
      <c r="A2916" s="8" t="s">
        <v>400</v>
      </c>
      <c r="B2916" s="9" t="s">
        <v>2419</v>
      </c>
      <c r="C2916" s="8">
        <v>0.36270870439903202</v>
      </c>
      <c r="D2916" s="8">
        <v>1</v>
      </c>
      <c r="E2916" s="8">
        <v>0.999</v>
      </c>
      <c r="F2916" s="9" t="s">
        <v>2418</v>
      </c>
    </row>
    <row r="2917" spans="1:6" ht="16">
      <c r="A2917" s="8" t="s">
        <v>2417</v>
      </c>
      <c r="B2917" s="9" t="s">
        <v>2416</v>
      </c>
      <c r="C2917" s="8">
        <v>0.27914492207534902</v>
      </c>
      <c r="D2917" s="8">
        <v>0.41</v>
      </c>
      <c r="E2917" s="8">
        <v>0.11700000000000001</v>
      </c>
      <c r="F2917" s="9" t="s">
        <v>2415</v>
      </c>
    </row>
    <row r="2918" spans="1:6" ht="16">
      <c r="A2918" s="8" t="s">
        <v>2414</v>
      </c>
      <c r="B2918" s="9" t="s">
        <v>2413</v>
      </c>
      <c r="C2918" s="8">
        <v>0.25625441757905199</v>
      </c>
      <c r="D2918" s="8">
        <v>0.40600000000000003</v>
      </c>
      <c r="E2918" s="8">
        <v>0.115</v>
      </c>
      <c r="F2918" s="9" t="s">
        <v>2412</v>
      </c>
    </row>
    <row r="2919" spans="1:6" ht="16">
      <c r="A2919" s="8" t="s">
        <v>2411</v>
      </c>
      <c r="B2919" s="9" t="s">
        <v>2410</v>
      </c>
      <c r="C2919" s="8">
        <v>0.29222754081455099</v>
      </c>
      <c r="D2919" s="8">
        <v>0.47199999999999998</v>
      </c>
      <c r="E2919" s="8">
        <v>0.152</v>
      </c>
      <c r="F2919" s="9" t="s">
        <v>2409</v>
      </c>
    </row>
    <row r="2920" spans="1:6" ht="16">
      <c r="A2920" s="8" t="s">
        <v>2408</v>
      </c>
      <c r="B2920" s="9" t="s">
        <v>2407</v>
      </c>
      <c r="C2920" s="8">
        <v>0.27207478800628998</v>
      </c>
      <c r="D2920" s="8">
        <v>0.307</v>
      </c>
      <c r="E2920" s="8">
        <v>6.6000000000000003E-2</v>
      </c>
      <c r="F2920" s="9" t="s">
        <v>2406</v>
      </c>
    </row>
    <row r="2921" spans="1:6" ht="16">
      <c r="A2921" s="8" t="s">
        <v>2405</v>
      </c>
      <c r="B2921" s="9" t="s">
        <v>2404</v>
      </c>
      <c r="C2921" s="8">
        <v>0.330962686676193</v>
      </c>
      <c r="D2921" s="8">
        <v>0.60399999999999998</v>
      </c>
      <c r="E2921" s="8">
        <v>0.24299999999999999</v>
      </c>
      <c r="F2921" s="9" t="s">
        <v>2403</v>
      </c>
    </row>
    <row r="2922" spans="1:6" ht="16">
      <c r="A2922" s="8" t="s">
        <v>2402</v>
      </c>
      <c r="B2922" s="9" t="s">
        <v>2401</v>
      </c>
      <c r="C2922" s="8">
        <v>0.25879101099344998</v>
      </c>
      <c r="D2922" s="8">
        <v>0.32500000000000001</v>
      </c>
      <c r="E2922" s="8">
        <v>7.5999999999999998E-2</v>
      </c>
      <c r="F2922" s="9" t="s">
        <v>2400</v>
      </c>
    </row>
    <row r="2923" spans="1:6" ht="16">
      <c r="A2923" s="8" t="s">
        <v>2399</v>
      </c>
      <c r="B2923" s="9" t="s">
        <v>2398</v>
      </c>
      <c r="C2923" s="8">
        <v>0.38454341444260598</v>
      </c>
      <c r="D2923" s="8">
        <v>0.627</v>
      </c>
      <c r="E2923" s="8">
        <v>0.27400000000000002</v>
      </c>
      <c r="F2923" s="9" t="s">
        <v>2397</v>
      </c>
    </row>
    <row r="2924" spans="1:6" ht="16">
      <c r="A2924" s="8" t="s">
        <v>2396</v>
      </c>
      <c r="B2924" s="9" t="s">
        <v>2395</v>
      </c>
      <c r="C2924" s="8">
        <v>0.30999522608671098</v>
      </c>
      <c r="D2924" s="8">
        <v>0.55700000000000005</v>
      </c>
      <c r="E2924" s="8">
        <v>0.21099999999999999</v>
      </c>
      <c r="F2924" s="9" t="s">
        <v>2394</v>
      </c>
    </row>
    <row r="2925" spans="1:6" ht="16">
      <c r="A2925" s="8" t="s">
        <v>2393</v>
      </c>
      <c r="B2925" s="9" t="s">
        <v>2392</v>
      </c>
      <c r="C2925" s="8">
        <v>0.28619026854012802</v>
      </c>
      <c r="D2925" s="8">
        <v>0.377</v>
      </c>
      <c r="E2925" s="8">
        <v>9.9000000000000005E-2</v>
      </c>
      <c r="F2925" s="9" t="s">
        <v>2391</v>
      </c>
    </row>
    <row r="2926" spans="1:6" ht="16">
      <c r="A2926" s="8" t="s">
        <v>2390</v>
      </c>
      <c r="B2926" s="9" t="s">
        <v>2389</v>
      </c>
      <c r="C2926" s="8">
        <v>0.35805044364473698</v>
      </c>
      <c r="D2926" s="8">
        <v>0.55700000000000005</v>
      </c>
      <c r="E2926" s="8">
        <v>0.20799999999999999</v>
      </c>
      <c r="F2926" s="9" t="s">
        <v>2388</v>
      </c>
    </row>
    <row r="2927" spans="1:6" ht="16">
      <c r="A2927" s="8" t="s">
        <v>2387</v>
      </c>
      <c r="B2927" s="9" t="s">
        <v>2386</v>
      </c>
      <c r="C2927" s="8">
        <v>0.30157804528832999</v>
      </c>
      <c r="D2927" s="8">
        <v>0.50900000000000001</v>
      </c>
      <c r="E2927" s="8">
        <v>0.17399999999999999</v>
      </c>
      <c r="F2927" s="9" t="s">
        <v>2385</v>
      </c>
    </row>
    <row r="2928" spans="1:6" ht="16">
      <c r="A2928" s="8" t="s">
        <v>2384</v>
      </c>
      <c r="B2928" s="9" t="s">
        <v>2383</v>
      </c>
      <c r="C2928" s="8">
        <v>0.439547532797256</v>
      </c>
      <c r="D2928" s="8">
        <v>0.84399999999999997</v>
      </c>
      <c r="E2928" s="8">
        <v>0.57399999999999995</v>
      </c>
      <c r="F2928" s="9" t="s">
        <v>2382</v>
      </c>
    </row>
    <row r="2929" spans="1:6" ht="16">
      <c r="A2929" s="8" t="s">
        <v>2381</v>
      </c>
      <c r="B2929" s="9" t="s">
        <v>2380</v>
      </c>
      <c r="C2929" s="8">
        <v>0.29497415671605198</v>
      </c>
      <c r="D2929" s="8">
        <v>0.42899999999999999</v>
      </c>
      <c r="E2929" s="8">
        <v>0.13100000000000001</v>
      </c>
      <c r="F2929" s="9" t="s">
        <v>2379</v>
      </c>
    </row>
    <row r="2930" spans="1:6" ht="16">
      <c r="A2930" s="8" t="s">
        <v>2378</v>
      </c>
      <c r="B2930" s="9" t="s">
        <v>2377</v>
      </c>
      <c r="C2930" s="8">
        <v>0.27052904537164502</v>
      </c>
      <c r="D2930" s="8">
        <v>0.38200000000000001</v>
      </c>
      <c r="E2930" s="8">
        <v>0.104</v>
      </c>
      <c r="F2930" s="9" t="s">
        <v>2376</v>
      </c>
    </row>
    <row r="2931" spans="1:6" ht="16">
      <c r="A2931" s="8" t="s">
        <v>2375</v>
      </c>
      <c r="B2931" s="9" t="s">
        <v>2374</v>
      </c>
      <c r="C2931" s="8">
        <v>0.40017506486921101</v>
      </c>
      <c r="D2931" s="8">
        <v>0.63700000000000001</v>
      </c>
      <c r="E2931" s="8">
        <v>0.28699999999999998</v>
      </c>
      <c r="F2931" s="9" t="s">
        <v>2373</v>
      </c>
    </row>
    <row r="2932" spans="1:6" ht="16">
      <c r="A2932" s="8" t="s">
        <v>2372</v>
      </c>
      <c r="B2932" s="9" t="s">
        <v>2371</v>
      </c>
      <c r="C2932" s="8">
        <v>0.390409067769245</v>
      </c>
      <c r="D2932" s="8">
        <v>0.80200000000000005</v>
      </c>
      <c r="E2932" s="8">
        <v>0.48499999999999999</v>
      </c>
      <c r="F2932" s="9" t="s">
        <v>2370</v>
      </c>
    </row>
    <row r="2933" spans="1:6" ht="16">
      <c r="A2933" s="8" t="s">
        <v>2369</v>
      </c>
      <c r="B2933" s="9" t="s">
        <v>2368</v>
      </c>
      <c r="C2933" s="8">
        <v>0.27955996841310898</v>
      </c>
      <c r="D2933" s="8">
        <v>0.28799999999999998</v>
      </c>
      <c r="E2933" s="8">
        <v>5.8999999999999997E-2</v>
      </c>
      <c r="F2933" s="9" t="s">
        <v>2367</v>
      </c>
    </row>
    <row r="2934" spans="1:6" ht="16">
      <c r="A2934" s="8" t="s">
        <v>2366</v>
      </c>
      <c r="B2934" s="9" t="s">
        <v>2365</v>
      </c>
      <c r="C2934" s="8">
        <v>0.32531641689280899</v>
      </c>
      <c r="D2934" s="8">
        <v>0.48599999999999999</v>
      </c>
      <c r="E2934" s="8">
        <v>0.16400000000000001</v>
      </c>
      <c r="F2934" s="9" t="s">
        <v>2364</v>
      </c>
    </row>
    <row r="2935" spans="1:6" ht="16">
      <c r="A2935" s="8" t="s">
        <v>2363</v>
      </c>
      <c r="B2935" s="9" t="s">
        <v>2362</v>
      </c>
      <c r="C2935" s="8">
        <v>0.27776945763932098</v>
      </c>
      <c r="D2935" s="8">
        <v>0.34899999999999998</v>
      </c>
      <c r="E2935" s="8">
        <v>8.7999999999999995E-2</v>
      </c>
      <c r="F2935" s="9" t="s">
        <v>2361</v>
      </c>
    </row>
    <row r="2936" spans="1:6" ht="16">
      <c r="A2936" s="8" t="s">
        <v>2360</v>
      </c>
      <c r="B2936" s="9" t="s">
        <v>2359</v>
      </c>
      <c r="C2936" s="8">
        <v>0.29772745726321198</v>
      </c>
      <c r="D2936" s="8">
        <v>0.55200000000000005</v>
      </c>
      <c r="E2936" s="8">
        <v>0.20100000000000001</v>
      </c>
      <c r="F2936" s="9" t="s">
        <v>2358</v>
      </c>
    </row>
    <row r="2937" spans="1:6" ht="16">
      <c r="A2937" s="8" t="s">
        <v>2357</v>
      </c>
      <c r="B2937" s="9" t="s">
        <v>2356</v>
      </c>
      <c r="C2937" s="8">
        <v>0.26829214150558001</v>
      </c>
      <c r="D2937" s="8">
        <v>0.42899999999999999</v>
      </c>
      <c r="E2937" s="8">
        <v>0.128</v>
      </c>
      <c r="F2937" s="9" t="s">
        <v>2355</v>
      </c>
    </row>
    <row r="2938" spans="1:6" ht="16">
      <c r="A2938" s="8" t="s">
        <v>326</v>
      </c>
      <c r="B2938" s="9" t="s">
        <v>2354</v>
      </c>
      <c r="C2938" s="8">
        <v>0.432368289652374</v>
      </c>
      <c r="D2938" s="8">
        <v>0.99099999999999999</v>
      </c>
      <c r="E2938" s="8">
        <v>0.93</v>
      </c>
      <c r="F2938" s="9" t="s">
        <v>2353</v>
      </c>
    </row>
    <row r="2939" spans="1:6" ht="16">
      <c r="A2939" s="8" t="s">
        <v>2352</v>
      </c>
      <c r="B2939" s="9" t="s">
        <v>2351</v>
      </c>
      <c r="C2939" s="8">
        <v>0.711815074379747</v>
      </c>
      <c r="D2939" s="8">
        <v>0.79200000000000004</v>
      </c>
      <c r="E2939" s="8">
        <v>0.52100000000000002</v>
      </c>
      <c r="F2939" s="9" t="s">
        <v>2350</v>
      </c>
    </row>
    <row r="2940" spans="1:6" ht="16">
      <c r="A2940" s="8" t="s">
        <v>2349</v>
      </c>
      <c r="B2940" s="9" t="s">
        <v>2348</v>
      </c>
      <c r="C2940" s="8">
        <v>0.30181201684514097</v>
      </c>
      <c r="D2940" s="8">
        <v>0.38700000000000001</v>
      </c>
      <c r="E2940" s="8">
        <v>0.11</v>
      </c>
      <c r="F2940" s="9" t="s">
        <v>2347</v>
      </c>
    </row>
    <row r="2941" spans="1:6" ht="16">
      <c r="A2941" s="8" t="s">
        <v>2346</v>
      </c>
      <c r="B2941" s="9" t="s">
        <v>2345</v>
      </c>
      <c r="C2941" s="8">
        <v>0.28952716497890701</v>
      </c>
      <c r="D2941" s="8">
        <v>0.38700000000000001</v>
      </c>
      <c r="E2941" s="8">
        <v>0.109</v>
      </c>
      <c r="F2941" s="9" t="s">
        <v>2344</v>
      </c>
    </row>
    <row r="2942" spans="1:6" ht="16">
      <c r="A2942" s="8" t="s">
        <v>2343</v>
      </c>
      <c r="B2942" s="9" t="s">
        <v>2342</v>
      </c>
      <c r="C2942" s="8">
        <v>0.26250198550853299</v>
      </c>
      <c r="D2942" s="8">
        <v>0.38200000000000001</v>
      </c>
      <c r="E2942" s="8">
        <v>0.105</v>
      </c>
      <c r="F2942" s="9" t="s">
        <v>2341</v>
      </c>
    </row>
    <row r="2943" spans="1:6" ht="16">
      <c r="A2943" s="8" t="s">
        <v>2340</v>
      </c>
      <c r="B2943" s="9" t="s">
        <v>2339</v>
      </c>
      <c r="C2943" s="8">
        <v>0.37165458527262402</v>
      </c>
      <c r="D2943" s="8">
        <v>0.72199999999999998</v>
      </c>
      <c r="E2943" s="8">
        <v>0.35399999999999998</v>
      </c>
      <c r="F2943" s="9" t="s">
        <v>2338</v>
      </c>
    </row>
    <row r="2944" spans="1:6" ht="16">
      <c r="A2944" s="8" t="s">
        <v>2337</v>
      </c>
      <c r="B2944" s="9" t="s">
        <v>2336</v>
      </c>
      <c r="C2944" s="8">
        <v>0.27135844248798002</v>
      </c>
      <c r="D2944" s="8">
        <v>0.39200000000000002</v>
      </c>
      <c r="E2944" s="8">
        <v>0.109</v>
      </c>
      <c r="F2944" s="9" t="s">
        <v>2335</v>
      </c>
    </row>
    <row r="2945" spans="1:6" ht="16">
      <c r="A2945" s="8" t="s">
        <v>2334</v>
      </c>
      <c r="B2945" s="9" t="s">
        <v>2333</v>
      </c>
      <c r="C2945" s="8">
        <v>0.32206618990187902</v>
      </c>
      <c r="D2945" s="8">
        <v>0.995</v>
      </c>
      <c r="E2945" s="8">
        <v>0.98699999999999999</v>
      </c>
      <c r="F2945" s="9" t="s">
        <v>2332</v>
      </c>
    </row>
    <row r="2946" spans="1:6" ht="16">
      <c r="A2946" s="8" t="s">
        <v>2331</v>
      </c>
      <c r="B2946" s="9" t="s">
        <v>2330</v>
      </c>
      <c r="C2946" s="8">
        <v>0.38112707869766799</v>
      </c>
      <c r="D2946" s="8">
        <v>0.67500000000000004</v>
      </c>
      <c r="E2946" s="8">
        <v>0.314</v>
      </c>
      <c r="F2946" s="9" t="s">
        <v>2329</v>
      </c>
    </row>
    <row r="2947" spans="1:6" ht="16">
      <c r="A2947" s="8" t="s">
        <v>2328</v>
      </c>
      <c r="B2947" s="9" t="s">
        <v>2327</v>
      </c>
      <c r="C2947" s="8">
        <v>0.34695069181334798</v>
      </c>
      <c r="D2947" s="8">
        <v>0.38700000000000001</v>
      </c>
      <c r="E2947" s="8">
        <v>0.108</v>
      </c>
      <c r="F2947" s="9" t="s">
        <v>2326</v>
      </c>
    </row>
    <row r="2948" spans="1:6" ht="16">
      <c r="A2948" s="8" t="s">
        <v>2325</v>
      </c>
      <c r="B2948" s="9" t="s">
        <v>2324</v>
      </c>
      <c r="C2948" s="8">
        <v>0.33599742070534799</v>
      </c>
      <c r="D2948" s="8">
        <v>0.99099999999999999</v>
      </c>
      <c r="E2948" s="8">
        <v>0.91200000000000003</v>
      </c>
      <c r="F2948" s="9" t="s">
        <v>2323</v>
      </c>
    </row>
    <row r="2949" spans="1:6" ht="16">
      <c r="A2949" s="8" t="s">
        <v>2322</v>
      </c>
      <c r="B2949" s="9" t="s">
        <v>2321</v>
      </c>
      <c r="C2949" s="8">
        <v>0.37216912091556897</v>
      </c>
      <c r="D2949" s="8">
        <v>0.65600000000000003</v>
      </c>
      <c r="E2949" s="8">
        <v>0.29799999999999999</v>
      </c>
      <c r="F2949" s="9" t="s">
        <v>2320</v>
      </c>
    </row>
    <row r="2950" spans="1:6" ht="16">
      <c r="A2950" s="8" t="s">
        <v>2319</v>
      </c>
      <c r="B2950" s="9" t="s">
        <v>2318</v>
      </c>
      <c r="C2950" s="8">
        <v>0.26146898444397498</v>
      </c>
      <c r="D2950" s="8">
        <v>0.34399999999999997</v>
      </c>
      <c r="E2950" s="8">
        <v>8.5999999999999993E-2</v>
      </c>
      <c r="F2950" s="9" t="s">
        <v>2317</v>
      </c>
    </row>
    <row r="2951" spans="1:6" ht="16">
      <c r="A2951" s="8" t="s">
        <v>2316</v>
      </c>
      <c r="B2951" s="9" t="s">
        <v>2315</v>
      </c>
      <c r="C2951" s="8">
        <v>0.25566404070467702</v>
      </c>
      <c r="D2951" s="8">
        <v>0.25900000000000001</v>
      </c>
      <c r="E2951" s="8">
        <v>4.8000000000000001E-2</v>
      </c>
      <c r="F2951" s="9" t="s">
        <v>2314</v>
      </c>
    </row>
    <row r="2952" spans="1:6" ht="16">
      <c r="A2952" s="8" t="s">
        <v>2313</v>
      </c>
      <c r="B2952" s="9" t="s">
        <v>2312</v>
      </c>
      <c r="C2952" s="8">
        <v>0.31678568042398703</v>
      </c>
      <c r="D2952" s="8">
        <v>0.47199999999999998</v>
      </c>
      <c r="E2952" s="8">
        <v>0.161</v>
      </c>
      <c r="F2952" s="9" t="s">
        <v>2311</v>
      </c>
    </row>
    <row r="2953" spans="1:6" ht="16">
      <c r="A2953" s="8" t="s">
        <v>2310</v>
      </c>
      <c r="B2953" s="9" t="s">
        <v>2309</v>
      </c>
      <c r="C2953" s="8">
        <v>0.51444205017188505</v>
      </c>
      <c r="D2953" s="8">
        <v>0.58499999999999996</v>
      </c>
      <c r="E2953" s="8">
        <v>0.26100000000000001</v>
      </c>
      <c r="F2953" s="9" t="s">
        <v>2308</v>
      </c>
    </row>
    <row r="2954" spans="1:6" ht="16">
      <c r="A2954" s="8" t="s">
        <v>2307</v>
      </c>
      <c r="B2954" s="9" t="s">
        <v>2306</v>
      </c>
      <c r="C2954" s="8">
        <v>0.26818886772670097</v>
      </c>
      <c r="D2954" s="8">
        <v>0.39200000000000002</v>
      </c>
      <c r="E2954" s="8">
        <v>0.11</v>
      </c>
      <c r="F2954" s="9" t="s">
        <v>2305</v>
      </c>
    </row>
    <row r="2955" spans="1:6" ht="16">
      <c r="A2955" s="8" t="s">
        <v>2304</v>
      </c>
      <c r="B2955" s="9" t="s">
        <v>2303</v>
      </c>
      <c r="C2955" s="8">
        <v>0.25317496482488</v>
      </c>
      <c r="D2955" s="8">
        <v>0.41</v>
      </c>
      <c r="E2955" s="8">
        <v>0.11700000000000001</v>
      </c>
      <c r="F2955" s="9" t="s">
        <v>2302</v>
      </c>
    </row>
    <row r="2956" spans="1:6" ht="16">
      <c r="A2956" s="8" t="s">
        <v>2301</v>
      </c>
      <c r="B2956" s="9" t="s">
        <v>2300</v>
      </c>
      <c r="C2956" s="8">
        <v>0.327725046837752</v>
      </c>
      <c r="D2956" s="8">
        <v>0.57499999999999996</v>
      </c>
      <c r="E2956" s="8">
        <v>0.22700000000000001</v>
      </c>
      <c r="F2956" s="9" t="s">
        <v>2299</v>
      </c>
    </row>
    <row r="2957" spans="1:6" ht="16">
      <c r="A2957" s="8" t="s">
        <v>2298</v>
      </c>
      <c r="B2957" s="9" t="s">
        <v>2297</v>
      </c>
      <c r="C2957" s="8">
        <v>0.28971720747442398</v>
      </c>
      <c r="D2957" s="8">
        <v>0.434</v>
      </c>
      <c r="E2957" s="8">
        <v>0.13500000000000001</v>
      </c>
      <c r="F2957" s="9" t="s">
        <v>2296</v>
      </c>
    </row>
    <row r="2958" spans="1:6" ht="16">
      <c r="A2958" s="8" t="s">
        <v>2295</v>
      </c>
      <c r="B2958" s="9" t="s">
        <v>2294</v>
      </c>
      <c r="C2958" s="8">
        <v>0.28934327590386699</v>
      </c>
      <c r="D2958" s="8">
        <v>0.51900000000000002</v>
      </c>
      <c r="E2958" s="8">
        <v>0.18</v>
      </c>
      <c r="F2958" s="9" t="s">
        <v>2293</v>
      </c>
    </row>
    <row r="2959" spans="1:6" ht="16">
      <c r="A2959" s="8" t="s">
        <v>2292</v>
      </c>
      <c r="B2959" s="9" t="s">
        <v>2291</v>
      </c>
      <c r="C2959" s="8">
        <v>0.26768673364635398</v>
      </c>
      <c r="D2959" s="8">
        <v>0.46200000000000002</v>
      </c>
      <c r="E2959" s="8">
        <v>0.14699999999999999</v>
      </c>
      <c r="F2959" s="9" t="s">
        <v>2290</v>
      </c>
    </row>
    <row r="2960" spans="1:6" ht="16">
      <c r="A2960" s="8" t="s">
        <v>2289</v>
      </c>
      <c r="B2960" s="9" t="s">
        <v>2288</v>
      </c>
      <c r="C2960" s="8">
        <v>0.31278848393890202</v>
      </c>
      <c r="D2960" s="8">
        <v>0.55200000000000005</v>
      </c>
      <c r="E2960" s="8">
        <v>0.20799999999999999</v>
      </c>
      <c r="F2960" s="9" t="s">
        <v>2287</v>
      </c>
    </row>
    <row r="2961" spans="1:6" ht="16">
      <c r="A2961" s="8" t="s">
        <v>2286</v>
      </c>
      <c r="B2961" s="9" t="s">
        <v>2285</v>
      </c>
      <c r="C2961" s="8">
        <v>0.25864074845111401</v>
      </c>
      <c r="D2961" s="8">
        <v>0.28299999999999997</v>
      </c>
      <c r="E2961" s="8">
        <v>5.7000000000000002E-2</v>
      </c>
      <c r="F2961" s="9" t="s">
        <v>2284</v>
      </c>
    </row>
    <row r="2962" spans="1:6" ht="16">
      <c r="A2962" s="8" t="s">
        <v>2283</v>
      </c>
      <c r="B2962" s="9" t="s">
        <v>2282</v>
      </c>
      <c r="C2962" s="8">
        <v>0.25993572596997999</v>
      </c>
      <c r="D2962" s="8">
        <v>0.36799999999999999</v>
      </c>
      <c r="E2962" s="8">
        <v>9.8000000000000004E-2</v>
      </c>
      <c r="F2962" s="9" t="s">
        <v>2281</v>
      </c>
    </row>
    <row r="2963" spans="1:6" ht="16">
      <c r="A2963" s="8" t="s">
        <v>2280</v>
      </c>
      <c r="B2963" s="9" t="s">
        <v>2279</v>
      </c>
      <c r="C2963" s="8">
        <v>0.40392962765498802</v>
      </c>
      <c r="D2963" s="8">
        <v>0.67500000000000004</v>
      </c>
      <c r="E2963" s="8">
        <v>0.33300000000000002</v>
      </c>
      <c r="F2963" s="9" t="s">
        <v>2278</v>
      </c>
    </row>
    <row r="2964" spans="1:6" ht="16">
      <c r="A2964" s="8" t="s">
        <v>2277</v>
      </c>
      <c r="B2964" s="9" t="s">
        <v>2276</v>
      </c>
      <c r="C2964" s="8">
        <v>0.26966565364506001</v>
      </c>
      <c r="D2964" s="8">
        <v>0.35799999999999998</v>
      </c>
      <c r="E2964" s="8">
        <v>9.5000000000000001E-2</v>
      </c>
      <c r="F2964" s="9" t="s">
        <v>2275</v>
      </c>
    </row>
    <row r="2965" spans="1:6" ht="16">
      <c r="A2965" s="8" t="s">
        <v>2274</v>
      </c>
      <c r="B2965" s="9" t="s">
        <v>2273</v>
      </c>
      <c r="C2965" s="8">
        <v>0.36479352619223399</v>
      </c>
      <c r="D2965" s="8">
        <v>0.94299999999999995</v>
      </c>
      <c r="E2965" s="8">
        <v>0.86799999999999999</v>
      </c>
      <c r="F2965" s="9" t="s">
        <v>2272</v>
      </c>
    </row>
    <row r="2966" spans="1:6" ht="16">
      <c r="A2966" s="8" t="s">
        <v>2271</v>
      </c>
      <c r="B2966" s="9" t="s">
        <v>2270</v>
      </c>
      <c r="C2966" s="8">
        <v>0.30452176494227401</v>
      </c>
      <c r="D2966" s="8">
        <v>0.55200000000000005</v>
      </c>
      <c r="E2966" s="8">
        <v>0.20599999999999999</v>
      </c>
      <c r="F2966" s="9" t="s">
        <v>2269</v>
      </c>
    </row>
    <row r="2967" spans="1:6" ht="16">
      <c r="A2967" s="8" t="s">
        <v>2268</v>
      </c>
      <c r="B2967" s="9" t="s">
        <v>2267</v>
      </c>
      <c r="C2967" s="8">
        <v>0.31603591387829</v>
      </c>
      <c r="D2967" s="8">
        <v>0.434</v>
      </c>
      <c r="E2967" s="8">
        <v>0.13500000000000001</v>
      </c>
      <c r="F2967" s="9" t="s">
        <v>2266</v>
      </c>
    </row>
    <row r="2968" spans="1:6" ht="16">
      <c r="A2968" s="8" t="s">
        <v>2265</v>
      </c>
      <c r="B2968" s="9" t="s">
        <v>2264</v>
      </c>
      <c r="C2968" s="8">
        <v>0.25492996566949799</v>
      </c>
      <c r="D2968" s="8">
        <v>0.33500000000000002</v>
      </c>
      <c r="E2968" s="8">
        <v>8.1000000000000003E-2</v>
      </c>
      <c r="F2968" s="9" t="s">
        <v>2263</v>
      </c>
    </row>
    <row r="2969" spans="1:6" ht="16">
      <c r="A2969" s="8" t="s">
        <v>2262</v>
      </c>
      <c r="B2969" s="9" t="s">
        <v>2261</v>
      </c>
      <c r="C2969" s="8">
        <v>0.32149932437100298</v>
      </c>
      <c r="D2969" s="8">
        <v>0.439</v>
      </c>
      <c r="E2969" s="8">
        <v>0.14299999999999999</v>
      </c>
      <c r="F2969" s="9" t="s">
        <v>2260</v>
      </c>
    </row>
    <row r="2970" spans="1:6" ht="16">
      <c r="A2970" s="8" t="s">
        <v>2259</v>
      </c>
      <c r="B2970" s="9" t="s">
        <v>2258</v>
      </c>
      <c r="C2970" s="8">
        <v>0.26708450538364698</v>
      </c>
      <c r="D2970" s="8">
        <v>0.29699999999999999</v>
      </c>
      <c r="E2970" s="8">
        <v>6.5000000000000002E-2</v>
      </c>
      <c r="F2970" s="9" t="s">
        <v>2257</v>
      </c>
    </row>
    <row r="2971" spans="1:6" ht="16">
      <c r="A2971" s="8" t="s">
        <v>11</v>
      </c>
      <c r="B2971" s="9" t="s">
        <v>2256</v>
      </c>
      <c r="C2971" s="8">
        <v>0.44204655681225402</v>
      </c>
      <c r="D2971" s="8">
        <v>0.995</v>
      </c>
      <c r="E2971" s="8">
        <v>0.95799999999999996</v>
      </c>
      <c r="F2971" s="9" t="s">
        <v>2255</v>
      </c>
    </row>
    <row r="2972" spans="1:6" ht="16">
      <c r="A2972" s="8" t="s">
        <v>2254</v>
      </c>
      <c r="B2972" s="9" t="s">
        <v>2253</v>
      </c>
      <c r="C2972" s="8">
        <v>0.72592345713686901</v>
      </c>
      <c r="D2972" s="8">
        <v>0.36299999999999999</v>
      </c>
      <c r="E2972" s="8">
        <v>0.10299999999999999</v>
      </c>
      <c r="F2972" s="9" t="s">
        <v>2252</v>
      </c>
    </row>
    <row r="2973" spans="1:6" ht="16">
      <c r="A2973" s="8" t="s">
        <v>2251</v>
      </c>
      <c r="B2973" s="9" t="s">
        <v>2250</v>
      </c>
      <c r="C2973" s="8">
        <v>0.306851373006508</v>
      </c>
      <c r="D2973" s="8">
        <v>0.55200000000000005</v>
      </c>
      <c r="E2973" s="8">
        <v>0.20200000000000001</v>
      </c>
      <c r="F2973" s="9" t="s">
        <v>2249</v>
      </c>
    </row>
    <row r="2974" spans="1:6" ht="16">
      <c r="A2974" s="8" t="s">
        <v>2248</v>
      </c>
      <c r="B2974" s="9" t="s">
        <v>2247</v>
      </c>
      <c r="C2974" s="8">
        <v>0.28831663883449299</v>
      </c>
      <c r="D2974" s="8">
        <v>0.42499999999999999</v>
      </c>
      <c r="E2974" s="8">
        <v>0.13200000000000001</v>
      </c>
      <c r="F2974" s="9" t="s">
        <v>2246</v>
      </c>
    </row>
    <row r="2975" spans="1:6" ht="16">
      <c r="A2975" s="8" t="s">
        <v>2245</v>
      </c>
      <c r="B2975" s="9" t="s">
        <v>2244</v>
      </c>
      <c r="C2975" s="8">
        <v>0.26802638499013398</v>
      </c>
      <c r="D2975" s="8">
        <v>0.33500000000000002</v>
      </c>
      <c r="E2975" s="8">
        <v>8.3000000000000004E-2</v>
      </c>
      <c r="F2975" s="9" t="s">
        <v>2243</v>
      </c>
    </row>
    <row r="2976" spans="1:6" ht="16">
      <c r="A2976" s="8" t="s">
        <v>2242</v>
      </c>
      <c r="B2976" s="9" t="s">
        <v>2241</v>
      </c>
      <c r="C2976" s="8">
        <v>0.33456091951017503</v>
      </c>
      <c r="D2976" s="8">
        <v>0.52800000000000002</v>
      </c>
      <c r="E2976" s="8">
        <v>0.19600000000000001</v>
      </c>
      <c r="F2976" s="9" t="s">
        <v>2240</v>
      </c>
    </row>
    <row r="2977" spans="1:6" ht="16">
      <c r="A2977" s="8" t="s">
        <v>2239</v>
      </c>
      <c r="B2977" s="9" t="s">
        <v>2238</v>
      </c>
      <c r="C2977" s="8">
        <v>0.35221479672073802</v>
      </c>
      <c r="D2977" s="8">
        <v>0.443</v>
      </c>
      <c r="E2977" s="8">
        <v>0.14899999999999999</v>
      </c>
      <c r="F2977" s="9" t="s">
        <v>2237</v>
      </c>
    </row>
    <row r="2978" spans="1:6" ht="16">
      <c r="A2978" s="8" t="s">
        <v>2236</v>
      </c>
      <c r="B2978" s="9" t="s">
        <v>2235</v>
      </c>
      <c r="C2978" s="8">
        <v>0.35082167684308202</v>
      </c>
      <c r="D2978" s="8">
        <v>0.92900000000000005</v>
      </c>
      <c r="E2978" s="8">
        <v>0.67400000000000004</v>
      </c>
      <c r="F2978" s="9" t="s">
        <v>2234</v>
      </c>
    </row>
    <row r="2979" spans="1:6" ht="16">
      <c r="A2979" s="8" t="s">
        <v>2233</v>
      </c>
      <c r="B2979" s="9" t="s">
        <v>2232</v>
      </c>
      <c r="C2979" s="8">
        <v>0.36545741497008499</v>
      </c>
      <c r="D2979" s="8">
        <v>0.61299999999999999</v>
      </c>
      <c r="E2979" s="8">
        <v>0.253</v>
      </c>
      <c r="F2979" s="9" t="s">
        <v>2231</v>
      </c>
    </row>
    <row r="2980" spans="1:6" ht="16">
      <c r="A2980" s="8" t="s">
        <v>2230</v>
      </c>
      <c r="B2980" s="9" t="s">
        <v>2229</v>
      </c>
      <c r="C2980" s="8">
        <v>0.32448815444297602</v>
      </c>
      <c r="D2980" s="8">
        <v>0.59899999999999998</v>
      </c>
      <c r="E2980" s="8">
        <v>0.23899999999999999</v>
      </c>
      <c r="F2980" s="9" t="s">
        <v>2228</v>
      </c>
    </row>
    <row r="2981" spans="1:6" ht="16">
      <c r="A2981" s="8" t="s">
        <v>2227</v>
      </c>
      <c r="B2981" s="9" t="s">
        <v>2226</v>
      </c>
      <c r="C2981" s="8">
        <v>0.32990503223921502</v>
      </c>
      <c r="D2981" s="8">
        <v>0.57499999999999996</v>
      </c>
      <c r="E2981" s="8">
        <v>0.22800000000000001</v>
      </c>
      <c r="F2981" s="9" t="s">
        <v>2225</v>
      </c>
    </row>
    <row r="2982" spans="1:6" ht="16">
      <c r="A2982" s="8" t="s">
        <v>2224</v>
      </c>
      <c r="B2982" s="9" t="s">
        <v>2223</v>
      </c>
      <c r="C2982" s="8">
        <v>0.32985739172718098</v>
      </c>
      <c r="D2982" s="8">
        <v>0.51900000000000002</v>
      </c>
      <c r="E2982" s="8">
        <v>0.19400000000000001</v>
      </c>
      <c r="F2982" s="9" t="s">
        <v>2222</v>
      </c>
    </row>
    <row r="2983" spans="1:6" ht="16">
      <c r="A2983" s="8" t="s">
        <v>2221</v>
      </c>
      <c r="B2983" s="9" t="s">
        <v>2220</v>
      </c>
      <c r="C2983" s="8">
        <v>0.34013530049002999</v>
      </c>
      <c r="D2983" s="8">
        <v>0.55700000000000005</v>
      </c>
      <c r="E2983" s="8">
        <v>0.219</v>
      </c>
      <c r="F2983" s="9" t="s">
        <v>2219</v>
      </c>
    </row>
    <row r="2984" spans="1:6" ht="16">
      <c r="A2984" s="8" t="s">
        <v>2218</v>
      </c>
      <c r="B2984" s="9" t="s">
        <v>2217</v>
      </c>
      <c r="C2984" s="8">
        <v>0.27052904537164502</v>
      </c>
      <c r="D2984" s="8">
        <v>0.36799999999999999</v>
      </c>
      <c r="E2984" s="8">
        <v>0.1</v>
      </c>
      <c r="F2984" s="9" t="s">
        <v>2216</v>
      </c>
    </row>
    <row r="2985" spans="1:6" ht="16">
      <c r="A2985" s="8" t="s">
        <v>2215</v>
      </c>
      <c r="B2985" s="9" t="s">
        <v>2214</v>
      </c>
      <c r="C2985" s="8">
        <v>0.26808159460924103</v>
      </c>
      <c r="D2985" s="8">
        <v>0.34399999999999997</v>
      </c>
      <c r="E2985" s="8">
        <v>8.7999999999999995E-2</v>
      </c>
      <c r="F2985" s="9" t="s">
        <v>2213</v>
      </c>
    </row>
    <row r="2986" spans="1:6" ht="16">
      <c r="A2986" s="8" t="s">
        <v>2212</v>
      </c>
      <c r="B2986" s="9" t="s">
        <v>2211</v>
      </c>
      <c r="C2986" s="8">
        <v>0.29690122028959098</v>
      </c>
      <c r="D2986" s="8">
        <v>0.53300000000000003</v>
      </c>
      <c r="E2986" s="8">
        <v>0.189</v>
      </c>
      <c r="F2986" s="9" t="s">
        <v>2210</v>
      </c>
    </row>
    <row r="2987" spans="1:6" ht="16">
      <c r="A2987" s="8" t="s">
        <v>2209</v>
      </c>
      <c r="B2987" s="9" t="s">
        <v>2208</v>
      </c>
      <c r="C2987" s="8">
        <v>0.36604869568950799</v>
      </c>
      <c r="D2987" s="8">
        <v>0.877</v>
      </c>
      <c r="E2987" s="8">
        <v>0.61099999999999999</v>
      </c>
      <c r="F2987" s="9" t="s">
        <v>2207</v>
      </c>
    </row>
    <row r="2988" spans="1:6" ht="16">
      <c r="A2988" s="8" t="s">
        <v>2206</v>
      </c>
      <c r="B2988" s="9" t="s">
        <v>2205</v>
      </c>
      <c r="C2988" s="8">
        <v>0.28286153166558903</v>
      </c>
      <c r="D2988" s="8">
        <v>0.41</v>
      </c>
      <c r="E2988" s="8">
        <v>0.121</v>
      </c>
      <c r="F2988" s="9" t="s">
        <v>2204</v>
      </c>
    </row>
    <row r="2989" spans="1:6" ht="16">
      <c r="A2989" s="8" t="s">
        <v>2203</v>
      </c>
      <c r="B2989" s="9" t="s">
        <v>2202</v>
      </c>
      <c r="C2989" s="8">
        <v>0.25450508046381898</v>
      </c>
      <c r="D2989" s="8">
        <v>0.439</v>
      </c>
      <c r="E2989" s="8">
        <v>0.13500000000000001</v>
      </c>
      <c r="F2989" s="9" t="s">
        <v>2201</v>
      </c>
    </row>
    <row r="2990" spans="1:6" ht="16">
      <c r="A2990" s="8" t="s">
        <v>2200</v>
      </c>
      <c r="B2990" s="9" t="s">
        <v>2199</v>
      </c>
      <c r="C2990" s="8">
        <v>0.3684580015026</v>
      </c>
      <c r="D2990" s="8">
        <v>0.69799999999999995</v>
      </c>
      <c r="E2990" s="8">
        <v>0.32800000000000001</v>
      </c>
      <c r="F2990" s="9" t="s">
        <v>2198</v>
      </c>
    </row>
    <row r="2991" spans="1:6" ht="16">
      <c r="A2991" s="8" t="s">
        <v>2197</v>
      </c>
      <c r="B2991" s="9" t="s">
        <v>2196</v>
      </c>
      <c r="C2991" s="8">
        <v>0.25636476019297999</v>
      </c>
      <c r="D2991" s="8">
        <v>0.40100000000000002</v>
      </c>
      <c r="E2991" s="8">
        <v>0.11600000000000001</v>
      </c>
      <c r="F2991" s="9" t="s">
        <v>2195</v>
      </c>
    </row>
    <row r="2992" spans="1:6" ht="16">
      <c r="A2992" s="8" t="s">
        <v>2194</v>
      </c>
      <c r="B2992" s="9" t="s">
        <v>2193</v>
      </c>
      <c r="C2992" s="8">
        <v>0.41713869029850098</v>
      </c>
      <c r="D2992" s="8">
        <v>0.56599999999999995</v>
      </c>
      <c r="E2992" s="8">
        <v>0.246</v>
      </c>
      <c r="F2992" s="9" t="s">
        <v>2192</v>
      </c>
    </row>
    <row r="2993" spans="1:6" ht="16">
      <c r="A2993" s="8" t="s">
        <v>2191</v>
      </c>
      <c r="B2993" s="9" t="s">
        <v>2190</v>
      </c>
      <c r="C2993" s="8">
        <v>0.25162417753499899</v>
      </c>
      <c r="D2993" s="8">
        <v>0.33</v>
      </c>
      <c r="E2993" s="8">
        <v>0.08</v>
      </c>
      <c r="F2993" s="9" t="s">
        <v>2189</v>
      </c>
    </row>
    <row r="2994" spans="1:6" ht="16">
      <c r="A2994" s="8" t="s">
        <v>2188</v>
      </c>
      <c r="B2994" s="9" t="s">
        <v>2187</v>
      </c>
      <c r="C2994" s="8">
        <v>0.27208024311213203</v>
      </c>
      <c r="D2994" s="8">
        <v>0.26400000000000001</v>
      </c>
      <c r="E2994" s="8">
        <v>0.05</v>
      </c>
      <c r="F2994" s="9" t="s">
        <v>2186</v>
      </c>
    </row>
    <row r="2995" spans="1:6" ht="16">
      <c r="A2995" s="8" t="s">
        <v>2185</v>
      </c>
      <c r="B2995" s="9" t="s">
        <v>2184</v>
      </c>
      <c r="C2995" s="8">
        <v>0.31605985574743301</v>
      </c>
      <c r="D2995" s="8">
        <v>0.56599999999999995</v>
      </c>
      <c r="E2995" s="8">
        <v>0.22</v>
      </c>
      <c r="F2995" s="9" t="s">
        <v>2183</v>
      </c>
    </row>
    <row r="2996" spans="1:6" ht="16">
      <c r="A2996" s="8" t="s">
        <v>2182</v>
      </c>
      <c r="B2996" s="9" t="s">
        <v>2181</v>
      </c>
      <c r="C2996" s="8">
        <v>0.37055907387641102</v>
      </c>
      <c r="D2996" s="8">
        <v>0.873</v>
      </c>
      <c r="E2996" s="8">
        <v>0.64900000000000002</v>
      </c>
      <c r="F2996" s="9" t="s">
        <v>2180</v>
      </c>
    </row>
    <row r="2997" spans="1:6" ht="16">
      <c r="A2997" s="8" t="s">
        <v>2179</v>
      </c>
      <c r="B2997" s="9" t="s">
        <v>2178</v>
      </c>
      <c r="C2997" s="8">
        <v>0.33862929830876198</v>
      </c>
      <c r="D2997" s="8">
        <v>0.88700000000000001</v>
      </c>
      <c r="E2997" s="8">
        <v>0.53400000000000003</v>
      </c>
      <c r="F2997" s="9" t="s">
        <v>2177</v>
      </c>
    </row>
    <row r="2998" spans="1:6" ht="16">
      <c r="A2998" s="8" t="s">
        <v>2176</v>
      </c>
      <c r="B2998" s="9" t="s">
        <v>2175</v>
      </c>
      <c r="C2998" s="8">
        <v>0.38770426193297097</v>
      </c>
      <c r="D2998" s="8">
        <v>0.79200000000000004</v>
      </c>
      <c r="E2998" s="8">
        <v>0.42699999999999999</v>
      </c>
      <c r="F2998" s="9" t="s">
        <v>2174</v>
      </c>
    </row>
    <row r="2999" spans="1:6" ht="16">
      <c r="A2999" s="8" t="s">
        <v>2173</v>
      </c>
      <c r="B2999" s="9" t="s">
        <v>2172</v>
      </c>
      <c r="C2999" s="8">
        <v>0.287123679103166</v>
      </c>
      <c r="D2999" s="8">
        <v>0.505</v>
      </c>
      <c r="E2999" s="8">
        <v>0.17499999999999999</v>
      </c>
      <c r="F2999" s="9" t="s">
        <v>2171</v>
      </c>
    </row>
    <row r="3000" spans="1:6" ht="16">
      <c r="A3000" s="8" t="s">
        <v>2170</v>
      </c>
      <c r="B3000" s="9" t="s">
        <v>2169</v>
      </c>
      <c r="C3000" s="8">
        <v>0.31127486410122202</v>
      </c>
      <c r="D3000" s="8">
        <v>0.45300000000000001</v>
      </c>
      <c r="E3000" s="8">
        <v>0.152</v>
      </c>
      <c r="F3000" s="9" t="s">
        <v>2168</v>
      </c>
    </row>
    <row r="3001" spans="1:6" ht="16">
      <c r="A3001" s="8" t="s">
        <v>2167</v>
      </c>
      <c r="B3001" s="9" t="s">
        <v>2166</v>
      </c>
      <c r="C3001" s="8">
        <v>0.34720841887337001</v>
      </c>
      <c r="D3001" s="8">
        <v>0.49099999999999999</v>
      </c>
      <c r="E3001" s="8">
        <v>0.18099999999999999</v>
      </c>
      <c r="F3001" s="9" t="s">
        <v>2165</v>
      </c>
    </row>
    <row r="3002" spans="1:6" ht="16">
      <c r="A3002" s="8" t="s">
        <v>2164</v>
      </c>
      <c r="B3002" s="9" t="s">
        <v>2163</v>
      </c>
      <c r="C3002" s="8">
        <v>0.53300632689760996</v>
      </c>
      <c r="D3002" s="8">
        <v>0.83</v>
      </c>
      <c r="E3002" s="8">
        <v>0.59899999999999998</v>
      </c>
      <c r="F3002" s="9" t="s">
        <v>2162</v>
      </c>
    </row>
    <row r="3003" spans="1:6" ht="16">
      <c r="A3003" s="8" t="s">
        <v>2161</v>
      </c>
      <c r="B3003" s="9" t="s">
        <v>2160</v>
      </c>
      <c r="C3003" s="8">
        <v>0.30613247215697498</v>
      </c>
      <c r="D3003" s="8">
        <v>0.45300000000000001</v>
      </c>
      <c r="E3003" s="8">
        <v>0.152</v>
      </c>
      <c r="F3003" s="9" t="s">
        <v>2159</v>
      </c>
    </row>
    <row r="3004" spans="1:6" ht="16">
      <c r="A3004" s="8" t="s">
        <v>2158</v>
      </c>
      <c r="B3004" s="9" t="s">
        <v>2157</v>
      </c>
      <c r="C3004" s="8">
        <v>0.33756606096839697</v>
      </c>
      <c r="D3004" s="8">
        <v>0.52400000000000002</v>
      </c>
      <c r="E3004" s="8">
        <v>0.19400000000000001</v>
      </c>
      <c r="F3004" s="9" t="s">
        <v>2156</v>
      </c>
    </row>
    <row r="3005" spans="1:6" ht="16">
      <c r="A3005" s="8" t="s">
        <v>2155</v>
      </c>
      <c r="B3005" s="9" t="s">
        <v>2154</v>
      </c>
      <c r="C3005" s="8">
        <v>0.27217262755465799</v>
      </c>
      <c r="D3005" s="8">
        <v>0.42</v>
      </c>
      <c r="E3005" s="8">
        <v>0.13100000000000001</v>
      </c>
      <c r="F3005" s="9" t="s">
        <v>2153</v>
      </c>
    </row>
    <row r="3006" spans="1:6" ht="16">
      <c r="A3006" s="8" t="s">
        <v>2152</v>
      </c>
      <c r="B3006" s="9" t="s">
        <v>2151</v>
      </c>
      <c r="C3006" s="8">
        <v>0.25277743561653798</v>
      </c>
      <c r="D3006" s="8">
        <v>0.377</v>
      </c>
      <c r="E3006" s="8">
        <v>0.106</v>
      </c>
      <c r="F3006" s="9" t="s">
        <v>2150</v>
      </c>
    </row>
    <row r="3007" spans="1:6" ht="16">
      <c r="A3007" s="8" t="s">
        <v>2149</v>
      </c>
      <c r="B3007" s="9" t="s">
        <v>2148</v>
      </c>
      <c r="C3007" s="8">
        <v>0.34985274357511698</v>
      </c>
      <c r="D3007" s="8">
        <v>0.505</v>
      </c>
      <c r="E3007" s="8">
        <v>0.186</v>
      </c>
      <c r="F3007" s="9" t="s">
        <v>2147</v>
      </c>
    </row>
    <row r="3008" spans="1:6" ht="16">
      <c r="A3008" s="8" t="s">
        <v>2146</v>
      </c>
      <c r="B3008" s="9" t="s">
        <v>2145</v>
      </c>
      <c r="C3008" s="8">
        <v>0.29128736031569502</v>
      </c>
      <c r="D3008" s="8">
        <v>0.34399999999999997</v>
      </c>
      <c r="E3008" s="8">
        <v>9.0999999999999998E-2</v>
      </c>
      <c r="F3008" s="9" t="s">
        <v>2144</v>
      </c>
    </row>
    <row r="3009" spans="1:6" ht="16">
      <c r="A3009" s="8" t="s">
        <v>2143</v>
      </c>
      <c r="B3009" s="9" t="s">
        <v>2142</v>
      </c>
      <c r="C3009" s="8">
        <v>0.44241268228414499</v>
      </c>
      <c r="D3009" s="8">
        <v>0.84899999999999998</v>
      </c>
      <c r="E3009" s="8">
        <v>0.64100000000000001</v>
      </c>
      <c r="F3009" s="9" t="s">
        <v>2141</v>
      </c>
    </row>
    <row r="3010" spans="1:6" ht="16">
      <c r="A3010" s="8" t="s">
        <v>2140</v>
      </c>
      <c r="B3010" s="9" t="s">
        <v>2139</v>
      </c>
      <c r="C3010" s="8">
        <v>0.54660557170311797</v>
      </c>
      <c r="D3010" s="8">
        <v>0.58499999999999996</v>
      </c>
      <c r="E3010" s="8">
        <v>0.28299999999999997</v>
      </c>
      <c r="F3010" s="9" t="s">
        <v>2138</v>
      </c>
    </row>
    <row r="3011" spans="1:6" ht="16">
      <c r="A3011" s="8" t="s">
        <v>2137</v>
      </c>
      <c r="B3011" s="9" t="s">
        <v>2136</v>
      </c>
      <c r="C3011" s="8">
        <v>0.34783702025603802</v>
      </c>
      <c r="D3011" s="8">
        <v>0.71699999999999997</v>
      </c>
      <c r="E3011" s="8">
        <v>0.33600000000000002</v>
      </c>
      <c r="F3011" s="9" t="s">
        <v>2135</v>
      </c>
    </row>
    <row r="3012" spans="1:6" ht="16">
      <c r="A3012" s="8" t="s">
        <v>2134</v>
      </c>
      <c r="B3012" s="9" t="s">
        <v>2133</v>
      </c>
      <c r="C3012" s="8">
        <v>0.276011285684782</v>
      </c>
      <c r="D3012" s="8">
        <v>0.434</v>
      </c>
      <c r="E3012" s="8">
        <v>0.13600000000000001</v>
      </c>
      <c r="F3012" s="9" t="s">
        <v>2132</v>
      </c>
    </row>
    <row r="3013" spans="1:6" ht="16">
      <c r="A3013" s="8" t="s">
        <v>2131</v>
      </c>
      <c r="B3013" s="9" t="s">
        <v>2130</v>
      </c>
      <c r="C3013" s="8">
        <v>0.28225292768521598</v>
      </c>
      <c r="D3013" s="8">
        <v>0.35399999999999998</v>
      </c>
      <c r="E3013" s="8">
        <v>9.0999999999999998E-2</v>
      </c>
      <c r="F3013" s="9" t="s">
        <v>2129</v>
      </c>
    </row>
    <row r="3014" spans="1:6" ht="16">
      <c r="A3014" s="8" t="s">
        <v>2128</v>
      </c>
      <c r="B3014" s="9" t="s">
        <v>2127</v>
      </c>
      <c r="C3014" s="8">
        <v>0.26717164755615702</v>
      </c>
      <c r="D3014" s="8">
        <v>0.25</v>
      </c>
      <c r="E3014" s="8">
        <v>4.4999999999999998E-2</v>
      </c>
      <c r="F3014" s="9" t="s">
        <v>2126</v>
      </c>
    </row>
    <row r="3015" spans="1:6" ht="16">
      <c r="A3015" s="8" t="s">
        <v>2125</v>
      </c>
      <c r="B3015" s="9" t="s">
        <v>2124</v>
      </c>
      <c r="C3015" s="8">
        <v>0.25147057750137303</v>
      </c>
      <c r="D3015" s="8">
        <v>0.39200000000000002</v>
      </c>
      <c r="E3015" s="8">
        <v>0.113</v>
      </c>
      <c r="F3015" s="9" t="s">
        <v>2123</v>
      </c>
    </row>
    <row r="3016" spans="1:6" ht="16">
      <c r="A3016" s="8" t="s">
        <v>2122</v>
      </c>
      <c r="B3016" s="9" t="s">
        <v>2121</v>
      </c>
      <c r="C3016" s="8">
        <v>0.28805270045562598</v>
      </c>
      <c r="D3016" s="8">
        <v>0.439</v>
      </c>
      <c r="E3016" s="8">
        <v>0.14299999999999999</v>
      </c>
      <c r="F3016" s="9" t="s">
        <v>2120</v>
      </c>
    </row>
    <row r="3017" spans="1:6" ht="16">
      <c r="A3017" s="8" t="s">
        <v>2119</v>
      </c>
      <c r="B3017" s="9" t="s">
        <v>2118</v>
      </c>
      <c r="C3017" s="8">
        <v>0.39545106805519098</v>
      </c>
      <c r="D3017" s="8">
        <v>0.63700000000000001</v>
      </c>
      <c r="E3017" s="8">
        <v>0.28899999999999998</v>
      </c>
      <c r="F3017" s="9" t="s">
        <v>2117</v>
      </c>
    </row>
    <row r="3018" spans="1:6" ht="16">
      <c r="A3018" s="8" t="s">
        <v>2116</v>
      </c>
      <c r="B3018" s="9" t="s">
        <v>2115</v>
      </c>
      <c r="C3018" s="8">
        <v>0.29545329129389902</v>
      </c>
      <c r="D3018" s="8">
        <v>0.47599999999999998</v>
      </c>
      <c r="E3018" s="8">
        <v>0.16200000000000001</v>
      </c>
      <c r="F3018" s="9" t="s">
        <v>2114</v>
      </c>
    </row>
    <row r="3019" spans="1:6" ht="16">
      <c r="A3019" s="8" t="s">
        <v>319</v>
      </c>
      <c r="B3019" s="9" t="s">
        <v>2113</v>
      </c>
      <c r="C3019" s="8">
        <v>0.33070838994795698</v>
      </c>
      <c r="D3019" s="8">
        <v>1</v>
      </c>
      <c r="E3019" s="8">
        <v>0.99399999999999999</v>
      </c>
      <c r="F3019" s="9" t="s">
        <v>2112</v>
      </c>
    </row>
    <row r="3020" spans="1:6" ht="16">
      <c r="A3020" s="8" t="s">
        <v>2111</v>
      </c>
      <c r="B3020" s="9" t="s">
        <v>2110</v>
      </c>
      <c r="C3020" s="8">
        <v>0.34994672567988799</v>
      </c>
      <c r="D3020" s="8">
        <v>0.79200000000000004</v>
      </c>
      <c r="E3020" s="8">
        <v>0.443</v>
      </c>
      <c r="F3020" s="9" t="s">
        <v>2109</v>
      </c>
    </row>
    <row r="3021" spans="1:6" ht="16">
      <c r="A3021" s="8" t="s">
        <v>2108</v>
      </c>
      <c r="B3021" s="9" t="s">
        <v>2107</v>
      </c>
      <c r="C3021" s="8">
        <v>0.477556810117234</v>
      </c>
      <c r="D3021" s="8">
        <v>0.47199999999999998</v>
      </c>
      <c r="E3021" s="8">
        <v>0.183</v>
      </c>
      <c r="F3021" s="9" t="s">
        <v>2106</v>
      </c>
    </row>
    <row r="3022" spans="1:6" ht="16">
      <c r="A3022" s="8" t="s">
        <v>2105</v>
      </c>
      <c r="B3022" s="9" t="s">
        <v>2104</v>
      </c>
      <c r="C3022" s="8">
        <v>0.31851779466959901</v>
      </c>
      <c r="D3022" s="8">
        <v>0.52800000000000002</v>
      </c>
      <c r="E3022" s="8">
        <v>0.20200000000000001</v>
      </c>
      <c r="F3022" s="9" t="s">
        <v>2103</v>
      </c>
    </row>
    <row r="3023" spans="1:6" ht="16">
      <c r="A3023" s="8" t="s">
        <v>2102</v>
      </c>
      <c r="B3023" s="9" t="s">
        <v>2101</v>
      </c>
      <c r="C3023" s="8">
        <v>0.27145200727026397</v>
      </c>
      <c r="D3023" s="8">
        <v>0.439</v>
      </c>
      <c r="E3023" s="8">
        <v>0.14000000000000001</v>
      </c>
      <c r="F3023" s="9" t="s">
        <v>2100</v>
      </c>
    </row>
    <row r="3024" spans="1:6" ht="16">
      <c r="A3024" s="8" t="s">
        <v>2099</v>
      </c>
      <c r="B3024" s="9" t="s">
        <v>2098</v>
      </c>
      <c r="C3024" s="8">
        <v>0.43985591897629001</v>
      </c>
      <c r="D3024" s="8">
        <v>0.53800000000000003</v>
      </c>
      <c r="E3024" s="8">
        <v>0.21299999999999999</v>
      </c>
      <c r="F3024" s="9" t="s">
        <v>2097</v>
      </c>
    </row>
    <row r="3025" spans="1:6" ht="16">
      <c r="A3025" s="8" t="s">
        <v>2096</v>
      </c>
      <c r="B3025" s="9" t="s">
        <v>2095</v>
      </c>
      <c r="C3025" s="8">
        <v>0.29644009236253099</v>
      </c>
      <c r="D3025" s="8">
        <v>0.41499999999999998</v>
      </c>
      <c r="E3025" s="8">
        <v>0.13</v>
      </c>
      <c r="F3025" s="9" t="s">
        <v>2094</v>
      </c>
    </row>
    <row r="3026" spans="1:6" ht="16">
      <c r="A3026" s="8" t="s">
        <v>2093</v>
      </c>
      <c r="B3026" s="9" t="s">
        <v>2092</v>
      </c>
      <c r="C3026" s="8">
        <v>0.45849858653491099</v>
      </c>
      <c r="D3026" s="8">
        <v>0.42</v>
      </c>
      <c r="E3026" s="8">
        <v>0.14000000000000001</v>
      </c>
      <c r="F3026" s="9" t="s">
        <v>2091</v>
      </c>
    </row>
    <row r="3027" spans="1:6" ht="16">
      <c r="A3027" s="8" t="s">
        <v>2090</v>
      </c>
      <c r="B3027" s="9" t="s">
        <v>2089</v>
      </c>
      <c r="C3027" s="8">
        <v>0.34793797427157003</v>
      </c>
      <c r="D3027" s="8">
        <v>0.50900000000000001</v>
      </c>
      <c r="E3027" s="8">
        <v>0.19400000000000001</v>
      </c>
      <c r="F3027" s="9" t="s">
        <v>2088</v>
      </c>
    </row>
    <row r="3028" spans="1:6" ht="16">
      <c r="A3028" s="8" t="s">
        <v>2087</v>
      </c>
      <c r="B3028" s="9" t="s">
        <v>2086</v>
      </c>
      <c r="C3028" s="8">
        <v>0.70493141472073895</v>
      </c>
      <c r="D3028" s="8">
        <v>0.88700000000000001</v>
      </c>
      <c r="E3028" s="8">
        <v>0.86399999999999999</v>
      </c>
      <c r="F3028" s="9" t="s">
        <v>2085</v>
      </c>
    </row>
    <row r="3029" spans="1:6" ht="16">
      <c r="A3029" s="8" t="s">
        <v>2084</v>
      </c>
      <c r="B3029" s="9" t="s">
        <v>2083</v>
      </c>
      <c r="C3029" s="8">
        <v>0.448031992612969</v>
      </c>
      <c r="D3029" s="8">
        <v>0.57099999999999995</v>
      </c>
      <c r="E3029" s="8">
        <v>0.247</v>
      </c>
      <c r="F3029" s="9" t="s">
        <v>2082</v>
      </c>
    </row>
    <row r="3030" spans="1:6" ht="16">
      <c r="A3030" s="8" t="s">
        <v>2081</v>
      </c>
      <c r="B3030" s="9" t="s">
        <v>2080</v>
      </c>
      <c r="C3030" s="8">
        <v>0.414970579152806</v>
      </c>
      <c r="D3030" s="8">
        <v>0.77800000000000002</v>
      </c>
      <c r="E3030" s="8">
        <v>0.47399999999999998</v>
      </c>
      <c r="F3030" s="9" t="s">
        <v>2079</v>
      </c>
    </row>
    <row r="3031" spans="1:6" ht="16">
      <c r="A3031" s="8" t="s">
        <v>2078</v>
      </c>
      <c r="B3031" s="9" t="s">
        <v>2077</v>
      </c>
      <c r="C3031" s="8">
        <v>0.26146898444397498</v>
      </c>
      <c r="D3031" s="8">
        <v>0.316</v>
      </c>
      <c r="E3031" s="8">
        <v>7.4999999999999997E-2</v>
      </c>
      <c r="F3031" s="9" t="s">
        <v>2076</v>
      </c>
    </row>
    <row r="3032" spans="1:6" ht="16">
      <c r="A3032" s="8" t="s">
        <v>2075</v>
      </c>
      <c r="B3032" s="9" t="s">
        <v>2074</v>
      </c>
      <c r="C3032" s="8">
        <v>0.27128903062495002</v>
      </c>
      <c r="D3032" s="8">
        <v>0.33</v>
      </c>
      <c r="E3032" s="8">
        <v>8.4000000000000005E-2</v>
      </c>
      <c r="F3032" s="9" t="s">
        <v>2073</v>
      </c>
    </row>
    <row r="3033" spans="1:6" ht="16">
      <c r="A3033" s="8" t="s">
        <v>2072</v>
      </c>
      <c r="B3033" s="9" t="s">
        <v>2071</v>
      </c>
      <c r="C3033" s="8">
        <v>0.26725653359669799</v>
      </c>
      <c r="D3033" s="8">
        <v>0.34899999999999998</v>
      </c>
      <c r="E3033" s="8">
        <v>9.4E-2</v>
      </c>
      <c r="F3033" s="9" t="s">
        <v>2070</v>
      </c>
    </row>
    <row r="3034" spans="1:6" ht="16">
      <c r="A3034" s="8" t="s">
        <v>2069</v>
      </c>
      <c r="B3034" s="9" t="s">
        <v>2068</v>
      </c>
      <c r="C3034" s="8">
        <v>0.27782238169331602</v>
      </c>
      <c r="D3034" s="8">
        <v>0.311</v>
      </c>
      <c r="E3034" s="8">
        <v>7.4999999999999997E-2</v>
      </c>
      <c r="F3034" s="9" t="s">
        <v>2067</v>
      </c>
    </row>
    <row r="3035" spans="1:6" ht="16">
      <c r="A3035" s="8" t="s">
        <v>2066</v>
      </c>
      <c r="B3035" s="9" t="s">
        <v>2065</v>
      </c>
      <c r="C3035" s="8">
        <v>0.33554647912552599</v>
      </c>
      <c r="D3035" s="8">
        <v>0.47599999999999998</v>
      </c>
      <c r="E3035" s="8">
        <v>0.17100000000000001</v>
      </c>
      <c r="F3035" s="9" t="s">
        <v>2064</v>
      </c>
    </row>
    <row r="3036" spans="1:6" ht="16">
      <c r="A3036" s="8" t="s">
        <v>2063</v>
      </c>
      <c r="B3036" s="9" t="s">
        <v>2062</v>
      </c>
      <c r="C3036" s="8">
        <v>0.28512301868937001</v>
      </c>
      <c r="D3036" s="8">
        <v>0.439</v>
      </c>
      <c r="E3036" s="8">
        <v>0.14399999999999999</v>
      </c>
      <c r="F3036" s="9" t="s">
        <v>2061</v>
      </c>
    </row>
    <row r="3037" spans="1:6" ht="16">
      <c r="A3037" s="8" t="s">
        <v>2060</v>
      </c>
      <c r="B3037" s="9" t="s">
        <v>2059</v>
      </c>
      <c r="C3037" s="8">
        <v>0.286674212694353</v>
      </c>
      <c r="D3037" s="8">
        <v>0.316</v>
      </c>
      <c r="E3037" s="8">
        <v>7.8E-2</v>
      </c>
      <c r="F3037" s="9" t="s">
        <v>2058</v>
      </c>
    </row>
    <row r="3038" spans="1:6" ht="16">
      <c r="A3038" s="8" t="s">
        <v>2057</v>
      </c>
      <c r="B3038" s="9" t="s">
        <v>2056</v>
      </c>
      <c r="C3038" s="8">
        <v>0.325152627162059</v>
      </c>
      <c r="D3038" s="8">
        <v>0.59399999999999997</v>
      </c>
      <c r="E3038" s="8">
        <v>0.24199999999999999</v>
      </c>
      <c r="F3038" s="9" t="s">
        <v>2055</v>
      </c>
    </row>
    <row r="3039" spans="1:6" ht="16">
      <c r="A3039" s="8" t="s">
        <v>2054</v>
      </c>
      <c r="B3039" s="9" t="s">
        <v>2053</v>
      </c>
      <c r="C3039" s="8">
        <v>0.28869841321047601</v>
      </c>
      <c r="D3039" s="8">
        <v>0.60799999999999998</v>
      </c>
      <c r="E3039" s="8">
        <v>0.248</v>
      </c>
      <c r="F3039" s="9" t="s">
        <v>2052</v>
      </c>
    </row>
    <row r="3040" spans="1:6" ht="16">
      <c r="A3040" s="8" t="s">
        <v>2051</v>
      </c>
      <c r="B3040" s="9" t="s">
        <v>2050</v>
      </c>
      <c r="C3040" s="8">
        <v>0.362012689894603</v>
      </c>
      <c r="D3040" s="8">
        <v>0.61799999999999999</v>
      </c>
      <c r="E3040" s="8">
        <v>0.27</v>
      </c>
      <c r="F3040" s="9" t="s">
        <v>2049</v>
      </c>
    </row>
    <row r="3041" spans="1:6" ht="16">
      <c r="A3041" s="8" t="s">
        <v>2048</v>
      </c>
      <c r="B3041" s="9" t="s">
        <v>2047</v>
      </c>
      <c r="C3041" s="8">
        <v>0.26725653359669799</v>
      </c>
      <c r="D3041" s="8">
        <v>0.34399999999999997</v>
      </c>
      <c r="E3041" s="8">
        <v>9.0999999999999998E-2</v>
      </c>
      <c r="F3041" s="9" t="s">
        <v>2046</v>
      </c>
    </row>
    <row r="3042" spans="1:6" ht="16">
      <c r="A3042" s="8" t="s">
        <v>2045</v>
      </c>
      <c r="B3042" s="9" t="s">
        <v>2044</v>
      </c>
      <c r="C3042" s="8">
        <v>0.41548002830047998</v>
      </c>
      <c r="D3042" s="8">
        <v>0.755</v>
      </c>
      <c r="E3042" s="8">
        <v>0.439</v>
      </c>
      <c r="F3042" s="9" t="s">
        <v>2043</v>
      </c>
    </row>
    <row r="3043" spans="1:6" ht="16">
      <c r="A3043" s="8" t="s">
        <v>2042</v>
      </c>
      <c r="B3043" s="9" t="s">
        <v>2041</v>
      </c>
      <c r="C3043" s="8">
        <v>0.28267098547797698</v>
      </c>
      <c r="D3043" s="8">
        <v>0.434</v>
      </c>
      <c r="E3043" s="8">
        <v>0.13900000000000001</v>
      </c>
      <c r="F3043" s="9" t="s">
        <v>2040</v>
      </c>
    </row>
    <row r="3044" spans="1:6" ht="16">
      <c r="A3044" s="8" t="s">
        <v>2039</v>
      </c>
      <c r="B3044" s="9" t="s">
        <v>2038</v>
      </c>
      <c r="C3044" s="8">
        <v>0.34042042260098798</v>
      </c>
      <c r="D3044" s="8">
        <v>0.57999999999999996</v>
      </c>
      <c r="E3044" s="8">
        <v>0.24299999999999999</v>
      </c>
      <c r="F3044" s="9" t="s">
        <v>2037</v>
      </c>
    </row>
    <row r="3045" spans="1:6" ht="16">
      <c r="A3045" s="8" t="s">
        <v>2036</v>
      </c>
      <c r="B3045" s="9" t="s">
        <v>2035</v>
      </c>
      <c r="C3045" s="8">
        <v>0.43848428117837202</v>
      </c>
      <c r="D3045" s="8">
        <v>0.59399999999999997</v>
      </c>
      <c r="E3045" s="8">
        <v>0.26600000000000001</v>
      </c>
      <c r="F3045" s="9" t="s">
        <v>2034</v>
      </c>
    </row>
    <row r="3046" spans="1:6" ht="16">
      <c r="A3046" s="8" t="s">
        <v>2033</v>
      </c>
      <c r="B3046" s="9" t="s">
        <v>2032</v>
      </c>
      <c r="C3046" s="8">
        <v>0.356145140347293</v>
      </c>
      <c r="D3046" s="8">
        <v>0.99099999999999999</v>
      </c>
      <c r="E3046" s="8">
        <v>0.94</v>
      </c>
      <c r="F3046" s="9" t="s">
        <v>2031</v>
      </c>
    </row>
    <row r="3047" spans="1:6" ht="16">
      <c r="A3047" s="8" t="s">
        <v>2030</v>
      </c>
      <c r="B3047" s="9" t="s">
        <v>2029</v>
      </c>
      <c r="C3047" s="8">
        <v>0.445675168519438</v>
      </c>
      <c r="D3047" s="8">
        <v>0.65100000000000002</v>
      </c>
      <c r="E3047" s="8">
        <v>0.34599999999999997</v>
      </c>
      <c r="F3047" s="9" t="s">
        <v>2028</v>
      </c>
    </row>
    <row r="3048" spans="1:6" ht="16">
      <c r="A3048" s="8" t="s">
        <v>2027</v>
      </c>
      <c r="B3048" s="9" t="s">
        <v>2026</v>
      </c>
      <c r="C3048" s="8">
        <v>0.26667849010564898</v>
      </c>
      <c r="D3048" s="8">
        <v>0.38700000000000001</v>
      </c>
      <c r="E3048" s="8">
        <v>0.115</v>
      </c>
      <c r="F3048" s="9" t="s">
        <v>2025</v>
      </c>
    </row>
    <row r="3049" spans="1:6" ht="16">
      <c r="A3049" s="8" t="s">
        <v>2024</v>
      </c>
      <c r="B3049" s="9" t="s">
        <v>2023</v>
      </c>
      <c r="C3049" s="8">
        <v>0.37662523563196898</v>
      </c>
      <c r="D3049" s="8">
        <v>0.90600000000000003</v>
      </c>
      <c r="E3049" s="8">
        <v>0.628</v>
      </c>
      <c r="F3049" s="9" t="s">
        <v>2022</v>
      </c>
    </row>
    <row r="3050" spans="1:6" ht="16">
      <c r="A3050" s="8" t="s">
        <v>2021</v>
      </c>
      <c r="B3050" s="9" t="s">
        <v>2020</v>
      </c>
      <c r="C3050" s="8">
        <v>0.39343701216828397</v>
      </c>
      <c r="D3050" s="8">
        <v>0.46700000000000003</v>
      </c>
      <c r="E3050" s="8">
        <v>0.17199999999999999</v>
      </c>
      <c r="F3050" s="9" t="s">
        <v>2019</v>
      </c>
    </row>
    <row r="3051" spans="1:6" ht="16">
      <c r="A3051" s="8" t="s">
        <v>2018</v>
      </c>
      <c r="B3051" s="9" t="s">
        <v>2017</v>
      </c>
      <c r="C3051" s="8">
        <v>0.46235225225068199</v>
      </c>
      <c r="D3051" s="8">
        <v>0.76400000000000001</v>
      </c>
      <c r="E3051" s="8">
        <v>0.442</v>
      </c>
      <c r="F3051" s="9" t="s">
        <v>2016</v>
      </c>
    </row>
    <row r="3052" spans="1:6" ht="16">
      <c r="A3052" s="8" t="s">
        <v>2015</v>
      </c>
      <c r="B3052" s="9" t="s">
        <v>2014</v>
      </c>
      <c r="C3052" s="8">
        <v>0.32216111020883498</v>
      </c>
      <c r="D3052" s="8">
        <v>0.439</v>
      </c>
      <c r="E3052" s="8">
        <v>0.14799999999999999</v>
      </c>
      <c r="F3052" s="9" t="s">
        <v>2013</v>
      </c>
    </row>
    <row r="3053" spans="1:6" ht="16">
      <c r="A3053" s="8" t="s">
        <v>2012</v>
      </c>
      <c r="B3053" s="9" t="s">
        <v>2011</v>
      </c>
      <c r="C3053" s="8">
        <v>0.29295237302784499</v>
      </c>
      <c r="D3053" s="8">
        <v>0.255</v>
      </c>
      <c r="E3053" s="8">
        <v>5.0999999999999997E-2</v>
      </c>
      <c r="F3053" s="9" t="s">
        <v>2010</v>
      </c>
    </row>
    <row r="3054" spans="1:6" ht="16">
      <c r="A3054" s="8" t="s">
        <v>2009</v>
      </c>
      <c r="B3054" s="9" t="s">
        <v>2008</v>
      </c>
      <c r="C3054" s="8">
        <v>0.28222658861275701</v>
      </c>
      <c r="D3054" s="8">
        <v>0.39200000000000002</v>
      </c>
      <c r="E3054" s="8">
        <v>0.11700000000000001</v>
      </c>
      <c r="F3054" s="9" t="s">
        <v>2007</v>
      </c>
    </row>
    <row r="3055" spans="1:6" ht="16">
      <c r="A3055" s="8" t="s">
        <v>2006</v>
      </c>
      <c r="B3055" s="9" t="s">
        <v>2005</v>
      </c>
      <c r="C3055" s="8">
        <v>0.388449294228154</v>
      </c>
      <c r="D3055" s="8">
        <v>0.68400000000000005</v>
      </c>
      <c r="E3055" s="8">
        <v>0.34300000000000003</v>
      </c>
      <c r="F3055" s="9" t="s">
        <v>2004</v>
      </c>
    </row>
    <row r="3056" spans="1:6" ht="16">
      <c r="A3056" s="8" t="s">
        <v>2003</v>
      </c>
      <c r="B3056" s="9" t="s">
        <v>2002</v>
      </c>
      <c r="C3056" s="8">
        <v>0.33278434782535599</v>
      </c>
      <c r="D3056" s="8">
        <v>0.55200000000000005</v>
      </c>
      <c r="E3056" s="8">
        <v>0.22500000000000001</v>
      </c>
      <c r="F3056" s="9" t="s">
        <v>2001</v>
      </c>
    </row>
    <row r="3057" spans="1:6" ht="16">
      <c r="A3057" s="8" t="s">
        <v>2000</v>
      </c>
      <c r="B3057" s="9" t="s">
        <v>1999</v>
      </c>
      <c r="C3057" s="8">
        <v>0.29567468857468499</v>
      </c>
      <c r="D3057" s="8">
        <v>0.42499999999999999</v>
      </c>
      <c r="E3057" s="8">
        <v>0.13800000000000001</v>
      </c>
      <c r="F3057" s="9" t="s">
        <v>1998</v>
      </c>
    </row>
    <row r="3058" spans="1:6" ht="16">
      <c r="A3058" s="8" t="s">
        <v>1997</v>
      </c>
      <c r="B3058" s="9" t="s">
        <v>1996</v>
      </c>
      <c r="C3058" s="8">
        <v>0.31577728434581498</v>
      </c>
      <c r="D3058" s="8">
        <v>0.39200000000000002</v>
      </c>
      <c r="E3058" s="8">
        <v>0.11700000000000001</v>
      </c>
      <c r="F3058" s="9" t="s">
        <v>1995</v>
      </c>
    </row>
    <row r="3059" spans="1:6" ht="16">
      <c r="A3059" s="8" t="s">
        <v>1994</v>
      </c>
      <c r="B3059" s="9" t="s">
        <v>1993</v>
      </c>
      <c r="C3059" s="8">
        <v>0.33807872965855001</v>
      </c>
      <c r="D3059" s="8">
        <v>0.42899999999999999</v>
      </c>
      <c r="E3059" s="8">
        <v>0.14399999999999999</v>
      </c>
      <c r="F3059" s="9" t="s">
        <v>1992</v>
      </c>
    </row>
    <row r="3060" spans="1:6" ht="16">
      <c r="A3060" s="8" t="s">
        <v>1991</v>
      </c>
      <c r="B3060" s="9" t="s">
        <v>1990</v>
      </c>
      <c r="C3060" s="8">
        <v>0.33698281179052503</v>
      </c>
      <c r="D3060" s="8">
        <v>0.46200000000000002</v>
      </c>
      <c r="E3060" s="8">
        <v>0.16400000000000001</v>
      </c>
      <c r="F3060" s="9" t="s">
        <v>1989</v>
      </c>
    </row>
    <row r="3061" spans="1:6" ht="16">
      <c r="A3061" s="8" t="s">
        <v>1988</v>
      </c>
      <c r="B3061" s="9" t="s">
        <v>1987</v>
      </c>
      <c r="C3061" s="8">
        <v>0.25257284813500402</v>
      </c>
      <c r="D3061" s="8">
        <v>0.35399999999999998</v>
      </c>
      <c r="E3061" s="8">
        <v>9.9000000000000005E-2</v>
      </c>
      <c r="F3061" s="9" t="s">
        <v>1986</v>
      </c>
    </row>
    <row r="3062" spans="1:6" ht="16">
      <c r="A3062" s="8" t="s">
        <v>1985</v>
      </c>
      <c r="B3062" s="9" t="s">
        <v>1984</v>
      </c>
      <c r="C3062" s="8">
        <v>0.26844002935052502</v>
      </c>
      <c r="D3062" s="8">
        <v>0.45300000000000001</v>
      </c>
      <c r="E3062" s="8">
        <v>0.154</v>
      </c>
      <c r="F3062" s="9" t="s">
        <v>1983</v>
      </c>
    </row>
    <row r="3063" spans="1:6" ht="16">
      <c r="A3063" s="8" t="s">
        <v>1982</v>
      </c>
      <c r="B3063" s="9" t="s">
        <v>1981</v>
      </c>
      <c r="C3063" s="8">
        <v>0.31377654923159098</v>
      </c>
      <c r="D3063" s="8">
        <v>0.48599999999999999</v>
      </c>
      <c r="E3063" s="8">
        <v>0.17799999999999999</v>
      </c>
      <c r="F3063" s="9" t="s">
        <v>1980</v>
      </c>
    </row>
    <row r="3064" spans="1:6" ht="16">
      <c r="A3064" s="8" t="s">
        <v>1979</v>
      </c>
      <c r="B3064" s="9" t="s">
        <v>1978</v>
      </c>
      <c r="C3064" s="8">
        <v>0.28771529007705599</v>
      </c>
      <c r="D3064" s="8">
        <v>0.46200000000000002</v>
      </c>
      <c r="E3064" s="8">
        <v>0.161</v>
      </c>
      <c r="F3064" s="9" t="s">
        <v>1977</v>
      </c>
    </row>
    <row r="3065" spans="1:6" ht="16">
      <c r="A3065" s="8" t="s">
        <v>1976</v>
      </c>
      <c r="B3065" s="9" t="s">
        <v>1975</v>
      </c>
      <c r="C3065" s="8">
        <v>0.30865846392229901</v>
      </c>
      <c r="D3065" s="8">
        <v>0.57099999999999995</v>
      </c>
      <c r="E3065" s="8">
        <v>0.22600000000000001</v>
      </c>
      <c r="F3065" s="9" t="s">
        <v>1974</v>
      </c>
    </row>
    <row r="3066" spans="1:6" ht="16">
      <c r="A3066" s="8" t="s">
        <v>1973</v>
      </c>
      <c r="B3066" s="9" t="s">
        <v>1972</v>
      </c>
      <c r="C3066" s="8">
        <v>0.34929865267216098</v>
      </c>
      <c r="D3066" s="8">
        <v>0.83499999999999996</v>
      </c>
      <c r="E3066" s="8">
        <v>0.53400000000000003</v>
      </c>
      <c r="F3066" s="9" t="s">
        <v>1971</v>
      </c>
    </row>
    <row r="3067" spans="1:6" ht="16">
      <c r="A3067" s="8" t="s">
        <v>1970</v>
      </c>
      <c r="B3067" s="9" t="s">
        <v>1969</v>
      </c>
      <c r="C3067" s="8">
        <v>0.35935346231759702</v>
      </c>
      <c r="D3067" s="8">
        <v>0.53300000000000003</v>
      </c>
      <c r="E3067" s="8">
        <v>0.222</v>
      </c>
      <c r="F3067" s="9" t="s">
        <v>1968</v>
      </c>
    </row>
    <row r="3068" spans="1:6" ht="16">
      <c r="A3068" s="8" t="s">
        <v>1967</v>
      </c>
      <c r="B3068" s="9" t="s">
        <v>1966</v>
      </c>
      <c r="C3068" s="8">
        <v>0.25418445202934598</v>
      </c>
      <c r="D3068" s="8">
        <v>0.35399999999999998</v>
      </c>
      <c r="E3068" s="8">
        <v>0.1</v>
      </c>
      <c r="F3068" s="9" t="s">
        <v>1965</v>
      </c>
    </row>
    <row r="3069" spans="1:6" ht="16">
      <c r="A3069" s="8" t="s">
        <v>1964</v>
      </c>
      <c r="B3069" s="9" t="s">
        <v>1963</v>
      </c>
      <c r="C3069" s="8">
        <v>0.26343192741607202</v>
      </c>
      <c r="D3069" s="8">
        <v>0.38700000000000001</v>
      </c>
      <c r="E3069" s="8">
        <v>0.11700000000000001</v>
      </c>
      <c r="F3069" s="9" t="s">
        <v>1962</v>
      </c>
    </row>
    <row r="3070" spans="1:6" ht="16">
      <c r="A3070" s="8" t="s">
        <v>1961</v>
      </c>
      <c r="B3070" s="9" t="s">
        <v>1960</v>
      </c>
      <c r="C3070" s="8">
        <v>0.39583843926221401</v>
      </c>
      <c r="D3070" s="8">
        <v>0.67500000000000004</v>
      </c>
      <c r="E3070" s="8">
        <v>0.33400000000000002</v>
      </c>
      <c r="F3070" s="9" t="s">
        <v>1959</v>
      </c>
    </row>
    <row r="3071" spans="1:6" ht="16">
      <c r="A3071" s="8" t="s">
        <v>1958</v>
      </c>
      <c r="B3071" s="9" t="s">
        <v>1957</v>
      </c>
      <c r="C3071" s="8">
        <v>0.28627071009535998</v>
      </c>
      <c r="D3071" s="8">
        <v>0.46200000000000002</v>
      </c>
      <c r="E3071" s="8">
        <v>0.16300000000000001</v>
      </c>
      <c r="F3071" s="9" t="s">
        <v>1956</v>
      </c>
    </row>
    <row r="3072" spans="1:6" ht="16">
      <c r="A3072" s="8" t="s">
        <v>1955</v>
      </c>
      <c r="B3072" s="9" t="s">
        <v>1954</v>
      </c>
      <c r="C3072" s="8">
        <v>0.35934280082530801</v>
      </c>
      <c r="D3072" s="8">
        <v>0.51900000000000002</v>
      </c>
      <c r="E3072" s="8">
        <v>0.20699999999999999</v>
      </c>
      <c r="F3072" s="9" t="s">
        <v>1953</v>
      </c>
    </row>
    <row r="3073" spans="1:6" ht="16">
      <c r="A3073" s="8" t="s">
        <v>1952</v>
      </c>
      <c r="B3073" s="9" t="s">
        <v>1951</v>
      </c>
      <c r="C3073" s="8">
        <v>0.29141501466716302</v>
      </c>
      <c r="D3073" s="8">
        <v>0.40600000000000003</v>
      </c>
      <c r="E3073" s="8">
        <v>0.13100000000000001</v>
      </c>
      <c r="F3073" s="9" t="s">
        <v>1950</v>
      </c>
    </row>
    <row r="3074" spans="1:6" ht="16">
      <c r="A3074" s="8" t="s">
        <v>1949</v>
      </c>
      <c r="B3074" s="9" t="s">
        <v>1948</v>
      </c>
      <c r="C3074" s="8">
        <v>0.25871493753793401</v>
      </c>
      <c r="D3074" s="8">
        <v>0.38200000000000001</v>
      </c>
      <c r="E3074" s="8">
        <v>0.112</v>
      </c>
      <c r="F3074" s="9" t="s">
        <v>1947</v>
      </c>
    </row>
    <row r="3075" spans="1:6" ht="16">
      <c r="A3075" s="8" t="s">
        <v>1946</v>
      </c>
      <c r="B3075" s="9" t="s">
        <v>1945</v>
      </c>
      <c r="C3075" s="8">
        <v>0.26377871724914798</v>
      </c>
      <c r="D3075" s="8">
        <v>0.439</v>
      </c>
      <c r="E3075" s="8">
        <v>0.14399999999999999</v>
      </c>
      <c r="F3075" s="9" t="s">
        <v>1944</v>
      </c>
    </row>
    <row r="3076" spans="1:6" ht="16">
      <c r="A3076" s="8" t="s">
        <v>1943</v>
      </c>
      <c r="B3076" s="9" t="s">
        <v>1942</v>
      </c>
      <c r="C3076" s="8">
        <v>0.30717698216985601</v>
      </c>
      <c r="D3076" s="8">
        <v>0.443</v>
      </c>
      <c r="E3076" s="8">
        <v>0.157</v>
      </c>
      <c r="F3076" s="9" t="s">
        <v>1941</v>
      </c>
    </row>
    <row r="3077" spans="1:6" ht="16">
      <c r="A3077" s="8" t="s">
        <v>318</v>
      </c>
      <c r="B3077" s="9" t="s">
        <v>1940</v>
      </c>
      <c r="C3077" s="8">
        <v>0.51652126320175396</v>
      </c>
      <c r="D3077" s="8">
        <v>0.83499999999999996</v>
      </c>
      <c r="E3077" s="8">
        <v>0.748</v>
      </c>
      <c r="F3077" s="9" t="s">
        <v>1939</v>
      </c>
    </row>
    <row r="3078" spans="1:6" ht="16">
      <c r="A3078" s="8" t="s">
        <v>1938</v>
      </c>
      <c r="B3078" s="9" t="s">
        <v>1937</v>
      </c>
      <c r="C3078" s="8">
        <v>0.30712227009215098</v>
      </c>
      <c r="D3078" s="8">
        <v>0.53300000000000003</v>
      </c>
      <c r="E3078" s="8">
        <v>0.214</v>
      </c>
      <c r="F3078" s="9" t="s">
        <v>1936</v>
      </c>
    </row>
    <row r="3079" spans="1:6" ht="16">
      <c r="A3079" s="8" t="s">
        <v>1935</v>
      </c>
      <c r="B3079" s="9" t="s">
        <v>1934</v>
      </c>
      <c r="C3079" s="8">
        <v>0.29478245730014802</v>
      </c>
      <c r="D3079" s="8">
        <v>0.52400000000000002</v>
      </c>
      <c r="E3079" s="8">
        <v>0.20399999999999999</v>
      </c>
      <c r="F3079" s="9" t="s">
        <v>1933</v>
      </c>
    </row>
    <row r="3080" spans="1:6" ht="16">
      <c r="A3080" s="8" t="s">
        <v>1932</v>
      </c>
      <c r="B3080" s="9" t="s">
        <v>1931</v>
      </c>
      <c r="C3080" s="8">
        <v>0.310410614736921</v>
      </c>
      <c r="D3080" s="8">
        <v>0.46200000000000002</v>
      </c>
      <c r="E3080" s="8">
        <v>0.16400000000000001</v>
      </c>
      <c r="F3080" s="9" t="s">
        <v>1930</v>
      </c>
    </row>
    <row r="3081" spans="1:6" ht="16">
      <c r="A3081" s="8" t="s">
        <v>1929</v>
      </c>
      <c r="B3081" s="9" t="s">
        <v>1928</v>
      </c>
      <c r="C3081" s="8">
        <v>0.26383927559713499</v>
      </c>
      <c r="D3081" s="8">
        <v>0.44800000000000001</v>
      </c>
      <c r="E3081" s="8">
        <v>0.152</v>
      </c>
      <c r="F3081" s="9" t="s">
        <v>1927</v>
      </c>
    </row>
    <row r="3082" spans="1:6" ht="16">
      <c r="A3082" s="8" t="s">
        <v>1926</v>
      </c>
      <c r="B3082" s="9" t="s">
        <v>1925</v>
      </c>
      <c r="C3082" s="8">
        <v>0.29424258793541902</v>
      </c>
      <c r="D3082" s="8">
        <v>0.623</v>
      </c>
      <c r="E3082" s="8">
        <v>0.26500000000000001</v>
      </c>
      <c r="F3082" s="9" t="s">
        <v>1924</v>
      </c>
    </row>
    <row r="3083" spans="1:6" ht="16">
      <c r="A3083" s="8" t="s">
        <v>1923</v>
      </c>
      <c r="B3083" s="9" t="s">
        <v>1922</v>
      </c>
      <c r="C3083" s="8">
        <v>0.37223850513068801</v>
      </c>
      <c r="D3083" s="8">
        <v>0.97599999999999998</v>
      </c>
      <c r="E3083" s="8">
        <v>0.93400000000000005</v>
      </c>
      <c r="F3083" s="9" t="s">
        <v>1921</v>
      </c>
    </row>
    <row r="3084" spans="1:6" ht="16">
      <c r="A3084" s="8" t="s">
        <v>1920</v>
      </c>
      <c r="B3084" s="9" t="s">
        <v>1919</v>
      </c>
      <c r="C3084" s="8">
        <v>0.359174254059201</v>
      </c>
      <c r="D3084" s="8">
        <v>0.995</v>
      </c>
      <c r="E3084" s="8">
        <v>0.95199999999999996</v>
      </c>
      <c r="F3084" s="9" t="s">
        <v>1918</v>
      </c>
    </row>
    <row r="3085" spans="1:6" ht="16">
      <c r="A3085" s="8" t="s">
        <v>1917</v>
      </c>
      <c r="B3085" s="9" t="s">
        <v>1916</v>
      </c>
      <c r="C3085" s="8">
        <v>0.35915375280349798</v>
      </c>
      <c r="D3085" s="8">
        <v>0.66</v>
      </c>
      <c r="E3085" s="8">
        <v>0.3</v>
      </c>
      <c r="F3085" s="9" t="s">
        <v>1915</v>
      </c>
    </row>
    <row r="3086" spans="1:6" ht="16">
      <c r="A3086" s="8" t="s">
        <v>1914</v>
      </c>
      <c r="B3086" s="9" t="s">
        <v>1913</v>
      </c>
      <c r="C3086" s="8">
        <v>0.311016148020202</v>
      </c>
      <c r="D3086" s="8">
        <v>0.61799999999999999</v>
      </c>
      <c r="E3086" s="8">
        <v>0.26400000000000001</v>
      </c>
      <c r="F3086" s="9" t="s">
        <v>1912</v>
      </c>
    </row>
    <row r="3087" spans="1:6" ht="16">
      <c r="A3087" s="8" t="s">
        <v>1911</v>
      </c>
      <c r="B3087" s="9" t="s">
        <v>1910</v>
      </c>
      <c r="C3087" s="8">
        <v>0.35187530157575497</v>
      </c>
      <c r="D3087" s="8">
        <v>0.59899999999999998</v>
      </c>
      <c r="E3087" s="8">
        <v>0.25900000000000001</v>
      </c>
      <c r="F3087" s="9" t="s">
        <v>1909</v>
      </c>
    </row>
    <row r="3088" spans="1:6" ht="16">
      <c r="A3088" s="8" t="s">
        <v>1908</v>
      </c>
      <c r="B3088" s="9" t="s">
        <v>1907</v>
      </c>
      <c r="C3088" s="8">
        <v>0.30150861220939201</v>
      </c>
      <c r="D3088" s="8">
        <v>0.53800000000000003</v>
      </c>
      <c r="E3088" s="8">
        <v>0.214</v>
      </c>
      <c r="F3088" s="9" t="s">
        <v>1906</v>
      </c>
    </row>
    <row r="3089" spans="1:6" ht="16">
      <c r="A3089" s="8" t="s">
        <v>1905</v>
      </c>
      <c r="B3089" s="9" t="s">
        <v>1904</v>
      </c>
      <c r="C3089" s="8">
        <v>0.28348522304768098</v>
      </c>
      <c r="D3089" s="8">
        <v>0.29199999999999998</v>
      </c>
      <c r="E3089" s="8">
        <v>6.9000000000000006E-2</v>
      </c>
      <c r="F3089" s="9" t="s">
        <v>1903</v>
      </c>
    </row>
    <row r="3090" spans="1:6" ht="16">
      <c r="A3090" s="8" t="s">
        <v>1902</v>
      </c>
      <c r="B3090" s="9" t="s">
        <v>1901</v>
      </c>
      <c r="C3090" s="8">
        <v>0.27725638862028501</v>
      </c>
      <c r="D3090" s="8">
        <v>0.5</v>
      </c>
      <c r="E3090" s="8">
        <v>0.185</v>
      </c>
      <c r="F3090" s="9" t="s">
        <v>1900</v>
      </c>
    </row>
    <row r="3091" spans="1:6" ht="16">
      <c r="A3091" s="8" t="s">
        <v>1899</v>
      </c>
      <c r="B3091" s="9" t="s">
        <v>1898</v>
      </c>
      <c r="C3091" s="8">
        <v>0.31852418189514797</v>
      </c>
      <c r="D3091" s="8">
        <v>0.36799999999999999</v>
      </c>
      <c r="E3091" s="8">
        <v>0.108</v>
      </c>
      <c r="F3091" s="9" t="s">
        <v>1897</v>
      </c>
    </row>
    <row r="3092" spans="1:6" ht="16">
      <c r="A3092" s="8" t="s">
        <v>1896</v>
      </c>
      <c r="B3092" s="9" t="s">
        <v>1895</v>
      </c>
      <c r="C3092" s="8">
        <v>0.264067137190579</v>
      </c>
      <c r="D3092" s="8">
        <v>0.34899999999999998</v>
      </c>
      <c r="E3092" s="8">
        <v>9.9000000000000005E-2</v>
      </c>
      <c r="F3092" s="9" t="s">
        <v>1894</v>
      </c>
    </row>
    <row r="3093" spans="1:6" ht="16">
      <c r="A3093" s="8" t="s">
        <v>1893</v>
      </c>
      <c r="B3093" s="9" t="s">
        <v>1892</v>
      </c>
      <c r="C3093" s="8">
        <v>0.33336731442204698</v>
      </c>
      <c r="D3093" s="8">
        <v>0.52400000000000002</v>
      </c>
      <c r="E3093" s="8">
        <v>0.21199999999999999</v>
      </c>
      <c r="F3093" s="9" t="s">
        <v>1891</v>
      </c>
    </row>
    <row r="3094" spans="1:6" ht="16">
      <c r="A3094" s="8" t="s">
        <v>1890</v>
      </c>
      <c r="B3094" s="9" t="s">
        <v>1889</v>
      </c>
      <c r="C3094" s="8">
        <v>0.28413806401705199</v>
      </c>
      <c r="D3094" s="8">
        <v>0.439</v>
      </c>
      <c r="E3094" s="8">
        <v>0.14899999999999999</v>
      </c>
      <c r="F3094" s="9" t="s">
        <v>1888</v>
      </c>
    </row>
    <row r="3095" spans="1:6" ht="16">
      <c r="A3095" s="8" t="s">
        <v>1887</v>
      </c>
      <c r="B3095" s="9" t="s">
        <v>1886</v>
      </c>
      <c r="C3095" s="8">
        <v>0.28036549150173201</v>
      </c>
      <c r="D3095" s="8">
        <v>1</v>
      </c>
      <c r="E3095" s="8">
        <v>0.99399999999999999</v>
      </c>
      <c r="F3095" s="9" t="s">
        <v>1885</v>
      </c>
    </row>
    <row r="3096" spans="1:6" ht="16">
      <c r="A3096" s="8" t="s">
        <v>1884</v>
      </c>
      <c r="B3096" s="9" t="s">
        <v>1883</v>
      </c>
      <c r="C3096" s="8">
        <v>0.31861019577503302</v>
      </c>
      <c r="D3096" s="8">
        <v>0.71199999999999997</v>
      </c>
      <c r="E3096" s="8">
        <v>0.33900000000000002</v>
      </c>
      <c r="F3096" s="9" t="s">
        <v>1882</v>
      </c>
    </row>
    <row r="3097" spans="1:6" ht="16">
      <c r="A3097" s="8" t="s">
        <v>1881</v>
      </c>
      <c r="B3097" s="9" t="s">
        <v>1880</v>
      </c>
      <c r="C3097" s="8">
        <v>0.256844533400307</v>
      </c>
      <c r="D3097" s="8">
        <v>0.42499999999999999</v>
      </c>
      <c r="E3097" s="8">
        <v>0.13700000000000001</v>
      </c>
      <c r="F3097" s="9" t="s">
        <v>1879</v>
      </c>
    </row>
    <row r="3098" spans="1:6" ht="16">
      <c r="A3098" s="8" t="s">
        <v>1878</v>
      </c>
      <c r="B3098" s="9" t="s">
        <v>1877</v>
      </c>
      <c r="C3098" s="8">
        <v>0.30107319923183801</v>
      </c>
      <c r="D3098" s="8">
        <v>0.54200000000000004</v>
      </c>
      <c r="E3098" s="8">
        <v>0.21299999999999999</v>
      </c>
      <c r="F3098" s="9" t="s">
        <v>1876</v>
      </c>
    </row>
    <row r="3099" spans="1:6" ht="16">
      <c r="A3099" s="8" t="s">
        <v>1875</v>
      </c>
      <c r="B3099" s="9" t="s">
        <v>1874</v>
      </c>
      <c r="C3099" s="8">
        <v>0.29471932399415202</v>
      </c>
      <c r="D3099" s="8">
        <v>0.42899999999999999</v>
      </c>
      <c r="E3099" s="8">
        <v>0.14799999999999999</v>
      </c>
      <c r="F3099" s="9" t="s">
        <v>1873</v>
      </c>
    </row>
    <row r="3100" spans="1:6" ht="16">
      <c r="A3100" s="8" t="s">
        <v>1872</v>
      </c>
      <c r="B3100" s="9" t="s">
        <v>1871</v>
      </c>
      <c r="C3100" s="8">
        <v>0.37669699797355899</v>
      </c>
      <c r="D3100" s="8">
        <v>0.82099999999999995</v>
      </c>
      <c r="E3100" s="8">
        <v>0.505</v>
      </c>
      <c r="F3100" s="9" t="s">
        <v>1870</v>
      </c>
    </row>
    <row r="3101" spans="1:6" ht="16">
      <c r="A3101" s="8" t="s">
        <v>1869</v>
      </c>
      <c r="B3101" s="9" t="s">
        <v>1868</v>
      </c>
      <c r="C3101" s="8">
        <v>0.26851876463690899</v>
      </c>
      <c r="D3101" s="8">
        <v>0.443</v>
      </c>
      <c r="E3101" s="8">
        <v>0.14899999999999999</v>
      </c>
      <c r="F3101" s="9" t="s">
        <v>1867</v>
      </c>
    </row>
    <row r="3102" spans="1:6" ht="16">
      <c r="A3102" s="8" t="s">
        <v>1866</v>
      </c>
      <c r="B3102" s="9" t="s">
        <v>1865</v>
      </c>
      <c r="C3102" s="8">
        <v>0.25602947100291501</v>
      </c>
      <c r="D3102" s="8">
        <v>0.35799999999999998</v>
      </c>
      <c r="E3102" s="8">
        <v>0.104</v>
      </c>
      <c r="F3102" s="9" t="s">
        <v>1864</v>
      </c>
    </row>
    <row r="3103" spans="1:6" ht="16">
      <c r="A3103" s="8" t="s">
        <v>1863</v>
      </c>
      <c r="B3103" s="9" t="s">
        <v>1862</v>
      </c>
      <c r="C3103" s="8">
        <v>0.40226043031013298</v>
      </c>
      <c r="D3103" s="8">
        <v>0.63200000000000001</v>
      </c>
      <c r="E3103" s="8">
        <v>0.3</v>
      </c>
      <c r="F3103" s="9" t="s">
        <v>1861</v>
      </c>
    </row>
    <row r="3104" spans="1:6" ht="16">
      <c r="A3104" s="8" t="s">
        <v>1860</v>
      </c>
      <c r="B3104" s="9" t="s">
        <v>1859</v>
      </c>
      <c r="C3104" s="8">
        <v>0.37628765663146901</v>
      </c>
      <c r="D3104" s="8">
        <v>0.71199999999999997</v>
      </c>
      <c r="E3104" s="8">
        <v>0.39700000000000002</v>
      </c>
      <c r="F3104" s="9" t="s">
        <v>1858</v>
      </c>
    </row>
    <row r="3105" spans="1:6" ht="16">
      <c r="A3105" s="8" t="s">
        <v>1857</v>
      </c>
      <c r="B3105" s="9" t="s">
        <v>1856</v>
      </c>
      <c r="C3105" s="8">
        <v>0.42463440866289198</v>
      </c>
      <c r="D3105" s="8">
        <v>0.44800000000000001</v>
      </c>
      <c r="E3105" s="8">
        <v>0.157</v>
      </c>
      <c r="F3105" s="9" t="s">
        <v>1855</v>
      </c>
    </row>
    <row r="3106" spans="1:6" ht="16">
      <c r="A3106" s="8" t="s">
        <v>1854</v>
      </c>
      <c r="B3106" s="9" t="s">
        <v>1853</v>
      </c>
      <c r="C3106" s="8">
        <v>0.33517637667021399</v>
      </c>
      <c r="D3106" s="8">
        <v>0.96199999999999997</v>
      </c>
      <c r="E3106" s="8">
        <v>0.91100000000000003</v>
      </c>
      <c r="F3106" s="9" t="s">
        <v>1852</v>
      </c>
    </row>
    <row r="3107" spans="1:6" ht="16">
      <c r="A3107" s="8" t="s">
        <v>1851</v>
      </c>
      <c r="B3107" s="9" t="s">
        <v>1850</v>
      </c>
      <c r="C3107" s="8">
        <v>0.30448214993412298</v>
      </c>
      <c r="D3107" s="8">
        <v>0.68400000000000005</v>
      </c>
      <c r="E3107" s="8">
        <v>0.33100000000000002</v>
      </c>
      <c r="F3107" s="9" t="s">
        <v>1849</v>
      </c>
    </row>
    <row r="3108" spans="1:6" ht="16">
      <c r="A3108" s="8" t="s">
        <v>1848</v>
      </c>
      <c r="B3108" s="9" t="s">
        <v>1847</v>
      </c>
      <c r="C3108" s="8">
        <v>0.28292614158323298</v>
      </c>
      <c r="D3108" s="8">
        <v>0.51400000000000001</v>
      </c>
      <c r="E3108" s="8">
        <v>0.19800000000000001</v>
      </c>
      <c r="F3108" s="9" t="s">
        <v>1846</v>
      </c>
    </row>
    <row r="3109" spans="1:6" ht="16">
      <c r="A3109" s="8" t="s">
        <v>1845</v>
      </c>
      <c r="B3109" s="9" t="s">
        <v>1844</v>
      </c>
      <c r="C3109" s="8">
        <v>0.29472541711532302</v>
      </c>
      <c r="D3109" s="8">
        <v>0.56100000000000005</v>
      </c>
      <c r="E3109" s="8">
        <v>0.23400000000000001</v>
      </c>
      <c r="F3109" s="9" t="s">
        <v>1843</v>
      </c>
    </row>
    <row r="3110" spans="1:6" ht="16">
      <c r="A3110" s="8" t="s">
        <v>1842</v>
      </c>
      <c r="B3110" s="9" t="s">
        <v>1841</v>
      </c>
      <c r="C3110" s="8">
        <v>0.29276381385506101</v>
      </c>
      <c r="D3110" s="8">
        <v>0.45300000000000001</v>
      </c>
      <c r="E3110" s="8">
        <v>0.154</v>
      </c>
      <c r="F3110" s="9" t="s">
        <v>1840</v>
      </c>
    </row>
    <row r="3111" spans="1:6" ht="16">
      <c r="A3111" s="8" t="s">
        <v>1839</v>
      </c>
      <c r="B3111" s="9" t="s">
        <v>1838</v>
      </c>
      <c r="C3111" s="8">
        <v>0.26840786488903601</v>
      </c>
      <c r="D3111" s="8">
        <v>0.42899999999999999</v>
      </c>
      <c r="E3111" s="8">
        <v>0.14399999999999999</v>
      </c>
      <c r="F3111" s="9" t="s">
        <v>1837</v>
      </c>
    </row>
    <row r="3112" spans="1:6" ht="16">
      <c r="A3112" s="8" t="s">
        <v>1836</v>
      </c>
      <c r="B3112" s="9" t="s">
        <v>1835</v>
      </c>
      <c r="C3112" s="8">
        <v>0.54374030429393905</v>
      </c>
      <c r="D3112" s="8">
        <v>1</v>
      </c>
      <c r="E3112" s="8">
        <v>1</v>
      </c>
      <c r="F3112" s="9" t="s">
        <v>1834</v>
      </c>
    </row>
    <row r="3113" spans="1:6" ht="16">
      <c r="A3113" s="8" t="s">
        <v>1833</v>
      </c>
      <c r="B3113" s="9" t="s">
        <v>1832</v>
      </c>
      <c r="C3113" s="8">
        <v>0.25252684045171297</v>
      </c>
      <c r="D3113" s="8">
        <v>0.39600000000000002</v>
      </c>
      <c r="E3113" s="8">
        <v>0.124</v>
      </c>
      <c r="F3113" s="9" t="s">
        <v>1831</v>
      </c>
    </row>
    <row r="3114" spans="1:6" ht="16">
      <c r="A3114" s="8" t="s">
        <v>1830</v>
      </c>
      <c r="B3114" s="9" t="s">
        <v>1829</v>
      </c>
      <c r="C3114" s="8">
        <v>0.27168196448059101</v>
      </c>
      <c r="D3114" s="8">
        <v>0.57499999999999996</v>
      </c>
      <c r="E3114" s="8">
        <v>0.23899999999999999</v>
      </c>
      <c r="F3114" s="9" t="s">
        <v>1828</v>
      </c>
    </row>
    <row r="3115" spans="1:6" ht="16">
      <c r="A3115" s="8" t="s">
        <v>1827</v>
      </c>
      <c r="B3115" s="9" t="s">
        <v>1826</v>
      </c>
      <c r="C3115" s="8">
        <v>0.40277109536424399</v>
      </c>
      <c r="D3115" s="8">
        <v>0.68400000000000005</v>
      </c>
      <c r="E3115" s="8">
        <v>0.35799999999999998</v>
      </c>
      <c r="F3115" s="9" t="s">
        <v>1825</v>
      </c>
    </row>
    <row r="3116" spans="1:6" ht="16">
      <c r="A3116" s="8" t="s">
        <v>1824</v>
      </c>
      <c r="B3116" s="9" t="s">
        <v>1823</v>
      </c>
      <c r="C3116" s="8">
        <v>0.26995972588602402</v>
      </c>
      <c r="D3116" s="8">
        <v>0.439</v>
      </c>
      <c r="E3116" s="8">
        <v>0.151</v>
      </c>
      <c r="F3116" s="9" t="s">
        <v>1822</v>
      </c>
    </row>
    <row r="3117" spans="1:6" ht="16">
      <c r="A3117" s="8" t="s">
        <v>1821</v>
      </c>
      <c r="B3117" s="9" t="s">
        <v>1820</v>
      </c>
      <c r="C3117" s="8">
        <v>0.25252684045171297</v>
      </c>
      <c r="D3117" s="8">
        <v>0.39200000000000002</v>
      </c>
      <c r="E3117" s="8">
        <v>0.122</v>
      </c>
      <c r="F3117" s="9" t="s">
        <v>1819</v>
      </c>
    </row>
    <row r="3118" spans="1:6" ht="16">
      <c r="A3118" s="8" t="s">
        <v>1818</v>
      </c>
      <c r="B3118" s="9" t="s">
        <v>1817</v>
      </c>
      <c r="C3118" s="8">
        <v>0.415441560805003</v>
      </c>
      <c r="D3118" s="8">
        <v>0.72199999999999998</v>
      </c>
      <c r="E3118" s="8">
        <v>0.42199999999999999</v>
      </c>
      <c r="F3118" s="9" t="s">
        <v>1816</v>
      </c>
    </row>
    <row r="3119" spans="1:6" ht="16">
      <c r="A3119" s="8" t="s">
        <v>1815</v>
      </c>
      <c r="B3119" s="9" t="s">
        <v>1814</v>
      </c>
      <c r="C3119" s="8">
        <v>0.70947535432495301</v>
      </c>
      <c r="D3119" s="8">
        <v>0.55200000000000005</v>
      </c>
      <c r="E3119" s="8">
        <v>0.248</v>
      </c>
      <c r="F3119" s="9" t="s">
        <v>1813</v>
      </c>
    </row>
    <row r="3120" spans="1:6" ht="16">
      <c r="A3120" s="8" t="s">
        <v>1812</v>
      </c>
      <c r="B3120" s="9" t="s">
        <v>1811</v>
      </c>
      <c r="C3120" s="8">
        <v>0.28882667297391001</v>
      </c>
      <c r="D3120" s="8">
        <v>0.33</v>
      </c>
      <c r="E3120" s="8">
        <v>0.09</v>
      </c>
      <c r="F3120" s="9" t="s">
        <v>1810</v>
      </c>
    </row>
    <row r="3121" spans="1:6" ht="16">
      <c r="A3121" s="8" t="s">
        <v>1809</v>
      </c>
      <c r="B3121" s="9" t="s">
        <v>1808</v>
      </c>
      <c r="C3121" s="8">
        <v>0.26656626379743997</v>
      </c>
      <c r="D3121" s="8">
        <v>0.36799999999999999</v>
      </c>
      <c r="E3121" s="8">
        <v>0.112</v>
      </c>
      <c r="F3121" s="9" t="s">
        <v>1807</v>
      </c>
    </row>
    <row r="3122" spans="1:6" ht="16">
      <c r="A3122" s="8" t="s">
        <v>1806</v>
      </c>
      <c r="B3122" s="9" t="s">
        <v>1805</v>
      </c>
      <c r="C3122" s="8">
        <v>0.25474113585762498</v>
      </c>
      <c r="D3122" s="8">
        <v>0.38200000000000001</v>
      </c>
      <c r="E3122" s="8">
        <v>0.11700000000000001</v>
      </c>
      <c r="F3122" s="9" t="s">
        <v>1804</v>
      </c>
    </row>
    <row r="3123" spans="1:6" ht="16">
      <c r="A3123" s="8" t="s">
        <v>1803</v>
      </c>
      <c r="B3123" s="9" t="s">
        <v>1802</v>
      </c>
      <c r="C3123" s="8">
        <v>0.37908956376014302</v>
      </c>
      <c r="D3123" s="8">
        <v>0.63700000000000001</v>
      </c>
      <c r="E3123" s="8">
        <v>0.317</v>
      </c>
      <c r="F3123" s="9" t="s">
        <v>1801</v>
      </c>
    </row>
    <row r="3124" spans="1:6" ht="16">
      <c r="A3124" s="8" t="s">
        <v>1800</v>
      </c>
      <c r="B3124" s="9" t="s">
        <v>1799</v>
      </c>
      <c r="C3124" s="8">
        <v>0.31604443245517699</v>
      </c>
      <c r="D3124" s="8">
        <v>0.47199999999999998</v>
      </c>
      <c r="E3124" s="8">
        <v>0.17799999999999999</v>
      </c>
      <c r="F3124" s="9" t="s">
        <v>1798</v>
      </c>
    </row>
    <row r="3125" spans="1:6" ht="16">
      <c r="A3125" s="8" t="s">
        <v>1797</v>
      </c>
      <c r="B3125" s="9" t="s">
        <v>1796</v>
      </c>
      <c r="C3125" s="8">
        <v>0.337771414429411</v>
      </c>
      <c r="D3125" s="8">
        <v>0.56599999999999995</v>
      </c>
      <c r="E3125" s="8">
        <v>0.248</v>
      </c>
      <c r="F3125" s="9" t="s">
        <v>1795</v>
      </c>
    </row>
    <row r="3126" spans="1:6" ht="16">
      <c r="A3126" s="8" t="s">
        <v>368</v>
      </c>
      <c r="B3126" s="9" t="s">
        <v>1794</v>
      </c>
      <c r="C3126" s="8">
        <v>0.67955549316111497</v>
      </c>
      <c r="D3126" s="8">
        <v>0.95299999999999996</v>
      </c>
      <c r="E3126" s="8">
        <v>0.97099999999999997</v>
      </c>
      <c r="F3126" s="9" t="s">
        <v>1793</v>
      </c>
    </row>
    <row r="3127" spans="1:6" ht="16">
      <c r="A3127" s="8" t="s">
        <v>1792</v>
      </c>
      <c r="B3127" s="9" t="s">
        <v>1791</v>
      </c>
      <c r="C3127" s="8">
        <v>0.32438264952066698</v>
      </c>
      <c r="D3127" s="8">
        <v>0.32100000000000001</v>
      </c>
      <c r="E3127" s="8">
        <v>8.5000000000000006E-2</v>
      </c>
      <c r="F3127" s="9" t="s">
        <v>1790</v>
      </c>
    </row>
    <row r="3128" spans="1:6" ht="16">
      <c r="A3128" s="8" t="s">
        <v>1789</v>
      </c>
      <c r="B3128" s="9" t="s">
        <v>1788</v>
      </c>
      <c r="C3128" s="8">
        <v>0.38535917677373799</v>
      </c>
      <c r="D3128" s="8">
        <v>0.49099999999999999</v>
      </c>
      <c r="E3128" s="8">
        <v>0.19500000000000001</v>
      </c>
      <c r="F3128" s="9" t="s">
        <v>1787</v>
      </c>
    </row>
    <row r="3129" spans="1:6" ht="16">
      <c r="A3129" s="8" t="s">
        <v>1786</v>
      </c>
      <c r="B3129" s="9" t="s">
        <v>1785</v>
      </c>
      <c r="C3129" s="8">
        <v>0.30435190831629899</v>
      </c>
      <c r="D3129" s="8">
        <v>0.28299999999999997</v>
      </c>
      <c r="E3129" s="8">
        <v>6.7000000000000004E-2</v>
      </c>
      <c r="F3129" s="9" t="s">
        <v>1784</v>
      </c>
    </row>
    <row r="3130" spans="1:6" ht="16">
      <c r="A3130" s="8" t="s">
        <v>1783</v>
      </c>
      <c r="B3130" s="9" t="s">
        <v>1782</v>
      </c>
      <c r="C3130" s="8">
        <v>0.338387696575007</v>
      </c>
      <c r="D3130" s="8">
        <v>0.83499999999999996</v>
      </c>
      <c r="E3130" s="8">
        <v>0.51700000000000002</v>
      </c>
      <c r="F3130" s="9" t="s">
        <v>1781</v>
      </c>
    </row>
    <row r="3131" spans="1:6" ht="16">
      <c r="A3131" s="8" t="s">
        <v>1780</v>
      </c>
      <c r="B3131" s="9" t="s">
        <v>1779</v>
      </c>
      <c r="C3131" s="8">
        <v>0.31867215483685801</v>
      </c>
      <c r="D3131" s="8">
        <v>0.42899999999999999</v>
      </c>
      <c r="E3131" s="8">
        <v>0.154</v>
      </c>
      <c r="F3131" s="9" t="s">
        <v>1778</v>
      </c>
    </row>
    <row r="3132" spans="1:6" ht="16">
      <c r="A3132" s="8" t="s">
        <v>1777</v>
      </c>
      <c r="B3132" s="9" t="s">
        <v>1776</v>
      </c>
      <c r="C3132" s="8">
        <v>0.31350359453892401</v>
      </c>
      <c r="D3132" s="8">
        <v>1</v>
      </c>
      <c r="E3132" s="8">
        <v>0.98499999999999999</v>
      </c>
      <c r="F3132" s="9" t="s">
        <v>1775</v>
      </c>
    </row>
    <row r="3133" spans="1:6" ht="16">
      <c r="A3133" s="8" t="s">
        <v>1774</v>
      </c>
      <c r="B3133" s="9" t="s">
        <v>1773</v>
      </c>
      <c r="C3133" s="8">
        <v>0.29702461070583802</v>
      </c>
      <c r="D3133" s="8">
        <v>0.57099999999999995</v>
      </c>
      <c r="E3133" s="8">
        <v>0.23899999999999999</v>
      </c>
      <c r="F3133" s="9" t="s">
        <v>1772</v>
      </c>
    </row>
    <row r="3134" spans="1:6" ht="16">
      <c r="A3134" s="8" t="s">
        <v>1771</v>
      </c>
      <c r="B3134" s="9" t="s">
        <v>1770</v>
      </c>
      <c r="C3134" s="8">
        <v>0.30380098775669301</v>
      </c>
      <c r="D3134" s="8">
        <v>0.439</v>
      </c>
      <c r="E3134" s="8">
        <v>0.153</v>
      </c>
      <c r="F3134" s="9" t="s">
        <v>1769</v>
      </c>
    </row>
    <row r="3135" spans="1:6" ht="16">
      <c r="A3135" s="8" t="s">
        <v>2</v>
      </c>
      <c r="B3135" s="9" t="s">
        <v>1768</v>
      </c>
      <c r="C3135" s="8">
        <v>0.30483656360125799</v>
      </c>
      <c r="D3135" s="8">
        <v>1</v>
      </c>
      <c r="E3135" s="8">
        <v>0.997</v>
      </c>
      <c r="F3135" s="9" t="s">
        <v>1767</v>
      </c>
    </row>
    <row r="3136" spans="1:6" ht="16">
      <c r="A3136" s="8" t="s">
        <v>1766</v>
      </c>
      <c r="B3136" s="9" t="s">
        <v>1765</v>
      </c>
      <c r="C3136" s="8">
        <v>0.28091815167478501</v>
      </c>
      <c r="D3136" s="8">
        <v>0.48099999999999998</v>
      </c>
      <c r="E3136" s="8">
        <v>0.17899999999999999</v>
      </c>
      <c r="F3136" s="9" t="s">
        <v>1764</v>
      </c>
    </row>
    <row r="3137" spans="1:6" ht="16">
      <c r="A3137" s="8" t="s">
        <v>1763</v>
      </c>
      <c r="B3137" s="9" t="s">
        <v>1762</v>
      </c>
      <c r="C3137" s="8">
        <v>0.28248822819219799</v>
      </c>
      <c r="D3137" s="8">
        <v>0.46700000000000003</v>
      </c>
      <c r="E3137" s="8">
        <v>0.16900000000000001</v>
      </c>
      <c r="F3137" s="9" t="s">
        <v>1761</v>
      </c>
    </row>
    <row r="3138" spans="1:6" ht="16">
      <c r="A3138" s="8" t="s">
        <v>1760</v>
      </c>
      <c r="B3138" s="9" t="s">
        <v>1759</v>
      </c>
      <c r="C3138" s="8">
        <v>0.35915605718724303</v>
      </c>
      <c r="D3138" s="8">
        <v>0.76400000000000001</v>
      </c>
      <c r="E3138" s="8">
        <v>0.47399999999999998</v>
      </c>
      <c r="F3138" s="9" t="s">
        <v>1758</v>
      </c>
    </row>
    <row r="3139" spans="1:6" ht="16">
      <c r="A3139" s="8" t="s">
        <v>1757</v>
      </c>
      <c r="B3139" s="9" t="s">
        <v>1756</v>
      </c>
      <c r="C3139" s="8">
        <v>0.32006160474331502</v>
      </c>
      <c r="D3139" s="8">
        <v>0.53800000000000003</v>
      </c>
      <c r="E3139" s="8">
        <v>0.224</v>
      </c>
      <c r="F3139" s="9" t="s">
        <v>1755</v>
      </c>
    </row>
    <row r="3140" spans="1:6" ht="16">
      <c r="A3140" s="8" t="s">
        <v>1754</v>
      </c>
      <c r="B3140" s="9" t="s">
        <v>1753</v>
      </c>
      <c r="C3140" s="8">
        <v>0.33695552006850399</v>
      </c>
      <c r="D3140" s="8">
        <v>0.70299999999999996</v>
      </c>
      <c r="E3140" s="8">
        <v>0.36299999999999999</v>
      </c>
      <c r="F3140" s="9" t="s">
        <v>1752</v>
      </c>
    </row>
    <row r="3141" spans="1:6" ht="16">
      <c r="A3141" s="8" t="s">
        <v>1751</v>
      </c>
      <c r="B3141" s="9" t="s">
        <v>1750</v>
      </c>
      <c r="C3141" s="8">
        <v>0.27895099208346802</v>
      </c>
      <c r="D3141" s="8">
        <v>0.45300000000000001</v>
      </c>
      <c r="E3141" s="8">
        <v>0.16600000000000001</v>
      </c>
      <c r="F3141" s="9" t="s">
        <v>1749</v>
      </c>
    </row>
    <row r="3142" spans="1:6" ht="16">
      <c r="A3142" s="8" t="s">
        <v>1748</v>
      </c>
      <c r="B3142" s="9" t="s">
        <v>1747</v>
      </c>
      <c r="C3142" s="8">
        <v>0.40887112845958601</v>
      </c>
      <c r="D3142" s="8">
        <v>0.98599999999999999</v>
      </c>
      <c r="E3142" s="8">
        <v>0.97499999999999998</v>
      </c>
      <c r="F3142" s="9" t="s">
        <v>1746</v>
      </c>
    </row>
    <row r="3143" spans="1:6" ht="16">
      <c r="A3143" s="8" t="s">
        <v>1745</v>
      </c>
      <c r="B3143" s="9" t="s">
        <v>1744</v>
      </c>
      <c r="C3143" s="8">
        <v>0.44776769540558498</v>
      </c>
      <c r="D3143" s="8">
        <v>0.99099999999999999</v>
      </c>
      <c r="E3143" s="8">
        <v>0.98799999999999999</v>
      </c>
      <c r="F3143" s="9" t="s">
        <v>1743</v>
      </c>
    </row>
    <row r="3144" spans="1:6" ht="16">
      <c r="A3144" s="8" t="s">
        <v>1742</v>
      </c>
      <c r="B3144" s="9" t="s">
        <v>1741</v>
      </c>
      <c r="C3144" s="8">
        <v>0.41174552673419501</v>
      </c>
      <c r="D3144" s="8">
        <v>0.50900000000000001</v>
      </c>
      <c r="E3144" s="8">
        <v>0.218</v>
      </c>
      <c r="F3144" s="9" t="s">
        <v>1740</v>
      </c>
    </row>
    <row r="3145" spans="1:6" ht="16">
      <c r="A3145" s="8" t="s">
        <v>1739</v>
      </c>
      <c r="B3145" s="9" t="s">
        <v>1738</v>
      </c>
      <c r="C3145" s="8">
        <v>0.53160192586924404</v>
      </c>
      <c r="D3145" s="8">
        <v>0.76400000000000001</v>
      </c>
      <c r="E3145" s="8">
        <v>0.53100000000000003</v>
      </c>
      <c r="F3145" s="9" t="s">
        <v>1737</v>
      </c>
    </row>
    <row r="3146" spans="1:6" ht="16">
      <c r="A3146" s="8" t="s">
        <v>1736</v>
      </c>
      <c r="B3146" s="9" t="s">
        <v>1735</v>
      </c>
      <c r="C3146" s="8">
        <v>0.25111599878304303</v>
      </c>
      <c r="D3146" s="8">
        <v>0.39200000000000002</v>
      </c>
      <c r="E3146" s="8">
        <v>0.122</v>
      </c>
      <c r="F3146" s="9" t="s">
        <v>1734</v>
      </c>
    </row>
    <row r="3147" spans="1:6" ht="16">
      <c r="A3147" s="8" t="s">
        <v>1733</v>
      </c>
      <c r="B3147" s="9" t="s">
        <v>1732</v>
      </c>
      <c r="C3147" s="8">
        <v>0.40098137953414298</v>
      </c>
      <c r="D3147" s="8">
        <v>0.77800000000000002</v>
      </c>
      <c r="E3147" s="8">
        <v>0.47099999999999997</v>
      </c>
      <c r="F3147" s="9" t="s">
        <v>1731</v>
      </c>
    </row>
    <row r="3148" spans="1:6" ht="16">
      <c r="A3148" s="8" t="s">
        <v>1730</v>
      </c>
      <c r="B3148" s="9" t="s">
        <v>1729</v>
      </c>
      <c r="C3148" s="8">
        <v>0.32478555802182102</v>
      </c>
      <c r="D3148" s="8">
        <v>0.95799999999999996</v>
      </c>
      <c r="E3148" s="8">
        <v>0.86399999999999999</v>
      </c>
      <c r="F3148" s="9" t="s">
        <v>1728</v>
      </c>
    </row>
    <row r="3149" spans="1:6" ht="16">
      <c r="A3149" s="8" t="s">
        <v>1727</v>
      </c>
      <c r="B3149" s="9" t="s">
        <v>1726</v>
      </c>
      <c r="C3149" s="8">
        <v>0.34117032889784898</v>
      </c>
      <c r="D3149" s="8">
        <v>0.46200000000000002</v>
      </c>
      <c r="E3149" s="8">
        <v>0.17499999999999999</v>
      </c>
      <c r="F3149" s="9" t="s">
        <v>1725</v>
      </c>
    </row>
    <row r="3150" spans="1:6" ht="16">
      <c r="A3150" s="8" t="s">
        <v>1724</v>
      </c>
      <c r="B3150" s="9" t="s">
        <v>1723</v>
      </c>
      <c r="C3150" s="8">
        <v>0.40414614359748002</v>
      </c>
      <c r="D3150" s="8">
        <v>0.59899999999999998</v>
      </c>
      <c r="E3150" s="8">
        <v>0.29099999999999998</v>
      </c>
      <c r="F3150" s="9" t="s">
        <v>1722</v>
      </c>
    </row>
    <row r="3151" spans="1:6" ht="16">
      <c r="A3151" s="8" t="s">
        <v>1721</v>
      </c>
      <c r="B3151" s="9" t="s">
        <v>1720</v>
      </c>
      <c r="C3151" s="8">
        <v>0.33895793861490803</v>
      </c>
      <c r="D3151" s="8">
        <v>0.76400000000000001</v>
      </c>
      <c r="E3151" s="8">
        <v>0.40600000000000003</v>
      </c>
      <c r="F3151" s="9" t="s">
        <v>1719</v>
      </c>
    </row>
    <row r="3152" spans="1:6" ht="16">
      <c r="A3152" s="8" t="s">
        <v>1718</v>
      </c>
      <c r="B3152" s="9" t="s">
        <v>1717</v>
      </c>
      <c r="C3152" s="8">
        <v>0.30988487274263798</v>
      </c>
      <c r="D3152" s="8">
        <v>0.995</v>
      </c>
      <c r="E3152" s="8">
        <v>0.94799999999999995</v>
      </c>
      <c r="F3152" s="9" t="s">
        <v>1716</v>
      </c>
    </row>
    <row r="3153" spans="1:6" ht="16">
      <c r="A3153" s="8" t="s">
        <v>1715</v>
      </c>
      <c r="B3153" s="9" t="s">
        <v>1714</v>
      </c>
      <c r="C3153" s="8">
        <v>0.25175014138354102</v>
      </c>
      <c r="D3153" s="8">
        <v>0.39600000000000002</v>
      </c>
      <c r="E3153" s="8">
        <v>0.128</v>
      </c>
      <c r="F3153" s="9" t="s">
        <v>1713</v>
      </c>
    </row>
    <row r="3154" spans="1:6" ht="16">
      <c r="A3154" s="8" t="s">
        <v>1712</v>
      </c>
      <c r="B3154" s="9" t="s">
        <v>1711</v>
      </c>
      <c r="C3154" s="8">
        <v>0.25118631348987802</v>
      </c>
      <c r="D3154" s="8">
        <v>0.40600000000000003</v>
      </c>
      <c r="E3154" s="8">
        <v>0.13100000000000001</v>
      </c>
      <c r="F3154" s="9" t="s">
        <v>1710</v>
      </c>
    </row>
    <row r="3155" spans="1:6" ht="16">
      <c r="A3155" s="8" t="s">
        <v>1709</v>
      </c>
      <c r="B3155" s="9" t="s">
        <v>1708</v>
      </c>
      <c r="C3155" s="8">
        <v>0.337402142963458</v>
      </c>
      <c r="D3155" s="8">
        <v>0.51900000000000002</v>
      </c>
      <c r="E3155" s="8">
        <v>0.216</v>
      </c>
      <c r="F3155" s="9" t="s">
        <v>1707</v>
      </c>
    </row>
    <row r="3156" spans="1:6" ht="16">
      <c r="A3156" s="8" t="s">
        <v>1706</v>
      </c>
      <c r="B3156" s="9" t="s">
        <v>1705</v>
      </c>
      <c r="C3156" s="8">
        <v>0.33413300217727199</v>
      </c>
      <c r="D3156" s="8">
        <v>0.42499999999999999</v>
      </c>
      <c r="E3156" s="8">
        <v>0.153</v>
      </c>
      <c r="F3156" s="9" t="s">
        <v>1704</v>
      </c>
    </row>
    <row r="3157" spans="1:6" ht="16">
      <c r="A3157" s="8" t="s">
        <v>1703</v>
      </c>
      <c r="B3157" s="9" t="s">
        <v>1702</v>
      </c>
      <c r="C3157" s="8">
        <v>0.25422355347805897</v>
      </c>
      <c r="D3157" s="8">
        <v>0.439</v>
      </c>
      <c r="E3157" s="8">
        <v>0.14699999999999999</v>
      </c>
      <c r="F3157" s="9" t="s">
        <v>1701</v>
      </c>
    </row>
    <row r="3158" spans="1:6" ht="16">
      <c r="A3158" s="8" t="s">
        <v>1700</v>
      </c>
      <c r="B3158" s="9" t="s">
        <v>1699</v>
      </c>
      <c r="C3158" s="8">
        <v>0.27838382764729802</v>
      </c>
      <c r="D3158" s="8">
        <v>0.39200000000000002</v>
      </c>
      <c r="E3158" s="8">
        <v>0.129</v>
      </c>
      <c r="F3158" s="9" t="s">
        <v>1698</v>
      </c>
    </row>
    <row r="3159" spans="1:6" ht="16">
      <c r="A3159" s="8" t="s">
        <v>1697</v>
      </c>
      <c r="B3159" s="9" t="s">
        <v>1696</v>
      </c>
      <c r="C3159" s="8">
        <v>0.25001856832990799</v>
      </c>
      <c r="D3159" s="8">
        <v>0.434</v>
      </c>
      <c r="E3159" s="8">
        <v>0.15</v>
      </c>
      <c r="F3159" s="9" t="s">
        <v>1695</v>
      </c>
    </row>
    <row r="3160" spans="1:6" ht="16">
      <c r="A3160" s="8" t="s">
        <v>1694</v>
      </c>
      <c r="B3160" s="9" t="s">
        <v>1693</v>
      </c>
      <c r="C3160" s="8">
        <v>0.28244197450924002</v>
      </c>
      <c r="D3160" s="8">
        <v>0.35399999999999998</v>
      </c>
      <c r="E3160" s="8">
        <v>0.107</v>
      </c>
      <c r="F3160" s="9" t="s">
        <v>1692</v>
      </c>
    </row>
    <row r="3161" spans="1:6" ht="16">
      <c r="A3161" s="8" t="s">
        <v>1691</v>
      </c>
      <c r="B3161" s="9" t="s">
        <v>1690</v>
      </c>
      <c r="C3161" s="8">
        <v>0.30596514711865402</v>
      </c>
      <c r="D3161" s="8">
        <v>0.36799999999999999</v>
      </c>
      <c r="E3161" s="8">
        <v>0.11600000000000001</v>
      </c>
      <c r="F3161" s="9" t="s">
        <v>1689</v>
      </c>
    </row>
    <row r="3162" spans="1:6" ht="16">
      <c r="A3162" s="8" t="s">
        <v>1688</v>
      </c>
      <c r="B3162" s="9" t="s">
        <v>1687</v>
      </c>
      <c r="C3162" s="8">
        <v>0.33930437596832802</v>
      </c>
      <c r="D3162" s="8">
        <v>0.51900000000000002</v>
      </c>
      <c r="E3162" s="8">
        <v>0.221</v>
      </c>
      <c r="F3162" s="9" t="s">
        <v>1686</v>
      </c>
    </row>
    <row r="3163" spans="1:6" ht="16">
      <c r="A3163" s="8" t="s">
        <v>1685</v>
      </c>
      <c r="B3163" s="9" t="s">
        <v>1684</v>
      </c>
      <c r="C3163" s="8">
        <v>0.29184801068479199</v>
      </c>
      <c r="D3163" s="8">
        <v>0.52800000000000002</v>
      </c>
      <c r="E3163" s="8">
        <v>0.21299999999999999</v>
      </c>
      <c r="F3163" s="9" t="s">
        <v>1683</v>
      </c>
    </row>
    <row r="3164" spans="1:6" ht="16">
      <c r="A3164" s="8" t="s">
        <v>1682</v>
      </c>
      <c r="B3164" s="9" t="s">
        <v>1681</v>
      </c>
      <c r="C3164" s="8">
        <v>0.25730318016030002</v>
      </c>
      <c r="D3164" s="8">
        <v>0.39600000000000002</v>
      </c>
      <c r="E3164" s="8">
        <v>0.129</v>
      </c>
      <c r="F3164" s="9" t="s">
        <v>1680</v>
      </c>
    </row>
    <row r="3165" spans="1:6" ht="16">
      <c r="A3165" s="8" t="s">
        <v>1679</v>
      </c>
      <c r="B3165" s="9" t="s">
        <v>1678</v>
      </c>
      <c r="C3165" s="8">
        <v>0.260542043820362</v>
      </c>
      <c r="D3165" s="8">
        <v>0.48599999999999999</v>
      </c>
      <c r="E3165" s="8">
        <v>0.183</v>
      </c>
      <c r="F3165" s="9" t="s">
        <v>1677</v>
      </c>
    </row>
    <row r="3166" spans="1:6" ht="16">
      <c r="A3166" s="8" t="s">
        <v>1676</v>
      </c>
      <c r="B3166" s="9" t="s">
        <v>1675</v>
      </c>
      <c r="C3166" s="8">
        <v>0.25699861984310701</v>
      </c>
      <c r="D3166" s="8">
        <v>0.44800000000000001</v>
      </c>
      <c r="E3166" s="8">
        <v>0.161</v>
      </c>
      <c r="F3166" s="9" t="s">
        <v>1674</v>
      </c>
    </row>
    <row r="3167" spans="1:6" ht="16">
      <c r="A3167" s="8" t="s">
        <v>1673</v>
      </c>
      <c r="B3167" s="9" t="s">
        <v>1672</v>
      </c>
      <c r="C3167" s="8">
        <v>0.32806339906564602</v>
      </c>
      <c r="D3167" s="8">
        <v>0.48599999999999999</v>
      </c>
      <c r="E3167" s="8">
        <v>0.19600000000000001</v>
      </c>
      <c r="F3167" s="9" t="s">
        <v>1671</v>
      </c>
    </row>
    <row r="3168" spans="1:6" ht="16">
      <c r="A3168" s="8" t="s">
        <v>1670</v>
      </c>
      <c r="B3168" s="9" t="s">
        <v>1669</v>
      </c>
      <c r="C3168" s="8">
        <v>0.455718434157458</v>
      </c>
      <c r="D3168" s="8">
        <v>0.92500000000000004</v>
      </c>
      <c r="E3168" s="8">
        <v>0.81899999999999995</v>
      </c>
      <c r="F3168" s="9" t="s">
        <v>1668</v>
      </c>
    </row>
    <row r="3169" spans="1:6" ht="16">
      <c r="A3169" s="8" t="s">
        <v>1667</v>
      </c>
      <c r="B3169" s="9" t="s">
        <v>1666</v>
      </c>
      <c r="C3169" s="8">
        <v>0.35250992595543001</v>
      </c>
      <c r="D3169" s="8">
        <v>0.67900000000000005</v>
      </c>
      <c r="E3169" s="8">
        <v>0.34200000000000003</v>
      </c>
      <c r="F3169" s="9" t="s">
        <v>1665</v>
      </c>
    </row>
    <row r="3170" spans="1:6" ht="16">
      <c r="A3170" s="8" t="s">
        <v>1664</v>
      </c>
      <c r="B3170" s="9" t="s">
        <v>1663</v>
      </c>
      <c r="C3170" s="8">
        <v>0.267152480737752</v>
      </c>
      <c r="D3170" s="8">
        <v>0.47199999999999998</v>
      </c>
      <c r="E3170" s="8">
        <v>0.17499999999999999</v>
      </c>
      <c r="F3170" s="9" t="s">
        <v>1662</v>
      </c>
    </row>
    <row r="3171" spans="1:6" ht="16">
      <c r="A3171" s="8" t="s">
        <v>1661</v>
      </c>
      <c r="B3171" s="9" t="s">
        <v>1660</v>
      </c>
      <c r="C3171" s="8">
        <v>0.32901755355715501</v>
      </c>
      <c r="D3171" s="8">
        <v>0.995</v>
      </c>
      <c r="E3171" s="8">
        <v>0.998</v>
      </c>
      <c r="F3171" s="9" t="s">
        <v>1659</v>
      </c>
    </row>
    <row r="3172" spans="1:6" ht="16">
      <c r="A3172" s="8" t="s">
        <v>1658</v>
      </c>
      <c r="B3172" s="9" t="s">
        <v>1657</v>
      </c>
      <c r="C3172" s="8">
        <v>0.33916282444739798</v>
      </c>
      <c r="D3172" s="8">
        <v>0.86299999999999999</v>
      </c>
      <c r="E3172" s="8">
        <v>0.61199999999999999</v>
      </c>
      <c r="F3172" s="9" t="s">
        <v>1656</v>
      </c>
    </row>
    <row r="3173" spans="1:6" ht="16">
      <c r="A3173" s="8" t="s">
        <v>1655</v>
      </c>
      <c r="B3173" s="9" t="s">
        <v>1654</v>
      </c>
      <c r="C3173" s="8">
        <v>0.359394529868591</v>
      </c>
      <c r="D3173" s="8">
        <v>0.54700000000000004</v>
      </c>
      <c r="E3173" s="8">
        <v>0.24299999999999999</v>
      </c>
      <c r="F3173" s="9" t="s">
        <v>1653</v>
      </c>
    </row>
    <row r="3174" spans="1:6" ht="16">
      <c r="A3174" s="8" t="s">
        <v>1652</v>
      </c>
      <c r="B3174" s="9" t="s">
        <v>1651</v>
      </c>
      <c r="C3174" s="8">
        <v>0.30324854294030601</v>
      </c>
      <c r="D3174" s="8">
        <v>0.32100000000000001</v>
      </c>
      <c r="E3174" s="8">
        <v>9.0999999999999998E-2</v>
      </c>
      <c r="F3174" s="9" t="s">
        <v>1650</v>
      </c>
    </row>
    <row r="3175" spans="1:6" ht="16">
      <c r="A3175" s="8" t="s">
        <v>1649</v>
      </c>
      <c r="B3175" s="9" t="s">
        <v>1648</v>
      </c>
      <c r="C3175" s="8">
        <v>0.29737758836220202</v>
      </c>
      <c r="D3175" s="8">
        <v>0.47599999999999998</v>
      </c>
      <c r="E3175" s="8">
        <v>0.183</v>
      </c>
      <c r="F3175" s="9" t="s">
        <v>1647</v>
      </c>
    </row>
    <row r="3176" spans="1:6" ht="16">
      <c r="A3176" s="8" t="s">
        <v>1646</v>
      </c>
      <c r="B3176" s="9" t="s">
        <v>1645</v>
      </c>
      <c r="C3176" s="8">
        <v>0.38800850922751701</v>
      </c>
      <c r="D3176" s="8">
        <v>0.91</v>
      </c>
      <c r="E3176" s="8">
        <v>0.876</v>
      </c>
      <c r="F3176" s="9" t="s">
        <v>1644</v>
      </c>
    </row>
    <row r="3177" spans="1:6" ht="16">
      <c r="A3177" s="8" t="s">
        <v>1643</v>
      </c>
      <c r="B3177" s="9" t="s">
        <v>1642</v>
      </c>
      <c r="C3177" s="8">
        <v>0.28176121979958002</v>
      </c>
      <c r="D3177" s="8">
        <v>0.56100000000000005</v>
      </c>
      <c r="E3177" s="8">
        <v>0.23499999999999999</v>
      </c>
      <c r="F3177" s="9" t="s">
        <v>1641</v>
      </c>
    </row>
    <row r="3178" spans="1:6" ht="16">
      <c r="A3178" s="8" t="s">
        <v>1640</v>
      </c>
      <c r="B3178" s="9" t="s">
        <v>1639</v>
      </c>
      <c r="C3178" s="8">
        <v>0.29053616641869701</v>
      </c>
      <c r="D3178" s="8">
        <v>0.45300000000000001</v>
      </c>
      <c r="E3178" s="8">
        <v>0.16900000000000001</v>
      </c>
      <c r="F3178" s="9" t="s">
        <v>1638</v>
      </c>
    </row>
    <row r="3179" spans="1:6" ht="16">
      <c r="A3179" s="8" t="s">
        <v>1637</v>
      </c>
      <c r="B3179" s="9" t="s">
        <v>1636</v>
      </c>
      <c r="C3179" s="8">
        <v>0.38084681286301397</v>
      </c>
      <c r="D3179" s="8">
        <v>0.59399999999999997</v>
      </c>
      <c r="E3179" s="8">
        <v>0.28000000000000003</v>
      </c>
      <c r="F3179" s="9" t="s">
        <v>1635</v>
      </c>
    </row>
    <row r="3180" spans="1:6" ht="16">
      <c r="A3180" s="8" t="s">
        <v>1634</v>
      </c>
      <c r="B3180" s="9" t="s">
        <v>1633</v>
      </c>
      <c r="C3180" s="8">
        <v>0.318348925933368</v>
      </c>
      <c r="D3180" s="8">
        <v>0.377</v>
      </c>
      <c r="E3180" s="8">
        <v>0.123</v>
      </c>
      <c r="F3180" s="9" t="s">
        <v>1632</v>
      </c>
    </row>
    <row r="3181" spans="1:6" ht="16">
      <c r="A3181" s="8" t="s">
        <v>1631</v>
      </c>
      <c r="B3181" s="9" t="s">
        <v>1630</v>
      </c>
      <c r="C3181" s="8">
        <v>0.27372904810231602</v>
      </c>
      <c r="D3181" s="8">
        <v>0.36799999999999999</v>
      </c>
      <c r="E3181" s="8">
        <v>0.115</v>
      </c>
      <c r="F3181" s="9" t="s">
        <v>1629</v>
      </c>
    </row>
    <row r="3182" spans="1:6" ht="16">
      <c r="A3182" s="8" t="s">
        <v>1628</v>
      </c>
      <c r="B3182" s="9" t="s">
        <v>1627</v>
      </c>
      <c r="C3182" s="8">
        <v>0.32667273483256998</v>
      </c>
      <c r="D3182" s="8">
        <v>0.505</v>
      </c>
      <c r="E3182" s="8">
        <v>0.20200000000000001</v>
      </c>
      <c r="F3182" s="9" t="s">
        <v>1626</v>
      </c>
    </row>
    <row r="3183" spans="1:6" ht="16">
      <c r="A3183" s="8" t="s">
        <v>1625</v>
      </c>
      <c r="B3183" s="9" t="s">
        <v>1624</v>
      </c>
      <c r="C3183" s="8">
        <v>0.30293989525285903</v>
      </c>
      <c r="D3183" s="8">
        <v>1</v>
      </c>
      <c r="E3183" s="8">
        <v>0.999</v>
      </c>
      <c r="F3183" s="9" t="s">
        <v>1623</v>
      </c>
    </row>
    <row r="3184" spans="1:6" ht="16">
      <c r="A3184" s="8" t="s">
        <v>1622</v>
      </c>
      <c r="B3184" s="9" t="s">
        <v>1621</v>
      </c>
      <c r="C3184" s="8">
        <v>0.32327633475415402</v>
      </c>
      <c r="D3184" s="8">
        <v>0.77400000000000002</v>
      </c>
      <c r="E3184" s="8">
        <v>0.42799999999999999</v>
      </c>
      <c r="F3184" s="9" t="s">
        <v>1620</v>
      </c>
    </row>
    <row r="3185" spans="1:6" ht="16">
      <c r="A3185" s="8" t="s">
        <v>1619</v>
      </c>
      <c r="B3185" s="9" t="s">
        <v>1618</v>
      </c>
      <c r="C3185" s="8">
        <v>0.39297126024629803</v>
      </c>
      <c r="D3185" s="8">
        <v>0.92900000000000005</v>
      </c>
      <c r="E3185" s="8">
        <v>0.86599999999999999</v>
      </c>
      <c r="F3185" s="9" t="s">
        <v>1617</v>
      </c>
    </row>
    <row r="3186" spans="1:6" ht="16">
      <c r="A3186" s="8" t="s">
        <v>18</v>
      </c>
      <c r="B3186" s="9" t="s">
        <v>1616</v>
      </c>
      <c r="C3186" s="8">
        <v>0.48885998972593298</v>
      </c>
      <c r="D3186" s="8">
        <v>0.96199999999999997</v>
      </c>
      <c r="E3186" s="8">
        <v>0.99099999999999999</v>
      </c>
      <c r="F3186" s="9" t="s">
        <v>1615</v>
      </c>
    </row>
    <row r="3187" spans="1:6" ht="16">
      <c r="A3187" s="8" t="s">
        <v>1614</v>
      </c>
      <c r="B3187" s="9" t="s">
        <v>1613</v>
      </c>
      <c r="C3187" s="8">
        <v>0.31682824058416797</v>
      </c>
      <c r="D3187" s="8">
        <v>0.60399999999999998</v>
      </c>
      <c r="E3187" s="8">
        <v>0.28000000000000003</v>
      </c>
      <c r="F3187" s="9" t="s">
        <v>1612</v>
      </c>
    </row>
    <row r="3188" spans="1:6" ht="16">
      <c r="A3188" s="8" t="s">
        <v>1611</v>
      </c>
      <c r="B3188" s="9" t="s">
        <v>1610</v>
      </c>
      <c r="C3188" s="8">
        <v>0.26051881636551</v>
      </c>
      <c r="D3188" s="8">
        <v>0.151</v>
      </c>
      <c r="E3188" s="8">
        <v>1.7000000000000001E-2</v>
      </c>
      <c r="F3188" s="9" t="s">
        <v>1609</v>
      </c>
    </row>
    <row r="3189" spans="1:6" ht="16">
      <c r="A3189" s="8" t="s">
        <v>1608</v>
      </c>
      <c r="B3189" s="9" t="s">
        <v>1607</v>
      </c>
      <c r="C3189" s="8">
        <v>0.36424305564314802</v>
      </c>
      <c r="D3189" s="8">
        <v>0.79200000000000004</v>
      </c>
      <c r="E3189" s="8">
        <v>0.50900000000000001</v>
      </c>
      <c r="F3189" s="9" t="s">
        <v>1606</v>
      </c>
    </row>
    <row r="3190" spans="1:6" ht="16">
      <c r="A3190" s="8" t="s">
        <v>1605</v>
      </c>
      <c r="B3190" s="9" t="s">
        <v>1604</v>
      </c>
      <c r="C3190" s="8">
        <v>0.35318137890147699</v>
      </c>
      <c r="D3190" s="8">
        <v>0.88700000000000001</v>
      </c>
      <c r="E3190" s="8">
        <v>0.66200000000000003</v>
      </c>
      <c r="F3190" s="9" t="s">
        <v>1603</v>
      </c>
    </row>
    <row r="3191" spans="1:6" ht="16">
      <c r="A3191" s="8" t="s">
        <v>1602</v>
      </c>
      <c r="B3191" s="9" t="s">
        <v>1601</v>
      </c>
      <c r="C3191" s="8">
        <v>0.30969419679583099</v>
      </c>
      <c r="D3191" s="8">
        <v>0.505</v>
      </c>
      <c r="E3191" s="8">
        <v>0.21199999999999999</v>
      </c>
      <c r="F3191" s="9" t="s">
        <v>1600</v>
      </c>
    </row>
    <row r="3192" spans="1:6" ht="16">
      <c r="A3192" s="8" t="s">
        <v>1599</v>
      </c>
      <c r="B3192" s="9" t="s">
        <v>1598</v>
      </c>
      <c r="C3192" s="8">
        <v>0.30501570325384603</v>
      </c>
      <c r="D3192" s="8">
        <v>0.42899999999999999</v>
      </c>
      <c r="E3192" s="8">
        <v>0.154</v>
      </c>
      <c r="F3192" s="9" t="s">
        <v>1597</v>
      </c>
    </row>
    <row r="3193" spans="1:6" ht="16">
      <c r="A3193" s="8" t="s">
        <v>1596</v>
      </c>
      <c r="B3193" s="9" t="s">
        <v>1595</v>
      </c>
      <c r="C3193" s="8">
        <v>0.27145889956777702</v>
      </c>
      <c r="D3193" s="8">
        <v>0.42899999999999999</v>
      </c>
      <c r="E3193" s="8">
        <v>0.156</v>
      </c>
      <c r="F3193" s="9" t="s">
        <v>1594</v>
      </c>
    </row>
    <row r="3194" spans="1:6" ht="16">
      <c r="A3194" s="8" t="s">
        <v>1593</v>
      </c>
      <c r="B3194" s="9" t="s">
        <v>1592</v>
      </c>
      <c r="C3194" s="8">
        <v>0.275924438665752</v>
      </c>
      <c r="D3194" s="8">
        <v>0.45800000000000002</v>
      </c>
      <c r="E3194" s="8">
        <v>0.17399999999999999</v>
      </c>
      <c r="F3194" s="9" t="s">
        <v>1591</v>
      </c>
    </row>
    <row r="3195" spans="1:6" ht="16">
      <c r="A3195" s="8" t="s">
        <v>1590</v>
      </c>
      <c r="B3195" s="9" t="s">
        <v>1589</v>
      </c>
      <c r="C3195" s="8">
        <v>0.32693676148133999</v>
      </c>
      <c r="D3195" s="8">
        <v>1</v>
      </c>
      <c r="E3195" s="8">
        <v>0.97599999999999998</v>
      </c>
      <c r="F3195" s="9" t="s">
        <v>1588</v>
      </c>
    </row>
    <row r="3196" spans="1:6" ht="16">
      <c r="A3196" s="8" t="s">
        <v>1587</v>
      </c>
      <c r="B3196" s="9" t="s">
        <v>1586</v>
      </c>
      <c r="C3196" s="8">
        <v>0.25296705665388702</v>
      </c>
      <c r="D3196" s="8">
        <v>0.22600000000000001</v>
      </c>
      <c r="E3196" s="8">
        <v>4.7E-2</v>
      </c>
      <c r="F3196" s="9" t="s">
        <v>1585</v>
      </c>
    </row>
    <row r="3197" spans="1:6" ht="16">
      <c r="A3197" s="8" t="s">
        <v>1584</v>
      </c>
      <c r="B3197" s="9" t="s">
        <v>1583</v>
      </c>
      <c r="C3197" s="8">
        <v>0.40065491212153098</v>
      </c>
      <c r="D3197" s="8">
        <v>0.40100000000000002</v>
      </c>
      <c r="E3197" s="8">
        <v>0.13800000000000001</v>
      </c>
      <c r="F3197" s="9" t="s">
        <v>1582</v>
      </c>
    </row>
    <row r="3198" spans="1:6" ht="16">
      <c r="A3198" s="8" t="s">
        <v>1581</v>
      </c>
      <c r="B3198" s="9" t="s">
        <v>1580</v>
      </c>
      <c r="C3198" s="8">
        <v>0.324525941387591</v>
      </c>
      <c r="D3198" s="8">
        <v>0.623</v>
      </c>
      <c r="E3198" s="8">
        <v>0.30499999999999999</v>
      </c>
      <c r="F3198" s="9" t="s">
        <v>1579</v>
      </c>
    </row>
    <row r="3199" spans="1:6" ht="16">
      <c r="A3199" s="8" t="s">
        <v>1578</v>
      </c>
      <c r="B3199" s="9" t="s">
        <v>1577</v>
      </c>
      <c r="C3199" s="8">
        <v>0.27293318654021198</v>
      </c>
      <c r="D3199" s="8">
        <v>0.34</v>
      </c>
      <c r="E3199" s="8">
        <v>0.10299999999999999</v>
      </c>
      <c r="F3199" s="9" t="s">
        <v>1576</v>
      </c>
    </row>
    <row r="3200" spans="1:6" ht="16">
      <c r="A3200" s="8" t="s">
        <v>33</v>
      </c>
      <c r="B3200" s="9" t="s">
        <v>1575</v>
      </c>
      <c r="C3200" s="8">
        <v>0.28669752956597599</v>
      </c>
      <c r="D3200" s="8">
        <v>1</v>
      </c>
      <c r="E3200" s="8">
        <v>0.97199999999999998</v>
      </c>
      <c r="F3200" s="9" t="s">
        <v>1574</v>
      </c>
    </row>
    <row r="3201" spans="1:6" ht="16">
      <c r="A3201" s="8" t="s">
        <v>1573</v>
      </c>
      <c r="B3201" s="9" t="s">
        <v>1572</v>
      </c>
      <c r="C3201" s="8">
        <v>0.270993068283441</v>
      </c>
      <c r="D3201" s="8">
        <v>0.51400000000000001</v>
      </c>
      <c r="E3201" s="8">
        <v>0.20399999999999999</v>
      </c>
      <c r="F3201" s="9" t="s">
        <v>1571</v>
      </c>
    </row>
    <row r="3202" spans="1:6" ht="16">
      <c r="A3202" s="8" t="s">
        <v>1570</v>
      </c>
      <c r="B3202" s="9" t="s">
        <v>1569</v>
      </c>
      <c r="C3202" s="8">
        <v>0.30451858450324598</v>
      </c>
      <c r="D3202" s="8">
        <v>0.66500000000000004</v>
      </c>
      <c r="E3202" s="8">
        <v>0.32600000000000001</v>
      </c>
      <c r="F3202" s="9" t="s">
        <v>1568</v>
      </c>
    </row>
    <row r="3203" spans="1:6" ht="16">
      <c r="A3203" s="8" t="s">
        <v>1567</v>
      </c>
      <c r="B3203" s="9" t="s">
        <v>1566</v>
      </c>
      <c r="C3203" s="8">
        <v>0.36597275180519301</v>
      </c>
      <c r="D3203" s="8">
        <v>0.94799999999999995</v>
      </c>
      <c r="E3203" s="8">
        <v>0.80500000000000005</v>
      </c>
      <c r="F3203" s="9" t="s">
        <v>1565</v>
      </c>
    </row>
    <row r="3204" spans="1:6" ht="16">
      <c r="A3204" s="8" t="s">
        <v>1564</v>
      </c>
      <c r="B3204" s="9" t="s">
        <v>1563</v>
      </c>
      <c r="C3204" s="8">
        <v>0.26525115532001797</v>
      </c>
      <c r="D3204" s="8">
        <v>0.39600000000000002</v>
      </c>
      <c r="E3204" s="8">
        <v>0.13400000000000001</v>
      </c>
      <c r="F3204" s="9" t="s">
        <v>1562</v>
      </c>
    </row>
    <row r="3205" spans="1:6" ht="16">
      <c r="A3205" s="8" t="s">
        <v>1561</v>
      </c>
      <c r="B3205" s="9" t="s">
        <v>1560</v>
      </c>
      <c r="C3205" s="8">
        <v>0.410220482355315</v>
      </c>
      <c r="D3205" s="8">
        <v>0.5</v>
      </c>
      <c r="E3205" s="8">
        <v>0.20599999999999999</v>
      </c>
      <c r="F3205" s="9" t="s">
        <v>1559</v>
      </c>
    </row>
    <row r="3206" spans="1:6" ht="16">
      <c r="A3206" s="8" t="s">
        <v>341</v>
      </c>
      <c r="B3206" s="9" t="s">
        <v>1558</v>
      </c>
      <c r="C3206" s="8">
        <v>0.819928134840888</v>
      </c>
      <c r="D3206" s="8">
        <v>0.72199999999999998</v>
      </c>
      <c r="E3206" s="8">
        <v>0.66100000000000003</v>
      </c>
      <c r="F3206" s="9" t="s">
        <v>1557</v>
      </c>
    </row>
    <row r="3207" spans="1:6" ht="16">
      <c r="A3207" s="8" t="s">
        <v>1556</v>
      </c>
      <c r="B3207" s="9" t="s">
        <v>1555</v>
      </c>
      <c r="C3207" s="8">
        <v>0.28220041181705702</v>
      </c>
      <c r="D3207" s="8">
        <v>0.38200000000000001</v>
      </c>
      <c r="E3207" s="8">
        <v>0.128</v>
      </c>
      <c r="F3207" s="9" t="s">
        <v>1554</v>
      </c>
    </row>
    <row r="3208" spans="1:6" ht="16">
      <c r="A3208" s="8" t="s">
        <v>1553</v>
      </c>
      <c r="B3208" s="9" t="s">
        <v>1552</v>
      </c>
      <c r="C3208" s="8">
        <v>0.27608291344964497</v>
      </c>
      <c r="D3208" s="8">
        <v>0.35399999999999998</v>
      </c>
      <c r="E3208" s="8">
        <v>0.109</v>
      </c>
      <c r="F3208" s="9" t="s">
        <v>1551</v>
      </c>
    </row>
    <row r="3209" spans="1:6" ht="16">
      <c r="A3209" s="8" t="s">
        <v>1550</v>
      </c>
      <c r="B3209" s="9" t="s">
        <v>1549</v>
      </c>
      <c r="C3209" s="8">
        <v>0.32191455640327998</v>
      </c>
      <c r="D3209" s="8">
        <v>0.495</v>
      </c>
      <c r="E3209" s="8">
        <v>0.20300000000000001</v>
      </c>
      <c r="F3209" s="9" t="s">
        <v>1548</v>
      </c>
    </row>
    <row r="3210" spans="1:6" ht="16">
      <c r="A3210" s="8" t="s">
        <v>1547</v>
      </c>
      <c r="B3210" s="9" t="s">
        <v>1546</v>
      </c>
      <c r="C3210" s="8">
        <v>0.30070016487710799</v>
      </c>
      <c r="D3210" s="8">
        <v>0.46700000000000003</v>
      </c>
      <c r="E3210" s="8">
        <v>0.18099999999999999</v>
      </c>
      <c r="F3210" s="9" t="s">
        <v>1545</v>
      </c>
    </row>
    <row r="3211" spans="1:6" ht="16">
      <c r="A3211" s="8" t="s">
        <v>1544</v>
      </c>
      <c r="B3211" s="9" t="s">
        <v>1543</v>
      </c>
      <c r="C3211" s="8">
        <v>0.34883652058912201</v>
      </c>
      <c r="D3211" s="8">
        <v>0.79200000000000004</v>
      </c>
      <c r="E3211" s="8">
        <v>0.53</v>
      </c>
      <c r="F3211" s="9" t="s">
        <v>1542</v>
      </c>
    </row>
    <row r="3212" spans="1:6" ht="16">
      <c r="A3212" s="8" t="s">
        <v>1541</v>
      </c>
      <c r="B3212" s="9" t="s">
        <v>1540</v>
      </c>
      <c r="C3212" s="8">
        <v>0.37191622312707601</v>
      </c>
      <c r="D3212" s="8">
        <v>0.51900000000000002</v>
      </c>
      <c r="E3212" s="8">
        <v>0.23</v>
      </c>
      <c r="F3212" s="9" t="s">
        <v>1539</v>
      </c>
    </row>
    <row r="3213" spans="1:6" ht="16">
      <c r="A3213" s="8" t="s">
        <v>1538</v>
      </c>
      <c r="B3213" s="9" t="s">
        <v>1537</v>
      </c>
      <c r="C3213" s="8">
        <v>0.29788788357905199</v>
      </c>
      <c r="D3213" s="8">
        <v>0.60399999999999998</v>
      </c>
      <c r="E3213" s="8">
        <v>0.27500000000000002</v>
      </c>
      <c r="F3213" s="9" t="s">
        <v>1536</v>
      </c>
    </row>
    <row r="3214" spans="1:6" ht="16">
      <c r="A3214" s="8" t="s">
        <v>1535</v>
      </c>
      <c r="B3214" s="9" t="s">
        <v>1534</v>
      </c>
      <c r="C3214" s="8">
        <v>0.27973106678731402</v>
      </c>
      <c r="D3214" s="8">
        <v>0.55700000000000005</v>
      </c>
      <c r="E3214" s="8">
        <v>0.23400000000000001</v>
      </c>
      <c r="F3214" s="9" t="s">
        <v>1533</v>
      </c>
    </row>
    <row r="3215" spans="1:6" ht="16">
      <c r="A3215" s="8" t="s">
        <v>1532</v>
      </c>
      <c r="B3215" s="9" t="s">
        <v>1531</v>
      </c>
      <c r="C3215" s="8">
        <v>0.28178611059123299</v>
      </c>
      <c r="D3215" s="8">
        <v>0.65100000000000002</v>
      </c>
      <c r="E3215" s="8">
        <v>0.312</v>
      </c>
      <c r="F3215" s="9" t="s">
        <v>1530</v>
      </c>
    </row>
    <row r="3216" spans="1:6" ht="16">
      <c r="A3216" s="8" t="s">
        <v>1529</v>
      </c>
      <c r="B3216" s="9" t="s">
        <v>1528</v>
      </c>
      <c r="C3216" s="8">
        <v>0.30432948855103298</v>
      </c>
      <c r="D3216" s="8">
        <v>0.5</v>
      </c>
      <c r="E3216" s="8">
        <v>0.20399999999999999</v>
      </c>
      <c r="F3216" s="9" t="s">
        <v>1527</v>
      </c>
    </row>
    <row r="3217" spans="1:6" ht="16">
      <c r="A3217" s="8" t="s">
        <v>1526</v>
      </c>
      <c r="B3217" s="9" t="s">
        <v>1525</v>
      </c>
      <c r="C3217" s="8">
        <v>0.25317032108127902</v>
      </c>
      <c r="D3217" s="8">
        <v>0.45800000000000002</v>
      </c>
      <c r="E3217" s="8">
        <v>0.17</v>
      </c>
      <c r="F3217" s="9" t="s">
        <v>1524</v>
      </c>
    </row>
    <row r="3218" spans="1:6" ht="16">
      <c r="A3218" s="8" t="s">
        <v>1523</v>
      </c>
      <c r="B3218" s="9" t="s">
        <v>1522</v>
      </c>
      <c r="C3218" s="8">
        <v>0.35987334795446901</v>
      </c>
      <c r="D3218" s="8">
        <v>0.75</v>
      </c>
      <c r="E3218" s="8">
        <v>0.45200000000000001</v>
      </c>
      <c r="F3218" s="9" t="s">
        <v>1521</v>
      </c>
    </row>
    <row r="3219" spans="1:6" ht="16">
      <c r="A3219" s="8" t="s">
        <v>1520</v>
      </c>
      <c r="B3219" s="9" t="s">
        <v>1519</v>
      </c>
      <c r="C3219" s="8">
        <v>0.31090446094408197</v>
      </c>
      <c r="D3219" s="8">
        <v>0.98599999999999999</v>
      </c>
      <c r="E3219" s="8">
        <v>0.91</v>
      </c>
      <c r="F3219" s="9" t="s">
        <v>1518</v>
      </c>
    </row>
    <row r="3220" spans="1:6" ht="16">
      <c r="A3220" s="8" t="s">
        <v>1517</v>
      </c>
      <c r="B3220" s="9" t="s">
        <v>1516</v>
      </c>
      <c r="C3220" s="8">
        <v>0.286100339904863</v>
      </c>
      <c r="D3220" s="8">
        <v>0.52400000000000002</v>
      </c>
      <c r="E3220" s="8">
        <v>0.222</v>
      </c>
      <c r="F3220" s="9" t="s">
        <v>1515</v>
      </c>
    </row>
    <row r="3221" spans="1:6" ht="16">
      <c r="A3221" s="8" t="s">
        <v>1514</v>
      </c>
      <c r="B3221" s="9" t="s">
        <v>1513</v>
      </c>
      <c r="C3221" s="8">
        <v>0.31594904628419201</v>
      </c>
      <c r="D3221" s="8">
        <v>0.93899999999999995</v>
      </c>
      <c r="E3221" s="8">
        <v>0.77700000000000002</v>
      </c>
      <c r="F3221" s="9" t="s">
        <v>1512</v>
      </c>
    </row>
    <row r="3222" spans="1:6" ht="16">
      <c r="A3222" s="8" t="s">
        <v>1511</v>
      </c>
      <c r="B3222" s="9" t="s">
        <v>1510</v>
      </c>
      <c r="C3222" s="8">
        <v>0.33365480903350297</v>
      </c>
      <c r="D3222" s="8">
        <v>0.66</v>
      </c>
      <c r="E3222" s="8">
        <v>0.32600000000000001</v>
      </c>
      <c r="F3222" s="9" t="s">
        <v>1509</v>
      </c>
    </row>
    <row r="3223" spans="1:6" ht="16">
      <c r="A3223" s="8" t="s">
        <v>1508</v>
      </c>
      <c r="B3223" s="9" t="s">
        <v>1507</v>
      </c>
      <c r="C3223" s="8">
        <v>0.326247082385762</v>
      </c>
      <c r="D3223" s="8">
        <v>0.63200000000000001</v>
      </c>
      <c r="E3223" s="8">
        <v>0.32600000000000001</v>
      </c>
      <c r="F3223" s="9" t="s">
        <v>1506</v>
      </c>
    </row>
    <row r="3224" spans="1:6" ht="16">
      <c r="A3224" s="8" t="s">
        <v>1505</v>
      </c>
      <c r="B3224" s="9" t="s">
        <v>1504</v>
      </c>
      <c r="C3224" s="8">
        <v>0.35772902251505401</v>
      </c>
      <c r="D3224" s="8">
        <v>0.55200000000000005</v>
      </c>
      <c r="E3224" s="8">
        <v>0.251</v>
      </c>
      <c r="F3224" s="9" t="s">
        <v>1503</v>
      </c>
    </row>
    <row r="3225" spans="1:6" ht="16">
      <c r="A3225" s="8" t="s">
        <v>1502</v>
      </c>
      <c r="B3225" s="9" t="s">
        <v>1501</v>
      </c>
      <c r="C3225" s="8">
        <v>0.360343520939087</v>
      </c>
      <c r="D3225" s="8">
        <v>0.63200000000000001</v>
      </c>
      <c r="E3225" s="8">
        <v>0.32800000000000001</v>
      </c>
      <c r="F3225" s="9" t="s">
        <v>1500</v>
      </c>
    </row>
    <row r="3226" spans="1:6" ht="16">
      <c r="A3226" s="8" t="s">
        <v>1499</v>
      </c>
      <c r="B3226" s="9" t="s">
        <v>1498</v>
      </c>
      <c r="C3226" s="8">
        <v>0.35925122154047801</v>
      </c>
      <c r="D3226" s="8">
        <v>0.81100000000000005</v>
      </c>
      <c r="E3226" s="8">
        <v>0.52200000000000002</v>
      </c>
      <c r="F3226" s="9" t="s">
        <v>1497</v>
      </c>
    </row>
    <row r="3227" spans="1:6" ht="16">
      <c r="A3227" s="8" t="s">
        <v>1496</v>
      </c>
      <c r="B3227" s="9" t="s">
        <v>1495</v>
      </c>
      <c r="C3227" s="8">
        <v>0.36266288643380101</v>
      </c>
      <c r="D3227" s="8">
        <v>0.56599999999999995</v>
      </c>
      <c r="E3227" s="8">
        <v>0.26500000000000001</v>
      </c>
      <c r="F3227" s="9" t="s">
        <v>1494</v>
      </c>
    </row>
    <row r="3228" spans="1:6" ht="16">
      <c r="A3228" s="8" t="s">
        <v>1493</v>
      </c>
      <c r="B3228" s="9" t="s">
        <v>1492</v>
      </c>
      <c r="C3228" s="8">
        <v>0.32629837073562501</v>
      </c>
      <c r="D3228" s="8">
        <v>0.67500000000000004</v>
      </c>
      <c r="E3228" s="8">
        <v>0.36099999999999999</v>
      </c>
      <c r="F3228" s="9" t="s">
        <v>1491</v>
      </c>
    </row>
    <row r="3229" spans="1:6" ht="16">
      <c r="A3229" s="8" t="s">
        <v>1490</v>
      </c>
      <c r="B3229" s="9" t="s">
        <v>1489</v>
      </c>
      <c r="C3229" s="8">
        <v>0.36895739819422702</v>
      </c>
      <c r="D3229" s="8">
        <v>0.84</v>
      </c>
      <c r="E3229" s="8">
        <v>0.627</v>
      </c>
      <c r="F3229" s="9" t="s">
        <v>1488</v>
      </c>
    </row>
    <row r="3230" spans="1:6" ht="16">
      <c r="A3230" s="8" t="s">
        <v>1487</v>
      </c>
      <c r="B3230" s="9" t="s">
        <v>1486</v>
      </c>
      <c r="C3230" s="8">
        <v>0.44039553586140501</v>
      </c>
      <c r="D3230" s="8">
        <v>0.56599999999999995</v>
      </c>
      <c r="E3230" s="8">
        <v>0.28399999999999997</v>
      </c>
      <c r="F3230" s="9" t="s">
        <v>1485</v>
      </c>
    </row>
    <row r="3231" spans="1:6" ht="16">
      <c r="A3231" s="8" t="s">
        <v>1484</v>
      </c>
      <c r="B3231" s="9" t="s">
        <v>1483</v>
      </c>
      <c r="C3231" s="8">
        <v>0.26061888217810802</v>
      </c>
      <c r="D3231" s="8">
        <v>0.48099999999999998</v>
      </c>
      <c r="E3231" s="8">
        <v>0.193</v>
      </c>
      <c r="F3231" s="9" t="s">
        <v>1482</v>
      </c>
    </row>
    <row r="3232" spans="1:6" ht="16">
      <c r="A3232" s="8" t="s">
        <v>1481</v>
      </c>
      <c r="B3232" s="9" t="s">
        <v>1480</v>
      </c>
      <c r="C3232" s="8">
        <v>0.29819723836345002</v>
      </c>
      <c r="D3232" s="8">
        <v>0.49099999999999999</v>
      </c>
      <c r="E3232" s="8">
        <v>0.20399999999999999</v>
      </c>
      <c r="F3232" s="9" t="s">
        <v>1479</v>
      </c>
    </row>
    <row r="3233" spans="1:6" ht="16">
      <c r="A3233" s="8" t="s">
        <v>1478</v>
      </c>
      <c r="B3233" s="9" t="s">
        <v>1477</v>
      </c>
      <c r="C3233" s="8">
        <v>0.27875598867029</v>
      </c>
      <c r="D3233" s="8">
        <v>0.47599999999999998</v>
      </c>
      <c r="E3233" s="8">
        <v>0.19</v>
      </c>
      <c r="F3233" s="9" t="s">
        <v>1476</v>
      </c>
    </row>
    <row r="3234" spans="1:6" ht="16">
      <c r="A3234" s="8" t="s">
        <v>1475</v>
      </c>
      <c r="B3234" s="9" t="s">
        <v>1474</v>
      </c>
      <c r="C3234" s="8">
        <v>0.25791275865903102</v>
      </c>
      <c r="D3234" s="8">
        <v>0.47599999999999998</v>
      </c>
      <c r="E3234" s="8">
        <v>0.183</v>
      </c>
      <c r="F3234" s="9" t="s">
        <v>1473</v>
      </c>
    </row>
    <row r="3235" spans="1:6" ht="16">
      <c r="A3235" s="8" t="s">
        <v>1472</v>
      </c>
      <c r="B3235" s="9" t="s">
        <v>1471</v>
      </c>
      <c r="C3235" s="8">
        <v>0.36762513386944301</v>
      </c>
      <c r="D3235" s="8">
        <v>0.76400000000000001</v>
      </c>
      <c r="E3235" s="8">
        <v>0.46800000000000003</v>
      </c>
      <c r="F3235" s="9" t="s">
        <v>1470</v>
      </c>
    </row>
    <row r="3236" spans="1:6" ht="16">
      <c r="A3236" s="8" t="s">
        <v>1469</v>
      </c>
      <c r="B3236" s="9" t="s">
        <v>1468</v>
      </c>
      <c r="C3236" s="8">
        <v>0.440525487129862</v>
      </c>
      <c r="D3236" s="8">
        <v>0.48099999999999998</v>
      </c>
      <c r="E3236" s="8">
        <v>0.20399999999999999</v>
      </c>
      <c r="F3236" s="9" t="s">
        <v>1467</v>
      </c>
    </row>
    <row r="3237" spans="1:6" ht="16">
      <c r="A3237" s="8" t="s">
        <v>1466</v>
      </c>
      <c r="B3237" s="9" t="s">
        <v>1465</v>
      </c>
      <c r="C3237" s="8">
        <v>0.444604572191032</v>
      </c>
      <c r="D3237" s="8">
        <v>0.84899999999999998</v>
      </c>
      <c r="E3237" s="8">
        <v>0.69199999999999995</v>
      </c>
      <c r="F3237" s="9" t="s">
        <v>1464</v>
      </c>
    </row>
    <row r="3238" spans="1:6" ht="16">
      <c r="A3238" s="8" t="s">
        <v>1463</v>
      </c>
      <c r="B3238" s="9" t="s">
        <v>1462</v>
      </c>
      <c r="C3238" s="8">
        <v>0.28641420762963199</v>
      </c>
      <c r="D3238" s="8">
        <v>0.48599999999999999</v>
      </c>
      <c r="E3238" s="8">
        <v>0.19600000000000001</v>
      </c>
      <c r="F3238" s="9" t="s">
        <v>1461</v>
      </c>
    </row>
    <row r="3239" spans="1:6" ht="16">
      <c r="A3239" s="8" t="s">
        <v>397</v>
      </c>
      <c r="B3239" s="9" t="s">
        <v>1460</v>
      </c>
      <c r="C3239" s="8">
        <v>0.459085508591425</v>
      </c>
      <c r="D3239" s="8">
        <v>0.34</v>
      </c>
      <c r="E3239" s="8">
        <v>0.105</v>
      </c>
      <c r="F3239" s="9" t="s">
        <v>1459</v>
      </c>
    </row>
    <row r="3240" spans="1:6" ht="16">
      <c r="A3240" s="8" t="s">
        <v>1458</v>
      </c>
      <c r="B3240" s="9" t="s">
        <v>1457</v>
      </c>
      <c r="C3240" s="8">
        <v>0.377501001075005</v>
      </c>
      <c r="D3240" s="8">
        <v>0.82099999999999995</v>
      </c>
      <c r="E3240" s="8">
        <v>0.58299999999999996</v>
      </c>
      <c r="F3240" s="9" t="s">
        <v>1456</v>
      </c>
    </row>
    <row r="3241" spans="1:6" ht="16">
      <c r="A3241" s="8" t="s">
        <v>1455</v>
      </c>
      <c r="B3241" s="9" t="s">
        <v>1454</v>
      </c>
      <c r="C3241" s="8">
        <v>0.30204496821960403</v>
      </c>
      <c r="D3241" s="8">
        <v>0.56100000000000005</v>
      </c>
      <c r="E3241" s="8">
        <v>0.251</v>
      </c>
      <c r="F3241" s="9" t="s">
        <v>1453</v>
      </c>
    </row>
    <row r="3242" spans="1:6" ht="16">
      <c r="A3242" s="8" t="s">
        <v>401</v>
      </c>
      <c r="B3242" s="9" t="s">
        <v>1452</v>
      </c>
      <c r="C3242" s="8">
        <v>0.45959937407129198</v>
      </c>
      <c r="D3242" s="8">
        <v>1</v>
      </c>
      <c r="E3242" s="8">
        <v>1</v>
      </c>
      <c r="F3242" s="9" t="s">
        <v>1451</v>
      </c>
    </row>
    <row r="3243" spans="1:6" ht="16">
      <c r="A3243" s="8" t="s">
        <v>1450</v>
      </c>
      <c r="B3243" s="9" t="s">
        <v>1449</v>
      </c>
      <c r="C3243" s="8">
        <v>0.41051247611321601</v>
      </c>
      <c r="D3243" s="8">
        <v>0.65100000000000002</v>
      </c>
      <c r="E3243" s="8">
        <v>0.35199999999999998</v>
      </c>
      <c r="F3243" s="9" t="s">
        <v>1448</v>
      </c>
    </row>
    <row r="3244" spans="1:6" ht="16">
      <c r="A3244" s="8" t="s">
        <v>1447</v>
      </c>
      <c r="B3244" s="9" t="s">
        <v>1446</v>
      </c>
      <c r="C3244" s="8">
        <v>0.32044972592309301</v>
      </c>
      <c r="D3244" s="8">
        <v>0.434</v>
      </c>
      <c r="E3244" s="8">
        <v>0.17</v>
      </c>
      <c r="F3244" s="9" t="s">
        <v>1445</v>
      </c>
    </row>
    <row r="3245" spans="1:6" ht="16">
      <c r="A3245" s="8" t="s">
        <v>1444</v>
      </c>
      <c r="B3245" s="9" t="s">
        <v>1443</v>
      </c>
      <c r="C3245" s="8">
        <v>0.31397373950020302</v>
      </c>
      <c r="D3245" s="8">
        <v>0.72199999999999998</v>
      </c>
      <c r="E3245" s="8">
        <v>0.42199999999999999</v>
      </c>
      <c r="F3245" s="9" t="s">
        <v>1442</v>
      </c>
    </row>
    <row r="3246" spans="1:6" ht="16">
      <c r="A3246" s="8" t="s">
        <v>1441</v>
      </c>
      <c r="B3246" s="9" t="s">
        <v>1440</v>
      </c>
      <c r="C3246" s="8">
        <v>0.38075286460696001</v>
      </c>
      <c r="D3246" s="8">
        <v>0.627</v>
      </c>
      <c r="E3246" s="8">
        <v>0.33900000000000002</v>
      </c>
      <c r="F3246" s="9" t="s">
        <v>1439</v>
      </c>
    </row>
    <row r="3247" spans="1:6" ht="16">
      <c r="A3247" s="8" t="s">
        <v>1438</v>
      </c>
      <c r="B3247" s="9" t="s">
        <v>1437</v>
      </c>
      <c r="C3247" s="8">
        <v>0.27417690957132301</v>
      </c>
      <c r="D3247" s="8">
        <v>0.995</v>
      </c>
      <c r="E3247" s="8">
        <v>0.99099999999999999</v>
      </c>
      <c r="F3247" s="9" t="s">
        <v>1436</v>
      </c>
    </row>
    <row r="3248" spans="1:6" ht="16">
      <c r="A3248" s="8" t="s">
        <v>1435</v>
      </c>
      <c r="B3248" s="9" t="s">
        <v>1434</v>
      </c>
      <c r="C3248" s="8">
        <v>0.31457162913223202</v>
      </c>
      <c r="D3248" s="8">
        <v>0.76400000000000001</v>
      </c>
      <c r="E3248" s="8">
        <v>0.45800000000000002</v>
      </c>
      <c r="F3248" s="9" t="s">
        <v>1433</v>
      </c>
    </row>
    <row r="3249" spans="1:6" ht="16">
      <c r="A3249" s="8" t="s">
        <v>1432</v>
      </c>
      <c r="B3249" s="9" t="s">
        <v>1431</v>
      </c>
      <c r="C3249" s="8">
        <v>0.31894329641348401</v>
      </c>
      <c r="D3249" s="8">
        <v>0.316</v>
      </c>
      <c r="E3249" s="8">
        <v>9.6000000000000002E-2</v>
      </c>
      <c r="F3249" s="9" t="s">
        <v>1430</v>
      </c>
    </row>
    <row r="3250" spans="1:6" ht="16">
      <c r="A3250" s="8" t="s">
        <v>1429</v>
      </c>
      <c r="B3250" s="9" t="s">
        <v>1428</v>
      </c>
      <c r="C3250" s="8">
        <v>0.26810579054795403</v>
      </c>
      <c r="D3250" s="8">
        <v>0.60399999999999998</v>
      </c>
      <c r="E3250" s="8">
        <v>0.26100000000000001</v>
      </c>
      <c r="F3250" s="9" t="s">
        <v>1427</v>
      </c>
    </row>
    <row r="3251" spans="1:6" ht="16">
      <c r="A3251" s="8" t="s">
        <v>1426</v>
      </c>
      <c r="B3251" s="9" t="s">
        <v>1425</v>
      </c>
      <c r="C3251" s="8">
        <v>0.309621971162923</v>
      </c>
      <c r="D3251" s="8">
        <v>0.23599999999999999</v>
      </c>
      <c r="E3251" s="8">
        <v>5.3999999999999999E-2</v>
      </c>
      <c r="F3251" s="9" t="s">
        <v>1424</v>
      </c>
    </row>
    <row r="3252" spans="1:6" ht="16">
      <c r="A3252" s="8" t="s">
        <v>1423</v>
      </c>
      <c r="B3252" s="9" t="s">
        <v>1422</v>
      </c>
      <c r="C3252" s="8">
        <v>0.38209354956251501</v>
      </c>
      <c r="D3252" s="8">
        <v>0.92</v>
      </c>
      <c r="E3252" s="8">
        <v>0.83299999999999996</v>
      </c>
      <c r="F3252" s="9" t="s">
        <v>1421</v>
      </c>
    </row>
    <row r="3253" spans="1:6" ht="16">
      <c r="A3253" s="8" t="s">
        <v>1420</v>
      </c>
      <c r="B3253" s="9" t="s">
        <v>1419</v>
      </c>
      <c r="C3253" s="8">
        <v>0.31136011631996302</v>
      </c>
      <c r="D3253" s="8">
        <v>0.66</v>
      </c>
      <c r="E3253" s="8">
        <v>0.34</v>
      </c>
      <c r="F3253" s="9" t="s">
        <v>1418</v>
      </c>
    </row>
    <row r="3254" spans="1:6" ht="16">
      <c r="A3254" s="8" t="s">
        <v>1417</v>
      </c>
      <c r="B3254" s="9" t="s">
        <v>1416</v>
      </c>
      <c r="C3254" s="8">
        <v>0.376073088395873</v>
      </c>
      <c r="D3254" s="8">
        <v>0.99099999999999999</v>
      </c>
      <c r="E3254" s="8">
        <v>0.96699999999999997</v>
      </c>
      <c r="F3254" s="9" t="s">
        <v>1415</v>
      </c>
    </row>
    <row r="3255" spans="1:6" ht="16">
      <c r="A3255" s="8" t="s">
        <v>1414</v>
      </c>
      <c r="B3255" s="9" t="s">
        <v>1413</v>
      </c>
      <c r="C3255" s="8">
        <v>0.34232736444506801</v>
      </c>
      <c r="D3255" s="8">
        <v>0.79700000000000004</v>
      </c>
      <c r="E3255" s="8">
        <v>0.499</v>
      </c>
      <c r="F3255" s="9" t="s">
        <v>1412</v>
      </c>
    </row>
    <row r="3256" spans="1:6" ht="16">
      <c r="A3256" s="8" t="s">
        <v>1411</v>
      </c>
      <c r="B3256" s="9" t="s">
        <v>1410</v>
      </c>
      <c r="C3256" s="8">
        <v>0.32018817166838198</v>
      </c>
      <c r="D3256" s="8">
        <v>0.52400000000000002</v>
      </c>
      <c r="E3256" s="8">
        <v>0.23899999999999999</v>
      </c>
      <c r="F3256" s="9" t="s">
        <v>1409</v>
      </c>
    </row>
    <row r="3257" spans="1:6" ht="16">
      <c r="A3257" s="8" t="s">
        <v>1408</v>
      </c>
      <c r="B3257" s="9" t="s">
        <v>1407</v>
      </c>
      <c r="C3257" s="8">
        <v>0.29273978123725097</v>
      </c>
      <c r="D3257" s="8">
        <v>0.57499999999999996</v>
      </c>
      <c r="E3257" s="8">
        <v>0.26300000000000001</v>
      </c>
      <c r="F3257" s="9" t="s">
        <v>1406</v>
      </c>
    </row>
    <row r="3258" spans="1:6" ht="16">
      <c r="A3258" s="8" t="s">
        <v>1405</v>
      </c>
      <c r="B3258" s="9" t="s">
        <v>1404</v>
      </c>
      <c r="C3258" s="8">
        <v>0.29730999069122299</v>
      </c>
      <c r="D3258" s="8">
        <v>0.45800000000000002</v>
      </c>
      <c r="E3258" s="8">
        <v>0.187</v>
      </c>
      <c r="F3258" s="9" t="s">
        <v>1403</v>
      </c>
    </row>
    <row r="3259" spans="1:6" ht="16">
      <c r="A3259" s="8" t="s">
        <v>1402</v>
      </c>
      <c r="B3259" s="9" t="s">
        <v>1401</v>
      </c>
      <c r="C3259" s="8">
        <v>0.32200210461564999</v>
      </c>
      <c r="D3259" s="8">
        <v>0.60799999999999998</v>
      </c>
      <c r="E3259" s="8">
        <v>0.29699999999999999</v>
      </c>
      <c r="F3259" s="9" t="s">
        <v>1400</v>
      </c>
    </row>
    <row r="3260" spans="1:6" ht="16">
      <c r="A3260" s="8" t="s">
        <v>1399</v>
      </c>
      <c r="B3260" s="9" t="s">
        <v>1398</v>
      </c>
      <c r="C3260" s="8">
        <v>0.27372904810231602</v>
      </c>
      <c r="D3260" s="8">
        <v>0.52800000000000002</v>
      </c>
      <c r="E3260" s="8">
        <v>0.22900000000000001</v>
      </c>
      <c r="F3260" s="9" t="s">
        <v>1397</v>
      </c>
    </row>
    <row r="3261" spans="1:6" ht="16">
      <c r="A3261" s="8" t="s">
        <v>1396</v>
      </c>
      <c r="B3261" s="9" t="s">
        <v>1395</v>
      </c>
      <c r="C3261" s="8">
        <v>0.28017082422791401</v>
      </c>
      <c r="D3261" s="8">
        <v>1</v>
      </c>
      <c r="E3261" s="8">
        <v>1</v>
      </c>
      <c r="F3261" s="9" t="s">
        <v>1394</v>
      </c>
    </row>
    <row r="3262" spans="1:6" ht="16">
      <c r="A3262" s="8" t="s">
        <v>1393</v>
      </c>
      <c r="B3262" s="9" t="s">
        <v>1392</v>
      </c>
      <c r="C3262" s="8">
        <v>0.35859647327531202</v>
      </c>
      <c r="D3262" s="8">
        <v>0.83</v>
      </c>
      <c r="E3262" s="8">
        <v>0.58699999999999997</v>
      </c>
      <c r="F3262" s="9" t="s">
        <v>1391</v>
      </c>
    </row>
    <row r="3263" spans="1:6" ht="16">
      <c r="A3263" s="8" t="s">
        <v>1390</v>
      </c>
      <c r="B3263" s="9" t="s">
        <v>1389</v>
      </c>
      <c r="C3263" s="8">
        <v>0.35056898930490099</v>
      </c>
      <c r="D3263" s="8">
        <v>0.81100000000000005</v>
      </c>
      <c r="E3263" s="8">
        <v>0.57899999999999996</v>
      </c>
      <c r="F3263" s="9" t="s">
        <v>1388</v>
      </c>
    </row>
    <row r="3264" spans="1:6" ht="16">
      <c r="A3264" s="8" t="s">
        <v>1387</v>
      </c>
      <c r="B3264" s="9" t="s">
        <v>1386</v>
      </c>
      <c r="C3264" s="8">
        <v>0.427666803410512</v>
      </c>
      <c r="D3264" s="8">
        <v>0.75</v>
      </c>
      <c r="E3264" s="8">
        <v>0.54100000000000004</v>
      </c>
      <c r="F3264" s="9" t="s">
        <v>1385</v>
      </c>
    </row>
    <row r="3265" spans="1:6" ht="16">
      <c r="A3265" s="8" t="s">
        <v>1384</v>
      </c>
      <c r="B3265" s="9" t="s">
        <v>1383</v>
      </c>
      <c r="C3265" s="8">
        <v>0.27441234160344902</v>
      </c>
      <c r="D3265" s="8">
        <v>0.53800000000000003</v>
      </c>
      <c r="E3265" s="8">
        <v>0.24</v>
      </c>
      <c r="F3265" s="9" t="s">
        <v>1382</v>
      </c>
    </row>
    <row r="3266" spans="1:6" ht="16">
      <c r="A3266" s="8" t="s">
        <v>1381</v>
      </c>
      <c r="B3266" s="9" t="s">
        <v>1380</v>
      </c>
      <c r="C3266" s="8">
        <v>0.283877506966001</v>
      </c>
      <c r="D3266" s="8">
        <v>1</v>
      </c>
      <c r="E3266" s="8">
        <v>1</v>
      </c>
      <c r="F3266" s="9" t="s">
        <v>1379</v>
      </c>
    </row>
    <row r="3267" spans="1:6" ht="16">
      <c r="A3267" s="8" t="s">
        <v>1378</v>
      </c>
      <c r="B3267" s="9" t="s">
        <v>1377</v>
      </c>
      <c r="C3267" s="8">
        <v>0.29384765938211099</v>
      </c>
      <c r="D3267" s="8">
        <v>0.47599999999999998</v>
      </c>
      <c r="E3267" s="8">
        <v>0.19600000000000001</v>
      </c>
      <c r="F3267" s="9" t="s">
        <v>1376</v>
      </c>
    </row>
    <row r="3268" spans="1:6" ht="16">
      <c r="A3268" s="8" t="s">
        <v>1375</v>
      </c>
      <c r="B3268" s="9" t="s">
        <v>1374</v>
      </c>
      <c r="C3268" s="8">
        <v>0.31378780865432099</v>
      </c>
      <c r="D3268" s="8">
        <v>0.505</v>
      </c>
      <c r="E3268" s="8">
        <v>0.22500000000000001</v>
      </c>
      <c r="F3268" s="9" t="s">
        <v>1373</v>
      </c>
    </row>
    <row r="3269" spans="1:6" ht="16">
      <c r="A3269" s="8" t="s">
        <v>1372</v>
      </c>
      <c r="B3269" s="9" t="s">
        <v>1371</v>
      </c>
      <c r="C3269" s="8">
        <v>0.34953529408623002</v>
      </c>
      <c r="D3269" s="8">
        <v>0.65600000000000003</v>
      </c>
      <c r="E3269" s="8">
        <v>0.34</v>
      </c>
      <c r="F3269" s="9" t="s">
        <v>1370</v>
      </c>
    </row>
    <row r="3270" spans="1:6" ht="16">
      <c r="A3270" s="8" t="s">
        <v>1369</v>
      </c>
      <c r="B3270" s="9" t="s">
        <v>1368</v>
      </c>
      <c r="C3270" s="8">
        <v>0.298277329307577</v>
      </c>
      <c r="D3270" s="8">
        <v>0.63700000000000001</v>
      </c>
      <c r="E3270" s="8">
        <v>0.30599999999999999</v>
      </c>
      <c r="F3270" s="9" t="s">
        <v>1367</v>
      </c>
    </row>
    <row r="3271" spans="1:6" ht="16">
      <c r="A3271" s="8" t="s">
        <v>22</v>
      </c>
      <c r="B3271" s="9" t="s">
        <v>1366</v>
      </c>
      <c r="C3271" s="8">
        <v>0.41711525544095601</v>
      </c>
      <c r="D3271" s="8">
        <v>1</v>
      </c>
      <c r="E3271" s="8">
        <v>0.999</v>
      </c>
      <c r="F3271" s="9" t="s">
        <v>1365</v>
      </c>
    </row>
    <row r="3272" spans="1:6" ht="16">
      <c r="A3272" s="8" t="s">
        <v>1364</v>
      </c>
      <c r="B3272" s="9" t="s">
        <v>1363</v>
      </c>
      <c r="C3272" s="8">
        <v>0.26028479657305298</v>
      </c>
      <c r="D3272" s="8">
        <v>0.35399999999999998</v>
      </c>
      <c r="E3272" s="8">
        <v>0.11799999999999999</v>
      </c>
      <c r="F3272" s="9" t="s">
        <v>1362</v>
      </c>
    </row>
    <row r="3273" spans="1:6" ht="16">
      <c r="A3273" s="8" t="s">
        <v>1361</v>
      </c>
      <c r="B3273" s="9" t="s">
        <v>1360</v>
      </c>
      <c r="C3273" s="8">
        <v>0.29249375268821498</v>
      </c>
      <c r="D3273" s="8">
        <v>0.56599999999999995</v>
      </c>
      <c r="E3273" s="8">
        <v>0.26700000000000002</v>
      </c>
      <c r="F3273" s="9" t="s">
        <v>1359</v>
      </c>
    </row>
    <row r="3274" spans="1:6" ht="16">
      <c r="A3274" s="8" t="s">
        <v>1358</v>
      </c>
      <c r="B3274" s="9" t="s">
        <v>1357</v>
      </c>
      <c r="C3274" s="8">
        <v>0.40492973916678998</v>
      </c>
      <c r="D3274" s="8">
        <v>0.69299999999999995</v>
      </c>
      <c r="E3274" s="8">
        <v>0.41099999999999998</v>
      </c>
      <c r="F3274" s="9" t="s">
        <v>1356</v>
      </c>
    </row>
    <row r="3275" spans="1:6" ht="16">
      <c r="A3275" s="8" t="s">
        <v>1355</v>
      </c>
      <c r="B3275" s="9" t="s">
        <v>1354</v>
      </c>
      <c r="C3275" s="8">
        <v>0.323071484887542</v>
      </c>
      <c r="D3275" s="8">
        <v>0.82099999999999995</v>
      </c>
      <c r="E3275" s="8">
        <v>0.58199999999999996</v>
      </c>
      <c r="F3275" s="9" t="s">
        <v>1353</v>
      </c>
    </row>
    <row r="3276" spans="1:6" ht="16">
      <c r="A3276" s="8" t="s">
        <v>1352</v>
      </c>
      <c r="B3276" s="9" t="s">
        <v>1351</v>
      </c>
      <c r="C3276" s="8">
        <v>0.32251921227174801</v>
      </c>
      <c r="D3276" s="8">
        <v>0.25</v>
      </c>
      <c r="E3276" s="8">
        <v>0.67100000000000004</v>
      </c>
      <c r="F3276" s="9" t="s">
        <v>1350</v>
      </c>
    </row>
    <row r="3277" spans="1:6" ht="16">
      <c r="A3277" s="8" t="s">
        <v>1349</v>
      </c>
      <c r="B3277" s="9" t="s">
        <v>1348</v>
      </c>
      <c r="C3277" s="8">
        <v>0.34378241272804899</v>
      </c>
      <c r="D3277" s="8">
        <v>0.94799999999999995</v>
      </c>
      <c r="E3277" s="8">
        <v>0.91300000000000003</v>
      </c>
      <c r="F3277" s="9" t="s">
        <v>1347</v>
      </c>
    </row>
    <row r="3278" spans="1:6" ht="16">
      <c r="A3278" s="8" t="s">
        <v>1346</v>
      </c>
      <c r="B3278" s="9" t="s">
        <v>1345</v>
      </c>
      <c r="C3278" s="8">
        <v>0.31845194809629401</v>
      </c>
      <c r="D3278" s="8">
        <v>0.75900000000000001</v>
      </c>
      <c r="E3278" s="8">
        <v>0.47099999999999997</v>
      </c>
      <c r="F3278" s="9" t="s">
        <v>1344</v>
      </c>
    </row>
    <row r="3279" spans="1:6" ht="16">
      <c r="A3279" s="8" t="s">
        <v>1343</v>
      </c>
      <c r="B3279" s="9" t="s">
        <v>1342</v>
      </c>
      <c r="C3279" s="8">
        <v>0.32157269066771699</v>
      </c>
      <c r="D3279" s="8">
        <v>0.49099999999999999</v>
      </c>
      <c r="E3279" s="8">
        <v>0.19600000000000001</v>
      </c>
      <c r="F3279" s="9" t="s">
        <v>1341</v>
      </c>
    </row>
    <row r="3280" spans="1:6" ht="16">
      <c r="A3280" s="8" t="s">
        <v>1340</v>
      </c>
      <c r="B3280" s="9" t="s">
        <v>1339</v>
      </c>
      <c r="C3280" s="8">
        <v>0.26115026589545598</v>
      </c>
      <c r="D3280" s="8">
        <v>0.35399999999999998</v>
      </c>
      <c r="E3280" s="8">
        <v>0.11799999999999999</v>
      </c>
      <c r="F3280" s="9" t="s">
        <v>1338</v>
      </c>
    </row>
    <row r="3281" spans="1:6" ht="16">
      <c r="A3281" s="8" t="s">
        <v>1337</v>
      </c>
      <c r="B3281" s="9" t="s">
        <v>1336</v>
      </c>
      <c r="C3281" s="8">
        <v>0.315826234767207</v>
      </c>
      <c r="D3281" s="8">
        <v>0.44800000000000001</v>
      </c>
      <c r="E3281" s="8">
        <v>0.17599999999999999</v>
      </c>
      <c r="F3281" s="9" t="s">
        <v>1335</v>
      </c>
    </row>
    <row r="3282" spans="1:6" ht="16">
      <c r="A3282" s="8" t="s">
        <v>1334</v>
      </c>
      <c r="B3282" s="9" t="s">
        <v>1333</v>
      </c>
      <c r="C3282" s="8">
        <v>0.279852084209887</v>
      </c>
      <c r="D3282" s="8">
        <v>0.96699999999999997</v>
      </c>
      <c r="E3282" s="8">
        <v>0.91</v>
      </c>
      <c r="F3282" s="9" t="s">
        <v>1332</v>
      </c>
    </row>
    <row r="3283" spans="1:6" ht="16">
      <c r="A3283" s="8" t="s">
        <v>1331</v>
      </c>
      <c r="B3283" s="9" t="s">
        <v>1330</v>
      </c>
      <c r="C3283" s="8">
        <v>0.27657400023454698</v>
      </c>
      <c r="D3283" s="8">
        <v>0.46700000000000003</v>
      </c>
      <c r="E3283" s="8">
        <v>0.19400000000000001</v>
      </c>
      <c r="F3283" s="9" t="s">
        <v>1329</v>
      </c>
    </row>
    <row r="3284" spans="1:6" ht="16">
      <c r="A3284" s="8" t="s">
        <v>1328</v>
      </c>
      <c r="B3284" s="9" t="s">
        <v>1327</v>
      </c>
      <c r="C3284" s="8">
        <v>0.44517967558913202</v>
      </c>
      <c r="D3284" s="8">
        <v>0.42899999999999999</v>
      </c>
      <c r="E3284" s="8">
        <v>0.16900000000000001</v>
      </c>
      <c r="F3284" s="9" t="s">
        <v>1326</v>
      </c>
    </row>
    <row r="3285" spans="1:6" ht="16">
      <c r="A3285" s="8" t="s">
        <v>1325</v>
      </c>
      <c r="B3285" s="9" t="s">
        <v>1324</v>
      </c>
      <c r="C3285" s="8">
        <v>0.32480621973129897</v>
      </c>
      <c r="D3285" s="8">
        <v>0.72599999999999998</v>
      </c>
      <c r="E3285" s="8">
        <v>0.441</v>
      </c>
      <c r="F3285" s="9" t="s">
        <v>1323</v>
      </c>
    </row>
    <row r="3286" spans="1:6" ht="16">
      <c r="A3286" s="8" t="s">
        <v>1322</v>
      </c>
      <c r="B3286" s="9" t="s">
        <v>1321</v>
      </c>
      <c r="C3286" s="8">
        <v>0.46359069716955797</v>
      </c>
      <c r="D3286" s="8">
        <v>0.755</v>
      </c>
      <c r="E3286" s="8">
        <v>0.55600000000000005</v>
      </c>
      <c r="F3286" s="9" t="s">
        <v>1320</v>
      </c>
    </row>
    <row r="3287" spans="1:6" ht="16">
      <c r="A3287" s="8" t="s">
        <v>1319</v>
      </c>
      <c r="B3287" s="9" t="s">
        <v>1318</v>
      </c>
      <c r="C3287" s="8">
        <v>0.31761947092758602</v>
      </c>
      <c r="D3287" s="8">
        <v>0.57499999999999996</v>
      </c>
      <c r="E3287" s="8">
        <v>0.27300000000000002</v>
      </c>
      <c r="F3287" s="9" t="s">
        <v>1317</v>
      </c>
    </row>
    <row r="3288" spans="1:6" ht="16">
      <c r="A3288" s="8" t="s">
        <v>1316</v>
      </c>
      <c r="B3288" s="9" t="s">
        <v>1315</v>
      </c>
      <c r="C3288" s="8">
        <v>0.27075727771315899</v>
      </c>
      <c r="D3288" s="8">
        <v>0.42499999999999999</v>
      </c>
      <c r="E3288" s="8">
        <v>0.16700000000000001</v>
      </c>
      <c r="F3288" s="9" t="s">
        <v>1314</v>
      </c>
    </row>
    <row r="3289" spans="1:6" ht="16">
      <c r="A3289" s="8" t="s">
        <v>1313</v>
      </c>
      <c r="B3289" s="9" t="s">
        <v>1312</v>
      </c>
      <c r="C3289" s="8">
        <v>0.50814943555820302</v>
      </c>
      <c r="D3289" s="8">
        <v>0.75900000000000001</v>
      </c>
      <c r="E3289" s="8">
        <v>0.61299999999999999</v>
      </c>
      <c r="F3289" s="9" t="s">
        <v>1311</v>
      </c>
    </row>
    <row r="3290" spans="1:6" ht="16">
      <c r="A3290" s="8" t="s">
        <v>1310</v>
      </c>
      <c r="B3290" s="9" t="s">
        <v>1309</v>
      </c>
      <c r="C3290" s="8">
        <v>0.32255184988006702</v>
      </c>
      <c r="D3290" s="8">
        <v>0.47599999999999998</v>
      </c>
      <c r="E3290" s="8">
        <v>0.20399999999999999</v>
      </c>
      <c r="F3290" s="9" t="s">
        <v>1308</v>
      </c>
    </row>
    <row r="3291" spans="1:6" ht="16">
      <c r="A3291" s="8" t="s">
        <v>1307</v>
      </c>
      <c r="B3291" s="9" t="s">
        <v>1306</v>
      </c>
      <c r="C3291" s="8">
        <v>0.31628866252111199</v>
      </c>
      <c r="D3291" s="8">
        <v>0.51400000000000001</v>
      </c>
      <c r="E3291" s="8">
        <v>0.23300000000000001</v>
      </c>
      <c r="F3291" s="9" t="s">
        <v>1305</v>
      </c>
    </row>
    <row r="3292" spans="1:6" ht="16">
      <c r="A3292" s="8" t="s">
        <v>1304</v>
      </c>
      <c r="B3292" s="9" t="s">
        <v>1303</v>
      </c>
      <c r="C3292" s="8">
        <v>0.25473445662658201</v>
      </c>
      <c r="D3292" s="8">
        <v>0.495</v>
      </c>
      <c r="E3292" s="8">
        <v>0.21199999999999999</v>
      </c>
      <c r="F3292" s="9" t="s">
        <v>1302</v>
      </c>
    </row>
    <row r="3293" spans="1:6" ht="16">
      <c r="A3293" s="8" t="s">
        <v>1301</v>
      </c>
      <c r="B3293" s="9" t="s">
        <v>1300</v>
      </c>
      <c r="C3293" s="8">
        <v>0.25438608525918499</v>
      </c>
      <c r="D3293" s="8">
        <v>0.373</v>
      </c>
      <c r="E3293" s="8">
        <v>0.13200000000000001</v>
      </c>
      <c r="F3293" s="9" t="s">
        <v>1299</v>
      </c>
    </row>
    <row r="3294" spans="1:6" ht="16">
      <c r="A3294" s="8" t="s">
        <v>1298</v>
      </c>
      <c r="B3294" s="9" t="s">
        <v>1297</v>
      </c>
      <c r="C3294" s="8">
        <v>0.292040851744654</v>
      </c>
      <c r="D3294" s="8">
        <v>0.495</v>
      </c>
      <c r="E3294" s="8">
        <v>0.216</v>
      </c>
      <c r="F3294" s="9" t="s">
        <v>1296</v>
      </c>
    </row>
    <row r="3295" spans="1:6" ht="16">
      <c r="A3295" s="8" t="s">
        <v>1295</v>
      </c>
      <c r="B3295" s="9" t="s">
        <v>1294</v>
      </c>
      <c r="C3295" s="8">
        <v>0.29164425315554598</v>
      </c>
      <c r="D3295" s="8">
        <v>0.44800000000000001</v>
      </c>
      <c r="E3295" s="8">
        <v>0.185</v>
      </c>
      <c r="F3295" s="9" t="s">
        <v>1293</v>
      </c>
    </row>
    <row r="3296" spans="1:6" ht="16">
      <c r="A3296" s="8" t="s">
        <v>1292</v>
      </c>
      <c r="B3296" s="9" t="s">
        <v>1291</v>
      </c>
      <c r="C3296" s="8">
        <v>0.32421502274741698</v>
      </c>
      <c r="D3296" s="8">
        <v>0.50900000000000001</v>
      </c>
      <c r="E3296" s="8">
        <v>0.23100000000000001</v>
      </c>
      <c r="F3296" s="9" t="s">
        <v>1290</v>
      </c>
    </row>
    <row r="3297" spans="1:6" ht="16">
      <c r="A3297" s="8" t="s">
        <v>1289</v>
      </c>
      <c r="B3297" s="9" t="s">
        <v>1288</v>
      </c>
      <c r="C3297" s="8">
        <v>0.32990503223921502</v>
      </c>
      <c r="D3297" s="8">
        <v>0.49099999999999999</v>
      </c>
      <c r="E3297" s="8">
        <v>0.215</v>
      </c>
      <c r="F3297" s="9" t="s">
        <v>1287</v>
      </c>
    </row>
    <row r="3298" spans="1:6" ht="16">
      <c r="A3298" s="8" t="s">
        <v>1286</v>
      </c>
      <c r="B3298" s="9" t="s">
        <v>1285</v>
      </c>
      <c r="C3298" s="8">
        <v>0.311355759087938</v>
      </c>
      <c r="D3298" s="8">
        <v>0.89600000000000002</v>
      </c>
      <c r="E3298" s="8">
        <v>0.76100000000000001</v>
      </c>
      <c r="F3298" s="9" t="s">
        <v>1284</v>
      </c>
    </row>
    <row r="3299" spans="1:6" ht="16">
      <c r="A3299" s="8" t="s">
        <v>1283</v>
      </c>
      <c r="B3299" s="9" t="s">
        <v>1282</v>
      </c>
      <c r="C3299" s="8">
        <v>0.36233659462476803</v>
      </c>
      <c r="D3299" s="8">
        <v>0.70299999999999996</v>
      </c>
      <c r="E3299" s="8">
        <v>0.42499999999999999</v>
      </c>
      <c r="F3299" s="9" t="s">
        <v>1281</v>
      </c>
    </row>
    <row r="3300" spans="1:6" ht="16">
      <c r="A3300" s="8" t="s">
        <v>1280</v>
      </c>
      <c r="B3300" s="9" t="s">
        <v>1279</v>
      </c>
      <c r="C3300" s="8">
        <v>0.45079172977889997</v>
      </c>
      <c r="D3300" s="8">
        <v>0.627</v>
      </c>
      <c r="E3300" s="8">
        <v>0.38300000000000001</v>
      </c>
      <c r="F3300" s="9" t="s">
        <v>1278</v>
      </c>
    </row>
    <row r="3301" spans="1:6" ht="16">
      <c r="A3301" s="8" t="s">
        <v>1277</v>
      </c>
      <c r="B3301" s="9" t="s">
        <v>1276</v>
      </c>
      <c r="C3301" s="8">
        <v>0.2551362150257</v>
      </c>
      <c r="D3301" s="8">
        <v>0.56100000000000005</v>
      </c>
      <c r="E3301" s="8">
        <v>0.25700000000000001</v>
      </c>
      <c r="F3301" s="9" t="s">
        <v>1275</v>
      </c>
    </row>
    <row r="3302" spans="1:6" ht="16">
      <c r="A3302" s="8" t="s">
        <v>1274</v>
      </c>
      <c r="B3302" s="9" t="s">
        <v>1273</v>
      </c>
      <c r="C3302" s="8">
        <v>0.351338623800031</v>
      </c>
      <c r="D3302" s="8">
        <v>1</v>
      </c>
      <c r="E3302" s="8">
        <v>1</v>
      </c>
      <c r="F3302" s="9" t="s">
        <v>1272</v>
      </c>
    </row>
    <row r="3303" spans="1:6" ht="16">
      <c r="A3303" s="8" t="s">
        <v>1271</v>
      </c>
      <c r="B3303" s="9" t="s">
        <v>1270</v>
      </c>
      <c r="C3303" s="8">
        <v>0.25777512016007398</v>
      </c>
      <c r="D3303" s="8">
        <v>0.45300000000000001</v>
      </c>
      <c r="E3303" s="8">
        <v>0.183</v>
      </c>
      <c r="F3303" s="9" t="s">
        <v>1269</v>
      </c>
    </row>
    <row r="3304" spans="1:6" ht="16">
      <c r="A3304" s="8" t="s">
        <v>1268</v>
      </c>
      <c r="B3304" s="9" t="s">
        <v>1267</v>
      </c>
      <c r="C3304" s="8">
        <v>0.25554672901912601</v>
      </c>
      <c r="D3304" s="8">
        <v>0.39600000000000002</v>
      </c>
      <c r="E3304" s="8">
        <v>0.14899999999999999</v>
      </c>
      <c r="F3304" s="9" t="s">
        <v>1266</v>
      </c>
    </row>
    <row r="3305" spans="1:6" ht="16">
      <c r="A3305" s="8" t="s">
        <v>1265</v>
      </c>
      <c r="B3305" s="9" t="s">
        <v>1264</v>
      </c>
      <c r="C3305" s="8">
        <v>0.33502397249404497</v>
      </c>
      <c r="D3305" s="8">
        <v>0.75</v>
      </c>
      <c r="E3305" s="8">
        <v>0.45800000000000002</v>
      </c>
      <c r="F3305" s="9" t="s">
        <v>1263</v>
      </c>
    </row>
    <row r="3306" spans="1:6" ht="16">
      <c r="A3306" s="8" t="s">
        <v>1262</v>
      </c>
      <c r="B3306" s="9" t="s">
        <v>1261</v>
      </c>
      <c r="C3306" s="8">
        <v>0.30878308856075198</v>
      </c>
      <c r="D3306" s="8">
        <v>0.71199999999999997</v>
      </c>
      <c r="E3306" s="8">
        <v>0.41599999999999998</v>
      </c>
      <c r="F3306" s="9" t="s">
        <v>1260</v>
      </c>
    </row>
    <row r="3307" spans="1:6" ht="16">
      <c r="A3307" s="8" t="s">
        <v>1259</v>
      </c>
      <c r="B3307" s="9" t="s">
        <v>1258</v>
      </c>
      <c r="C3307" s="8">
        <v>0.43271694666392502</v>
      </c>
      <c r="D3307" s="8">
        <v>0.46700000000000003</v>
      </c>
      <c r="E3307" s="8">
        <v>0.192</v>
      </c>
      <c r="F3307" s="9" t="s">
        <v>1257</v>
      </c>
    </row>
    <row r="3308" spans="1:6" ht="16">
      <c r="A3308" s="8" t="s">
        <v>1256</v>
      </c>
      <c r="B3308" s="9" t="s">
        <v>1255</v>
      </c>
      <c r="C3308" s="8">
        <v>0.26203300833912502</v>
      </c>
      <c r="D3308" s="8">
        <v>0.434</v>
      </c>
      <c r="E3308" s="8">
        <v>0.17299999999999999</v>
      </c>
      <c r="F3308" s="9" t="s">
        <v>1254</v>
      </c>
    </row>
    <row r="3309" spans="1:6" ht="16">
      <c r="A3309" s="8" t="s">
        <v>1253</v>
      </c>
      <c r="B3309" s="9" t="s">
        <v>1252</v>
      </c>
      <c r="C3309" s="8">
        <v>0.32729679381153598</v>
      </c>
      <c r="D3309" s="8">
        <v>0.57099999999999995</v>
      </c>
      <c r="E3309" s="8">
        <v>0.27400000000000002</v>
      </c>
      <c r="F3309" s="9" t="s">
        <v>1251</v>
      </c>
    </row>
    <row r="3310" spans="1:6" ht="16">
      <c r="A3310" s="8" t="s">
        <v>1250</v>
      </c>
      <c r="B3310" s="9" t="s">
        <v>1249</v>
      </c>
      <c r="C3310" s="8">
        <v>0.34734822187563402</v>
      </c>
      <c r="D3310" s="8">
        <v>0.66500000000000004</v>
      </c>
      <c r="E3310" s="8">
        <v>0.38100000000000001</v>
      </c>
      <c r="F3310" s="9" t="s">
        <v>1248</v>
      </c>
    </row>
    <row r="3311" spans="1:6" ht="16">
      <c r="A3311" s="8" t="s">
        <v>1247</v>
      </c>
      <c r="B3311" s="9" t="s">
        <v>1246</v>
      </c>
      <c r="C3311" s="8">
        <v>0.27183689995027799</v>
      </c>
      <c r="D3311" s="8">
        <v>0.61299999999999999</v>
      </c>
      <c r="E3311" s="8">
        <v>0.30099999999999999</v>
      </c>
      <c r="F3311" s="9" t="s">
        <v>1245</v>
      </c>
    </row>
    <row r="3312" spans="1:6" ht="16">
      <c r="A3312" s="8" t="s">
        <v>1244</v>
      </c>
      <c r="B3312" s="9" t="s">
        <v>1243</v>
      </c>
      <c r="C3312" s="8">
        <v>0.26097291675787898</v>
      </c>
      <c r="D3312" s="8">
        <v>0.54200000000000004</v>
      </c>
      <c r="E3312" s="8">
        <v>0.248</v>
      </c>
      <c r="F3312" s="9" t="s">
        <v>1242</v>
      </c>
    </row>
    <row r="3313" spans="1:6" ht="16">
      <c r="A3313" s="8" t="s">
        <v>1241</v>
      </c>
      <c r="B3313" s="9" t="s">
        <v>1240</v>
      </c>
      <c r="C3313" s="8">
        <v>0.27372904810231602</v>
      </c>
      <c r="D3313" s="8">
        <v>0.495</v>
      </c>
      <c r="E3313" s="8">
        <v>0.218</v>
      </c>
      <c r="F3313" s="9" t="s">
        <v>1239</v>
      </c>
    </row>
    <row r="3314" spans="1:6" ht="16">
      <c r="A3314" s="8" t="s">
        <v>1238</v>
      </c>
      <c r="B3314" s="9" t="s">
        <v>1237</v>
      </c>
      <c r="C3314" s="8">
        <v>0.45205059956292498</v>
      </c>
      <c r="D3314" s="8">
        <v>0.52800000000000002</v>
      </c>
      <c r="E3314" s="8">
        <v>0.24399999999999999</v>
      </c>
      <c r="F3314" s="9" t="s">
        <v>1236</v>
      </c>
    </row>
    <row r="3315" spans="1:6" ht="16">
      <c r="A3315" s="8" t="s">
        <v>1235</v>
      </c>
      <c r="B3315" s="9" t="s">
        <v>1234</v>
      </c>
      <c r="C3315" s="8">
        <v>0.31790026641545399</v>
      </c>
      <c r="D3315" s="8">
        <v>0.54200000000000004</v>
      </c>
      <c r="E3315" s="8">
        <v>0.25900000000000001</v>
      </c>
      <c r="F3315" s="9" t="s">
        <v>1233</v>
      </c>
    </row>
    <row r="3316" spans="1:6" ht="16">
      <c r="A3316" s="8" t="s">
        <v>1232</v>
      </c>
      <c r="B3316" s="9" t="s">
        <v>1231</v>
      </c>
      <c r="C3316" s="8">
        <v>0.33080044867268599</v>
      </c>
      <c r="D3316" s="8">
        <v>0.30199999999999999</v>
      </c>
      <c r="E3316" s="8">
        <v>9.0999999999999998E-2</v>
      </c>
      <c r="F3316" s="9" t="s">
        <v>1230</v>
      </c>
    </row>
    <row r="3317" spans="1:6" ht="16">
      <c r="A3317" s="8" t="s">
        <v>1229</v>
      </c>
      <c r="B3317" s="9" t="s">
        <v>1228</v>
      </c>
      <c r="C3317" s="8">
        <v>0.28914132709720303</v>
      </c>
      <c r="D3317" s="8">
        <v>0.65100000000000002</v>
      </c>
      <c r="E3317" s="8">
        <v>0.33400000000000002</v>
      </c>
      <c r="F3317" s="9" t="s">
        <v>1227</v>
      </c>
    </row>
    <row r="3318" spans="1:6" ht="16">
      <c r="A3318" s="8" t="s">
        <v>1226</v>
      </c>
      <c r="B3318" s="9" t="s">
        <v>1225</v>
      </c>
      <c r="C3318" s="8">
        <v>0.26724721050012501</v>
      </c>
      <c r="D3318" s="8">
        <v>0.45300000000000001</v>
      </c>
      <c r="E3318" s="8">
        <v>0.187</v>
      </c>
      <c r="F3318" s="9" t="s">
        <v>1224</v>
      </c>
    </row>
    <row r="3319" spans="1:6" ht="16">
      <c r="A3319" s="8" t="s">
        <v>1223</v>
      </c>
      <c r="B3319" s="9" t="s">
        <v>1222</v>
      </c>
      <c r="C3319" s="8">
        <v>0.38588768647396299</v>
      </c>
      <c r="D3319" s="8">
        <v>0.76900000000000002</v>
      </c>
      <c r="E3319" s="8">
        <v>0.53500000000000003</v>
      </c>
      <c r="F3319" s="9" t="s">
        <v>1221</v>
      </c>
    </row>
    <row r="3320" spans="1:6" ht="16">
      <c r="A3320" s="8" t="s">
        <v>1220</v>
      </c>
      <c r="B3320" s="9" t="s">
        <v>1219</v>
      </c>
      <c r="C3320" s="8">
        <v>0.30577926910876302</v>
      </c>
      <c r="D3320" s="8">
        <v>0.61299999999999999</v>
      </c>
      <c r="E3320" s="8">
        <v>0.32400000000000001</v>
      </c>
      <c r="F3320" s="9" t="s">
        <v>1218</v>
      </c>
    </row>
    <row r="3321" spans="1:6" ht="16">
      <c r="A3321" s="8" t="s">
        <v>1217</v>
      </c>
      <c r="B3321" s="9" t="s">
        <v>1216</v>
      </c>
      <c r="C3321" s="8">
        <v>0.33256954812525003</v>
      </c>
      <c r="D3321" s="8">
        <v>0.48099999999999998</v>
      </c>
      <c r="E3321" s="8">
        <v>0.223</v>
      </c>
      <c r="F3321" s="9" t="s">
        <v>1215</v>
      </c>
    </row>
    <row r="3322" spans="1:6" ht="16">
      <c r="A3322" s="8" t="s">
        <v>1214</v>
      </c>
      <c r="B3322" s="9" t="s">
        <v>1213</v>
      </c>
      <c r="C3322" s="8">
        <v>0.473371465838901</v>
      </c>
      <c r="D3322" s="8">
        <v>0.66</v>
      </c>
      <c r="E3322" s="8">
        <v>0.41299999999999998</v>
      </c>
      <c r="F3322" s="9" t="s">
        <v>1212</v>
      </c>
    </row>
    <row r="3323" spans="1:6" ht="16">
      <c r="A3323" s="8" t="s">
        <v>1211</v>
      </c>
      <c r="B3323" s="9" t="s">
        <v>1210</v>
      </c>
      <c r="C3323" s="8">
        <v>0.35409355787034302</v>
      </c>
      <c r="D3323" s="8">
        <v>0.71199999999999997</v>
      </c>
      <c r="E3323" s="8">
        <v>0.44800000000000001</v>
      </c>
      <c r="F3323" s="9" t="s">
        <v>1209</v>
      </c>
    </row>
    <row r="3324" spans="1:6" ht="16">
      <c r="A3324" s="8" t="s">
        <v>1208</v>
      </c>
      <c r="B3324" s="9" t="s">
        <v>1207</v>
      </c>
      <c r="C3324" s="8">
        <v>0.253644148771005</v>
      </c>
      <c r="D3324" s="8">
        <v>0.54700000000000004</v>
      </c>
      <c r="E3324" s="8">
        <v>0.249</v>
      </c>
      <c r="F3324" s="9" t="s">
        <v>1206</v>
      </c>
    </row>
    <row r="3325" spans="1:6" ht="16">
      <c r="A3325" s="8" t="s">
        <v>1205</v>
      </c>
      <c r="B3325" s="9" t="s">
        <v>1204</v>
      </c>
      <c r="C3325" s="8">
        <v>0.287994625261138</v>
      </c>
      <c r="D3325" s="8">
        <v>0.45800000000000002</v>
      </c>
      <c r="E3325" s="8">
        <v>0.19600000000000001</v>
      </c>
      <c r="F3325" s="9" t="s">
        <v>1203</v>
      </c>
    </row>
    <row r="3326" spans="1:6" ht="16">
      <c r="A3326" s="8" t="s">
        <v>1202</v>
      </c>
      <c r="B3326" s="9" t="s">
        <v>1201</v>
      </c>
      <c r="C3326" s="8">
        <v>0.30461347085865997</v>
      </c>
      <c r="D3326" s="8">
        <v>0.72599999999999998</v>
      </c>
      <c r="E3326" s="8">
        <v>0.46899999999999997</v>
      </c>
      <c r="F3326" s="9" t="s">
        <v>1200</v>
      </c>
    </row>
    <row r="3327" spans="1:6" ht="16">
      <c r="A3327" s="8" t="s">
        <v>1199</v>
      </c>
      <c r="B3327" s="9" t="s">
        <v>1198</v>
      </c>
      <c r="C3327" s="8">
        <v>0.319797800191645</v>
      </c>
      <c r="D3327" s="8">
        <v>0.60399999999999998</v>
      </c>
      <c r="E3327" s="8">
        <v>0.32300000000000001</v>
      </c>
      <c r="F3327" s="9" t="s">
        <v>1197</v>
      </c>
    </row>
    <row r="3328" spans="1:6" ht="16">
      <c r="A3328" s="8" t="s">
        <v>1196</v>
      </c>
      <c r="B3328" s="9" t="s">
        <v>1195</v>
      </c>
      <c r="C3328" s="8">
        <v>0.39477977950323001</v>
      </c>
      <c r="D3328" s="8">
        <v>0.84399999999999997</v>
      </c>
      <c r="E3328" s="8">
        <v>0.752</v>
      </c>
      <c r="F3328" s="9" t="s">
        <v>1194</v>
      </c>
    </row>
    <row r="3329" spans="1:6" ht="16">
      <c r="A3329" s="8" t="s">
        <v>1193</v>
      </c>
      <c r="B3329" s="9" t="s">
        <v>1192</v>
      </c>
      <c r="C3329" s="8">
        <v>0.33476493868868501</v>
      </c>
      <c r="D3329" s="8">
        <v>0.79700000000000004</v>
      </c>
      <c r="E3329" s="8">
        <v>0.63</v>
      </c>
      <c r="F3329" s="9" t="s">
        <v>1191</v>
      </c>
    </row>
    <row r="3330" spans="1:6" ht="16">
      <c r="A3330" s="8" t="s">
        <v>1190</v>
      </c>
      <c r="B3330" s="9" t="s">
        <v>1189</v>
      </c>
      <c r="C3330" s="8">
        <v>0.28716155830639101</v>
      </c>
      <c r="D3330" s="8">
        <v>0.45300000000000001</v>
      </c>
      <c r="E3330" s="8">
        <v>0.191</v>
      </c>
      <c r="F3330" s="9" t="s">
        <v>1188</v>
      </c>
    </row>
    <row r="3331" spans="1:6" ht="16">
      <c r="A3331" s="8" t="s">
        <v>1187</v>
      </c>
      <c r="B3331" s="9" t="s">
        <v>1186</v>
      </c>
      <c r="C3331" s="8">
        <v>0.27969921508882001</v>
      </c>
      <c r="D3331" s="8">
        <v>0.72599999999999998</v>
      </c>
      <c r="E3331" s="8">
        <v>0.42299999999999999</v>
      </c>
      <c r="F3331" s="9" t="s">
        <v>1185</v>
      </c>
    </row>
    <row r="3332" spans="1:6" ht="16">
      <c r="A3332" s="8" t="s">
        <v>1184</v>
      </c>
      <c r="B3332" s="9" t="s">
        <v>1183</v>
      </c>
      <c r="C3332" s="8">
        <v>0.29035729953989498</v>
      </c>
      <c r="D3332" s="8">
        <v>0.52800000000000002</v>
      </c>
      <c r="E3332" s="8">
        <v>0.248</v>
      </c>
      <c r="F3332" s="9" t="s">
        <v>1182</v>
      </c>
    </row>
    <row r="3333" spans="1:6" ht="16">
      <c r="A3333" s="8" t="s">
        <v>1181</v>
      </c>
      <c r="B3333" s="9" t="s">
        <v>1180</v>
      </c>
      <c r="C3333" s="8">
        <v>0.526631177841689</v>
      </c>
      <c r="D3333" s="8">
        <v>0.80700000000000005</v>
      </c>
      <c r="E3333" s="8">
        <v>0.69599999999999995</v>
      </c>
      <c r="F3333" s="9" t="s">
        <v>1179</v>
      </c>
    </row>
    <row r="3334" spans="1:6" ht="16">
      <c r="A3334" s="8" t="s">
        <v>1178</v>
      </c>
      <c r="B3334" s="9" t="s">
        <v>1177</v>
      </c>
      <c r="C3334" s="8">
        <v>0.30612379618519697</v>
      </c>
      <c r="D3334" s="8">
        <v>0.95799999999999996</v>
      </c>
      <c r="E3334" s="8">
        <v>0.83499999999999996</v>
      </c>
      <c r="F3334" s="9" t="s">
        <v>1176</v>
      </c>
    </row>
    <row r="3335" spans="1:6" ht="16">
      <c r="A3335" s="8" t="s">
        <v>1175</v>
      </c>
      <c r="B3335" s="9" t="s">
        <v>1174</v>
      </c>
      <c r="C3335" s="8">
        <v>0.32051131754794898</v>
      </c>
      <c r="D3335" s="8">
        <v>0.64600000000000002</v>
      </c>
      <c r="E3335" s="8">
        <v>0.35499999999999998</v>
      </c>
      <c r="F3335" s="9" t="s">
        <v>1173</v>
      </c>
    </row>
    <row r="3336" spans="1:6" ht="16">
      <c r="A3336" s="8" t="s">
        <v>1172</v>
      </c>
      <c r="B3336" s="9" t="s">
        <v>1171</v>
      </c>
      <c r="C3336" s="8">
        <v>0.25143304254694299</v>
      </c>
      <c r="D3336" s="8">
        <v>0.54200000000000004</v>
      </c>
      <c r="E3336" s="8">
        <v>0.248</v>
      </c>
      <c r="F3336" s="9" t="s">
        <v>1170</v>
      </c>
    </row>
    <row r="3337" spans="1:6" ht="16">
      <c r="A3337" s="8" t="s">
        <v>1169</v>
      </c>
      <c r="B3337" s="9" t="s">
        <v>1168</v>
      </c>
      <c r="C3337" s="8">
        <v>0.455507274266224</v>
      </c>
      <c r="D3337" s="8">
        <v>0.64200000000000002</v>
      </c>
      <c r="E3337" s="8">
        <v>0.43</v>
      </c>
      <c r="F3337" s="9" t="s">
        <v>1167</v>
      </c>
    </row>
    <row r="3338" spans="1:6" ht="16">
      <c r="A3338" s="8" t="s">
        <v>1166</v>
      </c>
      <c r="B3338" s="9" t="s">
        <v>1165</v>
      </c>
      <c r="C3338" s="8">
        <v>0.25243832529343402</v>
      </c>
      <c r="D3338" s="8">
        <v>0.59899999999999998</v>
      </c>
      <c r="E3338" s="8">
        <v>0.28899999999999998</v>
      </c>
      <c r="F3338" s="9" t="s">
        <v>1164</v>
      </c>
    </row>
    <row r="3339" spans="1:6" ht="16">
      <c r="A3339" s="8" t="s">
        <v>1163</v>
      </c>
      <c r="B3339" s="9" t="s">
        <v>1162</v>
      </c>
      <c r="C3339" s="8">
        <v>0.27301501736865902</v>
      </c>
      <c r="D3339" s="8">
        <v>0.45800000000000002</v>
      </c>
      <c r="E3339" s="8">
        <v>0.19700000000000001</v>
      </c>
      <c r="F3339" s="9" t="s">
        <v>1161</v>
      </c>
    </row>
    <row r="3340" spans="1:6" ht="16">
      <c r="A3340" s="8" t="s">
        <v>1160</v>
      </c>
      <c r="B3340" s="9" t="s">
        <v>1159</v>
      </c>
      <c r="C3340" s="8">
        <v>0.36710842477807598</v>
      </c>
      <c r="D3340" s="8">
        <v>0.45800000000000002</v>
      </c>
      <c r="E3340" s="8">
        <v>0.20399999999999999</v>
      </c>
      <c r="F3340" s="9" t="s">
        <v>1158</v>
      </c>
    </row>
    <row r="3341" spans="1:6" ht="16">
      <c r="A3341" s="8" t="s">
        <v>1157</v>
      </c>
      <c r="B3341" s="9" t="s">
        <v>1156</v>
      </c>
      <c r="C3341" s="8">
        <v>0.29558784191481502</v>
      </c>
      <c r="D3341" s="8">
        <v>0.93400000000000005</v>
      </c>
      <c r="E3341" s="8">
        <v>0.81100000000000005</v>
      </c>
      <c r="F3341" s="9" t="s">
        <v>1155</v>
      </c>
    </row>
    <row r="3342" spans="1:6" ht="16">
      <c r="A3342" s="8" t="s">
        <v>1154</v>
      </c>
      <c r="B3342" s="9" t="s">
        <v>1153</v>
      </c>
      <c r="C3342" s="8">
        <v>0.28344100530688399</v>
      </c>
      <c r="D3342" s="8">
        <v>0.54700000000000004</v>
      </c>
      <c r="E3342" s="8">
        <v>0.26800000000000002</v>
      </c>
      <c r="F3342" s="9" t="s">
        <v>1152</v>
      </c>
    </row>
    <row r="3343" spans="1:6" ht="16">
      <c r="A3343" s="8" t="s">
        <v>1151</v>
      </c>
      <c r="B3343" s="9" t="s">
        <v>1150</v>
      </c>
      <c r="C3343" s="8">
        <v>0.29463157084192199</v>
      </c>
      <c r="D3343" s="8">
        <v>0.60799999999999998</v>
      </c>
      <c r="E3343" s="8">
        <v>0.32100000000000001</v>
      </c>
      <c r="F3343" s="9" t="s">
        <v>1149</v>
      </c>
    </row>
    <row r="3344" spans="1:6" ht="16">
      <c r="A3344" s="8" t="s">
        <v>1148</v>
      </c>
      <c r="B3344" s="9" t="s">
        <v>1147</v>
      </c>
      <c r="C3344" s="8">
        <v>0.28300678198055301</v>
      </c>
      <c r="D3344" s="8">
        <v>0.505</v>
      </c>
      <c r="E3344" s="8">
        <v>0.23</v>
      </c>
      <c r="F3344" s="9" t="s">
        <v>1146</v>
      </c>
    </row>
    <row r="3345" spans="1:6" ht="16">
      <c r="A3345" s="8" t="s">
        <v>1145</v>
      </c>
      <c r="B3345" s="9" t="s">
        <v>1144</v>
      </c>
      <c r="C3345" s="8">
        <v>0.25978182062146499</v>
      </c>
      <c r="D3345" s="8">
        <v>0.48599999999999999</v>
      </c>
      <c r="E3345" s="8">
        <v>0.219</v>
      </c>
      <c r="F3345" s="9" t="s">
        <v>1143</v>
      </c>
    </row>
    <row r="3346" spans="1:6" ht="16">
      <c r="A3346" s="8" t="s">
        <v>1142</v>
      </c>
      <c r="B3346" s="9" t="s">
        <v>1141</v>
      </c>
      <c r="C3346" s="8">
        <v>0.29024647927878</v>
      </c>
      <c r="D3346" s="8">
        <v>0.41</v>
      </c>
      <c r="E3346" s="8">
        <v>0.16500000000000001</v>
      </c>
      <c r="F3346" s="9" t="s">
        <v>1140</v>
      </c>
    </row>
    <row r="3347" spans="1:6" ht="16">
      <c r="A3347" s="8" t="s">
        <v>1139</v>
      </c>
      <c r="B3347" s="9" t="s">
        <v>1138</v>
      </c>
      <c r="C3347" s="8">
        <v>0.29433462925862902</v>
      </c>
      <c r="D3347" s="8">
        <v>0.51400000000000001</v>
      </c>
      <c r="E3347" s="8">
        <v>0.248</v>
      </c>
      <c r="F3347" s="9" t="s">
        <v>1137</v>
      </c>
    </row>
    <row r="3348" spans="1:6" ht="16">
      <c r="A3348" s="8" t="s">
        <v>395</v>
      </c>
      <c r="B3348" s="9" t="s">
        <v>1136</v>
      </c>
      <c r="C3348" s="8">
        <v>0.32929889925712702</v>
      </c>
      <c r="D3348" s="8">
        <v>0.505</v>
      </c>
      <c r="E3348" s="8">
        <v>0.23</v>
      </c>
      <c r="F3348" s="9" t="s">
        <v>1135</v>
      </c>
    </row>
    <row r="3349" spans="1:6" ht="16">
      <c r="A3349" s="8" t="s">
        <v>1134</v>
      </c>
      <c r="B3349" s="9" t="s">
        <v>1133</v>
      </c>
      <c r="C3349" s="8">
        <v>0.39571296830206698</v>
      </c>
      <c r="D3349" s="8">
        <v>0.61799999999999999</v>
      </c>
      <c r="E3349" s="8">
        <v>0.374</v>
      </c>
      <c r="F3349" s="9" t="s">
        <v>1132</v>
      </c>
    </row>
    <row r="3350" spans="1:6" ht="16">
      <c r="A3350" s="8" t="s">
        <v>1131</v>
      </c>
      <c r="B3350" s="9" t="s">
        <v>1130</v>
      </c>
      <c r="C3350" s="8">
        <v>0.43786258392490002</v>
      </c>
      <c r="D3350" s="8">
        <v>0.55700000000000005</v>
      </c>
      <c r="E3350" s="8">
        <v>0.29299999999999998</v>
      </c>
      <c r="F3350" s="9" t="s">
        <v>1129</v>
      </c>
    </row>
    <row r="3351" spans="1:6" ht="16">
      <c r="A3351" s="8" t="s">
        <v>1128</v>
      </c>
      <c r="B3351" s="9" t="s">
        <v>1127</v>
      </c>
      <c r="C3351" s="8">
        <v>0.29406428474214202</v>
      </c>
      <c r="D3351" s="8">
        <v>0.51400000000000001</v>
      </c>
      <c r="E3351" s="8">
        <v>0.245</v>
      </c>
      <c r="F3351" s="9" t="s">
        <v>1126</v>
      </c>
    </row>
    <row r="3352" spans="1:6" ht="16">
      <c r="A3352" s="8" t="s">
        <v>1125</v>
      </c>
      <c r="B3352" s="9" t="s">
        <v>1124</v>
      </c>
      <c r="C3352" s="8">
        <v>0.33563252160188201</v>
      </c>
      <c r="D3352" s="8">
        <v>0.45300000000000001</v>
      </c>
      <c r="E3352" s="8">
        <v>0.19700000000000001</v>
      </c>
      <c r="F3352" s="9" t="s">
        <v>1123</v>
      </c>
    </row>
    <row r="3353" spans="1:6" ht="16">
      <c r="A3353" s="8" t="s">
        <v>1122</v>
      </c>
      <c r="B3353" s="9" t="s">
        <v>1121</v>
      </c>
      <c r="C3353" s="8">
        <v>0.34396030984041398</v>
      </c>
      <c r="D3353" s="8">
        <v>0.72599999999999998</v>
      </c>
      <c r="E3353" s="8">
        <v>0.47199999999999998</v>
      </c>
      <c r="F3353" s="9" t="s">
        <v>1120</v>
      </c>
    </row>
    <row r="3354" spans="1:6" ht="16">
      <c r="A3354" s="8" t="s">
        <v>1119</v>
      </c>
      <c r="B3354" s="9" t="s">
        <v>1118</v>
      </c>
      <c r="C3354" s="8">
        <v>0.38286898760268001</v>
      </c>
      <c r="D3354" s="8">
        <v>0.79200000000000004</v>
      </c>
      <c r="E3354" s="8">
        <v>0.64600000000000002</v>
      </c>
      <c r="F3354" s="9" t="s">
        <v>1117</v>
      </c>
    </row>
    <row r="3355" spans="1:6" ht="16">
      <c r="A3355" s="8" t="s">
        <v>1116</v>
      </c>
      <c r="B3355" s="9" t="s">
        <v>1115</v>
      </c>
      <c r="C3355" s="8">
        <v>0.29358081665504798</v>
      </c>
      <c r="D3355" s="8">
        <v>0.57099999999999995</v>
      </c>
      <c r="E3355" s="8">
        <v>0.29499999999999998</v>
      </c>
      <c r="F3355" s="9" t="s">
        <v>1114</v>
      </c>
    </row>
    <row r="3356" spans="1:6" ht="16">
      <c r="A3356" s="8" t="s">
        <v>1113</v>
      </c>
      <c r="B3356" s="9" t="s">
        <v>1112</v>
      </c>
      <c r="C3356" s="8">
        <v>0.43224654709591498</v>
      </c>
      <c r="D3356" s="8">
        <v>0.91500000000000004</v>
      </c>
      <c r="E3356" s="8">
        <v>0.874</v>
      </c>
      <c r="F3356" s="9" t="s">
        <v>1111</v>
      </c>
    </row>
    <row r="3357" spans="1:6" ht="16">
      <c r="A3357" s="8" t="s">
        <v>1110</v>
      </c>
      <c r="B3357" s="9" t="s">
        <v>1109</v>
      </c>
      <c r="C3357" s="8">
        <v>0.31434376725650598</v>
      </c>
      <c r="D3357" s="8">
        <v>0.53300000000000003</v>
      </c>
      <c r="E3357" s="8">
        <v>0.26600000000000001</v>
      </c>
      <c r="F3357" s="9" t="s">
        <v>1108</v>
      </c>
    </row>
    <row r="3358" spans="1:6" ht="16">
      <c r="A3358" s="8" t="s">
        <v>1107</v>
      </c>
      <c r="B3358" s="9" t="s">
        <v>1106</v>
      </c>
      <c r="C3358" s="8">
        <v>0.55404583784453598</v>
      </c>
      <c r="D3358" s="8">
        <v>0.90600000000000003</v>
      </c>
      <c r="E3358" s="8">
        <v>0.90700000000000003</v>
      </c>
      <c r="F3358" s="9" t="s">
        <v>1105</v>
      </c>
    </row>
    <row r="3359" spans="1:6" ht="16">
      <c r="A3359" s="8" t="s">
        <v>1104</v>
      </c>
      <c r="B3359" s="9" t="s">
        <v>1103</v>
      </c>
      <c r="C3359" s="8">
        <v>0.295999002462353</v>
      </c>
      <c r="D3359" s="8">
        <v>0.61299999999999999</v>
      </c>
      <c r="E3359" s="8">
        <v>0.32600000000000001</v>
      </c>
      <c r="F3359" s="9" t="s">
        <v>1102</v>
      </c>
    </row>
    <row r="3360" spans="1:6" ht="16">
      <c r="A3360" s="8" t="s">
        <v>295</v>
      </c>
      <c r="B3360" s="9" t="s">
        <v>1101</v>
      </c>
      <c r="C3360" s="8">
        <v>0.29894670084589903</v>
      </c>
      <c r="D3360" s="8">
        <v>0.57099999999999995</v>
      </c>
      <c r="E3360" s="8">
        <v>0.26100000000000001</v>
      </c>
      <c r="F3360" s="9" t="s">
        <v>1100</v>
      </c>
    </row>
    <row r="3361" spans="1:6" ht="16">
      <c r="A3361" s="8" t="s">
        <v>1099</v>
      </c>
      <c r="B3361" s="9" t="s">
        <v>1098</v>
      </c>
      <c r="C3361" s="8">
        <v>0.25473873187566898</v>
      </c>
      <c r="D3361" s="8">
        <v>0.39200000000000002</v>
      </c>
      <c r="E3361" s="8">
        <v>0.154</v>
      </c>
      <c r="F3361" s="9" t="s">
        <v>1097</v>
      </c>
    </row>
    <row r="3362" spans="1:6" ht="16">
      <c r="A3362" s="8" t="s">
        <v>1096</v>
      </c>
      <c r="B3362" s="9" t="s">
        <v>1095</v>
      </c>
      <c r="C3362" s="8">
        <v>0.275200718713772</v>
      </c>
      <c r="D3362" s="8">
        <v>0.41</v>
      </c>
      <c r="E3362" s="8">
        <v>0.16700000000000001</v>
      </c>
      <c r="F3362" s="9" t="s">
        <v>1094</v>
      </c>
    </row>
    <row r="3363" spans="1:6" ht="16">
      <c r="A3363" s="8" t="s">
        <v>1093</v>
      </c>
      <c r="B3363" s="9" t="s">
        <v>1092</v>
      </c>
      <c r="C3363" s="8">
        <v>0.276658627662347</v>
      </c>
      <c r="D3363" s="8">
        <v>0.96699999999999997</v>
      </c>
      <c r="E3363" s="8">
        <v>0.93400000000000005</v>
      </c>
      <c r="F3363" s="9" t="s">
        <v>1091</v>
      </c>
    </row>
    <row r="3364" spans="1:6" ht="16">
      <c r="A3364" s="8" t="s">
        <v>1090</v>
      </c>
      <c r="B3364" s="9" t="s">
        <v>1089</v>
      </c>
      <c r="C3364" s="8">
        <v>0.31432423975690399</v>
      </c>
      <c r="D3364" s="8">
        <v>0.83</v>
      </c>
      <c r="E3364" s="8">
        <v>0.61099999999999999</v>
      </c>
      <c r="F3364" s="9" t="s">
        <v>1088</v>
      </c>
    </row>
    <row r="3365" spans="1:6" ht="16">
      <c r="A3365" s="8" t="s">
        <v>1087</v>
      </c>
      <c r="B3365" s="9" t="s">
        <v>1086</v>
      </c>
      <c r="C3365" s="8">
        <v>0.38437975814229203</v>
      </c>
      <c r="D3365" s="8">
        <v>0.63700000000000001</v>
      </c>
      <c r="E3365" s="8">
        <v>0.35399999999999998</v>
      </c>
      <c r="F3365" s="9" t="s">
        <v>1085</v>
      </c>
    </row>
    <row r="3366" spans="1:6" ht="16">
      <c r="A3366" s="8" t="s">
        <v>300</v>
      </c>
      <c r="B3366" s="9" t="s">
        <v>1084</v>
      </c>
      <c r="C3366" s="8">
        <v>0.26387103843461801</v>
      </c>
      <c r="D3366" s="8">
        <v>0.63700000000000001</v>
      </c>
      <c r="E3366" s="8">
        <v>0.33400000000000002</v>
      </c>
      <c r="F3366" s="9" t="s">
        <v>1083</v>
      </c>
    </row>
    <row r="3367" spans="1:6" ht="16">
      <c r="A3367" s="8" t="s">
        <v>1082</v>
      </c>
      <c r="B3367" s="9" t="s">
        <v>1081</v>
      </c>
      <c r="C3367" s="8">
        <v>0.38533958410531399</v>
      </c>
      <c r="D3367" s="8">
        <v>0.69799999999999995</v>
      </c>
      <c r="E3367" s="8">
        <v>0.432</v>
      </c>
      <c r="F3367" s="9" t="s">
        <v>1080</v>
      </c>
    </row>
    <row r="3368" spans="1:6" ht="16">
      <c r="A3368" s="8" t="s">
        <v>1079</v>
      </c>
      <c r="B3368" s="9" t="s">
        <v>1078</v>
      </c>
      <c r="C3368" s="8">
        <v>0.266119187788175</v>
      </c>
      <c r="D3368" s="8">
        <v>0.48599999999999999</v>
      </c>
      <c r="E3368" s="8">
        <v>0.221</v>
      </c>
      <c r="F3368" s="9" t="s">
        <v>1077</v>
      </c>
    </row>
    <row r="3369" spans="1:6" ht="16">
      <c r="A3369" s="8" t="s">
        <v>1076</v>
      </c>
      <c r="B3369" s="9" t="s">
        <v>1075</v>
      </c>
      <c r="C3369" s="8">
        <v>0.28851978610371298</v>
      </c>
      <c r="D3369" s="8">
        <v>0.84899999999999998</v>
      </c>
      <c r="E3369" s="8">
        <v>0.68300000000000005</v>
      </c>
      <c r="F3369" s="9" t="s">
        <v>1074</v>
      </c>
    </row>
    <row r="3370" spans="1:6" ht="16">
      <c r="A3370" s="8" t="s">
        <v>1073</v>
      </c>
      <c r="B3370" s="9" t="s">
        <v>1072</v>
      </c>
      <c r="C3370" s="8">
        <v>0.27193639748779602</v>
      </c>
      <c r="D3370" s="8">
        <v>0.627</v>
      </c>
      <c r="E3370" s="8">
        <v>0.33300000000000002</v>
      </c>
      <c r="F3370" s="9" t="s">
        <v>1071</v>
      </c>
    </row>
    <row r="3371" spans="1:6" ht="16">
      <c r="A3371" s="8" t="s">
        <v>1070</v>
      </c>
      <c r="B3371" s="9" t="s">
        <v>1069</v>
      </c>
      <c r="C3371" s="8">
        <v>0.26188020827770703</v>
      </c>
      <c r="D3371" s="8">
        <v>0.96199999999999997</v>
      </c>
      <c r="E3371" s="8">
        <v>0.87</v>
      </c>
      <c r="F3371" s="9" t="s">
        <v>1068</v>
      </c>
    </row>
    <row r="3372" spans="1:6" ht="16">
      <c r="A3372" s="8" t="s">
        <v>406</v>
      </c>
      <c r="B3372" s="9" t="s">
        <v>1067</v>
      </c>
      <c r="C3372" s="8">
        <v>1.00506838818418</v>
      </c>
      <c r="D3372" s="8">
        <v>0.40100000000000002</v>
      </c>
      <c r="E3372" s="8">
        <v>0.17899999999999999</v>
      </c>
      <c r="F3372" s="9" t="s">
        <v>1066</v>
      </c>
    </row>
    <row r="3373" spans="1:6" ht="16">
      <c r="A3373" s="8" t="s">
        <v>1065</v>
      </c>
      <c r="B3373" s="9" t="s">
        <v>1064</v>
      </c>
      <c r="C3373" s="8">
        <v>0.25225083879395099</v>
      </c>
      <c r="D3373" s="8">
        <v>0.57099999999999995</v>
      </c>
      <c r="E3373" s="8">
        <v>0.28399999999999997</v>
      </c>
      <c r="F3373" s="9" t="s">
        <v>1063</v>
      </c>
    </row>
    <row r="3374" spans="1:6" ht="16">
      <c r="A3374" s="8" t="s">
        <v>1062</v>
      </c>
      <c r="B3374" s="9" t="s">
        <v>1061</v>
      </c>
      <c r="C3374" s="8">
        <v>0.25893388918556898</v>
      </c>
      <c r="D3374" s="8">
        <v>0.52400000000000002</v>
      </c>
      <c r="E3374" s="8">
        <v>0.253</v>
      </c>
      <c r="F3374" s="9" t="s">
        <v>1060</v>
      </c>
    </row>
    <row r="3375" spans="1:6" ht="16">
      <c r="A3375" s="8" t="s">
        <v>1059</v>
      </c>
      <c r="B3375" s="9" t="s">
        <v>1058</v>
      </c>
      <c r="C3375" s="8">
        <v>0.33547163285849002</v>
      </c>
      <c r="D3375" s="8">
        <v>0.93899999999999995</v>
      </c>
      <c r="E3375" s="8">
        <v>0.86299999999999999</v>
      </c>
      <c r="F3375" s="9" t="s">
        <v>1057</v>
      </c>
    </row>
    <row r="3376" spans="1:6" ht="16">
      <c r="A3376" s="8" t="s">
        <v>1056</v>
      </c>
      <c r="B3376" s="9" t="s">
        <v>1055</v>
      </c>
      <c r="C3376" s="8">
        <v>0.30057629813850401</v>
      </c>
      <c r="D3376" s="8">
        <v>0.64600000000000002</v>
      </c>
      <c r="E3376" s="8">
        <v>0.35099999999999998</v>
      </c>
      <c r="F3376" s="9" t="s">
        <v>1054</v>
      </c>
    </row>
    <row r="3377" spans="1:6" ht="16">
      <c r="A3377" s="8" t="s">
        <v>1053</v>
      </c>
      <c r="B3377" s="9" t="s">
        <v>1052</v>
      </c>
      <c r="C3377" s="8">
        <v>0.33164746415028101</v>
      </c>
      <c r="D3377" s="8">
        <v>0.76400000000000001</v>
      </c>
      <c r="E3377" s="8">
        <v>0.51700000000000002</v>
      </c>
      <c r="F3377" s="9" t="s">
        <v>1051</v>
      </c>
    </row>
    <row r="3378" spans="1:6" ht="16">
      <c r="A3378" s="8" t="s">
        <v>1050</v>
      </c>
      <c r="B3378" s="9" t="s">
        <v>1049</v>
      </c>
      <c r="C3378" s="8">
        <v>0.25157370296891202</v>
      </c>
      <c r="D3378" s="8">
        <v>0.95299999999999996</v>
      </c>
      <c r="E3378" s="8">
        <v>0.86899999999999999</v>
      </c>
      <c r="F3378" s="9" t="s">
        <v>1048</v>
      </c>
    </row>
    <row r="3379" spans="1:6" ht="16">
      <c r="A3379" s="8" t="s">
        <v>1047</v>
      </c>
      <c r="B3379" s="9" t="s">
        <v>1046</v>
      </c>
      <c r="C3379" s="8">
        <v>0.25250809261943102</v>
      </c>
      <c r="D3379" s="8">
        <v>0.53800000000000003</v>
      </c>
      <c r="E3379" s="8">
        <v>0.249</v>
      </c>
      <c r="F3379" s="9" t="s">
        <v>1045</v>
      </c>
    </row>
    <row r="3380" spans="1:6" ht="16">
      <c r="A3380" s="8" t="s">
        <v>1044</v>
      </c>
      <c r="B3380" s="9" t="s">
        <v>1043</v>
      </c>
      <c r="C3380" s="8">
        <v>0.35749893116777498</v>
      </c>
      <c r="D3380" s="8">
        <v>0.26900000000000002</v>
      </c>
      <c r="E3380" s="8">
        <v>8.5999999999999993E-2</v>
      </c>
      <c r="F3380" s="9" t="s">
        <v>1042</v>
      </c>
    </row>
    <row r="3381" spans="1:6" ht="16">
      <c r="A3381" s="8" t="s">
        <v>1041</v>
      </c>
      <c r="B3381" s="9" t="s">
        <v>1040</v>
      </c>
      <c r="C3381" s="8">
        <v>0.25478775926813602</v>
      </c>
      <c r="D3381" s="8">
        <v>0.46700000000000003</v>
      </c>
      <c r="E3381" s="8">
        <v>0.21299999999999999</v>
      </c>
      <c r="F3381" s="9" t="s">
        <v>1039</v>
      </c>
    </row>
    <row r="3382" spans="1:6" ht="16">
      <c r="A3382" s="8" t="s">
        <v>1038</v>
      </c>
      <c r="B3382" s="9" t="s">
        <v>1037</v>
      </c>
      <c r="C3382" s="8">
        <v>0.29032625761777597</v>
      </c>
      <c r="D3382" s="8">
        <v>0.995</v>
      </c>
      <c r="E3382" s="8">
        <v>0.999</v>
      </c>
      <c r="F3382" s="9" t="s">
        <v>1036</v>
      </c>
    </row>
    <row r="3383" spans="1:6" ht="16">
      <c r="A3383" s="8" t="s">
        <v>1035</v>
      </c>
      <c r="B3383" s="9" t="s">
        <v>1034</v>
      </c>
      <c r="C3383" s="8">
        <v>0.27907053352264999</v>
      </c>
      <c r="D3383" s="8">
        <v>0.88700000000000001</v>
      </c>
      <c r="E3383" s="8">
        <v>0.68300000000000005</v>
      </c>
      <c r="F3383" s="9" t="s">
        <v>1033</v>
      </c>
    </row>
    <row r="3384" spans="1:6" ht="16">
      <c r="A3384" s="8" t="s">
        <v>1032</v>
      </c>
      <c r="B3384" s="9" t="s">
        <v>1031</v>
      </c>
      <c r="C3384" s="8">
        <v>0.29666583344541397</v>
      </c>
      <c r="D3384" s="8">
        <v>0.63200000000000001</v>
      </c>
      <c r="E3384" s="8">
        <v>0.35599999999999998</v>
      </c>
      <c r="F3384" s="9" t="s">
        <v>1030</v>
      </c>
    </row>
    <row r="3385" spans="1:6" ht="16">
      <c r="A3385" s="8" t="s">
        <v>1029</v>
      </c>
      <c r="B3385" s="9" t="s">
        <v>1028</v>
      </c>
      <c r="C3385" s="8">
        <v>0.254164842455951</v>
      </c>
      <c r="D3385" s="8">
        <v>0.39600000000000002</v>
      </c>
      <c r="E3385" s="8">
        <v>0.16</v>
      </c>
      <c r="F3385" s="9" t="s">
        <v>1027</v>
      </c>
    </row>
    <row r="3386" spans="1:6" ht="16">
      <c r="A3386" s="8" t="s">
        <v>1026</v>
      </c>
      <c r="B3386" s="9" t="s">
        <v>1025</v>
      </c>
      <c r="C3386" s="8">
        <v>0.30771290091791498</v>
      </c>
      <c r="D3386" s="8">
        <v>0.56599999999999995</v>
      </c>
      <c r="E3386" s="8">
        <v>0.29699999999999999</v>
      </c>
      <c r="F3386" s="9" t="s">
        <v>1024</v>
      </c>
    </row>
    <row r="3387" spans="1:6" ht="16">
      <c r="A3387" s="8" t="s">
        <v>1023</v>
      </c>
      <c r="B3387" s="9" t="s">
        <v>1022</v>
      </c>
      <c r="C3387" s="8">
        <v>0.45385521433283499</v>
      </c>
      <c r="D3387" s="8">
        <v>0.80200000000000005</v>
      </c>
      <c r="E3387" s="8">
        <v>0.64300000000000002</v>
      </c>
      <c r="F3387" s="9" t="s">
        <v>1021</v>
      </c>
    </row>
    <row r="3388" spans="1:6" ht="16">
      <c r="A3388" s="8" t="s">
        <v>1020</v>
      </c>
      <c r="B3388" s="9" t="s">
        <v>1019</v>
      </c>
      <c r="C3388" s="8">
        <v>0.30101173452792501</v>
      </c>
      <c r="D3388" s="8">
        <v>0.59399999999999997</v>
      </c>
      <c r="E3388" s="8">
        <v>0.317</v>
      </c>
      <c r="F3388" s="9" t="s">
        <v>1018</v>
      </c>
    </row>
    <row r="3389" spans="1:6" ht="16">
      <c r="A3389" s="8" t="s">
        <v>1017</v>
      </c>
      <c r="B3389" s="9" t="s">
        <v>1016</v>
      </c>
      <c r="C3389" s="8">
        <v>0.29682216106449499</v>
      </c>
      <c r="D3389" s="8">
        <v>0.61799999999999999</v>
      </c>
      <c r="E3389" s="8">
        <v>0.33700000000000002</v>
      </c>
      <c r="F3389" s="9" t="s">
        <v>1015</v>
      </c>
    </row>
    <row r="3390" spans="1:6" ht="16">
      <c r="A3390" s="8" t="s">
        <v>1014</v>
      </c>
      <c r="B3390" s="9" t="s">
        <v>1013</v>
      </c>
      <c r="C3390" s="8">
        <v>0.28978523945798701</v>
      </c>
      <c r="D3390" s="8">
        <v>0.32100000000000001</v>
      </c>
      <c r="E3390" s="8">
        <v>0.108</v>
      </c>
      <c r="F3390" s="9" t="s">
        <v>1012</v>
      </c>
    </row>
    <row r="3391" spans="1:6" ht="16">
      <c r="A3391" s="8" t="s">
        <v>1011</v>
      </c>
      <c r="B3391" s="9" t="s">
        <v>1010</v>
      </c>
      <c r="C3391" s="8">
        <v>0.25156747629946402</v>
      </c>
      <c r="D3391" s="8">
        <v>0.48099999999999998</v>
      </c>
      <c r="E3391" s="8">
        <v>0.222</v>
      </c>
      <c r="F3391" s="9" t="s">
        <v>1009</v>
      </c>
    </row>
    <row r="3392" spans="1:6" ht="16">
      <c r="A3392" s="8" t="s">
        <v>1008</v>
      </c>
      <c r="B3392" s="9" t="s">
        <v>1007</v>
      </c>
      <c r="C3392" s="8">
        <v>0.31614422690303701</v>
      </c>
      <c r="D3392" s="8">
        <v>0.80700000000000005</v>
      </c>
      <c r="E3392" s="8">
        <v>0.55900000000000005</v>
      </c>
      <c r="F3392" s="9" t="s">
        <v>1006</v>
      </c>
    </row>
    <row r="3393" spans="1:6" ht="16">
      <c r="A3393" s="8" t="s">
        <v>407</v>
      </c>
      <c r="B3393" s="9" t="s">
        <v>1005</v>
      </c>
      <c r="C3393" s="8">
        <v>0.308792126107238</v>
      </c>
      <c r="D3393" s="8">
        <v>1</v>
      </c>
      <c r="E3393" s="8">
        <v>0.999</v>
      </c>
      <c r="F3393" s="9" t="s">
        <v>1004</v>
      </c>
    </row>
    <row r="3394" spans="1:6" ht="16">
      <c r="A3394" s="8" t="s">
        <v>1003</v>
      </c>
      <c r="B3394" s="9" t="s">
        <v>1002</v>
      </c>
      <c r="C3394" s="8">
        <v>0.29645729917987201</v>
      </c>
      <c r="D3394" s="8">
        <v>0.42</v>
      </c>
      <c r="E3394" s="8">
        <v>0.188</v>
      </c>
      <c r="F3394" s="9" t="s">
        <v>1001</v>
      </c>
    </row>
    <row r="3395" spans="1:6" ht="16">
      <c r="A3395" s="8" t="s">
        <v>1000</v>
      </c>
      <c r="B3395" s="9" t="s">
        <v>999</v>
      </c>
      <c r="C3395" s="8">
        <v>0.34119718354706202</v>
      </c>
      <c r="D3395" s="8">
        <v>0.54700000000000004</v>
      </c>
      <c r="E3395" s="8">
        <v>0.29799999999999999</v>
      </c>
      <c r="F3395" s="9" t="s">
        <v>998</v>
      </c>
    </row>
    <row r="3396" spans="1:6" ht="16">
      <c r="A3396" s="8" t="s">
        <v>997</v>
      </c>
      <c r="B3396" s="9" t="s">
        <v>996</v>
      </c>
      <c r="C3396" s="8">
        <v>0.425420338948028</v>
      </c>
      <c r="D3396" s="8">
        <v>0.71699999999999997</v>
      </c>
      <c r="E3396" s="8">
        <v>0.442</v>
      </c>
      <c r="F3396" s="9" t="s">
        <v>995</v>
      </c>
    </row>
    <row r="3397" spans="1:6" ht="16">
      <c r="A3397" s="8" t="s">
        <v>994</v>
      </c>
      <c r="B3397" s="9" t="s">
        <v>993</v>
      </c>
      <c r="C3397" s="8">
        <v>0.380555033888689</v>
      </c>
      <c r="D3397" s="8">
        <v>0.74099999999999999</v>
      </c>
      <c r="E3397" s="8">
        <v>0.52200000000000002</v>
      </c>
      <c r="F3397" s="9" t="s">
        <v>992</v>
      </c>
    </row>
    <row r="3398" spans="1:6" ht="16">
      <c r="A3398" s="8" t="s">
        <v>991</v>
      </c>
      <c r="B3398" s="9" t="s">
        <v>990</v>
      </c>
      <c r="C3398" s="8">
        <v>0.33234455093676502</v>
      </c>
      <c r="D3398" s="8">
        <v>0.50900000000000001</v>
      </c>
      <c r="E3398" s="8">
        <v>0.254</v>
      </c>
      <c r="F3398" s="9" t="s">
        <v>989</v>
      </c>
    </row>
    <row r="3399" spans="1:6" ht="16">
      <c r="A3399" s="8" t="s">
        <v>988</v>
      </c>
      <c r="B3399" s="9" t="s">
        <v>987</v>
      </c>
      <c r="C3399" s="8">
        <v>0.27655790430279398</v>
      </c>
      <c r="D3399" s="8">
        <v>0.45300000000000001</v>
      </c>
      <c r="E3399" s="8">
        <v>0.20899999999999999</v>
      </c>
      <c r="F3399" s="9" t="s">
        <v>986</v>
      </c>
    </row>
    <row r="3400" spans="1:6" ht="16">
      <c r="A3400" s="8" t="s">
        <v>985</v>
      </c>
      <c r="B3400" s="9" t="s">
        <v>984</v>
      </c>
      <c r="C3400" s="8">
        <v>0.44457076289798098</v>
      </c>
      <c r="D3400" s="8">
        <v>0.55200000000000005</v>
      </c>
      <c r="E3400" s="8">
        <v>0.31900000000000001</v>
      </c>
      <c r="F3400" s="9" t="s">
        <v>983</v>
      </c>
    </row>
    <row r="3401" spans="1:6" ht="16">
      <c r="A3401" s="8" t="s">
        <v>982</v>
      </c>
      <c r="B3401" s="9" t="s">
        <v>981</v>
      </c>
      <c r="C3401" s="8">
        <v>0.35053766183170199</v>
      </c>
      <c r="D3401" s="8">
        <v>0.23100000000000001</v>
      </c>
      <c r="E3401" s="8">
        <v>6.6000000000000003E-2</v>
      </c>
      <c r="F3401" s="9" t="s">
        <v>980</v>
      </c>
    </row>
    <row r="3402" spans="1:6" ht="16">
      <c r="A3402" s="8" t="s">
        <v>979</v>
      </c>
      <c r="B3402" s="9" t="s">
        <v>978</v>
      </c>
      <c r="C3402" s="8">
        <v>0.279076654428911</v>
      </c>
      <c r="D3402" s="8">
        <v>0.5</v>
      </c>
      <c r="E3402" s="8">
        <v>0.24399999999999999</v>
      </c>
      <c r="F3402" s="9" t="s">
        <v>977</v>
      </c>
    </row>
    <row r="3403" spans="1:6" ht="16">
      <c r="A3403" s="8" t="s">
        <v>976</v>
      </c>
      <c r="B3403" s="9" t="s">
        <v>975</v>
      </c>
      <c r="C3403" s="8">
        <v>0.306153536271978</v>
      </c>
      <c r="D3403" s="8">
        <v>1</v>
      </c>
      <c r="E3403" s="8">
        <v>0.999</v>
      </c>
      <c r="F3403" s="9" t="s">
        <v>974</v>
      </c>
    </row>
    <row r="3404" spans="1:6" ht="16">
      <c r="A3404" s="8" t="s">
        <v>973</v>
      </c>
      <c r="B3404" s="9" t="s">
        <v>972</v>
      </c>
      <c r="C3404" s="8">
        <v>0.32594075675922901</v>
      </c>
      <c r="D3404" s="8">
        <v>0.69799999999999995</v>
      </c>
      <c r="E3404" s="8">
        <v>0.47299999999999998</v>
      </c>
      <c r="F3404" s="9" t="s">
        <v>971</v>
      </c>
    </row>
    <row r="3405" spans="1:6" ht="16">
      <c r="A3405" s="8" t="s">
        <v>970</v>
      </c>
      <c r="B3405" s="9" t="s">
        <v>969</v>
      </c>
      <c r="C3405" s="8">
        <v>0.33356071515972202</v>
      </c>
      <c r="D3405" s="8">
        <v>0.84</v>
      </c>
      <c r="E3405" s="8">
        <v>0.72399999999999998</v>
      </c>
      <c r="F3405" s="9" t="s">
        <v>968</v>
      </c>
    </row>
    <row r="3406" spans="1:6" ht="16">
      <c r="A3406" s="8" t="s">
        <v>467</v>
      </c>
      <c r="B3406" s="9" t="s">
        <v>967</v>
      </c>
      <c r="C3406" s="8">
        <v>0.61710647634228499</v>
      </c>
      <c r="D3406" s="8">
        <v>0.59399999999999997</v>
      </c>
      <c r="E3406" s="8">
        <v>0.43099999999999999</v>
      </c>
      <c r="F3406" s="9" t="s">
        <v>966</v>
      </c>
    </row>
    <row r="3407" spans="1:6" ht="16">
      <c r="A3407" s="8" t="s">
        <v>965</v>
      </c>
      <c r="B3407" s="9" t="s">
        <v>964</v>
      </c>
      <c r="C3407" s="8">
        <v>0.25310976089957998</v>
      </c>
      <c r="D3407" s="8">
        <v>0.32500000000000001</v>
      </c>
      <c r="E3407" s="8">
        <v>0.11799999999999999</v>
      </c>
      <c r="F3407" s="9" t="s">
        <v>963</v>
      </c>
    </row>
    <row r="3408" spans="1:6" ht="16">
      <c r="A3408" s="8" t="s">
        <v>962</v>
      </c>
      <c r="B3408" s="9" t="s">
        <v>961</v>
      </c>
      <c r="C3408" s="8">
        <v>0.255239074281433</v>
      </c>
      <c r="D3408" s="8">
        <v>0.90100000000000002</v>
      </c>
      <c r="E3408" s="8">
        <v>0.80200000000000005</v>
      </c>
      <c r="F3408" s="9" t="s">
        <v>960</v>
      </c>
    </row>
    <row r="3409" spans="1:6" ht="16">
      <c r="A3409" s="8" t="s">
        <v>959</v>
      </c>
      <c r="B3409" s="9" t="s">
        <v>958</v>
      </c>
      <c r="C3409" s="8">
        <v>0.31438738224087698</v>
      </c>
      <c r="D3409" s="8">
        <v>0.91500000000000004</v>
      </c>
      <c r="E3409" s="8">
        <v>0.88500000000000001</v>
      </c>
      <c r="F3409" s="9" t="s">
        <v>957</v>
      </c>
    </row>
    <row r="3410" spans="1:6" ht="16">
      <c r="A3410" s="8" t="s">
        <v>956</v>
      </c>
      <c r="B3410" s="9" t="s">
        <v>955</v>
      </c>
      <c r="C3410" s="8">
        <v>0.28937182517276999</v>
      </c>
      <c r="D3410" s="8">
        <v>0.66</v>
      </c>
      <c r="E3410" s="8">
        <v>0.39100000000000001</v>
      </c>
      <c r="F3410" s="9" t="s">
        <v>954</v>
      </c>
    </row>
    <row r="3411" spans="1:6" ht="16">
      <c r="A3411" s="8" t="s">
        <v>953</v>
      </c>
      <c r="B3411" s="9" t="s">
        <v>952</v>
      </c>
      <c r="C3411" s="8">
        <v>0.315769963406832</v>
      </c>
      <c r="D3411" s="8">
        <v>0.56100000000000005</v>
      </c>
      <c r="E3411" s="8">
        <v>0.309</v>
      </c>
      <c r="F3411" s="9" t="s">
        <v>951</v>
      </c>
    </row>
    <row r="3412" spans="1:6" ht="16">
      <c r="A3412" s="8" t="s">
        <v>950</v>
      </c>
      <c r="B3412" s="9" t="s">
        <v>949</v>
      </c>
      <c r="C3412" s="8">
        <v>0.26689460087201899</v>
      </c>
      <c r="D3412" s="8">
        <v>0.59</v>
      </c>
      <c r="E3412" s="8">
        <v>0.313</v>
      </c>
      <c r="F3412" s="9" t="s">
        <v>948</v>
      </c>
    </row>
    <row r="3413" spans="1:6" ht="16">
      <c r="A3413" s="8" t="s">
        <v>947</v>
      </c>
      <c r="B3413" s="9" t="s">
        <v>946</v>
      </c>
      <c r="C3413" s="8">
        <v>0.29822006811061202</v>
      </c>
      <c r="D3413" s="8">
        <v>0.46700000000000003</v>
      </c>
      <c r="E3413" s="8">
        <v>0.22700000000000001</v>
      </c>
      <c r="F3413" s="9" t="s">
        <v>945</v>
      </c>
    </row>
    <row r="3414" spans="1:6" ht="16">
      <c r="A3414" s="8" t="s">
        <v>944</v>
      </c>
      <c r="B3414" s="9" t="s">
        <v>943</v>
      </c>
      <c r="C3414" s="8">
        <v>0.25671050935074102</v>
      </c>
      <c r="D3414" s="8">
        <v>0.40100000000000002</v>
      </c>
      <c r="E3414" s="8">
        <v>0.17100000000000001</v>
      </c>
      <c r="F3414" s="9" t="s">
        <v>942</v>
      </c>
    </row>
    <row r="3415" spans="1:6" ht="16">
      <c r="A3415" s="8" t="s">
        <v>941</v>
      </c>
      <c r="B3415" s="9" t="s">
        <v>940</v>
      </c>
      <c r="C3415" s="8">
        <v>0.27010191318631299</v>
      </c>
      <c r="D3415" s="8">
        <v>0.40600000000000003</v>
      </c>
      <c r="E3415" s="8">
        <v>0.17299999999999999</v>
      </c>
      <c r="F3415" s="9" t="s">
        <v>939</v>
      </c>
    </row>
    <row r="3416" spans="1:6" ht="16">
      <c r="A3416" s="8" t="s">
        <v>938</v>
      </c>
      <c r="B3416" s="9" t="s">
        <v>937</v>
      </c>
      <c r="C3416" s="8">
        <v>0.379351652609762</v>
      </c>
      <c r="D3416" s="8">
        <v>0.94299999999999995</v>
      </c>
      <c r="E3416" s="8">
        <v>0.92400000000000004</v>
      </c>
      <c r="F3416" s="9" t="s">
        <v>936</v>
      </c>
    </row>
    <row r="3417" spans="1:6" ht="16">
      <c r="A3417" s="8" t="s">
        <v>935</v>
      </c>
      <c r="B3417" s="9" t="s">
        <v>934</v>
      </c>
      <c r="C3417" s="8">
        <v>0.25615753657266199</v>
      </c>
      <c r="D3417" s="8">
        <v>0.98099999999999998</v>
      </c>
      <c r="E3417" s="8">
        <v>0.94299999999999995</v>
      </c>
      <c r="F3417" s="9" t="s">
        <v>933</v>
      </c>
    </row>
    <row r="3418" spans="1:6" ht="16">
      <c r="A3418" s="8" t="s">
        <v>932</v>
      </c>
      <c r="B3418" s="9" t="s">
        <v>931</v>
      </c>
      <c r="C3418" s="8">
        <v>0.44489356459294499</v>
      </c>
      <c r="D3418" s="8">
        <v>0.32500000000000001</v>
      </c>
      <c r="E3418" s="8">
        <v>0.12</v>
      </c>
      <c r="F3418" s="9" t="s">
        <v>930</v>
      </c>
    </row>
    <row r="3419" spans="1:6" ht="16">
      <c r="A3419" s="8" t="s">
        <v>929</v>
      </c>
      <c r="B3419" s="9" t="s">
        <v>928</v>
      </c>
      <c r="C3419" s="8">
        <v>0.34518801208446098</v>
      </c>
      <c r="D3419" s="8">
        <v>0.78800000000000003</v>
      </c>
      <c r="E3419" s="8">
        <v>0.56899999999999995</v>
      </c>
      <c r="F3419" s="9" t="s">
        <v>927</v>
      </c>
    </row>
    <row r="3420" spans="1:6" ht="16">
      <c r="A3420" s="8" t="s">
        <v>926</v>
      </c>
      <c r="B3420" s="9" t="s">
        <v>925</v>
      </c>
      <c r="C3420" s="8">
        <v>0.34908980787197103</v>
      </c>
      <c r="D3420" s="8">
        <v>0.877</v>
      </c>
      <c r="E3420" s="8">
        <v>0.82399999999999995</v>
      </c>
      <c r="F3420" s="9" t="s">
        <v>924</v>
      </c>
    </row>
    <row r="3421" spans="1:6" ht="16">
      <c r="A3421" s="8" t="s">
        <v>923</v>
      </c>
      <c r="B3421" s="9" t="s">
        <v>922</v>
      </c>
      <c r="C3421" s="8">
        <v>0.31671923303368399</v>
      </c>
      <c r="D3421" s="8">
        <v>0.71699999999999997</v>
      </c>
      <c r="E3421" s="8">
        <v>0.47099999999999997</v>
      </c>
      <c r="F3421" s="9" t="s">
        <v>921</v>
      </c>
    </row>
    <row r="3422" spans="1:6" ht="16">
      <c r="A3422" s="8" t="s">
        <v>920</v>
      </c>
      <c r="B3422" s="9" t="s">
        <v>919</v>
      </c>
      <c r="C3422" s="8">
        <v>0.29512904171425097</v>
      </c>
      <c r="D3422" s="8">
        <v>0.22600000000000001</v>
      </c>
      <c r="E3422" s="8">
        <v>6.6000000000000003E-2</v>
      </c>
      <c r="F3422" s="9" t="s">
        <v>918</v>
      </c>
    </row>
    <row r="3423" spans="1:6" ht="16">
      <c r="A3423" s="8" t="s">
        <v>917</v>
      </c>
      <c r="B3423" s="9" t="s">
        <v>916</v>
      </c>
      <c r="C3423" s="8">
        <v>0.26276001673174199</v>
      </c>
      <c r="D3423" s="8">
        <v>0.40600000000000003</v>
      </c>
      <c r="E3423" s="8">
        <v>0.17799999999999999</v>
      </c>
      <c r="F3423" s="9" t="s">
        <v>915</v>
      </c>
    </row>
    <row r="3424" spans="1:6" ht="16">
      <c r="A3424" s="8" t="s">
        <v>914</v>
      </c>
      <c r="B3424" s="9" t="s">
        <v>913</v>
      </c>
      <c r="C3424" s="8">
        <v>0.26453233735264198</v>
      </c>
      <c r="D3424" s="8">
        <v>0.71199999999999997</v>
      </c>
      <c r="E3424" s="8">
        <v>0.40400000000000003</v>
      </c>
      <c r="F3424" s="9" t="s">
        <v>912</v>
      </c>
    </row>
    <row r="3425" spans="1:6" ht="16">
      <c r="A3425" s="8" t="s">
        <v>911</v>
      </c>
      <c r="B3425" s="9" t="s">
        <v>910</v>
      </c>
      <c r="C3425" s="8">
        <v>0.32680469765029702</v>
      </c>
      <c r="D3425" s="8">
        <v>0.73099999999999998</v>
      </c>
      <c r="E3425" s="8">
        <v>0.49299999999999999</v>
      </c>
      <c r="F3425" s="9" t="s">
        <v>909</v>
      </c>
    </row>
    <row r="3426" spans="1:6" ht="16">
      <c r="A3426" s="8" t="s">
        <v>908</v>
      </c>
      <c r="B3426" s="9" t="s">
        <v>907</v>
      </c>
      <c r="C3426" s="8">
        <v>0.31430007010274502</v>
      </c>
      <c r="D3426" s="8">
        <v>0.54700000000000004</v>
      </c>
      <c r="E3426" s="8">
        <v>0.28599999999999998</v>
      </c>
      <c r="F3426" s="9" t="s">
        <v>906</v>
      </c>
    </row>
    <row r="3427" spans="1:6" ht="16">
      <c r="A3427" s="8" t="s">
        <v>905</v>
      </c>
      <c r="B3427" s="9" t="s">
        <v>904</v>
      </c>
      <c r="C3427" s="8">
        <v>0.253009233128699</v>
      </c>
      <c r="D3427" s="8">
        <v>0.59</v>
      </c>
      <c r="E3427" s="8">
        <v>0.32500000000000001</v>
      </c>
      <c r="F3427" s="9" t="s">
        <v>903</v>
      </c>
    </row>
    <row r="3428" spans="1:6" ht="16">
      <c r="A3428" s="8" t="s">
        <v>902</v>
      </c>
      <c r="B3428" s="9" t="s">
        <v>901</v>
      </c>
      <c r="C3428" s="8">
        <v>0.25528845577819598</v>
      </c>
      <c r="D3428" s="8">
        <v>0.73599999999999999</v>
      </c>
      <c r="E3428" s="8">
        <v>0.46899999999999997</v>
      </c>
      <c r="F3428" s="9" t="s">
        <v>900</v>
      </c>
    </row>
    <row r="3429" spans="1:6" ht="16">
      <c r="A3429" s="8" t="s">
        <v>899</v>
      </c>
      <c r="B3429" s="9" t="s">
        <v>898</v>
      </c>
      <c r="C3429" s="8">
        <v>0.26451239299739199</v>
      </c>
      <c r="D3429" s="8">
        <v>0.21199999999999999</v>
      </c>
      <c r="E3429" s="8">
        <v>5.7000000000000002E-2</v>
      </c>
      <c r="F3429" s="9" t="s">
        <v>897</v>
      </c>
    </row>
    <row r="3430" spans="1:6" ht="16">
      <c r="A3430" s="8" t="s">
        <v>896</v>
      </c>
      <c r="B3430" s="9" t="s">
        <v>895</v>
      </c>
      <c r="C3430" s="8">
        <v>0.48718084668188399</v>
      </c>
      <c r="D3430" s="8">
        <v>0.61799999999999999</v>
      </c>
      <c r="E3430" s="8">
        <v>0.41299999999999998</v>
      </c>
      <c r="F3430" s="9" t="s">
        <v>894</v>
      </c>
    </row>
    <row r="3431" spans="1:6" ht="16">
      <c r="A3431" s="8" t="s">
        <v>893</v>
      </c>
      <c r="B3431" s="9" t="s">
        <v>892</v>
      </c>
      <c r="C3431" s="8">
        <v>0.30450070676906998</v>
      </c>
      <c r="D3431" s="8">
        <v>0.66500000000000004</v>
      </c>
      <c r="E3431" s="8">
        <v>0.41799999999999998</v>
      </c>
      <c r="F3431" s="9" t="s">
        <v>891</v>
      </c>
    </row>
    <row r="3432" spans="1:6" ht="16">
      <c r="A3432" s="8" t="s">
        <v>890</v>
      </c>
      <c r="B3432" s="9" t="s">
        <v>889</v>
      </c>
      <c r="C3432" s="8">
        <v>0.31324980626459897</v>
      </c>
      <c r="D3432" s="8">
        <v>0.82099999999999995</v>
      </c>
      <c r="E3432" s="8">
        <v>0.63900000000000001</v>
      </c>
      <c r="F3432" s="9" t="s">
        <v>888</v>
      </c>
    </row>
    <row r="3433" spans="1:6" ht="16">
      <c r="A3433" s="8" t="s">
        <v>887</v>
      </c>
      <c r="B3433" s="9" t="s">
        <v>886</v>
      </c>
      <c r="C3433" s="8">
        <v>0.250798107038399</v>
      </c>
      <c r="D3433" s="8">
        <v>0.56100000000000005</v>
      </c>
      <c r="E3433" s="8">
        <v>0.28799999999999998</v>
      </c>
      <c r="F3433" s="9" t="s">
        <v>885</v>
      </c>
    </row>
    <row r="3434" spans="1:6" ht="16">
      <c r="A3434" s="8" t="s">
        <v>884</v>
      </c>
      <c r="B3434" s="9" t="s">
        <v>883</v>
      </c>
      <c r="C3434" s="8">
        <v>0.25449768617442797</v>
      </c>
      <c r="D3434" s="8">
        <v>0.60799999999999998</v>
      </c>
      <c r="E3434" s="8">
        <v>0.34100000000000003</v>
      </c>
      <c r="F3434" s="9" t="s">
        <v>882</v>
      </c>
    </row>
    <row r="3435" spans="1:6" ht="16">
      <c r="A3435" s="8" t="s">
        <v>881</v>
      </c>
      <c r="B3435" s="9" t="s">
        <v>880</v>
      </c>
      <c r="C3435" s="8">
        <v>0.32265967157389602</v>
      </c>
      <c r="D3435" s="8">
        <v>0.94799999999999995</v>
      </c>
      <c r="E3435" s="8">
        <v>0.88500000000000001</v>
      </c>
      <c r="F3435" s="9" t="s">
        <v>879</v>
      </c>
    </row>
    <row r="3436" spans="1:6" ht="16">
      <c r="A3436" s="8" t="s">
        <v>878</v>
      </c>
      <c r="B3436" s="9" t="s">
        <v>877</v>
      </c>
      <c r="C3436" s="8">
        <v>0.266466852060531</v>
      </c>
      <c r="D3436" s="8">
        <v>0.38200000000000001</v>
      </c>
      <c r="E3436" s="8">
        <v>0.16200000000000001</v>
      </c>
      <c r="F3436" s="9" t="s">
        <v>876</v>
      </c>
    </row>
    <row r="3437" spans="1:6" ht="16">
      <c r="A3437" s="8" t="s">
        <v>875</v>
      </c>
      <c r="B3437" s="9" t="s">
        <v>874</v>
      </c>
      <c r="C3437" s="8">
        <v>0.29756459006614</v>
      </c>
      <c r="D3437" s="8">
        <v>0.81599999999999995</v>
      </c>
      <c r="E3437" s="8">
        <v>0.63900000000000001</v>
      </c>
      <c r="F3437" s="9" t="s">
        <v>873</v>
      </c>
    </row>
    <row r="3438" spans="1:6" ht="16">
      <c r="A3438" s="8" t="s">
        <v>872</v>
      </c>
      <c r="B3438" s="9" t="s">
        <v>871</v>
      </c>
      <c r="C3438" s="8">
        <v>0.278439372402499</v>
      </c>
      <c r="D3438" s="8">
        <v>0.94799999999999995</v>
      </c>
      <c r="E3438" s="8">
        <v>0.79600000000000004</v>
      </c>
      <c r="F3438" s="9" t="s">
        <v>870</v>
      </c>
    </row>
    <row r="3439" spans="1:6" ht="16">
      <c r="A3439" s="8" t="s">
        <v>869</v>
      </c>
      <c r="B3439" s="9" t="s">
        <v>868</v>
      </c>
      <c r="C3439" s="8">
        <v>0.26504916720382898</v>
      </c>
      <c r="D3439" s="8">
        <v>0.96699999999999997</v>
      </c>
      <c r="E3439" s="8">
        <v>0.91800000000000004</v>
      </c>
      <c r="F3439" s="9" t="s">
        <v>867</v>
      </c>
    </row>
    <row r="3440" spans="1:6" ht="16">
      <c r="A3440" s="8" t="s">
        <v>866</v>
      </c>
      <c r="B3440" s="9" t="s">
        <v>865</v>
      </c>
      <c r="C3440" s="8">
        <v>0.38222436256551401</v>
      </c>
      <c r="D3440" s="8">
        <v>0.28799999999999998</v>
      </c>
      <c r="E3440" s="8">
        <v>0.10299999999999999</v>
      </c>
      <c r="F3440" s="9" t="s">
        <v>864</v>
      </c>
    </row>
    <row r="3441" spans="1:6" ht="16">
      <c r="A3441" s="8" t="s">
        <v>863</v>
      </c>
      <c r="B3441" s="9" t="s">
        <v>862</v>
      </c>
      <c r="C3441" s="8">
        <v>0.53140887025029804</v>
      </c>
      <c r="D3441" s="8">
        <v>0.73599999999999999</v>
      </c>
      <c r="E3441" s="8">
        <v>0.70799999999999996</v>
      </c>
      <c r="F3441" s="9" t="s">
        <v>861</v>
      </c>
    </row>
    <row r="3442" spans="1:6" ht="16">
      <c r="A3442" s="8" t="s">
        <v>860</v>
      </c>
      <c r="B3442" s="9" t="s">
        <v>859</v>
      </c>
      <c r="C3442" s="8">
        <v>0.25152489079130602</v>
      </c>
      <c r="D3442" s="8">
        <v>0.84899999999999998</v>
      </c>
      <c r="E3442" s="8">
        <v>0.66400000000000003</v>
      </c>
      <c r="F3442" s="9" t="s">
        <v>858</v>
      </c>
    </row>
    <row r="3443" spans="1:6" ht="16">
      <c r="A3443" s="8" t="s">
        <v>857</v>
      </c>
      <c r="B3443" s="9" t="s">
        <v>856</v>
      </c>
      <c r="C3443" s="8">
        <v>0.37071557014876499</v>
      </c>
      <c r="D3443" s="8">
        <v>0.44800000000000001</v>
      </c>
      <c r="E3443" s="8">
        <v>0.22600000000000001</v>
      </c>
      <c r="F3443" s="9" t="s">
        <v>855</v>
      </c>
    </row>
    <row r="3444" spans="1:6" ht="16">
      <c r="A3444" s="8" t="s">
        <v>854</v>
      </c>
      <c r="B3444" s="9" t="s">
        <v>853</v>
      </c>
      <c r="C3444" s="8">
        <v>0.261677252303462</v>
      </c>
      <c r="D3444" s="8">
        <v>0.64200000000000002</v>
      </c>
      <c r="E3444" s="8">
        <v>0.379</v>
      </c>
      <c r="F3444" s="9" t="s">
        <v>852</v>
      </c>
    </row>
    <row r="3445" spans="1:6" ht="16">
      <c r="A3445" s="8" t="s">
        <v>851</v>
      </c>
      <c r="B3445" s="9" t="s">
        <v>850</v>
      </c>
      <c r="C3445" s="8">
        <v>0.27915238167230699</v>
      </c>
      <c r="D3445" s="8">
        <v>0.56100000000000005</v>
      </c>
      <c r="E3445" s="8">
        <v>0.307</v>
      </c>
      <c r="F3445" s="9" t="s">
        <v>849</v>
      </c>
    </row>
    <row r="3446" spans="1:6" ht="16">
      <c r="A3446" s="8" t="s">
        <v>848</v>
      </c>
      <c r="B3446" s="9" t="s">
        <v>847</v>
      </c>
      <c r="C3446" s="8">
        <v>0.36074042509194598</v>
      </c>
      <c r="D3446" s="8">
        <v>0.97599999999999998</v>
      </c>
      <c r="E3446" s="8">
        <v>0.98199999999999998</v>
      </c>
      <c r="F3446" s="9" t="s">
        <v>846</v>
      </c>
    </row>
    <row r="3447" spans="1:6" ht="16">
      <c r="A3447" s="8" t="s">
        <v>845</v>
      </c>
      <c r="B3447" s="9" t="s">
        <v>844</v>
      </c>
      <c r="C3447" s="8">
        <v>0.282940043529332</v>
      </c>
      <c r="D3447" s="8">
        <v>0.56100000000000005</v>
      </c>
      <c r="E3447" s="8">
        <v>0.30099999999999999</v>
      </c>
      <c r="F3447" s="9" t="s">
        <v>843</v>
      </c>
    </row>
    <row r="3448" spans="1:6" ht="16">
      <c r="A3448" s="8" t="s">
        <v>842</v>
      </c>
      <c r="B3448" s="9" t="s">
        <v>841</v>
      </c>
      <c r="C3448" s="8">
        <v>0.326818212472679</v>
      </c>
      <c r="D3448" s="8">
        <v>0.91500000000000004</v>
      </c>
      <c r="E3448" s="8">
        <v>0.878</v>
      </c>
      <c r="F3448" s="9" t="s">
        <v>840</v>
      </c>
    </row>
    <row r="3449" spans="1:6" ht="16">
      <c r="A3449" s="8" t="s">
        <v>839</v>
      </c>
      <c r="B3449" s="9" t="s">
        <v>838</v>
      </c>
      <c r="C3449" s="8">
        <v>0.29777141965653198</v>
      </c>
      <c r="D3449" s="8">
        <v>0.59899999999999998</v>
      </c>
      <c r="E3449" s="8">
        <v>0.34499999999999997</v>
      </c>
      <c r="F3449" s="9" t="s">
        <v>837</v>
      </c>
    </row>
    <row r="3450" spans="1:6" ht="16">
      <c r="A3450" s="8" t="s">
        <v>836</v>
      </c>
      <c r="B3450" s="9" t="s">
        <v>835</v>
      </c>
      <c r="C3450" s="8">
        <v>0.29490688957804201</v>
      </c>
      <c r="D3450" s="8">
        <v>0.71199999999999997</v>
      </c>
      <c r="E3450" s="8">
        <v>0.44800000000000001</v>
      </c>
      <c r="F3450" s="9" t="s">
        <v>834</v>
      </c>
    </row>
    <row r="3451" spans="1:6" ht="16">
      <c r="A3451" s="8" t="s">
        <v>833</v>
      </c>
      <c r="B3451" s="9" t="s">
        <v>832</v>
      </c>
      <c r="C3451" s="8">
        <v>0.313780431076011</v>
      </c>
      <c r="D3451" s="8">
        <v>0.745</v>
      </c>
      <c r="E3451" s="8">
        <v>0.51100000000000001</v>
      </c>
      <c r="F3451" s="9" t="s">
        <v>831</v>
      </c>
    </row>
    <row r="3452" spans="1:6" ht="16">
      <c r="A3452" s="8" t="s">
        <v>830</v>
      </c>
      <c r="B3452" s="9" t="s">
        <v>829</v>
      </c>
      <c r="C3452" s="8">
        <v>0.26465021404682199</v>
      </c>
      <c r="D3452" s="8">
        <v>0.66500000000000004</v>
      </c>
      <c r="E3452" s="8">
        <v>0.40400000000000003</v>
      </c>
      <c r="F3452" s="9" t="s">
        <v>828</v>
      </c>
    </row>
    <row r="3453" spans="1:6" ht="16">
      <c r="A3453" s="8" t="s">
        <v>827</v>
      </c>
      <c r="B3453" s="9" t="s">
        <v>826</v>
      </c>
      <c r="C3453" s="8">
        <v>0.25568732161715702</v>
      </c>
      <c r="D3453" s="8">
        <v>0.93400000000000005</v>
      </c>
      <c r="E3453" s="8">
        <v>0.84799999999999998</v>
      </c>
      <c r="F3453" s="9" t="s">
        <v>825</v>
      </c>
    </row>
    <row r="3454" spans="1:6" ht="16">
      <c r="A3454" s="8" t="s">
        <v>824</v>
      </c>
      <c r="B3454" s="9" t="s">
        <v>823</v>
      </c>
      <c r="C3454" s="8">
        <v>0.288513921037929</v>
      </c>
      <c r="D3454" s="8">
        <v>0.70299999999999996</v>
      </c>
      <c r="E3454" s="8">
        <v>0.48399999999999999</v>
      </c>
      <c r="F3454" s="9" t="s">
        <v>822</v>
      </c>
    </row>
    <row r="3455" spans="1:6" ht="16">
      <c r="A3455" s="8" t="s">
        <v>821</v>
      </c>
      <c r="B3455" s="9" t="s">
        <v>820</v>
      </c>
      <c r="C3455" s="8">
        <v>0.29089685172468099</v>
      </c>
      <c r="D3455" s="8">
        <v>0.65100000000000002</v>
      </c>
      <c r="E3455" s="8">
        <v>0.38400000000000001</v>
      </c>
      <c r="F3455" s="9" t="s">
        <v>819</v>
      </c>
    </row>
    <row r="3456" spans="1:6" ht="16">
      <c r="A3456" s="8" t="s">
        <v>818</v>
      </c>
      <c r="B3456" s="9" t="s">
        <v>817</v>
      </c>
      <c r="C3456" s="8">
        <v>0.33616451904310901</v>
      </c>
      <c r="D3456" s="8">
        <v>0.39600000000000002</v>
      </c>
      <c r="E3456" s="8">
        <v>0.184</v>
      </c>
      <c r="F3456" s="9" t="s">
        <v>816</v>
      </c>
    </row>
    <row r="3457" spans="1:6" ht="16">
      <c r="A3457" s="8" t="s">
        <v>815</v>
      </c>
      <c r="B3457" s="9" t="s">
        <v>814</v>
      </c>
      <c r="C3457" s="8">
        <v>0.313650941604531</v>
      </c>
      <c r="D3457" s="8">
        <v>0.89200000000000002</v>
      </c>
      <c r="E3457" s="8">
        <v>0.89300000000000002</v>
      </c>
      <c r="F3457" s="9" t="s">
        <v>813</v>
      </c>
    </row>
    <row r="3458" spans="1:6" ht="16">
      <c r="A3458" s="8" t="s">
        <v>812</v>
      </c>
      <c r="B3458" s="9" t="s">
        <v>811</v>
      </c>
      <c r="C3458" s="8">
        <v>0.30184962452324099</v>
      </c>
      <c r="D3458" s="8">
        <v>0.78800000000000003</v>
      </c>
      <c r="E3458" s="8">
        <v>0.60099999999999998</v>
      </c>
      <c r="F3458" s="9" t="s">
        <v>810</v>
      </c>
    </row>
    <row r="3459" spans="1:6" ht="16">
      <c r="A3459" s="8" t="s">
        <v>809</v>
      </c>
      <c r="B3459" s="9" t="s">
        <v>808</v>
      </c>
      <c r="C3459" s="8">
        <v>0.34292371557421197</v>
      </c>
      <c r="D3459" s="8">
        <v>0.71199999999999997</v>
      </c>
      <c r="E3459" s="8">
        <v>0.48899999999999999</v>
      </c>
      <c r="F3459" s="9" t="s">
        <v>807</v>
      </c>
    </row>
    <row r="3460" spans="1:6" ht="16">
      <c r="A3460" s="8" t="s">
        <v>806</v>
      </c>
      <c r="B3460" s="9" t="s">
        <v>805</v>
      </c>
      <c r="C3460" s="8">
        <v>0.29261372949284298</v>
      </c>
      <c r="D3460" s="8">
        <v>0.57999999999999996</v>
      </c>
      <c r="E3460" s="8">
        <v>0.311</v>
      </c>
      <c r="F3460" s="9" t="s">
        <v>804</v>
      </c>
    </row>
    <row r="3461" spans="1:6" ht="16">
      <c r="A3461" s="8" t="s">
        <v>803</v>
      </c>
      <c r="B3461" s="9" t="s">
        <v>802</v>
      </c>
      <c r="C3461" s="8">
        <v>0.31432838332748098</v>
      </c>
      <c r="D3461" s="8">
        <v>0.53300000000000003</v>
      </c>
      <c r="E3461" s="8">
        <v>0.29199999999999998</v>
      </c>
      <c r="F3461" s="9" t="s">
        <v>801</v>
      </c>
    </row>
    <row r="3462" spans="1:6" ht="16">
      <c r="A3462" s="8" t="s">
        <v>800</v>
      </c>
      <c r="B3462" s="9" t="s">
        <v>799</v>
      </c>
      <c r="C3462" s="8">
        <v>0.29196663565209702</v>
      </c>
      <c r="D3462" s="8">
        <v>0.70299999999999996</v>
      </c>
      <c r="E3462" s="8">
        <v>0.47</v>
      </c>
      <c r="F3462" s="9" t="s">
        <v>798</v>
      </c>
    </row>
    <row r="3463" spans="1:6" ht="16">
      <c r="A3463" s="8" t="s">
        <v>797</v>
      </c>
      <c r="B3463" s="9" t="s">
        <v>796</v>
      </c>
      <c r="C3463" s="8">
        <v>0.33315246857311698</v>
      </c>
      <c r="D3463" s="8">
        <v>0.68899999999999995</v>
      </c>
      <c r="E3463" s="8">
        <v>0.48</v>
      </c>
      <c r="F3463" s="9" t="s">
        <v>795</v>
      </c>
    </row>
    <row r="3464" spans="1:6" ht="16">
      <c r="A3464" s="8" t="s">
        <v>35</v>
      </c>
      <c r="B3464" s="9" t="s">
        <v>794</v>
      </c>
      <c r="C3464" s="8">
        <v>0.35833034981559803</v>
      </c>
      <c r="D3464" s="8">
        <v>0.98099999999999998</v>
      </c>
      <c r="E3464" s="8">
        <v>0.96499999999999997</v>
      </c>
      <c r="F3464" s="9" t="s">
        <v>793</v>
      </c>
    </row>
    <row r="3465" spans="1:6" ht="16">
      <c r="A3465" s="8" t="s">
        <v>15</v>
      </c>
      <c r="B3465" s="9" t="s">
        <v>792</v>
      </c>
      <c r="C3465" s="8">
        <v>0.35574428338515302</v>
      </c>
      <c r="D3465" s="8">
        <v>1</v>
      </c>
      <c r="E3465" s="8">
        <v>0.999</v>
      </c>
      <c r="F3465" s="9" t="s">
        <v>791</v>
      </c>
    </row>
    <row r="3466" spans="1:6" ht="16">
      <c r="A3466" s="8" t="s">
        <v>790</v>
      </c>
      <c r="B3466" s="9" t="s">
        <v>789</v>
      </c>
      <c r="C3466" s="8">
        <v>0.26836187249557603</v>
      </c>
      <c r="D3466" s="8">
        <v>0.76900000000000002</v>
      </c>
      <c r="E3466" s="8">
        <v>0.56299999999999994</v>
      </c>
      <c r="F3466" s="9" t="s">
        <v>788</v>
      </c>
    </row>
    <row r="3467" spans="1:6" ht="16">
      <c r="A3467" s="8" t="s">
        <v>4</v>
      </c>
      <c r="B3467" s="9" t="s">
        <v>787</v>
      </c>
      <c r="C3467" s="8">
        <v>0.37429139037401898</v>
      </c>
      <c r="D3467" s="8">
        <v>0.93899999999999995</v>
      </c>
      <c r="E3467" s="8">
        <v>0.92800000000000005</v>
      </c>
      <c r="F3467" s="9" t="s">
        <v>786</v>
      </c>
    </row>
    <row r="3468" spans="1:6" ht="16">
      <c r="A3468" s="8" t="s">
        <v>785</v>
      </c>
      <c r="B3468" s="9" t="s">
        <v>784</v>
      </c>
      <c r="C3468" s="8">
        <v>0.31936243543301701</v>
      </c>
      <c r="D3468" s="8">
        <v>0.65100000000000002</v>
      </c>
      <c r="E3468" s="8">
        <v>0.41699999999999998</v>
      </c>
      <c r="F3468" s="9" t="s">
        <v>783</v>
      </c>
    </row>
    <row r="3469" spans="1:6" ht="16">
      <c r="A3469" s="8" t="s">
        <v>782</v>
      </c>
      <c r="B3469" s="9" t="s">
        <v>781</v>
      </c>
      <c r="C3469" s="8">
        <v>0.30132143058473299</v>
      </c>
      <c r="D3469" s="8">
        <v>0.48599999999999999</v>
      </c>
      <c r="E3469" s="8">
        <v>0.26</v>
      </c>
      <c r="F3469" s="9" t="s">
        <v>780</v>
      </c>
    </row>
    <row r="3470" spans="1:6" ht="16">
      <c r="A3470" s="8" t="s">
        <v>779</v>
      </c>
      <c r="B3470" s="9" t="s">
        <v>778</v>
      </c>
      <c r="C3470" s="8">
        <v>0.29037944941570099</v>
      </c>
      <c r="D3470" s="8">
        <v>0.91</v>
      </c>
      <c r="E3470" s="8">
        <v>0.82099999999999995</v>
      </c>
      <c r="F3470" s="9" t="s">
        <v>777</v>
      </c>
    </row>
    <row r="3471" spans="1:6" ht="16">
      <c r="A3471" s="8" t="s">
        <v>776</v>
      </c>
      <c r="B3471" s="9" t="s">
        <v>775</v>
      </c>
      <c r="C3471" s="8">
        <v>0.27951498516936002</v>
      </c>
      <c r="D3471" s="8">
        <v>0.495</v>
      </c>
      <c r="E3471" s="8">
        <v>0.26600000000000001</v>
      </c>
      <c r="F3471" s="9" t="s">
        <v>774</v>
      </c>
    </row>
    <row r="3472" spans="1:6" ht="16">
      <c r="A3472" s="8" t="s">
        <v>773</v>
      </c>
      <c r="B3472" s="9" t="s">
        <v>772</v>
      </c>
      <c r="C3472" s="8">
        <v>0.30189992506901198</v>
      </c>
      <c r="D3472" s="8">
        <v>0.47599999999999998</v>
      </c>
      <c r="E3472" s="8">
        <v>0.26</v>
      </c>
      <c r="F3472" s="9" t="s">
        <v>771</v>
      </c>
    </row>
    <row r="3473" spans="1:6" ht="16">
      <c r="A3473" s="8" t="s">
        <v>770</v>
      </c>
      <c r="B3473" s="9" t="s">
        <v>769</v>
      </c>
      <c r="C3473" s="8">
        <v>0.28958539060049898</v>
      </c>
      <c r="D3473" s="8">
        <v>0.79200000000000004</v>
      </c>
      <c r="E3473" s="8">
        <v>0.67600000000000005</v>
      </c>
      <c r="F3473" s="9" t="s">
        <v>768</v>
      </c>
    </row>
    <row r="3474" spans="1:6" ht="16">
      <c r="A3474" s="8" t="s">
        <v>767</v>
      </c>
      <c r="B3474" s="9" t="s">
        <v>766</v>
      </c>
      <c r="C3474" s="8">
        <v>0.28697427485233701</v>
      </c>
      <c r="D3474" s="8">
        <v>0.755</v>
      </c>
      <c r="E3474" s="8">
        <v>0.53800000000000003</v>
      </c>
      <c r="F3474" s="9" t="s">
        <v>765</v>
      </c>
    </row>
    <row r="3475" spans="1:6" ht="16">
      <c r="A3475" s="8" t="s">
        <v>764</v>
      </c>
      <c r="B3475" s="9" t="s">
        <v>763</v>
      </c>
      <c r="C3475" s="8">
        <v>0.26283621011057401</v>
      </c>
      <c r="D3475" s="8">
        <v>0.76400000000000001</v>
      </c>
      <c r="E3475" s="8">
        <v>0.53900000000000003</v>
      </c>
      <c r="F3475" s="9" t="s">
        <v>762</v>
      </c>
    </row>
    <row r="3476" spans="1:6" ht="16">
      <c r="A3476" s="8" t="s">
        <v>761</v>
      </c>
      <c r="B3476" s="9" t="s">
        <v>760</v>
      </c>
      <c r="C3476" s="8">
        <v>0.31212818103685203</v>
      </c>
      <c r="D3476" s="8">
        <v>0.38700000000000001</v>
      </c>
      <c r="E3476" s="8">
        <v>0.18099999999999999</v>
      </c>
      <c r="F3476" s="9" t="s">
        <v>759</v>
      </c>
    </row>
    <row r="3477" spans="1:6" ht="16">
      <c r="A3477" s="8" t="s">
        <v>758</v>
      </c>
      <c r="B3477" s="9" t="s">
        <v>757</v>
      </c>
      <c r="C3477" s="8">
        <v>0.26449110711738</v>
      </c>
      <c r="D3477" s="8">
        <v>0.627</v>
      </c>
      <c r="E3477" s="8">
        <v>0.377</v>
      </c>
      <c r="F3477" s="9" t="s">
        <v>756</v>
      </c>
    </row>
    <row r="3478" spans="1:6" ht="16">
      <c r="A3478" s="8" t="s">
        <v>755</v>
      </c>
      <c r="B3478" s="9" t="s">
        <v>754</v>
      </c>
      <c r="C3478" s="8">
        <v>0.31698535326837601</v>
      </c>
      <c r="D3478" s="8">
        <v>0.54200000000000004</v>
      </c>
      <c r="E3478" s="8">
        <v>0.32600000000000001</v>
      </c>
      <c r="F3478" s="9" t="s">
        <v>753</v>
      </c>
    </row>
    <row r="3479" spans="1:6" ht="16">
      <c r="A3479" s="8" t="s">
        <v>752</v>
      </c>
      <c r="B3479" s="9" t="s">
        <v>751</v>
      </c>
      <c r="C3479" s="8">
        <v>0.25276391963727102</v>
      </c>
      <c r="D3479" s="8">
        <v>0.88700000000000001</v>
      </c>
      <c r="E3479" s="8">
        <v>0.80200000000000005</v>
      </c>
      <c r="F3479" s="9" t="s">
        <v>750</v>
      </c>
    </row>
    <row r="3480" spans="1:6" ht="16">
      <c r="A3480" s="8" t="s">
        <v>749</v>
      </c>
      <c r="B3480" s="9" t="s">
        <v>748</v>
      </c>
      <c r="C3480" s="8">
        <v>0.27932503360643701</v>
      </c>
      <c r="D3480" s="8">
        <v>0.61299999999999999</v>
      </c>
      <c r="E3480" s="8">
        <v>0.37</v>
      </c>
      <c r="F3480" s="9" t="s">
        <v>747</v>
      </c>
    </row>
    <row r="3481" spans="1:6" ht="16">
      <c r="A3481" s="8" t="s">
        <v>746</v>
      </c>
      <c r="B3481" s="9" t="s">
        <v>745</v>
      </c>
      <c r="C3481" s="8">
        <v>0.39798979803267098</v>
      </c>
      <c r="D3481" s="8">
        <v>0.995</v>
      </c>
      <c r="E3481" s="8">
        <v>1</v>
      </c>
      <c r="F3481" s="9" t="s">
        <v>744</v>
      </c>
    </row>
    <row r="3482" spans="1:6" ht="16">
      <c r="A3482" s="8" t="s">
        <v>743</v>
      </c>
      <c r="B3482" s="9" t="s">
        <v>742</v>
      </c>
      <c r="C3482" s="8">
        <v>0.28595498526020302</v>
      </c>
      <c r="D3482" s="8">
        <v>1</v>
      </c>
      <c r="E3482" s="8">
        <v>1</v>
      </c>
      <c r="F3482" s="9" t="s">
        <v>741</v>
      </c>
    </row>
    <row r="3483" spans="1:6" ht="16">
      <c r="A3483" s="8" t="s">
        <v>740</v>
      </c>
      <c r="B3483" s="9" t="s">
        <v>739</v>
      </c>
      <c r="C3483" s="8">
        <v>0.25472223101514901</v>
      </c>
      <c r="D3483" s="8">
        <v>0.66500000000000004</v>
      </c>
      <c r="E3483" s="8">
        <v>0.41</v>
      </c>
      <c r="F3483" s="9" t="s">
        <v>738</v>
      </c>
    </row>
    <row r="3484" spans="1:6" ht="16">
      <c r="A3484" s="8" t="s">
        <v>737</v>
      </c>
      <c r="B3484" s="9" t="s">
        <v>736</v>
      </c>
      <c r="C3484" s="8">
        <v>0.26957966455550503</v>
      </c>
      <c r="D3484" s="8">
        <v>0.70799999999999996</v>
      </c>
      <c r="E3484" s="8">
        <v>0.47399999999999998</v>
      </c>
      <c r="F3484" s="9" t="s">
        <v>735</v>
      </c>
    </row>
    <row r="3485" spans="1:6" ht="16">
      <c r="A3485" s="8" t="s">
        <v>734</v>
      </c>
      <c r="B3485" s="9" t="s">
        <v>733</v>
      </c>
      <c r="C3485" s="8">
        <v>0.29036836710628</v>
      </c>
      <c r="D3485" s="8">
        <v>0.83</v>
      </c>
      <c r="E3485" s="8">
        <v>0.65700000000000003</v>
      </c>
      <c r="F3485" s="9" t="s">
        <v>732</v>
      </c>
    </row>
    <row r="3486" spans="1:6" ht="16">
      <c r="A3486" s="8" t="s">
        <v>39</v>
      </c>
      <c r="B3486" s="9" t="s">
        <v>731</v>
      </c>
      <c r="C3486" s="8">
        <v>0.257165522430642</v>
      </c>
      <c r="D3486" s="8">
        <v>0.623</v>
      </c>
      <c r="E3486" s="8">
        <v>0.35699999999999998</v>
      </c>
      <c r="F3486" s="9" t="s">
        <v>730</v>
      </c>
    </row>
    <row r="3487" spans="1:6" ht="16">
      <c r="A3487" s="8" t="s">
        <v>729</v>
      </c>
      <c r="B3487" s="9" t="s">
        <v>728</v>
      </c>
      <c r="C3487" s="8">
        <v>0.25530478077625801</v>
      </c>
      <c r="D3487" s="8">
        <v>0.41</v>
      </c>
      <c r="E3487" s="8">
        <v>0.192</v>
      </c>
      <c r="F3487" s="9" t="s">
        <v>727</v>
      </c>
    </row>
    <row r="3488" spans="1:6" ht="16">
      <c r="A3488" s="8" t="s">
        <v>726</v>
      </c>
      <c r="B3488" s="9" t="s">
        <v>725</v>
      </c>
      <c r="C3488" s="8">
        <v>0.34806666774814798</v>
      </c>
      <c r="D3488" s="8">
        <v>0.17899999999999999</v>
      </c>
      <c r="E3488" s="8">
        <v>4.9000000000000002E-2</v>
      </c>
      <c r="F3488" s="9" t="s">
        <v>724</v>
      </c>
    </row>
    <row r="3489" spans="1:6" ht="16">
      <c r="A3489" s="8" t="s">
        <v>9</v>
      </c>
      <c r="B3489" s="9" t="s">
        <v>723</v>
      </c>
      <c r="C3489" s="8">
        <v>0.30803785918241</v>
      </c>
      <c r="D3489" s="8">
        <v>1</v>
      </c>
      <c r="E3489" s="8">
        <v>1</v>
      </c>
      <c r="F3489" s="9" t="s">
        <v>722</v>
      </c>
    </row>
    <row r="3490" spans="1:6" ht="16">
      <c r="A3490" s="8" t="s">
        <v>721</v>
      </c>
      <c r="B3490" s="9" t="s">
        <v>720</v>
      </c>
      <c r="C3490" s="8">
        <v>0.372710881651167</v>
      </c>
      <c r="D3490" s="8">
        <v>0.34899999999999998</v>
      </c>
      <c r="E3490" s="8">
        <v>0.16400000000000001</v>
      </c>
      <c r="F3490" s="9" t="s">
        <v>719</v>
      </c>
    </row>
    <row r="3491" spans="1:6" ht="16">
      <c r="A3491" s="8" t="s">
        <v>718</v>
      </c>
      <c r="B3491" s="9" t="s">
        <v>717</v>
      </c>
      <c r="C3491" s="8">
        <v>0.41366747663847597</v>
      </c>
      <c r="D3491" s="8">
        <v>0.40600000000000003</v>
      </c>
      <c r="E3491" s="8">
        <v>0.214</v>
      </c>
      <c r="F3491" s="9" t="s">
        <v>716</v>
      </c>
    </row>
    <row r="3492" spans="1:6" ht="16">
      <c r="A3492" s="8" t="s">
        <v>715</v>
      </c>
      <c r="B3492" s="9" t="s">
        <v>714</v>
      </c>
      <c r="C3492" s="8">
        <v>0.25781359279641702</v>
      </c>
      <c r="D3492" s="8">
        <v>0.47199999999999998</v>
      </c>
      <c r="E3492" s="8">
        <v>0.253</v>
      </c>
      <c r="F3492" s="9" t="s">
        <v>713</v>
      </c>
    </row>
    <row r="3493" spans="1:6" ht="16">
      <c r="A3493" s="8" t="s">
        <v>712</v>
      </c>
      <c r="B3493" s="9" t="s">
        <v>711</v>
      </c>
      <c r="C3493" s="8">
        <v>0.27752411907086799</v>
      </c>
      <c r="D3493" s="8">
        <v>0.439</v>
      </c>
      <c r="E3493" s="8">
        <v>0.216</v>
      </c>
      <c r="F3493" s="9" t="s">
        <v>710</v>
      </c>
    </row>
    <row r="3494" spans="1:6" ht="16">
      <c r="A3494" s="8" t="s">
        <v>709</v>
      </c>
      <c r="B3494" s="9" t="s">
        <v>708</v>
      </c>
      <c r="C3494" s="8">
        <v>0.28570523914903201</v>
      </c>
      <c r="D3494" s="8">
        <v>0.68899999999999995</v>
      </c>
      <c r="E3494" s="8">
        <v>0.49099999999999999</v>
      </c>
      <c r="F3494" s="9" t="s">
        <v>707</v>
      </c>
    </row>
    <row r="3495" spans="1:6" ht="16">
      <c r="A3495" s="8" t="s">
        <v>706</v>
      </c>
      <c r="B3495" s="9" t="s">
        <v>705</v>
      </c>
      <c r="C3495" s="8">
        <v>0.27372904810231602</v>
      </c>
      <c r="D3495" s="8">
        <v>0.53800000000000003</v>
      </c>
      <c r="E3495" s="8">
        <v>0.32400000000000001</v>
      </c>
      <c r="F3495" s="9" t="s">
        <v>704</v>
      </c>
    </row>
    <row r="3496" spans="1:6" ht="16">
      <c r="A3496" s="8" t="s">
        <v>32</v>
      </c>
      <c r="B3496" s="9" t="s">
        <v>703</v>
      </c>
      <c r="C3496" s="8">
        <v>0.39084684511307299</v>
      </c>
      <c r="D3496" s="8">
        <v>0.873</v>
      </c>
      <c r="E3496" s="8">
        <v>0.878</v>
      </c>
      <c r="F3496" s="9" t="s">
        <v>702</v>
      </c>
    </row>
    <row r="3497" spans="1:6" ht="16">
      <c r="A3497" s="8" t="s">
        <v>701</v>
      </c>
      <c r="B3497" s="9" t="s">
        <v>700</v>
      </c>
      <c r="C3497" s="8">
        <v>0.295338532435171</v>
      </c>
      <c r="D3497" s="8">
        <v>0.54200000000000004</v>
      </c>
      <c r="E3497" s="8">
        <v>0.318</v>
      </c>
      <c r="F3497" s="9" t="s">
        <v>699</v>
      </c>
    </row>
    <row r="3498" spans="1:6" ht="16">
      <c r="A3498" s="8" t="s">
        <v>698</v>
      </c>
      <c r="B3498" s="9" t="s">
        <v>697</v>
      </c>
      <c r="C3498" s="8">
        <v>0.26779431258250203</v>
      </c>
      <c r="D3498" s="8">
        <v>0.29199999999999998</v>
      </c>
      <c r="E3498" s="8">
        <v>0.11799999999999999</v>
      </c>
      <c r="F3498" s="9" t="s">
        <v>696</v>
      </c>
    </row>
    <row r="3499" spans="1:6" ht="16">
      <c r="A3499" s="8" t="s">
        <v>695</v>
      </c>
      <c r="B3499" s="9" t="s">
        <v>694</v>
      </c>
      <c r="C3499" s="8">
        <v>0.38197037237832898</v>
      </c>
      <c r="D3499" s="8">
        <v>1</v>
      </c>
      <c r="E3499" s="8">
        <v>1</v>
      </c>
      <c r="F3499" s="9" t="s">
        <v>693</v>
      </c>
    </row>
    <row r="3500" spans="1:6" ht="16">
      <c r="A3500" s="8" t="s">
        <v>692</v>
      </c>
      <c r="B3500" s="9" t="s">
        <v>691</v>
      </c>
      <c r="C3500" s="8">
        <v>0.26140856371427501</v>
      </c>
      <c r="D3500" s="8">
        <v>0.81100000000000005</v>
      </c>
      <c r="E3500" s="8">
        <v>0.70499999999999996</v>
      </c>
      <c r="F3500" s="9" t="s">
        <v>690</v>
      </c>
    </row>
    <row r="3501" spans="1:6" ht="16">
      <c r="A3501" s="8" t="s">
        <v>689</v>
      </c>
      <c r="B3501" s="9" t="s">
        <v>688</v>
      </c>
      <c r="C3501" s="8">
        <v>0.25822486156635099</v>
      </c>
      <c r="D3501" s="8">
        <v>0.53300000000000003</v>
      </c>
      <c r="E3501" s="8">
        <v>0.30399999999999999</v>
      </c>
      <c r="F3501" s="9" t="s">
        <v>687</v>
      </c>
    </row>
    <row r="3502" spans="1:6" ht="16">
      <c r="A3502" s="8" t="s">
        <v>686</v>
      </c>
      <c r="B3502" s="9" t="s">
        <v>685</v>
      </c>
      <c r="C3502" s="8">
        <v>0.25906437469806898</v>
      </c>
      <c r="D3502" s="8">
        <v>0.61799999999999999</v>
      </c>
      <c r="E3502" s="8">
        <v>0.40100000000000002</v>
      </c>
      <c r="F3502" s="9" t="s">
        <v>684</v>
      </c>
    </row>
    <row r="3503" spans="1:6" ht="16">
      <c r="A3503" s="8" t="s">
        <v>683</v>
      </c>
      <c r="B3503" s="9" t="s">
        <v>682</v>
      </c>
      <c r="C3503" s="8">
        <v>0.26582386859520302</v>
      </c>
      <c r="D3503" s="8">
        <v>0.75900000000000001</v>
      </c>
      <c r="E3503" s="8">
        <v>0.59</v>
      </c>
      <c r="F3503" s="9" t="s">
        <v>681</v>
      </c>
    </row>
    <row r="3504" spans="1:6" ht="16">
      <c r="A3504" s="8" t="s">
        <v>680</v>
      </c>
      <c r="B3504" s="9" t="s">
        <v>679</v>
      </c>
      <c r="C3504" s="8">
        <v>0.31231030690150502</v>
      </c>
      <c r="D3504" s="8">
        <v>0.627</v>
      </c>
      <c r="E3504" s="8">
        <v>0.39</v>
      </c>
      <c r="F3504" s="9" t="s">
        <v>678</v>
      </c>
    </row>
    <row r="3505" spans="1:6" ht="16">
      <c r="A3505" s="8" t="s">
        <v>677</v>
      </c>
      <c r="B3505" s="9" t="s">
        <v>676</v>
      </c>
      <c r="C3505" s="8">
        <v>0.33213512274042001</v>
      </c>
      <c r="D3505" s="8">
        <v>0.42499999999999999</v>
      </c>
      <c r="E3505" s="8">
        <v>0.217</v>
      </c>
      <c r="F3505" s="9" t="s">
        <v>675</v>
      </c>
    </row>
    <row r="3506" spans="1:6" ht="16">
      <c r="A3506" s="8" t="s">
        <v>674</v>
      </c>
      <c r="B3506" s="9" t="s">
        <v>673</v>
      </c>
      <c r="C3506" s="8">
        <v>0.30565674444151097</v>
      </c>
      <c r="D3506" s="8">
        <v>1</v>
      </c>
      <c r="E3506" s="8">
        <v>1</v>
      </c>
      <c r="F3506" s="9" t="s">
        <v>672</v>
      </c>
    </row>
    <row r="3507" spans="1:6" ht="16">
      <c r="A3507" s="8" t="s">
        <v>671</v>
      </c>
      <c r="B3507" s="9" t="s">
        <v>670</v>
      </c>
      <c r="C3507" s="8">
        <v>0.42560023137284297</v>
      </c>
      <c r="D3507" s="8">
        <v>0.64600000000000002</v>
      </c>
      <c r="E3507" s="8">
        <v>0.48499999999999999</v>
      </c>
      <c r="F3507" s="9" t="s">
        <v>669</v>
      </c>
    </row>
    <row r="3508" spans="1:6" ht="16">
      <c r="A3508" s="8" t="s">
        <v>668</v>
      </c>
      <c r="B3508" s="9" t="s">
        <v>667</v>
      </c>
      <c r="C3508" s="8">
        <v>0.26262467736808198</v>
      </c>
      <c r="D3508" s="8">
        <v>0.55200000000000005</v>
      </c>
      <c r="E3508" s="8">
        <v>0.32300000000000001</v>
      </c>
      <c r="F3508" s="9" t="s">
        <v>666</v>
      </c>
    </row>
    <row r="3509" spans="1:6" ht="16">
      <c r="A3509" s="8" t="s">
        <v>665</v>
      </c>
      <c r="B3509" s="9" t="s">
        <v>664</v>
      </c>
      <c r="C3509" s="8">
        <v>0.34669031690216601</v>
      </c>
      <c r="D3509" s="8">
        <v>0.82099999999999995</v>
      </c>
      <c r="E3509" s="8">
        <v>0.81599999999999995</v>
      </c>
      <c r="F3509" s="9" t="s">
        <v>663</v>
      </c>
    </row>
    <row r="3510" spans="1:6" ht="16">
      <c r="A3510" s="8" t="s">
        <v>662</v>
      </c>
      <c r="B3510" s="9" t="s">
        <v>661</v>
      </c>
      <c r="C3510" s="8">
        <v>0.25101598086308302</v>
      </c>
      <c r="D3510" s="8">
        <v>0.79700000000000004</v>
      </c>
      <c r="E3510" s="8">
        <v>0.64900000000000002</v>
      </c>
      <c r="F3510" s="9" t="s">
        <v>660</v>
      </c>
    </row>
    <row r="3511" spans="1:6" ht="16">
      <c r="A3511" s="8" t="s">
        <v>659</v>
      </c>
      <c r="B3511" s="9" t="s">
        <v>658</v>
      </c>
      <c r="C3511" s="8">
        <v>0.27372904810231602</v>
      </c>
      <c r="D3511" s="8">
        <v>0.82099999999999995</v>
      </c>
      <c r="E3511" s="8">
        <v>0.78200000000000003</v>
      </c>
      <c r="F3511" s="9" t="s">
        <v>657</v>
      </c>
    </row>
    <row r="3512" spans="1:6" ht="16">
      <c r="A3512" s="8" t="s">
        <v>656</v>
      </c>
      <c r="B3512" s="9" t="s">
        <v>655</v>
      </c>
      <c r="C3512" s="8">
        <v>0.41094912067469203</v>
      </c>
      <c r="D3512" s="8">
        <v>0.28799999999999998</v>
      </c>
      <c r="E3512" s="8">
        <v>0.13</v>
      </c>
      <c r="F3512" s="9" t="s">
        <v>654</v>
      </c>
    </row>
    <row r="3513" spans="1:6" ht="16">
      <c r="A3513" s="8" t="s">
        <v>653</v>
      </c>
      <c r="B3513" s="9" t="s">
        <v>652</v>
      </c>
      <c r="C3513" s="8">
        <v>0.29134809852794502</v>
      </c>
      <c r="D3513" s="8">
        <v>0.995</v>
      </c>
      <c r="E3513" s="8">
        <v>0.997</v>
      </c>
      <c r="F3513" s="9" t="s">
        <v>651</v>
      </c>
    </row>
    <row r="3514" spans="1:6" ht="16">
      <c r="A3514" s="8" t="s">
        <v>650</v>
      </c>
      <c r="B3514" s="9" t="s">
        <v>649</v>
      </c>
      <c r="C3514" s="8">
        <v>0.27415214944139699</v>
      </c>
      <c r="D3514" s="8">
        <v>0.78800000000000003</v>
      </c>
      <c r="E3514" s="8">
        <v>0.69899999999999995</v>
      </c>
      <c r="F3514" s="9" t="s">
        <v>648</v>
      </c>
    </row>
    <row r="3515" spans="1:6" ht="16">
      <c r="A3515" s="8" t="s">
        <v>647</v>
      </c>
      <c r="B3515" s="9" t="s">
        <v>646</v>
      </c>
      <c r="C3515" s="8">
        <v>0.29801139132931997</v>
      </c>
      <c r="D3515" s="8">
        <v>0.745</v>
      </c>
      <c r="E3515" s="8">
        <v>0.63200000000000001</v>
      </c>
      <c r="F3515" s="9" t="s">
        <v>645</v>
      </c>
    </row>
    <row r="3516" spans="1:6" ht="16">
      <c r="A3516" s="8" t="s">
        <v>644</v>
      </c>
      <c r="B3516" s="9" t="s">
        <v>643</v>
      </c>
      <c r="C3516" s="8">
        <v>0.30578618847850098</v>
      </c>
      <c r="D3516" s="8">
        <v>0.64600000000000002</v>
      </c>
      <c r="E3516" s="8">
        <v>0.439</v>
      </c>
      <c r="F3516" s="9" t="s">
        <v>642</v>
      </c>
    </row>
    <row r="3517" spans="1:6" ht="16">
      <c r="A3517" s="8" t="s">
        <v>641</v>
      </c>
      <c r="B3517" s="9" t="s">
        <v>640</v>
      </c>
      <c r="C3517" s="8">
        <v>0.463304665446647</v>
      </c>
      <c r="D3517" s="8">
        <v>0.85399999999999998</v>
      </c>
      <c r="E3517" s="8">
        <v>0.85399999999999998</v>
      </c>
      <c r="F3517" s="9" t="s">
        <v>639</v>
      </c>
    </row>
    <row r="3518" spans="1:6" ht="16">
      <c r="A3518" s="8" t="s">
        <v>638</v>
      </c>
      <c r="B3518" s="9" t="s">
        <v>637</v>
      </c>
      <c r="C3518" s="8">
        <v>0.26404680028947503</v>
      </c>
      <c r="D3518" s="8">
        <v>0.81100000000000005</v>
      </c>
      <c r="E3518" s="8">
        <v>0.70599999999999996</v>
      </c>
      <c r="F3518" s="9" t="s">
        <v>636</v>
      </c>
    </row>
    <row r="3519" spans="1:6" ht="16">
      <c r="A3519" s="8" t="s">
        <v>635</v>
      </c>
      <c r="B3519" s="9" t="s">
        <v>634</v>
      </c>
      <c r="C3519" s="8">
        <v>0.28353051939906698</v>
      </c>
      <c r="D3519" s="8">
        <v>0.61799999999999999</v>
      </c>
      <c r="E3519" s="8">
        <v>0.432</v>
      </c>
      <c r="F3519" s="9" t="s">
        <v>633</v>
      </c>
    </row>
    <row r="3520" spans="1:6" ht="16">
      <c r="A3520" s="8" t="s">
        <v>632</v>
      </c>
      <c r="B3520" s="9" t="s">
        <v>631</v>
      </c>
      <c r="C3520" s="8">
        <v>0.250851620584984</v>
      </c>
      <c r="D3520" s="8">
        <v>0.99099999999999999</v>
      </c>
      <c r="E3520" s="8">
        <v>0.98799999999999999</v>
      </c>
      <c r="F3520" s="9" t="s">
        <v>630</v>
      </c>
    </row>
    <row r="3521" spans="1:6" ht="16">
      <c r="A3521" s="8" t="s">
        <v>629</v>
      </c>
      <c r="B3521" s="9" t="s">
        <v>628</v>
      </c>
      <c r="C3521" s="8">
        <v>0.293962035052243</v>
      </c>
      <c r="D3521" s="8">
        <v>0.82099999999999995</v>
      </c>
      <c r="E3521" s="8">
        <v>0.75</v>
      </c>
      <c r="F3521" s="9" t="s">
        <v>627</v>
      </c>
    </row>
    <row r="3522" spans="1:6" ht="16">
      <c r="A3522" s="8" t="s">
        <v>626</v>
      </c>
      <c r="B3522" s="9" t="s">
        <v>625</v>
      </c>
      <c r="C3522" s="8">
        <v>0.26952912592699002</v>
      </c>
      <c r="D3522" s="8">
        <v>0.77400000000000002</v>
      </c>
      <c r="E3522" s="8">
        <v>0.66100000000000003</v>
      </c>
      <c r="F3522" s="9" t="s">
        <v>624</v>
      </c>
    </row>
    <row r="3523" spans="1:6" ht="16">
      <c r="A3523" s="8" t="s">
        <v>623</v>
      </c>
      <c r="B3523" s="9" t="s">
        <v>622</v>
      </c>
      <c r="C3523" s="8">
        <v>0.43260261488600599</v>
      </c>
      <c r="D3523" s="8">
        <v>0.36299999999999999</v>
      </c>
      <c r="E3523" s="8">
        <v>0.17799999999999999</v>
      </c>
      <c r="F3523" s="9" t="s">
        <v>621</v>
      </c>
    </row>
    <row r="3524" spans="1:6" ht="16">
      <c r="A3524" s="8" t="s">
        <v>620</v>
      </c>
      <c r="B3524" s="9" t="s">
        <v>619</v>
      </c>
      <c r="C3524" s="8">
        <v>0.37381250665929899</v>
      </c>
      <c r="D3524" s="8">
        <v>0.73099999999999998</v>
      </c>
      <c r="E3524" s="8">
        <v>0.59</v>
      </c>
      <c r="F3524" s="9" t="s">
        <v>618</v>
      </c>
    </row>
    <row r="3525" spans="1:6" ht="16">
      <c r="A3525" s="8" t="s">
        <v>617</v>
      </c>
      <c r="B3525" s="9" t="s">
        <v>616</v>
      </c>
      <c r="C3525" s="8">
        <v>0.25208987299883501</v>
      </c>
      <c r="D3525" s="8">
        <v>0.28799999999999998</v>
      </c>
      <c r="E3525" s="8">
        <v>0.129</v>
      </c>
      <c r="F3525" s="9" t="s">
        <v>615</v>
      </c>
    </row>
    <row r="3526" spans="1:6" ht="16">
      <c r="A3526" s="8" t="s">
        <v>614</v>
      </c>
      <c r="B3526" s="9" t="s">
        <v>613</v>
      </c>
      <c r="C3526" s="8">
        <v>0.44043044350625299</v>
      </c>
      <c r="D3526" s="8">
        <v>0.34399999999999997</v>
      </c>
      <c r="E3526" s="8">
        <v>0.16400000000000001</v>
      </c>
      <c r="F3526" s="9" t="s">
        <v>612</v>
      </c>
    </row>
    <row r="3527" spans="1:6" ht="16">
      <c r="A3527" s="8" t="s">
        <v>611</v>
      </c>
      <c r="B3527" s="9" t="s">
        <v>610</v>
      </c>
      <c r="C3527" s="8">
        <v>0.49653298317960598</v>
      </c>
      <c r="D3527" s="8">
        <v>0.67900000000000005</v>
      </c>
      <c r="E3527" s="8">
        <v>0.53100000000000003</v>
      </c>
      <c r="F3527" s="9" t="s">
        <v>609</v>
      </c>
    </row>
    <row r="3528" spans="1:6" ht="16">
      <c r="A3528" s="8" t="s">
        <v>608</v>
      </c>
      <c r="B3528" s="9" t="s">
        <v>607</v>
      </c>
      <c r="C3528" s="8">
        <v>0.334627942221838</v>
      </c>
      <c r="D3528" s="8">
        <v>0.90600000000000003</v>
      </c>
      <c r="E3528" s="8">
        <v>0.99399999999999999</v>
      </c>
      <c r="F3528" s="9" t="s">
        <v>606</v>
      </c>
    </row>
    <row r="3529" spans="1:6" ht="16">
      <c r="A3529" s="8" t="s">
        <v>605</v>
      </c>
      <c r="B3529" s="9" t="s">
        <v>604</v>
      </c>
      <c r="C3529" s="8">
        <v>0.40465589577307198</v>
      </c>
      <c r="D3529" s="8">
        <v>0.83499999999999996</v>
      </c>
      <c r="E3529" s="8">
        <v>0.88400000000000001</v>
      </c>
      <c r="F3529" s="9" t="s">
        <v>603</v>
      </c>
    </row>
    <row r="3530" spans="1:6" ht="16">
      <c r="A3530" s="8" t="s">
        <v>602</v>
      </c>
      <c r="B3530" s="9" t="s">
        <v>601</v>
      </c>
      <c r="C3530" s="8">
        <v>0.253877279549584</v>
      </c>
      <c r="D3530" s="8">
        <v>0.51400000000000001</v>
      </c>
      <c r="E3530" s="8">
        <v>0.318</v>
      </c>
      <c r="F3530" s="9" t="s">
        <v>600</v>
      </c>
    </row>
    <row r="3531" spans="1:6" ht="16">
      <c r="A3531" s="8" t="s">
        <v>599</v>
      </c>
      <c r="B3531" s="9" t="s">
        <v>598</v>
      </c>
      <c r="C3531" s="8">
        <v>0.25252684045171297</v>
      </c>
      <c r="D3531" s="8">
        <v>0.61299999999999999</v>
      </c>
      <c r="E3531" s="8">
        <v>0.443</v>
      </c>
      <c r="F3531" s="9" t="s">
        <v>597</v>
      </c>
    </row>
    <row r="3532" spans="1:6" ht="16">
      <c r="A3532" s="8" t="s">
        <v>596</v>
      </c>
      <c r="B3532" s="9" t="s">
        <v>595</v>
      </c>
      <c r="C3532" s="8">
        <v>0.27293571208292</v>
      </c>
      <c r="D3532" s="8">
        <v>0.25</v>
      </c>
      <c r="E3532" s="8">
        <v>0.109</v>
      </c>
      <c r="F3532" s="9" t="s">
        <v>594</v>
      </c>
    </row>
    <row r="3533" spans="1:6" ht="16">
      <c r="A3533" s="8" t="s">
        <v>593</v>
      </c>
      <c r="B3533" s="9" t="s">
        <v>592</v>
      </c>
      <c r="C3533" s="8">
        <v>0.263748159104636</v>
      </c>
      <c r="D3533" s="8">
        <v>0.25900000000000001</v>
      </c>
      <c r="E3533" s="8">
        <v>0.11600000000000001</v>
      </c>
      <c r="F3533" s="8">
        <v>2.3784732585652599E-4</v>
      </c>
    </row>
    <row r="3534" spans="1:6" ht="16">
      <c r="A3534" s="8" t="s">
        <v>591</v>
      </c>
      <c r="B3534" s="9" t="s">
        <v>590</v>
      </c>
      <c r="C3534" s="8">
        <v>0.26356770597684598</v>
      </c>
      <c r="D3534" s="8">
        <v>0.72599999999999998</v>
      </c>
      <c r="E3534" s="8">
        <v>0.58599999999999997</v>
      </c>
      <c r="F3534" s="8">
        <v>3.5509841170619798E-4</v>
      </c>
    </row>
    <row r="3535" spans="1:6" ht="16">
      <c r="A3535" s="8" t="s">
        <v>589</v>
      </c>
      <c r="B3535" s="9" t="s">
        <v>588</v>
      </c>
      <c r="C3535" s="8">
        <v>0.25980770958370802</v>
      </c>
      <c r="D3535" s="8">
        <v>0.51400000000000001</v>
      </c>
      <c r="E3535" s="8">
        <v>0.317</v>
      </c>
      <c r="F3535" s="8">
        <v>3.6289209390873498E-4</v>
      </c>
    </row>
    <row r="3536" spans="1:6" ht="16">
      <c r="A3536" s="8" t="s">
        <v>587</v>
      </c>
      <c r="B3536" s="9" t="s">
        <v>586</v>
      </c>
      <c r="C3536" s="8">
        <v>0.25443584516763701</v>
      </c>
      <c r="D3536" s="8">
        <v>0.23100000000000001</v>
      </c>
      <c r="E3536" s="8">
        <v>9.8000000000000004E-2</v>
      </c>
      <c r="F3536" s="8">
        <v>4.4972056555608902E-4</v>
      </c>
    </row>
    <row r="3537" spans="1:6" ht="16">
      <c r="A3537" s="8" t="s">
        <v>585</v>
      </c>
      <c r="B3537" s="9" t="s">
        <v>584</v>
      </c>
      <c r="C3537" s="8">
        <v>0.52847621950951096</v>
      </c>
      <c r="D3537" s="8">
        <v>0.57099999999999995</v>
      </c>
      <c r="E3537" s="8">
        <v>0.34200000000000003</v>
      </c>
      <c r="F3537" s="8">
        <v>5.0158770747432896E-4</v>
      </c>
    </row>
    <row r="3538" spans="1:6" ht="16">
      <c r="A3538" s="8" t="s">
        <v>296</v>
      </c>
      <c r="B3538" s="9" t="s">
        <v>583</v>
      </c>
      <c r="C3538" s="8">
        <v>0.45793663536238399</v>
      </c>
      <c r="D3538" s="8">
        <v>0.63700000000000001</v>
      </c>
      <c r="E3538" s="8">
        <v>0.47699999999999998</v>
      </c>
      <c r="F3538" s="8">
        <v>6.4908314562484395E-4</v>
      </c>
    </row>
    <row r="3539" spans="1:6" ht="16">
      <c r="A3539" s="8" t="s">
        <v>582</v>
      </c>
      <c r="B3539" s="9" t="s">
        <v>581</v>
      </c>
      <c r="C3539" s="8">
        <v>0.25740532769060698</v>
      </c>
      <c r="D3539" s="8">
        <v>0.27400000000000002</v>
      </c>
      <c r="E3539" s="8">
        <v>0.13</v>
      </c>
      <c r="F3539" s="8">
        <v>9.0712837590498703E-4</v>
      </c>
    </row>
    <row r="3540" spans="1:6" ht="16">
      <c r="A3540" s="8" t="s">
        <v>580</v>
      </c>
      <c r="B3540" s="9" t="s">
        <v>579</v>
      </c>
      <c r="C3540" s="8">
        <v>0.26724390384926</v>
      </c>
      <c r="D3540" s="8">
        <v>0.98599999999999999</v>
      </c>
      <c r="E3540" s="8">
        <v>0.999</v>
      </c>
      <c r="F3540" s="8">
        <v>9.1150617783936603E-4</v>
      </c>
    </row>
    <row r="3541" spans="1:6" ht="16">
      <c r="A3541" s="8" t="s">
        <v>578</v>
      </c>
      <c r="B3541" s="9" t="s">
        <v>577</v>
      </c>
      <c r="C3541" s="8">
        <v>0.33526706690541203</v>
      </c>
      <c r="D3541" s="8">
        <v>0.67</v>
      </c>
      <c r="E3541" s="8">
        <v>0.56499999999999995</v>
      </c>
      <c r="F3541" s="8">
        <v>9.8342336769281693E-4</v>
      </c>
    </row>
    <row r="3542" spans="1:6" ht="16">
      <c r="A3542" s="8" t="s">
        <v>576</v>
      </c>
      <c r="B3542" s="9" t="s">
        <v>575</v>
      </c>
      <c r="C3542" s="8">
        <v>0.361294902511198</v>
      </c>
      <c r="D3542" s="8">
        <v>0.46200000000000002</v>
      </c>
      <c r="E3542" s="8">
        <v>0.26700000000000002</v>
      </c>
      <c r="F3542" s="8">
        <v>1.13218266413296E-3</v>
      </c>
    </row>
    <row r="3543" spans="1:6" ht="16">
      <c r="A3543" s="8" t="s">
        <v>574</v>
      </c>
      <c r="B3543" s="9" t="s">
        <v>573</v>
      </c>
      <c r="C3543" s="8">
        <v>0.289039020073736</v>
      </c>
      <c r="D3543" s="8">
        <v>0.35799999999999998</v>
      </c>
      <c r="E3543" s="8">
        <v>0.20899999999999999</v>
      </c>
      <c r="F3543" s="8">
        <v>1.6994007793479E-3</v>
      </c>
    </row>
    <row r="3544" spans="1:6" ht="16">
      <c r="A3544" s="8" t="s">
        <v>572</v>
      </c>
      <c r="B3544" s="9" t="s">
        <v>571</v>
      </c>
      <c r="C3544" s="8">
        <v>0.34582840196319597</v>
      </c>
      <c r="D3544" s="8">
        <v>0.69299999999999995</v>
      </c>
      <c r="E3544" s="8">
        <v>0.58599999999999997</v>
      </c>
      <c r="F3544" s="8">
        <v>1.84413291046708E-3</v>
      </c>
    </row>
    <row r="3545" spans="1:6" ht="16">
      <c r="A3545" s="8" t="s">
        <v>570</v>
      </c>
      <c r="B3545" s="9" t="s">
        <v>569</v>
      </c>
      <c r="C3545" s="8">
        <v>0.26828274114516998</v>
      </c>
      <c r="D3545" s="8">
        <v>0.46700000000000003</v>
      </c>
      <c r="E3545" s="8">
        <v>0.308</v>
      </c>
      <c r="F3545" s="8">
        <v>1.85555287551262E-3</v>
      </c>
    </row>
    <row r="3546" spans="1:6" ht="16">
      <c r="A3546" s="8" t="s">
        <v>568</v>
      </c>
      <c r="B3546" s="9" t="s">
        <v>567</v>
      </c>
      <c r="C3546" s="8">
        <v>0.28431602846022602</v>
      </c>
      <c r="D3546" s="8">
        <v>0.68400000000000005</v>
      </c>
      <c r="E3546" s="8">
        <v>0.57499999999999996</v>
      </c>
      <c r="F3546" s="8">
        <v>1.8780037514718E-3</v>
      </c>
    </row>
    <row r="3547" spans="1:6" ht="16">
      <c r="A3547" s="8" t="s">
        <v>566</v>
      </c>
      <c r="B3547" s="9" t="s">
        <v>565</v>
      </c>
      <c r="C3547" s="8">
        <v>0.26389827531918802</v>
      </c>
      <c r="D3547" s="8">
        <v>0.85399999999999998</v>
      </c>
      <c r="E3547" s="8">
        <v>0.91700000000000004</v>
      </c>
      <c r="F3547" s="8">
        <v>1.9873408972914302E-3</v>
      </c>
    </row>
    <row r="3548" spans="1:6" ht="16">
      <c r="A3548" s="8" t="s">
        <v>564</v>
      </c>
      <c r="B3548" s="9" t="s">
        <v>563</v>
      </c>
      <c r="C3548" s="8">
        <v>0.63007335887552995</v>
      </c>
      <c r="D3548" s="8">
        <v>0.439</v>
      </c>
      <c r="E3548" s="8">
        <v>0.33500000000000002</v>
      </c>
      <c r="F3548" s="8">
        <v>2.3596518205976601E-3</v>
      </c>
    </row>
    <row r="3549" spans="1:6" ht="16">
      <c r="A3549" s="8" t="s">
        <v>562</v>
      </c>
      <c r="B3549" s="9" t="s">
        <v>561</v>
      </c>
      <c r="C3549" s="8">
        <v>0.44047013392102302</v>
      </c>
      <c r="D3549" s="8">
        <v>0.17</v>
      </c>
      <c r="E3549" s="8">
        <v>6.4000000000000001E-2</v>
      </c>
      <c r="F3549" s="8">
        <v>3.6208011524873599E-3</v>
      </c>
    </row>
    <row r="3550" spans="1:6" ht="16">
      <c r="A3550" s="8" t="s">
        <v>560</v>
      </c>
      <c r="B3550" s="9" t="s">
        <v>559</v>
      </c>
      <c r="C3550" s="8">
        <v>0.42273746159296499</v>
      </c>
      <c r="D3550" s="8">
        <v>0.83499999999999996</v>
      </c>
      <c r="E3550" s="8">
        <v>0.80400000000000005</v>
      </c>
      <c r="F3550" s="8">
        <v>3.74072412421014E-3</v>
      </c>
    </row>
    <row r="3551" spans="1:6" ht="16">
      <c r="A3551" s="8" t="s">
        <v>558</v>
      </c>
      <c r="B3551" s="9" t="s">
        <v>557</v>
      </c>
      <c r="C3551" s="8">
        <v>0.318107735295866</v>
      </c>
      <c r="D3551" s="8">
        <v>0.127</v>
      </c>
      <c r="E3551" s="8">
        <v>4.1000000000000002E-2</v>
      </c>
      <c r="F3551" s="8">
        <v>6.8275184962037303E-3</v>
      </c>
    </row>
    <row r="3552" spans="1:6" ht="16">
      <c r="A3552" s="8" t="s">
        <v>556</v>
      </c>
      <c r="B3552" s="9" t="s">
        <v>555</v>
      </c>
      <c r="C3552" s="8">
        <v>0.30589317258087101</v>
      </c>
      <c r="D3552" s="8">
        <v>0.56100000000000005</v>
      </c>
      <c r="E3552" s="8">
        <v>0.40500000000000003</v>
      </c>
      <c r="F3552" s="8">
        <v>1.33369427226913E-2</v>
      </c>
    </row>
    <row r="3553" spans="1:6" ht="16">
      <c r="A3553" s="8" t="s">
        <v>554</v>
      </c>
      <c r="B3553" s="9" t="s">
        <v>553</v>
      </c>
      <c r="C3553" s="8">
        <v>0.38768456167890297</v>
      </c>
      <c r="D3553" s="8">
        <v>0.255</v>
      </c>
      <c r="E3553" s="8">
        <v>0.126</v>
      </c>
      <c r="F3553" s="8">
        <v>1.8923834905494302E-2</v>
      </c>
    </row>
    <row r="3554" spans="1:6" ht="16">
      <c r="A3554" s="8" t="s">
        <v>552</v>
      </c>
      <c r="B3554" s="9" t="s">
        <v>551</v>
      </c>
      <c r="C3554" s="8">
        <v>0.293834268946007</v>
      </c>
      <c r="D3554" s="8">
        <v>0.13200000000000001</v>
      </c>
      <c r="E3554" s="8">
        <v>4.4999999999999998E-2</v>
      </c>
      <c r="F3554" s="8">
        <v>2.0710219592806701E-2</v>
      </c>
    </row>
    <row r="3555" spans="1:6" ht="16">
      <c r="A3555" s="8" t="s">
        <v>550</v>
      </c>
      <c r="B3555" s="9" t="s">
        <v>549</v>
      </c>
      <c r="C3555" s="8">
        <v>0.36253629507475799</v>
      </c>
      <c r="D3555" s="8">
        <v>0.439</v>
      </c>
      <c r="E3555" s="8">
        <v>0.313</v>
      </c>
      <c r="F3555" s="8">
        <v>2.8713927003244901E-2</v>
      </c>
    </row>
  </sheetData>
  <phoneticPr fontId="3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26E4CA-A048-8941-86A1-CB428B10696C}">
  <dimension ref="A1:I311"/>
  <sheetViews>
    <sheetView workbookViewId="0">
      <selection activeCell="C9" sqref="C9"/>
    </sheetView>
  </sheetViews>
  <sheetFormatPr baseColWidth="10" defaultRowHeight="15"/>
  <cols>
    <col min="1" max="16384" width="10.83203125" style="3"/>
  </cols>
  <sheetData>
    <row r="1" spans="1:9" ht="16">
      <c r="A1" s="8"/>
      <c r="B1" s="8" t="s">
        <v>546</v>
      </c>
      <c r="C1" s="8" t="s">
        <v>545</v>
      </c>
      <c r="D1" s="8" t="s">
        <v>544</v>
      </c>
      <c r="E1" s="8" t="s">
        <v>543</v>
      </c>
      <c r="F1" s="8" t="s">
        <v>542</v>
      </c>
      <c r="G1" s="8"/>
      <c r="H1" s="8"/>
      <c r="I1" s="8"/>
    </row>
    <row r="2" spans="1:9" ht="16">
      <c r="A2" s="8" t="s">
        <v>8730</v>
      </c>
      <c r="B2" s="9" t="s">
        <v>11626</v>
      </c>
      <c r="C2" s="8">
        <v>0.65867610301732105</v>
      </c>
      <c r="D2" s="8">
        <v>0.60599999999999998</v>
      </c>
      <c r="E2" s="8">
        <v>0.10199999999999999</v>
      </c>
      <c r="F2" s="9" t="s">
        <v>11625</v>
      </c>
      <c r="G2" s="8"/>
      <c r="H2" s="8"/>
      <c r="I2" s="8"/>
    </row>
    <row r="3" spans="1:9" ht="16">
      <c r="A3" s="8" t="s">
        <v>10758</v>
      </c>
      <c r="B3" s="9" t="s">
        <v>11624</v>
      </c>
      <c r="C3" s="8">
        <v>0.80107099258738101</v>
      </c>
      <c r="D3" s="8">
        <v>0.86299999999999999</v>
      </c>
      <c r="E3" s="8">
        <v>0.318</v>
      </c>
      <c r="F3" s="9" t="s">
        <v>11623</v>
      </c>
      <c r="G3" s="8"/>
      <c r="H3" s="8"/>
      <c r="I3" s="8"/>
    </row>
    <row r="4" spans="1:9" ht="16">
      <c r="A4" s="8" t="s">
        <v>382</v>
      </c>
      <c r="B4" s="9" t="s">
        <v>11622</v>
      </c>
      <c r="C4" s="8">
        <v>0.83615847303261204</v>
      </c>
      <c r="D4" s="8">
        <v>1</v>
      </c>
      <c r="E4" s="8">
        <v>0.91900000000000004</v>
      </c>
      <c r="F4" s="9" t="s">
        <v>11621</v>
      </c>
      <c r="G4" s="8"/>
      <c r="H4" s="8"/>
      <c r="I4" s="8"/>
    </row>
    <row r="5" spans="1:9" ht="16">
      <c r="A5" s="8" t="s">
        <v>863</v>
      </c>
      <c r="B5" s="9" t="s">
        <v>11620</v>
      </c>
      <c r="C5" s="8">
        <v>0.75083257851537399</v>
      </c>
      <c r="D5" s="8">
        <v>0.95899999999999996</v>
      </c>
      <c r="E5" s="8">
        <v>0.65</v>
      </c>
      <c r="F5" s="9" t="s">
        <v>11619</v>
      </c>
      <c r="G5" s="8"/>
      <c r="H5" s="8"/>
      <c r="I5" s="8"/>
    </row>
    <row r="6" spans="1:9" ht="16">
      <c r="A6" s="8" t="s">
        <v>386</v>
      </c>
      <c r="B6" s="9" t="s">
        <v>11618</v>
      </c>
      <c r="C6" s="8">
        <v>0.65223545080606105</v>
      </c>
      <c r="D6" s="8">
        <v>1</v>
      </c>
      <c r="E6" s="8">
        <v>0.95</v>
      </c>
      <c r="F6" s="9" t="s">
        <v>11617</v>
      </c>
      <c r="G6" s="8"/>
      <c r="H6" s="8"/>
      <c r="I6" s="8"/>
    </row>
    <row r="7" spans="1:9" ht="16">
      <c r="A7" s="8" t="s">
        <v>3226</v>
      </c>
      <c r="B7" s="9" t="s">
        <v>11616</v>
      </c>
      <c r="C7" s="8">
        <v>0.63159891788025302</v>
      </c>
      <c r="D7" s="8">
        <v>1</v>
      </c>
      <c r="E7" s="8">
        <v>0.96099999999999997</v>
      </c>
      <c r="F7" s="9" t="s">
        <v>11615</v>
      </c>
      <c r="G7" s="8"/>
      <c r="H7" s="8"/>
      <c r="I7" s="8"/>
    </row>
    <row r="8" spans="1:9" ht="16">
      <c r="A8" s="8" t="s">
        <v>345</v>
      </c>
      <c r="B8" s="9" t="s">
        <v>11614</v>
      </c>
      <c r="C8" s="8">
        <v>0.68595932536752502</v>
      </c>
      <c r="D8" s="8">
        <v>0.94099999999999995</v>
      </c>
      <c r="E8" s="8">
        <v>0.66</v>
      </c>
      <c r="F8" s="9" t="s">
        <v>11613</v>
      </c>
      <c r="G8" s="8"/>
      <c r="H8" s="8"/>
      <c r="I8" s="8"/>
    </row>
    <row r="9" spans="1:9" ht="16">
      <c r="A9" s="8" t="s">
        <v>11612</v>
      </c>
      <c r="B9" s="9" t="s">
        <v>11611</v>
      </c>
      <c r="C9" s="8">
        <v>0.58097601065910698</v>
      </c>
      <c r="D9" s="8">
        <v>1</v>
      </c>
      <c r="E9" s="8">
        <v>1</v>
      </c>
      <c r="F9" s="9" t="s">
        <v>11610</v>
      </c>
      <c r="G9" s="8"/>
      <c r="H9" s="8"/>
      <c r="I9" s="8"/>
    </row>
    <row r="10" spans="1:9" ht="16">
      <c r="A10" s="8" t="s">
        <v>4074</v>
      </c>
      <c r="B10" s="9" t="s">
        <v>11609</v>
      </c>
      <c r="C10" s="8">
        <v>0.492295020904152</v>
      </c>
      <c r="D10" s="8">
        <v>1</v>
      </c>
      <c r="E10" s="8">
        <v>0.996</v>
      </c>
      <c r="F10" s="9" t="s">
        <v>11608</v>
      </c>
      <c r="G10" s="8"/>
      <c r="H10" s="8"/>
      <c r="I10" s="8"/>
    </row>
    <row r="11" spans="1:9" ht="16">
      <c r="A11" s="8" t="s">
        <v>2745</v>
      </c>
      <c r="B11" s="9" t="s">
        <v>11607</v>
      </c>
      <c r="C11" s="8">
        <v>0.51413956464605104</v>
      </c>
      <c r="D11" s="8">
        <v>1</v>
      </c>
      <c r="E11" s="8">
        <v>0.98799999999999999</v>
      </c>
      <c r="F11" s="9" t="s">
        <v>11606</v>
      </c>
      <c r="G11" s="8"/>
      <c r="H11" s="8"/>
      <c r="I11" s="8"/>
    </row>
    <row r="12" spans="1:9" ht="16">
      <c r="A12" s="8" t="s">
        <v>356</v>
      </c>
      <c r="B12" s="9" t="s">
        <v>11605</v>
      </c>
      <c r="C12" s="8">
        <v>0.63980038578225995</v>
      </c>
      <c r="D12" s="8">
        <v>0.999</v>
      </c>
      <c r="E12" s="8">
        <v>0.96399999999999997</v>
      </c>
      <c r="F12" s="9" t="s">
        <v>11604</v>
      </c>
      <c r="G12" s="8"/>
      <c r="H12" s="8"/>
      <c r="I12" s="8"/>
    </row>
    <row r="13" spans="1:9" ht="16">
      <c r="A13" s="8" t="s">
        <v>477</v>
      </c>
      <c r="B13" s="9" t="s">
        <v>11603</v>
      </c>
      <c r="C13" s="8">
        <v>0.439753346047211</v>
      </c>
      <c r="D13" s="8">
        <v>1</v>
      </c>
      <c r="E13" s="8">
        <v>1</v>
      </c>
      <c r="F13" s="9" t="s">
        <v>11602</v>
      </c>
      <c r="G13" s="8"/>
      <c r="H13" s="8"/>
      <c r="I13" s="8"/>
    </row>
    <row r="14" spans="1:9" ht="16">
      <c r="A14" s="8" t="s">
        <v>3068</v>
      </c>
      <c r="B14" s="9" t="s">
        <v>11601</v>
      </c>
      <c r="C14" s="8">
        <v>0.60378516415982197</v>
      </c>
      <c r="D14" s="8">
        <v>1</v>
      </c>
      <c r="E14" s="8">
        <v>0.91900000000000004</v>
      </c>
      <c r="F14" s="9" t="s">
        <v>11600</v>
      </c>
      <c r="G14" s="8"/>
      <c r="H14" s="8"/>
      <c r="I14" s="8"/>
    </row>
    <row r="15" spans="1:9" ht="16">
      <c r="A15" s="8" t="s">
        <v>403</v>
      </c>
      <c r="B15" s="9" t="s">
        <v>11599</v>
      </c>
      <c r="C15" s="8">
        <v>0.53156148230688305</v>
      </c>
      <c r="D15" s="8">
        <v>1</v>
      </c>
      <c r="E15" s="8">
        <v>0.97499999999999998</v>
      </c>
      <c r="F15" s="9" t="s">
        <v>11598</v>
      </c>
      <c r="G15" s="8"/>
      <c r="H15" s="8"/>
      <c r="I15" s="8"/>
    </row>
    <row r="16" spans="1:9" ht="16">
      <c r="A16" s="8" t="s">
        <v>4379</v>
      </c>
      <c r="B16" s="9" t="s">
        <v>11597</v>
      </c>
      <c r="C16" s="8">
        <v>0.517846432856505</v>
      </c>
      <c r="D16" s="8">
        <v>1</v>
      </c>
      <c r="E16" s="8">
        <v>0.995</v>
      </c>
      <c r="F16" s="9" t="s">
        <v>11596</v>
      </c>
      <c r="G16" s="8"/>
      <c r="H16" s="8"/>
      <c r="I16" s="8"/>
    </row>
    <row r="17" spans="1:9" ht="16">
      <c r="A17" s="8" t="s">
        <v>6105</v>
      </c>
      <c r="B17" s="9" t="s">
        <v>11595</v>
      </c>
      <c r="C17" s="8">
        <v>0.47837006751614902</v>
      </c>
      <c r="D17" s="8">
        <v>1</v>
      </c>
      <c r="E17" s="8">
        <v>0.999</v>
      </c>
      <c r="F17" s="9" t="s">
        <v>11594</v>
      </c>
      <c r="G17" s="8"/>
      <c r="H17" s="8"/>
      <c r="I17" s="8"/>
    </row>
    <row r="18" spans="1:9" ht="16">
      <c r="A18" s="8" t="s">
        <v>16</v>
      </c>
      <c r="B18" s="9" t="s">
        <v>11593</v>
      </c>
      <c r="C18" s="8">
        <v>0.50387862713573195</v>
      </c>
      <c r="D18" s="8">
        <v>1</v>
      </c>
      <c r="E18" s="8">
        <v>0.98799999999999999</v>
      </c>
      <c r="F18" s="9" t="s">
        <v>11592</v>
      </c>
      <c r="G18" s="8"/>
      <c r="H18" s="8"/>
      <c r="I18" s="8"/>
    </row>
    <row r="19" spans="1:9" ht="16">
      <c r="A19" s="8" t="s">
        <v>28</v>
      </c>
      <c r="B19" s="9" t="s">
        <v>11591</v>
      </c>
      <c r="C19" s="8">
        <v>0.56942703486489099</v>
      </c>
      <c r="D19" s="8">
        <v>1</v>
      </c>
      <c r="E19" s="8">
        <v>0.94799999999999995</v>
      </c>
      <c r="F19" s="9" t="s">
        <v>11590</v>
      </c>
      <c r="G19" s="8"/>
      <c r="H19" s="8"/>
      <c r="I19" s="8"/>
    </row>
    <row r="20" spans="1:9" ht="16">
      <c r="A20" s="8" t="s">
        <v>11589</v>
      </c>
      <c r="B20" s="9" t="s">
        <v>11588</v>
      </c>
      <c r="C20" s="8">
        <v>0.54242729267965994</v>
      </c>
      <c r="D20" s="8">
        <v>1</v>
      </c>
      <c r="E20" s="8">
        <v>0.96</v>
      </c>
      <c r="F20" s="9" t="s">
        <v>11587</v>
      </c>
      <c r="G20" s="8"/>
      <c r="H20" s="8"/>
      <c r="I20" s="8"/>
    </row>
    <row r="21" spans="1:9" ht="16">
      <c r="A21" s="8" t="s">
        <v>6055</v>
      </c>
      <c r="B21" s="9" t="s">
        <v>11586</v>
      </c>
      <c r="C21" s="8">
        <v>0.58438583266452104</v>
      </c>
      <c r="D21" s="8">
        <v>0.98899999999999999</v>
      </c>
      <c r="E21" s="8">
        <v>0.95799999999999996</v>
      </c>
      <c r="F21" s="9" t="s">
        <v>11585</v>
      </c>
      <c r="G21" s="8"/>
      <c r="H21" s="8"/>
      <c r="I21" s="8"/>
    </row>
    <row r="22" spans="1:9" ht="16">
      <c r="A22" s="8" t="s">
        <v>19</v>
      </c>
      <c r="B22" s="9" t="s">
        <v>11584</v>
      </c>
      <c r="C22" s="8">
        <v>0.48649344236425002</v>
      </c>
      <c r="D22" s="8">
        <v>1</v>
      </c>
      <c r="E22" s="8">
        <v>0.99299999999999999</v>
      </c>
      <c r="F22" s="9" t="s">
        <v>11583</v>
      </c>
      <c r="G22" s="8"/>
      <c r="H22" s="8"/>
      <c r="I22" s="8"/>
    </row>
    <row r="23" spans="1:9" ht="16">
      <c r="A23" s="8" t="s">
        <v>17</v>
      </c>
      <c r="B23" s="9" t="s">
        <v>11582</v>
      </c>
      <c r="C23" s="8">
        <v>0.46571551012922402</v>
      </c>
      <c r="D23" s="8">
        <v>1</v>
      </c>
      <c r="E23" s="8">
        <v>0.996</v>
      </c>
      <c r="F23" s="9" t="s">
        <v>11581</v>
      </c>
      <c r="G23" s="8"/>
      <c r="H23" s="8"/>
      <c r="I23" s="8"/>
    </row>
    <row r="24" spans="1:9" ht="16">
      <c r="A24" s="8" t="s">
        <v>479</v>
      </c>
      <c r="B24" s="9" t="s">
        <v>11580</v>
      </c>
      <c r="C24" s="8">
        <v>0.48257248687821602</v>
      </c>
      <c r="D24" s="8">
        <v>1</v>
      </c>
      <c r="E24" s="8">
        <v>0.98</v>
      </c>
      <c r="F24" s="9" t="s">
        <v>11579</v>
      </c>
      <c r="G24" s="8"/>
      <c r="H24" s="8"/>
      <c r="I24" s="8"/>
    </row>
    <row r="25" spans="1:9" ht="16">
      <c r="A25" s="8" t="s">
        <v>407</v>
      </c>
      <c r="B25" s="9" t="s">
        <v>11578</v>
      </c>
      <c r="C25" s="8">
        <v>0.48338610867688703</v>
      </c>
      <c r="D25" s="8">
        <v>1</v>
      </c>
      <c r="E25" s="8">
        <v>0.99099999999999999</v>
      </c>
      <c r="F25" s="9" t="s">
        <v>11577</v>
      </c>
      <c r="G25" s="8"/>
      <c r="H25" s="8"/>
      <c r="I25" s="8"/>
    </row>
    <row r="26" spans="1:9" ht="16">
      <c r="A26" s="8" t="s">
        <v>7082</v>
      </c>
      <c r="B26" s="9" t="s">
        <v>11576</v>
      </c>
      <c r="C26" s="8">
        <v>0.58555929962609898</v>
      </c>
      <c r="D26" s="8">
        <v>1</v>
      </c>
      <c r="E26" s="8">
        <v>0.93799999999999994</v>
      </c>
      <c r="F26" s="9" t="s">
        <v>11575</v>
      </c>
      <c r="G26" s="8"/>
      <c r="H26" s="8"/>
      <c r="I26" s="8"/>
    </row>
    <row r="27" spans="1:9" ht="16">
      <c r="A27" s="8" t="s">
        <v>522</v>
      </c>
      <c r="B27" s="9" t="s">
        <v>11574</v>
      </c>
      <c r="C27" s="8">
        <v>0.55669289566103997</v>
      </c>
      <c r="D27" s="8">
        <v>0.996</v>
      </c>
      <c r="E27" s="8">
        <v>0.89100000000000001</v>
      </c>
      <c r="F27" s="9" t="s">
        <v>11573</v>
      </c>
      <c r="G27" s="8"/>
      <c r="H27" s="8"/>
      <c r="I27" s="8"/>
    </row>
    <row r="28" spans="1:9" ht="16">
      <c r="A28" s="8" t="s">
        <v>11572</v>
      </c>
      <c r="B28" s="9" t="s">
        <v>11571</v>
      </c>
      <c r="C28" s="8">
        <v>0.46694630356999001</v>
      </c>
      <c r="D28" s="8">
        <v>1</v>
      </c>
      <c r="E28" s="8">
        <v>0.997</v>
      </c>
      <c r="F28" s="9" t="s">
        <v>11570</v>
      </c>
      <c r="G28" s="8"/>
      <c r="H28" s="8"/>
      <c r="I28" s="8"/>
    </row>
    <row r="29" spans="1:9" ht="16">
      <c r="A29" s="8" t="s">
        <v>674</v>
      </c>
      <c r="B29" s="9" t="s">
        <v>11569</v>
      </c>
      <c r="C29" s="8">
        <v>0.47642295619034197</v>
      </c>
      <c r="D29" s="8">
        <v>1</v>
      </c>
      <c r="E29" s="8">
        <v>0.99</v>
      </c>
      <c r="F29" s="9" t="s">
        <v>11568</v>
      </c>
      <c r="G29" s="8"/>
      <c r="H29" s="8"/>
      <c r="I29" s="8"/>
    </row>
    <row r="30" spans="1:9" ht="16">
      <c r="A30" s="8" t="s">
        <v>2583</v>
      </c>
      <c r="B30" s="9" t="s">
        <v>11567</v>
      </c>
      <c r="C30" s="8">
        <v>0.86310833954084398</v>
      </c>
      <c r="D30" s="8">
        <v>0.85199999999999998</v>
      </c>
      <c r="E30" s="8">
        <v>0.51500000000000001</v>
      </c>
      <c r="F30" s="9" t="s">
        <v>11566</v>
      </c>
      <c r="G30" s="8"/>
      <c r="H30" s="8"/>
      <c r="I30" s="8"/>
    </row>
    <row r="31" spans="1:9" ht="16">
      <c r="A31" s="8" t="s">
        <v>27</v>
      </c>
      <c r="B31" s="9" t="s">
        <v>11565</v>
      </c>
      <c r="C31" s="8">
        <v>0.50766379979790799</v>
      </c>
      <c r="D31" s="8">
        <v>1</v>
      </c>
      <c r="E31" s="8">
        <v>0.98599999999999999</v>
      </c>
      <c r="F31" s="9" t="s">
        <v>11564</v>
      </c>
      <c r="G31" s="8"/>
      <c r="H31" s="8"/>
      <c r="I31" s="8"/>
    </row>
    <row r="32" spans="1:9" ht="16">
      <c r="A32" s="8" t="s">
        <v>23</v>
      </c>
      <c r="B32" s="9" t="s">
        <v>11563</v>
      </c>
      <c r="C32" s="8">
        <v>0.44289695157741699</v>
      </c>
      <c r="D32" s="8">
        <v>1</v>
      </c>
      <c r="E32" s="8">
        <v>1</v>
      </c>
      <c r="F32" s="9" t="s">
        <v>11562</v>
      </c>
      <c r="G32" s="8"/>
      <c r="H32" s="8"/>
      <c r="I32" s="8"/>
    </row>
    <row r="33" spans="1:9" ht="16">
      <c r="A33" s="8" t="s">
        <v>746</v>
      </c>
      <c r="B33" s="9" t="s">
        <v>11561</v>
      </c>
      <c r="C33" s="8">
        <v>0.54927466709366801</v>
      </c>
      <c r="D33" s="8">
        <v>1</v>
      </c>
      <c r="E33" s="8">
        <v>0.95099999999999996</v>
      </c>
      <c r="F33" s="9" t="s">
        <v>11560</v>
      </c>
      <c r="G33" s="8"/>
      <c r="H33" s="8"/>
      <c r="I33" s="8"/>
    </row>
    <row r="34" spans="1:9" ht="16">
      <c r="A34" s="8" t="s">
        <v>11559</v>
      </c>
      <c r="B34" s="9" t="s">
        <v>11558</v>
      </c>
      <c r="C34" s="8">
        <v>0.52111774985536297</v>
      </c>
      <c r="D34" s="8">
        <v>1</v>
      </c>
      <c r="E34" s="8">
        <v>0.97699999999999998</v>
      </c>
      <c r="F34" s="9" t="s">
        <v>11557</v>
      </c>
      <c r="G34" s="8"/>
      <c r="H34" s="8"/>
      <c r="I34" s="8"/>
    </row>
    <row r="35" spans="1:9" ht="16">
      <c r="A35" s="8" t="s">
        <v>2790</v>
      </c>
      <c r="B35" s="9" t="s">
        <v>11556</v>
      </c>
      <c r="C35" s="8">
        <v>0.46789034571445098</v>
      </c>
      <c r="D35" s="8">
        <v>1</v>
      </c>
      <c r="E35" s="8">
        <v>0.99399999999999999</v>
      </c>
      <c r="F35" s="9" t="s">
        <v>11555</v>
      </c>
      <c r="G35" s="8"/>
      <c r="H35" s="8"/>
      <c r="I35" s="8"/>
    </row>
    <row r="36" spans="1:9" ht="16">
      <c r="A36" s="8" t="s">
        <v>9</v>
      </c>
      <c r="B36" s="9" t="s">
        <v>11554</v>
      </c>
      <c r="C36" s="8">
        <v>0.393482446443784</v>
      </c>
      <c r="D36" s="8">
        <v>1</v>
      </c>
      <c r="E36" s="8">
        <v>0.996</v>
      </c>
      <c r="F36" s="9" t="s">
        <v>11553</v>
      </c>
      <c r="G36" s="8"/>
      <c r="H36" s="8"/>
      <c r="I36" s="8"/>
    </row>
    <row r="37" spans="1:9" ht="16">
      <c r="A37" s="8" t="s">
        <v>11552</v>
      </c>
      <c r="B37" s="9" t="s">
        <v>11551</v>
      </c>
      <c r="C37" s="8">
        <v>0.45219786624111902</v>
      </c>
      <c r="D37" s="8">
        <v>0.53800000000000003</v>
      </c>
      <c r="E37" s="8">
        <v>0.16700000000000001</v>
      </c>
      <c r="F37" s="9" t="s">
        <v>11550</v>
      </c>
      <c r="G37" s="8"/>
      <c r="H37" s="8"/>
      <c r="I37" s="8"/>
    </row>
    <row r="38" spans="1:9" ht="16">
      <c r="A38" s="8" t="s">
        <v>3143</v>
      </c>
      <c r="B38" s="9" t="s">
        <v>11549</v>
      </c>
      <c r="C38" s="8">
        <v>0.44530498374364802</v>
      </c>
      <c r="D38" s="8">
        <v>1</v>
      </c>
      <c r="E38" s="8">
        <v>0.99</v>
      </c>
      <c r="F38" s="9" t="s">
        <v>11548</v>
      </c>
      <c r="G38" s="8"/>
      <c r="H38" s="8"/>
      <c r="I38" s="8"/>
    </row>
    <row r="39" spans="1:9" ht="16">
      <c r="A39" s="8" t="s">
        <v>400</v>
      </c>
      <c r="B39" s="9" t="s">
        <v>11547</v>
      </c>
      <c r="C39" s="8">
        <v>0.426391706008522</v>
      </c>
      <c r="D39" s="8">
        <v>1</v>
      </c>
      <c r="E39" s="8">
        <v>0.995</v>
      </c>
      <c r="F39" s="9" t="s">
        <v>11546</v>
      </c>
      <c r="G39" s="8"/>
      <c r="H39" s="8"/>
      <c r="I39" s="8"/>
    </row>
    <row r="40" spans="1:9" ht="16">
      <c r="A40" s="8" t="s">
        <v>2057</v>
      </c>
      <c r="B40" s="9" t="s">
        <v>11545</v>
      </c>
      <c r="C40" s="8">
        <v>0.508500936691893</v>
      </c>
      <c r="D40" s="8">
        <v>0.69399999999999995</v>
      </c>
      <c r="E40" s="8">
        <v>0.311</v>
      </c>
      <c r="F40" s="9" t="s">
        <v>11544</v>
      </c>
      <c r="G40" s="8"/>
      <c r="H40" s="8"/>
      <c r="I40" s="8"/>
    </row>
    <row r="41" spans="1:9" ht="16">
      <c r="A41" s="8" t="s">
        <v>423</v>
      </c>
      <c r="B41" s="9" t="s">
        <v>11543</v>
      </c>
      <c r="C41" s="8">
        <v>0.53885455422711503</v>
      </c>
      <c r="D41" s="8">
        <v>0.98699999999999999</v>
      </c>
      <c r="E41" s="8">
        <v>0.80300000000000005</v>
      </c>
      <c r="F41" s="9" t="s">
        <v>11542</v>
      </c>
      <c r="G41" s="8"/>
      <c r="H41" s="8"/>
      <c r="I41" s="8"/>
    </row>
    <row r="42" spans="1:9" ht="16">
      <c r="A42" s="8" t="s">
        <v>3003</v>
      </c>
      <c r="B42" s="9" t="s">
        <v>11541</v>
      </c>
      <c r="C42" s="8">
        <v>0.48588343101304499</v>
      </c>
      <c r="D42" s="8">
        <v>1</v>
      </c>
      <c r="E42" s="8">
        <v>0.99299999999999999</v>
      </c>
      <c r="F42" s="9" t="s">
        <v>11540</v>
      </c>
      <c r="G42" s="8"/>
      <c r="H42" s="8"/>
      <c r="I42" s="8"/>
    </row>
    <row r="43" spans="1:9" ht="16">
      <c r="A43" s="8" t="s">
        <v>10752</v>
      </c>
      <c r="B43" s="9" t="s">
        <v>11539</v>
      </c>
      <c r="C43" s="8">
        <v>0.57476366719916805</v>
      </c>
      <c r="D43" s="8">
        <v>0.64100000000000001</v>
      </c>
      <c r="E43" s="8">
        <v>0.26400000000000001</v>
      </c>
      <c r="F43" s="9" t="s">
        <v>11538</v>
      </c>
      <c r="G43" s="8"/>
      <c r="H43" s="8"/>
      <c r="I43" s="8"/>
    </row>
    <row r="44" spans="1:9" ht="16">
      <c r="A44" s="8" t="s">
        <v>580</v>
      </c>
      <c r="B44" s="9" t="s">
        <v>11537</v>
      </c>
      <c r="C44" s="8">
        <v>0.50020538332528997</v>
      </c>
      <c r="D44" s="8">
        <v>1</v>
      </c>
      <c r="E44" s="8">
        <v>0.96199999999999997</v>
      </c>
      <c r="F44" s="9" t="s">
        <v>11536</v>
      </c>
      <c r="G44" s="8"/>
      <c r="H44" s="8"/>
      <c r="I44" s="8"/>
    </row>
    <row r="45" spans="1:9" ht="16">
      <c r="A45" s="8" t="s">
        <v>480</v>
      </c>
      <c r="B45" s="9" t="s">
        <v>11535</v>
      </c>
      <c r="C45" s="8">
        <v>0.40972954206963003</v>
      </c>
      <c r="D45" s="8">
        <v>1</v>
      </c>
      <c r="E45" s="8">
        <v>0.99099999999999999</v>
      </c>
      <c r="F45" s="9" t="s">
        <v>11534</v>
      </c>
      <c r="G45" s="8"/>
      <c r="H45" s="8"/>
      <c r="I45" s="8"/>
    </row>
    <row r="46" spans="1:9" ht="16">
      <c r="A46" s="8" t="s">
        <v>10265</v>
      </c>
      <c r="B46" s="9" t="s">
        <v>11533</v>
      </c>
      <c r="C46" s="8">
        <v>0.59232720654104998</v>
      </c>
      <c r="D46" s="8">
        <v>0.81399999999999995</v>
      </c>
      <c r="E46" s="8">
        <v>0.49199999999999999</v>
      </c>
      <c r="F46" s="9" t="s">
        <v>11532</v>
      </c>
      <c r="G46" s="8"/>
      <c r="H46" s="8"/>
      <c r="I46" s="8"/>
    </row>
    <row r="47" spans="1:9" ht="16">
      <c r="A47" s="8" t="s">
        <v>40</v>
      </c>
      <c r="B47" s="9" t="s">
        <v>11531</v>
      </c>
      <c r="C47" s="8">
        <v>0.51257187205279198</v>
      </c>
      <c r="D47" s="8">
        <v>0.82399999999999995</v>
      </c>
      <c r="E47" s="8">
        <v>0.433</v>
      </c>
      <c r="F47" s="9" t="s">
        <v>11530</v>
      </c>
      <c r="G47" s="8"/>
      <c r="H47" s="8"/>
      <c r="I47" s="8"/>
    </row>
    <row r="48" spans="1:9" ht="16">
      <c r="A48" s="8" t="s">
        <v>8</v>
      </c>
      <c r="B48" s="9" t="s">
        <v>11529</v>
      </c>
      <c r="C48" s="8">
        <v>0.48426444129486101</v>
      </c>
      <c r="D48" s="8">
        <v>1</v>
      </c>
      <c r="E48" s="8">
        <v>0.95</v>
      </c>
      <c r="F48" s="9" t="s">
        <v>11528</v>
      </c>
      <c r="G48" s="8"/>
      <c r="H48" s="8"/>
      <c r="I48" s="8"/>
    </row>
    <row r="49" spans="1:9" ht="16">
      <c r="A49" s="8" t="s">
        <v>11527</v>
      </c>
      <c r="B49" s="9" t="s">
        <v>11526</v>
      </c>
      <c r="C49" s="8">
        <v>0.50269328117116296</v>
      </c>
      <c r="D49" s="8">
        <v>0.96599999999999997</v>
      </c>
      <c r="E49" s="8">
        <v>0.80900000000000005</v>
      </c>
      <c r="F49" s="9" t="s">
        <v>11525</v>
      </c>
      <c r="G49" s="8"/>
      <c r="H49" s="8"/>
      <c r="I49" s="8"/>
    </row>
    <row r="50" spans="1:9" ht="16">
      <c r="A50" s="8" t="s">
        <v>377</v>
      </c>
      <c r="B50" s="9" t="s">
        <v>11524</v>
      </c>
      <c r="C50" s="8">
        <v>0.48250491621377101</v>
      </c>
      <c r="D50" s="8">
        <v>1</v>
      </c>
      <c r="E50" s="8">
        <v>0.95299999999999996</v>
      </c>
      <c r="F50" s="9" t="s">
        <v>11523</v>
      </c>
      <c r="G50" s="8"/>
      <c r="H50" s="8"/>
      <c r="I50" s="8"/>
    </row>
    <row r="51" spans="1:9" ht="16">
      <c r="A51" s="8" t="s">
        <v>401</v>
      </c>
      <c r="B51" s="9" t="s">
        <v>11522</v>
      </c>
      <c r="C51" s="8">
        <v>0.36605526642775799</v>
      </c>
      <c r="D51" s="8">
        <v>1</v>
      </c>
      <c r="E51" s="8">
        <v>0.999</v>
      </c>
      <c r="F51" s="9" t="s">
        <v>11521</v>
      </c>
      <c r="G51" s="8"/>
      <c r="H51" s="8"/>
      <c r="I51" s="8"/>
    </row>
    <row r="52" spans="1:9" ht="16">
      <c r="A52" s="8" t="s">
        <v>1396</v>
      </c>
      <c r="B52" s="9" t="s">
        <v>11520</v>
      </c>
      <c r="C52" s="8">
        <v>0.37474758880598602</v>
      </c>
      <c r="D52" s="8">
        <v>1</v>
      </c>
      <c r="E52" s="8">
        <v>0.997</v>
      </c>
      <c r="F52" s="9" t="s">
        <v>11519</v>
      </c>
      <c r="G52" s="8"/>
      <c r="H52" s="8"/>
      <c r="I52" s="8"/>
    </row>
    <row r="53" spans="1:9" ht="16">
      <c r="A53" s="8" t="s">
        <v>1381</v>
      </c>
      <c r="B53" s="9" t="s">
        <v>11518</v>
      </c>
      <c r="C53" s="8">
        <v>0.37236092057442899</v>
      </c>
      <c r="D53" s="8">
        <v>1</v>
      </c>
      <c r="E53" s="8">
        <v>0.999</v>
      </c>
      <c r="F53" s="9" t="s">
        <v>11517</v>
      </c>
      <c r="G53" s="8"/>
      <c r="H53" s="8"/>
      <c r="I53" s="8"/>
    </row>
    <row r="54" spans="1:9" ht="16">
      <c r="A54" s="8" t="s">
        <v>21</v>
      </c>
      <c r="B54" s="9" t="s">
        <v>11516</v>
      </c>
      <c r="C54" s="8">
        <v>0.45187983951504102</v>
      </c>
      <c r="D54" s="8">
        <v>1</v>
      </c>
      <c r="E54" s="8">
        <v>0.98299999999999998</v>
      </c>
      <c r="F54" s="9" t="s">
        <v>11515</v>
      </c>
      <c r="G54" s="8"/>
      <c r="H54" s="8"/>
      <c r="I54" s="8"/>
    </row>
    <row r="55" spans="1:9" ht="16">
      <c r="A55" s="8" t="s">
        <v>11514</v>
      </c>
      <c r="B55" s="9" t="s">
        <v>11513</v>
      </c>
      <c r="C55" s="8">
        <v>0.57120842601921695</v>
      </c>
      <c r="D55" s="8">
        <v>0.82499999999999996</v>
      </c>
      <c r="E55" s="8">
        <v>0.42699999999999999</v>
      </c>
      <c r="F55" s="9" t="s">
        <v>11512</v>
      </c>
      <c r="G55" s="8"/>
      <c r="H55" s="8"/>
      <c r="I55" s="8"/>
    </row>
    <row r="56" spans="1:9" ht="16">
      <c r="A56" s="8" t="s">
        <v>506</v>
      </c>
      <c r="B56" s="9" t="s">
        <v>11511</v>
      </c>
      <c r="C56" s="8">
        <v>0.53040996975900401</v>
      </c>
      <c r="D56" s="8">
        <v>0.80600000000000005</v>
      </c>
      <c r="E56" s="8">
        <v>0.41699999999999998</v>
      </c>
      <c r="F56" s="9" t="s">
        <v>11510</v>
      </c>
      <c r="G56" s="8"/>
      <c r="H56" s="8"/>
      <c r="I56" s="8"/>
    </row>
    <row r="57" spans="1:9" ht="16">
      <c r="A57" s="8" t="s">
        <v>11509</v>
      </c>
      <c r="B57" s="9" t="s">
        <v>11508</v>
      </c>
      <c r="C57" s="8">
        <v>0.36601266696259999</v>
      </c>
      <c r="D57" s="8">
        <v>1</v>
      </c>
      <c r="E57" s="8">
        <v>0.995</v>
      </c>
      <c r="F57" s="9" t="s">
        <v>11507</v>
      </c>
      <c r="G57" s="8"/>
      <c r="H57" s="8"/>
      <c r="I57" s="8"/>
    </row>
    <row r="58" spans="1:9" ht="16">
      <c r="A58" s="8" t="s">
        <v>1619</v>
      </c>
      <c r="B58" s="9" t="s">
        <v>11506</v>
      </c>
      <c r="C58" s="8">
        <v>0.51709159798011595</v>
      </c>
      <c r="D58" s="8">
        <v>0.95899999999999996</v>
      </c>
      <c r="E58" s="8">
        <v>0.67800000000000005</v>
      </c>
      <c r="F58" s="9" t="s">
        <v>11505</v>
      </c>
      <c r="G58" s="8"/>
      <c r="H58" s="8"/>
      <c r="I58" s="8"/>
    </row>
    <row r="59" spans="1:9" ht="16">
      <c r="A59" s="8" t="s">
        <v>1625</v>
      </c>
      <c r="B59" s="9" t="s">
        <v>11504</v>
      </c>
      <c r="C59" s="8">
        <v>0.43890513993448399</v>
      </c>
      <c r="D59" s="8">
        <v>0.999</v>
      </c>
      <c r="E59" s="8">
        <v>0.96</v>
      </c>
      <c r="F59" s="9" t="s">
        <v>11503</v>
      </c>
      <c r="G59" s="8"/>
      <c r="H59" s="8"/>
      <c r="I59" s="8"/>
    </row>
    <row r="60" spans="1:9" ht="16">
      <c r="A60" s="8" t="s">
        <v>4881</v>
      </c>
      <c r="B60" s="9" t="s">
        <v>11502</v>
      </c>
      <c r="C60" s="8">
        <v>0.42773741572111901</v>
      </c>
      <c r="D60" s="8">
        <v>1</v>
      </c>
      <c r="E60" s="8">
        <v>0.97099999999999997</v>
      </c>
      <c r="F60" s="9" t="s">
        <v>11501</v>
      </c>
      <c r="G60" s="8"/>
      <c r="H60" s="8"/>
      <c r="I60" s="8"/>
    </row>
    <row r="61" spans="1:9" ht="16">
      <c r="A61" s="8" t="s">
        <v>11500</v>
      </c>
      <c r="B61" s="9" t="s">
        <v>11499</v>
      </c>
      <c r="C61" s="8">
        <v>0.48844609467252897</v>
      </c>
      <c r="D61" s="8">
        <v>0.999</v>
      </c>
      <c r="E61" s="8">
        <v>0.91900000000000004</v>
      </c>
      <c r="F61" s="9" t="s">
        <v>11498</v>
      </c>
      <c r="G61" s="8"/>
      <c r="H61" s="8"/>
      <c r="I61" s="8"/>
    </row>
    <row r="62" spans="1:9" ht="16">
      <c r="A62" s="8" t="s">
        <v>299</v>
      </c>
      <c r="B62" s="9" t="s">
        <v>11497</v>
      </c>
      <c r="C62" s="8">
        <v>0.50436096128661201</v>
      </c>
      <c r="D62" s="8">
        <v>0.79500000000000004</v>
      </c>
      <c r="E62" s="8">
        <v>0.37</v>
      </c>
      <c r="F62" s="9" t="s">
        <v>11496</v>
      </c>
      <c r="G62" s="8"/>
      <c r="H62" s="8"/>
      <c r="I62" s="8"/>
    </row>
    <row r="63" spans="1:9" ht="16">
      <c r="A63" s="8" t="s">
        <v>295</v>
      </c>
      <c r="B63" s="9" t="s">
        <v>11495</v>
      </c>
      <c r="C63" s="8">
        <v>0.54995764634399502</v>
      </c>
      <c r="D63" s="8">
        <v>0.70299999999999996</v>
      </c>
      <c r="E63" s="8">
        <v>0.34399999999999997</v>
      </c>
      <c r="F63" s="9" t="s">
        <v>11494</v>
      </c>
      <c r="G63" s="8"/>
      <c r="H63" s="8"/>
      <c r="I63" s="8"/>
    </row>
    <row r="64" spans="1:9" ht="16">
      <c r="A64" s="8" t="s">
        <v>11493</v>
      </c>
      <c r="B64" s="9" t="s">
        <v>11492</v>
      </c>
      <c r="C64" s="8">
        <v>0.50739817948950305</v>
      </c>
      <c r="D64" s="8">
        <v>0.96799999999999997</v>
      </c>
      <c r="E64" s="8">
        <v>0.66200000000000003</v>
      </c>
      <c r="F64" s="9" t="s">
        <v>11491</v>
      </c>
      <c r="G64" s="8"/>
      <c r="H64" s="8"/>
      <c r="I64" s="8"/>
    </row>
    <row r="65" spans="1:9" ht="16">
      <c r="A65" s="8" t="s">
        <v>11490</v>
      </c>
      <c r="B65" s="9" t="s">
        <v>11489</v>
      </c>
      <c r="C65" s="8">
        <v>0.490877505063811</v>
      </c>
      <c r="D65" s="8">
        <v>0.93300000000000005</v>
      </c>
      <c r="E65" s="8">
        <v>0.73199999999999998</v>
      </c>
      <c r="F65" s="9" t="s">
        <v>11488</v>
      </c>
      <c r="G65" s="8"/>
      <c r="H65" s="8"/>
      <c r="I65" s="8"/>
    </row>
    <row r="66" spans="1:9" ht="16">
      <c r="A66" s="8" t="s">
        <v>11487</v>
      </c>
      <c r="B66" s="9" t="s">
        <v>11486</v>
      </c>
      <c r="C66" s="8">
        <v>0.39067870323369602</v>
      </c>
      <c r="D66" s="8">
        <v>1</v>
      </c>
      <c r="E66" s="8">
        <v>0.98599999999999999</v>
      </c>
      <c r="F66" s="9" t="s">
        <v>11485</v>
      </c>
      <c r="G66" s="8"/>
      <c r="H66" s="8"/>
      <c r="I66" s="8"/>
    </row>
    <row r="67" spans="1:9" ht="16">
      <c r="A67" s="8" t="s">
        <v>333</v>
      </c>
      <c r="B67" s="9" t="s">
        <v>11484</v>
      </c>
      <c r="C67" s="8">
        <v>0.42533316632735002</v>
      </c>
      <c r="D67" s="8">
        <v>1</v>
      </c>
      <c r="E67" s="8">
        <v>0.97799999999999998</v>
      </c>
      <c r="F67" s="9" t="s">
        <v>11483</v>
      </c>
      <c r="G67" s="8"/>
      <c r="H67" s="8"/>
      <c r="I67" s="8"/>
    </row>
    <row r="68" spans="1:9" ht="16">
      <c r="A68" s="8" t="s">
        <v>12</v>
      </c>
      <c r="B68" s="9" t="s">
        <v>11482</v>
      </c>
      <c r="C68" s="8">
        <v>0.49561909637865598</v>
      </c>
      <c r="D68" s="8">
        <v>1</v>
      </c>
      <c r="E68" s="8">
        <v>0.94899999999999995</v>
      </c>
      <c r="F68" s="9" t="s">
        <v>11481</v>
      </c>
      <c r="G68" s="8"/>
      <c r="H68" s="8"/>
      <c r="I68" s="8"/>
    </row>
    <row r="69" spans="1:9" ht="16">
      <c r="A69" s="8" t="s">
        <v>399</v>
      </c>
      <c r="B69" s="9" t="s">
        <v>11480</v>
      </c>
      <c r="C69" s="8">
        <v>0.47571503802155801</v>
      </c>
      <c r="D69" s="8">
        <v>1</v>
      </c>
      <c r="E69" s="8">
        <v>0.93799999999999994</v>
      </c>
      <c r="F69" s="9" t="s">
        <v>11479</v>
      </c>
      <c r="G69" s="8"/>
      <c r="H69" s="8"/>
      <c r="I69" s="8"/>
    </row>
    <row r="70" spans="1:9" ht="16">
      <c r="A70" s="8" t="s">
        <v>10</v>
      </c>
      <c r="B70" s="9" t="s">
        <v>11478</v>
      </c>
      <c r="C70" s="8">
        <v>0.36244263119480102</v>
      </c>
      <c r="D70" s="8">
        <v>1</v>
      </c>
      <c r="E70" s="8">
        <v>0.999</v>
      </c>
      <c r="F70" s="9" t="s">
        <v>11477</v>
      </c>
      <c r="G70" s="8"/>
      <c r="H70" s="8"/>
      <c r="I70" s="8"/>
    </row>
    <row r="71" spans="1:9" ht="16">
      <c r="A71" s="8" t="s">
        <v>743</v>
      </c>
      <c r="B71" s="9" t="s">
        <v>11476</v>
      </c>
      <c r="C71" s="8">
        <v>0.51304734609868197</v>
      </c>
      <c r="D71" s="8">
        <v>1</v>
      </c>
      <c r="E71" s="8">
        <v>0.91400000000000003</v>
      </c>
      <c r="F71" s="9" t="s">
        <v>11475</v>
      </c>
      <c r="G71" s="8"/>
      <c r="H71" s="8"/>
      <c r="I71" s="8"/>
    </row>
    <row r="72" spans="1:9" ht="16">
      <c r="A72" s="8" t="s">
        <v>13</v>
      </c>
      <c r="B72" s="9" t="s">
        <v>11474</v>
      </c>
      <c r="C72" s="8">
        <v>0.42062237625889398</v>
      </c>
      <c r="D72" s="8">
        <v>1</v>
      </c>
      <c r="E72" s="8">
        <v>0.97899999999999998</v>
      </c>
      <c r="F72" s="9" t="s">
        <v>11473</v>
      </c>
      <c r="G72" s="8"/>
      <c r="H72" s="8"/>
      <c r="I72" s="8"/>
    </row>
    <row r="73" spans="1:9" ht="16">
      <c r="A73" s="8" t="s">
        <v>1</v>
      </c>
      <c r="B73" s="9" t="s">
        <v>11472</v>
      </c>
      <c r="C73" s="8">
        <v>0.445365523481904</v>
      </c>
      <c r="D73" s="8">
        <v>1</v>
      </c>
      <c r="E73" s="8">
        <v>0.95599999999999996</v>
      </c>
      <c r="F73" s="9" t="s">
        <v>11471</v>
      </c>
      <c r="G73" s="8"/>
      <c r="H73" s="8"/>
      <c r="I73" s="8"/>
    </row>
    <row r="74" spans="1:9" ht="16">
      <c r="A74" s="8" t="s">
        <v>404</v>
      </c>
      <c r="B74" s="9" t="s">
        <v>11470</v>
      </c>
      <c r="C74" s="8">
        <v>0.42447874582904599</v>
      </c>
      <c r="D74" s="8">
        <v>0.999</v>
      </c>
      <c r="E74" s="8">
        <v>0.93200000000000005</v>
      </c>
      <c r="F74" s="9" t="s">
        <v>11469</v>
      </c>
      <c r="G74" s="8"/>
      <c r="H74" s="8"/>
      <c r="I74" s="8"/>
    </row>
    <row r="75" spans="1:9" ht="16">
      <c r="A75" s="8" t="s">
        <v>608</v>
      </c>
      <c r="B75" s="9" t="s">
        <v>11468</v>
      </c>
      <c r="C75" s="8">
        <v>0.47599903592155202</v>
      </c>
      <c r="D75" s="8">
        <v>1</v>
      </c>
      <c r="E75" s="8">
        <v>0.879</v>
      </c>
      <c r="F75" s="9" t="s">
        <v>11467</v>
      </c>
      <c r="G75" s="8"/>
      <c r="H75" s="8"/>
      <c r="I75" s="8"/>
    </row>
    <row r="76" spans="1:9" ht="16">
      <c r="A76" s="8" t="s">
        <v>11466</v>
      </c>
      <c r="B76" s="9" t="s">
        <v>11465</v>
      </c>
      <c r="C76" s="8">
        <v>0.48550320281719</v>
      </c>
      <c r="D76" s="8">
        <v>0.84099999999999997</v>
      </c>
      <c r="E76" s="8">
        <v>0.52100000000000002</v>
      </c>
      <c r="F76" s="9" t="s">
        <v>11464</v>
      </c>
      <c r="G76" s="8"/>
      <c r="H76" s="8"/>
      <c r="I76" s="8"/>
    </row>
    <row r="77" spans="1:9" ht="16">
      <c r="A77" s="8" t="s">
        <v>11463</v>
      </c>
      <c r="B77" s="9" t="s">
        <v>11462</v>
      </c>
      <c r="C77" s="8">
        <v>0.35714325317021101</v>
      </c>
      <c r="D77" s="8">
        <v>1</v>
      </c>
      <c r="E77" s="8">
        <v>0.98699999999999999</v>
      </c>
      <c r="F77" s="9" t="s">
        <v>11461</v>
      </c>
      <c r="G77" s="8"/>
      <c r="H77" s="8"/>
      <c r="I77" s="8"/>
    </row>
    <row r="78" spans="1:9" ht="16">
      <c r="A78" s="8" t="s">
        <v>305</v>
      </c>
      <c r="B78" s="9" t="s">
        <v>11460</v>
      </c>
      <c r="C78" s="8">
        <v>0.47644721643122401</v>
      </c>
      <c r="D78" s="8">
        <v>0.69899999999999995</v>
      </c>
      <c r="E78" s="8">
        <v>0.34699999999999998</v>
      </c>
      <c r="F78" s="9" t="s">
        <v>11459</v>
      </c>
      <c r="G78" s="8"/>
      <c r="H78" s="8"/>
      <c r="I78" s="8"/>
    </row>
    <row r="79" spans="1:9" ht="16">
      <c r="A79" s="8" t="s">
        <v>11458</v>
      </c>
      <c r="B79" s="9" t="s">
        <v>11457</v>
      </c>
      <c r="C79" s="8">
        <v>0.43789689114774499</v>
      </c>
      <c r="D79" s="8">
        <v>0.98499999999999999</v>
      </c>
      <c r="E79" s="8">
        <v>0.88200000000000001</v>
      </c>
      <c r="F79" s="9" t="s">
        <v>11456</v>
      </c>
      <c r="G79" s="8"/>
      <c r="H79" s="8"/>
      <c r="I79" s="8"/>
    </row>
    <row r="80" spans="1:9" ht="16">
      <c r="A80" s="8" t="s">
        <v>5</v>
      </c>
      <c r="B80" s="9" t="s">
        <v>11455</v>
      </c>
      <c r="C80" s="8">
        <v>0.400346249950774</v>
      </c>
      <c r="D80" s="8">
        <v>1</v>
      </c>
      <c r="E80" s="8">
        <v>0.98099999999999998</v>
      </c>
      <c r="F80" s="9" t="s">
        <v>11454</v>
      </c>
      <c r="G80" s="8"/>
      <c r="H80" s="8"/>
      <c r="I80" s="8"/>
    </row>
    <row r="81" spans="1:9" ht="16">
      <c r="A81" s="8" t="s">
        <v>2485</v>
      </c>
      <c r="B81" s="9" t="s">
        <v>11453</v>
      </c>
      <c r="C81" s="8">
        <v>0.47559766295867101</v>
      </c>
      <c r="D81" s="8">
        <v>0.86599999999999999</v>
      </c>
      <c r="E81" s="8">
        <v>0.59599999999999997</v>
      </c>
      <c r="F81" s="9" t="s">
        <v>11452</v>
      </c>
      <c r="G81" s="8"/>
      <c r="H81" s="8"/>
      <c r="I81" s="8"/>
    </row>
    <row r="82" spans="1:9" ht="16">
      <c r="A82" s="8" t="s">
        <v>10103</v>
      </c>
      <c r="B82" s="9" t="s">
        <v>11451</v>
      </c>
      <c r="C82" s="8">
        <v>0.48294666333113601</v>
      </c>
      <c r="D82" s="8">
        <v>0.83699999999999997</v>
      </c>
      <c r="E82" s="8">
        <v>0.48499999999999999</v>
      </c>
      <c r="F82" s="9" t="s">
        <v>11450</v>
      </c>
      <c r="G82" s="8"/>
      <c r="H82" s="8"/>
      <c r="I82" s="8"/>
    </row>
    <row r="83" spans="1:9" ht="16">
      <c r="A83" s="8" t="s">
        <v>3297</v>
      </c>
      <c r="B83" s="9" t="s">
        <v>11449</v>
      </c>
      <c r="C83" s="8">
        <v>0.38845008193608999</v>
      </c>
      <c r="D83" s="8">
        <v>1</v>
      </c>
      <c r="E83" s="8">
        <v>0.98</v>
      </c>
      <c r="F83" s="9" t="s">
        <v>11448</v>
      </c>
      <c r="G83" s="8"/>
      <c r="H83" s="8"/>
      <c r="I83" s="8"/>
    </row>
    <row r="84" spans="1:9" ht="16">
      <c r="A84" s="8" t="s">
        <v>15</v>
      </c>
      <c r="B84" s="9" t="s">
        <v>11447</v>
      </c>
      <c r="C84" s="8">
        <v>0.45237147712646902</v>
      </c>
      <c r="D84" s="8">
        <v>1</v>
      </c>
      <c r="E84" s="8">
        <v>0.92</v>
      </c>
      <c r="F84" s="9" t="s">
        <v>11446</v>
      </c>
      <c r="G84" s="8"/>
      <c r="H84" s="8"/>
      <c r="I84" s="8"/>
    </row>
    <row r="85" spans="1:9" ht="16">
      <c r="A85" s="8" t="s">
        <v>1274</v>
      </c>
      <c r="B85" s="9" t="s">
        <v>11445</v>
      </c>
      <c r="C85" s="8">
        <v>0.45204165804045698</v>
      </c>
      <c r="D85" s="8">
        <v>1</v>
      </c>
      <c r="E85" s="8">
        <v>0.91</v>
      </c>
      <c r="F85" s="9" t="s">
        <v>11444</v>
      </c>
      <c r="G85" s="8"/>
      <c r="H85" s="8"/>
      <c r="I85" s="8"/>
    </row>
    <row r="86" spans="1:9" ht="16">
      <c r="A86" s="8" t="s">
        <v>297</v>
      </c>
      <c r="B86" s="9" t="s">
        <v>11443</v>
      </c>
      <c r="C86" s="8">
        <v>0.37753288296569998</v>
      </c>
      <c r="D86" s="8">
        <v>1</v>
      </c>
      <c r="E86" s="8">
        <v>0.98099999999999998</v>
      </c>
      <c r="F86" s="9" t="s">
        <v>11442</v>
      </c>
      <c r="G86" s="8"/>
      <c r="H86" s="8"/>
      <c r="I86" s="8"/>
    </row>
    <row r="87" spans="1:9" ht="16">
      <c r="A87" s="8" t="s">
        <v>384</v>
      </c>
      <c r="B87" s="9" t="s">
        <v>11441</v>
      </c>
      <c r="C87" s="8">
        <v>0.418537933775326</v>
      </c>
      <c r="D87" s="8">
        <v>1</v>
      </c>
      <c r="E87" s="8">
        <v>0.96299999999999997</v>
      </c>
      <c r="F87" s="9" t="s">
        <v>11440</v>
      </c>
      <c r="G87" s="8"/>
      <c r="H87" s="8"/>
      <c r="I87" s="8"/>
    </row>
    <row r="88" spans="1:9" ht="16">
      <c r="A88" s="8" t="s">
        <v>1661</v>
      </c>
      <c r="B88" s="9" t="s">
        <v>11439</v>
      </c>
      <c r="C88" s="8">
        <v>0.414222092821799</v>
      </c>
      <c r="D88" s="8">
        <v>0.98199999999999998</v>
      </c>
      <c r="E88" s="8">
        <v>0.83899999999999997</v>
      </c>
      <c r="F88" s="9" t="s">
        <v>11438</v>
      </c>
      <c r="G88" s="8"/>
      <c r="H88" s="8"/>
      <c r="I88" s="8"/>
    </row>
    <row r="89" spans="1:9" ht="16">
      <c r="A89" s="8" t="s">
        <v>3963</v>
      </c>
      <c r="B89" s="9" t="s">
        <v>11437</v>
      </c>
      <c r="C89" s="8">
        <v>0.31249401894759599</v>
      </c>
      <c r="D89" s="8">
        <v>1</v>
      </c>
      <c r="E89" s="8">
        <v>0.999</v>
      </c>
      <c r="F89" s="9" t="s">
        <v>11436</v>
      </c>
      <c r="G89" s="8"/>
      <c r="H89" s="8"/>
      <c r="I89" s="8"/>
    </row>
    <row r="90" spans="1:9" ht="16">
      <c r="A90" s="8" t="s">
        <v>30</v>
      </c>
      <c r="B90" s="9" t="s">
        <v>11435</v>
      </c>
      <c r="C90" s="8">
        <v>0.41171986450352499</v>
      </c>
      <c r="D90" s="8">
        <v>0.997</v>
      </c>
      <c r="E90" s="8">
        <v>0.89200000000000002</v>
      </c>
      <c r="F90" s="9" t="s">
        <v>11434</v>
      </c>
      <c r="G90" s="8"/>
      <c r="H90" s="8"/>
      <c r="I90" s="8"/>
    </row>
    <row r="91" spans="1:9" ht="16">
      <c r="A91" s="8" t="s">
        <v>11433</v>
      </c>
      <c r="B91" s="9" t="s">
        <v>11432</v>
      </c>
      <c r="C91" s="8">
        <v>0.35262339179665098</v>
      </c>
      <c r="D91" s="8">
        <v>0.45700000000000002</v>
      </c>
      <c r="E91" s="8">
        <v>0.156</v>
      </c>
      <c r="F91" s="9" t="s">
        <v>11431</v>
      </c>
      <c r="G91" s="8"/>
      <c r="H91" s="8"/>
      <c r="I91" s="8"/>
    </row>
    <row r="92" spans="1:9" ht="16">
      <c r="A92" s="8" t="s">
        <v>11430</v>
      </c>
      <c r="B92" s="9" t="s">
        <v>11429</v>
      </c>
      <c r="C92" s="8">
        <v>0.444766998444307</v>
      </c>
      <c r="D92" s="8">
        <v>0.82499999999999996</v>
      </c>
      <c r="E92" s="8">
        <v>0.45800000000000002</v>
      </c>
      <c r="F92" s="9" t="s">
        <v>11428</v>
      </c>
      <c r="G92" s="8"/>
      <c r="H92" s="8"/>
      <c r="I92" s="8"/>
    </row>
    <row r="93" spans="1:9" ht="16">
      <c r="A93" s="8" t="s">
        <v>360</v>
      </c>
      <c r="B93" s="9" t="s">
        <v>11427</v>
      </c>
      <c r="C93" s="8">
        <v>0.435001980155034</v>
      </c>
      <c r="D93" s="8">
        <v>0.97199999999999998</v>
      </c>
      <c r="E93" s="8">
        <v>0.86699999999999999</v>
      </c>
      <c r="F93" s="9" t="s">
        <v>11426</v>
      </c>
      <c r="G93" s="8"/>
      <c r="H93" s="8"/>
      <c r="I93" s="8"/>
    </row>
    <row r="94" spans="1:9" ht="16">
      <c r="A94" s="8" t="s">
        <v>3</v>
      </c>
      <c r="B94" s="9" t="s">
        <v>11425</v>
      </c>
      <c r="C94" s="8">
        <v>0.37905880928278401</v>
      </c>
      <c r="D94" s="8">
        <v>1</v>
      </c>
      <c r="E94" s="8">
        <v>0.98299999999999998</v>
      </c>
      <c r="F94" s="9" t="s">
        <v>11424</v>
      </c>
      <c r="G94" s="8"/>
      <c r="H94" s="8"/>
      <c r="I94" s="8"/>
    </row>
    <row r="95" spans="1:9" ht="16">
      <c r="A95" s="8" t="s">
        <v>3481</v>
      </c>
      <c r="B95" s="9" t="s">
        <v>11423</v>
      </c>
      <c r="C95" s="8">
        <v>0.39729980973545198</v>
      </c>
      <c r="D95" s="8">
        <v>0.999</v>
      </c>
      <c r="E95" s="8">
        <v>0.93799999999999994</v>
      </c>
      <c r="F95" s="9" t="s">
        <v>11422</v>
      </c>
      <c r="G95" s="8"/>
      <c r="H95" s="8"/>
      <c r="I95" s="8"/>
    </row>
    <row r="96" spans="1:9" ht="16">
      <c r="A96" s="8" t="s">
        <v>405</v>
      </c>
      <c r="B96" s="9" t="s">
        <v>11421</v>
      </c>
      <c r="C96" s="8">
        <v>0.42386075813615198</v>
      </c>
      <c r="D96" s="8">
        <v>1</v>
      </c>
      <c r="E96" s="8">
        <v>0.88700000000000001</v>
      </c>
      <c r="F96" s="9" t="s">
        <v>11420</v>
      </c>
      <c r="G96" s="8"/>
      <c r="H96" s="8"/>
      <c r="I96" s="8"/>
    </row>
    <row r="97" spans="1:9" ht="16">
      <c r="A97" s="8" t="s">
        <v>11419</v>
      </c>
      <c r="B97" s="9" t="s">
        <v>11418</v>
      </c>
      <c r="C97" s="8">
        <v>0.41457926014358698</v>
      </c>
      <c r="D97" s="8">
        <v>0.92900000000000005</v>
      </c>
      <c r="E97" s="8">
        <v>0.77200000000000002</v>
      </c>
      <c r="F97" s="9" t="s">
        <v>11417</v>
      </c>
      <c r="G97" s="8"/>
      <c r="H97" s="8"/>
      <c r="I97" s="8"/>
    </row>
    <row r="98" spans="1:9" ht="16">
      <c r="A98" s="8" t="s">
        <v>1836</v>
      </c>
      <c r="B98" s="9" t="s">
        <v>11416</v>
      </c>
      <c r="C98" s="8">
        <v>0.41849694388804998</v>
      </c>
      <c r="D98" s="8">
        <v>1</v>
      </c>
      <c r="E98" s="8">
        <v>0.92400000000000004</v>
      </c>
      <c r="F98" s="9" t="s">
        <v>11415</v>
      </c>
      <c r="G98" s="8"/>
      <c r="H98" s="8"/>
      <c r="I98" s="8"/>
    </row>
    <row r="99" spans="1:9" ht="16">
      <c r="A99" s="8" t="s">
        <v>402</v>
      </c>
      <c r="B99" s="9" t="s">
        <v>11414</v>
      </c>
      <c r="C99" s="8">
        <v>0.40418932028164101</v>
      </c>
      <c r="D99" s="8">
        <v>1</v>
      </c>
      <c r="E99" s="8">
        <v>0.91200000000000003</v>
      </c>
      <c r="F99" s="9" t="s">
        <v>11413</v>
      </c>
      <c r="G99" s="8"/>
      <c r="H99" s="8"/>
      <c r="I99" s="8"/>
    </row>
    <row r="100" spans="1:9" ht="16">
      <c r="A100" s="8" t="s">
        <v>365</v>
      </c>
      <c r="B100" s="9" t="s">
        <v>11412</v>
      </c>
      <c r="C100" s="8">
        <v>0.40710275762453901</v>
      </c>
      <c r="D100" s="8">
        <v>0.93799999999999994</v>
      </c>
      <c r="E100" s="8">
        <v>0.74199999999999999</v>
      </c>
      <c r="F100" s="9" t="s">
        <v>11411</v>
      </c>
      <c r="G100" s="8"/>
      <c r="H100" s="8"/>
      <c r="I100" s="8"/>
    </row>
    <row r="101" spans="1:9" ht="16">
      <c r="A101" s="8" t="s">
        <v>9326</v>
      </c>
      <c r="B101" s="9" t="s">
        <v>11410</v>
      </c>
      <c r="C101" s="8">
        <v>0.38682533743702802</v>
      </c>
      <c r="D101" s="8">
        <v>0.99199999999999999</v>
      </c>
      <c r="E101" s="8">
        <v>0.94099999999999995</v>
      </c>
      <c r="F101" s="9" t="s">
        <v>11409</v>
      </c>
      <c r="G101" s="8"/>
      <c r="H101" s="8"/>
      <c r="I101" s="8"/>
    </row>
    <row r="102" spans="1:9" ht="16">
      <c r="A102" s="8" t="s">
        <v>695</v>
      </c>
      <c r="B102" s="9" t="s">
        <v>11408</v>
      </c>
      <c r="C102" s="8">
        <v>0.38310317903316898</v>
      </c>
      <c r="D102" s="8">
        <v>1</v>
      </c>
      <c r="E102" s="8">
        <v>0.95</v>
      </c>
      <c r="F102" s="9" t="s">
        <v>11407</v>
      </c>
      <c r="G102" s="8"/>
      <c r="H102" s="8"/>
      <c r="I102" s="8"/>
    </row>
    <row r="103" spans="1:9" ht="16">
      <c r="A103" s="8" t="s">
        <v>11406</v>
      </c>
      <c r="B103" s="9" t="s">
        <v>11405</v>
      </c>
      <c r="C103" s="8">
        <v>0.42287864174253997</v>
      </c>
      <c r="D103" s="8">
        <v>0.877</v>
      </c>
      <c r="E103" s="8">
        <v>0.57399999999999995</v>
      </c>
      <c r="F103" s="9" t="s">
        <v>11404</v>
      </c>
      <c r="G103" s="8"/>
      <c r="H103" s="8"/>
      <c r="I103" s="8"/>
    </row>
    <row r="104" spans="1:9" ht="16">
      <c r="A104" s="8" t="s">
        <v>24</v>
      </c>
      <c r="B104" s="9" t="s">
        <v>11403</v>
      </c>
      <c r="C104" s="8">
        <v>0.39948325957270198</v>
      </c>
      <c r="D104" s="8">
        <v>0.997</v>
      </c>
      <c r="E104" s="8">
        <v>0.90400000000000003</v>
      </c>
      <c r="F104" s="9" t="s">
        <v>11402</v>
      </c>
      <c r="G104" s="8"/>
      <c r="H104" s="8"/>
      <c r="I104" s="8"/>
    </row>
    <row r="105" spans="1:9" ht="16">
      <c r="A105" s="9" t="s">
        <v>11401</v>
      </c>
      <c r="B105" s="9" t="s">
        <v>11400</v>
      </c>
      <c r="C105" s="8">
        <v>0.39395205938066902</v>
      </c>
      <c r="D105" s="8">
        <v>0.64800000000000002</v>
      </c>
      <c r="E105" s="8">
        <v>0.31</v>
      </c>
      <c r="F105" s="9" t="s">
        <v>11399</v>
      </c>
      <c r="G105" s="8"/>
      <c r="H105" s="8"/>
      <c r="I105" s="8"/>
    </row>
    <row r="106" spans="1:9" ht="16">
      <c r="A106" s="8" t="s">
        <v>8817</v>
      </c>
      <c r="B106" s="9" t="s">
        <v>11398</v>
      </c>
      <c r="C106" s="8">
        <v>0.40380458040609002</v>
      </c>
      <c r="D106" s="8">
        <v>0.64200000000000002</v>
      </c>
      <c r="E106" s="8">
        <v>0.32</v>
      </c>
      <c r="F106" s="9" t="s">
        <v>11397</v>
      </c>
      <c r="G106" s="8"/>
      <c r="H106" s="8"/>
      <c r="I106" s="8"/>
    </row>
    <row r="107" spans="1:9" ht="16">
      <c r="A107" s="8" t="s">
        <v>8312</v>
      </c>
      <c r="B107" s="9" t="s">
        <v>11396</v>
      </c>
      <c r="C107" s="8">
        <v>0.35361486597135999</v>
      </c>
      <c r="D107" s="8">
        <v>0.52500000000000002</v>
      </c>
      <c r="E107" s="8">
        <v>0.218</v>
      </c>
      <c r="F107" s="9" t="s">
        <v>11395</v>
      </c>
      <c r="G107" s="8"/>
      <c r="H107" s="8"/>
      <c r="I107" s="8"/>
    </row>
    <row r="108" spans="1:9" ht="16">
      <c r="A108" s="8" t="s">
        <v>368</v>
      </c>
      <c r="B108" s="9" t="s">
        <v>11394</v>
      </c>
      <c r="C108" s="8">
        <v>0.36096088805745302</v>
      </c>
      <c r="D108" s="8">
        <v>0.97799999999999998</v>
      </c>
      <c r="E108" s="8">
        <v>0.91800000000000004</v>
      </c>
      <c r="F108" s="9" t="s">
        <v>11393</v>
      </c>
      <c r="G108" s="8"/>
      <c r="H108" s="8"/>
      <c r="I108" s="8"/>
    </row>
    <row r="109" spans="1:9" ht="16">
      <c r="A109" s="8" t="s">
        <v>4299</v>
      </c>
      <c r="B109" s="9" t="s">
        <v>11392</v>
      </c>
      <c r="C109" s="8">
        <v>0.33312779687198202</v>
      </c>
      <c r="D109" s="8">
        <v>1</v>
      </c>
      <c r="E109" s="8">
        <v>0.98</v>
      </c>
      <c r="F109" s="9" t="s">
        <v>11391</v>
      </c>
      <c r="G109" s="8"/>
      <c r="H109" s="8"/>
      <c r="I109" s="8"/>
    </row>
    <row r="110" spans="1:9" ht="16">
      <c r="A110" s="8" t="s">
        <v>9866</v>
      </c>
      <c r="B110" s="9" t="s">
        <v>11390</v>
      </c>
      <c r="C110" s="8">
        <v>0.350101805843689</v>
      </c>
      <c r="D110" s="8">
        <v>0.56999999999999995</v>
      </c>
      <c r="E110" s="8">
        <v>0.255</v>
      </c>
      <c r="F110" s="9" t="s">
        <v>11389</v>
      </c>
      <c r="G110" s="8"/>
      <c r="H110" s="8"/>
      <c r="I110" s="8"/>
    </row>
    <row r="111" spans="1:9" ht="16">
      <c r="A111" s="8" t="s">
        <v>11388</v>
      </c>
      <c r="B111" s="9" t="s">
        <v>11387</v>
      </c>
      <c r="C111" s="8">
        <v>0.40502950611712402</v>
      </c>
      <c r="D111" s="8">
        <v>0.67700000000000005</v>
      </c>
      <c r="E111" s="8">
        <v>0.36899999999999999</v>
      </c>
      <c r="F111" s="9" t="s">
        <v>11386</v>
      </c>
      <c r="G111" s="8"/>
      <c r="H111" s="8"/>
      <c r="I111" s="8"/>
    </row>
    <row r="112" spans="1:9" ht="16">
      <c r="A112" s="8" t="s">
        <v>8096</v>
      </c>
      <c r="B112" s="9" t="s">
        <v>11385</v>
      </c>
      <c r="C112" s="8">
        <v>0.29694041533329002</v>
      </c>
      <c r="D112" s="8">
        <v>1</v>
      </c>
      <c r="E112" s="8">
        <v>0.997</v>
      </c>
      <c r="F112" s="9" t="s">
        <v>11384</v>
      </c>
      <c r="G112" s="8"/>
      <c r="H112" s="8"/>
      <c r="I112" s="8"/>
    </row>
    <row r="113" spans="1:9" ht="16">
      <c r="A113" s="8" t="s">
        <v>976</v>
      </c>
      <c r="B113" s="9" t="s">
        <v>11383</v>
      </c>
      <c r="C113" s="8">
        <v>0.35574268573377399</v>
      </c>
      <c r="D113" s="8">
        <v>0.98899999999999999</v>
      </c>
      <c r="E113" s="8">
        <v>0.89</v>
      </c>
      <c r="F113" s="9" t="s">
        <v>11382</v>
      </c>
      <c r="G113" s="8"/>
      <c r="H113" s="8"/>
      <c r="I113" s="8"/>
    </row>
    <row r="114" spans="1:9" ht="16">
      <c r="A114" s="8" t="s">
        <v>540</v>
      </c>
      <c r="B114" s="9" t="s">
        <v>11381</v>
      </c>
      <c r="C114" s="8">
        <v>0.35700510488086301</v>
      </c>
      <c r="D114" s="8">
        <v>0.55100000000000005</v>
      </c>
      <c r="E114" s="8">
        <v>0.247</v>
      </c>
      <c r="F114" s="9" t="s">
        <v>11380</v>
      </c>
      <c r="G114" s="8"/>
      <c r="H114" s="8"/>
      <c r="I114" s="8"/>
    </row>
    <row r="115" spans="1:9" ht="16">
      <c r="A115" s="8" t="s">
        <v>9685</v>
      </c>
      <c r="B115" s="9" t="s">
        <v>11379</v>
      </c>
      <c r="C115" s="8">
        <v>0.32784942774417097</v>
      </c>
      <c r="D115" s="8">
        <v>0.49</v>
      </c>
      <c r="E115" s="8">
        <v>0.19900000000000001</v>
      </c>
      <c r="F115" s="9" t="s">
        <v>11378</v>
      </c>
      <c r="G115" s="8"/>
      <c r="H115" s="8"/>
      <c r="I115" s="8"/>
    </row>
    <row r="116" spans="1:9" ht="16">
      <c r="A116" s="8" t="s">
        <v>11377</v>
      </c>
      <c r="B116" s="9" t="s">
        <v>11376</v>
      </c>
      <c r="C116" s="8">
        <v>0.39189452578348499</v>
      </c>
      <c r="D116" s="8">
        <v>0.878</v>
      </c>
      <c r="E116" s="8">
        <v>0.58699999999999997</v>
      </c>
      <c r="F116" s="9" t="s">
        <v>11375</v>
      </c>
      <c r="G116" s="8"/>
      <c r="H116" s="8"/>
      <c r="I116" s="8"/>
    </row>
    <row r="117" spans="1:9" ht="16">
      <c r="A117" s="8" t="s">
        <v>337</v>
      </c>
      <c r="B117" s="9" t="s">
        <v>11374</v>
      </c>
      <c r="C117" s="8">
        <v>0.32951220368266299</v>
      </c>
      <c r="D117" s="8">
        <v>1</v>
      </c>
      <c r="E117" s="8">
        <v>0.96799999999999997</v>
      </c>
      <c r="F117" s="9" t="s">
        <v>11373</v>
      </c>
      <c r="G117" s="8"/>
      <c r="H117" s="8"/>
      <c r="I117" s="8"/>
    </row>
    <row r="118" spans="1:9" ht="16">
      <c r="A118" s="8" t="s">
        <v>5822</v>
      </c>
      <c r="B118" s="9" t="s">
        <v>11372</v>
      </c>
      <c r="C118" s="8">
        <v>0.35754463612082599</v>
      </c>
      <c r="D118" s="8">
        <v>0.61099999999999999</v>
      </c>
      <c r="E118" s="8">
        <v>0.30499999999999999</v>
      </c>
      <c r="F118" s="9" t="s">
        <v>11371</v>
      </c>
      <c r="G118" s="8"/>
      <c r="H118" s="8"/>
      <c r="I118" s="8"/>
    </row>
    <row r="119" spans="1:9" ht="16">
      <c r="A119" s="8" t="s">
        <v>6350</v>
      </c>
      <c r="B119" s="9" t="s">
        <v>11370</v>
      </c>
      <c r="C119" s="8">
        <v>0.390104860344402</v>
      </c>
      <c r="D119" s="8">
        <v>0.79500000000000004</v>
      </c>
      <c r="E119" s="8">
        <v>0.49099999999999999</v>
      </c>
      <c r="F119" s="9" t="s">
        <v>11369</v>
      </c>
      <c r="G119" s="8"/>
      <c r="H119" s="8"/>
      <c r="I119" s="8"/>
    </row>
    <row r="120" spans="1:9" ht="16">
      <c r="A120" s="8" t="s">
        <v>1973</v>
      </c>
      <c r="B120" s="9" t="s">
        <v>11368</v>
      </c>
      <c r="C120" s="8">
        <v>0.399365145916248</v>
      </c>
      <c r="D120" s="8">
        <v>0.64100000000000001</v>
      </c>
      <c r="E120" s="8">
        <v>0.33600000000000002</v>
      </c>
      <c r="F120" s="9" t="s">
        <v>11367</v>
      </c>
      <c r="G120" s="8"/>
      <c r="H120" s="8"/>
      <c r="I120" s="8"/>
    </row>
    <row r="121" spans="1:9" ht="16">
      <c r="A121" s="8" t="s">
        <v>11366</v>
      </c>
      <c r="B121" s="9" t="s">
        <v>11365</v>
      </c>
      <c r="C121" s="8">
        <v>0.32885191973658701</v>
      </c>
      <c r="D121" s="8">
        <v>0.42899999999999999</v>
      </c>
      <c r="E121" s="8">
        <v>0.16300000000000001</v>
      </c>
      <c r="F121" s="9" t="s">
        <v>11364</v>
      </c>
      <c r="G121" s="8"/>
      <c r="H121" s="8"/>
      <c r="I121" s="8"/>
    </row>
    <row r="122" spans="1:9" ht="16">
      <c r="A122" s="8" t="s">
        <v>5226</v>
      </c>
      <c r="B122" s="9" t="s">
        <v>11363</v>
      </c>
      <c r="C122" s="8">
        <v>0.406414673716884</v>
      </c>
      <c r="D122" s="8">
        <v>0.79400000000000004</v>
      </c>
      <c r="E122" s="8">
        <v>0.503</v>
      </c>
      <c r="F122" s="9" t="s">
        <v>11362</v>
      </c>
      <c r="G122" s="8"/>
      <c r="H122" s="8"/>
      <c r="I122" s="8"/>
    </row>
    <row r="123" spans="1:9" ht="16">
      <c r="A123" s="8" t="s">
        <v>11361</v>
      </c>
      <c r="B123" s="9" t="s">
        <v>11360</v>
      </c>
      <c r="C123" s="8">
        <v>0.38692615056864699</v>
      </c>
      <c r="D123" s="8">
        <v>0.68</v>
      </c>
      <c r="E123" s="8">
        <v>0.36699999999999999</v>
      </c>
      <c r="F123" s="9" t="s">
        <v>11359</v>
      </c>
      <c r="G123" s="8"/>
      <c r="H123" s="8"/>
      <c r="I123" s="8"/>
    </row>
    <row r="124" spans="1:9" ht="16">
      <c r="A124" s="8" t="s">
        <v>8751</v>
      </c>
      <c r="B124" s="9" t="s">
        <v>11358</v>
      </c>
      <c r="C124" s="8">
        <v>0.37199044647609802</v>
      </c>
      <c r="D124" s="8">
        <v>0.86299999999999999</v>
      </c>
      <c r="E124" s="8">
        <v>0.56699999999999995</v>
      </c>
      <c r="F124" s="9" t="s">
        <v>11357</v>
      </c>
      <c r="G124" s="8"/>
      <c r="H124" s="8"/>
      <c r="I124" s="8"/>
    </row>
    <row r="125" spans="1:9" ht="16">
      <c r="A125" s="8" t="s">
        <v>473</v>
      </c>
      <c r="B125" s="9" t="s">
        <v>11356</v>
      </c>
      <c r="C125" s="8">
        <v>0.38927155135504099</v>
      </c>
      <c r="D125" s="8">
        <v>0.92800000000000005</v>
      </c>
      <c r="E125" s="8">
        <v>0.68400000000000005</v>
      </c>
      <c r="F125" s="9" t="s">
        <v>11355</v>
      </c>
      <c r="G125" s="8"/>
      <c r="H125" s="8"/>
      <c r="I125" s="8"/>
    </row>
    <row r="126" spans="1:9" ht="16">
      <c r="A126" s="8" t="s">
        <v>11354</v>
      </c>
      <c r="B126" s="9" t="s">
        <v>11353</v>
      </c>
      <c r="C126" s="8">
        <v>0.33789461994749997</v>
      </c>
      <c r="D126" s="8">
        <v>0.999</v>
      </c>
      <c r="E126" s="8">
        <v>0.93300000000000005</v>
      </c>
      <c r="F126" s="9" t="s">
        <v>11352</v>
      </c>
      <c r="G126" s="8"/>
      <c r="H126" s="8"/>
      <c r="I126" s="8"/>
    </row>
    <row r="127" spans="1:9" ht="16">
      <c r="A127" s="8" t="s">
        <v>11351</v>
      </c>
      <c r="B127" s="9" t="s">
        <v>11350</v>
      </c>
      <c r="C127" s="8">
        <v>0.33486396572779897</v>
      </c>
      <c r="D127" s="8">
        <v>0.78500000000000003</v>
      </c>
      <c r="E127" s="8">
        <v>0.372</v>
      </c>
      <c r="F127" s="9" t="s">
        <v>11349</v>
      </c>
      <c r="G127" s="8"/>
      <c r="H127" s="8"/>
      <c r="I127" s="8"/>
    </row>
    <row r="128" spans="1:9" ht="16">
      <c r="A128" s="8" t="s">
        <v>566</v>
      </c>
      <c r="B128" s="9" t="s">
        <v>11348</v>
      </c>
      <c r="C128" s="8">
        <v>0.305690121383975</v>
      </c>
      <c r="D128" s="8">
        <v>0.86599999999999999</v>
      </c>
      <c r="E128" s="8">
        <v>0.5</v>
      </c>
      <c r="F128" s="9" t="s">
        <v>11347</v>
      </c>
      <c r="G128" s="8"/>
      <c r="H128" s="8"/>
      <c r="I128" s="8"/>
    </row>
    <row r="129" spans="1:9" ht="16">
      <c r="A129" s="8" t="s">
        <v>11346</v>
      </c>
      <c r="B129" s="9" t="s">
        <v>11345</v>
      </c>
      <c r="C129" s="8">
        <v>0.254743947582865</v>
      </c>
      <c r="D129" s="8">
        <v>0.33400000000000002</v>
      </c>
      <c r="E129" s="8">
        <v>0.105</v>
      </c>
      <c r="F129" s="9" t="s">
        <v>11344</v>
      </c>
      <c r="G129" s="8"/>
      <c r="H129" s="8"/>
      <c r="I129" s="8"/>
    </row>
    <row r="130" spans="1:9" ht="16">
      <c r="A130" s="8" t="s">
        <v>7501</v>
      </c>
      <c r="B130" s="9" t="s">
        <v>11343</v>
      </c>
      <c r="C130" s="8">
        <v>0.31680177092080403</v>
      </c>
      <c r="D130" s="8">
        <v>0.432</v>
      </c>
      <c r="E130" s="8">
        <v>0.16900000000000001</v>
      </c>
      <c r="F130" s="9" t="s">
        <v>11342</v>
      </c>
      <c r="G130" s="8"/>
      <c r="H130" s="8"/>
      <c r="I130" s="8"/>
    </row>
    <row r="131" spans="1:9" ht="16">
      <c r="A131" s="8" t="s">
        <v>821</v>
      </c>
      <c r="B131" s="9" t="s">
        <v>11341</v>
      </c>
      <c r="C131" s="8">
        <v>0.34590707621349998</v>
      </c>
      <c r="D131" s="8">
        <v>0.51500000000000001</v>
      </c>
      <c r="E131" s="8">
        <v>0.22800000000000001</v>
      </c>
      <c r="F131" s="9" t="s">
        <v>11340</v>
      </c>
      <c r="G131" s="8"/>
      <c r="H131" s="8"/>
      <c r="I131" s="8"/>
    </row>
    <row r="132" spans="1:9" ht="16">
      <c r="A132" s="8" t="s">
        <v>881</v>
      </c>
      <c r="B132" s="9" t="s">
        <v>11339</v>
      </c>
      <c r="C132" s="8">
        <v>0.34430516878698603</v>
      </c>
      <c r="D132" s="8">
        <v>0.94299999999999995</v>
      </c>
      <c r="E132" s="8">
        <v>0.83</v>
      </c>
      <c r="F132" s="9" t="s">
        <v>11338</v>
      </c>
      <c r="G132" s="8"/>
      <c r="H132" s="8"/>
      <c r="I132" s="8"/>
    </row>
    <row r="133" spans="1:9" ht="16">
      <c r="A133" s="8" t="s">
        <v>2</v>
      </c>
      <c r="B133" s="9" t="s">
        <v>11337</v>
      </c>
      <c r="C133" s="8">
        <v>0.323841831514183</v>
      </c>
      <c r="D133" s="8">
        <v>0.999</v>
      </c>
      <c r="E133" s="8">
        <v>0.95299999999999996</v>
      </c>
      <c r="F133" s="9" t="s">
        <v>11336</v>
      </c>
      <c r="G133" s="8"/>
      <c r="H133" s="8"/>
      <c r="I133" s="8"/>
    </row>
    <row r="134" spans="1:9" ht="16">
      <c r="A134" s="8" t="s">
        <v>7</v>
      </c>
      <c r="B134" s="9" t="s">
        <v>11335</v>
      </c>
      <c r="C134" s="8">
        <v>0.28348208982165601</v>
      </c>
      <c r="D134" s="8">
        <v>1</v>
      </c>
      <c r="E134" s="8">
        <v>0.98699999999999999</v>
      </c>
      <c r="F134" s="9" t="s">
        <v>11334</v>
      </c>
      <c r="G134" s="8"/>
      <c r="H134" s="8"/>
      <c r="I134" s="8"/>
    </row>
    <row r="135" spans="1:9" ht="16">
      <c r="A135" s="8" t="s">
        <v>493</v>
      </c>
      <c r="B135" s="9" t="s">
        <v>11333</v>
      </c>
      <c r="C135" s="8">
        <v>0.36798008228040902</v>
      </c>
      <c r="D135" s="8">
        <v>0.70799999999999996</v>
      </c>
      <c r="E135" s="8">
        <v>0.39200000000000002</v>
      </c>
      <c r="F135" s="9" t="s">
        <v>11332</v>
      </c>
      <c r="G135" s="8"/>
      <c r="H135" s="8"/>
      <c r="I135" s="8"/>
    </row>
    <row r="136" spans="1:9" ht="16">
      <c r="A136" s="8" t="s">
        <v>396</v>
      </c>
      <c r="B136" s="9" t="s">
        <v>11331</v>
      </c>
      <c r="C136" s="8">
        <v>0.38614109746882802</v>
      </c>
      <c r="D136" s="8">
        <v>0.8</v>
      </c>
      <c r="E136" s="8">
        <v>0.53100000000000003</v>
      </c>
      <c r="F136" s="9" t="s">
        <v>11330</v>
      </c>
      <c r="G136" s="8"/>
      <c r="H136" s="8"/>
      <c r="I136" s="8"/>
    </row>
    <row r="137" spans="1:9" ht="16">
      <c r="A137" s="8" t="s">
        <v>11329</v>
      </c>
      <c r="B137" s="9" t="s">
        <v>11328</v>
      </c>
      <c r="C137" s="8">
        <v>0.38703320061923702</v>
      </c>
      <c r="D137" s="8">
        <v>0.752</v>
      </c>
      <c r="E137" s="8">
        <v>0.46800000000000003</v>
      </c>
      <c r="F137" s="9" t="s">
        <v>11327</v>
      </c>
      <c r="G137" s="8"/>
      <c r="H137" s="8"/>
      <c r="I137" s="8"/>
    </row>
    <row r="138" spans="1:9" ht="16">
      <c r="A138" s="8" t="s">
        <v>452</v>
      </c>
      <c r="B138" s="9" t="s">
        <v>11326</v>
      </c>
      <c r="C138" s="8">
        <v>0.39922879376832399</v>
      </c>
      <c r="D138" s="8">
        <v>0.59</v>
      </c>
      <c r="E138" s="8">
        <v>0.28599999999999998</v>
      </c>
      <c r="F138" s="9" t="s">
        <v>11325</v>
      </c>
      <c r="G138" s="8"/>
      <c r="H138" s="8"/>
      <c r="I138" s="8"/>
    </row>
    <row r="139" spans="1:9" ht="16">
      <c r="A139" s="8" t="s">
        <v>536</v>
      </c>
      <c r="B139" s="9" t="s">
        <v>11324</v>
      </c>
      <c r="C139" s="8">
        <v>0.376276544415936</v>
      </c>
      <c r="D139" s="8">
        <v>0.85099999999999998</v>
      </c>
      <c r="E139" s="8">
        <v>0.51300000000000001</v>
      </c>
      <c r="F139" s="9" t="s">
        <v>11323</v>
      </c>
    </row>
    <row r="140" spans="1:9" ht="16">
      <c r="A140" s="8" t="s">
        <v>8271</v>
      </c>
      <c r="B140" s="9" t="s">
        <v>11322</v>
      </c>
      <c r="C140" s="8">
        <v>0.390366577213201</v>
      </c>
      <c r="D140" s="8">
        <v>0.70599999999999996</v>
      </c>
      <c r="E140" s="8">
        <v>0.433</v>
      </c>
      <c r="F140" s="9" t="s">
        <v>11321</v>
      </c>
    </row>
    <row r="141" spans="1:9" ht="16">
      <c r="A141" s="8" t="s">
        <v>11320</v>
      </c>
      <c r="B141" s="9" t="s">
        <v>11319</v>
      </c>
      <c r="C141" s="8">
        <v>0.39090150915553001</v>
      </c>
      <c r="D141" s="8">
        <v>0.71399999999999997</v>
      </c>
      <c r="E141" s="8">
        <v>0.435</v>
      </c>
      <c r="F141" s="9" t="s">
        <v>11318</v>
      </c>
    </row>
    <row r="142" spans="1:9" ht="16">
      <c r="A142" s="8" t="s">
        <v>11317</v>
      </c>
      <c r="B142" s="9" t="s">
        <v>11316</v>
      </c>
      <c r="C142" s="8">
        <v>0.38415592226252898</v>
      </c>
      <c r="D142" s="8">
        <v>0.90400000000000003</v>
      </c>
      <c r="E142" s="8">
        <v>0.72099999999999997</v>
      </c>
      <c r="F142" s="9" t="s">
        <v>11315</v>
      </c>
    </row>
    <row r="143" spans="1:9" ht="16">
      <c r="A143" s="8" t="s">
        <v>8865</v>
      </c>
      <c r="B143" s="9" t="s">
        <v>11314</v>
      </c>
      <c r="C143" s="8">
        <v>0.37789878982674902</v>
      </c>
      <c r="D143" s="8">
        <v>0.67700000000000005</v>
      </c>
      <c r="E143" s="8">
        <v>0.38300000000000001</v>
      </c>
      <c r="F143" s="9" t="s">
        <v>11313</v>
      </c>
    </row>
    <row r="144" spans="1:9" ht="16">
      <c r="A144" s="8" t="s">
        <v>8635</v>
      </c>
      <c r="B144" s="9" t="s">
        <v>11312</v>
      </c>
      <c r="C144" s="8">
        <v>0.373132695370407</v>
      </c>
      <c r="D144" s="8">
        <v>0.63900000000000001</v>
      </c>
      <c r="E144" s="8">
        <v>0.35799999999999998</v>
      </c>
      <c r="F144" s="9" t="s">
        <v>11311</v>
      </c>
    </row>
    <row r="145" spans="1:6" ht="16">
      <c r="A145" s="8" t="s">
        <v>11310</v>
      </c>
      <c r="B145" s="9" t="s">
        <v>11309</v>
      </c>
      <c r="C145" s="8">
        <v>0.36776724332201199</v>
      </c>
      <c r="D145" s="8">
        <v>0.622</v>
      </c>
      <c r="E145" s="8">
        <v>0.34300000000000003</v>
      </c>
      <c r="F145" s="9" t="s">
        <v>11308</v>
      </c>
    </row>
    <row r="146" spans="1:6" ht="16">
      <c r="A146" s="8" t="s">
        <v>11307</v>
      </c>
      <c r="B146" s="9" t="s">
        <v>11306</v>
      </c>
      <c r="C146" s="8">
        <v>0.34740581083059302</v>
      </c>
      <c r="D146" s="8">
        <v>0.91400000000000003</v>
      </c>
      <c r="E146" s="8">
        <v>0.73199999999999998</v>
      </c>
      <c r="F146" s="9" t="s">
        <v>11305</v>
      </c>
    </row>
    <row r="147" spans="1:6" ht="16">
      <c r="A147" s="8" t="s">
        <v>9582</v>
      </c>
      <c r="B147" s="9" t="s">
        <v>11304</v>
      </c>
      <c r="C147" s="8">
        <v>0.37415607793279698</v>
      </c>
      <c r="D147" s="8">
        <v>0.55300000000000005</v>
      </c>
      <c r="E147" s="8">
        <v>0.27400000000000002</v>
      </c>
      <c r="F147" s="9" t="s">
        <v>11303</v>
      </c>
    </row>
    <row r="148" spans="1:6" ht="16">
      <c r="A148" s="8" t="s">
        <v>11302</v>
      </c>
      <c r="B148" s="9" t="s">
        <v>11301</v>
      </c>
      <c r="C148" s="8">
        <v>0.312010971175745</v>
      </c>
      <c r="D148" s="8">
        <v>0.45800000000000002</v>
      </c>
      <c r="E148" s="8">
        <v>0.19800000000000001</v>
      </c>
      <c r="F148" s="9" t="s">
        <v>11300</v>
      </c>
    </row>
    <row r="149" spans="1:6" ht="16">
      <c r="A149" s="8" t="s">
        <v>9559</v>
      </c>
      <c r="B149" s="9" t="s">
        <v>11299</v>
      </c>
      <c r="C149" s="8">
        <v>0.34726563717822501</v>
      </c>
      <c r="D149" s="8">
        <v>0.66800000000000004</v>
      </c>
      <c r="E149" s="8">
        <v>0.39300000000000002</v>
      </c>
      <c r="F149" s="9" t="s">
        <v>11298</v>
      </c>
    </row>
    <row r="150" spans="1:6" ht="16">
      <c r="A150" s="8" t="s">
        <v>25</v>
      </c>
      <c r="B150" s="9" t="s">
        <v>11297</v>
      </c>
      <c r="C150" s="8">
        <v>0.26435483212660699</v>
      </c>
      <c r="D150" s="8">
        <v>1</v>
      </c>
      <c r="E150" s="8">
        <v>0.99099999999999999</v>
      </c>
      <c r="F150" s="9" t="s">
        <v>11296</v>
      </c>
    </row>
    <row r="151" spans="1:6" ht="16">
      <c r="A151" s="8" t="s">
        <v>1038</v>
      </c>
      <c r="B151" s="9" t="s">
        <v>11295</v>
      </c>
      <c r="C151" s="8">
        <v>0.29610848432536202</v>
      </c>
      <c r="D151" s="8">
        <v>0.996</v>
      </c>
      <c r="E151" s="8">
        <v>0.97</v>
      </c>
      <c r="F151" s="9" t="s">
        <v>11294</v>
      </c>
    </row>
    <row r="152" spans="1:6" ht="16">
      <c r="A152" s="8" t="s">
        <v>1325</v>
      </c>
      <c r="B152" s="9" t="s">
        <v>11293</v>
      </c>
      <c r="C152" s="8">
        <v>0.34405641417976401</v>
      </c>
      <c r="D152" s="8">
        <v>0.61299999999999999</v>
      </c>
      <c r="E152" s="8">
        <v>0.33</v>
      </c>
      <c r="F152" s="9" t="s">
        <v>11292</v>
      </c>
    </row>
    <row r="153" spans="1:6" ht="16">
      <c r="A153" s="8" t="s">
        <v>11291</v>
      </c>
      <c r="B153" s="9" t="s">
        <v>11290</v>
      </c>
      <c r="C153" s="8">
        <v>0.32679233923313999</v>
      </c>
      <c r="D153" s="8">
        <v>0.97599999999999998</v>
      </c>
      <c r="E153" s="8">
        <v>0.79400000000000004</v>
      </c>
      <c r="F153" s="9" t="s">
        <v>11289</v>
      </c>
    </row>
    <row r="154" spans="1:6" ht="16">
      <c r="A154" s="8" t="s">
        <v>11288</v>
      </c>
      <c r="B154" s="9" t="s">
        <v>11287</v>
      </c>
      <c r="C154" s="8">
        <v>0.31473011609381701</v>
      </c>
      <c r="D154" s="8">
        <v>0.97799999999999998</v>
      </c>
      <c r="E154" s="8">
        <v>0.83199999999999996</v>
      </c>
      <c r="F154" s="9" t="s">
        <v>11286</v>
      </c>
    </row>
    <row r="155" spans="1:6" ht="16">
      <c r="A155" s="8" t="s">
        <v>2363</v>
      </c>
      <c r="B155" s="9" t="s">
        <v>11285</v>
      </c>
      <c r="C155" s="8">
        <v>0.33641740428998101</v>
      </c>
      <c r="D155" s="8">
        <v>0.60299999999999998</v>
      </c>
      <c r="E155" s="8">
        <v>0.318</v>
      </c>
      <c r="F155" s="9" t="s">
        <v>11284</v>
      </c>
    </row>
    <row r="156" spans="1:6" ht="16">
      <c r="A156" s="8" t="s">
        <v>379</v>
      </c>
      <c r="B156" s="9" t="s">
        <v>11283</v>
      </c>
      <c r="C156" s="8">
        <v>0.27725402589496101</v>
      </c>
      <c r="D156" s="8">
        <v>1</v>
      </c>
      <c r="E156" s="8">
        <v>0.98899999999999999</v>
      </c>
      <c r="F156" s="9" t="s">
        <v>11282</v>
      </c>
    </row>
    <row r="157" spans="1:6" ht="16">
      <c r="A157" s="8" t="s">
        <v>6</v>
      </c>
      <c r="B157" s="9" t="s">
        <v>11281</v>
      </c>
      <c r="C157" s="8">
        <v>0.31272825719608699</v>
      </c>
      <c r="D157" s="8">
        <v>0.89200000000000002</v>
      </c>
      <c r="E157" s="8">
        <v>0.71799999999999997</v>
      </c>
      <c r="F157" s="9" t="s">
        <v>11280</v>
      </c>
    </row>
    <row r="158" spans="1:6" ht="16">
      <c r="A158" s="8" t="s">
        <v>8629</v>
      </c>
      <c r="B158" s="9" t="s">
        <v>11279</v>
      </c>
      <c r="C158" s="8">
        <v>0.28817166595724703</v>
      </c>
      <c r="D158" s="8">
        <v>0.41299999999999998</v>
      </c>
      <c r="E158" s="8">
        <v>0.16800000000000001</v>
      </c>
      <c r="F158" s="9" t="s">
        <v>11278</v>
      </c>
    </row>
    <row r="159" spans="1:6" ht="16">
      <c r="A159" s="8" t="s">
        <v>3330</v>
      </c>
      <c r="B159" s="9" t="s">
        <v>11277</v>
      </c>
      <c r="C159" s="8">
        <v>0.31436641037208801</v>
      </c>
      <c r="D159" s="8">
        <v>0.47599999999999998</v>
      </c>
      <c r="E159" s="8">
        <v>0.218</v>
      </c>
      <c r="F159" s="9" t="s">
        <v>11276</v>
      </c>
    </row>
    <row r="160" spans="1:6" ht="16">
      <c r="A160" s="8" t="s">
        <v>26</v>
      </c>
      <c r="B160" s="9" t="s">
        <v>11275</v>
      </c>
      <c r="C160" s="8">
        <v>0.28830585291947203</v>
      </c>
      <c r="D160" s="8">
        <v>0.995</v>
      </c>
      <c r="E160" s="8">
        <v>0.94399999999999995</v>
      </c>
      <c r="F160" s="9" t="s">
        <v>11274</v>
      </c>
    </row>
    <row r="161" spans="1:6" ht="16">
      <c r="A161" s="8" t="s">
        <v>11273</v>
      </c>
      <c r="B161" s="9" t="s">
        <v>11272</v>
      </c>
      <c r="C161" s="8">
        <v>0.32067978767283201</v>
      </c>
      <c r="D161" s="8">
        <v>0.92700000000000005</v>
      </c>
      <c r="E161" s="8">
        <v>0.83699999999999997</v>
      </c>
      <c r="F161" s="9" t="s">
        <v>11271</v>
      </c>
    </row>
    <row r="162" spans="1:6" ht="16">
      <c r="A162" s="8" t="s">
        <v>298</v>
      </c>
      <c r="B162" s="9" t="s">
        <v>11270</v>
      </c>
      <c r="C162" s="8">
        <v>0.270363815371026</v>
      </c>
      <c r="D162" s="8">
        <v>0.38</v>
      </c>
      <c r="E162" s="8">
        <v>0.14599999999999999</v>
      </c>
      <c r="F162" s="9" t="s">
        <v>11269</v>
      </c>
    </row>
    <row r="163" spans="1:6" ht="16">
      <c r="A163" s="8" t="s">
        <v>468</v>
      </c>
      <c r="B163" s="9" t="s">
        <v>11268</v>
      </c>
      <c r="C163" s="8">
        <v>0.36460730536184299</v>
      </c>
      <c r="D163" s="8">
        <v>0.8</v>
      </c>
      <c r="E163" s="8">
        <v>0.51900000000000002</v>
      </c>
      <c r="F163" s="9" t="s">
        <v>11267</v>
      </c>
    </row>
    <row r="164" spans="1:6" ht="16">
      <c r="A164" s="8" t="s">
        <v>5412</v>
      </c>
      <c r="B164" s="9" t="s">
        <v>11266</v>
      </c>
      <c r="C164" s="8">
        <v>0.30569295245526001</v>
      </c>
      <c r="D164" s="8">
        <v>0.46600000000000003</v>
      </c>
      <c r="E164" s="8">
        <v>0.21099999999999999</v>
      </c>
      <c r="F164" s="9" t="s">
        <v>11265</v>
      </c>
    </row>
    <row r="165" spans="1:6" ht="16">
      <c r="A165" s="8" t="s">
        <v>11264</v>
      </c>
      <c r="B165" s="9" t="s">
        <v>11263</v>
      </c>
      <c r="C165" s="8">
        <v>0.33414643905356101</v>
      </c>
      <c r="D165" s="8">
        <v>0.73799999999999999</v>
      </c>
      <c r="E165" s="8">
        <v>0.439</v>
      </c>
      <c r="F165" s="9" t="s">
        <v>11262</v>
      </c>
    </row>
    <row r="166" spans="1:6" ht="16">
      <c r="A166" s="8" t="s">
        <v>620</v>
      </c>
      <c r="B166" s="9" t="s">
        <v>11261</v>
      </c>
      <c r="C166" s="8">
        <v>0.33136358499733398</v>
      </c>
      <c r="D166" s="8">
        <v>0.63300000000000001</v>
      </c>
      <c r="E166" s="8">
        <v>0.32300000000000001</v>
      </c>
      <c r="F166" s="9" t="s">
        <v>11260</v>
      </c>
    </row>
    <row r="167" spans="1:6" ht="16">
      <c r="A167" s="8" t="s">
        <v>7204</v>
      </c>
      <c r="B167" s="9" t="s">
        <v>11259</v>
      </c>
      <c r="C167" s="8">
        <v>0.34239565566511199</v>
      </c>
      <c r="D167" s="8">
        <v>0.66700000000000004</v>
      </c>
      <c r="E167" s="8">
        <v>0.35799999999999998</v>
      </c>
      <c r="F167" s="9" t="s">
        <v>11258</v>
      </c>
    </row>
    <row r="168" spans="1:6" ht="16">
      <c r="A168" s="8" t="s">
        <v>11257</v>
      </c>
      <c r="B168" s="9" t="s">
        <v>11256</v>
      </c>
      <c r="C168" s="8">
        <v>0.31379161957838497</v>
      </c>
      <c r="D168" s="8">
        <v>0.63900000000000001</v>
      </c>
      <c r="E168" s="8">
        <v>0.35599999999999998</v>
      </c>
      <c r="F168" s="9" t="s">
        <v>11255</v>
      </c>
    </row>
    <row r="169" spans="1:6" ht="16">
      <c r="A169" s="8" t="s">
        <v>11254</v>
      </c>
      <c r="B169" s="9" t="s">
        <v>11253</v>
      </c>
      <c r="C169" s="8">
        <v>0.34678130943104002</v>
      </c>
      <c r="D169" s="8">
        <v>0.85799999999999998</v>
      </c>
      <c r="E169" s="8">
        <v>0.65300000000000002</v>
      </c>
      <c r="F169" s="9" t="s">
        <v>11252</v>
      </c>
    </row>
    <row r="170" spans="1:6" ht="16">
      <c r="A170" s="8" t="s">
        <v>3223</v>
      </c>
      <c r="B170" s="9" t="s">
        <v>11251</v>
      </c>
      <c r="C170" s="8">
        <v>0.31802686057095397</v>
      </c>
      <c r="D170" s="8">
        <v>0.45300000000000001</v>
      </c>
      <c r="E170" s="8">
        <v>0.20799999999999999</v>
      </c>
      <c r="F170" s="9" t="s">
        <v>11250</v>
      </c>
    </row>
    <row r="171" spans="1:6" ht="16">
      <c r="A171" s="8" t="s">
        <v>499</v>
      </c>
      <c r="B171" s="9" t="s">
        <v>11249</v>
      </c>
      <c r="C171" s="8">
        <v>0.32796409849590102</v>
      </c>
      <c r="D171" s="8">
        <v>0.753</v>
      </c>
      <c r="E171" s="8">
        <v>0.42099999999999999</v>
      </c>
      <c r="F171" s="9" t="s">
        <v>11248</v>
      </c>
    </row>
    <row r="172" spans="1:6" ht="16">
      <c r="A172" s="8" t="s">
        <v>11247</v>
      </c>
      <c r="B172" s="9" t="s">
        <v>11246</v>
      </c>
      <c r="C172" s="8">
        <v>0.31764529283169202</v>
      </c>
      <c r="D172" s="8">
        <v>0.754</v>
      </c>
      <c r="E172" s="8">
        <v>0.44900000000000001</v>
      </c>
      <c r="F172" s="9" t="s">
        <v>11245</v>
      </c>
    </row>
    <row r="173" spans="1:6" ht="16">
      <c r="A173" s="8" t="s">
        <v>4322</v>
      </c>
      <c r="B173" s="9" t="s">
        <v>11244</v>
      </c>
      <c r="C173" s="8">
        <v>0.360368023820475</v>
      </c>
      <c r="D173" s="8">
        <v>0.871</v>
      </c>
      <c r="E173" s="8">
        <v>0.67800000000000005</v>
      </c>
      <c r="F173" s="9" t="s">
        <v>11243</v>
      </c>
    </row>
    <row r="174" spans="1:6" ht="16">
      <c r="A174" s="8" t="s">
        <v>296</v>
      </c>
      <c r="B174" s="9" t="s">
        <v>11242</v>
      </c>
      <c r="C174" s="8">
        <v>0.35423566202032902</v>
      </c>
      <c r="D174" s="8">
        <v>0.751</v>
      </c>
      <c r="E174" s="8">
        <v>0.45800000000000002</v>
      </c>
      <c r="F174" s="9" t="s">
        <v>11241</v>
      </c>
    </row>
    <row r="175" spans="1:6" ht="16">
      <c r="A175" s="8" t="s">
        <v>10547</v>
      </c>
      <c r="B175" s="9" t="s">
        <v>11240</v>
      </c>
      <c r="C175" s="8">
        <v>0.32316753644235302</v>
      </c>
      <c r="D175" s="8">
        <v>0.50800000000000001</v>
      </c>
      <c r="E175" s="8">
        <v>0.251</v>
      </c>
      <c r="F175" s="9" t="s">
        <v>11239</v>
      </c>
    </row>
    <row r="176" spans="1:6" ht="16">
      <c r="A176" s="8" t="s">
        <v>10417</v>
      </c>
      <c r="B176" s="9" t="s">
        <v>11238</v>
      </c>
      <c r="C176" s="8">
        <v>0.28747186490196502</v>
      </c>
      <c r="D176" s="8">
        <v>0.45200000000000001</v>
      </c>
      <c r="E176" s="8">
        <v>0.19700000000000001</v>
      </c>
      <c r="F176" s="9" t="s">
        <v>11237</v>
      </c>
    </row>
    <row r="177" spans="1:6" ht="16">
      <c r="A177" s="8" t="s">
        <v>11236</v>
      </c>
      <c r="B177" s="9" t="s">
        <v>11235</v>
      </c>
      <c r="C177" s="8">
        <v>0.307545860939201</v>
      </c>
      <c r="D177" s="8">
        <v>0.95199999999999996</v>
      </c>
      <c r="E177" s="8">
        <v>0.84099999999999997</v>
      </c>
      <c r="F177" s="9" t="s">
        <v>11234</v>
      </c>
    </row>
    <row r="178" spans="1:6" ht="16">
      <c r="A178" s="8" t="s">
        <v>11233</v>
      </c>
      <c r="B178" s="9" t="s">
        <v>11232</v>
      </c>
      <c r="C178" s="8">
        <v>0.27060402098818798</v>
      </c>
      <c r="D178" s="8">
        <v>0.47099999999999997</v>
      </c>
      <c r="E178" s="8">
        <v>0.214</v>
      </c>
      <c r="F178" s="9" t="s">
        <v>11231</v>
      </c>
    </row>
    <row r="179" spans="1:6" ht="16">
      <c r="A179" s="8" t="s">
        <v>347</v>
      </c>
      <c r="B179" s="9" t="s">
        <v>11230</v>
      </c>
      <c r="C179" s="8">
        <v>0.31228257141932098</v>
      </c>
      <c r="D179" s="8">
        <v>0.95599999999999996</v>
      </c>
      <c r="E179" s="8">
        <v>0.77200000000000002</v>
      </c>
      <c r="F179" s="9" t="s">
        <v>11229</v>
      </c>
    </row>
    <row r="180" spans="1:6" ht="16">
      <c r="A180" s="8" t="s">
        <v>4005</v>
      </c>
      <c r="B180" s="9" t="s">
        <v>11228</v>
      </c>
      <c r="C180" s="8">
        <v>0.27695505523412201</v>
      </c>
      <c r="D180" s="8">
        <v>0.91400000000000003</v>
      </c>
      <c r="E180" s="8">
        <v>0.59599999999999997</v>
      </c>
      <c r="F180" s="9" t="s">
        <v>11227</v>
      </c>
    </row>
    <row r="181" spans="1:6" ht="16">
      <c r="A181" s="8" t="s">
        <v>10630</v>
      </c>
      <c r="B181" s="9" t="s">
        <v>11226</v>
      </c>
      <c r="C181" s="8">
        <v>0.34277848905563402</v>
      </c>
      <c r="D181" s="8">
        <v>0.65900000000000003</v>
      </c>
      <c r="E181" s="8">
        <v>0.39700000000000002</v>
      </c>
      <c r="F181" s="9" t="s">
        <v>11225</v>
      </c>
    </row>
    <row r="182" spans="1:6" ht="16">
      <c r="A182" s="8" t="s">
        <v>11224</v>
      </c>
      <c r="B182" s="9" t="s">
        <v>11223</v>
      </c>
      <c r="C182" s="8">
        <v>0.27563655406781301</v>
      </c>
      <c r="D182" s="8">
        <v>0.97199999999999998</v>
      </c>
      <c r="E182" s="8">
        <v>0.93100000000000005</v>
      </c>
      <c r="F182" s="9" t="s">
        <v>11222</v>
      </c>
    </row>
    <row r="183" spans="1:6" ht="16">
      <c r="A183" s="8" t="s">
        <v>2087</v>
      </c>
      <c r="B183" s="9" t="s">
        <v>11221</v>
      </c>
      <c r="C183" s="8">
        <v>0.328185728895865</v>
      </c>
      <c r="D183" s="8">
        <v>0.69399999999999995</v>
      </c>
      <c r="E183" s="8">
        <v>0.38500000000000001</v>
      </c>
      <c r="F183" s="9" t="s">
        <v>11220</v>
      </c>
    </row>
    <row r="184" spans="1:6" ht="16">
      <c r="A184" s="8" t="s">
        <v>10527</v>
      </c>
      <c r="B184" s="9" t="s">
        <v>11219</v>
      </c>
      <c r="C184" s="8">
        <v>0.33656671762148799</v>
      </c>
      <c r="D184" s="8">
        <v>0.52700000000000002</v>
      </c>
      <c r="E184" s="8">
        <v>0.27100000000000002</v>
      </c>
      <c r="F184" s="9" t="s">
        <v>11218</v>
      </c>
    </row>
    <row r="185" spans="1:6" ht="16">
      <c r="A185" s="8" t="s">
        <v>11217</v>
      </c>
      <c r="B185" s="9" t="s">
        <v>11216</v>
      </c>
      <c r="C185" s="8">
        <v>0.34644537347076398</v>
      </c>
      <c r="D185" s="8">
        <v>0.77800000000000002</v>
      </c>
      <c r="E185" s="8">
        <v>0.51900000000000002</v>
      </c>
      <c r="F185" s="9" t="s">
        <v>11215</v>
      </c>
    </row>
    <row r="186" spans="1:6" ht="16">
      <c r="A186" s="8" t="s">
        <v>11214</v>
      </c>
      <c r="B186" s="9" t="s">
        <v>11213</v>
      </c>
      <c r="C186" s="8">
        <v>0.29157023777277302</v>
      </c>
      <c r="D186" s="8">
        <v>0.999</v>
      </c>
      <c r="E186" s="8">
        <v>0.95499999999999996</v>
      </c>
      <c r="F186" s="9" t="s">
        <v>11212</v>
      </c>
    </row>
    <row r="187" spans="1:6" ht="16">
      <c r="A187" s="8" t="s">
        <v>529</v>
      </c>
      <c r="B187" s="9" t="s">
        <v>11211</v>
      </c>
      <c r="C187" s="8">
        <v>0.303280901452884</v>
      </c>
      <c r="D187" s="8">
        <v>0.64300000000000002</v>
      </c>
      <c r="E187" s="8">
        <v>0.33</v>
      </c>
      <c r="F187" s="9" t="s">
        <v>11210</v>
      </c>
    </row>
    <row r="188" spans="1:6" ht="16">
      <c r="A188" s="8" t="s">
        <v>1742</v>
      </c>
      <c r="B188" s="9" t="s">
        <v>11209</v>
      </c>
      <c r="C188" s="8">
        <v>0.30743243290564298</v>
      </c>
      <c r="D188" s="8">
        <v>0.67300000000000004</v>
      </c>
      <c r="E188" s="8">
        <v>0.38300000000000001</v>
      </c>
      <c r="F188" s="9" t="s">
        <v>11208</v>
      </c>
    </row>
    <row r="189" spans="1:6" ht="16">
      <c r="A189" s="8" t="s">
        <v>11207</v>
      </c>
      <c r="B189" s="9" t="s">
        <v>11206</v>
      </c>
      <c r="C189" s="8">
        <v>0.256318271925014</v>
      </c>
      <c r="D189" s="8">
        <v>1</v>
      </c>
      <c r="E189" s="8">
        <v>0.996</v>
      </c>
      <c r="F189" s="9" t="s">
        <v>11205</v>
      </c>
    </row>
    <row r="190" spans="1:6" ht="16">
      <c r="A190" s="8" t="s">
        <v>11204</v>
      </c>
      <c r="B190" s="9" t="s">
        <v>11203</v>
      </c>
      <c r="C190" s="8">
        <v>0.28927264651233597</v>
      </c>
      <c r="D190" s="8">
        <v>0.78100000000000003</v>
      </c>
      <c r="E190" s="8">
        <v>0.45100000000000001</v>
      </c>
      <c r="F190" s="9" t="s">
        <v>11202</v>
      </c>
    </row>
    <row r="191" spans="1:6" ht="16">
      <c r="A191" s="8" t="s">
        <v>11201</v>
      </c>
      <c r="B191" s="9" t="s">
        <v>11200</v>
      </c>
      <c r="C191" s="8">
        <v>0.338388843127303</v>
      </c>
      <c r="D191" s="8">
        <v>0.66100000000000003</v>
      </c>
      <c r="E191" s="8">
        <v>0.40100000000000002</v>
      </c>
      <c r="F191" s="9" t="s">
        <v>11199</v>
      </c>
    </row>
    <row r="192" spans="1:6" ht="16">
      <c r="A192" s="8" t="s">
        <v>22</v>
      </c>
      <c r="B192" s="9" t="s">
        <v>11198</v>
      </c>
      <c r="C192" s="8">
        <v>0.26167409935846903</v>
      </c>
      <c r="D192" s="8">
        <v>0.996</v>
      </c>
      <c r="E192" s="8">
        <v>0.93500000000000005</v>
      </c>
      <c r="F192" s="9" t="s">
        <v>11197</v>
      </c>
    </row>
    <row r="193" spans="1:6" ht="16">
      <c r="A193" s="8" t="s">
        <v>1107</v>
      </c>
      <c r="B193" s="9" t="s">
        <v>11196</v>
      </c>
      <c r="C193" s="8">
        <v>0.26111996888864403</v>
      </c>
      <c r="D193" s="8">
        <v>0.89900000000000002</v>
      </c>
      <c r="E193" s="8">
        <v>0.60799999999999998</v>
      </c>
      <c r="F193" s="9" t="s">
        <v>11195</v>
      </c>
    </row>
    <row r="194" spans="1:6" ht="16">
      <c r="A194" s="8" t="s">
        <v>11194</v>
      </c>
      <c r="B194" s="9" t="s">
        <v>11193</v>
      </c>
      <c r="C194" s="8">
        <v>0.28319448965390098</v>
      </c>
      <c r="D194" s="8">
        <v>0.67100000000000004</v>
      </c>
      <c r="E194" s="8">
        <v>0.378</v>
      </c>
      <c r="F194" s="9" t="s">
        <v>11192</v>
      </c>
    </row>
    <row r="195" spans="1:6" ht="16">
      <c r="A195" s="8" t="s">
        <v>476</v>
      </c>
      <c r="B195" s="9" t="s">
        <v>11191</v>
      </c>
      <c r="C195" s="8">
        <v>0.27905058639826402</v>
      </c>
      <c r="D195" s="8">
        <v>0.97299999999999998</v>
      </c>
      <c r="E195" s="8">
        <v>0.89200000000000002</v>
      </c>
      <c r="F195" s="9" t="s">
        <v>11190</v>
      </c>
    </row>
    <row r="196" spans="1:6" ht="16">
      <c r="A196" s="8" t="s">
        <v>2274</v>
      </c>
      <c r="B196" s="9" t="s">
        <v>11189</v>
      </c>
      <c r="C196" s="8">
        <v>0.29832718647190098</v>
      </c>
      <c r="D196" s="8">
        <v>0.88</v>
      </c>
      <c r="E196" s="8">
        <v>0.63</v>
      </c>
      <c r="F196" s="9" t="s">
        <v>11188</v>
      </c>
    </row>
    <row r="197" spans="1:6" ht="16">
      <c r="A197" s="8" t="s">
        <v>7148</v>
      </c>
      <c r="B197" s="9" t="s">
        <v>11187</v>
      </c>
      <c r="C197" s="8">
        <v>0.34009805380900898</v>
      </c>
      <c r="D197" s="8">
        <v>0.67200000000000004</v>
      </c>
      <c r="E197" s="8">
        <v>0.42399999999999999</v>
      </c>
      <c r="F197" s="9" t="s">
        <v>11186</v>
      </c>
    </row>
    <row r="198" spans="1:6" ht="16">
      <c r="A198" s="8" t="s">
        <v>11185</v>
      </c>
      <c r="B198" s="9" t="s">
        <v>11184</v>
      </c>
      <c r="C198" s="8">
        <v>0.29057095559203699</v>
      </c>
      <c r="D198" s="8">
        <v>0.55400000000000005</v>
      </c>
      <c r="E198" s="8">
        <v>0.29399999999999998</v>
      </c>
      <c r="F198" s="9" t="s">
        <v>11183</v>
      </c>
    </row>
    <row r="199" spans="1:6" ht="16">
      <c r="A199" s="8" t="s">
        <v>11182</v>
      </c>
      <c r="B199" s="9" t="s">
        <v>11181</v>
      </c>
      <c r="C199" s="8">
        <v>0.33235884573740498</v>
      </c>
      <c r="D199" s="8">
        <v>0.79900000000000004</v>
      </c>
      <c r="E199" s="8">
        <v>0.56100000000000005</v>
      </c>
      <c r="F199" s="9" t="s">
        <v>11180</v>
      </c>
    </row>
    <row r="200" spans="1:6" ht="16">
      <c r="A200" s="8" t="s">
        <v>410</v>
      </c>
      <c r="B200" s="9" t="s">
        <v>11179</v>
      </c>
      <c r="C200" s="8">
        <v>0.31646109065202199</v>
      </c>
      <c r="D200" s="8">
        <v>0.81</v>
      </c>
      <c r="E200" s="8">
        <v>0.53600000000000003</v>
      </c>
      <c r="F200" s="9" t="s">
        <v>11178</v>
      </c>
    </row>
    <row r="201" spans="1:6" ht="16">
      <c r="A201" s="8" t="s">
        <v>11177</v>
      </c>
      <c r="B201" s="9" t="s">
        <v>11176</v>
      </c>
      <c r="C201" s="8">
        <v>0.272981194209233</v>
      </c>
      <c r="D201" s="8">
        <v>0.47099999999999997</v>
      </c>
      <c r="E201" s="8">
        <v>0.224</v>
      </c>
      <c r="F201" s="9" t="s">
        <v>11175</v>
      </c>
    </row>
    <row r="202" spans="1:6" ht="16">
      <c r="A202" s="8" t="s">
        <v>5223</v>
      </c>
      <c r="B202" s="9" t="s">
        <v>11174</v>
      </c>
      <c r="C202" s="8">
        <v>0.34479118770824702</v>
      </c>
      <c r="D202" s="8">
        <v>0.8</v>
      </c>
      <c r="E202" s="8">
        <v>0.59699999999999998</v>
      </c>
      <c r="F202" s="9" t="s">
        <v>11173</v>
      </c>
    </row>
    <row r="203" spans="1:6" ht="16">
      <c r="A203" s="8" t="s">
        <v>11172</v>
      </c>
      <c r="B203" s="9" t="s">
        <v>11171</v>
      </c>
      <c r="C203" s="8">
        <v>0.30017648043865303</v>
      </c>
      <c r="D203" s="8">
        <v>0.91500000000000004</v>
      </c>
      <c r="E203" s="8">
        <v>0.80800000000000005</v>
      </c>
      <c r="F203" s="9" t="s">
        <v>11170</v>
      </c>
    </row>
    <row r="204" spans="1:6" ht="16">
      <c r="A204" s="8" t="s">
        <v>11169</v>
      </c>
      <c r="B204" s="9" t="s">
        <v>11168</v>
      </c>
      <c r="C204" s="8">
        <v>0.306425986804645</v>
      </c>
      <c r="D204" s="8">
        <v>0.67100000000000004</v>
      </c>
      <c r="E204" s="8">
        <v>0.39600000000000002</v>
      </c>
      <c r="F204" s="9" t="s">
        <v>11167</v>
      </c>
    </row>
    <row r="205" spans="1:6" ht="16">
      <c r="A205" s="8" t="s">
        <v>11166</v>
      </c>
      <c r="B205" s="9" t="s">
        <v>11165</v>
      </c>
      <c r="C205" s="8">
        <v>0.28750201178187301</v>
      </c>
      <c r="D205" s="8">
        <v>0.69199999999999995</v>
      </c>
      <c r="E205" s="8">
        <v>0.38400000000000001</v>
      </c>
      <c r="F205" s="9" t="s">
        <v>11164</v>
      </c>
    </row>
    <row r="206" spans="1:6" ht="16">
      <c r="A206" s="8" t="s">
        <v>11163</v>
      </c>
      <c r="B206" s="9" t="s">
        <v>11162</v>
      </c>
      <c r="C206" s="8">
        <v>0.32309679027764598</v>
      </c>
      <c r="D206" s="8">
        <v>0.64100000000000001</v>
      </c>
      <c r="E206" s="8">
        <v>0.38900000000000001</v>
      </c>
      <c r="F206" s="9" t="s">
        <v>11161</v>
      </c>
    </row>
    <row r="207" spans="1:6" ht="16">
      <c r="A207" s="8" t="s">
        <v>10398</v>
      </c>
      <c r="B207" s="9" t="s">
        <v>11160</v>
      </c>
      <c r="C207" s="8">
        <v>0.31361875140567003</v>
      </c>
      <c r="D207" s="8">
        <v>0.68600000000000005</v>
      </c>
      <c r="E207" s="8">
        <v>0.42199999999999999</v>
      </c>
      <c r="F207" s="9" t="s">
        <v>11159</v>
      </c>
    </row>
    <row r="208" spans="1:6" ht="16">
      <c r="A208" s="8" t="s">
        <v>11158</v>
      </c>
      <c r="B208" s="9" t="s">
        <v>11157</v>
      </c>
      <c r="C208" s="8">
        <v>0.29859377756866501</v>
      </c>
      <c r="D208" s="8">
        <v>0.5</v>
      </c>
      <c r="E208" s="8">
        <v>0.255</v>
      </c>
      <c r="F208" s="9" t="s">
        <v>11156</v>
      </c>
    </row>
    <row r="209" spans="1:6" ht="16">
      <c r="A209" s="8" t="s">
        <v>9805</v>
      </c>
      <c r="B209" s="9" t="s">
        <v>11155</v>
      </c>
      <c r="C209" s="8">
        <v>0.28643548620486903</v>
      </c>
      <c r="D209" s="8">
        <v>0.44700000000000001</v>
      </c>
      <c r="E209" s="8">
        <v>0.214</v>
      </c>
      <c r="F209" s="9" t="s">
        <v>11154</v>
      </c>
    </row>
    <row r="210" spans="1:6" ht="16">
      <c r="A210" s="8" t="s">
        <v>848</v>
      </c>
      <c r="B210" s="9" t="s">
        <v>11153</v>
      </c>
      <c r="C210" s="8">
        <v>0.30276786863149302</v>
      </c>
      <c r="D210" s="8">
        <v>0.90800000000000003</v>
      </c>
      <c r="E210" s="8">
        <v>0.72899999999999998</v>
      </c>
      <c r="F210" s="9" t="s">
        <v>11152</v>
      </c>
    </row>
    <row r="211" spans="1:6" ht="16">
      <c r="A211" s="8" t="s">
        <v>371</v>
      </c>
      <c r="B211" s="9" t="s">
        <v>11151</v>
      </c>
      <c r="C211" s="8">
        <v>0.257851390543477</v>
      </c>
      <c r="D211" s="8">
        <v>0.98499999999999999</v>
      </c>
      <c r="E211" s="8">
        <v>0.88500000000000001</v>
      </c>
      <c r="F211" s="9" t="s">
        <v>11150</v>
      </c>
    </row>
    <row r="212" spans="1:6" ht="16">
      <c r="A212" s="8" t="s">
        <v>1917</v>
      </c>
      <c r="B212" s="9" t="s">
        <v>11149</v>
      </c>
      <c r="C212" s="8">
        <v>0.26340511427189101</v>
      </c>
      <c r="D212" s="8">
        <v>0.41299999999999998</v>
      </c>
      <c r="E212" s="8">
        <v>0.183</v>
      </c>
      <c r="F212" s="9" t="s">
        <v>11148</v>
      </c>
    </row>
    <row r="213" spans="1:6" ht="16">
      <c r="A213" s="8" t="s">
        <v>2681</v>
      </c>
      <c r="B213" s="9" t="s">
        <v>11147</v>
      </c>
      <c r="C213" s="8">
        <v>0.27525524552394798</v>
      </c>
      <c r="D213" s="8">
        <v>0.46300000000000002</v>
      </c>
      <c r="E213" s="8">
        <v>0.22600000000000001</v>
      </c>
      <c r="F213" s="9" t="s">
        <v>11146</v>
      </c>
    </row>
    <row r="214" spans="1:6" ht="16">
      <c r="A214" s="8" t="s">
        <v>1322</v>
      </c>
      <c r="B214" s="9" t="s">
        <v>11145</v>
      </c>
      <c r="C214" s="8">
        <v>0.28437044939411099</v>
      </c>
      <c r="D214" s="8">
        <v>0.52300000000000002</v>
      </c>
      <c r="E214" s="8">
        <v>0.26600000000000001</v>
      </c>
      <c r="F214" s="9" t="s">
        <v>11144</v>
      </c>
    </row>
    <row r="215" spans="1:6" ht="16">
      <c r="A215" s="8" t="s">
        <v>11143</v>
      </c>
      <c r="B215" s="9" t="s">
        <v>11142</v>
      </c>
      <c r="C215" s="8">
        <v>0.29807186331875102</v>
      </c>
      <c r="D215" s="8">
        <v>0.90900000000000003</v>
      </c>
      <c r="E215" s="8">
        <v>0.70199999999999996</v>
      </c>
      <c r="F215" s="9" t="s">
        <v>11141</v>
      </c>
    </row>
    <row r="216" spans="1:6" ht="16">
      <c r="A216" s="8" t="s">
        <v>11140</v>
      </c>
      <c r="B216" s="9" t="s">
        <v>11139</v>
      </c>
      <c r="C216" s="8">
        <v>0.28233190410169501</v>
      </c>
      <c r="D216" s="8">
        <v>0.435</v>
      </c>
      <c r="E216" s="8">
        <v>0.19800000000000001</v>
      </c>
      <c r="F216" s="9" t="s">
        <v>11138</v>
      </c>
    </row>
    <row r="217" spans="1:6" ht="16">
      <c r="A217" s="8" t="s">
        <v>830</v>
      </c>
      <c r="B217" s="9" t="s">
        <v>11137</v>
      </c>
      <c r="C217" s="8">
        <v>0.29452612991553501</v>
      </c>
      <c r="D217" s="8">
        <v>0.63300000000000001</v>
      </c>
      <c r="E217" s="8">
        <v>0.38300000000000001</v>
      </c>
      <c r="F217" s="9" t="s">
        <v>11136</v>
      </c>
    </row>
    <row r="218" spans="1:6" ht="16">
      <c r="A218" s="8" t="s">
        <v>351</v>
      </c>
      <c r="B218" s="9" t="s">
        <v>11135</v>
      </c>
      <c r="C218" s="8">
        <v>0.31197590688343202</v>
      </c>
      <c r="D218" s="8">
        <v>0.88900000000000001</v>
      </c>
      <c r="E218" s="8">
        <v>0.68700000000000006</v>
      </c>
      <c r="F218" s="9" t="s">
        <v>11134</v>
      </c>
    </row>
    <row r="219" spans="1:6" ht="16">
      <c r="A219" s="8" t="s">
        <v>11133</v>
      </c>
      <c r="B219" s="9" t="s">
        <v>11132</v>
      </c>
      <c r="C219" s="8">
        <v>0.29975192421487201</v>
      </c>
      <c r="D219" s="8">
        <v>0.67</v>
      </c>
      <c r="E219" s="8">
        <v>0.40899999999999997</v>
      </c>
      <c r="F219" s="9" t="s">
        <v>11131</v>
      </c>
    </row>
    <row r="220" spans="1:6" ht="16">
      <c r="A220" s="8" t="s">
        <v>9702</v>
      </c>
      <c r="B220" s="9" t="s">
        <v>11130</v>
      </c>
      <c r="C220" s="8">
        <v>0.26827158070666002</v>
      </c>
      <c r="D220" s="8">
        <v>0.499</v>
      </c>
      <c r="E220" s="8">
        <v>0.253</v>
      </c>
      <c r="F220" s="9" t="s">
        <v>11129</v>
      </c>
    </row>
    <row r="221" spans="1:6" ht="16">
      <c r="A221" s="8" t="s">
        <v>398</v>
      </c>
      <c r="B221" s="9" t="s">
        <v>11128</v>
      </c>
      <c r="C221" s="8">
        <v>0.30442787978346503</v>
      </c>
      <c r="D221" s="8">
        <v>0.59499999999999997</v>
      </c>
      <c r="E221" s="8">
        <v>0.35499999999999998</v>
      </c>
      <c r="F221" s="9" t="s">
        <v>11127</v>
      </c>
    </row>
    <row r="222" spans="1:6" ht="16">
      <c r="A222" s="8" t="s">
        <v>35</v>
      </c>
      <c r="B222" s="9" t="s">
        <v>11126</v>
      </c>
      <c r="C222" s="8">
        <v>0.25400214656559</v>
      </c>
      <c r="D222" s="8">
        <v>0.94699999999999995</v>
      </c>
      <c r="E222" s="8">
        <v>0.85099999999999998</v>
      </c>
      <c r="F222" s="9" t="s">
        <v>11125</v>
      </c>
    </row>
    <row r="223" spans="1:6" ht="16">
      <c r="A223" s="8" t="s">
        <v>7941</v>
      </c>
      <c r="B223" s="9" t="s">
        <v>11124</v>
      </c>
      <c r="C223" s="8">
        <v>0.26875102581381399</v>
      </c>
      <c r="D223" s="8">
        <v>0.437</v>
      </c>
      <c r="E223" s="8">
        <v>0.20799999999999999</v>
      </c>
      <c r="F223" s="9" t="s">
        <v>11123</v>
      </c>
    </row>
    <row r="224" spans="1:6" ht="16">
      <c r="A224" s="8" t="s">
        <v>304</v>
      </c>
      <c r="B224" s="9" t="s">
        <v>11122</v>
      </c>
      <c r="C224" s="8">
        <v>0.28126316847242899</v>
      </c>
      <c r="D224" s="8">
        <v>0.52800000000000002</v>
      </c>
      <c r="E224" s="8">
        <v>0.27100000000000002</v>
      </c>
      <c r="F224" s="9" t="s">
        <v>11121</v>
      </c>
    </row>
    <row r="225" spans="1:6" ht="16">
      <c r="A225" s="8" t="s">
        <v>5995</v>
      </c>
      <c r="B225" s="9" t="s">
        <v>11120</v>
      </c>
      <c r="C225" s="8">
        <v>0.29460864613811399</v>
      </c>
      <c r="D225" s="8">
        <v>0.52700000000000002</v>
      </c>
      <c r="E225" s="8">
        <v>0.28399999999999997</v>
      </c>
      <c r="F225" s="9" t="s">
        <v>11119</v>
      </c>
    </row>
    <row r="226" spans="1:6" ht="16">
      <c r="A226" s="8" t="s">
        <v>1349</v>
      </c>
      <c r="B226" s="9" t="s">
        <v>11118</v>
      </c>
      <c r="C226" s="8">
        <v>0.313550385146599</v>
      </c>
      <c r="D226" s="8">
        <v>0.85099999999999998</v>
      </c>
      <c r="E226" s="8">
        <v>0.70499999999999996</v>
      </c>
      <c r="F226" s="9" t="s">
        <v>11117</v>
      </c>
    </row>
    <row r="227" spans="1:6" ht="16">
      <c r="A227" s="8" t="s">
        <v>632</v>
      </c>
      <c r="B227" s="9" t="s">
        <v>11116</v>
      </c>
      <c r="C227" s="8">
        <v>0.27024718536369102</v>
      </c>
      <c r="D227" s="8">
        <v>0.94299999999999995</v>
      </c>
      <c r="E227" s="8">
        <v>0.82599999999999996</v>
      </c>
      <c r="F227" s="9" t="s">
        <v>11115</v>
      </c>
    </row>
    <row r="228" spans="1:6" ht="16">
      <c r="A228" s="8" t="s">
        <v>11114</v>
      </c>
      <c r="B228" s="9" t="s">
        <v>11113</v>
      </c>
      <c r="C228" s="8">
        <v>0.25791357310049401</v>
      </c>
      <c r="D228" s="8">
        <v>0.47599999999999998</v>
      </c>
      <c r="E228" s="8">
        <v>0.24199999999999999</v>
      </c>
      <c r="F228" s="9" t="s">
        <v>11112</v>
      </c>
    </row>
    <row r="229" spans="1:6" ht="16">
      <c r="A229" s="8" t="s">
        <v>7540</v>
      </c>
      <c r="B229" s="9" t="s">
        <v>11111</v>
      </c>
      <c r="C229" s="8">
        <v>0.26508721276747499</v>
      </c>
      <c r="D229" s="8">
        <v>0.45100000000000001</v>
      </c>
      <c r="E229" s="8">
        <v>0.222</v>
      </c>
      <c r="F229" s="9" t="s">
        <v>11110</v>
      </c>
    </row>
    <row r="230" spans="1:6" ht="16">
      <c r="A230" s="8" t="s">
        <v>11109</v>
      </c>
      <c r="B230" s="9" t="s">
        <v>11108</v>
      </c>
      <c r="C230" s="8">
        <v>0.30502237491421302</v>
      </c>
      <c r="D230" s="8">
        <v>0.63400000000000001</v>
      </c>
      <c r="E230" s="8">
        <v>0.373</v>
      </c>
      <c r="F230" s="9" t="s">
        <v>11107</v>
      </c>
    </row>
    <row r="231" spans="1:6" ht="16">
      <c r="A231" s="8" t="s">
        <v>779</v>
      </c>
      <c r="B231" s="9" t="s">
        <v>11106</v>
      </c>
      <c r="C231" s="8">
        <v>0.29329489326924901</v>
      </c>
      <c r="D231" s="8">
        <v>0.73499999999999999</v>
      </c>
      <c r="E231" s="8">
        <v>0.47</v>
      </c>
      <c r="F231" s="9" t="s">
        <v>11105</v>
      </c>
    </row>
    <row r="232" spans="1:6" ht="16">
      <c r="A232" s="8" t="s">
        <v>303</v>
      </c>
      <c r="B232" s="9" t="s">
        <v>11104</v>
      </c>
      <c r="C232" s="8">
        <v>0.33233638884859001</v>
      </c>
      <c r="D232" s="8">
        <v>0.58399999999999996</v>
      </c>
      <c r="E232" s="8">
        <v>0.34599999999999997</v>
      </c>
      <c r="F232" s="9" t="s">
        <v>11103</v>
      </c>
    </row>
    <row r="233" spans="1:6" ht="16">
      <c r="A233" s="8" t="s">
        <v>2018</v>
      </c>
      <c r="B233" s="9" t="s">
        <v>11102</v>
      </c>
      <c r="C233" s="8">
        <v>0.28942015968156198</v>
      </c>
      <c r="D233" s="8">
        <v>0.7</v>
      </c>
      <c r="E233" s="8">
        <v>0.44</v>
      </c>
      <c r="F233" s="9" t="s">
        <v>11101</v>
      </c>
    </row>
    <row r="234" spans="1:6" ht="16">
      <c r="A234" s="8" t="s">
        <v>9282</v>
      </c>
      <c r="B234" s="9" t="s">
        <v>11100</v>
      </c>
      <c r="C234" s="8">
        <v>0.28029783106408002</v>
      </c>
      <c r="D234" s="8">
        <v>0.56499999999999995</v>
      </c>
      <c r="E234" s="8">
        <v>0.317</v>
      </c>
      <c r="F234" s="9" t="s">
        <v>11099</v>
      </c>
    </row>
    <row r="235" spans="1:6" ht="16">
      <c r="A235" s="8" t="s">
        <v>455</v>
      </c>
      <c r="B235" s="9" t="s">
        <v>11098</v>
      </c>
      <c r="C235" s="8">
        <v>0.26184120945362699</v>
      </c>
      <c r="D235" s="8">
        <v>0.61599999999999999</v>
      </c>
      <c r="E235" s="8">
        <v>0.34799999999999998</v>
      </c>
      <c r="F235" s="9" t="s">
        <v>11097</v>
      </c>
    </row>
    <row r="236" spans="1:6" ht="16">
      <c r="A236" s="8" t="s">
        <v>1496</v>
      </c>
      <c r="B236" s="9" t="s">
        <v>11096</v>
      </c>
      <c r="C236" s="8">
        <v>0.26834766475640698</v>
      </c>
      <c r="D236" s="8">
        <v>0.53</v>
      </c>
      <c r="E236" s="8">
        <v>0.28699999999999998</v>
      </c>
      <c r="F236" s="9" t="s">
        <v>11095</v>
      </c>
    </row>
    <row r="237" spans="1:6" ht="16">
      <c r="A237" s="8" t="s">
        <v>329</v>
      </c>
      <c r="B237" s="9" t="s">
        <v>11094</v>
      </c>
      <c r="C237" s="8">
        <v>0.29293264620846798</v>
      </c>
      <c r="D237" s="8">
        <v>0.86199999999999999</v>
      </c>
      <c r="E237" s="8">
        <v>0.66900000000000004</v>
      </c>
      <c r="F237" s="9" t="s">
        <v>11093</v>
      </c>
    </row>
    <row r="238" spans="1:6" ht="16">
      <c r="A238" s="8" t="s">
        <v>11092</v>
      </c>
      <c r="B238" s="9" t="s">
        <v>11091</v>
      </c>
      <c r="C238" s="8">
        <v>0.30195852928539402</v>
      </c>
      <c r="D238" s="8">
        <v>0.73699999999999999</v>
      </c>
      <c r="E238" s="8">
        <v>0.47899999999999998</v>
      </c>
      <c r="F238" s="9" t="s">
        <v>11090</v>
      </c>
    </row>
    <row r="239" spans="1:6" ht="16">
      <c r="A239" s="8" t="s">
        <v>509</v>
      </c>
      <c r="B239" s="9" t="s">
        <v>11089</v>
      </c>
      <c r="C239" s="8">
        <v>0.31731198302069802</v>
      </c>
      <c r="D239" s="8">
        <v>0.83499999999999996</v>
      </c>
      <c r="E239" s="8">
        <v>0.66800000000000004</v>
      </c>
      <c r="F239" s="9" t="s">
        <v>11088</v>
      </c>
    </row>
    <row r="240" spans="1:6" ht="16">
      <c r="A240" s="8" t="s">
        <v>534</v>
      </c>
      <c r="B240" s="9" t="s">
        <v>11087</v>
      </c>
      <c r="C240" s="8">
        <v>0.29426143267343902</v>
      </c>
      <c r="D240" s="8">
        <v>0.752</v>
      </c>
      <c r="E240" s="8">
        <v>0.48899999999999999</v>
      </c>
      <c r="F240" s="9" t="s">
        <v>11086</v>
      </c>
    </row>
    <row r="241" spans="1:6" ht="16">
      <c r="A241" s="8" t="s">
        <v>7607</v>
      </c>
      <c r="B241" s="9" t="s">
        <v>11085</v>
      </c>
      <c r="C241" s="8">
        <v>0.30770763938295198</v>
      </c>
      <c r="D241" s="8">
        <v>0.64600000000000002</v>
      </c>
      <c r="E241" s="8">
        <v>0.40300000000000002</v>
      </c>
      <c r="F241" s="9" t="s">
        <v>11084</v>
      </c>
    </row>
    <row r="242" spans="1:6" ht="16">
      <c r="A242" s="8" t="s">
        <v>3641</v>
      </c>
      <c r="B242" s="9" t="s">
        <v>11083</v>
      </c>
      <c r="C242" s="8">
        <v>0.27116871203461101</v>
      </c>
      <c r="D242" s="8">
        <v>0.94699999999999995</v>
      </c>
      <c r="E242" s="8">
        <v>0.89400000000000002</v>
      </c>
      <c r="F242" s="9" t="s">
        <v>11082</v>
      </c>
    </row>
    <row r="243" spans="1:6" ht="16">
      <c r="A243" s="8" t="s">
        <v>653</v>
      </c>
      <c r="B243" s="9" t="s">
        <v>11081</v>
      </c>
      <c r="C243" s="8">
        <v>0.25771092800268702</v>
      </c>
      <c r="D243" s="8">
        <v>0.96199999999999997</v>
      </c>
      <c r="E243" s="8">
        <v>0.83899999999999997</v>
      </c>
      <c r="F243" s="9" t="s">
        <v>11080</v>
      </c>
    </row>
    <row r="244" spans="1:6" ht="16">
      <c r="A244" s="8" t="s">
        <v>1286</v>
      </c>
      <c r="B244" s="9" t="s">
        <v>11079</v>
      </c>
      <c r="C244" s="8">
        <v>0.28259126172618798</v>
      </c>
      <c r="D244" s="8">
        <v>0.73</v>
      </c>
      <c r="E244" s="8">
        <v>0.495</v>
      </c>
      <c r="F244" s="9" t="s">
        <v>11078</v>
      </c>
    </row>
    <row r="245" spans="1:6" ht="16">
      <c r="A245" s="8" t="s">
        <v>3208</v>
      </c>
      <c r="B245" s="9" t="s">
        <v>11077</v>
      </c>
      <c r="C245" s="8">
        <v>0.269097099500825</v>
      </c>
      <c r="D245" s="8">
        <v>0.83399999999999996</v>
      </c>
      <c r="E245" s="8">
        <v>0.55800000000000005</v>
      </c>
      <c r="F245" s="9" t="s">
        <v>11076</v>
      </c>
    </row>
    <row r="246" spans="1:6" ht="16">
      <c r="A246" s="8" t="s">
        <v>6034</v>
      </c>
      <c r="B246" s="9" t="s">
        <v>11075</v>
      </c>
      <c r="C246" s="8">
        <v>0.26843731043904101</v>
      </c>
      <c r="D246" s="8">
        <v>0.51800000000000002</v>
      </c>
      <c r="E246" s="8">
        <v>0.28299999999999997</v>
      </c>
      <c r="F246" s="9" t="s">
        <v>11074</v>
      </c>
    </row>
    <row r="247" spans="1:6" ht="16">
      <c r="A247" s="8" t="s">
        <v>306</v>
      </c>
      <c r="B247" s="9" t="s">
        <v>11073</v>
      </c>
      <c r="C247" s="8">
        <v>0.29101633688839001</v>
      </c>
      <c r="D247" s="8">
        <v>0.72699999999999998</v>
      </c>
      <c r="E247" s="8">
        <v>0.48699999999999999</v>
      </c>
      <c r="F247" s="9" t="s">
        <v>11072</v>
      </c>
    </row>
    <row r="248" spans="1:6" ht="16">
      <c r="A248" s="8" t="s">
        <v>556</v>
      </c>
      <c r="B248" s="9" t="s">
        <v>11071</v>
      </c>
      <c r="C248" s="8">
        <v>0.31984044054587402</v>
      </c>
      <c r="D248" s="8">
        <v>0.74199999999999999</v>
      </c>
      <c r="E248" s="8">
        <v>0.51900000000000002</v>
      </c>
      <c r="F248" s="9" t="s">
        <v>11070</v>
      </c>
    </row>
    <row r="249" spans="1:6" ht="16">
      <c r="A249" s="8" t="s">
        <v>10076</v>
      </c>
      <c r="B249" s="9" t="s">
        <v>11069</v>
      </c>
      <c r="C249" s="8">
        <v>0.33645384221233499</v>
      </c>
      <c r="D249" s="8">
        <v>0.80900000000000005</v>
      </c>
      <c r="E249" s="8">
        <v>0.68799999999999994</v>
      </c>
      <c r="F249" s="9" t="s">
        <v>11068</v>
      </c>
    </row>
    <row r="250" spans="1:6" ht="16">
      <c r="A250" s="8" t="s">
        <v>7768</v>
      </c>
      <c r="B250" s="9" t="s">
        <v>11067</v>
      </c>
      <c r="C250" s="8">
        <v>0.27282064878916901</v>
      </c>
      <c r="D250" s="8">
        <v>0.93400000000000005</v>
      </c>
      <c r="E250" s="8">
        <v>0.90400000000000003</v>
      </c>
      <c r="F250" s="9" t="s">
        <v>11066</v>
      </c>
    </row>
    <row r="251" spans="1:6" ht="16">
      <c r="A251" s="8" t="s">
        <v>11065</v>
      </c>
      <c r="B251" s="9" t="s">
        <v>11064</v>
      </c>
      <c r="C251" s="8">
        <v>0.25182409972682002</v>
      </c>
      <c r="D251" s="8">
        <v>0.68500000000000005</v>
      </c>
      <c r="E251" s="8">
        <v>0.39700000000000002</v>
      </c>
      <c r="F251" s="9" t="s">
        <v>11063</v>
      </c>
    </row>
    <row r="252" spans="1:6" ht="16">
      <c r="A252" s="8" t="s">
        <v>9968</v>
      </c>
      <c r="B252" s="9" t="s">
        <v>11062</v>
      </c>
      <c r="C252" s="8">
        <v>0.28888297902639998</v>
      </c>
      <c r="D252" s="8">
        <v>0.58099999999999996</v>
      </c>
      <c r="E252" s="8">
        <v>0.34499999999999997</v>
      </c>
      <c r="F252" s="9" t="s">
        <v>11061</v>
      </c>
    </row>
    <row r="253" spans="1:6" ht="16">
      <c r="A253" s="8" t="s">
        <v>2589</v>
      </c>
      <c r="B253" s="9" t="s">
        <v>11060</v>
      </c>
      <c r="C253" s="8">
        <v>0.31535492178163599</v>
      </c>
      <c r="D253" s="8">
        <v>0.78700000000000003</v>
      </c>
      <c r="E253" s="8">
        <v>0.59099999999999997</v>
      </c>
      <c r="F253" s="9" t="s">
        <v>11059</v>
      </c>
    </row>
    <row r="254" spans="1:6" ht="16">
      <c r="A254" s="8" t="s">
        <v>11058</v>
      </c>
      <c r="B254" s="9" t="s">
        <v>11057</v>
      </c>
      <c r="C254" s="8">
        <v>0.26461984754912299</v>
      </c>
      <c r="D254" s="8">
        <v>0.89400000000000002</v>
      </c>
      <c r="E254" s="8">
        <v>0.69299999999999995</v>
      </c>
      <c r="F254" s="9" t="s">
        <v>11056</v>
      </c>
    </row>
    <row r="255" spans="1:6" ht="16">
      <c r="A255" s="8" t="s">
        <v>1334</v>
      </c>
      <c r="B255" s="9" t="s">
        <v>11055</v>
      </c>
      <c r="C255" s="8">
        <v>0.26721500441271501</v>
      </c>
      <c r="D255" s="8">
        <v>0.89100000000000001</v>
      </c>
      <c r="E255" s="8">
        <v>0.71099999999999997</v>
      </c>
      <c r="F255" s="9" t="s">
        <v>11054</v>
      </c>
    </row>
    <row r="256" spans="1:6" ht="16">
      <c r="A256" s="8" t="s">
        <v>1745</v>
      </c>
      <c r="B256" s="9" t="s">
        <v>11053</v>
      </c>
      <c r="C256" s="8">
        <v>0.28782259098839302</v>
      </c>
      <c r="D256" s="8">
        <v>0.89700000000000002</v>
      </c>
      <c r="E256" s="8">
        <v>0.75</v>
      </c>
      <c r="F256" s="9" t="s">
        <v>11052</v>
      </c>
    </row>
    <row r="257" spans="1:6" ht="16">
      <c r="A257" s="8" t="s">
        <v>1181</v>
      </c>
      <c r="B257" s="9" t="s">
        <v>11051</v>
      </c>
      <c r="C257" s="8">
        <v>0.26308744282397101</v>
      </c>
      <c r="D257" s="8">
        <v>0.80100000000000005</v>
      </c>
      <c r="E257" s="8">
        <v>0.54200000000000004</v>
      </c>
      <c r="F257" s="9" t="s">
        <v>11050</v>
      </c>
    </row>
    <row r="258" spans="1:6" ht="16">
      <c r="A258" s="8" t="s">
        <v>426</v>
      </c>
      <c r="B258" s="9" t="s">
        <v>11049</v>
      </c>
      <c r="C258" s="8">
        <v>0.30611549398690202</v>
      </c>
      <c r="D258" s="8">
        <v>0.80600000000000005</v>
      </c>
      <c r="E258" s="8">
        <v>0.59699999999999998</v>
      </c>
      <c r="F258" s="9" t="s">
        <v>11048</v>
      </c>
    </row>
    <row r="259" spans="1:6" ht="16">
      <c r="A259" s="8" t="s">
        <v>478</v>
      </c>
      <c r="B259" s="9" t="s">
        <v>11047</v>
      </c>
      <c r="C259" s="8">
        <v>0.26096339705827198</v>
      </c>
      <c r="D259" s="8">
        <v>0.95399999999999996</v>
      </c>
      <c r="E259" s="8">
        <v>0.89300000000000002</v>
      </c>
      <c r="F259" s="9" t="s">
        <v>11046</v>
      </c>
    </row>
    <row r="260" spans="1:6" ht="16">
      <c r="A260" s="8" t="s">
        <v>541</v>
      </c>
      <c r="B260" s="9" t="s">
        <v>11045</v>
      </c>
      <c r="C260" s="8">
        <v>0.25995950877547203</v>
      </c>
      <c r="D260" s="8">
        <v>0.44400000000000001</v>
      </c>
      <c r="E260" s="8">
        <v>0.22900000000000001</v>
      </c>
      <c r="F260" s="9" t="s">
        <v>11044</v>
      </c>
    </row>
    <row r="261" spans="1:6" ht="16">
      <c r="A261" s="8" t="s">
        <v>38</v>
      </c>
      <c r="B261" s="9" t="s">
        <v>11043</v>
      </c>
      <c r="C261" s="8">
        <v>0.28718236628711802</v>
      </c>
      <c r="D261" s="8">
        <v>0.71399999999999997</v>
      </c>
      <c r="E261" s="8">
        <v>0.48</v>
      </c>
      <c r="F261" s="9" t="s">
        <v>11042</v>
      </c>
    </row>
    <row r="262" spans="1:6" ht="16">
      <c r="A262" s="8" t="s">
        <v>1020</v>
      </c>
      <c r="B262" s="9" t="s">
        <v>11041</v>
      </c>
      <c r="C262" s="8">
        <v>0.25921588790364097</v>
      </c>
      <c r="D262" s="8">
        <v>0.51600000000000001</v>
      </c>
      <c r="E262" s="8">
        <v>0.29199999999999998</v>
      </c>
      <c r="F262" s="9" t="s">
        <v>11040</v>
      </c>
    </row>
    <row r="263" spans="1:6" ht="16">
      <c r="A263" s="8" t="s">
        <v>5891</v>
      </c>
      <c r="B263" s="9" t="s">
        <v>11039</v>
      </c>
      <c r="C263" s="8">
        <v>0.26827846862246402</v>
      </c>
      <c r="D263" s="8">
        <v>0.75900000000000001</v>
      </c>
      <c r="E263" s="8">
        <v>0.52500000000000002</v>
      </c>
      <c r="F263" s="9" t="s">
        <v>11038</v>
      </c>
    </row>
    <row r="264" spans="1:6" ht="16">
      <c r="A264" s="8" t="s">
        <v>31</v>
      </c>
      <c r="B264" s="9" t="s">
        <v>11037</v>
      </c>
      <c r="C264" s="8">
        <v>0.27525403865103598</v>
      </c>
      <c r="D264" s="8">
        <v>0.83799999999999997</v>
      </c>
      <c r="E264" s="8">
        <v>0.64500000000000002</v>
      </c>
      <c r="F264" s="9" t="s">
        <v>11036</v>
      </c>
    </row>
    <row r="265" spans="1:6" ht="16">
      <c r="A265" s="8" t="s">
        <v>3339</v>
      </c>
      <c r="B265" s="9" t="s">
        <v>11035</v>
      </c>
      <c r="C265" s="8">
        <v>0.27778948569553602</v>
      </c>
      <c r="D265" s="8">
        <v>0.45300000000000001</v>
      </c>
      <c r="E265" s="8">
        <v>0.24</v>
      </c>
      <c r="F265" s="9" t="s">
        <v>11034</v>
      </c>
    </row>
    <row r="266" spans="1:6" ht="16">
      <c r="A266" s="8" t="s">
        <v>11033</v>
      </c>
      <c r="B266" s="9" t="s">
        <v>11032</v>
      </c>
      <c r="C266" s="8">
        <v>0.27077097776958797</v>
      </c>
      <c r="D266" s="8">
        <v>0.90400000000000003</v>
      </c>
      <c r="E266" s="8">
        <v>0.84899999999999998</v>
      </c>
      <c r="F266" s="9" t="s">
        <v>11031</v>
      </c>
    </row>
    <row r="267" spans="1:6" ht="16">
      <c r="A267" s="8" t="s">
        <v>10821</v>
      </c>
      <c r="B267" s="9" t="s">
        <v>11030</v>
      </c>
      <c r="C267" s="8">
        <v>0.26346935825753498</v>
      </c>
      <c r="D267" s="8">
        <v>0.70899999999999996</v>
      </c>
      <c r="E267" s="8">
        <v>0.46200000000000002</v>
      </c>
      <c r="F267" s="9" t="s">
        <v>11029</v>
      </c>
    </row>
    <row r="268" spans="1:6" ht="16">
      <c r="A268" s="8" t="s">
        <v>11028</v>
      </c>
      <c r="B268" s="9" t="s">
        <v>11027</v>
      </c>
      <c r="C268" s="8">
        <v>0.26552795918461097</v>
      </c>
      <c r="D268" s="8">
        <v>0.86499999999999999</v>
      </c>
      <c r="E268" s="8">
        <v>0.67200000000000004</v>
      </c>
      <c r="F268" s="9" t="s">
        <v>11026</v>
      </c>
    </row>
    <row r="269" spans="1:6" ht="16">
      <c r="A269" s="8" t="s">
        <v>41</v>
      </c>
      <c r="B269" s="9" t="s">
        <v>11025</v>
      </c>
      <c r="C269" s="8">
        <v>0.25686417008335399</v>
      </c>
      <c r="D269" s="8">
        <v>0.68200000000000005</v>
      </c>
      <c r="E269" s="8">
        <v>0.40400000000000003</v>
      </c>
      <c r="F269" s="9" t="s">
        <v>11024</v>
      </c>
    </row>
    <row r="270" spans="1:6" ht="16">
      <c r="A270" s="8" t="s">
        <v>11023</v>
      </c>
      <c r="B270" s="9" t="s">
        <v>11022</v>
      </c>
      <c r="C270" s="8">
        <v>0.27565912487445599</v>
      </c>
      <c r="D270" s="8">
        <v>0.84099999999999997</v>
      </c>
      <c r="E270" s="8">
        <v>0.63400000000000001</v>
      </c>
      <c r="F270" s="9" t="s">
        <v>11021</v>
      </c>
    </row>
    <row r="271" spans="1:6" ht="16">
      <c r="A271" s="8" t="s">
        <v>2633</v>
      </c>
      <c r="B271" s="9" t="s">
        <v>11020</v>
      </c>
      <c r="C271" s="8">
        <v>0.25887184568459998</v>
      </c>
      <c r="D271" s="8">
        <v>0.56100000000000005</v>
      </c>
      <c r="E271" s="8">
        <v>0.34</v>
      </c>
      <c r="F271" s="9" t="s">
        <v>11019</v>
      </c>
    </row>
    <row r="272" spans="1:6" ht="16">
      <c r="A272" s="8" t="s">
        <v>9711</v>
      </c>
      <c r="B272" s="9" t="s">
        <v>11018</v>
      </c>
      <c r="C272" s="8">
        <v>0.27278172006269502</v>
      </c>
      <c r="D272" s="8">
        <v>0.67200000000000004</v>
      </c>
      <c r="E272" s="8">
        <v>0.442</v>
      </c>
      <c r="F272" s="9" t="s">
        <v>11017</v>
      </c>
    </row>
    <row r="273" spans="1:6" ht="16">
      <c r="A273" s="8" t="s">
        <v>11016</v>
      </c>
      <c r="B273" s="9" t="s">
        <v>11015</v>
      </c>
      <c r="C273" s="8">
        <v>0.25609986386653499</v>
      </c>
      <c r="D273" s="8">
        <v>0.85199999999999998</v>
      </c>
      <c r="E273" s="8">
        <v>0.64200000000000002</v>
      </c>
      <c r="F273" s="9" t="s">
        <v>11014</v>
      </c>
    </row>
    <row r="274" spans="1:6" ht="16">
      <c r="A274" s="8" t="s">
        <v>11013</v>
      </c>
      <c r="B274" s="9" t="s">
        <v>11012</v>
      </c>
      <c r="C274" s="8">
        <v>0.28100403091234399</v>
      </c>
      <c r="D274" s="8">
        <v>0.61399999999999999</v>
      </c>
      <c r="E274" s="8">
        <v>0.39200000000000002</v>
      </c>
      <c r="F274" s="9" t="s">
        <v>11011</v>
      </c>
    </row>
    <row r="275" spans="1:6" ht="16">
      <c r="A275" s="8" t="s">
        <v>10777</v>
      </c>
      <c r="B275" s="9" t="s">
        <v>11010</v>
      </c>
      <c r="C275" s="8">
        <v>0.27024203082259801</v>
      </c>
      <c r="D275" s="8">
        <v>0.63300000000000001</v>
      </c>
      <c r="E275" s="8">
        <v>0.41099999999999998</v>
      </c>
      <c r="F275" s="9" t="s">
        <v>11009</v>
      </c>
    </row>
    <row r="276" spans="1:6" ht="16">
      <c r="A276" s="8" t="s">
        <v>970</v>
      </c>
      <c r="B276" s="9" t="s">
        <v>11008</v>
      </c>
      <c r="C276" s="8">
        <v>0.26637085317036202</v>
      </c>
      <c r="D276" s="8">
        <v>0.625</v>
      </c>
      <c r="E276" s="8">
        <v>0.39800000000000002</v>
      </c>
      <c r="F276" s="9" t="s">
        <v>11007</v>
      </c>
    </row>
    <row r="277" spans="1:6" ht="16">
      <c r="A277" s="8" t="s">
        <v>10669</v>
      </c>
      <c r="B277" s="9" t="s">
        <v>11006</v>
      </c>
      <c r="C277" s="8">
        <v>0.277364400211289</v>
      </c>
      <c r="D277" s="8">
        <v>0.77800000000000002</v>
      </c>
      <c r="E277" s="8">
        <v>0.55900000000000005</v>
      </c>
      <c r="F277" s="9" t="s">
        <v>11005</v>
      </c>
    </row>
    <row r="278" spans="1:6" ht="16">
      <c r="A278" s="8" t="s">
        <v>34</v>
      </c>
      <c r="B278" s="9" t="s">
        <v>11004</v>
      </c>
      <c r="C278" s="8">
        <v>0.28569514473996399</v>
      </c>
      <c r="D278" s="8">
        <v>0.69599999999999995</v>
      </c>
      <c r="E278" s="8">
        <v>0.46700000000000003</v>
      </c>
      <c r="F278" s="9" t="s">
        <v>11003</v>
      </c>
    </row>
    <row r="279" spans="1:6" ht="16">
      <c r="A279" s="8" t="s">
        <v>5706</v>
      </c>
      <c r="B279" s="9" t="s">
        <v>11002</v>
      </c>
      <c r="C279" s="8">
        <v>0.25450555549112303</v>
      </c>
      <c r="D279" s="8">
        <v>0.505</v>
      </c>
      <c r="E279" s="8">
        <v>0.29099999999999998</v>
      </c>
      <c r="F279" s="9" t="s">
        <v>11001</v>
      </c>
    </row>
    <row r="280" spans="1:6" ht="16">
      <c r="A280" s="8" t="s">
        <v>9127</v>
      </c>
      <c r="B280" s="9" t="s">
        <v>11000</v>
      </c>
      <c r="C280" s="8">
        <v>0.26000271184240997</v>
      </c>
      <c r="D280" s="8">
        <v>0.47499999999999998</v>
      </c>
      <c r="E280" s="8">
        <v>0.26100000000000001</v>
      </c>
      <c r="F280" s="9" t="s">
        <v>10999</v>
      </c>
    </row>
    <row r="281" spans="1:6" ht="16">
      <c r="A281" s="8" t="s">
        <v>10998</v>
      </c>
      <c r="B281" s="9" t="s">
        <v>10997</v>
      </c>
      <c r="C281" s="8">
        <v>0.25540485230167198</v>
      </c>
      <c r="D281" s="8">
        <v>0.63200000000000001</v>
      </c>
      <c r="E281" s="8">
        <v>0.40500000000000003</v>
      </c>
      <c r="F281" s="9" t="s">
        <v>10996</v>
      </c>
    </row>
    <row r="282" spans="1:6" ht="16">
      <c r="A282" s="8" t="s">
        <v>10995</v>
      </c>
      <c r="B282" s="9" t="s">
        <v>10994</v>
      </c>
      <c r="C282" s="8">
        <v>0.27375304256723998</v>
      </c>
      <c r="D282" s="8">
        <v>0.60599999999999998</v>
      </c>
      <c r="E282" s="8">
        <v>0.39</v>
      </c>
      <c r="F282" s="9" t="s">
        <v>10993</v>
      </c>
    </row>
    <row r="283" spans="1:6" ht="16">
      <c r="A283" s="8" t="s">
        <v>520</v>
      </c>
      <c r="B283" s="9" t="s">
        <v>10992</v>
      </c>
      <c r="C283" s="8">
        <v>0.25473661052366497</v>
      </c>
      <c r="D283" s="8">
        <v>0.63700000000000001</v>
      </c>
      <c r="E283" s="8">
        <v>0.4</v>
      </c>
      <c r="F283" s="9" t="s">
        <v>10991</v>
      </c>
    </row>
    <row r="284" spans="1:6" ht="16">
      <c r="A284" s="8" t="s">
        <v>10990</v>
      </c>
      <c r="B284" s="9" t="s">
        <v>10989</v>
      </c>
      <c r="C284" s="8">
        <v>0.290762477823446</v>
      </c>
      <c r="D284" s="8">
        <v>0.67200000000000004</v>
      </c>
      <c r="E284" s="8">
        <v>0.48599999999999999</v>
      </c>
      <c r="F284" s="9" t="s">
        <v>10988</v>
      </c>
    </row>
    <row r="285" spans="1:6" ht="16">
      <c r="A285" s="8" t="s">
        <v>3529</v>
      </c>
      <c r="B285" s="9" t="s">
        <v>10987</v>
      </c>
      <c r="C285" s="8">
        <v>0.28066678789346999</v>
      </c>
      <c r="D285" s="8">
        <v>0.45400000000000001</v>
      </c>
      <c r="E285" s="8">
        <v>0.26</v>
      </c>
      <c r="F285" s="9" t="s">
        <v>10986</v>
      </c>
    </row>
    <row r="286" spans="1:6" ht="16">
      <c r="A286" s="8" t="s">
        <v>9784</v>
      </c>
      <c r="B286" s="9" t="s">
        <v>10985</v>
      </c>
      <c r="C286" s="8">
        <v>0.26847106799229697</v>
      </c>
      <c r="D286" s="8">
        <v>0.58899999999999997</v>
      </c>
      <c r="E286" s="8">
        <v>0.38800000000000001</v>
      </c>
      <c r="F286" s="9" t="s">
        <v>10984</v>
      </c>
    </row>
    <row r="287" spans="1:6" ht="16">
      <c r="A287" s="8" t="s">
        <v>10677</v>
      </c>
      <c r="B287" s="9" t="s">
        <v>10983</v>
      </c>
      <c r="C287" s="8">
        <v>0.25904372199582099</v>
      </c>
      <c r="D287" s="8">
        <v>0.58699999999999997</v>
      </c>
      <c r="E287" s="8">
        <v>0.36699999999999999</v>
      </c>
      <c r="F287" s="9" t="s">
        <v>10982</v>
      </c>
    </row>
    <row r="288" spans="1:6" ht="16">
      <c r="A288" s="8" t="s">
        <v>10981</v>
      </c>
      <c r="B288" s="9" t="s">
        <v>10980</v>
      </c>
      <c r="C288" s="8">
        <v>0.25300553505338602</v>
      </c>
      <c r="D288" s="8">
        <v>0.85399999999999998</v>
      </c>
      <c r="E288" s="8">
        <v>0.64700000000000002</v>
      </c>
      <c r="F288" s="9" t="s">
        <v>10979</v>
      </c>
    </row>
    <row r="289" spans="1:6" ht="16">
      <c r="A289" s="8" t="s">
        <v>10978</v>
      </c>
      <c r="B289" s="9" t="s">
        <v>10977</v>
      </c>
      <c r="C289" s="8">
        <v>0.27080364575571197</v>
      </c>
      <c r="D289" s="8">
        <v>0.72</v>
      </c>
      <c r="E289" s="8">
        <v>0.5</v>
      </c>
      <c r="F289" s="9" t="s">
        <v>10976</v>
      </c>
    </row>
    <row r="290" spans="1:6" ht="16">
      <c r="A290" s="8" t="s">
        <v>490</v>
      </c>
      <c r="B290" s="9" t="s">
        <v>10975</v>
      </c>
      <c r="C290" s="8">
        <v>0.27513501054668899</v>
      </c>
      <c r="D290" s="8">
        <v>0.69599999999999995</v>
      </c>
      <c r="E290" s="8">
        <v>0.48</v>
      </c>
      <c r="F290" s="9" t="s">
        <v>10974</v>
      </c>
    </row>
    <row r="291" spans="1:6" ht="16">
      <c r="A291" s="8" t="s">
        <v>4290</v>
      </c>
      <c r="B291" s="9" t="s">
        <v>10973</v>
      </c>
      <c r="C291" s="8">
        <v>0.27635120918019201</v>
      </c>
      <c r="D291" s="8">
        <v>0.75900000000000001</v>
      </c>
      <c r="E291" s="8">
        <v>0.56899999999999995</v>
      </c>
      <c r="F291" s="9" t="s">
        <v>10972</v>
      </c>
    </row>
    <row r="292" spans="1:6" ht="16">
      <c r="A292" s="8" t="s">
        <v>1860</v>
      </c>
      <c r="B292" s="9" t="s">
        <v>10971</v>
      </c>
      <c r="C292" s="8">
        <v>0.25841326674840498</v>
      </c>
      <c r="D292" s="8">
        <v>0.61499999999999999</v>
      </c>
      <c r="E292" s="8">
        <v>0.39500000000000002</v>
      </c>
      <c r="F292" s="9" t="s">
        <v>10970</v>
      </c>
    </row>
    <row r="293" spans="1:6" ht="16">
      <c r="A293" s="8" t="s">
        <v>10696</v>
      </c>
      <c r="B293" s="9" t="s">
        <v>10969</v>
      </c>
      <c r="C293" s="8">
        <v>0.26929995474130303</v>
      </c>
      <c r="D293" s="8">
        <v>0.73699999999999999</v>
      </c>
      <c r="E293" s="8">
        <v>0.54900000000000004</v>
      </c>
      <c r="F293" s="9" t="s">
        <v>10968</v>
      </c>
    </row>
    <row r="294" spans="1:6" ht="16">
      <c r="A294" s="8" t="s">
        <v>647</v>
      </c>
      <c r="B294" s="9" t="s">
        <v>10967</v>
      </c>
      <c r="C294" s="8">
        <v>0.26152392899770799</v>
      </c>
      <c r="D294" s="8">
        <v>0.61599999999999999</v>
      </c>
      <c r="E294" s="8">
        <v>0.41599999999999998</v>
      </c>
      <c r="F294" s="9" t="s">
        <v>10966</v>
      </c>
    </row>
    <row r="295" spans="1:6" ht="16">
      <c r="A295" s="8" t="s">
        <v>9302</v>
      </c>
      <c r="B295" s="9" t="s">
        <v>10965</v>
      </c>
      <c r="C295" s="8">
        <v>0.263911232454209</v>
      </c>
      <c r="D295" s="8">
        <v>0.56100000000000005</v>
      </c>
      <c r="E295" s="8">
        <v>0.35899999999999999</v>
      </c>
      <c r="F295" s="9" t="s">
        <v>10964</v>
      </c>
    </row>
    <row r="296" spans="1:6" ht="16">
      <c r="A296" s="8" t="s">
        <v>9591</v>
      </c>
      <c r="B296" s="9" t="s">
        <v>10963</v>
      </c>
      <c r="C296" s="8">
        <v>0.29656016158607501</v>
      </c>
      <c r="D296" s="8">
        <v>0.81799999999999995</v>
      </c>
      <c r="E296" s="8">
        <v>0.70899999999999996</v>
      </c>
      <c r="F296" s="9" t="s">
        <v>10962</v>
      </c>
    </row>
    <row r="297" spans="1:6" ht="16">
      <c r="A297" s="8" t="s">
        <v>10961</v>
      </c>
      <c r="B297" s="9" t="s">
        <v>10960</v>
      </c>
      <c r="C297" s="8">
        <v>0.26622269181484098</v>
      </c>
      <c r="D297" s="8">
        <v>0.71099999999999997</v>
      </c>
      <c r="E297" s="8">
        <v>0.52300000000000002</v>
      </c>
      <c r="F297" s="9" t="s">
        <v>10959</v>
      </c>
    </row>
    <row r="298" spans="1:6" ht="16">
      <c r="A298" s="8" t="s">
        <v>10699</v>
      </c>
      <c r="B298" s="9" t="s">
        <v>10958</v>
      </c>
      <c r="C298" s="8">
        <v>0.29447398419584297</v>
      </c>
      <c r="D298" s="8">
        <v>0.80500000000000005</v>
      </c>
      <c r="E298" s="8">
        <v>0.69199999999999995</v>
      </c>
      <c r="F298" s="9" t="s">
        <v>10957</v>
      </c>
    </row>
    <row r="299" spans="1:6" ht="16">
      <c r="A299" s="8" t="s">
        <v>332</v>
      </c>
      <c r="B299" s="9" t="s">
        <v>10956</v>
      </c>
      <c r="C299" s="8">
        <v>0.26206779146497</v>
      </c>
      <c r="D299" s="8">
        <v>0.68200000000000005</v>
      </c>
      <c r="E299" s="8">
        <v>0.48</v>
      </c>
      <c r="F299" s="9" t="s">
        <v>10955</v>
      </c>
    </row>
    <row r="300" spans="1:6" ht="16">
      <c r="A300" s="8" t="s">
        <v>10954</v>
      </c>
      <c r="B300" s="9" t="s">
        <v>10953</v>
      </c>
      <c r="C300" s="8">
        <v>0.26052741670796897</v>
      </c>
      <c r="D300" s="8">
        <v>0.61499999999999999</v>
      </c>
      <c r="E300" s="8">
        <v>0.42399999999999999</v>
      </c>
      <c r="F300" s="9" t="s">
        <v>10952</v>
      </c>
    </row>
    <row r="301" spans="1:6" ht="16">
      <c r="A301" s="8" t="s">
        <v>10951</v>
      </c>
      <c r="B301" s="9" t="s">
        <v>10950</v>
      </c>
      <c r="C301" s="8">
        <v>0.25068037931609799</v>
      </c>
      <c r="D301" s="8">
        <v>0.51500000000000001</v>
      </c>
      <c r="E301" s="8">
        <v>0.32300000000000001</v>
      </c>
      <c r="F301" s="9" t="s">
        <v>10949</v>
      </c>
    </row>
    <row r="302" spans="1:6" ht="16">
      <c r="A302" s="8" t="s">
        <v>363</v>
      </c>
      <c r="B302" s="9" t="s">
        <v>10948</v>
      </c>
      <c r="C302" s="8">
        <v>0.25030723650894199</v>
      </c>
      <c r="D302" s="8">
        <v>0.59199999999999997</v>
      </c>
      <c r="E302" s="8">
        <v>0.38700000000000001</v>
      </c>
      <c r="F302" s="9" t="s">
        <v>10947</v>
      </c>
    </row>
    <row r="303" spans="1:6" ht="16">
      <c r="A303" s="8" t="s">
        <v>314</v>
      </c>
      <c r="B303" s="9" t="s">
        <v>10946</v>
      </c>
      <c r="C303" s="8">
        <v>0.25122453153901603</v>
      </c>
      <c r="D303" s="8">
        <v>0.76300000000000001</v>
      </c>
      <c r="E303" s="8">
        <v>0.57699999999999996</v>
      </c>
      <c r="F303" s="9" t="s">
        <v>10945</v>
      </c>
    </row>
    <row r="304" spans="1:6" ht="16">
      <c r="A304" s="8" t="s">
        <v>415</v>
      </c>
      <c r="B304" s="9" t="s">
        <v>10944</v>
      </c>
      <c r="C304" s="8">
        <v>0.27308258273312502</v>
      </c>
      <c r="D304" s="8">
        <v>0.79400000000000004</v>
      </c>
      <c r="E304" s="8">
        <v>0.61099999999999999</v>
      </c>
      <c r="F304" s="9" t="s">
        <v>10943</v>
      </c>
    </row>
    <row r="305" spans="1:6" ht="16">
      <c r="A305" s="8" t="s">
        <v>10942</v>
      </c>
      <c r="B305" s="9" t="s">
        <v>10941</v>
      </c>
      <c r="C305" s="8">
        <v>0.25328532306699197</v>
      </c>
      <c r="D305" s="8">
        <v>0.42799999999999999</v>
      </c>
      <c r="E305" s="8">
        <v>0.246</v>
      </c>
      <c r="F305" s="9" t="s">
        <v>10940</v>
      </c>
    </row>
    <row r="306" spans="1:6" ht="16">
      <c r="A306" s="8" t="s">
        <v>4581</v>
      </c>
      <c r="B306" s="9" t="s">
        <v>10939</v>
      </c>
      <c r="C306" s="8">
        <v>0.25464483054322901</v>
      </c>
      <c r="D306" s="8">
        <v>0.58399999999999996</v>
      </c>
      <c r="E306" s="8">
        <v>0.38700000000000001</v>
      </c>
      <c r="F306" s="9" t="s">
        <v>10938</v>
      </c>
    </row>
    <row r="307" spans="1:6" ht="16">
      <c r="A307" s="8" t="s">
        <v>307</v>
      </c>
      <c r="B307" s="9" t="s">
        <v>10937</v>
      </c>
      <c r="C307" s="8">
        <v>0.36421525981090502</v>
      </c>
      <c r="D307" s="8">
        <v>0.56999999999999995</v>
      </c>
      <c r="E307" s="8">
        <v>0.39100000000000001</v>
      </c>
      <c r="F307" s="9" t="s">
        <v>10936</v>
      </c>
    </row>
    <row r="308" spans="1:6" ht="16">
      <c r="A308" s="8" t="s">
        <v>10935</v>
      </c>
      <c r="B308" s="9" t="s">
        <v>10934</v>
      </c>
      <c r="C308" s="8">
        <v>0.25067117130058197</v>
      </c>
      <c r="D308" s="8">
        <v>0.85099999999999998</v>
      </c>
      <c r="E308" s="8">
        <v>0.73399999999999999</v>
      </c>
      <c r="F308" s="9" t="s">
        <v>10933</v>
      </c>
    </row>
    <row r="309" spans="1:6" ht="16">
      <c r="A309" s="8" t="s">
        <v>6943</v>
      </c>
      <c r="B309" s="9" t="s">
        <v>10932</v>
      </c>
      <c r="C309" s="8">
        <v>0.27403773297873202</v>
      </c>
      <c r="D309" s="8">
        <v>0.65200000000000002</v>
      </c>
      <c r="E309" s="8">
        <v>0.48099999999999998</v>
      </c>
      <c r="F309" s="9" t="s">
        <v>10931</v>
      </c>
    </row>
    <row r="310" spans="1:6" ht="16">
      <c r="A310" s="8" t="s">
        <v>623</v>
      </c>
      <c r="B310" s="9" t="s">
        <v>10930</v>
      </c>
      <c r="C310" s="8">
        <v>0.27551278148048097</v>
      </c>
      <c r="D310" s="8">
        <v>0.314</v>
      </c>
      <c r="E310" s="8">
        <v>0.19600000000000001</v>
      </c>
      <c r="F310" s="9" t="s">
        <v>10929</v>
      </c>
    </row>
    <row r="311" spans="1:6" ht="16">
      <c r="A311" s="8" t="s">
        <v>10928</v>
      </c>
      <c r="B311" s="9" t="s">
        <v>10927</v>
      </c>
      <c r="C311" s="8">
        <v>0.26872412650795202</v>
      </c>
      <c r="D311" s="8">
        <v>0.14799999999999999</v>
      </c>
      <c r="E311" s="8">
        <v>0.08</v>
      </c>
      <c r="F311" s="9" t="s">
        <v>10926</v>
      </c>
    </row>
  </sheetData>
  <phoneticPr fontId="3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EC672-2E68-1D4E-9AB6-5A61CEA60894}">
  <sheetPr>
    <tabColor rgb="FFDDDDFF"/>
  </sheetPr>
  <dimension ref="A1:I138"/>
  <sheetViews>
    <sheetView workbookViewId="0">
      <selection activeCell="D20" sqref="D20"/>
    </sheetView>
  </sheetViews>
  <sheetFormatPr baseColWidth="10" defaultColWidth="8.83203125" defaultRowHeight="14"/>
  <sheetData>
    <row r="1" spans="1:9" ht="15">
      <c r="A1" s="4" t="s">
        <v>42</v>
      </c>
      <c r="B1" s="4" t="s">
        <v>43</v>
      </c>
      <c r="C1" s="4" t="s">
        <v>44</v>
      </c>
      <c r="D1" s="4" t="s">
        <v>0</v>
      </c>
      <c r="E1" s="4" t="s">
        <v>45</v>
      </c>
      <c r="F1" s="4" t="s">
        <v>46</v>
      </c>
      <c r="G1" s="4" t="s">
        <v>47</v>
      </c>
      <c r="H1" s="4" t="s">
        <v>48</v>
      </c>
      <c r="I1" s="4" t="s">
        <v>49</v>
      </c>
    </row>
    <row r="2" spans="1:9" ht="15">
      <c r="A2" s="5" t="s">
        <v>50</v>
      </c>
      <c r="B2" s="5" t="s">
        <v>55</v>
      </c>
      <c r="C2" s="5" t="s">
        <v>56</v>
      </c>
      <c r="D2" s="5" t="s">
        <v>57</v>
      </c>
      <c r="E2" s="6">
        <v>-92.586424888899998</v>
      </c>
      <c r="F2" s="7">
        <v>-88.553242475199994</v>
      </c>
      <c r="G2" s="5" t="s">
        <v>11940</v>
      </c>
      <c r="H2" s="5" t="s">
        <v>11939</v>
      </c>
      <c r="I2" s="5" t="s">
        <v>11938</v>
      </c>
    </row>
    <row r="3" spans="1:9" ht="15">
      <c r="A3" s="5" t="s">
        <v>54</v>
      </c>
      <c r="B3" s="5" t="s">
        <v>55</v>
      </c>
      <c r="C3" s="5" t="s">
        <v>56</v>
      </c>
      <c r="D3" s="5" t="s">
        <v>57</v>
      </c>
      <c r="E3" s="6">
        <v>-92.586424888899998</v>
      </c>
      <c r="F3" s="7">
        <v>-88.553242475199994</v>
      </c>
      <c r="G3" s="5" t="s">
        <v>11937</v>
      </c>
      <c r="H3" s="5" t="s">
        <v>11936</v>
      </c>
      <c r="I3" s="5" t="s">
        <v>11935</v>
      </c>
    </row>
    <row r="4" spans="1:9" ht="15">
      <c r="A4" s="5" t="s">
        <v>54</v>
      </c>
      <c r="B4" s="5" t="s">
        <v>51</v>
      </c>
      <c r="C4" s="5" t="s">
        <v>52</v>
      </c>
      <c r="D4" s="5" t="s">
        <v>53</v>
      </c>
      <c r="E4" s="6">
        <v>-82.234901238500001</v>
      </c>
      <c r="F4" s="7">
        <v>-78.502748820400001</v>
      </c>
      <c r="G4" s="5" t="s">
        <v>11934</v>
      </c>
      <c r="H4" s="5" t="s">
        <v>11933</v>
      </c>
      <c r="I4" s="5" t="s">
        <v>11932</v>
      </c>
    </row>
    <row r="5" spans="1:9" ht="15">
      <c r="A5" s="5" t="s">
        <v>54</v>
      </c>
      <c r="B5" s="5" t="s">
        <v>67</v>
      </c>
      <c r="C5" s="5" t="s">
        <v>68</v>
      </c>
      <c r="D5" s="5" t="s">
        <v>69</v>
      </c>
      <c r="E5" s="6">
        <v>-79.613195482799995</v>
      </c>
      <c r="F5" s="7">
        <v>-76.1820730604</v>
      </c>
      <c r="G5" s="5" t="s">
        <v>11921</v>
      </c>
      <c r="H5" s="5" t="s">
        <v>11920</v>
      </c>
      <c r="I5" s="5" t="s">
        <v>11931</v>
      </c>
    </row>
    <row r="6" spans="1:9" ht="15">
      <c r="A6" s="5" t="s">
        <v>54</v>
      </c>
      <c r="B6" s="5" t="s">
        <v>67</v>
      </c>
      <c r="C6" s="5" t="s">
        <v>70</v>
      </c>
      <c r="D6" s="5" t="s">
        <v>71</v>
      </c>
      <c r="E6" s="6">
        <v>-79.613195482799995</v>
      </c>
      <c r="F6" s="7">
        <v>-76.1820730604</v>
      </c>
      <c r="G6" s="5" t="s">
        <v>11921</v>
      </c>
      <c r="H6" s="5" t="s">
        <v>11920</v>
      </c>
      <c r="I6" s="5" t="s">
        <v>11931</v>
      </c>
    </row>
    <row r="7" spans="1:9" ht="15">
      <c r="A7" s="5" t="s">
        <v>54</v>
      </c>
      <c r="B7" s="5" t="s">
        <v>67</v>
      </c>
      <c r="C7" s="5" t="s">
        <v>74</v>
      </c>
      <c r="D7" s="5" t="s">
        <v>75</v>
      </c>
      <c r="E7" s="6">
        <v>-78.684805130000001</v>
      </c>
      <c r="F7" s="7">
        <v>-75.350592720600005</v>
      </c>
      <c r="G7" s="5" t="s">
        <v>11924</v>
      </c>
      <c r="H7" s="5" t="s">
        <v>11923</v>
      </c>
      <c r="I7" s="5" t="s">
        <v>11930</v>
      </c>
    </row>
    <row r="8" spans="1:9" ht="15">
      <c r="A8" s="5" t="s">
        <v>54</v>
      </c>
      <c r="B8" s="5" t="s">
        <v>67</v>
      </c>
      <c r="C8" s="5" t="s">
        <v>86</v>
      </c>
      <c r="D8" s="5" t="s">
        <v>87</v>
      </c>
      <c r="E8" s="6">
        <v>-77.311459452700007</v>
      </c>
      <c r="F8" s="7">
        <v>-74.123375078999999</v>
      </c>
      <c r="G8" s="5" t="s">
        <v>11929</v>
      </c>
      <c r="H8" s="5" t="s">
        <v>11928</v>
      </c>
      <c r="I8" s="5" t="s">
        <v>11927</v>
      </c>
    </row>
    <row r="9" spans="1:9" ht="15">
      <c r="A9" s="5" t="s">
        <v>54</v>
      </c>
      <c r="B9" s="5" t="s">
        <v>67</v>
      </c>
      <c r="C9" s="5" t="s">
        <v>88</v>
      </c>
      <c r="D9" s="5" t="s">
        <v>89</v>
      </c>
      <c r="E9" s="6">
        <v>-77.311459452700007</v>
      </c>
      <c r="F9" s="7">
        <v>-74.123375078999999</v>
      </c>
      <c r="G9" s="5" t="s">
        <v>11929</v>
      </c>
      <c r="H9" s="5" t="s">
        <v>11928</v>
      </c>
      <c r="I9" s="5" t="s">
        <v>11927</v>
      </c>
    </row>
    <row r="10" spans="1:9" ht="15">
      <c r="A10" s="5" t="s">
        <v>54</v>
      </c>
      <c r="B10" s="5" t="s">
        <v>67</v>
      </c>
      <c r="C10" s="5" t="s">
        <v>76</v>
      </c>
      <c r="D10" s="5" t="s">
        <v>77</v>
      </c>
      <c r="E10" s="6">
        <v>-76.558021108299997</v>
      </c>
      <c r="F10" s="7">
        <v>-73.427928681500006</v>
      </c>
      <c r="G10" s="5" t="s">
        <v>11924</v>
      </c>
      <c r="H10" s="5" t="s">
        <v>11923</v>
      </c>
      <c r="I10" s="5" t="s">
        <v>11926</v>
      </c>
    </row>
    <row r="11" spans="1:9" ht="15">
      <c r="A11" s="5" t="s">
        <v>54</v>
      </c>
      <c r="B11" s="5" t="s">
        <v>67</v>
      </c>
      <c r="C11" s="5" t="s">
        <v>80</v>
      </c>
      <c r="D11" s="5" t="s">
        <v>81</v>
      </c>
      <c r="E11" s="6">
        <v>-76.160312991699996</v>
      </c>
      <c r="F11" s="7">
        <v>-73.081373087399996</v>
      </c>
      <c r="G11" s="5" t="s">
        <v>11924</v>
      </c>
      <c r="H11" s="5" t="s">
        <v>11923</v>
      </c>
      <c r="I11" s="5" t="s">
        <v>11925</v>
      </c>
    </row>
    <row r="12" spans="1:9" ht="15">
      <c r="A12" s="5" t="s">
        <v>54</v>
      </c>
      <c r="B12" s="5" t="s">
        <v>67</v>
      </c>
      <c r="C12" s="5" t="s">
        <v>82</v>
      </c>
      <c r="D12" s="5" t="s">
        <v>83</v>
      </c>
      <c r="E12" s="6">
        <v>-75.015328994699999</v>
      </c>
      <c r="F12" s="7">
        <v>-72.023539266100002</v>
      </c>
      <c r="G12" s="5" t="s">
        <v>11924</v>
      </c>
      <c r="H12" s="5" t="s">
        <v>11923</v>
      </c>
      <c r="I12" s="5" t="s">
        <v>11922</v>
      </c>
    </row>
    <row r="13" spans="1:9" ht="15">
      <c r="A13" s="5" t="s">
        <v>54</v>
      </c>
      <c r="B13" s="5" t="s">
        <v>67</v>
      </c>
      <c r="C13" s="5" t="s">
        <v>84</v>
      </c>
      <c r="D13" s="5" t="s">
        <v>85</v>
      </c>
      <c r="E13" s="6">
        <v>-75.015328994699999</v>
      </c>
      <c r="F13" s="7">
        <v>-72.023539266100002</v>
      </c>
      <c r="G13" s="5" t="s">
        <v>11924</v>
      </c>
      <c r="H13" s="5" t="s">
        <v>11923</v>
      </c>
      <c r="I13" s="5" t="s">
        <v>11922</v>
      </c>
    </row>
    <row r="14" spans="1:9" ht="15">
      <c r="A14" s="5" t="s">
        <v>54</v>
      </c>
      <c r="B14" s="5" t="s">
        <v>67</v>
      </c>
      <c r="C14" s="5" t="s">
        <v>92</v>
      </c>
      <c r="D14" s="5" t="s">
        <v>93</v>
      </c>
      <c r="E14" s="6">
        <v>-62.722311263100003</v>
      </c>
      <c r="F14" s="7">
        <v>-59.835256885100002</v>
      </c>
      <c r="G14" s="5" t="s">
        <v>11921</v>
      </c>
      <c r="H14" s="5" t="s">
        <v>11920</v>
      </c>
      <c r="I14" s="5" t="s">
        <v>11919</v>
      </c>
    </row>
    <row r="15" spans="1:9" ht="15">
      <c r="A15" s="5" t="s">
        <v>54</v>
      </c>
      <c r="B15" s="5" t="s">
        <v>67</v>
      </c>
      <c r="C15" s="5" t="s">
        <v>94</v>
      </c>
      <c r="D15" s="5" t="s">
        <v>95</v>
      </c>
      <c r="E15" s="6">
        <v>-62.722311263100003</v>
      </c>
      <c r="F15" s="7">
        <v>-59.835256885100002</v>
      </c>
      <c r="G15" s="5" t="s">
        <v>11921</v>
      </c>
      <c r="H15" s="5" t="s">
        <v>11920</v>
      </c>
      <c r="I15" s="5" t="s">
        <v>11919</v>
      </c>
    </row>
    <row r="16" spans="1:9" ht="15">
      <c r="A16" s="5" t="s">
        <v>54</v>
      </c>
      <c r="B16" s="5" t="s">
        <v>67</v>
      </c>
      <c r="C16" s="5" t="s">
        <v>96</v>
      </c>
      <c r="D16" s="5" t="s">
        <v>97</v>
      </c>
      <c r="E16" s="6">
        <v>-62.722311263100003</v>
      </c>
      <c r="F16" s="7">
        <v>-59.835256885100002</v>
      </c>
      <c r="G16" s="5" t="s">
        <v>11921</v>
      </c>
      <c r="H16" s="5" t="s">
        <v>11920</v>
      </c>
      <c r="I16" s="5" t="s">
        <v>11919</v>
      </c>
    </row>
    <row r="17" spans="1:9" ht="15">
      <c r="A17" s="5" t="s">
        <v>54</v>
      </c>
      <c r="B17" s="5" t="s">
        <v>67</v>
      </c>
      <c r="C17" s="5" t="s">
        <v>78</v>
      </c>
      <c r="D17" s="5" t="s">
        <v>79</v>
      </c>
      <c r="E17" s="6">
        <v>-61.067221166400003</v>
      </c>
      <c r="F17" s="7">
        <v>-58.210130011700002</v>
      </c>
      <c r="G17" s="5" t="s">
        <v>11918</v>
      </c>
      <c r="H17" s="5" t="s">
        <v>11917</v>
      </c>
      <c r="I17" s="5" t="s">
        <v>11916</v>
      </c>
    </row>
    <row r="18" spans="1:9" ht="15">
      <c r="A18" s="5" t="s">
        <v>54</v>
      </c>
      <c r="B18" s="5" t="s">
        <v>58</v>
      </c>
      <c r="C18" s="5" t="s">
        <v>59</v>
      </c>
      <c r="D18" s="5" t="s">
        <v>60</v>
      </c>
      <c r="E18" s="6">
        <v>-58.186184359199999</v>
      </c>
      <c r="F18" s="7">
        <v>-55.3571219281</v>
      </c>
      <c r="G18" s="5" t="s">
        <v>11913</v>
      </c>
      <c r="H18" s="5" t="s">
        <v>11912</v>
      </c>
      <c r="I18" s="5" t="s">
        <v>11915</v>
      </c>
    </row>
    <row r="19" spans="1:9" ht="15">
      <c r="A19" s="5" t="s">
        <v>54</v>
      </c>
      <c r="B19" s="5" t="s">
        <v>58</v>
      </c>
      <c r="C19" s="5" t="s">
        <v>61</v>
      </c>
      <c r="D19" s="5" t="s">
        <v>62</v>
      </c>
      <c r="E19" s="6">
        <v>-57.702286927700001</v>
      </c>
      <c r="F19" s="7">
        <v>-54.8995534353</v>
      </c>
      <c r="G19" s="5" t="s">
        <v>11913</v>
      </c>
      <c r="H19" s="5" t="s">
        <v>11912</v>
      </c>
      <c r="I19" s="5" t="s">
        <v>11914</v>
      </c>
    </row>
    <row r="20" spans="1:9" ht="15">
      <c r="A20" s="5" t="s">
        <v>54</v>
      </c>
      <c r="B20" s="5" t="s">
        <v>58</v>
      </c>
      <c r="C20" s="5" t="s">
        <v>63</v>
      </c>
      <c r="D20" s="5" t="s">
        <v>64</v>
      </c>
      <c r="E20" s="6">
        <v>-53.740814712099997</v>
      </c>
      <c r="F20" s="7">
        <v>-50.962904803400001</v>
      </c>
      <c r="G20" s="5" t="s">
        <v>11913</v>
      </c>
      <c r="H20" s="5" t="s">
        <v>11912</v>
      </c>
      <c r="I20" s="5" t="s">
        <v>11911</v>
      </c>
    </row>
    <row r="21" spans="1:9" ht="15">
      <c r="A21" s="5" t="s">
        <v>54</v>
      </c>
      <c r="B21" s="5" t="s">
        <v>58</v>
      </c>
      <c r="C21" s="5" t="s">
        <v>65</v>
      </c>
      <c r="D21" s="5" t="s">
        <v>66</v>
      </c>
      <c r="E21" s="6">
        <v>-52.628973033900003</v>
      </c>
      <c r="F21" s="7">
        <v>-49.874544221100003</v>
      </c>
      <c r="G21" s="5" t="s">
        <v>11909</v>
      </c>
      <c r="H21" s="5" t="s">
        <v>11908</v>
      </c>
      <c r="I21" s="5" t="s">
        <v>11910</v>
      </c>
    </row>
    <row r="22" spans="1:9" ht="15">
      <c r="A22" s="5" t="s">
        <v>54</v>
      </c>
      <c r="B22" s="5" t="s">
        <v>58</v>
      </c>
      <c r="C22" s="5" t="s">
        <v>90</v>
      </c>
      <c r="D22" s="5" t="s">
        <v>91</v>
      </c>
      <c r="E22" s="6">
        <v>-44.669289350299998</v>
      </c>
      <c r="F22" s="7">
        <v>-41.9371369323</v>
      </c>
      <c r="G22" s="5" t="s">
        <v>11909</v>
      </c>
      <c r="H22" s="5" t="s">
        <v>11908</v>
      </c>
      <c r="I22" s="5" t="s">
        <v>11907</v>
      </c>
    </row>
    <row r="23" spans="1:9" ht="15">
      <c r="A23" s="5" t="s">
        <v>54</v>
      </c>
      <c r="B23" s="5" t="s">
        <v>67</v>
      </c>
      <c r="C23" s="5" t="s">
        <v>72</v>
      </c>
      <c r="D23" s="5" t="s">
        <v>73</v>
      </c>
      <c r="E23" s="6">
        <v>-43.894791769699999</v>
      </c>
      <c r="F23" s="7">
        <v>-41.183828650700001</v>
      </c>
      <c r="G23" s="5" t="s">
        <v>11906</v>
      </c>
      <c r="H23" s="5" t="s">
        <v>11905</v>
      </c>
      <c r="I23" s="5" t="s">
        <v>11904</v>
      </c>
    </row>
    <row r="24" spans="1:9" ht="15">
      <c r="A24" s="5" t="s">
        <v>54</v>
      </c>
      <c r="B24" s="5" t="s">
        <v>67</v>
      </c>
      <c r="C24" s="5" t="s">
        <v>132</v>
      </c>
      <c r="D24" s="5" t="s">
        <v>133</v>
      </c>
      <c r="E24" s="6">
        <v>-30.109409925800001</v>
      </c>
      <c r="F24" s="7">
        <v>-27.418650192899999</v>
      </c>
      <c r="G24" s="5" t="s">
        <v>11901</v>
      </c>
      <c r="H24" s="5" t="s">
        <v>11900</v>
      </c>
      <c r="I24" s="5" t="s">
        <v>11903</v>
      </c>
    </row>
    <row r="25" spans="1:9" ht="15">
      <c r="A25" s="5" t="s">
        <v>54</v>
      </c>
      <c r="B25" s="5" t="s">
        <v>67</v>
      </c>
      <c r="C25" s="5" t="s">
        <v>136</v>
      </c>
      <c r="D25" s="5" t="s">
        <v>137</v>
      </c>
      <c r="E25" s="6">
        <v>-29.2475755667</v>
      </c>
      <c r="F25" s="7">
        <v>-26.576120989</v>
      </c>
      <c r="G25" s="5" t="s">
        <v>11901</v>
      </c>
      <c r="H25" s="5" t="s">
        <v>11900</v>
      </c>
      <c r="I25" s="5" t="s">
        <v>11902</v>
      </c>
    </row>
    <row r="26" spans="1:9" ht="15">
      <c r="A26" s="5" t="s">
        <v>54</v>
      </c>
      <c r="B26" s="5" t="s">
        <v>67</v>
      </c>
      <c r="C26" s="5" t="s">
        <v>138</v>
      </c>
      <c r="D26" s="5" t="s">
        <v>139</v>
      </c>
      <c r="E26" s="6">
        <v>-28.9793641065</v>
      </c>
      <c r="F26" s="7">
        <v>-26.344121701399999</v>
      </c>
      <c r="G26" s="5" t="s">
        <v>11901</v>
      </c>
      <c r="H26" s="5" t="s">
        <v>11900</v>
      </c>
      <c r="I26" s="5" t="s">
        <v>11899</v>
      </c>
    </row>
    <row r="27" spans="1:9" ht="15">
      <c r="A27" s="5" t="s">
        <v>54</v>
      </c>
      <c r="B27" s="5" t="s">
        <v>67</v>
      </c>
      <c r="C27" s="5" t="s">
        <v>141</v>
      </c>
      <c r="D27" s="5" t="s">
        <v>142</v>
      </c>
      <c r="E27" s="6">
        <v>-28.9793641065</v>
      </c>
      <c r="F27" s="7">
        <v>-26.344121701399999</v>
      </c>
      <c r="G27" s="5" t="s">
        <v>11901</v>
      </c>
      <c r="H27" s="5" t="s">
        <v>11900</v>
      </c>
      <c r="I27" s="5" t="s">
        <v>11899</v>
      </c>
    </row>
    <row r="28" spans="1:9" ht="15">
      <c r="A28" s="5" t="s">
        <v>54</v>
      </c>
      <c r="B28" s="5" t="s">
        <v>58</v>
      </c>
      <c r="C28" s="5" t="s">
        <v>105</v>
      </c>
      <c r="D28" s="5" t="s">
        <v>106</v>
      </c>
      <c r="E28" s="6">
        <v>-18.247443503900001</v>
      </c>
      <c r="F28" s="7">
        <v>-15.645624854299999</v>
      </c>
      <c r="G28" s="5" t="s">
        <v>11898</v>
      </c>
      <c r="H28" s="5" t="s">
        <v>11897</v>
      </c>
      <c r="I28" s="5" t="s">
        <v>11896</v>
      </c>
    </row>
    <row r="29" spans="1:9" ht="15">
      <c r="A29" s="5" t="s">
        <v>54</v>
      </c>
      <c r="B29" s="5" t="s">
        <v>58</v>
      </c>
      <c r="C29" s="5" t="s">
        <v>121</v>
      </c>
      <c r="D29" s="5" t="s">
        <v>122</v>
      </c>
      <c r="E29" s="6">
        <v>-17.593316291000001</v>
      </c>
      <c r="F29" s="7">
        <v>-15.007291908599999</v>
      </c>
      <c r="G29" s="5" t="s">
        <v>11895</v>
      </c>
      <c r="H29" s="5" t="s">
        <v>11894</v>
      </c>
      <c r="I29" s="5" t="s">
        <v>11893</v>
      </c>
    </row>
    <row r="30" spans="1:9" ht="15">
      <c r="A30" s="5" t="s">
        <v>54</v>
      </c>
      <c r="B30" s="5" t="s">
        <v>58</v>
      </c>
      <c r="C30" s="5" t="s">
        <v>143</v>
      </c>
      <c r="D30" s="5" t="s">
        <v>144</v>
      </c>
      <c r="E30" s="6">
        <v>-14.907795099399999</v>
      </c>
      <c r="F30" s="7">
        <v>-12.337010683500001</v>
      </c>
      <c r="G30" s="5" t="s">
        <v>11892</v>
      </c>
      <c r="H30" s="5" t="s">
        <v>11891</v>
      </c>
      <c r="I30" s="5" t="s">
        <v>11890</v>
      </c>
    </row>
    <row r="31" spans="1:9" ht="15">
      <c r="A31" s="5" t="s">
        <v>104</v>
      </c>
      <c r="B31" s="5" t="s">
        <v>58</v>
      </c>
      <c r="C31" s="5" t="s">
        <v>98</v>
      </c>
      <c r="D31" s="5" t="s">
        <v>99</v>
      </c>
      <c r="E31" s="6">
        <v>-19.434869871699998</v>
      </c>
      <c r="F31" s="7">
        <v>-16.8166608059</v>
      </c>
      <c r="G31" s="5" t="s">
        <v>11889</v>
      </c>
      <c r="H31" s="5" t="s">
        <v>11888</v>
      </c>
      <c r="I31" s="5" t="s">
        <v>280</v>
      </c>
    </row>
    <row r="32" spans="1:9" ht="15">
      <c r="A32" s="5" t="s">
        <v>107</v>
      </c>
      <c r="B32" s="5" t="s">
        <v>58</v>
      </c>
      <c r="C32" s="5" t="s">
        <v>98</v>
      </c>
      <c r="D32" s="5" t="s">
        <v>99</v>
      </c>
      <c r="E32" s="6">
        <v>-19.434869871699998</v>
      </c>
      <c r="F32" s="7">
        <v>-16.8166608059</v>
      </c>
      <c r="G32" s="5" t="s">
        <v>11889</v>
      </c>
      <c r="H32" s="5" t="s">
        <v>11888</v>
      </c>
      <c r="I32" s="5" t="s">
        <v>11887</v>
      </c>
    </row>
    <row r="33" spans="1:9" ht="15">
      <c r="A33" s="5" t="s">
        <v>117</v>
      </c>
      <c r="B33" s="5" t="s">
        <v>58</v>
      </c>
      <c r="C33" s="5" t="s">
        <v>127</v>
      </c>
      <c r="D33" s="5" t="s">
        <v>128</v>
      </c>
      <c r="E33" s="6">
        <v>-11.869305837800001</v>
      </c>
      <c r="F33" s="7">
        <v>-9.3132446788000003</v>
      </c>
      <c r="G33" s="5" t="s">
        <v>11886</v>
      </c>
      <c r="H33" s="5" t="s">
        <v>11885</v>
      </c>
      <c r="I33" s="5" t="s">
        <v>11884</v>
      </c>
    </row>
    <row r="34" spans="1:9" ht="15">
      <c r="A34" s="5" t="s">
        <v>119</v>
      </c>
      <c r="B34" s="5" t="s">
        <v>58</v>
      </c>
      <c r="C34" s="5" t="s">
        <v>127</v>
      </c>
      <c r="D34" s="5" t="s">
        <v>128</v>
      </c>
      <c r="E34" s="6">
        <v>-11.869305837800001</v>
      </c>
      <c r="F34" s="7">
        <v>-9.3132446788000003</v>
      </c>
      <c r="G34" s="5" t="s">
        <v>11883</v>
      </c>
      <c r="H34" s="5" t="s">
        <v>11882</v>
      </c>
      <c r="I34" s="5" t="s">
        <v>11881</v>
      </c>
    </row>
    <row r="35" spans="1:9" ht="15">
      <c r="A35" s="5" t="s">
        <v>119</v>
      </c>
      <c r="B35" s="5" t="s">
        <v>58</v>
      </c>
      <c r="C35" s="5" t="s">
        <v>108</v>
      </c>
      <c r="D35" s="5" t="s">
        <v>109</v>
      </c>
      <c r="E35" s="6">
        <v>-10.5410586301</v>
      </c>
      <c r="F35" s="7">
        <v>-8.0263901562999997</v>
      </c>
      <c r="G35" s="5" t="s">
        <v>11879</v>
      </c>
      <c r="H35" s="5" t="s">
        <v>11878</v>
      </c>
      <c r="I35" s="5" t="s">
        <v>11880</v>
      </c>
    </row>
    <row r="36" spans="1:9" ht="15">
      <c r="A36" s="5" t="s">
        <v>119</v>
      </c>
      <c r="B36" s="5" t="s">
        <v>58</v>
      </c>
      <c r="C36" s="5" t="s">
        <v>110</v>
      </c>
      <c r="D36" s="5" t="s">
        <v>111</v>
      </c>
      <c r="E36" s="6">
        <v>-10.3193526612</v>
      </c>
      <c r="F36" s="7">
        <v>-7.8176491644999997</v>
      </c>
      <c r="G36" s="5" t="s">
        <v>11879</v>
      </c>
      <c r="H36" s="5" t="s">
        <v>11878</v>
      </c>
      <c r="I36" s="5" t="s">
        <v>11877</v>
      </c>
    </row>
    <row r="37" spans="1:9" ht="15">
      <c r="A37" s="5" t="s">
        <v>119</v>
      </c>
      <c r="B37" s="5" t="s">
        <v>58</v>
      </c>
      <c r="C37" s="5" t="s">
        <v>11876</v>
      </c>
      <c r="D37" s="5" t="s">
        <v>11875</v>
      </c>
      <c r="E37" s="6">
        <v>-8.7095969350000004</v>
      </c>
      <c r="F37" s="7">
        <v>-6.2446162452999996</v>
      </c>
      <c r="G37" s="5" t="s">
        <v>11874</v>
      </c>
      <c r="H37" s="5" t="s">
        <v>11873</v>
      </c>
      <c r="I37" s="5" t="s">
        <v>11872</v>
      </c>
    </row>
    <row r="38" spans="1:9" ht="15">
      <c r="A38" s="5" t="s">
        <v>119</v>
      </c>
      <c r="B38" s="5" t="s">
        <v>58</v>
      </c>
      <c r="C38" s="5" t="s">
        <v>125</v>
      </c>
      <c r="D38" s="5" t="s">
        <v>126</v>
      </c>
      <c r="E38" s="6">
        <v>-8.2180644458999996</v>
      </c>
      <c r="F38" s="7">
        <v>-5.7869420234</v>
      </c>
      <c r="G38" s="5" t="s">
        <v>11871</v>
      </c>
      <c r="H38" s="5" t="s">
        <v>11870</v>
      </c>
      <c r="I38" s="5" t="s">
        <v>11869</v>
      </c>
    </row>
    <row r="39" spans="1:9" ht="15">
      <c r="A39" s="5" t="s">
        <v>119</v>
      </c>
      <c r="B39" s="5" t="s">
        <v>58</v>
      </c>
      <c r="C39" s="5" t="s">
        <v>129</v>
      </c>
      <c r="D39" s="5" t="s">
        <v>130</v>
      </c>
      <c r="E39" s="6">
        <v>-6.3924186451000002</v>
      </c>
      <c r="F39" s="7">
        <v>-4.0026889077999996</v>
      </c>
      <c r="G39" s="5" t="s">
        <v>11858</v>
      </c>
      <c r="H39" s="5" t="s">
        <v>11857</v>
      </c>
      <c r="I39" s="5" t="s">
        <v>11868</v>
      </c>
    </row>
    <row r="40" spans="1:9" ht="15">
      <c r="A40" s="5" t="s">
        <v>119</v>
      </c>
      <c r="B40" s="5" t="s">
        <v>58</v>
      </c>
      <c r="C40" s="5" t="s">
        <v>112</v>
      </c>
      <c r="D40" s="5" t="s">
        <v>113</v>
      </c>
      <c r="E40" s="6">
        <v>-6.0408158317999998</v>
      </c>
      <c r="F40" s="7">
        <v>-3.6703912498000002</v>
      </c>
      <c r="G40" s="5" t="s">
        <v>11867</v>
      </c>
      <c r="H40" s="5" t="s">
        <v>11866</v>
      </c>
      <c r="I40" s="5" t="s">
        <v>11865</v>
      </c>
    </row>
    <row r="41" spans="1:9" ht="15">
      <c r="A41" s="5" t="s">
        <v>119</v>
      </c>
      <c r="B41" s="5" t="s">
        <v>58</v>
      </c>
      <c r="C41" s="5" t="s">
        <v>11864</v>
      </c>
      <c r="D41" s="5" t="s">
        <v>11863</v>
      </c>
      <c r="E41" s="6">
        <v>-4.8756386698999998</v>
      </c>
      <c r="F41" s="7">
        <v>-2.5584595997999999</v>
      </c>
      <c r="G41" s="5" t="s">
        <v>11862</v>
      </c>
      <c r="H41" s="5" t="s">
        <v>11861</v>
      </c>
      <c r="I41" s="5" t="s">
        <v>251</v>
      </c>
    </row>
    <row r="42" spans="1:9" ht="15">
      <c r="A42" s="5" t="s">
        <v>119</v>
      </c>
      <c r="B42" s="5" t="s">
        <v>58</v>
      </c>
      <c r="C42" s="5" t="s">
        <v>11860</v>
      </c>
      <c r="D42" s="5" t="s">
        <v>11859</v>
      </c>
      <c r="E42" s="6">
        <v>-2.2596875516999999</v>
      </c>
      <c r="F42" s="7">
        <v>-0.25992889349999998</v>
      </c>
      <c r="G42" s="5" t="s">
        <v>11858</v>
      </c>
      <c r="H42" s="5" t="s">
        <v>11857</v>
      </c>
      <c r="I42" s="5" t="s">
        <v>11856</v>
      </c>
    </row>
    <row r="43" spans="1:9" ht="15">
      <c r="A43" s="5" t="s">
        <v>120</v>
      </c>
      <c r="B43" s="5" t="s">
        <v>58</v>
      </c>
      <c r="C43" s="5" t="s">
        <v>100</v>
      </c>
      <c r="D43" s="5" t="s">
        <v>101</v>
      </c>
      <c r="E43" s="6">
        <v>-11.7923119065</v>
      </c>
      <c r="F43" s="7">
        <v>-9.2504911865999997</v>
      </c>
      <c r="G43" s="5" t="s">
        <v>11854</v>
      </c>
      <c r="H43" s="5" t="s">
        <v>11853</v>
      </c>
      <c r="I43" s="5" t="s">
        <v>256</v>
      </c>
    </row>
    <row r="44" spans="1:9" ht="15">
      <c r="A44" s="5" t="s">
        <v>124</v>
      </c>
      <c r="B44" s="5" t="s">
        <v>58</v>
      </c>
      <c r="C44" s="5" t="s">
        <v>100</v>
      </c>
      <c r="D44" s="5" t="s">
        <v>101</v>
      </c>
      <c r="E44" s="6">
        <v>-11.7923119065</v>
      </c>
      <c r="F44" s="7">
        <v>-9.2504911865999997</v>
      </c>
      <c r="G44" s="5" t="s">
        <v>11854</v>
      </c>
      <c r="H44" s="5" t="s">
        <v>11853</v>
      </c>
      <c r="I44" s="5" t="s">
        <v>11855</v>
      </c>
    </row>
    <row r="45" spans="1:9" ht="15">
      <c r="A45" s="5" t="s">
        <v>124</v>
      </c>
      <c r="B45" s="5" t="s">
        <v>58</v>
      </c>
      <c r="C45" s="5" t="s">
        <v>102</v>
      </c>
      <c r="D45" s="5" t="s">
        <v>103</v>
      </c>
      <c r="E45" s="6">
        <v>-11.7359411201</v>
      </c>
      <c r="F45" s="7">
        <v>-9.2079086846999996</v>
      </c>
      <c r="G45" s="5" t="s">
        <v>11854</v>
      </c>
      <c r="H45" s="5" t="s">
        <v>11853</v>
      </c>
      <c r="I45" s="5" t="s">
        <v>11852</v>
      </c>
    </row>
    <row r="46" spans="1:9" ht="15">
      <c r="A46" s="5" t="s">
        <v>131</v>
      </c>
      <c r="B46" s="5" t="s">
        <v>58</v>
      </c>
      <c r="C46" s="5" t="s">
        <v>168</v>
      </c>
      <c r="D46" s="5" t="s">
        <v>169</v>
      </c>
      <c r="E46" s="6">
        <v>-8.8995507512999996</v>
      </c>
      <c r="F46" s="7">
        <v>-6.4104363819000003</v>
      </c>
      <c r="G46" s="5" t="s">
        <v>11851</v>
      </c>
      <c r="H46" s="5" t="s">
        <v>11850</v>
      </c>
      <c r="I46" s="5" t="s">
        <v>291</v>
      </c>
    </row>
    <row r="47" spans="1:9" ht="15">
      <c r="A47" s="5" t="s">
        <v>135</v>
      </c>
      <c r="B47" s="5" t="s">
        <v>58</v>
      </c>
      <c r="C47" s="5" t="s">
        <v>168</v>
      </c>
      <c r="D47" s="5" t="s">
        <v>169</v>
      </c>
      <c r="E47" s="6">
        <v>-8.8995507512999996</v>
      </c>
      <c r="F47" s="7">
        <v>-6.4104363819000003</v>
      </c>
      <c r="G47" s="5" t="s">
        <v>11844</v>
      </c>
      <c r="H47" s="5" t="s">
        <v>11843</v>
      </c>
      <c r="I47" s="5" t="s">
        <v>11849</v>
      </c>
    </row>
    <row r="48" spans="1:9" ht="15">
      <c r="A48" s="5" t="s">
        <v>135</v>
      </c>
      <c r="B48" s="5" t="s">
        <v>58</v>
      </c>
      <c r="C48" s="5" t="s">
        <v>170</v>
      </c>
      <c r="D48" s="5" t="s">
        <v>171</v>
      </c>
      <c r="E48" s="6">
        <v>-8.8565599837000004</v>
      </c>
      <c r="F48" s="7">
        <v>-6.3796800707000001</v>
      </c>
      <c r="G48" s="5" t="s">
        <v>11844</v>
      </c>
      <c r="H48" s="5" t="s">
        <v>11843</v>
      </c>
      <c r="I48" s="5" t="s">
        <v>11848</v>
      </c>
    </row>
    <row r="49" spans="1:9" ht="15">
      <c r="A49" s="5" t="s">
        <v>135</v>
      </c>
      <c r="B49" s="5" t="s">
        <v>58</v>
      </c>
      <c r="C49" s="5" t="s">
        <v>176</v>
      </c>
      <c r="D49" s="5" t="s">
        <v>177</v>
      </c>
      <c r="E49" s="6">
        <v>-8.6510895882999996</v>
      </c>
      <c r="F49" s="7">
        <v>-6.1976907711999996</v>
      </c>
      <c r="G49" s="5" t="s">
        <v>11847</v>
      </c>
      <c r="H49" s="5" t="s">
        <v>11846</v>
      </c>
      <c r="I49" s="5" t="s">
        <v>11845</v>
      </c>
    </row>
    <row r="50" spans="1:9" ht="15">
      <c r="A50" s="5" t="s">
        <v>135</v>
      </c>
      <c r="B50" s="5" t="s">
        <v>58</v>
      </c>
      <c r="C50" s="5" t="s">
        <v>172</v>
      </c>
      <c r="D50" s="5" t="s">
        <v>173</v>
      </c>
      <c r="E50" s="6">
        <v>-8.4873915346000004</v>
      </c>
      <c r="F50" s="7">
        <v>-6.0452737278999997</v>
      </c>
      <c r="G50" s="5" t="s">
        <v>11844</v>
      </c>
      <c r="H50" s="5" t="s">
        <v>11843</v>
      </c>
      <c r="I50" s="5" t="s">
        <v>11842</v>
      </c>
    </row>
    <row r="51" spans="1:9" ht="15">
      <c r="A51" s="5" t="s">
        <v>135</v>
      </c>
      <c r="B51" s="5" t="s">
        <v>58</v>
      </c>
      <c r="C51" s="5" t="s">
        <v>178</v>
      </c>
      <c r="D51" s="5" t="s">
        <v>179</v>
      </c>
      <c r="E51" s="6">
        <v>-7.5852649422000002</v>
      </c>
      <c r="F51" s="7">
        <v>-5.1648663851999999</v>
      </c>
      <c r="G51" s="5" t="s">
        <v>11841</v>
      </c>
      <c r="H51" s="5" t="s">
        <v>11840</v>
      </c>
      <c r="I51" s="5" t="s">
        <v>11839</v>
      </c>
    </row>
    <row r="52" spans="1:9" ht="15">
      <c r="A52" s="5" t="s">
        <v>135</v>
      </c>
      <c r="B52" s="5" t="s">
        <v>58</v>
      </c>
      <c r="C52" s="5" t="s">
        <v>11838</v>
      </c>
      <c r="D52" s="5" t="s">
        <v>11837</v>
      </c>
      <c r="E52" s="6">
        <v>-7.0815366300000004</v>
      </c>
      <c r="F52" s="7">
        <v>-4.6716035066000003</v>
      </c>
      <c r="G52" s="5" t="s">
        <v>11836</v>
      </c>
      <c r="H52" s="5" t="s">
        <v>11835</v>
      </c>
      <c r="I52" s="5" t="s">
        <v>11834</v>
      </c>
    </row>
    <row r="53" spans="1:9" ht="15">
      <c r="A53" s="5" t="s">
        <v>135</v>
      </c>
      <c r="B53" s="5" t="s">
        <v>58</v>
      </c>
      <c r="C53" s="5" t="s">
        <v>11833</v>
      </c>
      <c r="D53" s="5" t="s">
        <v>11832</v>
      </c>
      <c r="E53" s="6">
        <v>-6.8235314737000001</v>
      </c>
      <c r="F53" s="7">
        <v>-4.4238175154999997</v>
      </c>
      <c r="G53" s="5" t="s">
        <v>11831</v>
      </c>
      <c r="H53" s="5" t="s">
        <v>11830</v>
      </c>
      <c r="I53" s="5" t="s">
        <v>11829</v>
      </c>
    </row>
    <row r="54" spans="1:9" ht="15">
      <c r="A54" s="5" t="s">
        <v>135</v>
      </c>
      <c r="B54" s="5" t="s">
        <v>58</v>
      </c>
      <c r="C54" s="5" t="s">
        <v>165</v>
      </c>
      <c r="D54" s="5" t="s">
        <v>166</v>
      </c>
      <c r="E54" s="6">
        <v>-5.1097129788000002</v>
      </c>
      <c r="F54" s="7">
        <v>-2.7667266450999999</v>
      </c>
      <c r="G54" s="5" t="s">
        <v>11828</v>
      </c>
      <c r="H54" s="5" t="s">
        <v>11827</v>
      </c>
      <c r="I54" s="5" t="s">
        <v>11826</v>
      </c>
    </row>
    <row r="55" spans="1:9" ht="15">
      <c r="A55" s="5" t="s">
        <v>135</v>
      </c>
      <c r="B55" s="5" t="s">
        <v>58</v>
      </c>
      <c r="C55" s="5" t="s">
        <v>174</v>
      </c>
      <c r="D55" s="5" t="s">
        <v>175</v>
      </c>
      <c r="E55" s="6">
        <v>-5.0957344920000001</v>
      </c>
      <c r="F55" s="7">
        <v>-2.7615220826</v>
      </c>
      <c r="G55" s="5" t="s">
        <v>11825</v>
      </c>
      <c r="H55" s="5" t="s">
        <v>11824</v>
      </c>
      <c r="I55" s="5" t="s">
        <v>11823</v>
      </c>
    </row>
    <row r="56" spans="1:9" ht="15">
      <c r="A56" s="5" t="s">
        <v>135</v>
      </c>
      <c r="B56" s="5" t="s">
        <v>58</v>
      </c>
      <c r="C56" s="5" t="s">
        <v>11822</v>
      </c>
      <c r="D56" s="5" t="s">
        <v>11821</v>
      </c>
      <c r="E56" s="6">
        <v>-3.2778833278000001</v>
      </c>
      <c r="F56" s="7">
        <v>-1.1020334105</v>
      </c>
      <c r="G56" s="5" t="s">
        <v>11820</v>
      </c>
      <c r="H56" s="5" t="s">
        <v>11819</v>
      </c>
      <c r="I56" s="5" t="s">
        <v>11818</v>
      </c>
    </row>
    <row r="57" spans="1:9" ht="15">
      <c r="A57" s="5" t="s">
        <v>135</v>
      </c>
      <c r="B57" s="5" t="s">
        <v>58</v>
      </c>
      <c r="C57" s="5" t="s">
        <v>11817</v>
      </c>
      <c r="D57" s="5" t="s">
        <v>11816</v>
      </c>
      <c r="E57" s="6">
        <v>-2.8817971214</v>
      </c>
      <c r="F57" s="7">
        <v>-0.7728939937</v>
      </c>
      <c r="G57" s="5" t="s">
        <v>11815</v>
      </c>
      <c r="H57" s="5" t="s">
        <v>11814</v>
      </c>
      <c r="I57" s="5" t="s">
        <v>160</v>
      </c>
    </row>
    <row r="58" spans="1:9" ht="15">
      <c r="A58" s="5" t="s">
        <v>135</v>
      </c>
      <c r="B58" s="5" t="s">
        <v>58</v>
      </c>
      <c r="C58" s="5" t="s">
        <v>11813</v>
      </c>
      <c r="D58" s="5" t="s">
        <v>11812</v>
      </c>
      <c r="E58" s="6">
        <v>-2.1082568926</v>
      </c>
      <c r="F58" s="7">
        <v>-0.1395324681</v>
      </c>
      <c r="G58" s="5" t="s">
        <v>11811</v>
      </c>
      <c r="H58" s="5" t="s">
        <v>11810</v>
      </c>
      <c r="I58" s="5" t="s">
        <v>11809</v>
      </c>
    </row>
    <row r="59" spans="1:9" ht="15">
      <c r="A59" s="5" t="s">
        <v>150</v>
      </c>
      <c r="B59" s="5" t="s">
        <v>58</v>
      </c>
      <c r="C59" s="5" t="s">
        <v>212</v>
      </c>
      <c r="D59" s="5" t="s">
        <v>211</v>
      </c>
      <c r="E59" s="6">
        <v>-6.1812010669999999</v>
      </c>
      <c r="F59" s="7">
        <v>-3.8012311671000001</v>
      </c>
      <c r="G59" s="5" t="s">
        <v>11808</v>
      </c>
      <c r="H59" s="5" t="s">
        <v>11807</v>
      </c>
      <c r="I59" s="5" t="s">
        <v>216</v>
      </c>
    </row>
    <row r="60" spans="1:9" ht="15">
      <c r="A60" s="5" t="s">
        <v>151</v>
      </c>
      <c r="B60" s="5" t="s">
        <v>58</v>
      </c>
      <c r="C60" s="5" t="s">
        <v>212</v>
      </c>
      <c r="D60" s="5" t="s">
        <v>211</v>
      </c>
      <c r="E60" s="6">
        <v>-6.1812010669999999</v>
      </c>
      <c r="F60" s="7">
        <v>-3.8012311671000001</v>
      </c>
      <c r="G60" s="5" t="s">
        <v>11806</v>
      </c>
      <c r="H60" s="5" t="s">
        <v>11805</v>
      </c>
      <c r="I60" s="5" t="s">
        <v>11804</v>
      </c>
    </row>
    <row r="61" spans="1:9" ht="15">
      <c r="A61" s="5" t="s">
        <v>151</v>
      </c>
      <c r="B61" s="5" t="s">
        <v>51</v>
      </c>
      <c r="C61" s="5" t="s">
        <v>192</v>
      </c>
      <c r="D61" s="5" t="s">
        <v>191</v>
      </c>
      <c r="E61" s="6">
        <v>-5.6411641370999996</v>
      </c>
      <c r="F61" s="7">
        <v>-3.2800795812999999</v>
      </c>
      <c r="G61" s="5" t="s">
        <v>11803</v>
      </c>
      <c r="H61" s="5" t="s">
        <v>11802</v>
      </c>
      <c r="I61" s="5" t="s">
        <v>11801</v>
      </c>
    </row>
    <row r="62" spans="1:9" ht="15">
      <c r="A62" s="5" t="s">
        <v>151</v>
      </c>
      <c r="B62" s="5" t="s">
        <v>58</v>
      </c>
      <c r="C62" s="5" t="s">
        <v>11800</v>
      </c>
      <c r="D62" s="5" t="s">
        <v>11799</v>
      </c>
      <c r="E62" s="6">
        <v>-5.2716715010000001</v>
      </c>
      <c r="F62" s="7">
        <v>-2.9197303246000001</v>
      </c>
      <c r="G62" s="5" t="s">
        <v>11750</v>
      </c>
      <c r="H62" s="5" t="s">
        <v>11749</v>
      </c>
      <c r="I62" s="5" t="s">
        <v>11798</v>
      </c>
    </row>
    <row r="63" spans="1:9" ht="15">
      <c r="A63" s="5" t="s">
        <v>151</v>
      </c>
      <c r="B63" s="5" t="s">
        <v>58</v>
      </c>
      <c r="C63" s="5" t="s">
        <v>247</v>
      </c>
      <c r="D63" s="5" t="s">
        <v>246</v>
      </c>
      <c r="E63" s="6">
        <v>-5.0571761457999997</v>
      </c>
      <c r="F63" s="7">
        <v>-2.7315639082000001</v>
      </c>
      <c r="G63" s="5" t="s">
        <v>11797</v>
      </c>
      <c r="H63" s="5" t="s">
        <v>11796</v>
      </c>
      <c r="I63" s="5" t="s">
        <v>11795</v>
      </c>
    </row>
    <row r="64" spans="1:9" ht="15">
      <c r="A64" s="5" t="s">
        <v>151</v>
      </c>
      <c r="B64" s="5" t="s">
        <v>58</v>
      </c>
      <c r="C64" s="5" t="s">
        <v>11794</v>
      </c>
      <c r="D64" s="5" t="s">
        <v>11793</v>
      </c>
      <c r="E64" s="6">
        <v>-4.4633803494000004</v>
      </c>
      <c r="F64" s="7">
        <v>-2.1705606251999998</v>
      </c>
      <c r="G64" s="5" t="s">
        <v>11750</v>
      </c>
      <c r="H64" s="5" t="s">
        <v>11749</v>
      </c>
      <c r="I64" s="5" t="s">
        <v>11790</v>
      </c>
    </row>
    <row r="65" spans="1:9" ht="15">
      <c r="A65" s="5" t="s">
        <v>151</v>
      </c>
      <c r="B65" s="5" t="s">
        <v>58</v>
      </c>
      <c r="C65" s="5" t="s">
        <v>11792</v>
      </c>
      <c r="D65" s="5" t="s">
        <v>11791</v>
      </c>
      <c r="E65" s="6">
        <v>-4.4633803494000004</v>
      </c>
      <c r="F65" s="7">
        <v>-2.1705606251999998</v>
      </c>
      <c r="G65" s="5" t="s">
        <v>11750</v>
      </c>
      <c r="H65" s="5" t="s">
        <v>11749</v>
      </c>
      <c r="I65" s="5" t="s">
        <v>11790</v>
      </c>
    </row>
    <row r="66" spans="1:9" ht="15">
      <c r="A66" s="5" t="s">
        <v>151</v>
      </c>
      <c r="B66" s="5" t="s">
        <v>58</v>
      </c>
      <c r="C66" s="5" t="s">
        <v>11789</v>
      </c>
      <c r="D66" s="5" t="s">
        <v>11788</v>
      </c>
      <c r="E66" s="6">
        <v>-4.2909363968000003</v>
      </c>
      <c r="F66" s="7">
        <v>-2.0136288386999999</v>
      </c>
      <c r="G66" s="5" t="s">
        <v>11750</v>
      </c>
      <c r="H66" s="5" t="s">
        <v>11749</v>
      </c>
      <c r="I66" s="5" t="s">
        <v>284</v>
      </c>
    </row>
    <row r="67" spans="1:9" ht="15">
      <c r="A67" s="5" t="s">
        <v>151</v>
      </c>
      <c r="B67" s="5" t="s">
        <v>58</v>
      </c>
      <c r="C67" s="5" t="s">
        <v>215</v>
      </c>
      <c r="D67" s="5" t="s">
        <v>214</v>
      </c>
      <c r="E67" s="6">
        <v>-3.8226716122000002</v>
      </c>
      <c r="F67" s="7">
        <v>-1.5603412101</v>
      </c>
      <c r="G67" s="5" t="s">
        <v>11787</v>
      </c>
      <c r="H67" s="5" t="s">
        <v>11786</v>
      </c>
      <c r="I67" s="5" t="s">
        <v>116</v>
      </c>
    </row>
    <row r="68" spans="1:9" ht="15">
      <c r="A68" s="5" t="s">
        <v>151</v>
      </c>
      <c r="B68" s="5" t="s">
        <v>58</v>
      </c>
      <c r="C68" s="5" t="s">
        <v>273</v>
      </c>
      <c r="D68" s="5" t="s">
        <v>272</v>
      </c>
      <c r="E68" s="6">
        <v>-3.8021080962</v>
      </c>
      <c r="F68" s="7">
        <v>-1.5542555173999999</v>
      </c>
      <c r="G68" s="5" t="s">
        <v>11750</v>
      </c>
      <c r="H68" s="5" t="s">
        <v>11749</v>
      </c>
      <c r="I68" s="5" t="s">
        <v>283</v>
      </c>
    </row>
    <row r="69" spans="1:9" ht="15">
      <c r="A69" s="5" t="s">
        <v>151</v>
      </c>
      <c r="B69" s="5" t="s">
        <v>58</v>
      </c>
      <c r="C69" s="5" t="s">
        <v>11785</v>
      </c>
      <c r="D69" s="5" t="s">
        <v>11784</v>
      </c>
      <c r="E69" s="6">
        <v>-3.6431827723999999</v>
      </c>
      <c r="F69" s="7">
        <v>-1.4093409080999999</v>
      </c>
      <c r="G69" s="5" t="s">
        <v>11776</v>
      </c>
      <c r="H69" s="5" t="s">
        <v>11775</v>
      </c>
      <c r="I69" s="5" t="s">
        <v>245</v>
      </c>
    </row>
    <row r="70" spans="1:9" ht="15">
      <c r="A70" s="5" t="s">
        <v>151</v>
      </c>
      <c r="B70" s="5" t="s">
        <v>55</v>
      </c>
      <c r="C70" s="5" t="s">
        <v>278</v>
      </c>
      <c r="D70" s="5" t="s">
        <v>277</v>
      </c>
      <c r="E70" s="6">
        <v>-3.6085076850000002</v>
      </c>
      <c r="F70" s="7">
        <v>-1.3815052452000001</v>
      </c>
      <c r="G70" s="5" t="s">
        <v>11783</v>
      </c>
      <c r="H70" s="5" t="s">
        <v>11782</v>
      </c>
      <c r="I70" s="5" t="s">
        <v>11781</v>
      </c>
    </row>
    <row r="71" spans="1:9" ht="15">
      <c r="A71" s="5" t="s">
        <v>151</v>
      </c>
      <c r="B71" s="5" t="s">
        <v>58</v>
      </c>
      <c r="C71" s="5" t="s">
        <v>11780</v>
      </c>
      <c r="D71" s="5" t="s">
        <v>11779</v>
      </c>
      <c r="E71" s="6">
        <v>-3.4476416438999999</v>
      </c>
      <c r="F71" s="7">
        <v>-1.2340031656999999</v>
      </c>
      <c r="G71" s="5" t="s">
        <v>11776</v>
      </c>
      <c r="H71" s="5" t="s">
        <v>11775</v>
      </c>
      <c r="I71" s="5" t="s">
        <v>152</v>
      </c>
    </row>
    <row r="72" spans="1:9" ht="15">
      <c r="A72" s="5" t="s">
        <v>151</v>
      </c>
      <c r="B72" s="5" t="s">
        <v>58</v>
      </c>
      <c r="C72" s="5" t="s">
        <v>11778</v>
      </c>
      <c r="D72" s="5" t="s">
        <v>11777</v>
      </c>
      <c r="E72" s="6">
        <v>-3.4476416438999999</v>
      </c>
      <c r="F72" s="7">
        <v>-1.2340031656999999</v>
      </c>
      <c r="G72" s="5" t="s">
        <v>11776</v>
      </c>
      <c r="H72" s="5" t="s">
        <v>11775</v>
      </c>
      <c r="I72" s="5" t="s">
        <v>152</v>
      </c>
    </row>
    <row r="73" spans="1:9" ht="15">
      <c r="A73" s="5" t="s">
        <v>151</v>
      </c>
      <c r="B73" s="5" t="s">
        <v>55</v>
      </c>
      <c r="C73" s="5" t="s">
        <v>11774</v>
      </c>
      <c r="D73" s="5" t="s">
        <v>292</v>
      </c>
      <c r="E73" s="6">
        <v>-3.3386863061000001</v>
      </c>
      <c r="F73" s="7">
        <v>-1.1506019324000001</v>
      </c>
      <c r="G73" s="5" t="s">
        <v>11750</v>
      </c>
      <c r="H73" s="5" t="s">
        <v>11749</v>
      </c>
      <c r="I73" s="5" t="s">
        <v>11772</v>
      </c>
    </row>
    <row r="74" spans="1:9" ht="15">
      <c r="A74" s="5" t="s">
        <v>151</v>
      </c>
      <c r="B74" s="5" t="s">
        <v>51</v>
      </c>
      <c r="C74" s="5" t="s">
        <v>11773</v>
      </c>
      <c r="D74" s="5" t="s">
        <v>292</v>
      </c>
      <c r="E74" s="6">
        <v>-3.3386863061000001</v>
      </c>
      <c r="F74" s="7">
        <v>-1.1506019324000001</v>
      </c>
      <c r="G74" s="5" t="s">
        <v>11750</v>
      </c>
      <c r="H74" s="5" t="s">
        <v>11749</v>
      </c>
      <c r="I74" s="5" t="s">
        <v>11772</v>
      </c>
    </row>
    <row r="75" spans="1:9" ht="15">
      <c r="A75" s="5" t="s">
        <v>151</v>
      </c>
      <c r="B75" s="5" t="s">
        <v>58</v>
      </c>
      <c r="C75" s="5" t="s">
        <v>224</v>
      </c>
      <c r="D75" s="5" t="s">
        <v>223</v>
      </c>
      <c r="E75" s="6">
        <v>-3.0980653995999998</v>
      </c>
      <c r="F75" s="7">
        <v>-0.95137371100000001</v>
      </c>
      <c r="G75" s="5" t="s">
        <v>11770</v>
      </c>
      <c r="H75" s="5" t="s">
        <v>11769</v>
      </c>
      <c r="I75" s="5" t="s">
        <v>11771</v>
      </c>
    </row>
    <row r="76" spans="1:9" ht="15">
      <c r="A76" s="5" t="s">
        <v>151</v>
      </c>
      <c r="B76" s="5" t="s">
        <v>58</v>
      </c>
      <c r="C76" s="5" t="s">
        <v>222</v>
      </c>
      <c r="D76" s="5" t="s">
        <v>221</v>
      </c>
      <c r="E76" s="6">
        <v>-3.0722311913999998</v>
      </c>
      <c r="F76" s="7">
        <v>-0.93667586889999999</v>
      </c>
      <c r="G76" s="5" t="s">
        <v>11770</v>
      </c>
      <c r="H76" s="5" t="s">
        <v>11769</v>
      </c>
      <c r="I76" s="5" t="s">
        <v>11768</v>
      </c>
    </row>
    <row r="77" spans="1:9" ht="15">
      <c r="A77" s="5" t="s">
        <v>151</v>
      </c>
      <c r="B77" s="5" t="s">
        <v>58</v>
      </c>
      <c r="C77" s="5" t="s">
        <v>226</v>
      </c>
      <c r="D77" s="5" t="s">
        <v>225</v>
      </c>
      <c r="E77" s="6">
        <v>-2.9133460398</v>
      </c>
      <c r="F77" s="7">
        <v>-0.7939774785</v>
      </c>
      <c r="G77" s="5" t="s">
        <v>11767</v>
      </c>
      <c r="H77" s="5" t="s">
        <v>11766</v>
      </c>
      <c r="I77" s="5" t="s">
        <v>274</v>
      </c>
    </row>
    <row r="78" spans="1:9" ht="15">
      <c r="A78" s="5" t="s">
        <v>151</v>
      </c>
      <c r="B78" s="5" t="s">
        <v>55</v>
      </c>
      <c r="C78" s="5" t="s">
        <v>193</v>
      </c>
      <c r="D78" s="5" t="s">
        <v>191</v>
      </c>
      <c r="E78" s="6">
        <v>-2.8335587888</v>
      </c>
      <c r="F78" s="7">
        <v>-0.73487482630000001</v>
      </c>
      <c r="G78" s="5" t="s">
        <v>11765</v>
      </c>
      <c r="H78" s="5" t="s">
        <v>11764</v>
      </c>
      <c r="I78" s="5" t="s">
        <v>213</v>
      </c>
    </row>
    <row r="79" spans="1:9" ht="15">
      <c r="A79" s="5" t="s">
        <v>151</v>
      </c>
      <c r="B79" s="5" t="s">
        <v>58</v>
      </c>
      <c r="C79" s="5" t="s">
        <v>250</v>
      </c>
      <c r="D79" s="5" t="s">
        <v>249</v>
      </c>
      <c r="E79" s="6">
        <v>-2.724738662</v>
      </c>
      <c r="F79" s="7">
        <v>-0.63545600079999998</v>
      </c>
      <c r="G79" s="5" t="s">
        <v>11763</v>
      </c>
      <c r="H79" s="5" t="s">
        <v>11762</v>
      </c>
      <c r="I79" s="5" t="s">
        <v>248</v>
      </c>
    </row>
    <row r="80" spans="1:9" ht="15">
      <c r="A80" s="5" t="s">
        <v>151</v>
      </c>
      <c r="B80" s="5" t="s">
        <v>58</v>
      </c>
      <c r="C80" s="5" t="s">
        <v>190</v>
      </c>
      <c r="D80" s="5" t="s">
        <v>189</v>
      </c>
      <c r="E80" s="6">
        <v>-2.5356116932999999</v>
      </c>
      <c r="F80" s="7">
        <v>-0.48920101389999998</v>
      </c>
      <c r="G80" s="5" t="s">
        <v>11761</v>
      </c>
      <c r="H80" s="5" t="s">
        <v>11760</v>
      </c>
      <c r="I80" s="5" t="s">
        <v>290</v>
      </c>
    </row>
    <row r="81" spans="1:9" ht="15">
      <c r="A81" s="5" t="s">
        <v>151</v>
      </c>
      <c r="B81" s="5" t="s">
        <v>58</v>
      </c>
      <c r="C81" s="5" t="s">
        <v>228</v>
      </c>
      <c r="D81" s="5" t="s">
        <v>227</v>
      </c>
      <c r="E81" s="6">
        <v>-2.5054896991</v>
      </c>
      <c r="F81" s="7">
        <v>-0.47230728529999999</v>
      </c>
      <c r="G81" s="5" t="s">
        <v>11759</v>
      </c>
      <c r="H81" s="5" t="s">
        <v>11758</v>
      </c>
      <c r="I81" s="5" t="s">
        <v>11757</v>
      </c>
    </row>
    <row r="82" spans="1:9" ht="15">
      <c r="A82" s="5" t="s">
        <v>151</v>
      </c>
      <c r="B82" s="5" t="s">
        <v>58</v>
      </c>
      <c r="C82" s="5" t="s">
        <v>230</v>
      </c>
      <c r="D82" s="5" t="s">
        <v>229</v>
      </c>
      <c r="E82" s="6">
        <v>-2.4379963625999999</v>
      </c>
      <c r="F82" s="7">
        <v>-0.41341412059999999</v>
      </c>
      <c r="G82" s="5" t="s">
        <v>11756</v>
      </c>
      <c r="H82" s="5" t="s">
        <v>11755</v>
      </c>
      <c r="I82" s="5" t="s">
        <v>11754</v>
      </c>
    </row>
    <row r="83" spans="1:9" ht="15">
      <c r="A83" s="5" t="s">
        <v>151</v>
      </c>
      <c r="B83" s="5" t="s">
        <v>58</v>
      </c>
      <c r="C83" s="5" t="s">
        <v>293</v>
      </c>
      <c r="D83" s="5" t="s">
        <v>292</v>
      </c>
      <c r="E83" s="6">
        <v>-2.1564711146</v>
      </c>
      <c r="F83" s="7">
        <v>-0.1801935522</v>
      </c>
      <c r="G83" s="5" t="s">
        <v>11753</v>
      </c>
      <c r="H83" s="5" t="s">
        <v>11752</v>
      </c>
      <c r="I83" s="5" t="s">
        <v>11751</v>
      </c>
    </row>
    <row r="84" spans="1:9" ht="15">
      <c r="A84" s="5" t="s">
        <v>151</v>
      </c>
      <c r="B84" s="5" t="s">
        <v>58</v>
      </c>
      <c r="C84" s="5" t="s">
        <v>269</v>
      </c>
      <c r="D84" s="5" t="s">
        <v>268</v>
      </c>
      <c r="E84" s="6">
        <v>-2.1422318373999998</v>
      </c>
      <c r="F84" s="7">
        <v>-0.16974726400000001</v>
      </c>
      <c r="G84" s="5" t="s">
        <v>11750</v>
      </c>
      <c r="H84" s="5" t="s">
        <v>11749</v>
      </c>
      <c r="I84" s="5" t="s">
        <v>11748</v>
      </c>
    </row>
    <row r="85" spans="1:9" ht="15">
      <c r="A85" s="5" t="s">
        <v>158</v>
      </c>
      <c r="B85" s="5" t="s">
        <v>58</v>
      </c>
      <c r="C85" s="5" t="s">
        <v>147</v>
      </c>
      <c r="D85" s="5" t="s">
        <v>95</v>
      </c>
      <c r="E85" s="6">
        <v>-4.6517315086000002</v>
      </c>
      <c r="F85" s="7">
        <v>-2.3428249644000001</v>
      </c>
      <c r="G85" s="5" t="s">
        <v>11747</v>
      </c>
      <c r="H85" s="5" t="s">
        <v>11746</v>
      </c>
      <c r="I85" s="5" t="s">
        <v>11745</v>
      </c>
    </row>
    <row r="86" spans="1:9" ht="15">
      <c r="A86" s="5" t="s">
        <v>159</v>
      </c>
      <c r="B86" s="5" t="s">
        <v>58</v>
      </c>
      <c r="C86" s="5" t="s">
        <v>147</v>
      </c>
      <c r="D86" s="5" t="s">
        <v>95</v>
      </c>
      <c r="E86" s="6">
        <v>-4.6517315086000002</v>
      </c>
      <c r="F86" s="7">
        <v>-2.3428249644000001</v>
      </c>
      <c r="G86" s="5" t="s">
        <v>11733</v>
      </c>
      <c r="H86" s="5" t="s">
        <v>11732</v>
      </c>
      <c r="I86" s="5" t="s">
        <v>11744</v>
      </c>
    </row>
    <row r="87" spans="1:9" ht="15">
      <c r="A87" s="5" t="s">
        <v>159</v>
      </c>
      <c r="B87" s="5" t="s">
        <v>58</v>
      </c>
      <c r="C87" s="5" t="s">
        <v>148</v>
      </c>
      <c r="D87" s="5" t="s">
        <v>149</v>
      </c>
      <c r="E87" s="6">
        <v>-4.3049174553</v>
      </c>
      <c r="F87" s="7">
        <v>-2.0199230685999998</v>
      </c>
      <c r="G87" s="5" t="s">
        <v>11733</v>
      </c>
      <c r="H87" s="5" t="s">
        <v>11732</v>
      </c>
      <c r="I87" s="5" t="s">
        <v>11743</v>
      </c>
    </row>
    <row r="88" spans="1:9" ht="15">
      <c r="A88" s="5" t="s">
        <v>159</v>
      </c>
      <c r="B88" s="5" t="s">
        <v>58</v>
      </c>
      <c r="C88" s="5" t="s">
        <v>114</v>
      </c>
      <c r="D88" s="5" t="s">
        <v>115</v>
      </c>
      <c r="E88" s="6">
        <v>-3.8226716122000002</v>
      </c>
      <c r="F88" s="7">
        <v>-1.5603412101</v>
      </c>
      <c r="G88" s="5" t="s">
        <v>11742</v>
      </c>
      <c r="H88" s="5" t="s">
        <v>11741</v>
      </c>
      <c r="I88" s="5" t="s">
        <v>116</v>
      </c>
    </row>
    <row r="89" spans="1:9" ht="15">
      <c r="A89" s="5" t="s">
        <v>159</v>
      </c>
      <c r="B89" s="5" t="s">
        <v>58</v>
      </c>
      <c r="C89" s="5" t="s">
        <v>145</v>
      </c>
      <c r="D89" s="5" t="s">
        <v>146</v>
      </c>
      <c r="E89" s="6">
        <v>-3.2523754774000002</v>
      </c>
      <c r="F89" s="7">
        <v>-1.0825159237999999</v>
      </c>
      <c r="G89" s="5" t="s">
        <v>11740</v>
      </c>
      <c r="H89" s="5" t="s">
        <v>11739</v>
      </c>
      <c r="I89" s="5" t="s">
        <v>11738</v>
      </c>
    </row>
    <row r="90" spans="1:9" ht="15">
      <c r="A90" s="5" t="s">
        <v>159</v>
      </c>
      <c r="B90" s="5" t="s">
        <v>58</v>
      </c>
      <c r="C90" s="5" t="s">
        <v>11737</v>
      </c>
      <c r="D90" s="5" t="s">
        <v>11736</v>
      </c>
      <c r="E90" s="6">
        <v>-2.7241557423999998</v>
      </c>
      <c r="F90" s="7">
        <v>-0.63545600079999998</v>
      </c>
      <c r="G90" s="5" t="s">
        <v>11735</v>
      </c>
      <c r="H90" s="5" t="s">
        <v>11734</v>
      </c>
      <c r="I90" s="5" t="s">
        <v>198</v>
      </c>
    </row>
    <row r="91" spans="1:9" ht="15">
      <c r="A91" s="5" t="s">
        <v>159</v>
      </c>
      <c r="B91" s="5" t="s">
        <v>58</v>
      </c>
      <c r="C91" s="5" t="s">
        <v>286</v>
      </c>
      <c r="D91" s="5" t="s">
        <v>285</v>
      </c>
      <c r="E91" s="6">
        <v>-2.5239595571</v>
      </c>
      <c r="F91" s="7">
        <v>-0.48200321909999999</v>
      </c>
      <c r="G91" s="5" t="s">
        <v>11733</v>
      </c>
      <c r="H91" s="5" t="s">
        <v>11732</v>
      </c>
      <c r="I91" s="5" t="s">
        <v>11731</v>
      </c>
    </row>
    <row r="92" spans="1:9" ht="15">
      <c r="A92" s="5" t="s">
        <v>161</v>
      </c>
      <c r="B92" s="5" t="s">
        <v>58</v>
      </c>
      <c r="C92" s="5" t="s">
        <v>188</v>
      </c>
      <c r="D92" s="5" t="s">
        <v>187</v>
      </c>
      <c r="E92" s="6">
        <v>-3.8105228535000002</v>
      </c>
      <c r="F92" s="7">
        <v>-1.5554916902</v>
      </c>
      <c r="G92" s="5" t="s">
        <v>11729</v>
      </c>
      <c r="H92" s="5" t="s">
        <v>11728</v>
      </c>
      <c r="I92" s="5" t="s">
        <v>11730</v>
      </c>
    </row>
    <row r="93" spans="1:9" ht="15">
      <c r="A93" s="5" t="s">
        <v>163</v>
      </c>
      <c r="B93" s="5" t="s">
        <v>58</v>
      </c>
      <c r="C93" s="5" t="s">
        <v>188</v>
      </c>
      <c r="D93" s="5" t="s">
        <v>187</v>
      </c>
      <c r="E93" s="6">
        <v>-3.8105228535000002</v>
      </c>
      <c r="F93" s="7">
        <v>-1.5554916902</v>
      </c>
      <c r="G93" s="5" t="s">
        <v>11729</v>
      </c>
      <c r="H93" s="5" t="s">
        <v>11728</v>
      </c>
      <c r="I93" s="5" t="s">
        <v>11727</v>
      </c>
    </row>
    <row r="94" spans="1:9" ht="15">
      <c r="A94" s="5" t="s">
        <v>164</v>
      </c>
      <c r="B94" s="5" t="s">
        <v>58</v>
      </c>
      <c r="C94" s="5" t="s">
        <v>255</v>
      </c>
      <c r="D94" s="5" t="s">
        <v>254</v>
      </c>
      <c r="E94" s="6">
        <v>-3.7341006858000001</v>
      </c>
      <c r="F94" s="7">
        <v>-1.4933099615000001</v>
      </c>
      <c r="G94" s="5" t="s">
        <v>11726</v>
      </c>
      <c r="H94" s="5" t="s">
        <v>11725</v>
      </c>
      <c r="I94" s="5" t="s">
        <v>162</v>
      </c>
    </row>
    <row r="95" spans="1:9" ht="15">
      <c r="A95" s="5" t="s">
        <v>167</v>
      </c>
      <c r="B95" s="5" t="s">
        <v>58</v>
      </c>
      <c r="C95" s="5" t="s">
        <v>255</v>
      </c>
      <c r="D95" s="5" t="s">
        <v>254</v>
      </c>
      <c r="E95" s="6">
        <v>-3.7341006858000001</v>
      </c>
      <c r="F95" s="7">
        <v>-1.4933099615000001</v>
      </c>
      <c r="G95" s="5" t="s">
        <v>11726</v>
      </c>
      <c r="H95" s="5" t="s">
        <v>11725</v>
      </c>
      <c r="I95" s="5" t="s">
        <v>294</v>
      </c>
    </row>
    <row r="96" spans="1:9" ht="15">
      <c r="A96" s="5" t="s">
        <v>167</v>
      </c>
      <c r="B96" s="5" t="s">
        <v>58</v>
      </c>
      <c r="C96" s="5" t="s">
        <v>253</v>
      </c>
      <c r="D96" s="5" t="s">
        <v>252</v>
      </c>
      <c r="E96" s="6">
        <v>-2.0445734784999998</v>
      </c>
      <c r="F96" s="7">
        <v>-8.6938026200000004E-2</v>
      </c>
      <c r="G96" s="5" t="s">
        <v>11724</v>
      </c>
      <c r="H96" s="5" t="s">
        <v>11723</v>
      </c>
      <c r="I96" s="5" t="s">
        <v>186</v>
      </c>
    </row>
    <row r="97" spans="1:9" ht="15">
      <c r="A97" s="5" t="s">
        <v>180</v>
      </c>
      <c r="B97" s="5" t="s">
        <v>58</v>
      </c>
      <c r="C97" s="5" t="s">
        <v>11720</v>
      </c>
      <c r="D97" s="5" t="s">
        <v>11719</v>
      </c>
      <c r="E97" s="6">
        <v>-3.440794935</v>
      </c>
      <c r="F97" s="7">
        <v>-1.2336873238999999</v>
      </c>
      <c r="G97" s="5" t="s">
        <v>11722</v>
      </c>
      <c r="H97" s="5" t="s">
        <v>11721</v>
      </c>
      <c r="I97" s="5" t="s">
        <v>134</v>
      </c>
    </row>
    <row r="98" spans="1:9" ht="15">
      <c r="A98" s="5" t="s">
        <v>182</v>
      </c>
      <c r="B98" s="5" t="s">
        <v>58</v>
      </c>
      <c r="C98" s="5" t="s">
        <v>11720</v>
      </c>
      <c r="D98" s="5" t="s">
        <v>11719</v>
      </c>
      <c r="E98" s="6">
        <v>-3.440794935</v>
      </c>
      <c r="F98" s="7">
        <v>-1.2336873238999999</v>
      </c>
      <c r="G98" s="5" t="s">
        <v>11718</v>
      </c>
      <c r="H98" s="5" t="s">
        <v>11717</v>
      </c>
      <c r="I98" s="5" t="s">
        <v>288</v>
      </c>
    </row>
    <row r="99" spans="1:9" ht="15">
      <c r="A99" s="5" t="s">
        <v>182</v>
      </c>
      <c r="B99" s="5" t="s">
        <v>58</v>
      </c>
      <c r="C99" s="5" t="s">
        <v>242</v>
      </c>
      <c r="D99" s="5" t="s">
        <v>241</v>
      </c>
      <c r="E99" s="6">
        <v>-3.2085141404000002</v>
      </c>
      <c r="F99" s="7">
        <v>-1.0445634464</v>
      </c>
      <c r="G99" s="5" t="s">
        <v>11716</v>
      </c>
      <c r="H99" s="5" t="s">
        <v>11715</v>
      </c>
      <c r="I99" s="5" t="s">
        <v>11714</v>
      </c>
    </row>
    <row r="100" spans="1:9" ht="15">
      <c r="A100" s="5" t="s">
        <v>182</v>
      </c>
      <c r="B100" s="5" t="s">
        <v>58</v>
      </c>
      <c r="C100" s="5" t="s">
        <v>244</v>
      </c>
      <c r="D100" s="5" t="s">
        <v>243</v>
      </c>
      <c r="E100" s="6">
        <v>-2.8335587888</v>
      </c>
      <c r="F100" s="7">
        <v>-0.73487482630000001</v>
      </c>
      <c r="G100" s="5" t="s">
        <v>11713</v>
      </c>
      <c r="H100" s="5" t="s">
        <v>11712</v>
      </c>
      <c r="I100" s="5" t="s">
        <v>213</v>
      </c>
    </row>
    <row r="101" spans="1:9" ht="15">
      <c r="A101" s="5" t="s">
        <v>183</v>
      </c>
      <c r="B101" s="5" t="s">
        <v>58</v>
      </c>
      <c r="C101" s="5" t="s">
        <v>11709</v>
      </c>
      <c r="D101" s="5" t="s">
        <v>11708</v>
      </c>
      <c r="E101" s="6">
        <v>-3.3605151040000001</v>
      </c>
      <c r="F101" s="7">
        <v>-1.1598416029</v>
      </c>
      <c r="G101" s="5" t="s">
        <v>11711</v>
      </c>
      <c r="H101" s="5" t="s">
        <v>11710</v>
      </c>
      <c r="I101" s="5" t="s">
        <v>185</v>
      </c>
    </row>
    <row r="102" spans="1:9" ht="15">
      <c r="A102" s="5" t="s">
        <v>184</v>
      </c>
      <c r="B102" s="5" t="s">
        <v>58</v>
      </c>
      <c r="C102" s="5" t="s">
        <v>11709</v>
      </c>
      <c r="D102" s="5" t="s">
        <v>11708</v>
      </c>
      <c r="E102" s="6">
        <v>-3.3605151040000001</v>
      </c>
      <c r="F102" s="7">
        <v>-1.1598416029</v>
      </c>
      <c r="G102" s="5" t="s">
        <v>11704</v>
      </c>
      <c r="H102" s="5" t="s">
        <v>11703</v>
      </c>
      <c r="I102" s="5" t="s">
        <v>11707</v>
      </c>
    </row>
    <row r="103" spans="1:9" ht="15">
      <c r="A103" s="5" t="s">
        <v>184</v>
      </c>
      <c r="B103" s="5" t="s">
        <v>58</v>
      </c>
      <c r="C103" s="5" t="s">
        <v>11706</v>
      </c>
      <c r="D103" s="5" t="s">
        <v>11705</v>
      </c>
      <c r="E103" s="6">
        <v>-3.2792429537999999</v>
      </c>
      <c r="F103" s="7">
        <v>-1.1020334105</v>
      </c>
      <c r="G103" s="5" t="s">
        <v>11704</v>
      </c>
      <c r="H103" s="5" t="s">
        <v>11703</v>
      </c>
      <c r="I103" s="5" t="s">
        <v>11702</v>
      </c>
    </row>
    <row r="104" spans="1:9" ht="15">
      <c r="A104" s="5" t="s">
        <v>184</v>
      </c>
      <c r="B104" s="5" t="s">
        <v>58</v>
      </c>
      <c r="C104" s="5" t="s">
        <v>11701</v>
      </c>
      <c r="D104" s="5" t="s">
        <v>11700</v>
      </c>
      <c r="E104" s="6">
        <v>-2.5854615285000002</v>
      </c>
      <c r="F104" s="7">
        <v>-0.52854513469999997</v>
      </c>
      <c r="G104" s="5" t="s">
        <v>11699</v>
      </c>
      <c r="H104" s="5" t="s">
        <v>11698</v>
      </c>
      <c r="I104" s="5" t="s">
        <v>271</v>
      </c>
    </row>
    <row r="105" spans="1:9" ht="15">
      <c r="A105" s="5" t="s">
        <v>260</v>
      </c>
      <c r="B105" s="5" t="s">
        <v>67</v>
      </c>
      <c r="C105" s="5" t="s">
        <v>220</v>
      </c>
      <c r="D105" s="5" t="s">
        <v>219</v>
      </c>
      <c r="E105" s="6">
        <v>-3.1315815375999998</v>
      </c>
      <c r="F105" s="7">
        <v>-0.97921271620000006</v>
      </c>
      <c r="G105" s="5" t="s">
        <v>11697</v>
      </c>
      <c r="H105" s="5" t="s">
        <v>11696</v>
      </c>
      <c r="I105" s="5" t="s">
        <v>162</v>
      </c>
    </row>
    <row r="106" spans="1:9" ht="15">
      <c r="A106" s="5" t="s">
        <v>259</v>
      </c>
      <c r="B106" s="5" t="s">
        <v>67</v>
      </c>
      <c r="C106" s="5" t="s">
        <v>220</v>
      </c>
      <c r="D106" s="5" t="s">
        <v>219</v>
      </c>
      <c r="E106" s="6">
        <v>-3.1315815375999998</v>
      </c>
      <c r="F106" s="7">
        <v>-0.97921271620000006</v>
      </c>
      <c r="G106" s="5" t="s">
        <v>11695</v>
      </c>
      <c r="H106" s="5" t="s">
        <v>11694</v>
      </c>
      <c r="I106" s="5" t="s">
        <v>140</v>
      </c>
    </row>
    <row r="107" spans="1:9" ht="15">
      <c r="A107" s="5" t="s">
        <v>259</v>
      </c>
      <c r="B107" s="5" t="s">
        <v>67</v>
      </c>
      <c r="C107" s="5" t="s">
        <v>218</v>
      </c>
      <c r="D107" s="5" t="s">
        <v>217</v>
      </c>
      <c r="E107" s="6">
        <v>-3.1315815375999998</v>
      </c>
      <c r="F107" s="7">
        <v>-0.97921271620000006</v>
      </c>
      <c r="G107" s="5" t="s">
        <v>11695</v>
      </c>
      <c r="H107" s="5" t="s">
        <v>11694</v>
      </c>
      <c r="I107" s="5" t="s">
        <v>140</v>
      </c>
    </row>
    <row r="108" spans="1:9" ht="15">
      <c r="A108" s="5" t="s">
        <v>259</v>
      </c>
      <c r="B108" s="5" t="s">
        <v>58</v>
      </c>
      <c r="C108" s="5" t="s">
        <v>210</v>
      </c>
      <c r="D108" s="5" t="s">
        <v>209</v>
      </c>
      <c r="E108" s="6">
        <v>-2.4872623625000001</v>
      </c>
      <c r="F108" s="7">
        <v>-0.45840132249999999</v>
      </c>
      <c r="G108" s="5" t="s">
        <v>11679</v>
      </c>
      <c r="H108" s="5" t="s">
        <v>11678</v>
      </c>
      <c r="I108" s="5" t="s">
        <v>11693</v>
      </c>
    </row>
    <row r="109" spans="1:9" ht="15">
      <c r="A109" s="5" t="s">
        <v>259</v>
      </c>
      <c r="B109" s="5" t="s">
        <v>58</v>
      </c>
      <c r="C109" s="5" t="s">
        <v>11692</v>
      </c>
      <c r="D109" s="5" t="s">
        <v>11691</v>
      </c>
      <c r="E109" s="6">
        <v>-2.3157187632</v>
      </c>
      <c r="F109" s="7">
        <v>-0.31192012720000001</v>
      </c>
      <c r="G109" s="5" t="s">
        <v>11690</v>
      </c>
      <c r="H109" s="5" t="s">
        <v>11689</v>
      </c>
      <c r="I109" s="5" t="s">
        <v>11682</v>
      </c>
    </row>
    <row r="110" spans="1:9" ht="15">
      <c r="A110" s="5" t="s">
        <v>259</v>
      </c>
      <c r="B110" s="5" t="s">
        <v>67</v>
      </c>
      <c r="C110" s="5" t="s">
        <v>11688</v>
      </c>
      <c r="D110" s="5" t="s">
        <v>11687</v>
      </c>
      <c r="E110" s="6">
        <v>-2.3157187632</v>
      </c>
      <c r="F110" s="7">
        <v>-0.31192012720000001</v>
      </c>
      <c r="G110" s="5" t="s">
        <v>11684</v>
      </c>
      <c r="H110" s="5" t="s">
        <v>11683</v>
      </c>
      <c r="I110" s="5" t="s">
        <v>11682</v>
      </c>
    </row>
    <row r="111" spans="1:9" ht="15">
      <c r="A111" s="5" t="s">
        <v>259</v>
      </c>
      <c r="B111" s="5" t="s">
        <v>67</v>
      </c>
      <c r="C111" s="5" t="s">
        <v>11686</v>
      </c>
      <c r="D111" s="5" t="s">
        <v>11685</v>
      </c>
      <c r="E111" s="6">
        <v>-2.3157187632</v>
      </c>
      <c r="F111" s="7">
        <v>-0.31192012720000001</v>
      </c>
      <c r="G111" s="5" t="s">
        <v>11684</v>
      </c>
      <c r="H111" s="5" t="s">
        <v>11683</v>
      </c>
      <c r="I111" s="5" t="s">
        <v>11682</v>
      </c>
    </row>
    <row r="112" spans="1:9" ht="15">
      <c r="A112" s="5" t="s">
        <v>259</v>
      </c>
      <c r="B112" s="5" t="s">
        <v>58</v>
      </c>
      <c r="C112" s="5" t="s">
        <v>200</v>
      </c>
      <c r="D112" s="5" t="s">
        <v>199</v>
      </c>
      <c r="E112" s="6">
        <v>-2.215112237</v>
      </c>
      <c r="F112" s="7">
        <v>-0.21935632120000001</v>
      </c>
      <c r="G112" s="5" t="s">
        <v>11681</v>
      </c>
      <c r="H112" s="5" t="s">
        <v>11680</v>
      </c>
      <c r="I112" s="5" t="s">
        <v>289</v>
      </c>
    </row>
    <row r="113" spans="1:9" ht="15">
      <c r="A113" s="5" t="s">
        <v>259</v>
      </c>
      <c r="B113" s="5" t="s">
        <v>58</v>
      </c>
      <c r="C113" s="5" t="s">
        <v>208</v>
      </c>
      <c r="D113" s="5" t="s">
        <v>207</v>
      </c>
      <c r="E113" s="6">
        <v>-2.2003885937000001</v>
      </c>
      <c r="F113" s="7">
        <v>-0.21642420270000001</v>
      </c>
      <c r="G113" s="5" t="s">
        <v>11679</v>
      </c>
      <c r="H113" s="5" t="s">
        <v>11678</v>
      </c>
      <c r="I113" s="5" t="s">
        <v>270</v>
      </c>
    </row>
    <row r="114" spans="1:9" ht="15">
      <c r="A114" s="5" t="s">
        <v>259</v>
      </c>
      <c r="B114" s="5" t="s">
        <v>58</v>
      </c>
      <c r="C114" s="5" t="s">
        <v>206</v>
      </c>
      <c r="D114" s="5" t="s">
        <v>205</v>
      </c>
      <c r="E114" s="6">
        <v>-2.2003885937000001</v>
      </c>
      <c r="F114" s="7">
        <v>-0.21642420270000001</v>
      </c>
      <c r="G114" s="5" t="s">
        <v>11679</v>
      </c>
      <c r="H114" s="5" t="s">
        <v>11678</v>
      </c>
      <c r="I114" s="5" t="s">
        <v>270</v>
      </c>
    </row>
    <row r="115" spans="1:9" ht="15">
      <c r="A115" s="5" t="s">
        <v>259</v>
      </c>
      <c r="B115" s="5" t="s">
        <v>58</v>
      </c>
      <c r="C115" s="5" t="s">
        <v>204</v>
      </c>
      <c r="D115" s="5" t="s">
        <v>203</v>
      </c>
      <c r="E115" s="6">
        <v>-2.2003885937000001</v>
      </c>
      <c r="F115" s="7">
        <v>-0.21642420270000001</v>
      </c>
      <c r="G115" s="5" t="s">
        <v>11679</v>
      </c>
      <c r="H115" s="5" t="s">
        <v>11678</v>
      </c>
      <c r="I115" s="5" t="s">
        <v>270</v>
      </c>
    </row>
    <row r="116" spans="1:9" ht="15">
      <c r="A116" s="5" t="s">
        <v>259</v>
      </c>
      <c r="B116" s="5" t="s">
        <v>58</v>
      </c>
      <c r="C116" s="5" t="s">
        <v>202</v>
      </c>
      <c r="D116" s="5" t="s">
        <v>201</v>
      </c>
      <c r="E116" s="6">
        <v>-2.0866064149999999</v>
      </c>
      <c r="F116" s="7">
        <v>-0.12530600859999999</v>
      </c>
      <c r="G116" s="5" t="s">
        <v>11679</v>
      </c>
      <c r="H116" s="5" t="s">
        <v>11678</v>
      </c>
      <c r="I116" s="5" t="s">
        <v>11650</v>
      </c>
    </row>
    <row r="117" spans="1:9" ht="15">
      <c r="A117" s="5" t="s">
        <v>258</v>
      </c>
      <c r="B117" s="5" t="s">
        <v>67</v>
      </c>
      <c r="C117" s="5" t="s">
        <v>197</v>
      </c>
      <c r="D117" s="5" t="s">
        <v>196</v>
      </c>
      <c r="E117" s="6">
        <v>-3.0768526766000002</v>
      </c>
      <c r="F117" s="7">
        <v>-0.93667586889999999</v>
      </c>
      <c r="G117" s="5" t="s">
        <v>11673</v>
      </c>
      <c r="H117" s="5" t="s">
        <v>11672</v>
      </c>
      <c r="I117" s="5" t="s">
        <v>123</v>
      </c>
    </row>
    <row r="118" spans="1:9" ht="15">
      <c r="A118" s="5" t="s">
        <v>257</v>
      </c>
      <c r="B118" s="5" t="s">
        <v>67</v>
      </c>
      <c r="C118" s="5" t="s">
        <v>197</v>
      </c>
      <c r="D118" s="5" t="s">
        <v>196</v>
      </c>
      <c r="E118" s="6">
        <v>-3.0768526766000002</v>
      </c>
      <c r="F118" s="7">
        <v>-0.93667586889999999</v>
      </c>
      <c r="G118" s="5" t="s">
        <v>11673</v>
      </c>
      <c r="H118" s="5" t="s">
        <v>11672</v>
      </c>
      <c r="I118" s="5" t="s">
        <v>11677</v>
      </c>
    </row>
    <row r="119" spans="1:9" ht="15">
      <c r="A119" s="5" t="s">
        <v>257</v>
      </c>
      <c r="B119" s="5" t="s">
        <v>67</v>
      </c>
      <c r="C119" s="5" t="s">
        <v>276</v>
      </c>
      <c r="D119" s="5" t="s">
        <v>275</v>
      </c>
      <c r="E119" s="6">
        <v>-2.6447795235</v>
      </c>
      <c r="F119" s="7">
        <v>-0.58008005829999998</v>
      </c>
      <c r="G119" s="5" t="s">
        <v>11676</v>
      </c>
      <c r="H119" s="5" t="s">
        <v>11675</v>
      </c>
      <c r="I119" s="5" t="s">
        <v>11674</v>
      </c>
    </row>
    <row r="120" spans="1:9" ht="15">
      <c r="A120" s="5" t="s">
        <v>257</v>
      </c>
      <c r="B120" s="5" t="s">
        <v>67</v>
      </c>
      <c r="C120" s="5" t="s">
        <v>195</v>
      </c>
      <c r="D120" s="5" t="s">
        <v>194</v>
      </c>
      <c r="E120" s="6">
        <v>-2.5433001370000001</v>
      </c>
      <c r="F120" s="7">
        <v>-0.49238895630000001</v>
      </c>
      <c r="G120" s="5" t="s">
        <v>11673</v>
      </c>
      <c r="H120" s="5" t="s">
        <v>11672</v>
      </c>
      <c r="I120" s="5" t="s">
        <v>11671</v>
      </c>
    </row>
    <row r="121" spans="1:9" ht="15">
      <c r="A121" s="5" t="s">
        <v>11670</v>
      </c>
      <c r="B121" s="5" t="s">
        <v>67</v>
      </c>
      <c r="C121" s="5" t="s">
        <v>153</v>
      </c>
      <c r="D121" s="5" t="s">
        <v>154</v>
      </c>
      <c r="E121" s="6">
        <v>-2.9394544097000002</v>
      </c>
      <c r="F121" s="7">
        <v>-0.80936198299999995</v>
      </c>
      <c r="G121" s="5" t="s">
        <v>11669</v>
      </c>
      <c r="H121" s="5" t="s">
        <v>11668</v>
      </c>
      <c r="I121" s="5" t="s">
        <v>118</v>
      </c>
    </row>
    <row r="122" spans="1:9" ht="15">
      <c r="A122" s="5" t="s">
        <v>11665</v>
      </c>
      <c r="B122" s="5" t="s">
        <v>67</v>
      </c>
      <c r="C122" s="5" t="s">
        <v>153</v>
      </c>
      <c r="D122" s="5" t="s">
        <v>154</v>
      </c>
      <c r="E122" s="6">
        <v>-2.9394544097000002</v>
      </c>
      <c r="F122" s="7">
        <v>-0.80936198299999995</v>
      </c>
      <c r="G122" s="5" t="s">
        <v>11667</v>
      </c>
      <c r="H122" s="5" t="s">
        <v>11666</v>
      </c>
      <c r="I122" s="5" t="s">
        <v>155</v>
      </c>
    </row>
    <row r="123" spans="1:9" ht="15">
      <c r="A123" s="5" t="s">
        <v>11665</v>
      </c>
      <c r="B123" s="5" t="s">
        <v>67</v>
      </c>
      <c r="C123" s="5" t="s">
        <v>156</v>
      </c>
      <c r="D123" s="5" t="s">
        <v>157</v>
      </c>
      <c r="E123" s="6">
        <v>-2.9161398373999998</v>
      </c>
      <c r="F123" s="7">
        <v>-0.7939774785</v>
      </c>
      <c r="G123" s="5" t="s">
        <v>11664</v>
      </c>
      <c r="H123" s="5" t="s">
        <v>11663</v>
      </c>
      <c r="I123" s="5" t="s">
        <v>287</v>
      </c>
    </row>
    <row r="124" spans="1:9" ht="15">
      <c r="A124" s="5" t="s">
        <v>11662</v>
      </c>
      <c r="B124" s="5" t="s">
        <v>58</v>
      </c>
      <c r="C124" s="5" t="s">
        <v>236</v>
      </c>
      <c r="D124" s="5" t="s">
        <v>235</v>
      </c>
      <c r="E124" s="6">
        <v>-2.8968783236000002</v>
      </c>
      <c r="F124" s="7">
        <v>-0.78277400230000005</v>
      </c>
      <c r="G124" s="5" t="s">
        <v>11660</v>
      </c>
      <c r="H124" s="5" t="s">
        <v>11659</v>
      </c>
      <c r="I124" s="5" t="s">
        <v>261</v>
      </c>
    </row>
    <row r="125" spans="1:9" ht="15">
      <c r="A125" s="5" t="s">
        <v>11653</v>
      </c>
      <c r="B125" s="5" t="s">
        <v>58</v>
      </c>
      <c r="C125" s="5" t="s">
        <v>236</v>
      </c>
      <c r="D125" s="5" t="s">
        <v>235</v>
      </c>
      <c r="E125" s="6">
        <v>-2.8968783236000002</v>
      </c>
      <c r="F125" s="7">
        <v>-0.78277400230000005</v>
      </c>
      <c r="G125" s="5" t="s">
        <v>11660</v>
      </c>
      <c r="H125" s="5" t="s">
        <v>11659</v>
      </c>
      <c r="I125" s="5" t="s">
        <v>11661</v>
      </c>
    </row>
    <row r="126" spans="1:9" ht="15">
      <c r="A126" s="5" t="s">
        <v>11653</v>
      </c>
      <c r="B126" s="5" t="s">
        <v>58</v>
      </c>
      <c r="C126" s="5" t="s">
        <v>238</v>
      </c>
      <c r="D126" s="5" t="s">
        <v>237</v>
      </c>
      <c r="E126" s="6">
        <v>-2.5840039430999999</v>
      </c>
      <c r="F126" s="7">
        <v>-0.52854513469999997</v>
      </c>
      <c r="G126" s="5" t="s">
        <v>11660</v>
      </c>
      <c r="H126" s="5" t="s">
        <v>11659</v>
      </c>
      <c r="I126" s="5" t="s">
        <v>11658</v>
      </c>
    </row>
    <row r="127" spans="1:9" ht="15">
      <c r="A127" s="5" t="s">
        <v>11653</v>
      </c>
      <c r="B127" s="5" t="s">
        <v>58</v>
      </c>
      <c r="C127" s="5" t="s">
        <v>240</v>
      </c>
      <c r="D127" s="5" t="s">
        <v>239</v>
      </c>
      <c r="E127" s="6">
        <v>-2.3334066170000001</v>
      </c>
      <c r="F127" s="7">
        <v>-0.3172575426</v>
      </c>
      <c r="G127" s="5" t="s">
        <v>11657</v>
      </c>
      <c r="H127" s="5" t="s">
        <v>11656</v>
      </c>
      <c r="I127" s="5" t="s">
        <v>282</v>
      </c>
    </row>
    <row r="128" spans="1:9" ht="15">
      <c r="A128" s="5" t="s">
        <v>11653</v>
      </c>
      <c r="B128" s="5" t="s">
        <v>58</v>
      </c>
      <c r="C128" s="5" t="s">
        <v>232</v>
      </c>
      <c r="D128" s="5" t="s">
        <v>231</v>
      </c>
      <c r="E128" s="6">
        <v>-2.1567511243999999</v>
      </c>
      <c r="F128" s="7">
        <v>-0.1801935522</v>
      </c>
      <c r="G128" s="5" t="s">
        <v>11655</v>
      </c>
      <c r="H128" s="5" t="s">
        <v>11654</v>
      </c>
      <c r="I128" s="5" t="s">
        <v>281</v>
      </c>
    </row>
    <row r="129" spans="1:9" ht="15">
      <c r="A129" s="5" t="s">
        <v>11653</v>
      </c>
      <c r="B129" s="5" t="s">
        <v>58</v>
      </c>
      <c r="C129" s="5" t="s">
        <v>234</v>
      </c>
      <c r="D129" s="5" t="s">
        <v>233</v>
      </c>
      <c r="E129" s="6">
        <v>-2.0866064149999999</v>
      </c>
      <c r="F129" s="7">
        <v>-0.12530600859999999</v>
      </c>
      <c r="G129" s="5" t="s">
        <v>11652</v>
      </c>
      <c r="H129" s="5" t="s">
        <v>11651</v>
      </c>
      <c r="I129" s="5" t="s">
        <v>11650</v>
      </c>
    </row>
    <row r="130" spans="1:9" ht="15">
      <c r="A130" s="5" t="s">
        <v>11649</v>
      </c>
      <c r="B130" s="5" t="s">
        <v>58</v>
      </c>
      <c r="C130" s="5" t="s">
        <v>11647</v>
      </c>
      <c r="D130" s="5" t="s">
        <v>11646</v>
      </c>
      <c r="E130" s="6">
        <v>-2.6996732835000001</v>
      </c>
      <c r="F130" s="7">
        <v>-0.6158808764</v>
      </c>
      <c r="G130" s="5" t="s">
        <v>11645</v>
      </c>
      <c r="H130" s="5" t="s">
        <v>11644</v>
      </c>
      <c r="I130" s="5" t="s">
        <v>118</v>
      </c>
    </row>
    <row r="131" spans="1:9" ht="15">
      <c r="A131" s="5" t="s">
        <v>11648</v>
      </c>
      <c r="B131" s="5" t="s">
        <v>58</v>
      </c>
      <c r="C131" s="5" t="s">
        <v>11647</v>
      </c>
      <c r="D131" s="5" t="s">
        <v>11646</v>
      </c>
      <c r="E131" s="6">
        <v>-2.6996732835000001</v>
      </c>
      <c r="F131" s="7">
        <v>-0.6158808764</v>
      </c>
      <c r="G131" s="5" t="s">
        <v>11645</v>
      </c>
      <c r="H131" s="5" t="s">
        <v>11644</v>
      </c>
      <c r="I131" s="5" t="s">
        <v>279</v>
      </c>
    </row>
    <row r="132" spans="1:9" ht="15">
      <c r="A132" s="5" t="s">
        <v>11643</v>
      </c>
      <c r="B132" s="5" t="s">
        <v>67</v>
      </c>
      <c r="C132" s="5" t="s">
        <v>11642</v>
      </c>
      <c r="D132" s="5" t="s">
        <v>11641</v>
      </c>
      <c r="E132" s="6">
        <v>-2.6760382644999998</v>
      </c>
      <c r="F132" s="7">
        <v>-0.60664367809999997</v>
      </c>
      <c r="G132" s="5" t="s">
        <v>11635</v>
      </c>
      <c r="H132" s="5" t="s">
        <v>11634</v>
      </c>
      <c r="I132" s="5" t="s">
        <v>181</v>
      </c>
    </row>
    <row r="133" spans="1:9" ht="15">
      <c r="A133" s="5" t="s">
        <v>11638</v>
      </c>
      <c r="B133" s="5" t="s">
        <v>67</v>
      </c>
      <c r="C133" s="5" t="s">
        <v>11642</v>
      </c>
      <c r="D133" s="5" t="s">
        <v>11641</v>
      </c>
      <c r="E133" s="6">
        <v>-2.6760382644999998</v>
      </c>
      <c r="F133" s="7">
        <v>-0.60664367809999997</v>
      </c>
      <c r="G133" s="5" t="s">
        <v>11635</v>
      </c>
      <c r="H133" s="5" t="s">
        <v>11634</v>
      </c>
      <c r="I133" s="5" t="s">
        <v>11633</v>
      </c>
    </row>
    <row r="134" spans="1:9" ht="15">
      <c r="A134" s="5" t="s">
        <v>11638</v>
      </c>
      <c r="B134" s="5" t="s">
        <v>67</v>
      </c>
      <c r="C134" s="5" t="s">
        <v>11640</v>
      </c>
      <c r="D134" s="5" t="s">
        <v>11639</v>
      </c>
      <c r="E134" s="6">
        <v>-2.6760382644999998</v>
      </c>
      <c r="F134" s="7">
        <v>-0.60664367809999997</v>
      </c>
      <c r="G134" s="5" t="s">
        <v>11635</v>
      </c>
      <c r="H134" s="5" t="s">
        <v>11634</v>
      </c>
      <c r="I134" s="5" t="s">
        <v>11633</v>
      </c>
    </row>
    <row r="135" spans="1:9" ht="15">
      <c r="A135" s="5" t="s">
        <v>11638</v>
      </c>
      <c r="B135" s="5" t="s">
        <v>67</v>
      </c>
      <c r="C135" s="5" t="s">
        <v>11637</v>
      </c>
      <c r="D135" s="5" t="s">
        <v>11636</v>
      </c>
      <c r="E135" s="6">
        <v>-2.6760382644999998</v>
      </c>
      <c r="F135" s="7">
        <v>-0.60664367809999997</v>
      </c>
      <c r="G135" s="5" t="s">
        <v>11635</v>
      </c>
      <c r="H135" s="5" t="s">
        <v>11634</v>
      </c>
      <c r="I135" s="5" t="s">
        <v>11633</v>
      </c>
    </row>
    <row r="136" spans="1:9" ht="15">
      <c r="A136" s="5" t="s">
        <v>11632</v>
      </c>
      <c r="B136" s="5" t="s">
        <v>58</v>
      </c>
      <c r="C136" s="5" t="s">
        <v>267</v>
      </c>
      <c r="D136" s="5" t="s">
        <v>266</v>
      </c>
      <c r="E136" s="6">
        <v>-2.5103078302999999</v>
      </c>
      <c r="F136" s="7">
        <v>-0.47276061110000001</v>
      </c>
      <c r="G136" s="5" t="s">
        <v>11630</v>
      </c>
      <c r="H136" s="5" t="s">
        <v>11629</v>
      </c>
      <c r="I136" s="5" t="s">
        <v>162</v>
      </c>
    </row>
    <row r="137" spans="1:9" ht="15">
      <c r="A137" s="5" t="s">
        <v>11631</v>
      </c>
      <c r="B137" s="5" t="s">
        <v>58</v>
      </c>
      <c r="C137" s="5" t="s">
        <v>267</v>
      </c>
      <c r="D137" s="5" t="s">
        <v>266</v>
      </c>
      <c r="E137" s="6">
        <v>-2.5103078302999999</v>
      </c>
      <c r="F137" s="7">
        <v>-0.47276061110000001</v>
      </c>
      <c r="G137" s="5" t="s">
        <v>11630</v>
      </c>
      <c r="H137" s="5" t="s">
        <v>11629</v>
      </c>
      <c r="I137" s="5" t="s">
        <v>265</v>
      </c>
    </row>
    <row r="138" spans="1:9" ht="15">
      <c r="A138" s="5" t="s">
        <v>11631</v>
      </c>
      <c r="B138" s="5" t="s">
        <v>58</v>
      </c>
      <c r="C138" s="5" t="s">
        <v>264</v>
      </c>
      <c r="D138" s="5" t="s">
        <v>263</v>
      </c>
      <c r="E138" s="6">
        <v>-2.4259550106000001</v>
      </c>
      <c r="F138" s="7">
        <v>-0.40560982159999998</v>
      </c>
      <c r="G138" s="5" t="s">
        <v>11630</v>
      </c>
      <c r="H138" s="5" t="s">
        <v>11629</v>
      </c>
      <c r="I138" s="5" t="s">
        <v>262</v>
      </c>
    </row>
  </sheetData>
  <phoneticPr fontId="3"/>
  <conditionalFormatting sqref="A2:A137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138">
    <cfRule type="expression" dxfId="0" priority="1">
      <formula>1=1</formula>
    </cfRule>
  </conditionalFormatting>
  <conditionalFormatting sqref="E2:E13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3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description</vt:lpstr>
      <vt:lpstr>female</vt:lpstr>
      <vt:lpstr>male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島田龍輝</cp:lastModifiedBy>
  <dcterms:created xsi:type="dcterms:W3CDTF">2024-02-26T12:38:57Z</dcterms:created>
  <dcterms:modified xsi:type="dcterms:W3CDTF">2026-03-03T08:27:38Z</dcterms:modified>
</cp:coreProperties>
</file>